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/>
  <mc:AlternateContent xmlns:mc="http://schemas.openxmlformats.org/markup-compatibility/2006">
    <mc:Choice Requires="x15">
      <x15ac:absPath xmlns:x15ac="http://schemas.microsoft.com/office/spreadsheetml/2010/11/ac" url="C:\Users\galperin\Documents\Articles\ArchaealTCS\"/>
    </mc:Choice>
  </mc:AlternateContent>
  <bookViews>
    <workbookView xWindow="0" yWindow="0" windowWidth="25440" windowHeight="12360" activeTab="3"/>
  </bookViews>
  <sheets>
    <sheet name="A - HalX" sheetId="1" r:id="rId1"/>
    <sheet name="B - HalOD1" sheetId="2" r:id="rId2"/>
    <sheet name="C - HalOD2" sheetId="3" r:id="rId3"/>
    <sheet name="D - MetOD1" sheetId="4" r:id="rId4"/>
    <sheet name="E - MetOD2" sheetId="5" r:id="rId5"/>
    <sheet name="F - TackOD1" sheetId="6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73" uniqueCount="11899">
  <si>
    <t>Uncharacterized protein</t>
  </si>
  <si>
    <t>Natronococcus occultus SP4</t>
  </si>
  <si>
    <t>Natronococcus jeotgali DSM 18795</t>
  </si>
  <si>
    <t>Haladaptatus sp. R4</t>
  </si>
  <si>
    <t>Halovivax asiaticus JCM 14624</t>
  </si>
  <si>
    <t>Haloferax sp. ATCC BAA-645</t>
  </si>
  <si>
    <t>Haloferax sp. ATCC BAA-646</t>
  </si>
  <si>
    <t>Haloferax sp. ATCC BAA-644</t>
  </si>
  <si>
    <t>Haloferax sp. BAB2207</t>
  </si>
  <si>
    <t>Haladaptatus litoreus</t>
  </si>
  <si>
    <t>Haloferax elongans ATCC BAA-1513</t>
  </si>
  <si>
    <t>Haloferax sp. SB3</t>
  </si>
  <si>
    <t>Haloferax gibbonsii</t>
  </si>
  <si>
    <t>Haloferax larsenii</t>
  </si>
  <si>
    <t>Haloterrigena hispanica</t>
  </si>
  <si>
    <t>Haloterrigena limicola JCM 13563</t>
  </si>
  <si>
    <t>Halostagnicola larsenii XH-48</t>
  </si>
  <si>
    <t>Halobiforma lacisalsi AJ5</t>
  </si>
  <si>
    <t>Haladaptatus sp. W1</t>
  </si>
  <si>
    <t>Halobiforma nitratireducens JCM 10879</t>
  </si>
  <si>
    <t>Haloferax massiliensis</t>
  </si>
  <si>
    <t>Halogranum amylolyticum</t>
  </si>
  <si>
    <t>Haladaptatus paucihalophilus DX253</t>
  </si>
  <si>
    <t>Haloterrigena saccharevitans</t>
  </si>
  <si>
    <t>Haloferax alexandrinus JCM 10717</t>
  </si>
  <si>
    <t>Haloferax larsenii JCM 13917</t>
  </si>
  <si>
    <t>Haloterrigena mahii</t>
  </si>
  <si>
    <t>Haloferax denitrificans ATCC 35960</t>
  </si>
  <si>
    <t>Natronococcus amylolyticus DSM 10524</t>
  </si>
  <si>
    <t>Halopiger salifodinae</t>
  </si>
  <si>
    <t>Haloferax sulfurifontis ATCC BAA-897</t>
  </si>
  <si>
    <t>Natrinema altunense JCM 12890</t>
  </si>
  <si>
    <t>Natronorubrum tibetense GA33</t>
  </si>
  <si>
    <t>Natrialba chahannaoensis JCM 10990</t>
  </si>
  <si>
    <t>Natrinema pallidum DSM 3751</t>
  </si>
  <si>
    <t>Haloterrigena thermotolerans DSM 11522</t>
  </si>
  <si>
    <t>Natronolimnobius innermongolicus JCM 12255</t>
  </si>
  <si>
    <t>Natrialba aegyptia DSM 13077</t>
  </si>
  <si>
    <t>Halorientalis sp. IM1011</t>
  </si>
  <si>
    <t>Haloferax sp. SB29</t>
  </si>
  <si>
    <t>Natrinema gari JCM 14663</t>
  </si>
  <si>
    <t>Natrinema sp. (strain J7-2)</t>
  </si>
  <si>
    <t>Haloterrigena daqingensis</t>
  </si>
  <si>
    <t>Haloterrigena salina JCM 13891</t>
  </si>
  <si>
    <t>Natrialba sp. SSL1</t>
  </si>
  <si>
    <t>Natrialba taiwanensis DSM 12281</t>
  </si>
  <si>
    <t>Natrialba hulunbeirensis JCM 10989</t>
  </si>
  <si>
    <t>Natronorubrum bangense JCM 10635</t>
  </si>
  <si>
    <t>Natrinema versiforme JCM 10478</t>
  </si>
  <si>
    <t>Halogranum salarium B-1</t>
  </si>
  <si>
    <t>Natronorubrum sulfidifaciens JCM 14089</t>
  </si>
  <si>
    <t>Natronorubrum thiooxidans</t>
  </si>
  <si>
    <t>Halosimplex carlsbadense 2-9-1</t>
  </si>
  <si>
    <t>Halorubrum lipolyticum DSM 21995</t>
  </si>
  <si>
    <t>Halorubrum saccharovorum</t>
  </si>
  <si>
    <t>Haloferax mucosum ATCC BAA-1512</t>
  </si>
  <si>
    <t>Halolamina pelagica</t>
  </si>
  <si>
    <t>Halobacterium sp. DL1</t>
  </si>
  <si>
    <t>Halolamina sp. CBA1230</t>
  </si>
  <si>
    <t>Haloarcula japonica DSM 6131</t>
  </si>
  <si>
    <t>Haloarcula argentinensis DSM 12282</t>
  </si>
  <si>
    <t>Halorubrum kocurii JCM 14978</t>
  </si>
  <si>
    <t>Haloarcula rubripromontorii</t>
  </si>
  <si>
    <t>Haloarcula hispanica N601</t>
  </si>
  <si>
    <t>Haloarcula sp. CBA1115</t>
  </si>
  <si>
    <t>Haloarcula sp. K1</t>
  </si>
  <si>
    <t>Haloarcula sinaiiensis ATCC 33800</t>
  </si>
  <si>
    <t>Haloarcula californiae ATCC 33799</t>
  </si>
  <si>
    <t>Halorubrum aquaticum</t>
  </si>
  <si>
    <t>Haloarcula amylolytica JCM 13557</t>
  </si>
  <si>
    <t>Halobellus limi</t>
  </si>
  <si>
    <t>Haloarcula vallismortis ATCC 29715</t>
  </si>
  <si>
    <t>Halodesulfurarchaeum formicicum</t>
  </si>
  <si>
    <t>Haloprofundus marisrubri</t>
  </si>
  <si>
    <t>Halobacterium hubeiense</t>
  </si>
  <si>
    <t>Halalkalicoccus paucihalophilus</t>
  </si>
  <si>
    <t>Halorubrum aidingense JCM 13560</t>
  </si>
  <si>
    <t>Halogeometricum pallidum JCM 14848</t>
  </si>
  <si>
    <t>Halorubrum tropicale</t>
  </si>
  <si>
    <t>Halorubrum coriense DSM 10284</t>
  </si>
  <si>
    <t>Halobaculum gomorrense</t>
  </si>
  <si>
    <t>Natronobacterium gregoryi</t>
  </si>
  <si>
    <t>Halorubrum sp. AJ67</t>
  </si>
  <si>
    <t>Halorubrum hochstenium ATCC 700873</t>
  </si>
  <si>
    <t>Halorubrum distributum JCM 9100</t>
  </si>
  <si>
    <t>Halorubrum distributum JCM 10118</t>
  </si>
  <si>
    <t>Halorubrum xinjiangense</t>
  </si>
  <si>
    <t>Halorubrum ezzemoulense DSM 17463</t>
  </si>
  <si>
    <t>Halorubrum tebenquichense DSM 14210</t>
  </si>
  <si>
    <t>Halorubrum arcis JCM 13916</t>
  </si>
  <si>
    <t>Halorubrum litoreum JCM 13561</t>
  </si>
  <si>
    <t>Halorubrum terrestre JCM 10247</t>
  </si>
  <si>
    <t>Candidatus Halobonum tyrrellensis G22</t>
  </si>
  <si>
    <t>Halorubrum californiensis DSM 19288</t>
  </si>
  <si>
    <t>Halorubrum saccharovorum DSM 1137</t>
  </si>
  <si>
    <t>Halorhabdus tiamatea SARL4B</t>
  </si>
  <si>
    <t>Salinarchaeum sp. Harcht-Bsk1</t>
  </si>
  <si>
    <t>Response regulator with chey-like receiver, aaa-type ATPase, and DNA-binding domains</t>
  </si>
  <si>
    <t>Response regulator with CheY-like receiver, AAA-type ATPase, and DNA-binding domains</t>
  </si>
  <si>
    <t>Response regulator receiver domain-containing protein</t>
  </si>
  <si>
    <t>Chemotaxis protein CheY</t>
  </si>
  <si>
    <t>uncultured archaeon A07HB70</t>
  </si>
  <si>
    <t>Protein name</t>
  </si>
  <si>
    <t>Organism</t>
  </si>
  <si>
    <t>Length</t>
  </si>
  <si>
    <t>Receiver box response regulator</t>
  </si>
  <si>
    <t>UniProt count</t>
  </si>
  <si>
    <t>Org. count</t>
  </si>
  <si>
    <t>CDS count</t>
  </si>
  <si>
    <t>Natronolimnobius baerhuensis</t>
  </si>
  <si>
    <t>Halorubrum sp. SD683</t>
  </si>
  <si>
    <t>Halorubrum sp. SD612</t>
  </si>
  <si>
    <t>Locus</t>
  </si>
  <si>
    <t>GenBank CDS</t>
  </si>
  <si>
    <t>Locus count</t>
  </si>
  <si>
    <t>A0A081ESL7</t>
  </si>
  <si>
    <t>A0A081EU56</t>
  </si>
  <si>
    <t>A0A081EV85</t>
  </si>
  <si>
    <t>A0A0B5GJZ7</t>
  </si>
  <si>
    <t>A0A0B5GL92</t>
  </si>
  <si>
    <t>A0A0B5GMN6</t>
  </si>
  <si>
    <t>A0A0B5GTE6</t>
  </si>
  <si>
    <t>A0A0B5GX79</t>
  </si>
  <si>
    <t>A0A0D6JQ68</t>
  </si>
  <si>
    <t>A0A0D6JQG1</t>
  </si>
  <si>
    <t>A0A0D6JQW6</t>
  </si>
  <si>
    <t>A0A0F7PB19</t>
  </si>
  <si>
    <t>A0A0F7PER8</t>
  </si>
  <si>
    <t>A0A0F8D4U4</t>
  </si>
  <si>
    <t>A0A0K1IS30</t>
  </si>
  <si>
    <t>A0A0K1ISZ5</t>
  </si>
  <si>
    <t>A0A0K1IX58</t>
  </si>
  <si>
    <t>A0A0M9AIL7</t>
  </si>
  <si>
    <t>A0A0M9AJM7</t>
  </si>
  <si>
    <t>A0A0M9AKP0</t>
  </si>
  <si>
    <t>A0A0M9AMH7</t>
  </si>
  <si>
    <t>A0A0M9AML8</t>
  </si>
  <si>
    <t>A0A0M9AN95</t>
  </si>
  <si>
    <t>A0A0M9AQH8</t>
  </si>
  <si>
    <t>A0A0M9ARS2</t>
  </si>
  <si>
    <t>A0A0M9AS61</t>
  </si>
  <si>
    <t>A0A0N0BMZ5</t>
  </si>
  <si>
    <t>A0A0N0BSG7</t>
  </si>
  <si>
    <t>A0A0N8HZS2</t>
  </si>
  <si>
    <t>A0A0P7GS50</t>
  </si>
  <si>
    <t>A0A0U5CXL0</t>
  </si>
  <si>
    <t>A0A0U5CYN4</t>
  </si>
  <si>
    <t>A0A0U5GYN7</t>
  </si>
  <si>
    <t>A0A0U5H0P2</t>
  </si>
  <si>
    <t>A0A0U5H4C8</t>
  </si>
  <si>
    <t>A0A0U5H4J2</t>
  </si>
  <si>
    <t>A0A0W1R4J5</t>
  </si>
  <si>
    <t>A0A0W1R9W3</t>
  </si>
  <si>
    <t>A0A0W1RAV0</t>
  </si>
  <si>
    <t>A0A0W1RK60</t>
  </si>
  <si>
    <t>A0A0W1RLQ5</t>
  </si>
  <si>
    <t>A0A0W1SLJ9</t>
  </si>
  <si>
    <t>A0A151AC31</t>
  </si>
  <si>
    <t>A0A151ADH1</t>
  </si>
  <si>
    <t>A0A161XS08</t>
  </si>
  <si>
    <t>A0A162FKY5</t>
  </si>
  <si>
    <t>A0A162FWT3</t>
  </si>
  <si>
    <t>A0A165L4M7</t>
  </si>
  <si>
    <t>A0A165M1Q2</t>
  </si>
  <si>
    <t>A0A165M425</t>
  </si>
  <si>
    <t>A0A165MN40</t>
  </si>
  <si>
    <t>A0A166SP03</t>
  </si>
  <si>
    <t>A0A166SQV1</t>
  </si>
  <si>
    <t>A0A166TYL0</t>
  </si>
  <si>
    <t>A0A179EK89</t>
  </si>
  <si>
    <t>A0A179EL14</t>
  </si>
  <si>
    <t>A0A1D2Q8S3</t>
  </si>
  <si>
    <t>A0A1D2QFX2</t>
  </si>
  <si>
    <t>A0A1D2QFY9</t>
  </si>
  <si>
    <t>A0A1D2QHS4</t>
  </si>
  <si>
    <t>A0A1D8S5V7</t>
  </si>
  <si>
    <t>A0A1G6MX09</t>
  </si>
  <si>
    <t>A0A1G7L3J1</t>
  </si>
  <si>
    <t>A0A1G7MFB9</t>
  </si>
  <si>
    <t>A0A1G7N517</t>
  </si>
  <si>
    <t>A0A1H2QMX5</t>
  </si>
  <si>
    <t>A0A1H2QU79</t>
  </si>
  <si>
    <t>A0A1H2V032</t>
  </si>
  <si>
    <t>A0A1H2XG35</t>
  </si>
  <si>
    <t>A0A1H2XQG0</t>
  </si>
  <si>
    <t>A0A1H5TQ99</t>
  </si>
  <si>
    <t>A0A1H5ZQL2</t>
  </si>
  <si>
    <t>A0A1H5ZUM6</t>
  </si>
  <si>
    <t>A0A1H5ZYC7</t>
  </si>
  <si>
    <t>A0A1H7IKK1</t>
  </si>
  <si>
    <t>A0A1H7RHF2</t>
  </si>
  <si>
    <t>A0A1H8SFB2</t>
  </si>
  <si>
    <t>A0A1H8UQQ2</t>
  </si>
  <si>
    <t>A0A1H8W628</t>
  </si>
  <si>
    <t>A0A1I0G8C3</t>
  </si>
  <si>
    <t>A0A1I0MZN5</t>
  </si>
  <si>
    <t>A0A1I0N7U4</t>
  </si>
  <si>
    <t>A0A1I2ZS87</t>
  </si>
  <si>
    <t>A0A1I3ADD2</t>
  </si>
  <si>
    <t>A0A1I3AMI2</t>
  </si>
  <si>
    <t>A0A1I3B0L6</t>
  </si>
  <si>
    <t>A0A1I3C5I2</t>
  </si>
  <si>
    <t>A0A1I3MLJ8</t>
  </si>
  <si>
    <t>A0A1I5MIK8</t>
  </si>
  <si>
    <t>A0A1I5NUT4</t>
  </si>
  <si>
    <t>A0A1I5RV68</t>
  </si>
  <si>
    <t>A0A1J4LYQ2</t>
  </si>
  <si>
    <t>A0A1J4LZQ6</t>
  </si>
  <si>
    <t>A0A1M5JMI8</t>
  </si>
  <si>
    <t>A0A1M5M0T6</t>
  </si>
  <si>
    <t>A0A1M5M148</t>
  </si>
  <si>
    <t>A0A1M5Q7N7</t>
  </si>
  <si>
    <t>A0A1M5R356</t>
  </si>
  <si>
    <t>A0A1M5T101</t>
  </si>
  <si>
    <t>A0A1M6U6Q6</t>
  </si>
  <si>
    <t>A0A1M6VQZ7</t>
  </si>
  <si>
    <t>A0A1N6VFF4</t>
  </si>
  <si>
    <t>A0A1N6VSV4</t>
  </si>
  <si>
    <t>A0A1N6XZH2</t>
  </si>
  <si>
    <t>A0A1N6ZQ56</t>
  </si>
  <si>
    <t>A0A1N7D973</t>
  </si>
  <si>
    <t>A0A1N7E1J4</t>
  </si>
  <si>
    <t>A0A1N7EFT1</t>
  </si>
  <si>
    <t>A0A1N7F9K2</t>
  </si>
  <si>
    <t>A0A1N7G7F8</t>
  </si>
  <si>
    <t>A0A1N7GA05</t>
  </si>
  <si>
    <t>A0A1Q1FF99</t>
  </si>
  <si>
    <t>A0A1Q1FKR4</t>
  </si>
  <si>
    <t>A0A1Q1FKW2</t>
  </si>
  <si>
    <t>A0A1Q1FKW3</t>
  </si>
  <si>
    <t>A0A1Q1FL80</t>
  </si>
  <si>
    <t>A0A1Q1FM30</t>
  </si>
  <si>
    <t>A0A1Q1FNN1</t>
  </si>
  <si>
    <t>A0A1Q1FP86</t>
  </si>
  <si>
    <t>A0A1Q6DUM0</t>
  </si>
  <si>
    <t>A0A1S8AXR6</t>
  </si>
  <si>
    <t>A0A1S8B0W6</t>
  </si>
  <si>
    <t>A0A1U7ET93</t>
  </si>
  <si>
    <t>A0A1U7EWR4</t>
  </si>
  <si>
    <t>A7U111</t>
  </si>
  <si>
    <t>B0R417</t>
  </si>
  <si>
    <t>B0R4F6</t>
  </si>
  <si>
    <t>B0R6X3</t>
  </si>
  <si>
    <t>B9LN64</t>
  </si>
  <si>
    <t>B9LQG9</t>
  </si>
  <si>
    <t>B9LTF3</t>
  </si>
  <si>
    <t>C7NRA9</t>
  </si>
  <si>
    <t>C7NRK6</t>
  </si>
  <si>
    <t>C7NRK9</t>
  </si>
  <si>
    <t>C7NRU1</t>
  </si>
  <si>
    <t>C7NSE1</t>
  </si>
  <si>
    <t>C7NTW8</t>
  </si>
  <si>
    <t>C7NWG9</t>
  </si>
  <si>
    <t>C7NY23</t>
  </si>
  <si>
    <t>C7NYW4</t>
  </si>
  <si>
    <t>C7NYX6</t>
  </si>
  <si>
    <t>C7P3M6</t>
  </si>
  <si>
    <t>C7P3V6</t>
  </si>
  <si>
    <t>C7P442</t>
  </si>
  <si>
    <t>C7P4B2</t>
  </si>
  <si>
    <t>C7P4G7</t>
  </si>
  <si>
    <t>D2RPC0</t>
  </si>
  <si>
    <t>D2RQU3</t>
  </si>
  <si>
    <t>D2RTR6</t>
  </si>
  <si>
    <t>D2RXX7</t>
  </si>
  <si>
    <t>D3STZ7</t>
  </si>
  <si>
    <t>D3T124</t>
  </si>
  <si>
    <t>D4GX88</t>
  </si>
  <si>
    <t>D4GXA7</t>
  </si>
  <si>
    <t>D4GXP4</t>
  </si>
  <si>
    <t>D8J411</t>
  </si>
  <si>
    <t>D8J5R1</t>
  </si>
  <si>
    <t>D8JAI7</t>
  </si>
  <si>
    <t>E4NNR1</t>
  </si>
  <si>
    <t>E4NT21</t>
  </si>
  <si>
    <t>E4NUI0</t>
  </si>
  <si>
    <t>E4NUJ8</t>
  </si>
  <si>
    <t>E7QP84</t>
  </si>
  <si>
    <t>E7QPJ0</t>
  </si>
  <si>
    <t>E7QTC2</t>
  </si>
  <si>
    <t>E7QTL2</t>
  </si>
  <si>
    <t>E7QW87</t>
  </si>
  <si>
    <t>E7QZ69</t>
  </si>
  <si>
    <t>F7PFB4</t>
  </si>
  <si>
    <t>F7PIK5</t>
  </si>
  <si>
    <t>F7PMV3</t>
  </si>
  <si>
    <t>F7PP25</t>
  </si>
  <si>
    <t>F8D7F4</t>
  </si>
  <si>
    <t>F8DCN8</t>
  </si>
  <si>
    <t>G0HTB1</t>
  </si>
  <si>
    <t>G0HUB8</t>
  </si>
  <si>
    <t>G0HUT3</t>
  </si>
  <si>
    <t>G0HWE7</t>
  </si>
  <si>
    <t>G0HXJ2</t>
  </si>
  <si>
    <t>G0LL85</t>
  </si>
  <si>
    <t>G2MKW1</t>
  </si>
  <si>
    <t>I3R432</t>
  </si>
  <si>
    <t>I7CKK6</t>
  </si>
  <si>
    <t>I7D0M6</t>
  </si>
  <si>
    <t>J3ET41</t>
  </si>
  <si>
    <t>J3F0G9</t>
  </si>
  <si>
    <t>L0AKT4</t>
  </si>
  <si>
    <t>L0I8M6</t>
  </si>
  <si>
    <t>L0I9A1</t>
  </si>
  <si>
    <t>L0IAB0</t>
  </si>
  <si>
    <t>L0JMQ5</t>
  </si>
  <si>
    <t>L0JNN0</t>
  </si>
  <si>
    <t>L0JXU4</t>
  </si>
  <si>
    <t>L0JZB1</t>
  </si>
  <si>
    <t>L5NYI0</t>
  </si>
  <si>
    <t>L5NZR4</t>
  </si>
  <si>
    <t>L5P0R1</t>
  </si>
  <si>
    <t>L9UJ58</t>
  </si>
  <si>
    <t>L9UTB8</t>
  </si>
  <si>
    <t>L9UTM2</t>
  </si>
  <si>
    <t>L9VQS2</t>
  </si>
  <si>
    <t>L9W0T2</t>
  </si>
  <si>
    <t>L9W1R1</t>
  </si>
  <si>
    <t>L9W4P3</t>
  </si>
  <si>
    <t>L9W899</t>
  </si>
  <si>
    <t>L9WE83</t>
  </si>
  <si>
    <t>L9WF90</t>
  </si>
  <si>
    <t>L9WS81</t>
  </si>
  <si>
    <t>L9WW96</t>
  </si>
  <si>
    <t>L9X7D2</t>
  </si>
  <si>
    <t>L9XAJ5</t>
  </si>
  <si>
    <t>L9XAK9</t>
  </si>
  <si>
    <t>L9XDW2</t>
  </si>
  <si>
    <t>L9XJU5</t>
  </si>
  <si>
    <t>L9Y0N8</t>
  </si>
  <si>
    <t>L9Y6A3</t>
  </si>
  <si>
    <t>L9Y8P6</t>
  </si>
  <si>
    <t>L9YEG8</t>
  </si>
  <si>
    <t>L9YIH6</t>
  </si>
  <si>
    <t>L9YLW0</t>
  </si>
  <si>
    <t>L9YM28</t>
  </si>
  <si>
    <t>L9YU07</t>
  </si>
  <si>
    <t>L9ZHM6</t>
  </si>
  <si>
    <t>L9ZJM7</t>
  </si>
  <si>
    <t>L9ZSE9</t>
  </si>
  <si>
    <t>L9ZTI3</t>
  </si>
  <si>
    <t>L9ZZ50</t>
  </si>
  <si>
    <t>M0AKK6</t>
  </si>
  <si>
    <t>M0AQG8</t>
  </si>
  <si>
    <t>M0AU84</t>
  </si>
  <si>
    <t>M0BJJ7</t>
  </si>
  <si>
    <t>M0BRX5</t>
  </si>
  <si>
    <t>M0BST9</t>
  </si>
  <si>
    <t>M0BUH5</t>
  </si>
  <si>
    <t>M0BUS9</t>
  </si>
  <si>
    <t>M0BV97</t>
  </si>
  <si>
    <t>M0BVN5</t>
  </si>
  <si>
    <t>M0BWE1</t>
  </si>
  <si>
    <t>M0BWP6</t>
  </si>
  <si>
    <t>M0C1Z1</t>
  </si>
  <si>
    <t>M0C3K5</t>
  </si>
  <si>
    <t>M0C6P7</t>
  </si>
  <si>
    <t>M0CDF4</t>
  </si>
  <si>
    <t>M0CG67</t>
  </si>
  <si>
    <t>M0CIN4</t>
  </si>
  <si>
    <t>M0CLX0</t>
  </si>
  <si>
    <t>M0CNK8</t>
  </si>
  <si>
    <t>M0CP64</t>
  </si>
  <si>
    <t>M0CQH4</t>
  </si>
  <si>
    <t>M0CR39</t>
  </si>
  <si>
    <t>M0CRD2</t>
  </si>
  <si>
    <t>M0CWB4</t>
  </si>
  <si>
    <t>M0CYA5</t>
  </si>
  <si>
    <t>M0D8V2</t>
  </si>
  <si>
    <t>M0DC97</t>
  </si>
  <si>
    <t>M0DJT5</t>
  </si>
  <si>
    <t>M0DQ64</t>
  </si>
  <si>
    <t>M0DQZ0</t>
  </si>
  <si>
    <t>M0DVR0</t>
  </si>
  <si>
    <t>M0DVV0</t>
  </si>
  <si>
    <t>M0DWJ5</t>
  </si>
  <si>
    <t>M0DZ23</t>
  </si>
  <si>
    <t>M0E1H2</t>
  </si>
  <si>
    <t>M0E1L1</t>
  </si>
  <si>
    <t>M0E3M8</t>
  </si>
  <si>
    <t>M0E7E1</t>
  </si>
  <si>
    <t>M0E8N9</t>
  </si>
  <si>
    <t>M0EB97</t>
  </si>
  <si>
    <t>M0EF33</t>
  </si>
  <si>
    <t>M0EJI3</t>
  </si>
  <si>
    <t>M0EJP0</t>
  </si>
  <si>
    <t>M0ELM6</t>
  </si>
  <si>
    <t>M0EN96</t>
  </si>
  <si>
    <t>M0ERN2</t>
  </si>
  <si>
    <t>M0EVN6</t>
  </si>
  <si>
    <t>M0EWA3</t>
  </si>
  <si>
    <t>M0EYI6</t>
  </si>
  <si>
    <t>M0F2E5</t>
  </si>
  <si>
    <t>M0F2H0</t>
  </si>
  <si>
    <t>M0F2Z2</t>
  </si>
  <si>
    <t>M0F422</t>
  </si>
  <si>
    <t>M0F8W1</t>
  </si>
  <si>
    <t>M0FCQ4</t>
  </si>
  <si>
    <t>M0FEY4</t>
  </si>
  <si>
    <t>M0FJC3</t>
  </si>
  <si>
    <t>M0FLN9</t>
  </si>
  <si>
    <t>M0FR21</t>
  </si>
  <si>
    <t>M0FYE7</t>
  </si>
  <si>
    <t>M0G0P3</t>
  </si>
  <si>
    <t>M0GBT1</t>
  </si>
  <si>
    <t>M0GC25</t>
  </si>
  <si>
    <t>M0GHK2</t>
  </si>
  <si>
    <t>M0GHV4</t>
  </si>
  <si>
    <t>M0GPL2</t>
  </si>
  <si>
    <t>M0GPU3</t>
  </si>
  <si>
    <t>M0GYC9</t>
  </si>
  <si>
    <t>M0H061</t>
  </si>
  <si>
    <t>M0H2Q9</t>
  </si>
  <si>
    <t>M0H4M8</t>
  </si>
  <si>
    <t>M0HD01</t>
  </si>
  <si>
    <t>M0HE75</t>
  </si>
  <si>
    <t>M0HIN9</t>
  </si>
  <si>
    <t>M0HPL4</t>
  </si>
  <si>
    <t>M0HQ62</t>
  </si>
  <si>
    <t>M0HQK6</t>
  </si>
  <si>
    <t>M0HV15</t>
  </si>
  <si>
    <t>M0I5F6</t>
  </si>
  <si>
    <t>M0I5J8</t>
  </si>
  <si>
    <t>M0IBV3</t>
  </si>
  <si>
    <t>M0IC54</t>
  </si>
  <si>
    <t>M0IMD0</t>
  </si>
  <si>
    <t>M0IS44</t>
  </si>
  <si>
    <t>M0ITL2</t>
  </si>
  <si>
    <t>M0IXT0</t>
  </si>
  <si>
    <t>M0IZR4</t>
  </si>
  <si>
    <t>M0J8L6</t>
  </si>
  <si>
    <t>M0JCD4</t>
  </si>
  <si>
    <t>M0JDD6</t>
  </si>
  <si>
    <t>M0JFU5</t>
  </si>
  <si>
    <t>M0JKR4</t>
  </si>
  <si>
    <t>M0JML6</t>
  </si>
  <si>
    <t>M0JP35</t>
  </si>
  <si>
    <t>M0JTY8</t>
  </si>
  <si>
    <t>M0JV13</t>
  </si>
  <si>
    <t>M0JVL1</t>
  </si>
  <si>
    <t>M0JWW3</t>
  </si>
  <si>
    <t>M0JY39</t>
  </si>
  <si>
    <t>M0K7G8</t>
  </si>
  <si>
    <t>M0K8F5</t>
  </si>
  <si>
    <t>M0K9N3</t>
  </si>
  <si>
    <t>M0K9V2</t>
  </si>
  <si>
    <t>M0KFY8</t>
  </si>
  <si>
    <t>M0KGE4</t>
  </si>
  <si>
    <t>M0KGM8</t>
  </si>
  <si>
    <t>M0KKI9</t>
  </si>
  <si>
    <t>M0KL48</t>
  </si>
  <si>
    <t>M0KLQ8</t>
  </si>
  <si>
    <t>M0KM67</t>
  </si>
  <si>
    <t>M0KND3</t>
  </si>
  <si>
    <t>M0KQ51</t>
  </si>
  <si>
    <t>M0KTR9</t>
  </si>
  <si>
    <t>M0KVW3</t>
  </si>
  <si>
    <t>M0KVX8</t>
  </si>
  <si>
    <t>M0L1E3</t>
  </si>
  <si>
    <t>M0L547</t>
  </si>
  <si>
    <t>M0L5B4</t>
  </si>
  <si>
    <t>M0L7V8</t>
  </si>
  <si>
    <t>M0L994</t>
  </si>
  <si>
    <t>M0LAV4</t>
  </si>
  <si>
    <t>M0LFJ5</t>
  </si>
  <si>
    <t>M0LL18</t>
  </si>
  <si>
    <t>M0LSH7</t>
  </si>
  <si>
    <t>M0LYS3</t>
  </si>
  <si>
    <t>M0M4A1</t>
  </si>
  <si>
    <t>M0NGZ7</t>
  </si>
  <si>
    <t>M0NIY8</t>
  </si>
  <si>
    <t>M0NK48</t>
  </si>
  <si>
    <t>M0NN83</t>
  </si>
  <si>
    <t>M0NQL6</t>
  </si>
  <si>
    <t>M0NSE8</t>
  </si>
  <si>
    <t>M0NZB5</t>
  </si>
  <si>
    <t>M0P0P1</t>
  </si>
  <si>
    <t>M0P197</t>
  </si>
  <si>
    <t>M0P724</t>
  </si>
  <si>
    <t>M0P9I3</t>
  </si>
  <si>
    <t>M0PAK1</t>
  </si>
  <si>
    <t>M0PBW4</t>
  </si>
  <si>
    <t>M0PE67</t>
  </si>
  <si>
    <t>M0PJJ0</t>
  </si>
  <si>
    <t>M0PJS4</t>
  </si>
  <si>
    <t>M0PPI8</t>
  </si>
  <si>
    <t>M1XKM8</t>
  </si>
  <si>
    <t>M1XL54</t>
  </si>
  <si>
    <t>M1XS18</t>
  </si>
  <si>
    <t>M1XSF0</t>
  </si>
  <si>
    <t>M1XSK8</t>
  </si>
  <si>
    <t>Q5UW87</t>
  </si>
  <si>
    <t>Q5UXD5</t>
  </si>
  <si>
    <t>Q5UXK4</t>
  </si>
  <si>
    <t>Q5V1Q8</t>
  </si>
  <si>
    <t>Q5V327</t>
  </si>
  <si>
    <t>Q5V4J8</t>
  </si>
  <si>
    <t>Q9HNM3</t>
  </si>
  <si>
    <t>Q9HR09</t>
  </si>
  <si>
    <t>Q9HRE5</t>
  </si>
  <si>
    <t>R4VVN5</t>
  </si>
  <si>
    <t>R4W2J8</t>
  </si>
  <si>
    <t>R4W418</t>
  </si>
  <si>
    <t>R4W871</t>
  </si>
  <si>
    <t>R4W910</t>
  </si>
  <si>
    <t>U1MVZ4</t>
  </si>
  <si>
    <t>U1MXV5</t>
  </si>
  <si>
    <t>U1MYY2</t>
  </si>
  <si>
    <t>U1NBR1</t>
  </si>
  <si>
    <t>U1NCL1</t>
  </si>
  <si>
    <t>U1NCX5</t>
  </si>
  <si>
    <t>U1NFP8</t>
  </si>
  <si>
    <t>U1NHN3</t>
  </si>
  <si>
    <t>U1NRU6</t>
  </si>
  <si>
    <t>U1NS56</t>
  </si>
  <si>
    <t>U1NU07</t>
  </si>
  <si>
    <t>U1NU15</t>
  </si>
  <si>
    <t>U1NYU9</t>
  </si>
  <si>
    <t>U1NZJ4</t>
  </si>
  <si>
    <t>U1P011</t>
  </si>
  <si>
    <t>U1P0E0</t>
  </si>
  <si>
    <t>U1P2C3</t>
  </si>
  <si>
    <t>U1P3I4</t>
  </si>
  <si>
    <t>U1P3L8</t>
  </si>
  <si>
    <t>U1P3N8</t>
  </si>
  <si>
    <t>U1P6K5</t>
  </si>
  <si>
    <t>U1PBF7</t>
  </si>
  <si>
    <t>U1PC65</t>
  </si>
  <si>
    <t>U1PF31</t>
  </si>
  <si>
    <t>U1PGZ5</t>
  </si>
  <si>
    <t>U1PKR6</t>
  </si>
  <si>
    <t>U1PMU7</t>
  </si>
  <si>
    <t>U1PPP9</t>
  </si>
  <si>
    <t>U1PTM3</t>
  </si>
  <si>
    <t>U1PX61</t>
  </si>
  <si>
    <t>U1Q6Y7</t>
  </si>
  <si>
    <t>U1Q7R2</t>
  </si>
  <si>
    <t>U1Q8H6</t>
  </si>
  <si>
    <t>U1QMG4</t>
  </si>
  <si>
    <t>U1QR98</t>
  </si>
  <si>
    <t>U1QXL8</t>
  </si>
  <si>
    <t>U1R2D7</t>
  </si>
  <si>
    <t>U1R413</t>
  </si>
  <si>
    <t>U2E5G9</t>
  </si>
  <si>
    <t>U2FBE5</t>
  </si>
  <si>
    <t>U2YFV4</t>
  </si>
  <si>
    <t>U2YGU7</t>
  </si>
  <si>
    <t>U2YS06</t>
  </si>
  <si>
    <t>U3A1S6</t>
  </si>
  <si>
    <t>U3A9M0</t>
  </si>
  <si>
    <t>V4HFP6</t>
  </si>
  <si>
    <t>V4J150</t>
  </si>
  <si>
    <t>V4J2S9</t>
  </si>
  <si>
    <t>V4X6R2</t>
  </si>
  <si>
    <t>V4XQU7</t>
  </si>
  <si>
    <t>V4XU51</t>
  </si>
  <si>
    <t>V4XUW5</t>
  </si>
  <si>
    <t>V4XXN0</t>
  </si>
  <si>
    <t>V4XYW3</t>
  </si>
  <si>
    <t>V4XZC4</t>
  </si>
  <si>
    <t>V4Y9J5</t>
  </si>
  <si>
    <t>V4YAE5</t>
  </si>
  <si>
    <t>V4YAG3</t>
  </si>
  <si>
    <t>V4YAX1</t>
  </si>
  <si>
    <t>V4YBA1</t>
  </si>
  <si>
    <t>V4YFT2</t>
  </si>
  <si>
    <t>V4ZKC4</t>
  </si>
  <si>
    <t>V4ZTE7</t>
  </si>
  <si>
    <t>V4ZVD8</t>
  </si>
  <si>
    <t>V5A0Z3</t>
  </si>
  <si>
    <t>V5A0Z8</t>
  </si>
  <si>
    <t>V5A1A8</t>
  </si>
  <si>
    <t>V5A393</t>
  </si>
  <si>
    <t>V5TI41</t>
  </si>
  <si>
    <t>V5TJ95</t>
  </si>
  <si>
    <t>V5TK98</t>
  </si>
  <si>
    <t>V5TM00</t>
  </si>
  <si>
    <t>V5TPD2</t>
  </si>
  <si>
    <t>V6DRY2</t>
  </si>
  <si>
    <t>V6DUW3</t>
  </si>
  <si>
    <t>V6DX54</t>
  </si>
  <si>
    <t>V6DYR4</t>
  </si>
  <si>
    <t>W0JVF4</t>
  </si>
  <si>
    <t>W0JYF6</t>
  </si>
  <si>
    <t>W0K232</t>
  </si>
  <si>
    <t>W0K2T1</t>
  </si>
  <si>
    <t>W0K4Q0</t>
  </si>
  <si>
    <t>A0A081ESL7_9EURY</t>
  </si>
  <si>
    <t>DNA-binding protein</t>
  </si>
  <si>
    <t>FK85_15000</t>
  </si>
  <si>
    <t>A0A081EU56_9EURY</t>
  </si>
  <si>
    <t>FK85_08090</t>
  </si>
  <si>
    <t>A0A081EV85_9EURY</t>
  </si>
  <si>
    <t>FK85_03645</t>
  </si>
  <si>
    <t>A0A0B5GJZ7_9EURY</t>
  </si>
  <si>
    <t>SG26_10610</t>
  </si>
  <si>
    <t>A0A0B5GL92_9EURY</t>
  </si>
  <si>
    <t>HoxA transcriptional regulator</t>
  </si>
  <si>
    <t>SG26_13340</t>
  </si>
  <si>
    <t>A0A0B5GMN6_9EURY</t>
  </si>
  <si>
    <t>SG26_16540</t>
  </si>
  <si>
    <t>A0A0B5GTE6_9EURY</t>
  </si>
  <si>
    <t>SG26_03440</t>
  </si>
  <si>
    <t>A0A0B5GX79_9EURY</t>
  </si>
  <si>
    <t>Histidine kinase</t>
  </si>
  <si>
    <t>SG26_10950</t>
  </si>
  <si>
    <t>A0A0D6JQ68_9EURY</t>
  </si>
  <si>
    <t>Alkaline phosphatase synthesis transcriptional regulatory protein PhoP</t>
  </si>
  <si>
    <t>A0A0D6JQG1_9EURY</t>
  </si>
  <si>
    <t>Response regulator SaeR</t>
  </si>
  <si>
    <t>A0A0D6JQW6_9EURY</t>
  </si>
  <si>
    <t>Sensor histidine kinase TmoS</t>
  </si>
  <si>
    <t>A0A0F7PB19_9EURY</t>
  </si>
  <si>
    <t>Response regulator receiver protein</t>
  </si>
  <si>
    <t>HLASA_0331 HLASF_0332</t>
  </si>
  <si>
    <t>Halanaeroarchaeum sulfurireducens</t>
  </si>
  <si>
    <t>A0A0F7PER8_9EURY</t>
  </si>
  <si>
    <t>HLASA_1324 HLASF_1337</t>
  </si>
  <si>
    <t>A0A0F8D4U4_9EURY</t>
  </si>
  <si>
    <t>HoxA-like transcriptional regulator</t>
  </si>
  <si>
    <t>FK85_29855</t>
  </si>
  <si>
    <t>A0A0K1IS30_9EURY</t>
  </si>
  <si>
    <t>ABY42_06210</t>
  </si>
  <si>
    <t>A0A0K1ISZ5_9EURY</t>
  </si>
  <si>
    <t>ABY42_06655</t>
  </si>
  <si>
    <t>A0A0K1IX58_9EURY</t>
  </si>
  <si>
    <t>Transcriptional regulator</t>
  </si>
  <si>
    <t>ABY42_14490</t>
  </si>
  <si>
    <t>A0A0M9AIL7_9EURY</t>
  </si>
  <si>
    <t>AMS69_12525</t>
  </si>
  <si>
    <t>A0A0M9AJM7_9EURY</t>
  </si>
  <si>
    <t>AMS69_12455</t>
  </si>
  <si>
    <t>A0A0M9AKP0_9EURY</t>
  </si>
  <si>
    <t>AMS69_08530</t>
  </si>
  <si>
    <t>A0A0M9AMH7_9EURY</t>
  </si>
  <si>
    <t>AMS69_01210</t>
  </si>
  <si>
    <t>A0A0M9AML8_9EURY</t>
  </si>
  <si>
    <t>AMS69_01590</t>
  </si>
  <si>
    <t>A0A0M9AN95_9EURY</t>
  </si>
  <si>
    <t>AMR74_14665</t>
  </si>
  <si>
    <t>A0A0M9AQH8_9EURY</t>
  </si>
  <si>
    <t>AMR74_14680</t>
  </si>
  <si>
    <t>A0A0M9ARS2_9EURY</t>
  </si>
  <si>
    <t>AMR74_11535</t>
  </si>
  <si>
    <t>A0A0M9AS61_9EURY</t>
  </si>
  <si>
    <t>AMR74_02340</t>
  </si>
  <si>
    <t>A0A0N0BMZ5_9EURY</t>
  </si>
  <si>
    <t>AMS69_16665</t>
  </si>
  <si>
    <t>A0A0N0BSG7_9EURY</t>
  </si>
  <si>
    <t>AMR74_05060</t>
  </si>
  <si>
    <t>A0A0N8HZS2_9EURY</t>
  </si>
  <si>
    <t>DNA-binding response regulator CreB</t>
  </si>
  <si>
    <t>SY89_01026</t>
  </si>
  <si>
    <t>A0A0P7GS50_9EURY</t>
  </si>
  <si>
    <t>DNA-binding transcriptional regulator CpxR</t>
  </si>
  <si>
    <t>SY89_02441</t>
  </si>
  <si>
    <t>A0A0U5CXL0_9EURY</t>
  </si>
  <si>
    <t>HHUB_2174</t>
  </si>
  <si>
    <t>A0A0U5CYN4_9EURY</t>
  </si>
  <si>
    <t>HHUB_2565</t>
  </si>
  <si>
    <t>A0A0U5GYN7_9EURY</t>
  </si>
  <si>
    <t>HHUB_1730</t>
  </si>
  <si>
    <t>A0A0U5H0P2_9EURY</t>
  </si>
  <si>
    <t>HHUB_1912</t>
  </si>
  <si>
    <t>A0A0U5H4C8_9EURY</t>
  </si>
  <si>
    <t>HHUB_2096</t>
  </si>
  <si>
    <t>A0A0U5H4J2_9EURY</t>
  </si>
  <si>
    <t>HHUB_2545</t>
  </si>
  <si>
    <t>A0A0W1R4J5_9EURY</t>
  </si>
  <si>
    <t>AUR66_04165</t>
  </si>
  <si>
    <t>A0A0W1R9W3_9EURY</t>
  </si>
  <si>
    <t>AUR64_11070</t>
  </si>
  <si>
    <t>A0A0W1RAV0_9EURY</t>
  </si>
  <si>
    <t>AUR64_11380</t>
  </si>
  <si>
    <t>A0A0W1RK60_9EURY</t>
  </si>
  <si>
    <t>AUR65_13190</t>
  </si>
  <si>
    <t>A0A0W1RLQ5_9EURY</t>
  </si>
  <si>
    <t>AUR65_13655</t>
  </si>
  <si>
    <t>A0A0W1SLJ9_9EURY</t>
  </si>
  <si>
    <t>AUR66_14705</t>
  </si>
  <si>
    <t>A0A151AC31_9EURY</t>
  </si>
  <si>
    <t>cheY HAPAU_28370</t>
  </si>
  <si>
    <t>A0A151ADH1_9EURY</t>
  </si>
  <si>
    <t>Regulator of RpoS</t>
  </si>
  <si>
    <t>rssB_2 HAPAU_23290</t>
  </si>
  <si>
    <t>A0A161XS08_9EURY</t>
  </si>
  <si>
    <t>A4G99_22865</t>
  </si>
  <si>
    <t>A0A162FKY5_9EURY</t>
  </si>
  <si>
    <t>AV929_18930</t>
  </si>
  <si>
    <t>A0A162FWT3_9EURY</t>
  </si>
  <si>
    <t>AV929_12355</t>
  </si>
  <si>
    <t>A0A165L4M7_9EURY</t>
  </si>
  <si>
    <t>AV929_16120</t>
  </si>
  <si>
    <t>A0A165M1Q2_9EURY</t>
  </si>
  <si>
    <t>AV929_14205</t>
  </si>
  <si>
    <t>A0A165M425_9EURY</t>
  </si>
  <si>
    <t>AV929_09430</t>
  </si>
  <si>
    <t>A0A165MN40_9EURY</t>
  </si>
  <si>
    <t>AV929_07375</t>
  </si>
  <si>
    <t>A0A166SP03_9EURY</t>
  </si>
  <si>
    <t>A4G99_08755</t>
  </si>
  <si>
    <t>A0A166SQV1_9EURY</t>
  </si>
  <si>
    <t>A4G99_09205</t>
  </si>
  <si>
    <t>A0A166TYL0_9EURY</t>
  </si>
  <si>
    <t>A4G99_22420</t>
  </si>
  <si>
    <t>A0A179EK89_9EURY</t>
  </si>
  <si>
    <t>HTG_05070</t>
  </si>
  <si>
    <t>A0A179EL14_9EURY</t>
  </si>
  <si>
    <t>HTG_06165</t>
  </si>
  <si>
    <t>A0A1D2Q8S3_9EURY</t>
  </si>
  <si>
    <t>BG842_14230</t>
  </si>
  <si>
    <t>A0A1D2QFX2_9EURY</t>
  </si>
  <si>
    <t>BG842_19980</t>
  </si>
  <si>
    <t>A0A1D2QFY9_9EURY</t>
  </si>
  <si>
    <t>BG842_01530</t>
  </si>
  <si>
    <t>A0A1D2QHS4_9EURY</t>
  </si>
  <si>
    <t>BG842_20705</t>
  </si>
  <si>
    <t>A0A1G6MX09_9EURY</t>
  </si>
  <si>
    <t>A0A1G7L3J1_9EURY</t>
  </si>
  <si>
    <t>SAMN04488067_104202</t>
  </si>
  <si>
    <t>A0A1G7MFB9_9EURY</t>
  </si>
  <si>
    <t>SAMN04488067_10642</t>
  </si>
  <si>
    <t>A0A1G7N517_9EURY</t>
  </si>
  <si>
    <t>SAMN04488067_10744</t>
  </si>
  <si>
    <t>A0A1H2QMX5_HALVA</t>
  </si>
  <si>
    <t>HalX domain-containing protein</t>
  </si>
  <si>
    <t>SAMN05443574_101303</t>
  </si>
  <si>
    <t>Haloarcula vallismortis (Halobacterium vallismortis)</t>
  </si>
  <si>
    <t>A0A1H2QU79_HALVA</t>
  </si>
  <si>
    <t>SAMN05443574_101373</t>
  </si>
  <si>
    <t>A0A1H2V032_HALVA</t>
  </si>
  <si>
    <t>SAMN05443574_10555</t>
  </si>
  <si>
    <t>A0A1H2XG35_HALVA</t>
  </si>
  <si>
    <t>SAMN05443574_109109</t>
  </si>
  <si>
    <t>A0A1H2XQG0_HALVA</t>
  </si>
  <si>
    <t>SAMN05443574_11059</t>
  </si>
  <si>
    <t>A0A1H5TQ99_9EURY</t>
  </si>
  <si>
    <t>SAMN04488133_0351</t>
  </si>
  <si>
    <t>A0A1H5ZQL2_9EURY</t>
  </si>
  <si>
    <t>SAMN04488133_2134</t>
  </si>
  <si>
    <t>A0A1H5ZUM6_9EURY</t>
  </si>
  <si>
    <t>SAMN04488133_2198</t>
  </si>
  <si>
    <t>A0A1H5ZYC7_9EURY</t>
  </si>
  <si>
    <t>SAMN04488133_2223</t>
  </si>
  <si>
    <t>A0A1H7IKK1_9EURY</t>
  </si>
  <si>
    <t>SAMN04488691_101926</t>
  </si>
  <si>
    <t>A0A1H7RHF2_9EURY</t>
  </si>
  <si>
    <t>SAMN04488691_1066</t>
  </si>
  <si>
    <t>A0A1H8SFB2_9EURY</t>
  </si>
  <si>
    <t>SAMN04487948_10548</t>
  </si>
  <si>
    <t>A0A1H8UQQ2_9EURY</t>
  </si>
  <si>
    <t>SAMN04487948_11243</t>
  </si>
  <si>
    <t>A0A1H8W628_9EURY</t>
  </si>
  <si>
    <t>Transcriptional regulator, HxlR family</t>
  </si>
  <si>
    <t>SAMN04487948_12326</t>
  </si>
  <si>
    <t>A0A1I0G8C3_9EURY</t>
  </si>
  <si>
    <t>A0A1I0MZN5_9EURY</t>
  </si>
  <si>
    <t>SAMN05216285_1158</t>
  </si>
  <si>
    <t>A0A1I0N7U4_9EURY</t>
  </si>
  <si>
    <t>SAMN05216285_1390</t>
  </si>
  <si>
    <t>A0A1I2ZS87_9EURY</t>
  </si>
  <si>
    <t>SAMN04488066_10376</t>
  </si>
  <si>
    <t>A0A1I3ADD2_9EURY</t>
  </si>
  <si>
    <t>SAMN04488066_10591</t>
  </si>
  <si>
    <t>A0A1I3AMI2_9EURY</t>
  </si>
  <si>
    <t>SAMN04488066_106145</t>
  </si>
  <si>
    <t>A0A1I3B0L6_9EURY</t>
  </si>
  <si>
    <t>SAMN04488066_108109</t>
  </si>
  <si>
    <t>A0A1I3C5I2_9EURY</t>
  </si>
  <si>
    <t>SAMN04488066_11911</t>
  </si>
  <si>
    <t>A0A1I3MLJ8_9EURY</t>
  </si>
  <si>
    <t>SAMN05443661_110194</t>
  </si>
  <si>
    <t>A0A1I5MIK8_9EURY</t>
  </si>
  <si>
    <t>SAMN05216277_101264</t>
  </si>
  <si>
    <t>A0A1I5NUT4_9EURY</t>
  </si>
  <si>
    <t>SAMN05216277_102203</t>
  </si>
  <si>
    <t>A0A1I5RV68_9EURY</t>
  </si>
  <si>
    <t>DNA-binding response regulator, OmpR family, contains REC and winged-helix (WHTH) domain</t>
  </si>
  <si>
    <t>SAMN05216277_105163</t>
  </si>
  <si>
    <t>A0A1D8S5V7_9EURY</t>
  </si>
  <si>
    <t>HSR6_1629 HTSR_1559</t>
  </si>
  <si>
    <t>A0A1J4LYQ2_9EURY</t>
  </si>
  <si>
    <t>BBD46_05400</t>
  </si>
  <si>
    <t>A0A1J4LZQ6_9EURY</t>
  </si>
  <si>
    <t>BBD46_11165</t>
  </si>
  <si>
    <t>A0A1M5JMI8_9EURY</t>
  </si>
  <si>
    <t>SAMN05443636_0180</t>
  </si>
  <si>
    <t>A0A1M5M0T6_9EURY</t>
  </si>
  <si>
    <t>SAMN05443636_0845</t>
  </si>
  <si>
    <t>A0A1M5M148_9EURY</t>
  </si>
  <si>
    <t>PAS domain S-box-containing protein</t>
  </si>
  <si>
    <t>SAMN05443636_0846</t>
  </si>
  <si>
    <t>A0A1M5Q7N7_9EURY</t>
  </si>
  <si>
    <t>SAMN05443636_1779</t>
  </si>
  <si>
    <t>A0A1M5R356_9EURY</t>
  </si>
  <si>
    <t>SAMN05443636_2030</t>
  </si>
  <si>
    <t>A0A1M5T101_9EURY</t>
  </si>
  <si>
    <t>SAMN05443636_2599</t>
  </si>
  <si>
    <t>A0A1M6U6Q6_9EURY</t>
  </si>
  <si>
    <t>SAMN05444342_1965</t>
  </si>
  <si>
    <t>A0A1M6VQZ7_9EURY</t>
  </si>
  <si>
    <t>SAMN05444342_2341</t>
  </si>
  <si>
    <t>A0A1N6VFF4_9EURY</t>
  </si>
  <si>
    <t>SAMN05421858_0331</t>
  </si>
  <si>
    <t>A0A1N6VSV4_9EURY</t>
  </si>
  <si>
    <t>SAMN05421858_0464</t>
  </si>
  <si>
    <t>A0A1N6XZH2_9EURY</t>
  </si>
  <si>
    <t>DNA-binding protein (Response regulator receiver domain-containing protein)</t>
  </si>
  <si>
    <t>A0A1N6ZQ56_9EURY</t>
  </si>
  <si>
    <t>HoxA transcriptional regulator (Response regulator receiver domain-containing protein)</t>
  </si>
  <si>
    <t>A0A1N7D973_9EURY</t>
  </si>
  <si>
    <t>SAMN05421858_3425</t>
  </si>
  <si>
    <t>A0A1N7E1J4_9EURY</t>
  </si>
  <si>
    <t>SAMN05421858_3944</t>
  </si>
  <si>
    <t>A0A1N7EFT1_9EURY</t>
  </si>
  <si>
    <t>SAMN05421752_10455</t>
  </si>
  <si>
    <t>A0A1N7F9K2_9EURY</t>
  </si>
  <si>
    <t>SAMN05421752_106101</t>
  </si>
  <si>
    <t>A0A1N7G7F8_9EURY</t>
  </si>
  <si>
    <t>SAMN05421752_11067</t>
  </si>
  <si>
    <t>A0A1N7GA05_9EURY</t>
  </si>
  <si>
    <t>SAMN05421752_110155</t>
  </si>
  <si>
    <t>A0A1Q1FF99_9EURY</t>
  </si>
  <si>
    <t>BV210_01670</t>
  </si>
  <si>
    <t>A0A1Q1FKR4_9EURY</t>
  </si>
  <si>
    <t>BV210_12200</t>
  </si>
  <si>
    <t>A0A1Q1FKW2_9EURY</t>
  </si>
  <si>
    <t>Response regulator</t>
  </si>
  <si>
    <t>BV210_12410</t>
  </si>
  <si>
    <t>A0A1Q1FKW3_9EURY</t>
  </si>
  <si>
    <t>BV210_12205</t>
  </si>
  <si>
    <t>A0A1Q1FL80_9EURY</t>
  </si>
  <si>
    <t>BV210_13180</t>
  </si>
  <si>
    <t>A0A1Q1FM30_9EURY</t>
  </si>
  <si>
    <t>BV210_14620</t>
  </si>
  <si>
    <t>A0A1Q1FNN1_9EURY</t>
  </si>
  <si>
    <t>BV210_00205</t>
  </si>
  <si>
    <t>A0A1Q1FP86_9EURY</t>
  </si>
  <si>
    <t>BV210_17895</t>
  </si>
  <si>
    <t>A0A1Q6DUM0_9EURY</t>
  </si>
  <si>
    <t>Rec domain CheY</t>
  </si>
  <si>
    <t>BTN85_0554</t>
  </si>
  <si>
    <t>Euryarchaeota archaeon HMET1</t>
  </si>
  <si>
    <t>A0A1S8AXR6_9EURY</t>
  </si>
  <si>
    <t>A6E15_10175</t>
  </si>
  <si>
    <t>A0A1S8B0W6_9EURY</t>
  </si>
  <si>
    <t>A6E15_09180</t>
  </si>
  <si>
    <t>A0A1U7ET93_NATPD</t>
  </si>
  <si>
    <t>NP_0028A</t>
  </si>
  <si>
    <t>Natronomonas pharaonis (strain ATCC 35678 / DSM 2160 / CIP 103997 / NBRC 14720 / NCIMB 2260 / Gabara) (Halobacterium pharaonis)</t>
  </si>
  <si>
    <t>A0A1U7EWR4_NATPD</t>
  </si>
  <si>
    <t>NP_2906A</t>
  </si>
  <si>
    <t>A7U111_9EURY</t>
  </si>
  <si>
    <t>TP009.45</t>
  </si>
  <si>
    <t>Halorubrum sp. TP009</t>
  </si>
  <si>
    <t>B0R417_HALS3</t>
  </si>
  <si>
    <t>OE_2086F</t>
  </si>
  <si>
    <t>Halobacterium salinarum (strain ATCC 29341 / DSM 671 / R1)</t>
  </si>
  <si>
    <t>B0R4F6_HALS3</t>
  </si>
  <si>
    <t>OE_2334R</t>
  </si>
  <si>
    <t>B0R6X3_HALS3</t>
  </si>
  <si>
    <t>OE_3854R</t>
  </si>
  <si>
    <t>B9LN64_HALLT</t>
  </si>
  <si>
    <t>Hlac_1208</t>
  </si>
  <si>
    <t>Halorubrum lacusprofundi (strain ATCC 49239 / DSM 5036 / JCM 8891 / ACAM 34)</t>
  </si>
  <si>
    <t>B9LQG9_HALLT</t>
  </si>
  <si>
    <t>Hlac_2012</t>
  </si>
  <si>
    <t>B9LTF3_HALLT</t>
  </si>
  <si>
    <t>Hlac_2553</t>
  </si>
  <si>
    <t>C7NRA9_HALUD</t>
  </si>
  <si>
    <t>Huta_0359</t>
  </si>
  <si>
    <t>Halorhabdus utahensis (strain DSM 12940 / JCM 11049 / AX-2)</t>
  </si>
  <si>
    <t>C7NRK6_HALUD</t>
  </si>
  <si>
    <t>Huta_1770</t>
  </si>
  <si>
    <t>C7NRK9_HALUD</t>
  </si>
  <si>
    <t>Huta_1773</t>
  </si>
  <si>
    <t>C7NRU1_HALUD</t>
  </si>
  <si>
    <t>Huta_2885</t>
  </si>
  <si>
    <t>C7NSE1_HALUD</t>
  </si>
  <si>
    <t>Huta_1858</t>
  </si>
  <si>
    <t>C7NTW8_HALUD</t>
  </si>
  <si>
    <t>Huta_0772</t>
  </si>
  <si>
    <t>C7NWG9_HALMD</t>
  </si>
  <si>
    <t>Hmuk_0173</t>
  </si>
  <si>
    <t>Halomicrobium mukohataei (strain ATCC 700874 / DSM 12286 / JCM 9738 / NCIMB 13541) (Haloarcula mukohataei)</t>
  </si>
  <si>
    <t>C7NY23_HALMD</t>
  </si>
  <si>
    <t>Hmuk_2371</t>
  </si>
  <si>
    <t>C7NYW4_HALMD</t>
  </si>
  <si>
    <t>Hmuk_2545</t>
  </si>
  <si>
    <t>C7NYX6_HALMD</t>
  </si>
  <si>
    <t>Hmuk_2559</t>
  </si>
  <si>
    <t>C7P3M6_HALMD</t>
  </si>
  <si>
    <t>Hmuk_1584</t>
  </si>
  <si>
    <t>C7P3V6_HALMD</t>
  </si>
  <si>
    <t>Hmuk_1664</t>
  </si>
  <si>
    <t>C7P442_HALMD</t>
  </si>
  <si>
    <t>Hmuk_1750</t>
  </si>
  <si>
    <t>C7P4B2_HALMD</t>
  </si>
  <si>
    <t>Hmuk_1820</t>
  </si>
  <si>
    <t>C7P4G7_HALMD</t>
  </si>
  <si>
    <t>Hmuk_1875</t>
  </si>
  <si>
    <t>D2RPC0_HALTV</t>
  </si>
  <si>
    <t>Htur_1264</t>
  </si>
  <si>
    <t>Haloterrigena turkmenica (strain ATCC 51198 / DSM 5511 / NCIMB 13204 / VKM B-1734) (Halococcus turkmenicus)</t>
  </si>
  <si>
    <t>D2RQU3_HALTV</t>
  </si>
  <si>
    <t>Htur_1538</t>
  </si>
  <si>
    <t>D2RTR6_HALTV</t>
  </si>
  <si>
    <t>Htur_2134</t>
  </si>
  <si>
    <t>D2RXX7_HALTV</t>
  </si>
  <si>
    <t>Htur_0917</t>
  </si>
  <si>
    <t>D3STZ7_NATMM</t>
  </si>
  <si>
    <t>Receiver box response regulator (Response regulator receiver protein)</t>
  </si>
  <si>
    <t>Natrialba magadii (strain ATCC 43099 / DSM 3394 / CIP 104546 / JCM 8861/ NBRC 102185 / NCIMB 2190 / MS3) (Natronobacterium magadii)</t>
  </si>
  <si>
    <t>D3T124_NATMM</t>
  </si>
  <si>
    <t>D4GX88_HALVD</t>
  </si>
  <si>
    <t>HVO_1271</t>
  </si>
  <si>
    <t>Haloferax volcanii (strain ATCC 29605 / DSM 3757 / JCM 8879 / NBRC 14742 / NCIMB 2012 / VKM B-1768 / DS2) (Halobacterium volcanii)</t>
  </si>
  <si>
    <t>D4GXA7_HALVD</t>
  </si>
  <si>
    <t>HVO_2838</t>
  </si>
  <si>
    <t>D4GXP4_HALVD</t>
  </si>
  <si>
    <t>Receiver/bat box HTH-10 family transcription regulator</t>
  </si>
  <si>
    <t>HVO_1357</t>
  </si>
  <si>
    <t>D8J411_HALJB</t>
  </si>
  <si>
    <t>HacjB3_10100 C497_12571</t>
  </si>
  <si>
    <t>Halalkalicoccus jeotgali (strain DSM 18796 / CECT 7217 / JCM 14584 / KCTC 4019 / B3)</t>
  </si>
  <si>
    <t>D8J5R1_HALJB</t>
  </si>
  <si>
    <t>HacjB3_01620 C497_17702</t>
  </si>
  <si>
    <t>D8JAI7_HALJB</t>
  </si>
  <si>
    <t>HacjB3_06600 C497_05002</t>
  </si>
  <si>
    <t>E4NNR1_HALBP</t>
  </si>
  <si>
    <t>response regulator with CheY-like receiver domain and Winged-helix DNA-binding domain</t>
  </si>
  <si>
    <t>Hbor_19590 C499_18629</t>
  </si>
  <si>
    <t>Halogeometricum borinquense (strain ATCC 700274 / DSM 11551 / JCM 10706 / PR3)</t>
  </si>
  <si>
    <t>E4NT21_HALBP</t>
  </si>
  <si>
    <t>response regulator with chey-like receiver, aaa-type ATPase, and DNA-binding domains</t>
  </si>
  <si>
    <t>Hbor_14340 C499_04621</t>
  </si>
  <si>
    <t>E4NUI0_HALBP</t>
  </si>
  <si>
    <t>Response regulator with CheY-like receiver domain and winged-helix DNA-binding domain</t>
  </si>
  <si>
    <t>Hbor_31650 C499_13175</t>
  </si>
  <si>
    <t>E4NUJ8_HALBP</t>
  </si>
  <si>
    <t>Hbor_31830 C499_13265</t>
  </si>
  <si>
    <t>E7QP84_9EURY</t>
  </si>
  <si>
    <t>ZOD2009_02615</t>
  </si>
  <si>
    <t>E7QPJ0_9EURY</t>
  </si>
  <si>
    <t>Response regulator receiver domain-containing protein (Response regulator receiver protein)</t>
  </si>
  <si>
    <t>SAMN05444342_3240 ZOD2009_03642</t>
  </si>
  <si>
    <t>E7QTC2_9EURY</t>
  </si>
  <si>
    <t>DNA-binding response regulator, OmpR family, contains REC and winged-helix (WHTH) domain (Response regulator receiver protein)</t>
  </si>
  <si>
    <t>SAMN05444342_2253 ZOD2009_10250</t>
  </si>
  <si>
    <t>E7QTL2_9EURY</t>
  </si>
  <si>
    <t>ZOD2009_10700</t>
  </si>
  <si>
    <t>E7QW87_9EURY</t>
  </si>
  <si>
    <t>HalX domain-containing protein (Response regulator)</t>
  </si>
  <si>
    <t>SAMN05444342_4347 ZOD2009_15376</t>
  </si>
  <si>
    <t>E7QZ69_9EURY</t>
  </si>
  <si>
    <t>HalX domain-containing protein (Response regulator receiver protein)</t>
  </si>
  <si>
    <t>SAMN05444342_2756 ZOD2009_20382</t>
  </si>
  <si>
    <t>F7PFB4_9EURY</t>
  </si>
  <si>
    <t>HTIA_1808</t>
  </si>
  <si>
    <t>F7PIK5_9EURY</t>
  </si>
  <si>
    <t>HalX-type transcriptional regulator (HoxA-like transcriptional regulator protein)</t>
  </si>
  <si>
    <t>HLRTI_002787 HTIA_2784</t>
  </si>
  <si>
    <t>F7PMV3_9EURY</t>
  </si>
  <si>
    <t>HoxA-like transcriptional regulator (Transcriptional regulatory protein)</t>
  </si>
  <si>
    <t>hrg HLRTI_000030 HTIA_0537</t>
  </si>
  <si>
    <t>F7PP25_9EURY</t>
  </si>
  <si>
    <t>HTIA_0664</t>
  </si>
  <si>
    <t>F8D7F4_HALXS</t>
  </si>
  <si>
    <t>HalX domain protein</t>
  </si>
  <si>
    <t>Halxa_3262</t>
  </si>
  <si>
    <t>Halopiger xanaduensis (strain DSM 18323 / JCM 14033 / SH-6)</t>
  </si>
  <si>
    <t>F8DCN8_HALXS</t>
  </si>
  <si>
    <t>Halxa_2594</t>
  </si>
  <si>
    <t>G0HTB1_HALHT</t>
  </si>
  <si>
    <t>HoxA-like transcriptional regulator / response regulator receiver protein</t>
  </si>
  <si>
    <t>hlx4 HAH_1725</t>
  </si>
  <si>
    <t>Haloarcula hispanica (strain ATCC 33960 / DSM 4426 / JCM 8911 / NBRC 102182 / NCIMB 2187 / VKM B-1755)</t>
  </si>
  <si>
    <t>G0HUB8_HALHT</t>
  </si>
  <si>
    <t>hlx1 HAH_0545</t>
  </si>
  <si>
    <t>G0HUT3_HALHT</t>
  </si>
  <si>
    <t>Signal receiver domain-containing protein</t>
  </si>
  <si>
    <t>ntrC HAH_0617</t>
  </si>
  <si>
    <t>G0HWE7_HALHT</t>
  </si>
  <si>
    <t>hlx5 HAH_2172</t>
  </si>
  <si>
    <t>G0HXJ2_HALHT</t>
  </si>
  <si>
    <t>hlx3 HAH_1107</t>
  </si>
  <si>
    <t>G0LL85_HALWC</t>
  </si>
  <si>
    <t>Hqrw_2693</t>
  </si>
  <si>
    <t>Haloquadratum walsbyi (strain DSM 16854 / JCM 12705 / C23)</t>
  </si>
  <si>
    <t>G2MKW1_9ARCH</t>
  </si>
  <si>
    <t>Halar_1479</t>
  </si>
  <si>
    <t>halophilic archaeon DL31</t>
  </si>
  <si>
    <t>I3R432_HALMT</t>
  </si>
  <si>
    <t>DNA-binding protein (HoxA-like transcriptional regulator)</t>
  </si>
  <si>
    <t>cheY HFX_1279 BM92_02795 C439_04105</t>
  </si>
  <si>
    <t>Haloferax mediterranei (strain ATCC 33500 / DSM 1411 / JCM 8866 / NBRC 14739 / NCIMB 2177 / R-4) (Halobacterium mediterranei)</t>
  </si>
  <si>
    <t>I7CKK6_NATSJ</t>
  </si>
  <si>
    <t>NJ7G_3068</t>
  </si>
  <si>
    <t>I7D0M6_NATSJ</t>
  </si>
  <si>
    <t>NJ7G_3487</t>
  </si>
  <si>
    <t>J3ET41_9EURY</t>
  </si>
  <si>
    <t>HSB1_45880</t>
  </si>
  <si>
    <t>J3F0G9_9EURY</t>
  </si>
  <si>
    <t>HSB1_06280</t>
  </si>
  <si>
    <t>L0AKT4_NATGS</t>
  </si>
  <si>
    <t>Response regulator receiver protein (Response regulator with CheY-like receiver, AAA-type ATPase, and DNA-binding domains)</t>
  </si>
  <si>
    <t>Natronobacterium gregoryi (strain ATCC 43098 / DSM 3393 / CCM 3738 / CIP 104747 / JCM 8860 / NBRC 102187 / NCIMB 2189 / SP2)</t>
  </si>
  <si>
    <t>L0I8M6_HALRX</t>
  </si>
  <si>
    <t>Halru_1332</t>
  </si>
  <si>
    <t>Halovivax ruber (strain DSM 18193 / JCM 13892 / XH-70)</t>
  </si>
  <si>
    <t>L0I9A1_HALRX</t>
  </si>
  <si>
    <t>Halru_0139</t>
  </si>
  <si>
    <t>L0IAB0_HALRX</t>
  </si>
  <si>
    <t>Halru_1141</t>
  </si>
  <si>
    <t>L0JMQ5_NATP1</t>
  </si>
  <si>
    <t>Response regulator (Response regulator with CheY-like receiver, AAA-type ATPase, and DNA-binding domains)</t>
  </si>
  <si>
    <t>Natrinema pellirubrum (strain DSM 15624 / CIP 106293 / JCM 10476 / NCIMB 786 / 157)</t>
  </si>
  <si>
    <t>L0JNN0_NATP1</t>
  </si>
  <si>
    <t>L0JXU4_9EURY</t>
  </si>
  <si>
    <t>Natoc_1303</t>
  </si>
  <si>
    <t>L0JZB1_9EURY</t>
  </si>
  <si>
    <t>Natoc_1629</t>
  </si>
  <si>
    <t>L5NYI0_9EURY</t>
  </si>
  <si>
    <t>D320_03026</t>
  </si>
  <si>
    <t>L5NZR4_9EURY</t>
  </si>
  <si>
    <t>Bacterio-opsin activator-like protein</t>
  </si>
  <si>
    <t>D320_00673</t>
  </si>
  <si>
    <t>L5P0R1_9EURY</t>
  </si>
  <si>
    <t>D320_00190</t>
  </si>
  <si>
    <t>L9UJ58_HALVD</t>
  </si>
  <si>
    <t>C498_17383</t>
  </si>
  <si>
    <t>L9UTB8_HALVD</t>
  </si>
  <si>
    <t>C498_11958</t>
  </si>
  <si>
    <t>L9UTM2_HALVD</t>
  </si>
  <si>
    <t>C498_12383</t>
  </si>
  <si>
    <t>L9VQS2_9EURY</t>
  </si>
  <si>
    <t>C496_18237</t>
  </si>
  <si>
    <t>L9W0T2_9EURY</t>
  </si>
  <si>
    <t>C496_06962</t>
  </si>
  <si>
    <t>L9W1R1_9EURY</t>
  </si>
  <si>
    <t>C495_13626</t>
  </si>
  <si>
    <t>L9W4P3_9EURY</t>
  </si>
  <si>
    <t>C495_10974</t>
  </si>
  <si>
    <t>L9W899_9EURY</t>
  </si>
  <si>
    <t>C496_02347</t>
  </si>
  <si>
    <t>L9WE83_9EURY</t>
  </si>
  <si>
    <t>C495_05908</t>
  </si>
  <si>
    <t>L9WF90_9EURY</t>
  </si>
  <si>
    <t>C494_12410</t>
  </si>
  <si>
    <t>L9WS81_9EURY</t>
  </si>
  <si>
    <t>C494_01377</t>
  </si>
  <si>
    <t>L9WW96_9EURY</t>
  </si>
  <si>
    <t>C492_17268</t>
  </si>
  <si>
    <t>L9X7D2_9EURY</t>
  </si>
  <si>
    <t>C493_09121</t>
  </si>
  <si>
    <t>L9XAJ5_9EURY</t>
  </si>
  <si>
    <t>C491_08949</t>
  </si>
  <si>
    <t>L9XAK9_9EURY</t>
  </si>
  <si>
    <t>C491_10624</t>
  </si>
  <si>
    <t>L9XDW2_9EURY</t>
  </si>
  <si>
    <t>C493_04753</t>
  </si>
  <si>
    <t>L9XJU5_9EURY</t>
  </si>
  <si>
    <t>C493_01115</t>
  </si>
  <si>
    <t>L9Y0N8_9EURY</t>
  </si>
  <si>
    <t>C489_10879</t>
  </si>
  <si>
    <t>L9Y6A3_9EURY</t>
  </si>
  <si>
    <t>C489_04908</t>
  </si>
  <si>
    <t>L9Y8P6_9EURY</t>
  </si>
  <si>
    <t>C489_03856</t>
  </si>
  <si>
    <t>L9YEG8_9EURY</t>
  </si>
  <si>
    <t>C487_18738</t>
  </si>
  <si>
    <t>L9YIH6_NATP1</t>
  </si>
  <si>
    <t>C488_12231</t>
  </si>
  <si>
    <t>L9YLW0_9EURY</t>
  </si>
  <si>
    <t>C486_20279</t>
  </si>
  <si>
    <t>L9YM28_9EURY</t>
  </si>
  <si>
    <t>C487_15229</t>
  </si>
  <si>
    <t>L9YU07_9EURY</t>
  </si>
  <si>
    <t>C486_18199</t>
  </si>
  <si>
    <t>L9ZHM6_9EURY</t>
  </si>
  <si>
    <t>C484_19497</t>
  </si>
  <si>
    <t>L9ZJM7_9EURY</t>
  </si>
  <si>
    <t>C483_19005</t>
  </si>
  <si>
    <t>L9ZSE9_9EURY</t>
  </si>
  <si>
    <t>C485_05925</t>
  </si>
  <si>
    <t>L9ZTI3_9EURY</t>
  </si>
  <si>
    <t>C485_04760</t>
  </si>
  <si>
    <t>L9ZZ50_9EURY</t>
  </si>
  <si>
    <t>C483_09659</t>
  </si>
  <si>
    <t>M0AKK6_9EURY</t>
  </si>
  <si>
    <t>C482_10846</t>
  </si>
  <si>
    <t>M0AQG8_NATA1</t>
  </si>
  <si>
    <t>C481_10700</t>
  </si>
  <si>
    <t>Natrialba asiatica (strain ATCC 700177 / DSM 12278 / JCM 9576 / FERM P-10747 / NBRC 102637 / 172P1)</t>
  </si>
  <si>
    <t>M0AU84_9EURY</t>
  </si>
  <si>
    <t>C482_08738</t>
  </si>
  <si>
    <t>M0BJJ7_9EURY</t>
  </si>
  <si>
    <t>Response regulator receiver protein (Fragment)</t>
  </si>
  <si>
    <t>C480_01005</t>
  </si>
  <si>
    <t>M0BRX5_9EURY</t>
  </si>
  <si>
    <t>C479_02886</t>
  </si>
  <si>
    <t>M0BST9_9EURY</t>
  </si>
  <si>
    <t>C477_22030</t>
  </si>
  <si>
    <t>M0BUH5_9EURY</t>
  </si>
  <si>
    <t>C477_22725</t>
  </si>
  <si>
    <t>M0BUS9_9EURY</t>
  </si>
  <si>
    <t>C479_03441</t>
  </si>
  <si>
    <t>M0BV97_9EURY</t>
  </si>
  <si>
    <t>C479_01951</t>
  </si>
  <si>
    <t>M0BVN5_9EURY</t>
  </si>
  <si>
    <t>C478_05619</t>
  </si>
  <si>
    <t>M0BWE1_9EURY</t>
  </si>
  <si>
    <t>C478_06783</t>
  </si>
  <si>
    <t>M0BWP6_9EURY</t>
  </si>
  <si>
    <t>C477_20249</t>
  </si>
  <si>
    <t>M0C1Z1_9EURY</t>
  </si>
  <si>
    <t>C477_13380</t>
  </si>
  <si>
    <t>M0C3K5_9EURY</t>
  </si>
  <si>
    <t>C478_02352</t>
  </si>
  <si>
    <t>M0C6P7_9EURY</t>
  </si>
  <si>
    <t>C476_14998</t>
  </si>
  <si>
    <t>M0CDF4_9EURY</t>
  </si>
  <si>
    <t>C475_20408</t>
  </si>
  <si>
    <t>M0CG67_9EURY</t>
  </si>
  <si>
    <t>C475_17078</t>
  </si>
  <si>
    <t>M0CIN4_9EURY</t>
  </si>
  <si>
    <t>C475_18263</t>
  </si>
  <si>
    <t>M0CLX0_9EURY</t>
  </si>
  <si>
    <t>C475_13512</t>
  </si>
  <si>
    <t>M0CNK8_9EURY</t>
  </si>
  <si>
    <t>C476_04465</t>
  </si>
  <si>
    <t>M0CP64_9EURY</t>
  </si>
  <si>
    <t>C475_15398</t>
  </si>
  <si>
    <t>M0CQH4_9EURY</t>
  </si>
  <si>
    <t>C475_10659</t>
  </si>
  <si>
    <t>M0CR39_9EURY</t>
  </si>
  <si>
    <t>C475_09734</t>
  </si>
  <si>
    <t>M0CRD2_9EURY</t>
  </si>
  <si>
    <t>C475_11940</t>
  </si>
  <si>
    <t>M0CWB4_9EURY</t>
  </si>
  <si>
    <t>Response regulator with chey-like receiver domain and winged-helix DNA-binding domain</t>
  </si>
  <si>
    <t>C474_20801</t>
  </si>
  <si>
    <t>M0CYA5_9EURY</t>
  </si>
  <si>
    <t>C475_05845</t>
  </si>
  <si>
    <t>M0D8V2_9EURY</t>
  </si>
  <si>
    <t>C473_10483</t>
  </si>
  <si>
    <t>M0DC97_9EURY</t>
  </si>
  <si>
    <t>C473_07769</t>
  </si>
  <si>
    <t>M0DJT5_9EURY</t>
  </si>
  <si>
    <t>C473_03399</t>
  </si>
  <si>
    <t>M0DQ64_9EURY</t>
  </si>
  <si>
    <t>C471_15852</t>
  </si>
  <si>
    <t>M0DQZ0_9EURY</t>
  </si>
  <si>
    <t>C471_14535</t>
  </si>
  <si>
    <t>M0DVR0_9EURY</t>
  </si>
  <si>
    <t>C472_04778</t>
  </si>
  <si>
    <t>M0DVV0_9EURY</t>
  </si>
  <si>
    <t>C472_06330</t>
  </si>
  <si>
    <t>M0DWJ5_9EURY</t>
  </si>
  <si>
    <t>C463_16611</t>
  </si>
  <si>
    <t>M0DZ23_9EURY</t>
  </si>
  <si>
    <t>C463_16037</t>
  </si>
  <si>
    <t>M0E1H2_9EURY</t>
  </si>
  <si>
    <t>C471_06915</t>
  </si>
  <si>
    <t>M0E1L1_9EURY</t>
  </si>
  <si>
    <t>C472_02282</t>
  </si>
  <si>
    <t>M0E3M8_9EURY</t>
  </si>
  <si>
    <t>C472_00858</t>
  </si>
  <si>
    <t>M0E7E1_9EURY</t>
  </si>
  <si>
    <t>C471_04585</t>
  </si>
  <si>
    <t>M0E8N9_9EURY</t>
  </si>
  <si>
    <t>C464_15150</t>
  </si>
  <si>
    <t>M0EB97_9EURY</t>
  </si>
  <si>
    <t>C464_15020</t>
  </si>
  <si>
    <t>M0EF33_9EURY</t>
  </si>
  <si>
    <t>C463_06087</t>
  </si>
  <si>
    <t>M0EJI3_9EURY</t>
  </si>
  <si>
    <t>C463_03142</t>
  </si>
  <si>
    <t>M0EJP0_9EURY</t>
  </si>
  <si>
    <t>C464_08835</t>
  </si>
  <si>
    <t>M0ELM6_9EURY</t>
  </si>
  <si>
    <t>HoxA-like transcriptional regulator/response regulator receiver protein</t>
  </si>
  <si>
    <t>C463_02186</t>
  </si>
  <si>
    <t>M0EN96_9EURY</t>
  </si>
  <si>
    <t>C464_04993</t>
  </si>
  <si>
    <t>M0ERN2_9EURY</t>
  </si>
  <si>
    <t>C465_08838</t>
  </si>
  <si>
    <t>M0EVN6_9EURY</t>
  </si>
  <si>
    <t>C464_02725</t>
  </si>
  <si>
    <t>M0EWA3_9EURY</t>
  </si>
  <si>
    <t>C465_05161</t>
  </si>
  <si>
    <t>M0EYI6_9EURY</t>
  </si>
  <si>
    <t>C466_09947</t>
  </si>
  <si>
    <t>M0F2E5_9EURY</t>
  </si>
  <si>
    <t>C467_13422</t>
  </si>
  <si>
    <t>M0F2H0_9EURY</t>
  </si>
  <si>
    <t>C465_01214</t>
  </si>
  <si>
    <t>M0F2Z2_9EURY</t>
  </si>
  <si>
    <t>C467_12646</t>
  </si>
  <si>
    <t>M0F422_9EURY</t>
  </si>
  <si>
    <t>C467_10803</t>
  </si>
  <si>
    <t>M0F8W1_9EURY</t>
  </si>
  <si>
    <t>C466_03627</t>
  </si>
  <si>
    <t>M0FCQ4_9EURY</t>
  </si>
  <si>
    <t>C466_00877</t>
  </si>
  <si>
    <t>M0FEY4_9EURY</t>
  </si>
  <si>
    <t>C467_07140</t>
  </si>
  <si>
    <t>M0FJC3_9EURY</t>
  </si>
  <si>
    <t>C460_04340</t>
  </si>
  <si>
    <t>M0FLN9_9EURY</t>
  </si>
  <si>
    <t>C460_04780</t>
  </si>
  <si>
    <t>M0FR21_9EURY</t>
  </si>
  <si>
    <t>C467_01978</t>
  </si>
  <si>
    <t>M0FYE7_9EURY</t>
  </si>
  <si>
    <t>C459_07330</t>
  </si>
  <si>
    <t>M0G0P3_9EURY</t>
  </si>
  <si>
    <t>C459_07770</t>
  </si>
  <si>
    <t>M0GBT1_9EURY</t>
  </si>
  <si>
    <t>C458_05729</t>
  </si>
  <si>
    <t>M0GC25_9EURY</t>
  </si>
  <si>
    <t>C458_06164</t>
  </si>
  <si>
    <t>M0GHK2_HALPT</t>
  </si>
  <si>
    <t>C457_06641</t>
  </si>
  <si>
    <t>Haloferax prahovense (strain DSM 18310 / JCM 13924 / TL6)</t>
  </si>
  <si>
    <t>M0GHV4_HALPT</t>
  </si>
  <si>
    <t>C457_07091</t>
  </si>
  <si>
    <t>M0GPL2_HALL2</t>
  </si>
  <si>
    <t>C456_10134</t>
  </si>
  <si>
    <t>Haloferax lucentense (strain DSM 14919 / JCM 9276 / NCIMB 13854 / Aa 2.2) (Haloferax alicantei)</t>
  </si>
  <si>
    <t>M0GPU3_HALL2</t>
  </si>
  <si>
    <t>C456_10584</t>
  </si>
  <si>
    <t>M0GYC9_HALGM</t>
  </si>
  <si>
    <t>C454_16391</t>
  </si>
  <si>
    <t>Haloferax gibbonsii (strain ATCC 33959 / DSM 4427 / JCM 8863 / NBRC 102184 / NCIMB 2188 / Ma 2.38)</t>
  </si>
  <si>
    <t>M0H061_HALGM</t>
  </si>
  <si>
    <t>C454_15941</t>
  </si>
  <si>
    <t>M0H2Q9_9EURY</t>
  </si>
  <si>
    <t>C455_13670</t>
  </si>
  <si>
    <t>M0H4M8_HALL2</t>
  </si>
  <si>
    <t>C456_00462</t>
  </si>
  <si>
    <t>M0HD01_HALGM</t>
  </si>
  <si>
    <t>C454_08039</t>
  </si>
  <si>
    <t>M0HE75_9EURY</t>
  </si>
  <si>
    <t>C455_02674</t>
  </si>
  <si>
    <t>M0HIN9_9EURY</t>
  </si>
  <si>
    <t>C453_13106</t>
  </si>
  <si>
    <t>M0HPL4_9EURY</t>
  </si>
  <si>
    <t>C452_17948</t>
  </si>
  <si>
    <t>M0HQ62_9EURY</t>
  </si>
  <si>
    <t>C453_08708</t>
  </si>
  <si>
    <t>M0HQK6_9EURY</t>
  </si>
  <si>
    <t>Bacterio-opsin activator</t>
  </si>
  <si>
    <t>C453_09228</t>
  </si>
  <si>
    <t>M0HV15_9EURY</t>
  </si>
  <si>
    <t>C441_19192</t>
  </si>
  <si>
    <t>M0I5F6_9EURY</t>
  </si>
  <si>
    <t>C440_12849</t>
  </si>
  <si>
    <t>M0I5J8_9EURY</t>
  </si>
  <si>
    <t>C440_13354</t>
  </si>
  <si>
    <t>M0IBV3_9EURY</t>
  </si>
  <si>
    <t>C452_03938</t>
  </si>
  <si>
    <t>M0IC54_9EURY</t>
  </si>
  <si>
    <t>C452_04413</t>
  </si>
  <si>
    <t>M0IMD0_9EURY</t>
  </si>
  <si>
    <t>C441_03702</t>
  </si>
  <si>
    <t>M0IS44_9EURY</t>
  </si>
  <si>
    <t>C441_02124</t>
  </si>
  <si>
    <t>M0ITL2_9EURY</t>
  </si>
  <si>
    <t>C441_00690</t>
  </si>
  <si>
    <t>M0IXT0_HALVA</t>
  </si>
  <si>
    <t>C437_18807</t>
  </si>
  <si>
    <t>M0IZR4_HALVA</t>
  </si>
  <si>
    <t>C437_19152</t>
  </si>
  <si>
    <t>M0J8L6_9EURY</t>
  </si>
  <si>
    <t>C438_10258</t>
  </si>
  <si>
    <t>M0JCD4_HALVA</t>
  </si>
  <si>
    <t>C437_11013</t>
  </si>
  <si>
    <t>M0JDD6_9EURY</t>
  </si>
  <si>
    <t>C438_04392</t>
  </si>
  <si>
    <t>M0JFU5_9EURY</t>
  </si>
  <si>
    <t>C438_04872</t>
  </si>
  <si>
    <t>M0JKR4_9EURY</t>
  </si>
  <si>
    <t>C436_20088</t>
  </si>
  <si>
    <t>M0JML6_HALVA</t>
  </si>
  <si>
    <t>C437_03776</t>
  </si>
  <si>
    <t>M0JP35_HALVA</t>
  </si>
  <si>
    <t>C437_04206</t>
  </si>
  <si>
    <t>M0JTY8_9EURY</t>
  </si>
  <si>
    <t>C435_17352</t>
  </si>
  <si>
    <t>M0JV13_9EURY</t>
  </si>
  <si>
    <t>C436_13775</t>
  </si>
  <si>
    <t>M0JVL1_9EURY</t>
  </si>
  <si>
    <t>C436_11303</t>
  </si>
  <si>
    <t>M0JWW3_9EURY</t>
  </si>
  <si>
    <t>C436_14110</t>
  </si>
  <si>
    <t>M0JY39_9EURY</t>
  </si>
  <si>
    <t>C436_08227</t>
  </si>
  <si>
    <t>M0K7G8_9EURY</t>
  </si>
  <si>
    <t>C442_17790</t>
  </si>
  <si>
    <t>M0K8F5_9EURY</t>
  </si>
  <si>
    <t>C436_01710</t>
  </si>
  <si>
    <t>M0K9N3_9EURY</t>
  </si>
  <si>
    <t>C435_10099</t>
  </si>
  <si>
    <t>M0K9V2_9EURY</t>
  </si>
  <si>
    <t>C435_10449</t>
  </si>
  <si>
    <t>M0KFY8_9EURY</t>
  </si>
  <si>
    <t>C442_12496</t>
  </si>
  <si>
    <t>M0KGE4_9EURY</t>
  </si>
  <si>
    <t>C442_12136</t>
  </si>
  <si>
    <t>M0KGM8_HALAR</t>
  </si>
  <si>
    <t>C443_17758</t>
  </si>
  <si>
    <t>M0KKI9_9EURY</t>
  </si>
  <si>
    <t>C442_09804</t>
  </si>
  <si>
    <t>M0KL48_9EURY</t>
  </si>
  <si>
    <t>C442_09739</t>
  </si>
  <si>
    <t>M0KLQ8_HALAR</t>
  </si>
  <si>
    <t>C443_10167</t>
  </si>
  <si>
    <t>M0KM67_HALAR</t>
  </si>
  <si>
    <t>C443_09827</t>
  </si>
  <si>
    <t>M0KND3_9EURY</t>
  </si>
  <si>
    <t>C442_06636</t>
  </si>
  <si>
    <t>M0KQ51_HALAR</t>
  </si>
  <si>
    <t>C443_07283</t>
  </si>
  <si>
    <t>M0KTR9_HALAR</t>
  </si>
  <si>
    <t>C443_04154</t>
  </si>
  <si>
    <t>M0KVW3_9EURY</t>
  </si>
  <si>
    <t>C435_03054</t>
  </si>
  <si>
    <t>M0KVX8_9EURY</t>
  </si>
  <si>
    <t>C435_03129</t>
  </si>
  <si>
    <t>M0L1E3_9EURY</t>
  </si>
  <si>
    <t>C435_00310</t>
  </si>
  <si>
    <t>M0L547_HALJP</t>
  </si>
  <si>
    <t>C444_15113</t>
  </si>
  <si>
    <t>M0L5B4_HALJP</t>
  </si>
  <si>
    <t>C444_15463</t>
  </si>
  <si>
    <t>M0L7V8_HALJP</t>
  </si>
  <si>
    <t>C444_12667</t>
  </si>
  <si>
    <t>M0L994_HALJP</t>
  </si>
  <si>
    <t>C444_12727</t>
  </si>
  <si>
    <t>M0LAV4_HALJP</t>
  </si>
  <si>
    <t>C444_09540</t>
  </si>
  <si>
    <t>M0LFJ5_9EURY</t>
  </si>
  <si>
    <t>DNA-binding protein (Response regulator receiver protein)</t>
  </si>
  <si>
    <t>M0LL18_HALJP</t>
  </si>
  <si>
    <t>C444_05771</t>
  </si>
  <si>
    <t>M0LSH7_9EURY</t>
  </si>
  <si>
    <t>HoxA transcriptional regulator (Response regulator receiver protein)</t>
  </si>
  <si>
    <t>M0LYS3_9EURY</t>
  </si>
  <si>
    <t>C446_09453</t>
  </si>
  <si>
    <t>M0M4A1_9EURY</t>
  </si>
  <si>
    <t>C446_07457</t>
  </si>
  <si>
    <t>M0NGZ7_9EURY</t>
  </si>
  <si>
    <t>C469_15278</t>
  </si>
  <si>
    <t>M0NIY8_9EURY</t>
  </si>
  <si>
    <t>C470_12940</t>
  </si>
  <si>
    <t>M0NK48_9EURY</t>
  </si>
  <si>
    <t>C469_13440</t>
  </si>
  <si>
    <t>M0NN83_9EURY</t>
  </si>
  <si>
    <t>C468_16136</t>
  </si>
  <si>
    <t>M0NQL6_9EURY</t>
  </si>
  <si>
    <t>C468_14013</t>
  </si>
  <si>
    <t>M0NSE8_9EURY</t>
  </si>
  <si>
    <t>C470_10134</t>
  </si>
  <si>
    <t>M0NZB5_9EURY</t>
  </si>
  <si>
    <t>C470_03551</t>
  </si>
  <si>
    <t>M0P0P1_9EURY</t>
  </si>
  <si>
    <t>C469_03675</t>
  </si>
  <si>
    <t>M0P197_9EURY</t>
  </si>
  <si>
    <t>C469_03010</t>
  </si>
  <si>
    <t>M0P724_9EURY</t>
  </si>
  <si>
    <t>C461_12268</t>
  </si>
  <si>
    <t>M0P9I3_9EURY</t>
  </si>
  <si>
    <t>C468_05823</t>
  </si>
  <si>
    <t>M0PAK1_9EURY</t>
  </si>
  <si>
    <t>C461_10266</t>
  </si>
  <si>
    <t>M0PBW4_9EURY</t>
  </si>
  <si>
    <t>C468_02993</t>
  </si>
  <si>
    <t>M0PE67_9EURY</t>
  </si>
  <si>
    <t>C462_14098</t>
  </si>
  <si>
    <t>M0PJJ0_9EURY</t>
  </si>
  <si>
    <t>C461_04772</t>
  </si>
  <si>
    <t>M0PJS4_9EURY</t>
  </si>
  <si>
    <t>C462_11336</t>
  </si>
  <si>
    <t>M0PPI8_9EURY</t>
  </si>
  <si>
    <t>C462_04140</t>
  </si>
  <si>
    <t>M1XKM8_NATM8</t>
  </si>
  <si>
    <t>Nmlp_1999</t>
  </si>
  <si>
    <t>Natronomonas moolapensis (strain DSM 18674 / JCM 14361 / 8.8.11)</t>
  </si>
  <si>
    <t>M1XL54_NATM8</t>
  </si>
  <si>
    <t>Receiver box HTH-10 family transcription regulator</t>
  </si>
  <si>
    <t>Nmlp_2966</t>
  </si>
  <si>
    <t>M1XS18_NATM8</t>
  </si>
  <si>
    <t>Nmlp_2965</t>
  </si>
  <si>
    <t>M1XSF0_NATM8</t>
  </si>
  <si>
    <t>Nmlp_3118</t>
  </si>
  <si>
    <t>M1XSK8_NATM8</t>
  </si>
  <si>
    <t>Nmlp_3223</t>
  </si>
  <si>
    <t>Q5UW87_HALMA</t>
  </si>
  <si>
    <t>hlx2 rrnB0301</t>
  </si>
  <si>
    <t>Haloarcula marismortui (strain ATCC 43049 / DSM 3752 / JCM 8966 / VKM B-1809) (Halobacterium marismortui)</t>
  </si>
  <si>
    <t>Q5UXD5_HALMA</t>
  </si>
  <si>
    <t>Signal receiver domain protein</t>
  </si>
  <si>
    <t>ntrC rrnAC3385</t>
  </si>
  <si>
    <t>Q5UXK4_HALMA</t>
  </si>
  <si>
    <t>hlx5 rrnAC3308</t>
  </si>
  <si>
    <t>Q5V1Q8_HALMA</t>
  </si>
  <si>
    <t>hlx6 rrnAC1630</t>
  </si>
  <si>
    <t>Q5V327_HALMA</t>
  </si>
  <si>
    <t>hlx1 rrnAC1118</t>
  </si>
  <si>
    <t>Q5V4J8_HALMA</t>
  </si>
  <si>
    <t>hlx4 rrnAC0536</t>
  </si>
  <si>
    <t>Q9HNM3_HALSA</t>
  </si>
  <si>
    <t>hlx1 VNG_2036G</t>
  </si>
  <si>
    <t>Halobacterium salinarum (strain ATCC 700922 / JCM 11081 / NRC-1) (Halobacterium halobium)</t>
  </si>
  <si>
    <t>Q9HR09_HALSA</t>
  </si>
  <si>
    <t>Transcriptional regulatory protein</t>
  </si>
  <si>
    <t>hrg VNG_0917G</t>
  </si>
  <si>
    <t>Q9HRE5_HALSA</t>
  </si>
  <si>
    <t>hlx2 VNG_0735G</t>
  </si>
  <si>
    <t>R4VVN5_9EURY</t>
  </si>
  <si>
    <t>L593_06565</t>
  </si>
  <si>
    <t>R4W2J8_9EURY</t>
  </si>
  <si>
    <t>L593_14935</t>
  </si>
  <si>
    <t>R4W418_9EURY</t>
  </si>
  <si>
    <t>L593_04530</t>
  </si>
  <si>
    <t>R4W871_9EURY</t>
  </si>
  <si>
    <t>L593_02140</t>
  </si>
  <si>
    <t>R4W910_9EURY</t>
  </si>
  <si>
    <t>L593_11525</t>
  </si>
  <si>
    <t>U1MVZ4_9EURY</t>
  </si>
  <si>
    <t>J07HQW2_01030</t>
  </si>
  <si>
    <t>Haloquadratum walsbyi J07HQW2</t>
  </si>
  <si>
    <t>U1MXV5_9EURY</t>
  </si>
  <si>
    <t>J07HX5_01125</t>
  </si>
  <si>
    <t>halophilic archaeon J07HX5</t>
  </si>
  <si>
    <t>U1MYY2_9EURY</t>
  </si>
  <si>
    <t>Response regulator containing CheY-like receiver, AAA-type ATPase, and DNA-binding domain protein</t>
  </si>
  <si>
    <t>J07HX5_01523</t>
  </si>
  <si>
    <t>U1NBR1_9EURY</t>
  </si>
  <si>
    <t>J07HN6_02263</t>
  </si>
  <si>
    <t>Halonotius sp. J07HN6</t>
  </si>
  <si>
    <t>U1NCL1_9EURY</t>
  </si>
  <si>
    <t>J07HN6_02584</t>
  </si>
  <si>
    <t>U1NCX5_9EURY</t>
  </si>
  <si>
    <t>J07HN6_02722</t>
  </si>
  <si>
    <t>U1NFP8_9EURY</t>
  </si>
  <si>
    <t>J07HN6_01772</t>
  </si>
  <si>
    <t>U1NHN3_9EURY</t>
  </si>
  <si>
    <t>J07HN6_00283</t>
  </si>
  <si>
    <t>U1NRU6_9EURY</t>
  </si>
  <si>
    <t>J07HN4v3_02188</t>
  </si>
  <si>
    <t>Halonotius sp. J07HN4</t>
  </si>
  <si>
    <t>U1NS56_9EURY</t>
  </si>
  <si>
    <t>J07HN4v3_02323</t>
  </si>
  <si>
    <t>U1NU07_9EURY</t>
  </si>
  <si>
    <t>J07HN4v3_03081</t>
  </si>
  <si>
    <t>U1NU15_9EURY</t>
  </si>
  <si>
    <t>J07HN6_02437</t>
  </si>
  <si>
    <t>U1NYU9_9EURY</t>
  </si>
  <si>
    <t>J07HN6_00324</t>
  </si>
  <si>
    <t>U1NZJ4_9EURY</t>
  </si>
  <si>
    <t>J07HN6_00282</t>
  </si>
  <si>
    <t>U1P011_9EURY</t>
  </si>
  <si>
    <t>J07HN6_00025</t>
  </si>
  <si>
    <t>U1P0E0_9EURY</t>
  </si>
  <si>
    <t>PAS sensor histidine kinase</t>
  </si>
  <si>
    <t>J07HX64_01792</t>
  </si>
  <si>
    <t>halophilic archaeon J07HX64</t>
  </si>
  <si>
    <t>U1P2C3_9EURY</t>
  </si>
  <si>
    <t>J07HX64_02594</t>
  </si>
  <si>
    <t>U1P3I4_9EURY</t>
  </si>
  <si>
    <t>J07HX5_00203</t>
  </si>
  <si>
    <t>U1P3L8_9EURY</t>
  </si>
  <si>
    <t>J07HX5_00239</t>
  </si>
  <si>
    <t>U1P3N8_9EURY</t>
  </si>
  <si>
    <t>J07HB67_00332</t>
  </si>
  <si>
    <t>halophilic archaeon J07HB67</t>
  </si>
  <si>
    <t>U1P6K5_9EURY</t>
  </si>
  <si>
    <t>J07HN4v3_01237</t>
  </si>
  <si>
    <t>U1PBF7_9EURY</t>
  </si>
  <si>
    <t>J07HN4v3_00043</t>
  </si>
  <si>
    <t>U1PC65_9EURY</t>
  </si>
  <si>
    <t>J07HN4v3_00270</t>
  </si>
  <si>
    <t>U1PF31_9EURY</t>
  </si>
  <si>
    <t>J07HQW1_02262</t>
  </si>
  <si>
    <t>Haloquadratum walsbyi J07HQW1</t>
  </si>
  <si>
    <t>U1PGZ5_9EURY</t>
  </si>
  <si>
    <t>J07HQW1_01450</t>
  </si>
  <si>
    <t>U1PKR6_9EURY</t>
  </si>
  <si>
    <t>J07HX64_02830</t>
  </si>
  <si>
    <t>U1PMU7_9EURY</t>
  </si>
  <si>
    <t>J07HB67_00456</t>
  </si>
  <si>
    <t>U1PPP9_9EURY</t>
  </si>
  <si>
    <t>J07HB67_01394</t>
  </si>
  <si>
    <t>U1PTM3_9EURY</t>
  </si>
  <si>
    <t>J07HB67_02529</t>
  </si>
  <si>
    <t>U1PX61_9EURY</t>
  </si>
  <si>
    <t>J07HQW2_03522</t>
  </si>
  <si>
    <t>U1Q6Y7_9EURY</t>
  </si>
  <si>
    <t>J07HN6_02419</t>
  </si>
  <si>
    <t>U1Q7R2_9EURY</t>
  </si>
  <si>
    <t>Putative transcriptional regulator</t>
  </si>
  <si>
    <t>J07HN6_02729</t>
  </si>
  <si>
    <t>U1Q8H6_9EURY</t>
  </si>
  <si>
    <t>J07HN6_00934</t>
  </si>
  <si>
    <t>U1QMG4_9EURY</t>
  </si>
  <si>
    <t>J07HN4v3_00579</t>
  </si>
  <si>
    <t>U1QR98_9EURY</t>
  </si>
  <si>
    <t>J07HN4v3_00578</t>
  </si>
  <si>
    <t>U1QXL8_9EURY</t>
  </si>
  <si>
    <t>J07HX64_02450</t>
  </si>
  <si>
    <t>U1R2D7_9EURY</t>
  </si>
  <si>
    <t>J07HB67_01537</t>
  </si>
  <si>
    <t>U1R413_9EURY</t>
  </si>
  <si>
    <t>J07HB67_02191</t>
  </si>
  <si>
    <t>U2E5G9_9EURY</t>
  </si>
  <si>
    <t>HoxA-like transcriptional regulator protein</t>
  </si>
  <si>
    <t>hlx2 HLRTI_000785</t>
  </si>
  <si>
    <t>U2FBE5_9EURY</t>
  </si>
  <si>
    <t>hlx1 HLRTI_002271</t>
  </si>
  <si>
    <t>U2YFV4_9EURY</t>
  </si>
  <si>
    <t>MBEHAL_1796</t>
  </si>
  <si>
    <t>Halarchaeum acidiphilum MH1-52-1</t>
  </si>
  <si>
    <t>U2YGU7_9EURY</t>
  </si>
  <si>
    <t>MBEHAL_2356</t>
  </si>
  <si>
    <t>U2YS06_9EURY</t>
  </si>
  <si>
    <t>MBEHAL_0282</t>
  </si>
  <si>
    <t>U3A1S6_9EURY</t>
  </si>
  <si>
    <t>MBEHAL_0364</t>
  </si>
  <si>
    <t>U3A9M0_9EURY</t>
  </si>
  <si>
    <t>MBEHAL_0218</t>
  </si>
  <si>
    <t>V4HFP6_9EURY</t>
  </si>
  <si>
    <t>K933_03125</t>
  </si>
  <si>
    <t>V4J150_9EURY</t>
  </si>
  <si>
    <t>K933_05313</t>
  </si>
  <si>
    <t>V4J2S9_9EURY</t>
  </si>
  <si>
    <t>K933_01896</t>
  </si>
  <si>
    <t>V4X6R2_9ARCH</t>
  </si>
  <si>
    <t>A07HR67_01740</t>
  </si>
  <si>
    <t>uncultured archaeon A07HR67</t>
  </si>
  <si>
    <t>V4XQU7_9ARCH</t>
  </si>
  <si>
    <t>A07HR67_02727</t>
  </si>
  <si>
    <t>V4XU51_9ARCH</t>
  </si>
  <si>
    <t>A07HB70_02188</t>
  </si>
  <si>
    <t>V4XUW5_9ARCH</t>
  </si>
  <si>
    <t>A07HR67_02668</t>
  </si>
  <si>
    <t>V4XXN0_9ARCH</t>
  </si>
  <si>
    <t>A07HR67_01712</t>
  </si>
  <si>
    <t>V4XYW3_9ARCH</t>
  </si>
  <si>
    <t>A07HR67_01445</t>
  </si>
  <si>
    <t>V4XZC4_9ARCH</t>
  </si>
  <si>
    <t>A07HB70_00199</t>
  </si>
  <si>
    <t>V4Y9J5_9ARCH</t>
  </si>
  <si>
    <t>A07HN63_02466</t>
  </si>
  <si>
    <t>uncultured archaeon A07HN63</t>
  </si>
  <si>
    <t>V4YAE5_9ARCH</t>
  </si>
  <si>
    <t>A07HN63_02116</t>
  </si>
  <si>
    <t>V4YAG3_9ARCH</t>
  </si>
  <si>
    <t>A07HN63_00290</t>
  </si>
  <si>
    <t>V4YAX1_9ARCH</t>
  </si>
  <si>
    <t>A07HN63_02254</t>
  </si>
  <si>
    <t>V4YBA1_9ARCH</t>
  </si>
  <si>
    <t>A07HN63_01895</t>
  </si>
  <si>
    <t>V4YFT2_9ARCH</t>
  </si>
  <si>
    <t>Transcriptional regulator, HxlR family (Fragment)</t>
  </si>
  <si>
    <t>A07HN63_00139</t>
  </si>
  <si>
    <t>V4ZKC4_9ARCH</t>
  </si>
  <si>
    <t>A07HR67_02285</t>
  </si>
  <si>
    <t>V4ZTE7_9ARCH</t>
  </si>
  <si>
    <t>A07HB70_01597</t>
  </si>
  <si>
    <t>V4ZVD8_9ARCH</t>
  </si>
  <si>
    <t>A07HB70_00828</t>
  </si>
  <si>
    <t>V5A0Z3_9ARCH</t>
  </si>
  <si>
    <t>A07HN63_01240</t>
  </si>
  <si>
    <t>V5A0Z8_9ARCH</t>
  </si>
  <si>
    <t>A07HN63_01245</t>
  </si>
  <si>
    <t>V5A1A8_9ARCH</t>
  </si>
  <si>
    <t>A07HN63_01368</t>
  </si>
  <si>
    <t>V5A393_9ARCH</t>
  </si>
  <si>
    <t>A07HN63_00361</t>
  </si>
  <si>
    <t>V5TI41_HALHI</t>
  </si>
  <si>
    <t>HISP_02820</t>
  </si>
  <si>
    <t>V5TJ95_HALHI</t>
  </si>
  <si>
    <t>HISP_03185</t>
  </si>
  <si>
    <t>V5TK98_HALHI</t>
  </si>
  <si>
    <t>HISP_05680</t>
  </si>
  <si>
    <t>V5TM00_HALHI</t>
  </si>
  <si>
    <t>HISP_08805</t>
  </si>
  <si>
    <t>V5TPD2_HALHI</t>
  </si>
  <si>
    <t>HISP_11070</t>
  </si>
  <si>
    <t>V6DRY2_9EURY</t>
  </si>
  <si>
    <t>HoxA-like transcriptional regulator (EC 2.7.13.3)</t>
  </si>
  <si>
    <t>C467_13422 BN903_246</t>
  </si>
  <si>
    <t>V6DUW3_9EURY</t>
  </si>
  <si>
    <t>Response regulator (EC 2.7.13.3)</t>
  </si>
  <si>
    <t>C465_05161 BN903_302</t>
  </si>
  <si>
    <t>V6DX54_9EURY</t>
  </si>
  <si>
    <t>C472_02282 BN903_51</t>
  </si>
  <si>
    <t>V6DYR4_9EURY</t>
  </si>
  <si>
    <t>C472_06330 BN903_41</t>
  </si>
  <si>
    <t>W0JVF4_9EURY</t>
  </si>
  <si>
    <t>HALLA_02410</t>
  </si>
  <si>
    <t>W0JYF6_9EURY</t>
  </si>
  <si>
    <t>HALDL1_08935</t>
  </si>
  <si>
    <t>W0K232_9EURY</t>
  </si>
  <si>
    <t>HALDL1_08065</t>
  </si>
  <si>
    <t>W0K2T1_9EURY</t>
  </si>
  <si>
    <t>HALDL1_09570</t>
  </si>
  <si>
    <t>W0K4Q0_9EURY</t>
  </si>
  <si>
    <t>HALDL1_13790</t>
  </si>
  <si>
    <t>KDS90405</t>
  </si>
  <si>
    <t>KDS90944</t>
  </si>
  <si>
    <t>KDS91323</t>
  </si>
  <si>
    <t>AJF26145</t>
  </si>
  <si>
    <t>AJF26645</t>
  </si>
  <si>
    <t>AJF27225</t>
  </si>
  <si>
    <t>AJF24828</t>
  </si>
  <si>
    <t>AJF26208</t>
  </si>
  <si>
    <t>CQR49730</t>
  </si>
  <si>
    <t>CQR50146</t>
  </si>
  <si>
    <t>CQR50244</t>
  </si>
  <si>
    <t>AKH96839</t>
  </si>
  <si>
    <t>AKH97823</t>
  </si>
  <si>
    <t>KKF39274</t>
  </si>
  <si>
    <t>AKU07352</t>
  </si>
  <si>
    <t>AKU07435</t>
  </si>
  <si>
    <t>AKU08885</t>
  </si>
  <si>
    <t>KOX92198</t>
  </si>
  <si>
    <t>KOX92185</t>
  </si>
  <si>
    <t>KOX93952</t>
  </si>
  <si>
    <t>KOX94508</t>
  </si>
  <si>
    <t>KOX94578</t>
  </si>
  <si>
    <t>KOX95499</t>
  </si>
  <si>
    <t>KOX95401</t>
  </si>
  <si>
    <t>KOX96161</t>
  </si>
  <si>
    <t>KOX97757</t>
  </si>
  <si>
    <t>KOX91744</t>
  </si>
  <si>
    <t>KOX98263</t>
  </si>
  <si>
    <t>KPN30299</t>
  </si>
  <si>
    <t>KPN31692</t>
  </si>
  <si>
    <t>CQH55056</t>
  </si>
  <si>
    <t>CQH57587</t>
  </si>
  <si>
    <t>CQH51423</t>
  </si>
  <si>
    <t>CQH53000</t>
  </si>
  <si>
    <t>CQH54524</t>
  </si>
  <si>
    <t>CQH57473</t>
  </si>
  <si>
    <t>KTG08245</t>
  </si>
  <si>
    <t>KTG10129</t>
  </si>
  <si>
    <t>KTG10181</t>
  </si>
  <si>
    <t>KTG13976</t>
  </si>
  <si>
    <t>KTG13772</t>
  </si>
  <si>
    <t>KTG27179</t>
  </si>
  <si>
    <t>KYH25251</t>
  </si>
  <si>
    <t>KYH25654</t>
  </si>
  <si>
    <t>KZN26124</t>
  </si>
  <si>
    <t>KZX49001</t>
  </si>
  <si>
    <t>KZX49366</t>
  </si>
  <si>
    <t>KZX46295</t>
  </si>
  <si>
    <t>KZX47823</t>
  </si>
  <si>
    <t>KZX47921</t>
  </si>
  <si>
    <t>KZX48770</t>
  </si>
  <si>
    <t>KZN24469</t>
  </si>
  <si>
    <t>KZN24540</t>
  </si>
  <si>
    <t>KZN26193</t>
  </si>
  <si>
    <t>OAQ53631</t>
  </si>
  <si>
    <t>OAQ53848</t>
  </si>
  <si>
    <t>ODR79299</t>
  </si>
  <si>
    <t>ODR81715</t>
  </si>
  <si>
    <t>ODR81791</t>
  </si>
  <si>
    <t>ODR82439</t>
  </si>
  <si>
    <t>AOW80732</t>
  </si>
  <si>
    <t>SET80547</t>
  </si>
  <si>
    <t>SDF44023</t>
  </si>
  <si>
    <t>SDF60385</t>
  </si>
  <si>
    <t>SDF69036</t>
  </si>
  <si>
    <t>SDW08512</t>
  </si>
  <si>
    <t>SDW10468</t>
  </si>
  <si>
    <t>SDW61671</t>
  </si>
  <si>
    <t>SDW91751</t>
  </si>
  <si>
    <t>SDW94754</t>
  </si>
  <si>
    <t>SEF65042</t>
  </si>
  <si>
    <t>SEG38788</t>
  </si>
  <si>
    <t>SEG40129</t>
  </si>
  <si>
    <t>SEG40785</t>
  </si>
  <si>
    <t>SEK62844</t>
  </si>
  <si>
    <t>SEL58757</t>
  </si>
  <si>
    <t>SEO77352</t>
  </si>
  <si>
    <t>SEP05529</t>
  </si>
  <si>
    <t>SEP22588</t>
  </si>
  <si>
    <t>SET66954</t>
  </si>
  <si>
    <t>SEV93950</t>
  </si>
  <si>
    <t>SEV96748</t>
  </si>
  <si>
    <t>SFH40707</t>
  </si>
  <si>
    <t>SFH47975</t>
  </si>
  <si>
    <t>SFH51233</t>
  </si>
  <si>
    <t>SFH55762</t>
  </si>
  <si>
    <t>SFH69673</t>
  </si>
  <si>
    <t>SFI97812</t>
  </si>
  <si>
    <t>SFP08786</t>
  </si>
  <si>
    <t>SFP25487</t>
  </si>
  <si>
    <t>SFP62489</t>
  </si>
  <si>
    <t>OIB58943</t>
  </si>
  <si>
    <t>OIB57946</t>
  </si>
  <si>
    <t>SHG41728</t>
  </si>
  <si>
    <t>SHG70868</t>
  </si>
  <si>
    <t>SHG70900</t>
  </si>
  <si>
    <t>SHH10085</t>
  </si>
  <si>
    <t>SHH20621</t>
  </si>
  <si>
    <t>SHH44439</t>
  </si>
  <si>
    <t>SHK64758</t>
  </si>
  <si>
    <t>SHK83646</t>
  </si>
  <si>
    <t>SIQ76459</t>
  </si>
  <si>
    <t>SIQ80706</t>
  </si>
  <si>
    <t>APX95825</t>
  </si>
  <si>
    <t>SIR07631</t>
  </si>
  <si>
    <t>APX95290</t>
  </si>
  <si>
    <t>SIR28816</t>
  </si>
  <si>
    <t>SIR72307</t>
  </si>
  <si>
    <t>SIR81977</t>
  </si>
  <si>
    <t>SIR86894</t>
  </si>
  <si>
    <t>SIR96905</t>
  </si>
  <si>
    <t>SIS08511</t>
  </si>
  <si>
    <t>SIS09336</t>
  </si>
  <si>
    <t>AQL41501</t>
  </si>
  <si>
    <t>AQL43406</t>
  </si>
  <si>
    <t>AQL43442</t>
  </si>
  <si>
    <t>AQL43407</t>
  </si>
  <si>
    <t>AQL43590</t>
  </si>
  <si>
    <t>AQL43862</t>
  </si>
  <si>
    <t>AQL44418</t>
  </si>
  <si>
    <t>AQL44640</t>
  </si>
  <si>
    <t>OKY78069</t>
  </si>
  <si>
    <t>OLZ41331</t>
  </si>
  <si>
    <t>OLZ42678</t>
  </si>
  <si>
    <t>CAI48105</t>
  </si>
  <si>
    <t>CAI49544</t>
  </si>
  <si>
    <t>ABT17442</t>
  </si>
  <si>
    <t>CAP13482</t>
  </si>
  <si>
    <t>CAP13621</t>
  </si>
  <si>
    <t>CAP14492</t>
  </si>
  <si>
    <t>ACM56802</t>
  </si>
  <si>
    <t>ACM57590</t>
  </si>
  <si>
    <t>ACM58125</t>
  </si>
  <si>
    <t>ACV10546</t>
  </si>
  <si>
    <t>ACV11942</t>
  </si>
  <si>
    <t>ACV11945</t>
  </si>
  <si>
    <t>ACV13046</t>
  </si>
  <si>
    <t>ACV12028</t>
  </si>
  <si>
    <t>ACV10957</t>
  </si>
  <si>
    <t>ACV46310</t>
  </si>
  <si>
    <t>ACV48483</t>
  </si>
  <si>
    <t>ACV48653</t>
  </si>
  <si>
    <t>ACV48665</t>
  </si>
  <si>
    <t>ACV47698</t>
  </si>
  <si>
    <t>ACV47778</t>
  </si>
  <si>
    <t>ACV47864</t>
  </si>
  <si>
    <t>ACV47934</t>
  </si>
  <si>
    <t>ACV47989</t>
  </si>
  <si>
    <t>ADB60154</t>
  </si>
  <si>
    <t>ADB60424</t>
  </si>
  <si>
    <t>ADB61017</t>
  </si>
  <si>
    <t>ADB59811</t>
  </si>
  <si>
    <t>ADD07086</t>
  </si>
  <si>
    <t>ADD07283</t>
  </si>
  <si>
    <t>ADE05178</t>
  </si>
  <si>
    <t>ADE04759</t>
  </si>
  <si>
    <t>ADE03360</t>
  </si>
  <si>
    <t>ADJ15403</t>
  </si>
  <si>
    <t>ADJ13717</t>
  </si>
  <si>
    <t>ADJ14709</t>
  </si>
  <si>
    <t>ADQ67525</t>
  </si>
  <si>
    <t>ADQ67014</t>
  </si>
  <si>
    <t>ADQ68700</t>
  </si>
  <si>
    <t>ADQ68718</t>
  </si>
  <si>
    <t>EFW94000</t>
  </si>
  <si>
    <t>EFW93473</t>
  </si>
  <si>
    <t>EFW91851</t>
  </si>
  <si>
    <t>EFW91941</t>
  </si>
  <si>
    <t>EFW91221</t>
  </si>
  <si>
    <t>EFW89990</t>
  </si>
  <si>
    <t>CCQ33932</t>
  </si>
  <si>
    <t>CCQ34886</t>
  </si>
  <si>
    <t>CCQ32682</t>
  </si>
  <si>
    <t>CCQ32807</t>
  </si>
  <si>
    <t>AEH37874</t>
  </si>
  <si>
    <t>AEH37212</t>
  </si>
  <si>
    <t>AEM57327</t>
  </si>
  <si>
    <t>AEM56169</t>
  </si>
  <si>
    <t>AEM56240</t>
  </si>
  <si>
    <t>AEM57761</t>
  </si>
  <si>
    <t>AEM56724</t>
  </si>
  <si>
    <t>CCC40525</t>
  </si>
  <si>
    <t>AEN05212</t>
  </si>
  <si>
    <t>AFK18992</t>
  </si>
  <si>
    <t>AFO58289</t>
  </si>
  <si>
    <t>AFO58706</t>
  </si>
  <si>
    <t>EJN57202</t>
  </si>
  <si>
    <t>EJN61587</t>
  </si>
  <si>
    <t>AFZ74513</t>
  </si>
  <si>
    <t>AGB15945</t>
  </si>
  <si>
    <t>AGB14791</t>
  </si>
  <si>
    <t>AGB15758</t>
  </si>
  <si>
    <t>AGB31661</t>
  </si>
  <si>
    <t>AGB32207</t>
  </si>
  <si>
    <t>AGB37125</t>
  </si>
  <si>
    <t>AGB37434</t>
  </si>
  <si>
    <t>ELK55726</t>
  </si>
  <si>
    <t>ELK56166</t>
  </si>
  <si>
    <t>ELK56255</t>
  </si>
  <si>
    <t>ELY24975</t>
  </si>
  <si>
    <t>ELY27957</t>
  </si>
  <si>
    <t>ELY28042</t>
  </si>
  <si>
    <t>ELY38588</t>
  </si>
  <si>
    <t>ELY43055</t>
  </si>
  <si>
    <t>ELY43429</t>
  </si>
  <si>
    <t>ELY44420</t>
  </si>
  <si>
    <t>ELY45745</t>
  </si>
  <si>
    <t>ELY46618</t>
  </si>
  <si>
    <t>ELY48002</t>
  </si>
  <si>
    <t>ELY52292</t>
  </si>
  <si>
    <t>ELY53730</t>
  </si>
  <si>
    <t>ELY57630</t>
  </si>
  <si>
    <t>ELY58451</t>
  </si>
  <si>
    <t>ELY57643</t>
  </si>
  <si>
    <t>ELY59909</t>
  </si>
  <si>
    <t>ELY62024</t>
  </si>
  <si>
    <t>ELY67590</t>
  </si>
  <si>
    <t>ELY69267</t>
  </si>
  <si>
    <t>ELY70052</t>
  </si>
  <si>
    <t>ELY72485</t>
  </si>
  <si>
    <t>ELY73919</t>
  </si>
  <si>
    <t>ELY75205</t>
  </si>
  <si>
    <t>ELY74522</t>
  </si>
  <si>
    <t>ELY76393</t>
  </si>
  <si>
    <t>ELY85536</t>
  </si>
  <si>
    <t>ELY86529</t>
  </si>
  <si>
    <t>ELY88472</t>
  </si>
  <si>
    <t>ELY89780</t>
  </si>
  <si>
    <t>ELY91795</t>
  </si>
  <si>
    <t>ELY99049</t>
  </si>
  <si>
    <t>ELZ00961</t>
  </si>
  <si>
    <t>ELZ00934</t>
  </si>
  <si>
    <t>ELZ10478</t>
  </si>
  <si>
    <t>ELZ13756</t>
  </si>
  <si>
    <t>ELZ13182</t>
  </si>
  <si>
    <t>ELZ13319</t>
  </si>
  <si>
    <t>ELZ13867</t>
  </si>
  <si>
    <t>ELZ13569</t>
  </si>
  <si>
    <t>ELZ15000</t>
  </si>
  <si>
    <t>ELZ14723</t>
  </si>
  <si>
    <t>ELZ14507</t>
  </si>
  <si>
    <t>ELZ17225</t>
  </si>
  <si>
    <t>ELZ16907</t>
  </si>
  <si>
    <t>ELZ17594</t>
  </si>
  <si>
    <t>ELZ20663</t>
  </si>
  <si>
    <t>ELZ22246</t>
  </si>
  <si>
    <t>ELZ22483</t>
  </si>
  <si>
    <t>ELZ24270</t>
  </si>
  <si>
    <t>ELZ23972</t>
  </si>
  <si>
    <t>ELZ23669</t>
  </si>
  <si>
    <t>ELZ25486</t>
  </si>
  <si>
    <t>ELZ25730</t>
  </si>
  <si>
    <t>ELZ24947</t>
  </si>
  <si>
    <t>ELZ26179</t>
  </si>
  <si>
    <t>ELZ27417</t>
  </si>
  <si>
    <t>ELZ31925</t>
  </si>
  <si>
    <t>ELZ33075</t>
  </si>
  <si>
    <t>ELZ35735</t>
  </si>
  <si>
    <t>ELZ36294</t>
  </si>
  <si>
    <t>ELZ36544</t>
  </si>
  <si>
    <t>ELZ39600</t>
  </si>
  <si>
    <t>ELZ38842</t>
  </si>
  <si>
    <t>ELZ39866</t>
  </si>
  <si>
    <t>ELZ40028</t>
  </si>
  <si>
    <t>ELZ40893</t>
  </si>
  <si>
    <t>ELZ40229</t>
  </si>
  <si>
    <t>ELZ41638</t>
  </si>
  <si>
    <t>ELZ42289</t>
  </si>
  <si>
    <t>ELZ44181</t>
  </si>
  <si>
    <t>ELZ44157</t>
  </si>
  <si>
    <t>ELZ45683</t>
  </si>
  <si>
    <t>ELZ47027</t>
  </si>
  <si>
    <t>ELZ47293</t>
  </si>
  <si>
    <t>ELZ47787</t>
  </si>
  <si>
    <t>ELZ49256</t>
  </si>
  <si>
    <t>ELZ49064</t>
  </si>
  <si>
    <t>ELZ50479</t>
  </si>
  <si>
    <t>ELZ50704</t>
  </si>
  <si>
    <t>ELZ52871</t>
  </si>
  <si>
    <t>ELZ53367</t>
  </si>
  <si>
    <t>ELZ53513</t>
  </si>
  <si>
    <t>ELZ53723</t>
  </si>
  <si>
    <t>ELZ54660</t>
  </si>
  <si>
    <t>ELZ56471</t>
  </si>
  <si>
    <t>ELZ57730</t>
  </si>
  <si>
    <t>ELZ57179</t>
  </si>
  <si>
    <t>ELZ60111</t>
  </si>
  <si>
    <t>ELZ60197</t>
  </si>
  <si>
    <t>ELZ61004</t>
  </si>
  <si>
    <t>ELZ64323</t>
  </si>
  <si>
    <t>ELZ64409</t>
  </si>
  <si>
    <t>ELZ69756</t>
  </si>
  <si>
    <t>ELZ69841</t>
  </si>
  <si>
    <t>ELZ71705</t>
  </si>
  <si>
    <t>ELZ71795</t>
  </si>
  <si>
    <t>ELZ74186</t>
  </si>
  <si>
    <t>ELZ74276</t>
  </si>
  <si>
    <t>ELZ77230</t>
  </si>
  <si>
    <t>ELZ77142</t>
  </si>
  <si>
    <t>ELZ77389</t>
  </si>
  <si>
    <t>ELZ78748</t>
  </si>
  <si>
    <t>ELZ81592</t>
  </si>
  <si>
    <t>ELZ82078</t>
  </si>
  <si>
    <t>ELZ82949</t>
  </si>
  <si>
    <t>ELZ86446</t>
  </si>
  <si>
    <t>ELZ85883</t>
  </si>
  <si>
    <t>ELZ85987</t>
  </si>
  <si>
    <t>ELZ88346</t>
  </si>
  <si>
    <t>ELZ91202</t>
  </si>
  <si>
    <t>ELZ91303</t>
  </si>
  <si>
    <t>ELZ93338</t>
  </si>
  <si>
    <t>ELZ93433</t>
  </si>
  <si>
    <t>ELZ97905</t>
  </si>
  <si>
    <t>ELZ98633</t>
  </si>
  <si>
    <t>ELZ99392</t>
  </si>
  <si>
    <t>EMA00878</t>
  </si>
  <si>
    <t>EMA00945</t>
  </si>
  <si>
    <t>EMA04683</t>
  </si>
  <si>
    <t>EMA06631</t>
  </si>
  <si>
    <t>EMA07147</t>
  </si>
  <si>
    <t>EMA07243</t>
  </si>
  <si>
    <t>EMA08933</t>
  </si>
  <si>
    <t>EMA10392</t>
  </si>
  <si>
    <t>EMA10113</t>
  </si>
  <si>
    <t>EMA12451</t>
  </si>
  <si>
    <t>EMA12826</t>
  </si>
  <si>
    <t>EMA12996</t>
  </si>
  <si>
    <t>EMA12893</t>
  </si>
  <si>
    <t>EMA13911</t>
  </si>
  <si>
    <t>EMA17146</t>
  </si>
  <si>
    <t>EMA16449</t>
  </si>
  <si>
    <t>EMA17498</t>
  </si>
  <si>
    <t>EMA17568</t>
  </si>
  <si>
    <t>EMA19793</t>
  </si>
  <si>
    <t>EMA20256</t>
  </si>
  <si>
    <t>EMA18980</t>
  </si>
  <si>
    <t>EMA21651</t>
  </si>
  <si>
    <t>EMA21638</t>
  </si>
  <si>
    <t>EMA22312</t>
  </si>
  <si>
    <t>EMA22246</t>
  </si>
  <si>
    <t>EMA22681</t>
  </si>
  <si>
    <t>EMA23447</t>
  </si>
  <si>
    <t>EMA24323</t>
  </si>
  <si>
    <t>EMA25018</t>
  </si>
  <si>
    <t>EMA25033</t>
  </si>
  <si>
    <t>EMA26903</t>
  </si>
  <si>
    <t>EMA28707</t>
  </si>
  <si>
    <t>EMA28777</t>
  </si>
  <si>
    <t>EMA29651</t>
  </si>
  <si>
    <t>EMA29663</t>
  </si>
  <si>
    <t>EMA30702</t>
  </si>
  <si>
    <t>APW99082</t>
  </si>
  <si>
    <t>EMA32705</t>
  </si>
  <si>
    <t>APX00151</t>
  </si>
  <si>
    <t>EMA38737</t>
  </si>
  <si>
    <t>EMA40243</t>
  </si>
  <si>
    <t>EMA57106</t>
  </si>
  <si>
    <t>EMA57947</t>
  </si>
  <si>
    <t>EMA58216</t>
  </si>
  <si>
    <t>EMA58110</t>
  </si>
  <si>
    <t>EMA59913</t>
  </si>
  <si>
    <t>EMA60159</t>
  </si>
  <si>
    <t>EMA63171</t>
  </si>
  <si>
    <t>EMA63089</t>
  </si>
  <si>
    <t>EMA63319</t>
  </si>
  <si>
    <t>EMA65947</t>
  </si>
  <si>
    <t>EMA65475</t>
  </si>
  <si>
    <t>EMA66888</t>
  </si>
  <si>
    <t>EMA67353</t>
  </si>
  <si>
    <t>EMA68407</t>
  </si>
  <si>
    <t>EMA68915</t>
  </si>
  <si>
    <t>EMA70183</t>
  </si>
  <si>
    <t>EMA71938</t>
  </si>
  <si>
    <t>CCQ36183</t>
  </si>
  <si>
    <t>CCQ37109</t>
  </si>
  <si>
    <t>CCQ37108</t>
  </si>
  <si>
    <t>CCQ37260</t>
  </si>
  <si>
    <t>CCQ37360</t>
  </si>
  <si>
    <t>AAV48466</t>
  </si>
  <si>
    <t>AAV48068</t>
  </si>
  <si>
    <t>AAV47999</t>
  </si>
  <si>
    <t>AAV46544</t>
  </si>
  <si>
    <t>AAV46075</t>
  </si>
  <si>
    <t>AAV45554</t>
  </si>
  <si>
    <t>AAG20197</t>
  </si>
  <si>
    <t>AAG19349</t>
  </si>
  <si>
    <t>AAG19213</t>
  </si>
  <si>
    <t>AGN01260</t>
  </si>
  <si>
    <t>AGN02921</t>
  </si>
  <si>
    <t>AGN00857</t>
  </si>
  <si>
    <t>AGN00379</t>
  </si>
  <si>
    <t>AGN02248</t>
  </si>
  <si>
    <t>ERG94594</t>
  </si>
  <si>
    <t>ERG88975</t>
  </si>
  <si>
    <t>ERG89365</t>
  </si>
  <si>
    <t>ERH00640</t>
  </si>
  <si>
    <t>ERH00955</t>
  </si>
  <si>
    <t>ERH01090</t>
  </si>
  <si>
    <t>ERH02205</t>
  </si>
  <si>
    <t>ERH02965</t>
  </si>
  <si>
    <t>ERH06565</t>
  </si>
  <si>
    <t>ERH06700</t>
  </si>
  <si>
    <t>ERH07440</t>
  </si>
  <si>
    <t>ERH00809</t>
  </si>
  <si>
    <t>ERH03006</t>
  </si>
  <si>
    <t>ERH02964</t>
  </si>
  <si>
    <t>ERH03174</t>
  </si>
  <si>
    <t>ERH10025</t>
  </si>
  <si>
    <t>ERH10815</t>
  </si>
  <si>
    <t>ERG88062</t>
  </si>
  <si>
    <t>ERG88097</t>
  </si>
  <si>
    <t>ERH11325</t>
  </si>
  <si>
    <t>ERH05634</t>
  </si>
  <si>
    <t>ERH07681</t>
  </si>
  <si>
    <t>ERH07906</t>
  </si>
  <si>
    <t>ERG92227</t>
  </si>
  <si>
    <t>ERG91416</t>
  </si>
  <si>
    <t>ERH11051</t>
  </si>
  <si>
    <t>ERH11449</t>
  </si>
  <si>
    <t>ERH12376</t>
  </si>
  <si>
    <t>ERH13489</t>
  </si>
  <si>
    <t>ERG97036</t>
  </si>
  <si>
    <t>ERH00792</t>
  </si>
  <si>
    <t>ERH01097</t>
  </si>
  <si>
    <t>ERH01382</t>
  </si>
  <si>
    <t>ERH08213</t>
  </si>
  <si>
    <t>ERH08212</t>
  </si>
  <si>
    <t>ERH10672</t>
  </si>
  <si>
    <t>ERH12517</t>
  </si>
  <si>
    <t>ERH13157</t>
  </si>
  <si>
    <t>ERJ07186</t>
  </si>
  <si>
    <t>ERJ05744</t>
  </si>
  <si>
    <t>GAD53036</t>
  </si>
  <si>
    <t>GAD53596</t>
  </si>
  <si>
    <t>GAD51522</t>
  </si>
  <si>
    <t>GAD51604</t>
  </si>
  <si>
    <t>GAD51458</t>
  </si>
  <si>
    <t>ESP89515</t>
  </si>
  <si>
    <t>ESP89177</t>
  </si>
  <si>
    <t>ESP89702</t>
  </si>
  <si>
    <t>ESS03344</t>
  </si>
  <si>
    <t>ESS02396</t>
  </si>
  <si>
    <t>ESS05708</t>
  </si>
  <si>
    <t>ESS02337</t>
  </si>
  <si>
    <t>ESS03317</t>
  </si>
  <si>
    <t>ESS03797</t>
  </si>
  <si>
    <t>ESS07658</t>
  </si>
  <si>
    <t>ESS07737</t>
  </si>
  <si>
    <t>ESS08097</t>
  </si>
  <si>
    <t>ESS09856</t>
  </si>
  <si>
    <t>ESS08232</t>
  </si>
  <si>
    <t>ESS08392</t>
  </si>
  <si>
    <t>ESS10087</t>
  </si>
  <si>
    <t>ESS02780</t>
  </si>
  <si>
    <t>ESS06050</t>
  </si>
  <si>
    <t>ESS06860</t>
  </si>
  <si>
    <t>ESS09030</t>
  </si>
  <si>
    <t>ESS09035</t>
  </si>
  <si>
    <t>ESS09155</t>
  </si>
  <si>
    <t>ESS09925</t>
  </si>
  <si>
    <t>AHB64981</t>
  </si>
  <si>
    <t>AHB65052</t>
  </si>
  <si>
    <t>AHB65523</t>
  </si>
  <si>
    <t>AHB66093</t>
  </si>
  <si>
    <t>AHB66510</t>
  </si>
  <si>
    <t>CDK38952</t>
  </si>
  <si>
    <t>CDK39008</t>
  </si>
  <si>
    <t>CDK40441</t>
  </si>
  <si>
    <t>CDK40510</t>
  </si>
  <si>
    <t>AHG01250</t>
  </si>
  <si>
    <t>AHG03711</t>
  </si>
  <si>
    <t>AHG03555</t>
  </si>
  <si>
    <t>AHG03822</t>
  </si>
  <si>
    <t>AHG04537</t>
  </si>
  <si>
    <t>BN996_01198</t>
  </si>
  <si>
    <t>BN996_01623</t>
  </si>
  <si>
    <t>BN996_01721</t>
  </si>
  <si>
    <t>REC-HalX</t>
  </si>
  <si>
    <t>REC-HalX-PAS-GAF-GAF-BAT-HTH</t>
  </si>
  <si>
    <t>REC-HalX-PAS-GAF-GAF</t>
  </si>
  <si>
    <t>REC-HalX-GAF-BAT-HTH</t>
  </si>
  <si>
    <t>REC-HalX-low_complexity</t>
  </si>
  <si>
    <t>REC-HalX-PAS-???</t>
  </si>
  <si>
    <t>REC-HalX-???</t>
  </si>
  <si>
    <t>HxlR-REC-HalX</t>
  </si>
  <si>
    <t>Nmag_3536</t>
  </si>
  <si>
    <t>Nmag_3741</t>
  </si>
  <si>
    <t>Natpe_1772</t>
  </si>
  <si>
    <t>Natpe_2391</t>
  </si>
  <si>
    <t>Natgr_3393</t>
  </si>
  <si>
    <t>BB347_03875</t>
  </si>
  <si>
    <t>BB347_00960</t>
  </si>
  <si>
    <t>KZX47810</t>
  </si>
  <si>
    <t>OAQ51311</t>
  </si>
  <si>
    <t>SDJ66713</t>
  </si>
  <si>
    <t>SDJ63739</t>
  </si>
  <si>
    <t>SDJ56500</t>
  </si>
  <si>
    <t>SDJ47941</t>
  </si>
  <si>
    <t>SDJ48561</t>
  </si>
  <si>
    <t>SDJ51268</t>
  </si>
  <si>
    <t>SDJ44990</t>
  </si>
  <si>
    <t>SDJ36028</t>
  </si>
  <si>
    <t>SDJ21006</t>
  </si>
  <si>
    <t>SDJ24905</t>
  </si>
  <si>
    <t>SDN28235</t>
  </si>
  <si>
    <t>SDM06403</t>
  </si>
  <si>
    <t>SDM17993</t>
  </si>
  <si>
    <t>SDQ45590</t>
  </si>
  <si>
    <t>SDQ48606</t>
  </si>
  <si>
    <t>SDN11217</t>
  </si>
  <si>
    <t>SDN01982</t>
  </si>
  <si>
    <t>SDM82495</t>
  </si>
  <si>
    <t>SDM83079</t>
  </si>
  <si>
    <t>SDM35644</t>
  </si>
  <si>
    <t>SDF64919</t>
  </si>
  <si>
    <t>SDF02382</t>
  </si>
  <si>
    <t>SDF02410</t>
  </si>
  <si>
    <t>SDF04008</t>
  </si>
  <si>
    <t>SDF08719</t>
  </si>
  <si>
    <t>SDE73085</t>
  </si>
  <si>
    <t>SDE81864</t>
  </si>
  <si>
    <t>SDK66838</t>
  </si>
  <si>
    <t>SDK25146</t>
  </si>
  <si>
    <t>SDJ94875</t>
  </si>
  <si>
    <t>SEA18145</t>
  </si>
  <si>
    <t>SDZ75483</t>
  </si>
  <si>
    <t>SDZ76429</t>
  </si>
  <si>
    <t>SDZ83669</t>
  </si>
  <si>
    <t>SDZ87814</t>
  </si>
  <si>
    <t>SDY92042</t>
  </si>
  <si>
    <t>SDY64737</t>
  </si>
  <si>
    <t>SDY42542</t>
  </si>
  <si>
    <t>SDY49550</t>
  </si>
  <si>
    <t>SDY27652</t>
  </si>
  <si>
    <t>SDY28034</t>
  </si>
  <si>
    <t>SDY28581</t>
  </si>
  <si>
    <t>SDY19842</t>
  </si>
  <si>
    <t>SDY14298</t>
  </si>
  <si>
    <t>SDW94436</t>
  </si>
  <si>
    <t>SEH54925</t>
  </si>
  <si>
    <t>SEH11265</t>
  </si>
  <si>
    <t>SEH12601</t>
  </si>
  <si>
    <t>SEW34837</t>
  </si>
  <si>
    <t>SEV87698</t>
  </si>
  <si>
    <t>SEV93223</t>
  </si>
  <si>
    <t>SEV94434</t>
  </si>
  <si>
    <t>SEV97663</t>
  </si>
  <si>
    <t>SEW21730</t>
  </si>
  <si>
    <t>SEJ29957</t>
  </si>
  <si>
    <t>SEJ04980</t>
  </si>
  <si>
    <t>SEJ01082</t>
  </si>
  <si>
    <t>SEI48507</t>
  </si>
  <si>
    <t>SEK66534</t>
  </si>
  <si>
    <t>SER82954</t>
  </si>
  <si>
    <t>SEQ24941</t>
  </si>
  <si>
    <t>SEQ27461</t>
  </si>
  <si>
    <t>SEQ41616</t>
  </si>
  <si>
    <t>SEP01256</t>
  </si>
  <si>
    <t>SEO61911</t>
  </si>
  <si>
    <t>SEO43784</t>
  </si>
  <si>
    <t>SEO43826</t>
  </si>
  <si>
    <t>SEN84143</t>
  </si>
  <si>
    <t>SEN03559</t>
  </si>
  <si>
    <t>SEN11526</t>
  </si>
  <si>
    <t>SFR44886</t>
  </si>
  <si>
    <t>SFR30481</t>
  </si>
  <si>
    <t>SFR30858</t>
  </si>
  <si>
    <t>SFR30859</t>
  </si>
  <si>
    <t>SFR31013</t>
  </si>
  <si>
    <t>SFG09306</t>
  </si>
  <si>
    <t>SFG12676</t>
  </si>
  <si>
    <t>SFR42658</t>
  </si>
  <si>
    <t>SFR43414</t>
  </si>
  <si>
    <t>SFS98258</t>
  </si>
  <si>
    <t>SFS92286</t>
  </si>
  <si>
    <t>SFR53074</t>
  </si>
  <si>
    <t>SFR39382</t>
  </si>
  <si>
    <t>SFR45751</t>
  </si>
  <si>
    <t>SFR46655</t>
  </si>
  <si>
    <t>SFS07065</t>
  </si>
  <si>
    <t>SFS07824</t>
  </si>
  <si>
    <t>SFR99838</t>
  </si>
  <si>
    <t>SFS02301</t>
  </si>
  <si>
    <t>SFR91943</t>
  </si>
  <si>
    <t>SFR92728</t>
  </si>
  <si>
    <t>SFC11336</t>
  </si>
  <si>
    <t>SFL54264</t>
  </si>
  <si>
    <t>SFL12103</t>
  </si>
  <si>
    <t>OLZ39275</t>
  </si>
  <si>
    <t>OLZ40297</t>
  </si>
  <si>
    <t>OPF21783</t>
  </si>
  <si>
    <t>OPF22083</t>
  </si>
  <si>
    <t>OPF23749</t>
  </si>
  <si>
    <t>OPF24567</t>
  </si>
  <si>
    <t>OSO90645</t>
  </si>
  <si>
    <t>OSP08368</t>
  </si>
  <si>
    <t>OSP09945</t>
  </si>
  <si>
    <t>OSP10102</t>
  </si>
  <si>
    <t>OTE99313</t>
  </si>
  <si>
    <t>OTF01647</t>
  </si>
  <si>
    <t>OTF01938</t>
  </si>
  <si>
    <t>OTF05346</t>
  </si>
  <si>
    <t>ARS91376</t>
  </si>
  <si>
    <t>ARS91474</t>
  </si>
  <si>
    <t>OVE85550</t>
  </si>
  <si>
    <t>OVE86275</t>
  </si>
  <si>
    <t>ADQ67440</t>
  </si>
  <si>
    <t>AEM56711</t>
  </si>
  <si>
    <t>ELY23285</t>
  </si>
  <si>
    <t>ELY63128</t>
  </si>
  <si>
    <t>ELZ37198</t>
  </si>
  <si>
    <t>ELZ82183</t>
  </si>
  <si>
    <t>EMA10101</t>
  </si>
  <si>
    <t>EMA13010</t>
  </si>
  <si>
    <t>EMA23462</t>
  </si>
  <si>
    <t>EMA72738</t>
  </si>
  <si>
    <t>AAV45406</t>
  </si>
  <si>
    <t>AHB65511</t>
  </si>
  <si>
    <t>KDS91994</t>
  </si>
  <si>
    <t>CQH52985</t>
  </si>
  <si>
    <t>KTG07854</t>
  </si>
  <si>
    <t>Q5V4Z6</t>
  </si>
  <si>
    <t>Q5V4Z6_HALMA</t>
  </si>
  <si>
    <t>hlx7 rrnAC0361</t>
  </si>
  <si>
    <t>E4NNA2</t>
  </si>
  <si>
    <t>E4NNA2_HALBP</t>
  </si>
  <si>
    <t>Predicted DNA binding protein</t>
  </si>
  <si>
    <t>Hbor_18730</t>
  </si>
  <si>
    <t>G0HX99</t>
  </si>
  <si>
    <t>G0HX99_HALHT</t>
  </si>
  <si>
    <t>hlx2 HAH_1093</t>
  </si>
  <si>
    <t>V5TJJ8</t>
  </si>
  <si>
    <t>V5TJJ8_HALHI</t>
  </si>
  <si>
    <t>HISP_05610</t>
  </si>
  <si>
    <t>A0A0U5HSV1</t>
  </si>
  <si>
    <t>A0A0U5HSV1_9EURY</t>
  </si>
  <si>
    <t>HHUB_1910</t>
  </si>
  <si>
    <t>L9UE97</t>
  </si>
  <si>
    <t>L9UE97_HALBP</t>
  </si>
  <si>
    <t>DNA binding protein</t>
  </si>
  <si>
    <t>C499_19057</t>
  </si>
  <si>
    <t>L9XR88</t>
  </si>
  <si>
    <t>L9XR88_9EURY</t>
  </si>
  <si>
    <t>C489_19971</t>
  </si>
  <si>
    <t>M0DQS8</t>
  </si>
  <si>
    <t>M0DQS8_9EURY</t>
  </si>
  <si>
    <t>C473_01739</t>
  </si>
  <si>
    <t>M0HEG8</t>
  </si>
  <si>
    <t>M0HEG8_9EURY</t>
  </si>
  <si>
    <t>C455_03199</t>
  </si>
  <si>
    <t>M0JM78</t>
  </si>
  <si>
    <t>M0JM78_HALVA</t>
  </si>
  <si>
    <t>C437_04146</t>
  </si>
  <si>
    <t>M0JZL8</t>
  </si>
  <si>
    <t>M0JZL8_9EURY</t>
  </si>
  <si>
    <t>C436_11373</t>
  </si>
  <si>
    <t>M0KQ71</t>
  </si>
  <si>
    <t>M0KQ71_HALAR</t>
  </si>
  <si>
    <t>C443_07358</t>
  </si>
  <si>
    <t>M0PRS6</t>
  </si>
  <si>
    <t>M0PRS6_9EURY</t>
  </si>
  <si>
    <t>C462_00177</t>
  </si>
  <si>
    <t>A0A081EX56</t>
  </si>
  <si>
    <t>A0A081EX56_9EURY</t>
  </si>
  <si>
    <t>FK85_12660</t>
  </si>
  <si>
    <t>A0A0W1R433</t>
  </si>
  <si>
    <t>A0A0W1R433_9EURY</t>
  </si>
  <si>
    <t>AUR66_04645</t>
  </si>
  <si>
    <t>A0A165M1F6</t>
  </si>
  <si>
    <t>A0A165M1F6_9EURY</t>
  </si>
  <si>
    <t>AV929_14130</t>
  </si>
  <si>
    <t>A0A179EDK4</t>
  </si>
  <si>
    <t>A0A179EDK4_9EURY</t>
  </si>
  <si>
    <t>HTG_17390</t>
  </si>
  <si>
    <t>A0A1S8ARA8</t>
  </si>
  <si>
    <t>A0A1S8ARA8_9EURY</t>
  </si>
  <si>
    <t>A6E15_17915</t>
  </si>
  <si>
    <t>A0A1S8AUN5</t>
  </si>
  <si>
    <t>A0A1S8AUN5_9EURY</t>
  </si>
  <si>
    <t>A6E15_04550</t>
  </si>
  <si>
    <t>A0A1V4C213</t>
  </si>
  <si>
    <t>A0A1V4C213_9EURY</t>
  </si>
  <si>
    <t>B4589_03435</t>
  </si>
  <si>
    <t>A0A1V4C2V6</t>
  </si>
  <si>
    <t>A0A1V4C2V6_9EURY</t>
  </si>
  <si>
    <t>B4589_05050</t>
  </si>
  <si>
    <t>A0A1V4C788</t>
  </si>
  <si>
    <t>A0A1V4C788_9EURY</t>
  </si>
  <si>
    <t>B4589_14150</t>
  </si>
  <si>
    <t>A0A1V4C958</t>
  </si>
  <si>
    <t>A0A1V4C958_9EURY</t>
  </si>
  <si>
    <t>B4589_00875</t>
  </si>
  <si>
    <t>A0A1X4G6J2</t>
  </si>
  <si>
    <t>A0A1X4G6J2_9EURY</t>
  </si>
  <si>
    <t>B9H04_16710</t>
  </si>
  <si>
    <t>A0A1X4H8R7</t>
  </si>
  <si>
    <t>A0A1X4H8R7_9EURY</t>
  </si>
  <si>
    <t>B9H04_06700</t>
  </si>
  <si>
    <t>A0A1X4HAH8</t>
  </si>
  <si>
    <t>A0A1X4HAH8_9EURY</t>
  </si>
  <si>
    <t>B9H04_04240</t>
  </si>
  <si>
    <t>A0A1X4HAF9</t>
  </si>
  <si>
    <t>A0A1X4HAF9_9EURY</t>
  </si>
  <si>
    <t>B9H04_03875</t>
  </si>
  <si>
    <t>A0A1Y3A4P9</t>
  </si>
  <si>
    <t>A0A1Y3A4P9_9EURY</t>
  </si>
  <si>
    <t>B9G49_12585</t>
  </si>
  <si>
    <t>A0A1Y3ABH1</t>
  </si>
  <si>
    <t>A0A1Y3ABH1_9EURY</t>
  </si>
  <si>
    <t>B9G49_02105</t>
  </si>
  <si>
    <t>A0A1Y3AFP2</t>
  </si>
  <si>
    <t>A0A1Y3AFP2_9EURY</t>
  </si>
  <si>
    <t>B9G49_01455</t>
  </si>
  <si>
    <t>A0A1Y3AHA8</t>
  </si>
  <si>
    <t>A0A1Y3AHA8_9EURY</t>
  </si>
  <si>
    <t>B9G38_12735</t>
  </si>
  <si>
    <t>A0A202EC28</t>
  </si>
  <si>
    <t>A0A202EC28_9EURY</t>
  </si>
  <si>
    <t>B2G88_01625</t>
  </si>
  <si>
    <t>A0A202EDI0</t>
  </si>
  <si>
    <t>A0A202EDI0_9EURY</t>
  </si>
  <si>
    <t>B2G88_05700</t>
  </si>
  <si>
    <t>A0A1H2XNW8</t>
  </si>
  <si>
    <t>A0A1H2XNW8_HALVA</t>
  </si>
  <si>
    <t>SAMN05443574_11046</t>
  </si>
  <si>
    <t>A0A1H7IWB4</t>
  </si>
  <si>
    <t>A0A1H7IWB4_9EURY</t>
  </si>
  <si>
    <t>GAF domain-containing protein</t>
  </si>
  <si>
    <t>SAMN04488691_1011034</t>
  </si>
  <si>
    <t>C445_14869</t>
  </si>
  <si>
    <t>C445_04553</t>
  </si>
  <si>
    <t>Halovenus aranensis</t>
  </si>
  <si>
    <t>Halogranum gelatinilyticum</t>
  </si>
  <si>
    <t>Predicted DNA binding protein, contains HTH domain</t>
  </si>
  <si>
    <t>Halopelagius longus</t>
  </si>
  <si>
    <t>Haloarchaeobius iranensis</t>
  </si>
  <si>
    <t>Halorientalis regularis</t>
  </si>
  <si>
    <t>Natronorubrum texcoconense</t>
  </si>
  <si>
    <t>Haloplanus vescus</t>
  </si>
  <si>
    <t>DNA-binding response regulator, OmpR family, contains REC and winged-helix (wHTH) domain</t>
  </si>
  <si>
    <t>Halopenitus persicus</t>
  </si>
  <si>
    <t>transcriptional regulator, HxlR family</t>
  </si>
  <si>
    <t>Halobellus clavatus</t>
  </si>
  <si>
    <t>Halopenitus malekzadehii</t>
  </si>
  <si>
    <t>Natronorubrum sediminis</t>
  </si>
  <si>
    <t>Halobacterium jilantaiense</t>
  </si>
  <si>
    <t>Halohasta litchfieldiae</t>
  </si>
  <si>
    <t>Natrinema salaciae</t>
  </si>
  <si>
    <t>Halorientalis persicus</t>
  </si>
  <si>
    <t>Halorubrum sodomense</t>
  </si>
  <si>
    <t>Halopelagius inordinatus</t>
  </si>
  <si>
    <t>Halogeometricum limi</t>
  </si>
  <si>
    <t>Halostagnicola kamekurae</t>
  </si>
  <si>
    <t>Halogeometricum rufum</t>
  </si>
  <si>
    <t>Halomicrobium zhouii</t>
  </si>
  <si>
    <t>Halobiforma haloterrestris</t>
  </si>
  <si>
    <t>Halogranum rubrum</t>
  </si>
  <si>
    <t>hypothetical protein B1756_17720</t>
  </si>
  <si>
    <t>Natrialbaceae archaeon JW/NM-HA 15</t>
  </si>
  <si>
    <t>REC-HalX-PAS-GAF-GAF-???</t>
  </si>
  <si>
    <t>xREC-HalX</t>
  </si>
  <si>
    <t>???-HalX</t>
  </si>
  <si>
    <t>AAG20991</t>
  </si>
  <si>
    <t>Q9HHI9</t>
  </si>
  <si>
    <t xml:space="preserve">Q9HHI9_HALSA </t>
  </si>
  <si>
    <t>VNG_6372H</t>
  </si>
  <si>
    <t>Vng6372h (plasmid pNRC200)</t>
  </si>
  <si>
    <t>HalOD1</t>
  </si>
  <si>
    <t>CAP15224</t>
  </si>
  <si>
    <t>B0R9E0</t>
  </si>
  <si>
    <t>B0R9E0_HALS3</t>
  </si>
  <si>
    <t>OE_6052R</t>
  </si>
  <si>
    <t>Uncharacterized protein OE_6052R (plasmid PHS2)</t>
  </si>
  <si>
    <t>AGB32008</t>
  </si>
  <si>
    <t>L0JME6</t>
  </si>
  <si>
    <t>L0JME6_NATP1</t>
  </si>
  <si>
    <t>Natpe_2183</t>
  </si>
  <si>
    <t>PAS domain S-box</t>
  </si>
  <si>
    <t>HalOD1-PAS-PAS-GAF-GAF-BAT-HTH</t>
  </si>
  <si>
    <t>AHG02028</t>
  </si>
  <si>
    <t>W0JYD9</t>
  </si>
  <si>
    <t>W0JYD9_9EURY</t>
  </si>
  <si>
    <t>HALLA_01630</t>
  </si>
  <si>
    <t>APX96432</t>
  </si>
  <si>
    <t>A0A1N7E963</t>
  </si>
  <si>
    <t>A0A1N7E963_9EURY</t>
  </si>
  <si>
    <t>BB347_07270 SAMN05421809_2543</t>
  </si>
  <si>
    <t>ELY54374</t>
  </si>
  <si>
    <t>L9WY30</t>
  </si>
  <si>
    <t>L9WY30_9EURY</t>
  </si>
  <si>
    <t>C491_19454</t>
  </si>
  <si>
    <t>AGB39220</t>
  </si>
  <si>
    <t>L0K3U1</t>
  </si>
  <si>
    <t>L0K3U1_9EURY</t>
  </si>
  <si>
    <t>Natoc_3493</t>
  </si>
  <si>
    <t>ELY66086</t>
  </si>
  <si>
    <t>L9XXD9</t>
  </si>
  <si>
    <t>L9XXD9_9EURY</t>
  </si>
  <si>
    <t>C492_01848</t>
  </si>
  <si>
    <t>ODR79501</t>
  </si>
  <si>
    <t>A0A1D2Q9F4</t>
  </si>
  <si>
    <t>A0A1D2Q9F4_9EURY</t>
  </si>
  <si>
    <t>BG842_12315</t>
  </si>
  <si>
    <t>EFW93158</t>
  </si>
  <si>
    <t>E7QQ94</t>
  </si>
  <si>
    <t>E7QQ94_9EURY</t>
  </si>
  <si>
    <t>ZOD2009_04822</t>
  </si>
  <si>
    <t>KZN23519</t>
  </si>
  <si>
    <t>A0A166RXY8</t>
  </si>
  <si>
    <t>A0A166RXY8_9EURY</t>
  </si>
  <si>
    <t>A4G99_11465</t>
  </si>
  <si>
    <t>SIR20211</t>
  </si>
  <si>
    <t>A0A1N6Z0F7</t>
  </si>
  <si>
    <t>A0A1N6Z0F7_9EURY</t>
  </si>
  <si>
    <t>SAMN05421858_1809</t>
  </si>
  <si>
    <t>ELY38470</t>
  </si>
  <si>
    <t>L9VMN9</t>
  </si>
  <si>
    <t>L9VMN9_9EURY</t>
  </si>
  <si>
    <t>C496_17647</t>
  </si>
  <si>
    <t>SHK46515</t>
  </si>
  <si>
    <t>A0A1M6SPA4</t>
  </si>
  <si>
    <t>A0A1M6SPA4_9EURY</t>
  </si>
  <si>
    <t>SAMN05444342_1348</t>
  </si>
  <si>
    <t>ODR79959</t>
  </si>
  <si>
    <t>A0A1D2QAP4</t>
  </si>
  <si>
    <t>A0A1D2QAP4_9EURY</t>
  </si>
  <si>
    <t>BG842_04520</t>
  </si>
  <si>
    <t>EFW92476</t>
  </si>
  <si>
    <t>E7QSR7</t>
  </si>
  <si>
    <t>E7QSR7_9EURY</t>
  </si>
  <si>
    <t>ZOD2009_09213</t>
  </si>
  <si>
    <t>SIR04562</t>
  </si>
  <si>
    <t>A0A1N6XQG9</t>
  </si>
  <si>
    <t>A0A1N6XQG9_9EURY</t>
  </si>
  <si>
    <t>SAMN05421858_1231</t>
  </si>
  <si>
    <t>SHK07263</t>
  </si>
  <si>
    <t>A0A1M6PH57</t>
  </si>
  <si>
    <t>A0A1M6PH57_9EURY</t>
  </si>
  <si>
    <t>SAMN05444342_0480</t>
  </si>
  <si>
    <t>KZN25492</t>
  </si>
  <si>
    <t>A0A166TDK8</t>
  </si>
  <si>
    <t>A0A166TDK8_9EURY</t>
  </si>
  <si>
    <t>A4G99_03120</t>
  </si>
  <si>
    <t>SHK61381</t>
  </si>
  <si>
    <t>A0A1M6TWT3</t>
  </si>
  <si>
    <t>A0A1M6TWT3_9EURY</t>
  </si>
  <si>
    <t>SAMN05444342_1855</t>
  </si>
  <si>
    <t>SIR33208</t>
  </si>
  <si>
    <t>A0A1N7A2C1</t>
  </si>
  <si>
    <t>A0A1N7A2C1_9EURY</t>
  </si>
  <si>
    <t>SAMN05421858_2287</t>
  </si>
  <si>
    <t>ODR81961</t>
  </si>
  <si>
    <t>A0A1D2QGG8</t>
  </si>
  <si>
    <t>A0A1D2QGG8_9EURY</t>
  </si>
  <si>
    <t>BG842_10785</t>
  </si>
  <si>
    <t>EFW94114</t>
  </si>
  <si>
    <t>E7QPF3</t>
  </si>
  <si>
    <t>E7QPF3_9EURY</t>
  </si>
  <si>
    <t>ZOD2009_03185</t>
  </si>
  <si>
    <t>AEN07685</t>
  </si>
  <si>
    <t>G2MPB1</t>
  </si>
  <si>
    <t>G2MPB1_9ARCH</t>
  </si>
  <si>
    <t>Halar_0434</t>
  </si>
  <si>
    <t>ACM58676</t>
  </si>
  <si>
    <t>B9LVG3</t>
  </si>
  <si>
    <t>B9LVG3_HALLT</t>
  </si>
  <si>
    <t>Hlac_3138</t>
  </si>
  <si>
    <t>ADB63658</t>
  </si>
  <si>
    <t>D2S2R1</t>
  </si>
  <si>
    <t>D2S2R1_HALTV</t>
  </si>
  <si>
    <t>Htur_4921</t>
  </si>
  <si>
    <t>ELY50966</t>
  </si>
  <si>
    <t>L9WP30</t>
  </si>
  <si>
    <t>L9WP30_9EURY</t>
  </si>
  <si>
    <t>C493_18311</t>
  </si>
  <si>
    <t>ELZ96896</t>
  </si>
  <si>
    <t>M0IJB2</t>
  </si>
  <si>
    <t>M0IJB2_9EURY</t>
  </si>
  <si>
    <t>C440_03943</t>
  </si>
  <si>
    <t>HTR-like protein</t>
  </si>
  <si>
    <t>REC-HalOD1</t>
  </si>
  <si>
    <t>ELZ33357</t>
  </si>
  <si>
    <t>M0DF43</t>
  </si>
  <si>
    <t>M0DF43_9EURY</t>
  </si>
  <si>
    <t>C474_04735</t>
  </si>
  <si>
    <t>ADQ66319</t>
  </si>
  <si>
    <t>E4NNG5</t>
  </si>
  <si>
    <t xml:space="preserve">E4NNG5_HALBP </t>
  </si>
  <si>
    <t>Hbor_07210 C499_08977</t>
  </si>
  <si>
    <t>AFK20003</t>
  </si>
  <si>
    <t>I3R6Z3</t>
  </si>
  <si>
    <t>I3R6Z3_HALMT</t>
  </si>
  <si>
    <t>HFX_2316 BM92_12360</t>
  </si>
  <si>
    <t>ELZ78053</t>
  </si>
  <si>
    <t>M0H2Q3</t>
  </si>
  <si>
    <t>M0H2Q3_9EURY</t>
  </si>
  <si>
    <t>C455_10228</t>
  </si>
  <si>
    <t>ELZ82681</t>
  </si>
  <si>
    <t>M0HDR9</t>
  </si>
  <si>
    <t>M0HDR9_9EURY</t>
  </si>
  <si>
    <t>C453_16388</t>
  </si>
  <si>
    <t>AHG04822</t>
  </si>
  <si>
    <t>W0K5K3</t>
  </si>
  <si>
    <t>W0K5K3_9EURY</t>
  </si>
  <si>
    <t>HALDL1_15395</t>
  </si>
  <si>
    <t>SEL55489</t>
  </si>
  <si>
    <t>A0A1H7R5T0</t>
  </si>
  <si>
    <t>A0A1H7R5T0_9EURY</t>
  </si>
  <si>
    <t>SAMN04488691_105283</t>
  </si>
  <si>
    <t xml:space="preserve">Response regulator receiver domain-containing protein </t>
  </si>
  <si>
    <t>ELZ67766</t>
  </si>
  <si>
    <t>M0G636</t>
  </si>
  <si>
    <t>M0G636_9EURY</t>
  </si>
  <si>
    <t>C458_10410</t>
  </si>
  <si>
    <t>ELZ67327</t>
  </si>
  <si>
    <t>M0G717</t>
  </si>
  <si>
    <t>M0G717_9EURY</t>
  </si>
  <si>
    <t>C459_02500</t>
  </si>
  <si>
    <t>ELZ55807</t>
  </si>
  <si>
    <t>M0F980</t>
  </si>
  <si>
    <t>M0F980_9EURY</t>
  </si>
  <si>
    <t>C460_15095</t>
  </si>
  <si>
    <t>ELY33101</t>
  </si>
  <si>
    <t>L9V808</t>
  </si>
  <si>
    <t>L9V808_HALVD</t>
  </si>
  <si>
    <t>C498_06830</t>
  </si>
  <si>
    <t>KTG14749</t>
  </si>
  <si>
    <t>A0A0W1RMF5</t>
  </si>
  <si>
    <t>A0A0W1RMF5_9EURY</t>
  </si>
  <si>
    <t>AUR65_09730</t>
  </si>
  <si>
    <t>ADE02288</t>
  </si>
  <si>
    <t>D4GWD4</t>
  </si>
  <si>
    <t>D4GWD4_HALVD</t>
  </si>
  <si>
    <t>HVO_2306</t>
  </si>
  <si>
    <t>ELK52620</t>
  </si>
  <si>
    <t>L5NQF0</t>
  </si>
  <si>
    <t>L5NQF0_9EURY</t>
  </si>
  <si>
    <t>D320_13584</t>
  </si>
  <si>
    <t>ELZ80214</t>
  </si>
  <si>
    <t>M0HAR8</t>
  </si>
  <si>
    <t>M0HAR8_HALGM</t>
  </si>
  <si>
    <t>C454_11001</t>
  </si>
  <si>
    <t>CQR53913</t>
  </si>
  <si>
    <t>A0A0D6JXR8</t>
  </si>
  <si>
    <t>A0A0D6JXR8_9EURY</t>
  </si>
  <si>
    <t>BN996_03863</t>
  </si>
  <si>
    <t>Chemotaxis regulatory protein</t>
  </si>
  <si>
    <t>ELZ75606</t>
  </si>
  <si>
    <t>M0GTQ8</t>
  </si>
  <si>
    <t>M0GTQ8_HALL2</t>
  </si>
  <si>
    <t>C456_05623</t>
  </si>
  <si>
    <t>ELZ66282</t>
  </si>
  <si>
    <t>M0G3Z5</t>
  </si>
  <si>
    <t>M0G3Z5_HALPT</t>
  </si>
  <si>
    <t>C457_14820</t>
  </si>
  <si>
    <t>ELZ86999</t>
  </si>
  <si>
    <t>M0HV65</t>
  </si>
  <si>
    <t>M0HV65_9EURY</t>
  </si>
  <si>
    <t>C452_15399</t>
  </si>
  <si>
    <t>EMA04059</t>
  </si>
  <si>
    <t>M0J7V2</t>
  </si>
  <si>
    <t>M0J7V2_9EURY</t>
  </si>
  <si>
    <t>C438_12143</t>
  </si>
  <si>
    <t>ELZ90095</t>
  </si>
  <si>
    <t>M0HZV6</t>
  </si>
  <si>
    <t>M0HZV6_9EURY</t>
  </si>
  <si>
    <t>C441_14344</t>
  </si>
  <si>
    <t>EJN59409</t>
  </si>
  <si>
    <t>J3JFN5</t>
  </si>
  <si>
    <t>J3JFN5_9EURY</t>
  </si>
  <si>
    <t>HSB1_28300</t>
  </si>
  <si>
    <t>SEO29509</t>
  </si>
  <si>
    <t>A0A1H8NJ42</t>
  </si>
  <si>
    <t xml:space="preserve">A0A1H8NJ42_9EURY </t>
  </si>
  <si>
    <t>SAMN04487948_101585</t>
  </si>
  <si>
    <t>SEF68013</t>
  </si>
  <si>
    <t>A0A1H5TYZ7</t>
  </si>
  <si>
    <t>A0A1H5TYZ7_9EURY</t>
  </si>
  <si>
    <t>SAMN04488133_0427</t>
  </si>
  <si>
    <t>4TM-HalOD1</t>
  </si>
  <si>
    <t>ELZ99550</t>
  </si>
  <si>
    <t>M0IS72</t>
  </si>
  <si>
    <t>M0IS72_HALMT</t>
  </si>
  <si>
    <t>C439_13389</t>
  </si>
  <si>
    <t>ADD04172</t>
  </si>
  <si>
    <t>D3SYR1</t>
  </si>
  <si>
    <t>D3SYR1_NATMM</t>
  </si>
  <si>
    <t>Nmag_0585</t>
  </si>
  <si>
    <t>PAS fold-3 domain-containing protein</t>
  </si>
  <si>
    <t>HalOD1-PAS</t>
  </si>
  <si>
    <t>ELY94650</t>
  </si>
  <si>
    <t>M0A7B7</t>
  </si>
  <si>
    <t>M0A7B7_9EURY</t>
  </si>
  <si>
    <t>C483_02925</t>
  </si>
  <si>
    <t>ELZ01084</t>
  </si>
  <si>
    <t>M0AUP2</t>
  </si>
  <si>
    <t>M0AUP2_9EURY</t>
  </si>
  <si>
    <t>C482_07786</t>
  </si>
  <si>
    <t>OIB56673</t>
  </si>
  <si>
    <t>A0A1J4LUL1</t>
  </si>
  <si>
    <t>A0A1J4LUL1_9EURY</t>
  </si>
  <si>
    <t>BBD46_16955</t>
  </si>
  <si>
    <t>Diguanylate cyclase</t>
  </si>
  <si>
    <t>KTG29049</t>
  </si>
  <si>
    <t>A0A0W1SRX3</t>
  </si>
  <si>
    <t>A0A0W1SRX3_9EURY</t>
  </si>
  <si>
    <t>AUR66_11370</t>
  </si>
  <si>
    <t>ADB63525</t>
  </si>
  <si>
    <t>D2S2C8</t>
  </si>
  <si>
    <t>D2S2C8_HALTV</t>
  </si>
  <si>
    <t>Htur_4753</t>
  </si>
  <si>
    <t>HalOD1-HalOD1</t>
  </si>
  <si>
    <t>KTG09391</t>
  </si>
  <si>
    <t>A0A0W1R7Y4</t>
  </si>
  <si>
    <t>A0A0W1R7Y4_9EURY</t>
  </si>
  <si>
    <t>AUR64_16570</t>
  </si>
  <si>
    <t>ELY50656</t>
  </si>
  <si>
    <t>L9WN62</t>
  </si>
  <si>
    <t>L9WN62_9EURY</t>
  </si>
  <si>
    <t>C494_04735</t>
  </si>
  <si>
    <t>???-HalOD1</t>
  </si>
  <si>
    <t>AHF98850</t>
  </si>
  <si>
    <t>W0JJE7</t>
  </si>
  <si>
    <t>W0JJE7_9EURY</t>
  </si>
  <si>
    <t>HALLA_08215</t>
  </si>
  <si>
    <t>HalOD1-???</t>
  </si>
  <si>
    <t>ADJ14773</t>
  </si>
  <si>
    <t>D8JAQ1</t>
  </si>
  <si>
    <t>D8JAQ1_HALJB</t>
  </si>
  <si>
    <t>HacjB3_06930</t>
  </si>
  <si>
    <t>KYH26573</t>
  </si>
  <si>
    <t>A0A151AG29</t>
  </si>
  <si>
    <t>A0A151AG29_9EURY</t>
  </si>
  <si>
    <t>HAPAU_16720</t>
  </si>
  <si>
    <t>EMA63556</t>
  </si>
  <si>
    <t>M0P0I4</t>
  </si>
  <si>
    <t>M0P0I4_9EURY</t>
  </si>
  <si>
    <t>C468_09730</t>
  </si>
  <si>
    <t>ELY37914</t>
  </si>
  <si>
    <t>L9VL80</t>
  </si>
  <si>
    <t>L9VL80_9EURY</t>
  </si>
  <si>
    <t>C496_18968</t>
  </si>
  <si>
    <t>70aa-HalOD1</t>
  </si>
  <si>
    <t>AGM10749</t>
  </si>
  <si>
    <t>R4T552</t>
  </si>
  <si>
    <t>R4T552_9VIRU</t>
  </si>
  <si>
    <t>1 HRTV8_1</t>
  </si>
  <si>
    <t>ELY95736</t>
  </si>
  <si>
    <t>M0ABG1</t>
  </si>
  <si>
    <t>M0ABG1_9EURY</t>
  </si>
  <si>
    <t>C483_00615</t>
  </si>
  <si>
    <t>ELZ06456</t>
  </si>
  <si>
    <t>M0B6C4</t>
  </si>
  <si>
    <t>M0B6C4_9EURY</t>
  </si>
  <si>
    <t>C482_01520</t>
  </si>
  <si>
    <t>OIB56551</t>
  </si>
  <si>
    <t>A0A1J4LRS3</t>
  </si>
  <si>
    <t>A0A1J4LRS3_9EURY</t>
  </si>
  <si>
    <t>BBD46_17360</t>
  </si>
  <si>
    <t>HalOD1 fragment</t>
  </si>
  <si>
    <t>OIB58892</t>
  </si>
  <si>
    <t>A0A1J4LYJ1</t>
  </si>
  <si>
    <t>A0A1J4LYJ1_9EURY</t>
  </si>
  <si>
    <t>BBD46_06725</t>
  </si>
  <si>
    <t>ELY46599</t>
  </si>
  <si>
    <t>L9WAW5</t>
  </si>
  <si>
    <t>L9WAW5_9EURY</t>
  </si>
  <si>
    <t>C495_05813</t>
  </si>
  <si>
    <t>SIS13731</t>
  </si>
  <si>
    <t>A0A1N7GM89</t>
  </si>
  <si>
    <t>A0A1N7GM89_9EURY</t>
  </si>
  <si>
    <t>SAMN05421752_11387</t>
  </si>
  <si>
    <t>AFO57487</t>
  </si>
  <si>
    <t>I7BM08</t>
  </si>
  <si>
    <t>I7BM08_NATSJ</t>
  </si>
  <si>
    <t>NJ7G_2249</t>
  </si>
  <si>
    <t>AGM10978</t>
  </si>
  <si>
    <t>R4TLH1</t>
  </si>
  <si>
    <t>R4TLH1_9VIRU</t>
  </si>
  <si>
    <t>HRTV5_1</t>
  </si>
  <si>
    <t>ELY97225</t>
  </si>
  <si>
    <t>M0AEP7</t>
  </si>
  <si>
    <t>M0AEP7_9EURY</t>
  </si>
  <si>
    <t>C482_13890</t>
  </si>
  <si>
    <t>AAL55028</t>
  </si>
  <si>
    <t>Q8V6J5</t>
  </si>
  <si>
    <t>Q8V6J5_9VIRU</t>
  </si>
  <si>
    <t>AAO61400</t>
  </si>
  <si>
    <t>Q7TDE1</t>
  </si>
  <si>
    <t>Q7TDE1_9VIRU</t>
  </si>
  <si>
    <t>OIB55617</t>
  </si>
  <si>
    <t>A0A1J4LRR3</t>
  </si>
  <si>
    <t>A0A1J4LRR3_9EURY</t>
  </si>
  <si>
    <t>BBD46_04770</t>
  </si>
  <si>
    <t>ELY90141</t>
  </si>
  <si>
    <t>L9ZVP2</t>
  </si>
  <si>
    <t>L9ZVP2_9EURY</t>
  </si>
  <si>
    <t>C483_11543</t>
  </si>
  <si>
    <t>AGB38622</t>
  </si>
  <si>
    <t>L0JZY6</t>
  </si>
  <si>
    <t>L0JZY6_9EURY</t>
  </si>
  <si>
    <t>Natoc_2864</t>
  </si>
  <si>
    <t>ESP88677</t>
  </si>
  <si>
    <t>V4IZU5</t>
  </si>
  <si>
    <t>V4IZU5_9EURY</t>
  </si>
  <si>
    <t>K933_07498</t>
  </si>
  <si>
    <t>ESP88796</t>
  </si>
  <si>
    <t>V4GUK8</t>
  </si>
  <si>
    <t>V4GUK8_9EURY</t>
  </si>
  <si>
    <t>K933_07366</t>
  </si>
  <si>
    <t>ESP90134</t>
  </si>
  <si>
    <t>V4HQD8</t>
  </si>
  <si>
    <t>V4HQD8_9EURY</t>
  </si>
  <si>
    <t>K933_01197</t>
  </si>
  <si>
    <t>ESP88448</t>
  </si>
  <si>
    <t>V4HEE6</t>
  </si>
  <si>
    <t>V4HEE6_9EURY</t>
  </si>
  <si>
    <t>K933_08312</t>
  </si>
  <si>
    <t>ESP86887</t>
  </si>
  <si>
    <t>V4IUM2</t>
  </si>
  <si>
    <t>V4IUM2_9EURY</t>
  </si>
  <si>
    <t>K933_16537</t>
  </si>
  <si>
    <t>ESP88260</t>
  </si>
  <si>
    <t>V4HC28</t>
  </si>
  <si>
    <t>V4HC28_9EURY</t>
  </si>
  <si>
    <t>K933_09866</t>
  </si>
  <si>
    <t>ESP87850</t>
  </si>
  <si>
    <t>V4HAZ1</t>
  </si>
  <si>
    <t>V4HAZ1_9EURY</t>
  </si>
  <si>
    <t>K933_12021</t>
  </si>
  <si>
    <t>SIR72896</t>
  </si>
  <si>
    <t>A0A1N7DAI2</t>
  </si>
  <si>
    <t>A0A1N7DAI2_9EURY</t>
  </si>
  <si>
    <t>SAMN05421858_3470</t>
  </si>
  <si>
    <t>SIR63492</t>
  </si>
  <si>
    <t>A0A1N7CIS3</t>
  </si>
  <si>
    <t>A0A1N7CIS3_9EURY</t>
  </si>
  <si>
    <t>SAMN05421858_3032</t>
  </si>
  <si>
    <t>SIR86837</t>
  </si>
  <si>
    <t>A0A1N7EFH3</t>
  </si>
  <si>
    <t>A0A1N7EFH3_9EURY</t>
  </si>
  <si>
    <t>SAMN05421858_4187</t>
  </si>
  <si>
    <t>SIR86879</t>
  </si>
  <si>
    <t>A0A1N7EFT4</t>
  </si>
  <si>
    <t>A0A1N7EFT4_9EURY</t>
  </si>
  <si>
    <t>SAMN05421858_4191</t>
  </si>
  <si>
    <t>SIR92361</t>
  </si>
  <si>
    <t>A0A1N7EWB4</t>
  </si>
  <si>
    <t>A0A1N7EWB4_9EURY</t>
  </si>
  <si>
    <t>SAMN05421858_4563</t>
  </si>
  <si>
    <t>SIR63511</t>
  </si>
  <si>
    <t>A0A1N7CIR4</t>
  </si>
  <si>
    <t>A0A1N7CIR4_9EURY</t>
  </si>
  <si>
    <t>SAMN05421858_3033</t>
  </si>
  <si>
    <t>SIR18451</t>
  </si>
  <si>
    <t>A0A1N6YVP7</t>
  </si>
  <si>
    <t>A0A1N6YVP7_9EURY</t>
  </si>
  <si>
    <t>SAMN05421858_1731</t>
  </si>
  <si>
    <t>SIR92610</t>
  </si>
  <si>
    <t>A0A1N7EX26</t>
  </si>
  <si>
    <t>A0A1N7EX26_9EURY</t>
  </si>
  <si>
    <t>SAMN05421858_4591</t>
  </si>
  <si>
    <t>SIR92934</t>
  </si>
  <si>
    <t>A0A1N7EXZ8</t>
  </si>
  <si>
    <t>A0A1N7EXZ8_9EURY</t>
  </si>
  <si>
    <t>SAMN05421858_4617</t>
  </si>
  <si>
    <t>SIR97588</t>
  </si>
  <si>
    <t>A0A1N7FB21</t>
  </si>
  <si>
    <t>A0A1N7FB21_9EURY</t>
  </si>
  <si>
    <t>SAMN05421858_4902</t>
  </si>
  <si>
    <t>SIR04147</t>
  </si>
  <si>
    <t>A0A1N6XPE4</t>
  </si>
  <si>
    <t>A0A1N6XPE4_9EURY</t>
  </si>
  <si>
    <t>SAMN05421858_1215</t>
  </si>
  <si>
    <t>SIR22721</t>
  </si>
  <si>
    <t>A0A1N6Z7G9</t>
  </si>
  <si>
    <t>A0A1N6Z7G9_9EURY</t>
  </si>
  <si>
    <t>SAMN05421858_1904</t>
  </si>
  <si>
    <t>SIR64887</t>
  </si>
  <si>
    <t>A0A1N7CN32</t>
  </si>
  <si>
    <t>A0A1N7CN32_9EURY</t>
  </si>
  <si>
    <t>SAMN05421858_3112</t>
  </si>
  <si>
    <t>SIR92945</t>
  </si>
  <si>
    <t>A0A1N7EYF5</t>
  </si>
  <si>
    <t>A0A1N7EYF5_9EURY</t>
  </si>
  <si>
    <t>SAMN05421858_4618</t>
  </si>
  <si>
    <t>SIR96956</t>
  </si>
  <si>
    <t>A0A1N7F9K5</t>
  </si>
  <si>
    <t>A0A1N7F9K5_9EURY</t>
  </si>
  <si>
    <t>SAMN05421858_4845</t>
  </si>
  <si>
    <t>SIQ80428</t>
  </si>
  <si>
    <t>A0A1N6VRN7</t>
  </si>
  <si>
    <t>A0A1N6VRN7_9EURY</t>
  </si>
  <si>
    <t>SAMN05421858_0455</t>
  </si>
  <si>
    <t>SIR18373</t>
  </si>
  <si>
    <t>A0A1N6YUS4</t>
  </si>
  <si>
    <t>A0A1N6YUS4_9EURY</t>
  </si>
  <si>
    <t>SAMN05421858_1728</t>
  </si>
  <si>
    <t>SIR20512</t>
  </si>
  <si>
    <t>A0A1N6Z0V2</t>
  </si>
  <si>
    <t>A0A1N6Z0V2_9EURY</t>
  </si>
  <si>
    <t>SAMN05421858_1819</t>
  </si>
  <si>
    <t>SIR89548</t>
  </si>
  <si>
    <t>A0A1N7EN73</t>
  </si>
  <si>
    <t>A0A1N7EN73_9EURY</t>
  </si>
  <si>
    <t>SAMN05421858_4427</t>
  </si>
  <si>
    <t>SIR80869</t>
  </si>
  <si>
    <t>A0A1N7DYD9</t>
  </si>
  <si>
    <t>A0A1N7DYD9_9EURY</t>
  </si>
  <si>
    <t>SAMN05421858_3856</t>
  </si>
  <si>
    <t>SIQ78830</t>
  </si>
  <si>
    <t>A0A1N6VLV5</t>
  </si>
  <si>
    <t>A0A1N6VLV5_9EURY</t>
  </si>
  <si>
    <t>SAMN05421858_0408</t>
  </si>
  <si>
    <t>SIR63241</t>
  </si>
  <si>
    <t>A0A1N7CHZ9</t>
  </si>
  <si>
    <t>A0A1N7CHZ9_9EURY</t>
  </si>
  <si>
    <t>SAMN05421858_3019</t>
  </si>
  <si>
    <t>SIR04171</t>
  </si>
  <si>
    <t>A0A1N6XPP0</t>
  </si>
  <si>
    <t>A0A1N6XPP0_9EURY</t>
  </si>
  <si>
    <t>SAMN05421858_1216</t>
  </si>
  <si>
    <t>SIR83521</t>
  </si>
  <si>
    <t>A0A1N7E619</t>
  </si>
  <si>
    <t>A0A1N7E619_9EURY</t>
  </si>
  <si>
    <t>SAMN05421858_4053</t>
  </si>
  <si>
    <t>SIR89507</t>
  </si>
  <si>
    <t>A0A1N7EN55</t>
  </si>
  <si>
    <t>A0A1N7EN55_9EURY</t>
  </si>
  <si>
    <t>SAMN05421858_4424</t>
  </si>
  <si>
    <t>SIQ75707</t>
  </si>
  <si>
    <t>A0A1N6VD64</t>
  </si>
  <si>
    <t>A0A1N6VD64_9EURY</t>
  </si>
  <si>
    <t>SAMN05421858_0307</t>
  </si>
  <si>
    <t>SIR15856</t>
  </si>
  <si>
    <t>A0A1N6YMS8</t>
  </si>
  <si>
    <t>A0A1N6YMS8_9EURY</t>
  </si>
  <si>
    <t>SAMN05421858_1641</t>
  </si>
  <si>
    <t>SIR16580</t>
  </si>
  <si>
    <t>A0A1N6YPR1</t>
  </si>
  <si>
    <t>A0A1N6YPR1_9EURY</t>
  </si>
  <si>
    <t>SAMN05421858_1666</t>
  </si>
  <si>
    <t>SIR92423</t>
  </si>
  <si>
    <t>A0A1N7EWF9</t>
  </si>
  <si>
    <t>A0A1N7EWF9_9EURY</t>
  </si>
  <si>
    <t>SAMN05421858_4570</t>
  </si>
  <si>
    <t>SIR98547</t>
  </si>
  <si>
    <t>A0A1N7FE02</t>
  </si>
  <si>
    <t>A0A1N7FE02_9EURY</t>
  </si>
  <si>
    <t>SAMN05421858_4988</t>
  </si>
  <si>
    <t>SIR96379</t>
  </si>
  <si>
    <t>A0A1N7F7S5</t>
  </si>
  <si>
    <t>A0A1N7F7S5_9EURY</t>
  </si>
  <si>
    <t>SAMN05421858_4790</t>
  </si>
  <si>
    <t>SIR01925</t>
  </si>
  <si>
    <t>A0A1N6XHV0</t>
  </si>
  <si>
    <t>A0A1N6XHV0_9EURY</t>
  </si>
  <si>
    <t>SAMN05421858_1141</t>
  </si>
  <si>
    <t>SIQ81720</t>
  </si>
  <si>
    <t>A0A1N6VV66</t>
  </si>
  <si>
    <t>A0A1N6VV66_9EURY</t>
  </si>
  <si>
    <t>SAMN05421858_0499</t>
  </si>
  <si>
    <t>SIR63192</t>
  </si>
  <si>
    <t>A0A1N7CHY8</t>
  </si>
  <si>
    <t>A0A1N7CHY8_9EURY</t>
  </si>
  <si>
    <t>SAMN05421858_3016</t>
  </si>
  <si>
    <t>SIR86934</t>
  </si>
  <si>
    <t>A0A1N7EFW6</t>
  </si>
  <si>
    <t>A0A1N7EFW6_9EURY</t>
  </si>
  <si>
    <t>SAMN05421858_4196</t>
  </si>
  <si>
    <t>SIR67061</t>
  </si>
  <si>
    <t>A0A1N7CU10</t>
  </si>
  <si>
    <t>A0A1N7CU10_9EURY</t>
  </si>
  <si>
    <t>SAMN05421858_3253</t>
  </si>
  <si>
    <t>SIR92494</t>
  </si>
  <si>
    <t>A0A1N7EWP2</t>
  </si>
  <si>
    <t>A0A1N7EWP2_9EURY</t>
  </si>
  <si>
    <t>SAMN05421858_4576</t>
  </si>
  <si>
    <t>SIR25851</t>
  </si>
  <si>
    <t>A0A1N6ZGG3</t>
  </si>
  <si>
    <t>A0A1N6ZGG3_9EURY</t>
  </si>
  <si>
    <t>SAMN05421858_2019</t>
  </si>
  <si>
    <t>SIR73695</t>
  </si>
  <si>
    <t>A0A1N7DD73</t>
  </si>
  <si>
    <t>A0A1N7DD73_9EURY</t>
  </si>
  <si>
    <t>SAMN05421858_3522</t>
  </si>
  <si>
    <t>SIR83093</t>
  </si>
  <si>
    <t>A0A1N7E4T0</t>
  </si>
  <si>
    <t>A0A1N7E4T0_9EURY</t>
  </si>
  <si>
    <t>SAMN05421858_4019</t>
  </si>
  <si>
    <t>SIR98930</t>
  </si>
  <si>
    <t>A0A1N7FF73</t>
  </si>
  <si>
    <t>A0A1N7FF73_9EURY</t>
  </si>
  <si>
    <t>SAMN05421858_5027</t>
  </si>
  <si>
    <t>SIR11120</t>
  </si>
  <si>
    <t>A0A1N6Y973</t>
  </si>
  <si>
    <t>A0A1N6Y973_9EURY</t>
  </si>
  <si>
    <t>SAMN05421858_1464</t>
  </si>
  <si>
    <t>SIR92329</t>
  </si>
  <si>
    <t>A0A1N7EW94</t>
  </si>
  <si>
    <t>A0A1N7EW94_9EURY</t>
  </si>
  <si>
    <t>SAMN05421858_4560</t>
  </si>
  <si>
    <t>SIR98300</t>
  </si>
  <si>
    <t>A0A1N7FDC7</t>
  </si>
  <si>
    <t>A0A1N7FDC7_9EURY</t>
  </si>
  <si>
    <t>SAMN05421858_4967</t>
  </si>
  <si>
    <t>SIR83033</t>
  </si>
  <si>
    <t>A0A1N7E4M8</t>
  </si>
  <si>
    <t>A0A1N7E4M8_9EURY</t>
  </si>
  <si>
    <t>SAMN05421858_4014</t>
  </si>
  <si>
    <t>SIR94701</t>
  </si>
  <si>
    <t>A0A1N7F310</t>
  </si>
  <si>
    <t>A0A1N7F310_9EURY</t>
  </si>
  <si>
    <t>SAMN05421858_4757</t>
  </si>
  <si>
    <t>SIR92972</t>
  </si>
  <si>
    <t>A0A1N7EY63</t>
  </si>
  <si>
    <t>A0A1N7EY63_9EURY</t>
  </si>
  <si>
    <t>SAMN05421858_4620</t>
  </si>
  <si>
    <t>SIR92623</t>
  </si>
  <si>
    <t>A0A1N7EWZ9</t>
  </si>
  <si>
    <t>A0A1N7EWZ9_9EURY</t>
  </si>
  <si>
    <t>SAMN05421858_4592</t>
  </si>
  <si>
    <t>SIR72767</t>
  </si>
  <si>
    <t>A0A1N7DAI9</t>
  </si>
  <si>
    <t>A0A1N7DAI9_9EURY</t>
  </si>
  <si>
    <t>SAMN05421858_3462</t>
  </si>
  <si>
    <t>hypothetical protein SAMN05421858_3462</t>
  </si>
  <si>
    <t>SHL23061</t>
  </si>
  <si>
    <t>E7QV90</t>
  </si>
  <si>
    <t>E7QV90_9EURY</t>
  </si>
  <si>
    <t>SAMN05444342_3355</t>
  </si>
  <si>
    <t>hypothetical protein SAMN05444342_3355</t>
  </si>
  <si>
    <t>SHL06973</t>
  </si>
  <si>
    <t>A0A1M6XM53</t>
  </si>
  <si>
    <t>A0A1M6XM53_9EURY</t>
  </si>
  <si>
    <t>SAMN05444342_2912</t>
  </si>
  <si>
    <t>hypothetical protein SAMN05444342_2912</t>
  </si>
  <si>
    <t>EFW90147</t>
  </si>
  <si>
    <t>E7QZM6</t>
  </si>
  <si>
    <t>E7QZM6_9EURY</t>
  </si>
  <si>
    <t>ZOD2009_21177</t>
  </si>
  <si>
    <t>hypothetical protein ZOD2009_21177</t>
  </si>
  <si>
    <t>SHL32036</t>
  </si>
  <si>
    <t>A0A1M6ZNK4</t>
  </si>
  <si>
    <t>A0A1M6ZNK4_9EURY</t>
  </si>
  <si>
    <t>SAMN05444342_3513</t>
  </si>
  <si>
    <t>EFW94227</t>
  </si>
  <si>
    <t>E7QMP3</t>
  </si>
  <si>
    <t>E7QMP3_9EURY</t>
  </si>
  <si>
    <t>SAMN05444342_3591 ZOD2009_00305</t>
  </si>
  <si>
    <t>SHK07869</t>
  </si>
  <si>
    <t>A0A1M6PIW4</t>
  </si>
  <si>
    <t>A0A1M6PIW4_9EURY</t>
  </si>
  <si>
    <t>SAMN05444342_0500</t>
  </si>
  <si>
    <t>SHL33121</t>
  </si>
  <si>
    <t>A0A1M6ZRM3</t>
  </si>
  <si>
    <t>A0A1M6ZRM3_9EURY</t>
  </si>
  <si>
    <t>SAMN05444342_3549</t>
  </si>
  <si>
    <t>EFW91858</t>
  </si>
  <si>
    <t>E7QTC9</t>
  </si>
  <si>
    <t>E7QTC9_9EURY</t>
  </si>
  <si>
    <t>SAMN05444342_2260 ZOD2009_10285</t>
  </si>
  <si>
    <t>EFW92957</t>
  </si>
  <si>
    <t>E7QR49</t>
  </si>
  <si>
    <t>E7QR49_9EURY</t>
  </si>
  <si>
    <t>SAMN05444342_3164 ZOD2009_06359</t>
  </si>
  <si>
    <t>EFW90651</t>
  </si>
  <si>
    <t>E7QXV0</t>
  </si>
  <si>
    <t>E7QXV0_9EURY</t>
  </si>
  <si>
    <t>SAMN05444342_4120 ZOD2009_18195</t>
  </si>
  <si>
    <t>EFW91818</t>
  </si>
  <si>
    <t>E7QT89</t>
  </si>
  <si>
    <t>E7QT89_9EURY</t>
  </si>
  <si>
    <t>SAMN05444342_2220 ZOD2009_10085</t>
  </si>
  <si>
    <t>EFW92494</t>
  </si>
  <si>
    <t>E7QST5</t>
  </si>
  <si>
    <t>E7QST5_9EURY</t>
  </si>
  <si>
    <t>ZOD2009_09303</t>
  </si>
  <si>
    <t>EFW92493</t>
  </si>
  <si>
    <t>E7QST4</t>
  </si>
  <si>
    <t>E7QST4_9EURY</t>
  </si>
  <si>
    <t>SAMN05444342_0499 ZOD2009_09298</t>
  </si>
  <si>
    <t>EFW94192</t>
  </si>
  <si>
    <t>E7QMK8</t>
  </si>
  <si>
    <t>E7QMK8_9EURY</t>
  </si>
  <si>
    <t>ZOD2009_00120</t>
  </si>
  <si>
    <t>SHK84298</t>
  </si>
  <si>
    <t>A0A1M6VS63</t>
  </si>
  <si>
    <t>A0A1M6VS63_9EURY</t>
  </si>
  <si>
    <t>SAMN05444342_2368</t>
  </si>
  <si>
    <t>EFW90804</t>
  </si>
  <si>
    <t>E7QX01</t>
  </si>
  <si>
    <t>E7QX01_9EURY</t>
  </si>
  <si>
    <t>SAMN05444342_1020 ZOD2009_16698</t>
  </si>
  <si>
    <t>SHJ95137</t>
  </si>
  <si>
    <t>A0A1M6NHH4</t>
  </si>
  <si>
    <t>A0A1M6NHH4_9EURY</t>
  </si>
  <si>
    <t>SAMN05444342_0053</t>
  </si>
  <si>
    <t>EFW92062</t>
  </si>
  <si>
    <t>E7QTY3</t>
  </si>
  <si>
    <t>E7QTY3_9EURY</t>
  </si>
  <si>
    <t>ZOD2009_11315</t>
  </si>
  <si>
    <t>EFW90492</t>
  </si>
  <si>
    <t>E7QY26</t>
  </si>
  <si>
    <t>E7QY26_9EURY</t>
  </si>
  <si>
    <t>ZOD2009_18579</t>
  </si>
  <si>
    <t>EFW92837</t>
  </si>
  <si>
    <t>E7QS68</t>
  </si>
  <si>
    <t>E7QS68_9EURY</t>
  </si>
  <si>
    <t>SAMN05444342_0618 ZOD2009_08204</t>
  </si>
  <si>
    <t>EFW91969</t>
  </si>
  <si>
    <t>E7QTP0</t>
  </si>
  <si>
    <t>E7QTP0_9EURY</t>
  </si>
  <si>
    <t>ZOD2009_10840</t>
  </si>
  <si>
    <t>SHK78645</t>
  </si>
  <si>
    <t>A0A1M6VBB0</t>
  </si>
  <si>
    <t>A0A1M6VBB0_9EURY</t>
  </si>
  <si>
    <t>SAMN05444342_2176</t>
  </si>
  <si>
    <t>EFW91721</t>
  </si>
  <si>
    <t>E7QUR4</t>
  </si>
  <si>
    <t>E7QUR4_9EURY</t>
  </si>
  <si>
    <t>SAMN05444342_0081 ZOD2009_12747</t>
  </si>
  <si>
    <t>SHK87313</t>
  </si>
  <si>
    <t>A0A1M6W0Y7</t>
  </si>
  <si>
    <t>A0A1M6W0Y7_9EURY</t>
  </si>
  <si>
    <t>SAMN05444342_2469</t>
  </si>
  <si>
    <t>SHL32176</t>
  </si>
  <si>
    <t>A0A1M6ZNZ8</t>
  </si>
  <si>
    <t>A0A1M6ZNZ8_9EURY</t>
  </si>
  <si>
    <t>SAMN05444342_3518</t>
  </si>
  <si>
    <t>EFW90260</t>
  </si>
  <si>
    <t>E7QYJ4</t>
  </si>
  <si>
    <t>E7QYJ4_9EURY</t>
  </si>
  <si>
    <t>ZOD2009_19423</t>
  </si>
  <si>
    <t>SHJ99509</t>
  </si>
  <si>
    <t>A0A1M6NUR8</t>
  </si>
  <si>
    <t>A0A1M6NUR8_9EURY</t>
  </si>
  <si>
    <t>SAMN05444342_0209</t>
  </si>
  <si>
    <t>EFW93344</t>
  </si>
  <si>
    <t>E7QQT0</t>
  </si>
  <si>
    <t>E7QQT0_9EURY</t>
  </si>
  <si>
    <t>SAMN05444342_1533 ZOD2009_05752</t>
  </si>
  <si>
    <t>EFW91456</t>
  </si>
  <si>
    <t>E7QVD4</t>
  </si>
  <si>
    <t>E7QVD4_9EURY</t>
  </si>
  <si>
    <t>ZOD2009_13851</t>
  </si>
  <si>
    <t>KZN23359</t>
  </si>
  <si>
    <t>A0A166RTI4</t>
  </si>
  <si>
    <t>A0A166RTI4_9EURY</t>
  </si>
  <si>
    <t>A4G99_15190</t>
  </si>
  <si>
    <t>KZN22538</t>
  </si>
  <si>
    <t>A0A161ZHF0</t>
  </si>
  <si>
    <t>A0A161ZHF0_9EURY</t>
  </si>
  <si>
    <t>A4G99_18885</t>
  </si>
  <si>
    <t>KZN22537</t>
  </si>
  <si>
    <t>A0A166R799</t>
  </si>
  <si>
    <t>A0A166R799_9EURY</t>
  </si>
  <si>
    <t>A4G99_18880</t>
  </si>
  <si>
    <t>KZN23636</t>
  </si>
  <si>
    <t>A0A166S146</t>
  </si>
  <si>
    <t>A0A166S146_9EURY</t>
  </si>
  <si>
    <t>A4G99_12135</t>
  </si>
  <si>
    <t>KZN23720</t>
  </si>
  <si>
    <t>A0A166S3D9</t>
  </si>
  <si>
    <t>A0A166S3D9_9EURY</t>
  </si>
  <si>
    <t>A4G99_12685</t>
  </si>
  <si>
    <t>KZN22566</t>
  </si>
  <si>
    <t>A0A166R7V2</t>
  </si>
  <si>
    <t>A0A166R7V2_9EURY</t>
  </si>
  <si>
    <t>A4G99_19050</t>
  </si>
  <si>
    <t>KZN24474</t>
  </si>
  <si>
    <t>A0A161XMW2</t>
  </si>
  <si>
    <t>A0A161XMW2_9EURY</t>
  </si>
  <si>
    <t>A4G99_08795</t>
  </si>
  <si>
    <t>KZN23110</t>
  </si>
  <si>
    <t>A0A166RLY4</t>
  </si>
  <si>
    <t>A0A166RLY4_9EURY</t>
  </si>
  <si>
    <t>A4G99_16565</t>
  </si>
  <si>
    <t>KZN25989</t>
  </si>
  <si>
    <t>A0A166TSM7</t>
  </si>
  <si>
    <t>A0A166TSM7_9EURY</t>
  </si>
  <si>
    <t>A4G99_23780</t>
  </si>
  <si>
    <t>KZN25095</t>
  </si>
  <si>
    <t>A0A166T2A5</t>
  </si>
  <si>
    <t>A0A166T2A5_9EURY</t>
  </si>
  <si>
    <t>A4G99_00740</t>
  </si>
  <si>
    <t>KZN25972</t>
  </si>
  <si>
    <t>A0A166TS55</t>
  </si>
  <si>
    <t>A0A166TS55_9EURY</t>
  </si>
  <si>
    <t>A4G99_23875</t>
  </si>
  <si>
    <t>KZN24434</t>
  </si>
  <si>
    <t>A0A161XMS1</t>
  </si>
  <si>
    <t>A0A161XMS1_9EURY</t>
  </si>
  <si>
    <t>A4G99_08570</t>
  </si>
  <si>
    <t>KZN26519</t>
  </si>
  <si>
    <t>A0A166U7H6</t>
  </si>
  <si>
    <t>A0A166U7H6_9EURY</t>
  </si>
  <si>
    <t>A4G99_21000</t>
  </si>
  <si>
    <t>KZN23978</t>
  </si>
  <si>
    <t>A0A161ZKV3</t>
  </si>
  <si>
    <t>A0A161ZKV3_9EURY</t>
  </si>
  <si>
    <t>A4G99_05710</t>
  </si>
  <si>
    <t>KZN23977</t>
  </si>
  <si>
    <t>A0A166SAE6</t>
  </si>
  <si>
    <t>A0A166SAE6_9EURY</t>
  </si>
  <si>
    <t>A4G99_05705</t>
  </si>
  <si>
    <t>KZN23936</t>
  </si>
  <si>
    <t>A0A166S943</t>
  </si>
  <si>
    <t>A0A166S943_9EURY</t>
  </si>
  <si>
    <t>A4G99_12265</t>
  </si>
  <si>
    <t>KZN26211</t>
  </si>
  <si>
    <t>A0A166TZ13</t>
  </si>
  <si>
    <t>A0A166TZ13_9EURY</t>
  </si>
  <si>
    <t>A4G99_22585</t>
  </si>
  <si>
    <t>KZN24599</t>
  </si>
  <si>
    <t>A0A166SS55</t>
  </si>
  <si>
    <t>A0A166SS55_9EURY</t>
  </si>
  <si>
    <t>A4G99_09560</t>
  </si>
  <si>
    <t>KZN22563</t>
  </si>
  <si>
    <t>A0A166R7U3</t>
  </si>
  <si>
    <t>A0A166R7U3_9EURY</t>
  </si>
  <si>
    <t>A4G99_19030</t>
  </si>
  <si>
    <t>KZN23962</t>
  </si>
  <si>
    <t>A0A166S9Y7</t>
  </si>
  <si>
    <t>A0A166S9Y7_9EURY</t>
  </si>
  <si>
    <t>A4G99_05615</t>
  </si>
  <si>
    <t>KZN24665</t>
  </si>
  <si>
    <t>A0A166STM6</t>
  </si>
  <si>
    <t>A0A166STM6_9EURY</t>
  </si>
  <si>
    <t>A4G99_09975</t>
  </si>
  <si>
    <t>KZN22796</t>
  </si>
  <si>
    <t>A0A166RDH6</t>
  </si>
  <si>
    <t>A0A166RDH6_9EURY</t>
  </si>
  <si>
    <t>A4G99_16890</t>
  </si>
  <si>
    <t>KZN23901</t>
  </si>
  <si>
    <t>A0A166S8A6</t>
  </si>
  <si>
    <t>A0A166S8A6_9EURY</t>
  </si>
  <si>
    <t>A4G99_13800</t>
  </si>
  <si>
    <t>KZN23275</t>
  </si>
  <si>
    <t>A0A166RR86</t>
  </si>
  <si>
    <t>A0A166RR86_9EURY</t>
  </si>
  <si>
    <t>A4G99_14635</t>
  </si>
  <si>
    <t>KZN25784</t>
  </si>
  <si>
    <t>A0A161XRB4</t>
  </si>
  <si>
    <t>A0A161XRB4_9EURY</t>
  </si>
  <si>
    <t>A4G99_04960</t>
  </si>
  <si>
    <t>KZN23646</t>
  </si>
  <si>
    <t>A0A166S1E0</t>
  </si>
  <si>
    <t>A0A166S1E0_9EURY</t>
  </si>
  <si>
    <t>A4G99_12215</t>
  </si>
  <si>
    <t>KZN24758</t>
  </si>
  <si>
    <t>A0A161ZMM3</t>
  </si>
  <si>
    <t>A0A161ZMM3_9EURY</t>
  </si>
  <si>
    <t>A4G99_10500</t>
  </si>
  <si>
    <t>KZN23956</t>
  </si>
  <si>
    <t>A0A166S9V6</t>
  </si>
  <si>
    <t>A0A166S9V6_9EURY</t>
  </si>
  <si>
    <t>A4G99_13640</t>
  </si>
  <si>
    <t>KZN23927</t>
  </si>
  <si>
    <t>A0A166S910</t>
  </si>
  <si>
    <t>A0A166S910_9EURY</t>
  </si>
  <si>
    <t>A4G99_11510</t>
  </si>
  <si>
    <t>KZN22991</t>
  </si>
  <si>
    <t>A0A166RIL0</t>
  </si>
  <si>
    <t>A0A166RIL0_9EURY</t>
  </si>
  <si>
    <t>A4G99_15800</t>
  </si>
  <si>
    <t>KZN25945</t>
  </si>
  <si>
    <t>A0A166TRE2</t>
  </si>
  <si>
    <t>A0A166TRE2_9EURY</t>
  </si>
  <si>
    <t>A4G99_04305</t>
  </si>
  <si>
    <t>KZN23144</t>
  </si>
  <si>
    <t>A0A161XJQ1</t>
  </si>
  <si>
    <t>A0A161XJQ1_9EURY</t>
  </si>
  <si>
    <t>A4G99_16775</t>
  </si>
  <si>
    <t>ODR80382</t>
  </si>
  <si>
    <t>A0A1D2QBX6</t>
  </si>
  <si>
    <t>A0A1D2QBX6_9EURY</t>
  </si>
  <si>
    <t>BG842_02190</t>
  </si>
  <si>
    <t>ODR80834</t>
  </si>
  <si>
    <t>A0A1D2QDS9</t>
  </si>
  <si>
    <t>A0A1D2QDS9_9EURY</t>
  </si>
  <si>
    <t>BG842_02355</t>
  </si>
  <si>
    <t>ODR80951</t>
  </si>
  <si>
    <t>A0A1D2QDG3</t>
  </si>
  <si>
    <t>A0A1D2QDG3_9EURY</t>
  </si>
  <si>
    <t>BG842_00690</t>
  </si>
  <si>
    <t>ODR79318</t>
  </si>
  <si>
    <t>A0A1D2Q919</t>
  </si>
  <si>
    <t>A0A1D2Q919_9EURY</t>
  </si>
  <si>
    <t>BG842_09845</t>
  </si>
  <si>
    <t>ODR79871</t>
  </si>
  <si>
    <t>A0A1D2QAG9</t>
  </si>
  <si>
    <t>A0A1D2QAG9_9EURY</t>
  </si>
  <si>
    <t>BG842_05015</t>
  </si>
  <si>
    <t>ODR80558</t>
  </si>
  <si>
    <t>A0A1D2QCJ2</t>
  </si>
  <si>
    <t>A0A1D2QCJ2_9EURY</t>
  </si>
  <si>
    <t>BG842_03405</t>
  </si>
  <si>
    <t>ODR82937</t>
  </si>
  <si>
    <t>A0A1D2QJ60</t>
  </si>
  <si>
    <t>A0A1D2QJ60_9EURY</t>
  </si>
  <si>
    <t>BG842_09400</t>
  </si>
  <si>
    <t>ODR79564</t>
  </si>
  <si>
    <t>A0A1D2QA76</t>
  </si>
  <si>
    <t>A0A1D2QA76_9EURY</t>
  </si>
  <si>
    <t>BG842_06565</t>
  </si>
  <si>
    <t>ODR79563</t>
  </si>
  <si>
    <t>A0A1D2Q9L6</t>
  </si>
  <si>
    <t>A0A1D2Q9L6_9EURY</t>
  </si>
  <si>
    <t>BG842_06560</t>
  </si>
  <si>
    <t>ODR80051</t>
  </si>
  <si>
    <t>A0A1D2QAY7</t>
  </si>
  <si>
    <t>A0A1D2QAY7_9EURY</t>
  </si>
  <si>
    <t>BG842_03030</t>
  </si>
  <si>
    <t>ODR82915</t>
  </si>
  <si>
    <t>A0A1D2QJC7</t>
  </si>
  <si>
    <t>A0A1D2QJC7_9EURY</t>
  </si>
  <si>
    <t>BG842_09360</t>
  </si>
  <si>
    <t>ODR81703</t>
  </si>
  <si>
    <t>A0A1D2QFU9</t>
  </si>
  <si>
    <t>A0A1D2QFU9_9EURY</t>
  </si>
  <si>
    <t>BG842_21575</t>
  </si>
  <si>
    <t>ODR81208</t>
  </si>
  <si>
    <t>A0A1D2QEC4</t>
  </si>
  <si>
    <t>A0A1D2QEC4_9EURY</t>
  </si>
  <si>
    <t>BG842_00265</t>
  </si>
  <si>
    <t>ODR79218</t>
  </si>
  <si>
    <t>A0A1D2Q8S9</t>
  </si>
  <si>
    <t>A0A1D2Q8S9_9EURY</t>
  </si>
  <si>
    <t>BG842_11945</t>
  </si>
  <si>
    <t>ODR79566</t>
  </si>
  <si>
    <t>A0A1D2Q9P9</t>
  </si>
  <si>
    <t>A0A1D2Q9P9_9EURY</t>
  </si>
  <si>
    <t>BG842_06585</t>
  </si>
  <si>
    <t>ODR80522</t>
  </si>
  <si>
    <t>A0A1D2QCB5</t>
  </si>
  <si>
    <t>A0A1D2QCB5_9EURY</t>
  </si>
  <si>
    <t>BG842_03435</t>
  </si>
  <si>
    <t>ODR79972</t>
  </si>
  <si>
    <t>A0A1D2QAS3</t>
  </si>
  <si>
    <t>A0A1D2QAS3_9EURY</t>
  </si>
  <si>
    <t>BG842_04610</t>
  </si>
  <si>
    <t>ODR79971</t>
  </si>
  <si>
    <t>A0A1D2QAR3</t>
  </si>
  <si>
    <t>A0A1D2QAR3_9EURY</t>
  </si>
  <si>
    <t>BG842_04605</t>
  </si>
  <si>
    <t>ODR80324</t>
  </si>
  <si>
    <t>A0A1D2QCD8</t>
  </si>
  <si>
    <t>A0A1D2QCD8_9EURY</t>
  </si>
  <si>
    <t>BG842_07630</t>
  </si>
  <si>
    <t>ODR80348</t>
  </si>
  <si>
    <t>A0A1D2QBX4</t>
  </si>
  <si>
    <t>A0A1D2QBX4_9EURY</t>
  </si>
  <si>
    <t>BG842_07695</t>
  </si>
  <si>
    <t>ODR80796</t>
  </si>
  <si>
    <t>A0A1D2QD59</t>
  </si>
  <si>
    <t>A0A1D2QD59_9EURY</t>
  </si>
  <si>
    <t>BG842_18330</t>
  </si>
  <si>
    <t>ODR79557</t>
  </si>
  <si>
    <t>A0A1D2Q9G9</t>
  </si>
  <si>
    <t>A0A1D2Q9G9_9EURY</t>
  </si>
  <si>
    <t>BG842_06525</t>
  </si>
  <si>
    <t>ODR81826</t>
  </si>
  <si>
    <t>A0A1D2QG42</t>
  </si>
  <si>
    <t>A0A1D2QG42_9EURY</t>
  </si>
  <si>
    <t>BG842_15265</t>
  </si>
  <si>
    <t>ODR79597</t>
  </si>
  <si>
    <t>A0A1D2Q9K9</t>
  </si>
  <si>
    <t>A0A1D2Q9K9_9EURY</t>
  </si>
  <si>
    <t>BG842_06515</t>
  </si>
  <si>
    <t>ODR80855</t>
  </si>
  <si>
    <t>A0A1D2QDG0</t>
  </si>
  <si>
    <t>A0A1D2QDG0_9EURY</t>
  </si>
  <si>
    <t>BG842_02515</t>
  </si>
  <si>
    <t>ODR81679</t>
  </si>
  <si>
    <t>A0A1D2QFN7</t>
  </si>
  <si>
    <t>A0A1D2QFN7_9EURY</t>
  </si>
  <si>
    <t>BG842_19435</t>
  </si>
  <si>
    <t>ODR80014</t>
  </si>
  <si>
    <t>A0A1D2QBI7</t>
  </si>
  <si>
    <t>A0A1D2QBI7_9EURY</t>
  </si>
  <si>
    <t>BG842_03035</t>
  </si>
  <si>
    <t>ODR80079</t>
  </si>
  <si>
    <t>BG842_26030</t>
  </si>
  <si>
    <t>ODR82650</t>
  </si>
  <si>
    <t>A0A1D2QID4</t>
  </si>
  <si>
    <t>A0A1D2QID4_9EURY</t>
  </si>
  <si>
    <t>BG842_16365</t>
  </si>
  <si>
    <t>Uncharacterized protein (Fragment)</t>
  </si>
  <si>
    <t>ODR81354</t>
  </si>
  <si>
    <t>A0A1D2QFB8</t>
  </si>
  <si>
    <t>A0A1D2QFB8_9EURY</t>
  </si>
  <si>
    <t>BG842_14545</t>
  </si>
  <si>
    <t>ODR79411</t>
  </si>
  <si>
    <t>A0A1D2Q961</t>
  </si>
  <si>
    <t>A0A1D2Q961_9EURY</t>
  </si>
  <si>
    <t>BG842_06945</t>
  </si>
  <si>
    <t>ODR79243</t>
  </si>
  <si>
    <t>A0A1D2Q8P7</t>
  </si>
  <si>
    <t>A0A1D2Q8P7_9EURY</t>
  </si>
  <si>
    <t>BG842_26640</t>
  </si>
  <si>
    <t>ODR82235</t>
  </si>
  <si>
    <t>A0A1D2QHF2</t>
  </si>
  <si>
    <t>A0A1D2QHF2_9EURY</t>
  </si>
  <si>
    <t>BG842_18150</t>
  </si>
  <si>
    <t>ODR82852</t>
  </si>
  <si>
    <t>A0A1D2QJ05</t>
  </si>
  <si>
    <t>A0A1D2QJ05_9EURY</t>
  </si>
  <si>
    <t>BG842_19060</t>
  </si>
  <si>
    <t>ODR80850</t>
  </si>
  <si>
    <t>A0A1D2QDA2</t>
  </si>
  <si>
    <t>A0A1D2QDA2_9EURY</t>
  </si>
  <si>
    <t>BG842_02460</t>
  </si>
  <si>
    <t>ODR83567</t>
  </si>
  <si>
    <t>A0A1D2QL02</t>
  </si>
  <si>
    <t>A0A1D2QL02_9EURY</t>
  </si>
  <si>
    <t>BG842_19275</t>
  </si>
  <si>
    <t>ODR81591</t>
  </si>
  <si>
    <t>A0A1D2QFD5</t>
  </si>
  <si>
    <t>A0A1D2QFD5_9EURY</t>
  </si>
  <si>
    <t>BG842_26380</t>
  </si>
  <si>
    <t>ODR81398</t>
  </si>
  <si>
    <t>A0A1D2QEW6</t>
  </si>
  <si>
    <t>A0A1D2QEW6_9EURY</t>
  </si>
  <si>
    <t>BG842_10195</t>
  </si>
  <si>
    <t>ODR79608</t>
  </si>
  <si>
    <t>A0A1D2Q9U7</t>
  </si>
  <si>
    <t>A0A1D2Q9U7_9EURY</t>
  </si>
  <si>
    <t>BG842_23785</t>
  </si>
  <si>
    <t>ODR82425</t>
  </si>
  <si>
    <t>A0A1D2QHY6</t>
  </si>
  <si>
    <t>A0A1D2QHY6_9EURY</t>
  </si>
  <si>
    <t>BG842_17830</t>
  </si>
  <si>
    <t>ODR79513</t>
  </si>
  <si>
    <t>A0A1D2Q9G2</t>
  </si>
  <si>
    <t>A0A1D2Q9G2_9EURY</t>
  </si>
  <si>
    <t>BG842_12360</t>
  </si>
  <si>
    <t>ODR80527</t>
  </si>
  <si>
    <t>A0A1D2QDI1</t>
  </si>
  <si>
    <t>A0A1D2QDI1_9EURY</t>
  </si>
  <si>
    <t>BG842_03465</t>
  </si>
  <si>
    <t>ODR80932</t>
  </si>
  <si>
    <t>BG842_00580</t>
  </si>
  <si>
    <t>ADJ15944</t>
  </si>
  <si>
    <t>D8J6Z1</t>
  </si>
  <si>
    <t>D8J6Z1_HALJB</t>
  </si>
  <si>
    <t>HacjB3_12815</t>
  </si>
  <si>
    <t>ADJ13739</t>
  </si>
  <si>
    <t>D8J5T3</t>
  </si>
  <si>
    <t>D8J5T3_HALJB</t>
  </si>
  <si>
    <t>HacjB3_01730</t>
  </si>
  <si>
    <t>ADJ16152</t>
  </si>
  <si>
    <t>D8J8A6</t>
  </si>
  <si>
    <t>D8J8A6_HALJB</t>
  </si>
  <si>
    <t>HacjB3_13855</t>
  </si>
  <si>
    <t>ELY34215</t>
  </si>
  <si>
    <t>L9VAF2</t>
  </si>
  <si>
    <t>L9VAF2_HALJB</t>
  </si>
  <si>
    <t>C497_17587</t>
  </si>
  <si>
    <t>KYH27460</t>
  </si>
  <si>
    <t>A0A151AIX4</t>
  </si>
  <si>
    <t>A0A151AIX4_9EURY</t>
  </si>
  <si>
    <t>HAPAU_01280</t>
  </si>
  <si>
    <t>HalOD2</t>
  </si>
  <si>
    <t>KYH23736</t>
  </si>
  <si>
    <t>A0A151A7R1</t>
  </si>
  <si>
    <t>A0A151A7R1_9EURY</t>
  </si>
  <si>
    <t>HAPAU_42160</t>
  </si>
  <si>
    <t>KYH27658</t>
  </si>
  <si>
    <t>A0A151AJ15</t>
  </si>
  <si>
    <t>A0A151AJ15_9EURY</t>
  </si>
  <si>
    <t>HAPAU_03260</t>
  </si>
  <si>
    <t>KYH25086</t>
  </si>
  <si>
    <t>A0A151ABL7</t>
  </si>
  <si>
    <t>A0A151ABL7_9EURY</t>
  </si>
  <si>
    <t>HAPAU_29070</t>
  </si>
  <si>
    <t>KYH25229</t>
  </si>
  <si>
    <t>A0A151AC77</t>
  </si>
  <si>
    <t>A0A151AC77_9EURY</t>
  </si>
  <si>
    <t>HAPAU_28150</t>
  </si>
  <si>
    <t>EMA18130</t>
  </si>
  <si>
    <t>M0KE77</t>
  </si>
  <si>
    <t>M0KE77_9EURY</t>
  </si>
  <si>
    <t>C442_14850</t>
  </si>
  <si>
    <t>EMA19766</t>
  </si>
  <si>
    <t>M0KEY4</t>
  </si>
  <si>
    <t>M0KEY4_9EURY</t>
  </si>
  <si>
    <t>C442_12361</t>
  </si>
  <si>
    <t>EMA17095</t>
  </si>
  <si>
    <t>M0KB82</t>
  </si>
  <si>
    <t>M0KB82_9EURY</t>
  </si>
  <si>
    <t>C442_17535</t>
  </si>
  <si>
    <t>EMA23985</t>
  </si>
  <si>
    <t>M0KW80</t>
  </si>
  <si>
    <t>M0KW80_9EURY</t>
  </si>
  <si>
    <t>C442_03644</t>
  </si>
  <si>
    <t>EMA19584</t>
  </si>
  <si>
    <t>M0KHG0</t>
  </si>
  <si>
    <t>M0KHG0_9EURY</t>
  </si>
  <si>
    <t>C442_13745</t>
  </si>
  <si>
    <t>EMA25810</t>
  </si>
  <si>
    <t>M0L1D3</t>
  </si>
  <si>
    <t>M0L1D3_9EURY</t>
  </si>
  <si>
    <t>C442_00637</t>
  </si>
  <si>
    <t>EMA18326</t>
  </si>
  <si>
    <t>M0KAT0</t>
  </si>
  <si>
    <t>M0KAT0_9EURY</t>
  </si>
  <si>
    <t>C442_15840</t>
  </si>
  <si>
    <t>EMA26210</t>
  </si>
  <si>
    <t>M0L2I3</t>
  </si>
  <si>
    <t>M0L2I3_9EURY</t>
  </si>
  <si>
    <t>C442_00205</t>
  </si>
  <si>
    <t>EMA14655</t>
  </si>
  <si>
    <t>M0K473</t>
  </si>
  <si>
    <t>M0K473_9EURY</t>
  </si>
  <si>
    <t>C442_19921</t>
  </si>
  <si>
    <t>EMA26521</t>
  </si>
  <si>
    <t>M0KZ43</t>
  </si>
  <si>
    <t>M0KZ43_HALAR</t>
  </si>
  <si>
    <t>C443_02207</t>
  </si>
  <si>
    <t>EMA22285</t>
  </si>
  <si>
    <t>M0KRB6</t>
  </si>
  <si>
    <t>M0KRB6_HALAR</t>
  </si>
  <si>
    <t>C443_10022</t>
  </si>
  <si>
    <t>EMA18928</t>
  </si>
  <si>
    <t>M0KDM2</t>
  </si>
  <si>
    <t>M0KDM2_HALAR</t>
  </si>
  <si>
    <t>C443_17498</t>
  </si>
  <si>
    <t>EMA19667</t>
  </si>
  <si>
    <t>M0KE83</t>
  </si>
  <si>
    <t>M0KE83_HALAR</t>
  </si>
  <si>
    <t>C443_15344</t>
  </si>
  <si>
    <t>EMA22534</t>
  </si>
  <si>
    <t>M0KQS0</t>
  </si>
  <si>
    <t>M0KQS0_HALAR</t>
  </si>
  <si>
    <t>C443_11307</t>
  </si>
  <si>
    <t>EMA26549</t>
  </si>
  <si>
    <t>M0L2A4</t>
  </si>
  <si>
    <t>M0L2A4_HALAR</t>
  </si>
  <si>
    <t>C443_02347</t>
  </si>
  <si>
    <t>EMA24566</t>
  </si>
  <si>
    <t>M0KTP7</t>
  </si>
  <si>
    <t>M0KTP7_HALAR</t>
  </si>
  <si>
    <t>C443_05379</t>
  </si>
  <si>
    <t>EMA21001</t>
  </si>
  <si>
    <t>M0KIP9</t>
  </si>
  <si>
    <t>M0KIP9_HALAR</t>
  </si>
  <si>
    <t>C443_11831</t>
  </si>
  <si>
    <t>EMA12320</t>
  </si>
  <si>
    <t>M0JXH5</t>
  </si>
  <si>
    <t>M0JXH5_9EURY</t>
  </si>
  <si>
    <t>C435_17994</t>
  </si>
  <si>
    <t>EMA24864</t>
  </si>
  <si>
    <t>M0KX98</t>
  </si>
  <si>
    <t>M0KX98_9EURY</t>
  </si>
  <si>
    <t>C435_03188</t>
  </si>
  <si>
    <t>EMA17540</t>
  </si>
  <si>
    <t>M0KCI6</t>
  </si>
  <si>
    <t>M0KCI6_9EURY</t>
  </si>
  <si>
    <t>C435_10309</t>
  </si>
  <si>
    <t>EMA26955</t>
  </si>
  <si>
    <t>M0L4M9</t>
  </si>
  <si>
    <t>M0L4M9_9EURY</t>
  </si>
  <si>
    <t>C435_00570</t>
  </si>
  <si>
    <t>EMA16479</t>
  </si>
  <si>
    <t>M0K8I8</t>
  </si>
  <si>
    <t>M0K8I8_9EURY</t>
  </si>
  <si>
    <t>C435_11580</t>
  </si>
  <si>
    <t>EMA15343</t>
  </si>
  <si>
    <t>M0K3H1</t>
  </si>
  <si>
    <t>M0K3H1_9EURY</t>
  </si>
  <si>
    <t>C435_14488</t>
  </si>
  <si>
    <t>EMA10556</t>
  </si>
  <si>
    <t>M0JNI6</t>
  </si>
  <si>
    <t>M0JNI6_9EURY</t>
  </si>
  <si>
    <t>C435_20748</t>
  </si>
  <si>
    <t>EMA12018</t>
  </si>
  <si>
    <t>M0JUH6</t>
  </si>
  <si>
    <t>M0JUH6_9EURY</t>
  </si>
  <si>
    <t>C435_19134</t>
  </si>
  <si>
    <t>EMA16546</t>
  </si>
  <si>
    <t>M0K5R8</t>
  </si>
  <si>
    <t>M0K5R8_9EURY</t>
  </si>
  <si>
    <t>C435_11915</t>
  </si>
  <si>
    <t>AEM59136</t>
  </si>
  <si>
    <t>G0HZR5</t>
  </si>
  <si>
    <t>G0HZR5_HALHT</t>
  </si>
  <si>
    <t>HAH_5002</t>
  </si>
  <si>
    <t>AEM56199</t>
  </si>
  <si>
    <t>G0HUE8</t>
  </si>
  <si>
    <t>G0HUE8_HALHT</t>
  </si>
  <si>
    <t>HAH_0576</t>
  </si>
  <si>
    <t>AEM57812</t>
  </si>
  <si>
    <t>G0HWJ8</t>
  </si>
  <si>
    <t>G0HWJ8_HALHT</t>
  </si>
  <si>
    <t>HAH_2223</t>
  </si>
  <si>
    <t>AEM58229</t>
  </si>
  <si>
    <t>G0HQS8</t>
  </si>
  <si>
    <t>G0HQS8_HALHT</t>
  </si>
  <si>
    <t>HAH_2643</t>
  </si>
  <si>
    <t>AEM59461</t>
  </si>
  <si>
    <t>G0I0P0</t>
  </si>
  <si>
    <t>G0I0P0_HALHT</t>
  </si>
  <si>
    <t>HAH_5328</t>
  </si>
  <si>
    <t>AEM55746</t>
  </si>
  <si>
    <t>G0HQE7</t>
  </si>
  <si>
    <t>G0HQE7_HALHT</t>
  </si>
  <si>
    <t>HAH_0113</t>
  </si>
  <si>
    <t>AEM55829</t>
  </si>
  <si>
    <t>G0HR38</t>
  </si>
  <si>
    <t>G0HR38_HALHT</t>
  </si>
  <si>
    <t>HAH_0196</t>
  </si>
  <si>
    <t>AEM57069</t>
  </si>
  <si>
    <t>G0HR84</t>
  </si>
  <si>
    <t>G0HR84_HALHT</t>
  </si>
  <si>
    <t>HAH_1459</t>
  </si>
  <si>
    <t>AEM55927</t>
  </si>
  <si>
    <t>G0HSA1</t>
  </si>
  <si>
    <t>G0HSA1_HALHT</t>
  </si>
  <si>
    <t>HAH_0301</t>
  </si>
  <si>
    <t>AHB68007</t>
  </si>
  <si>
    <t>V5TSR0</t>
  </si>
  <si>
    <t>V5TSR0_HALHI</t>
  </si>
  <si>
    <t>HISP_18170</t>
  </si>
  <si>
    <t>AHB65011</t>
  </si>
  <si>
    <t>V5TI72</t>
  </si>
  <si>
    <t>V5TI72_HALHI</t>
  </si>
  <si>
    <t>HISP_02975</t>
  </si>
  <si>
    <t>AHB66561</t>
  </si>
  <si>
    <t>V5TMK3</t>
  </si>
  <si>
    <t>V5TMK3_HALHI</t>
  </si>
  <si>
    <t>HISP_11325</t>
  </si>
  <si>
    <t>AHB66966</t>
  </si>
  <si>
    <t>V5TNP3</t>
  </si>
  <si>
    <t>V5TNP3_HALHI</t>
  </si>
  <si>
    <t>HISP_13445</t>
  </si>
  <si>
    <t>AHB64750</t>
  </si>
  <si>
    <t>V5TJ83</t>
  </si>
  <si>
    <t>V5TJ83_HALHI</t>
  </si>
  <si>
    <t>HISP_01590</t>
  </si>
  <si>
    <t>AHB68307</t>
  </si>
  <si>
    <t>V5TTN9</t>
  </si>
  <si>
    <t>V5TTN9_HALHI</t>
  </si>
  <si>
    <t>HISP_19815</t>
  </si>
  <si>
    <t>AHB67412</t>
  </si>
  <si>
    <t>V5TR29</t>
  </si>
  <si>
    <t>V5TR29_HALHI</t>
  </si>
  <si>
    <t>HISP_00640</t>
  </si>
  <si>
    <t>AHB64656</t>
  </si>
  <si>
    <t>V5THB4</t>
  </si>
  <si>
    <t>V5THB4_HALHI</t>
  </si>
  <si>
    <t>HISP_01065</t>
  </si>
  <si>
    <t>AHB65858</t>
  </si>
  <si>
    <t>V5TL74</t>
  </si>
  <si>
    <t>V5TL74_HALHI</t>
  </si>
  <si>
    <t>HISP_07455</t>
  </si>
  <si>
    <t>EMA27188</t>
  </si>
  <si>
    <t>M0L259</t>
  </si>
  <si>
    <t>M0L259_HALJP</t>
  </si>
  <si>
    <t>C444_20751</t>
  </si>
  <si>
    <t>EMA28749</t>
  </si>
  <si>
    <t>M0L8E8</t>
  </si>
  <si>
    <t>M0L8E8_HALJP</t>
  </si>
  <si>
    <t>C444_15323</t>
  </si>
  <si>
    <t>EMA32654</t>
  </si>
  <si>
    <t>M0LJQ6</t>
  </si>
  <si>
    <t>M0LJQ6_HALJP</t>
  </si>
  <si>
    <t>C444_05516</t>
  </si>
  <si>
    <t>EMA33468</t>
  </si>
  <si>
    <t>M0LK86</t>
  </si>
  <si>
    <t>M0LK86_HALJP</t>
  </si>
  <si>
    <t>C444_03507</t>
  </si>
  <si>
    <t>EMA29001</t>
  </si>
  <si>
    <t>M0L663</t>
  </si>
  <si>
    <t>M0L663_HALJP</t>
  </si>
  <si>
    <t>C444_16593</t>
  </si>
  <si>
    <t>EMA27148</t>
  </si>
  <si>
    <t>M0L225</t>
  </si>
  <si>
    <t>M0L225_HALJP</t>
  </si>
  <si>
    <t>C444_20551</t>
  </si>
  <si>
    <t>EMA27542</t>
  </si>
  <si>
    <t>M0L1U9</t>
  </si>
  <si>
    <t>M0L1U9_HALJP</t>
  </si>
  <si>
    <t>C444_18677</t>
  </si>
  <si>
    <t>EMA27532</t>
  </si>
  <si>
    <t>M0L1U3</t>
  </si>
  <si>
    <t>M0L1U3_HALJP</t>
  </si>
  <si>
    <t>C444_18617</t>
  </si>
  <si>
    <t>EMA34955</t>
  </si>
  <si>
    <t>M0LSA5</t>
  </si>
  <si>
    <t>M0LSA5_HALJP</t>
  </si>
  <si>
    <t>C444_00190</t>
  </si>
  <si>
    <t>EMA29097</t>
  </si>
  <si>
    <t>M0L682</t>
  </si>
  <si>
    <t>M0L682_HALJP</t>
  </si>
  <si>
    <t>C444_17073</t>
  </si>
  <si>
    <t>EMA30388</t>
  </si>
  <si>
    <t>M0LB93</t>
  </si>
  <si>
    <t>M0LB93_HALJP</t>
  </si>
  <si>
    <t>C444_10909</t>
  </si>
  <si>
    <t>AAV44891</t>
  </si>
  <si>
    <t>Q5V6G1</t>
  </si>
  <si>
    <t>Q5V6G1_HALMA</t>
  </si>
  <si>
    <t>pNG7186</t>
  </si>
  <si>
    <t>AAV44546</t>
  </si>
  <si>
    <t>Q5V7Q5</t>
  </si>
  <si>
    <t>Q5V7Q5_HALMA</t>
  </si>
  <si>
    <t>pNG5134</t>
  </si>
  <si>
    <t>AAV48026</t>
  </si>
  <si>
    <t>Q5UXH7</t>
  </si>
  <si>
    <t>Q5UXH7_HALMA</t>
  </si>
  <si>
    <t>rrnAC3336</t>
  </si>
  <si>
    <t>AAV46596</t>
  </si>
  <si>
    <t>Q5V1K6</t>
  </si>
  <si>
    <t>Q5V1K6_HALMA</t>
  </si>
  <si>
    <t>rrnAC1688</t>
  </si>
  <si>
    <t>AAV48255</t>
  </si>
  <si>
    <t>Q5UWU8</t>
  </si>
  <si>
    <t>Q5UWU8_HALMA</t>
  </si>
  <si>
    <t>rrnB0044</t>
  </si>
  <si>
    <t>AAV47005</t>
  </si>
  <si>
    <t>Q5V0E8</t>
  </si>
  <si>
    <t>Q5V0E8_HALMA</t>
  </si>
  <si>
    <t>rrnAC2161</t>
  </si>
  <si>
    <t>AAV44925</t>
  </si>
  <si>
    <t>Q5V6C7</t>
  </si>
  <si>
    <t>Q5V6C7_HALMA</t>
  </si>
  <si>
    <t>pNG7222</t>
  </si>
  <si>
    <t>AAV47071</t>
  </si>
  <si>
    <t>Q5V082</t>
  </si>
  <si>
    <t>Q5V082_HALMA</t>
  </si>
  <si>
    <t>rrnAC2240</t>
  </si>
  <si>
    <t>AAV45803</t>
  </si>
  <si>
    <t>Q5V3U9</t>
  </si>
  <si>
    <t>Q5V3U9_HALMA</t>
  </si>
  <si>
    <t>rrnAC0818</t>
  </si>
  <si>
    <t>AAV47768</t>
  </si>
  <si>
    <t>Q5UY85</t>
  </si>
  <si>
    <t>Q5UY85_HALMA</t>
  </si>
  <si>
    <t>rrnAC3048</t>
  </si>
  <si>
    <t>KOX92631</t>
  </si>
  <si>
    <t>A0A0M9AKR0</t>
  </si>
  <si>
    <t>A0A0M9AKR0_9EURY</t>
  </si>
  <si>
    <t>AMS69_14925</t>
  </si>
  <si>
    <t>KOX94548</t>
  </si>
  <si>
    <t>A0A0M9AMK1</t>
  </si>
  <si>
    <t>A0A0M9AMK1_9EURY</t>
  </si>
  <si>
    <t>AMS69_01410</t>
  </si>
  <si>
    <t>KOX93902</t>
  </si>
  <si>
    <t>A0A0M9AKK6</t>
  </si>
  <si>
    <t>A0A0M9AKK6_9EURY</t>
  </si>
  <si>
    <t>AMS69_08270</t>
  </si>
  <si>
    <t>KOX92416</t>
  </si>
  <si>
    <t>A0A0N0BNF5</t>
  </si>
  <si>
    <t>A0A0N0BNF5_9EURY</t>
  </si>
  <si>
    <t>AMS69_13700</t>
  </si>
  <si>
    <t>KOX93527</t>
  </si>
  <si>
    <t>A0A0M9AJU0</t>
  </si>
  <si>
    <t>A0A0M9AJU0_9EURY</t>
  </si>
  <si>
    <t>AMS69_06270</t>
  </si>
  <si>
    <t>KOX94794</t>
  </si>
  <si>
    <t>A0A0N0BQ23</t>
  </si>
  <si>
    <t>A0A0N0BQ23_9EURY</t>
  </si>
  <si>
    <t>AMS69_02740</t>
  </si>
  <si>
    <t>KOX92603</t>
  </si>
  <si>
    <t>A0A0N1IUI7</t>
  </si>
  <si>
    <t>A0A0N1IUI7_9EURY</t>
  </si>
  <si>
    <t>AMS69_14785</t>
  </si>
  <si>
    <t>KOX95219</t>
  </si>
  <si>
    <t>A0A0M9AMT1</t>
  </si>
  <si>
    <t>A0A0M9AMT1_9EURY</t>
  </si>
  <si>
    <t>AMS69_05055</t>
  </si>
  <si>
    <t>EMA11132</t>
  </si>
  <si>
    <t>M0JPS8</t>
  </si>
  <si>
    <t>M0JPS8_9EURY</t>
  </si>
  <si>
    <t>C436_16810</t>
  </si>
  <si>
    <t>EMA06988</t>
  </si>
  <si>
    <t>M0JF60</t>
  </si>
  <si>
    <t>M0JF60_9EURY</t>
  </si>
  <si>
    <t>C436_21490</t>
  </si>
  <si>
    <t>EMA12866</t>
  </si>
  <si>
    <t>M0JV48</t>
  </si>
  <si>
    <t>M0JV48_9EURY</t>
  </si>
  <si>
    <t>C436_13975</t>
  </si>
  <si>
    <t>EMA15819</t>
  </si>
  <si>
    <t>M0K6M7</t>
  </si>
  <si>
    <t>M0K6M7_9EURY</t>
  </si>
  <si>
    <t>C436_02002</t>
  </si>
  <si>
    <t>EMA09146</t>
  </si>
  <si>
    <t>M0JJG5</t>
  </si>
  <si>
    <t>M0JJG5_9EURY</t>
  </si>
  <si>
    <t>C436_19503</t>
  </si>
  <si>
    <t>EMA15223</t>
  </si>
  <si>
    <t>M0K349</t>
  </si>
  <si>
    <t>M0K349_9EURY</t>
  </si>
  <si>
    <t>C436_04158</t>
  </si>
  <si>
    <t>EMA12231</t>
  </si>
  <si>
    <t>M0JTC0</t>
  </si>
  <si>
    <t>M0JTC0_9EURY</t>
  </si>
  <si>
    <t>C436_15474</t>
  </si>
  <si>
    <t>EMA11098</t>
  </si>
  <si>
    <t>M0JRU3</t>
  </si>
  <si>
    <t>M0JRU3_9EURY</t>
  </si>
  <si>
    <t>C436_16640</t>
  </si>
  <si>
    <t>EMA14348</t>
  </si>
  <si>
    <t>M0K0P8</t>
  </si>
  <si>
    <t>M0K0P8_9EURY</t>
  </si>
  <si>
    <t>C436_06938</t>
  </si>
  <si>
    <t>EMA13601</t>
  </si>
  <si>
    <t>M0JXB2</t>
  </si>
  <si>
    <t>M0JXB2_9EURY</t>
  </si>
  <si>
    <t>C436_09546</t>
  </si>
  <si>
    <t>EMA15008</t>
  </si>
  <si>
    <t>M0K2M1</t>
  </si>
  <si>
    <t>M0K2M1_9EURY</t>
  </si>
  <si>
    <t>C436_04485</t>
  </si>
  <si>
    <t>AJF27666</t>
  </si>
  <si>
    <t>A0A0B5GSU6</t>
  </si>
  <si>
    <t>A0A0B5GSU6_9EURY</t>
  </si>
  <si>
    <t>SG26_18055</t>
  </si>
  <si>
    <t>AJF26168</t>
  </si>
  <si>
    <t>A0A0B5GX40</t>
  </si>
  <si>
    <t>A0A0B5GX40_9EURY</t>
  </si>
  <si>
    <t>SG26_10745</t>
  </si>
  <si>
    <t>AJF24875</t>
  </si>
  <si>
    <t>A0A0B5GGZ9</t>
  </si>
  <si>
    <t>A0A0B5GGZ9_9EURY</t>
  </si>
  <si>
    <t>SG26_03695</t>
  </si>
  <si>
    <t>AJF25264</t>
  </si>
  <si>
    <t>A0A0B5GY80</t>
  </si>
  <si>
    <t>A0A0B5GY80_9EURY</t>
  </si>
  <si>
    <t>SG26_05725</t>
  </si>
  <si>
    <t>AJF25926</t>
  </si>
  <si>
    <t>A0A0B5GN71</t>
  </si>
  <si>
    <t>A0A0B5GN71_9EURY</t>
  </si>
  <si>
    <t>SG26_09415</t>
  </si>
  <si>
    <t>AJF27696</t>
  </si>
  <si>
    <t>A0A0B5GSX6</t>
  </si>
  <si>
    <t>A0A0B5GSX6_9EURY</t>
  </si>
  <si>
    <t>SG26_18220</t>
  </si>
  <si>
    <t>AJF25766</t>
  </si>
  <si>
    <t>A0A0B5GMR4</t>
  </si>
  <si>
    <t>A0A0B5GMR4_9EURY</t>
  </si>
  <si>
    <t>SG26_08505</t>
  </si>
  <si>
    <t>AJF27410</t>
  </si>
  <si>
    <t>A0A0B5GN31</t>
  </si>
  <si>
    <t>A0A0B5GN31_9EURY</t>
  </si>
  <si>
    <t>SG26_08910</t>
  </si>
  <si>
    <t>AJF27000</t>
  </si>
  <si>
    <t>A0A0B5GM33</t>
  </si>
  <si>
    <t>A0A0B5GM33_9EURY</t>
  </si>
  <si>
    <t>SG26_15290</t>
  </si>
  <si>
    <t>KZX46541</t>
  </si>
  <si>
    <t>A0A165L9Q5</t>
  </si>
  <si>
    <t>A0A165L9Q5_9EURY</t>
  </si>
  <si>
    <t>AV929_08600</t>
  </si>
  <si>
    <t>KZX49592</t>
  </si>
  <si>
    <t>A0A166GA90</t>
  </si>
  <si>
    <t>A0A166GA90_9EURY</t>
  </si>
  <si>
    <t>AV929_20655</t>
  </si>
  <si>
    <t>KZX48977</t>
  </si>
  <si>
    <t>A0A165MS45</t>
  </si>
  <si>
    <t>A0A165MS45_9EURY</t>
  </si>
  <si>
    <t>AV929_18790</t>
  </si>
  <si>
    <t>KZX47644</t>
  </si>
  <si>
    <t>A0A165LXV8</t>
  </si>
  <si>
    <t>A0A165LXV8_9EURY</t>
  </si>
  <si>
    <t>AV929_04715</t>
  </si>
  <si>
    <t>KZX47248</t>
  </si>
  <si>
    <t>A0A165LPL5</t>
  </si>
  <si>
    <t>A0A165LPL5_9EURY</t>
  </si>
  <si>
    <t>AV929_02665</t>
  </si>
  <si>
    <t>KZX49789</t>
  </si>
  <si>
    <t>A0A165NA11</t>
  </si>
  <si>
    <t>A0A165NA11_9EURY</t>
  </si>
  <si>
    <t>AV929_14875</t>
  </si>
  <si>
    <t>KZX46511</t>
  </si>
  <si>
    <t>A0A165L944</t>
  </si>
  <si>
    <t>A0A165L944_9EURY</t>
  </si>
  <si>
    <t>AV929_08435</t>
  </si>
  <si>
    <t>KZX50247</t>
  </si>
  <si>
    <t>A0A165NKH8</t>
  </si>
  <si>
    <t>A0A165NKH8_9EURY</t>
  </si>
  <si>
    <t>AV929_17035</t>
  </si>
  <si>
    <t>KZX50175</t>
  </si>
  <si>
    <t>A0A165NIV9</t>
  </si>
  <si>
    <t>A0A165NIV9_9EURY</t>
  </si>
  <si>
    <t>AV929_16640</t>
  </si>
  <si>
    <t>SDX06093</t>
  </si>
  <si>
    <t>A0A1H2YLK3</t>
  </si>
  <si>
    <t>A0A1H2YLK3_HALVA</t>
  </si>
  <si>
    <t>SAMN05443574_11324</t>
  </si>
  <si>
    <t>SDX33854</t>
  </si>
  <si>
    <t>A0A1H3AXJ8</t>
  </si>
  <si>
    <t>A0A1H3AXJ8_HALVA</t>
  </si>
  <si>
    <t>SAMN05443574_13212</t>
  </si>
  <si>
    <t>SDW09307</t>
  </si>
  <si>
    <t>A0A1H2QQ40</t>
  </si>
  <si>
    <t>A0A1H2QQ40_HALVA</t>
  </si>
  <si>
    <t>SAMN05443574_101332</t>
  </si>
  <si>
    <t>SDW02164</t>
  </si>
  <si>
    <t>A0A1H2Q685</t>
  </si>
  <si>
    <t>A0A1H2Q685_HALVA</t>
  </si>
  <si>
    <t>SAMN05443574_10164</t>
  </si>
  <si>
    <t>SDW62921</t>
  </si>
  <si>
    <t>A0A1H2V3P9</t>
  </si>
  <si>
    <t>A0A1H2V3P9_HALVA</t>
  </si>
  <si>
    <t>SAMN05443574_105109</t>
  </si>
  <si>
    <t>SDW21466</t>
  </si>
  <si>
    <t>A0A1H2RPU2</t>
  </si>
  <si>
    <t>A0A1H2RPU2_HALVA</t>
  </si>
  <si>
    <t>SAMN05443574_10212</t>
  </si>
  <si>
    <t>SDW87646</t>
  </si>
  <si>
    <t>A0A1H2X4H7</t>
  </si>
  <si>
    <t>A0A1H2X4H7_HALVA</t>
  </si>
  <si>
    <t>SAMN05443574_108112</t>
  </si>
  <si>
    <t>SDX26435</t>
  </si>
  <si>
    <t>A0A1H3AA48</t>
  </si>
  <si>
    <t>A0A1H3AA48_HALVA</t>
  </si>
  <si>
    <t>SAMN05443574_1235</t>
  </si>
  <si>
    <t>EMA09838</t>
  </si>
  <si>
    <t>M0JN99</t>
  </si>
  <si>
    <t>M0JN99_HALVA</t>
  </si>
  <si>
    <t>C437_05045</t>
  </si>
  <si>
    <t>EMA05619</t>
  </si>
  <si>
    <t>M0JC77</t>
  </si>
  <si>
    <t>M0JC77_HALVA</t>
  </si>
  <si>
    <t>C437_12446</t>
  </si>
  <si>
    <t>EMA00904</t>
  </si>
  <si>
    <t>M0IYP2</t>
  </si>
  <si>
    <t>M0IYP2_HALVA</t>
  </si>
  <si>
    <t>C437_18937</t>
  </si>
  <si>
    <t>EMA06683</t>
  </si>
  <si>
    <t>M0JEA5</t>
  </si>
  <si>
    <t>M0JEA5_HALVA</t>
  </si>
  <si>
    <t>C437_11283</t>
  </si>
  <si>
    <t>EMA10802</t>
  </si>
  <si>
    <t>M0JNS3</t>
  </si>
  <si>
    <t>M0JNS3_HALVA</t>
  </si>
  <si>
    <t>C437_02182</t>
  </si>
  <si>
    <t>EMA00643</t>
  </si>
  <si>
    <t>M0IX63</t>
  </si>
  <si>
    <t>M0IX63_HALVA</t>
  </si>
  <si>
    <t>C437_17622</t>
  </si>
  <si>
    <t>EMA05484</t>
  </si>
  <si>
    <t>M0JBU1</t>
  </si>
  <si>
    <t>M0JBU1_HALVA</t>
  </si>
  <si>
    <t>C437_12560</t>
  </si>
  <si>
    <t>EMA03500</t>
  </si>
  <si>
    <t>M0J738</t>
  </si>
  <si>
    <t>M0J738_HALVA</t>
  </si>
  <si>
    <t>C437_14984</t>
  </si>
  <si>
    <t>EMA08656</t>
  </si>
  <si>
    <t>M0JI37</t>
  </si>
  <si>
    <t>M0JI37_HALVA</t>
  </si>
  <si>
    <t>C437_08222</t>
  </si>
  <si>
    <t>CQH63454</t>
  </si>
  <si>
    <t>A0A0U5H636</t>
  </si>
  <si>
    <t>A0A0U5H636_9EURY</t>
  </si>
  <si>
    <t>HHUB_4086</t>
  </si>
  <si>
    <t>CQH64496</t>
  </si>
  <si>
    <t>A0A0U5HYT2</t>
  </si>
  <si>
    <t>A0A0U5HYT2_9EURY</t>
  </si>
  <si>
    <t>HHUB_5044</t>
  </si>
  <si>
    <t>AHG02659</t>
  </si>
  <si>
    <t>W0JVS7</t>
  </si>
  <si>
    <t>W0JVS7_9EURY</t>
  </si>
  <si>
    <t>HALDL1_02730</t>
  </si>
  <si>
    <t>AHG03610</t>
  </si>
  <si>
    <t>W0K288</t>
  </si>
  <si>
    <t>W0K288_9EURY</t>
  </si>
  <si>
    <t>HALDL1_08370</t>
  </si>
  <si>
    <t>AHG04253</t>
  </si>
  <si>
    <t>W0K4Y8</t>
  </si>
  <si>
    <t>W0K4Y8_9EURY</t>
  </si>
  <si>
    <t>HALDL1_12105</t>
  </si>
  <si>
    <t>AHG04254</t>
  </si>
  <si>
    <t>W0K007</t>
  </si>
  <si>
    <t>W0K007_9EURY</t>
  </si>
  <si>
    <t>HALDL1_12110</t>
  </si>
  <si>
    <t>AHG03789</t>
  </si>
  <si>
    <t>W0JYU5</t>
  </si>
  <si>
    <t>W0JYU5_9EURY</t>
  </si>
  <si>
    <t>HALDL1_09370</t>
  </si>
  <si>
    <t>AHG02802</t>
  </si>
  <si>
    <t>W0JZY7</t>
  </si>
  <si>
    <t>W0JZY7_9EURY</t>
  </si>
  <si>
    <t>HALDL1_03540</t>
  </si>
  <si>
    <t>AHG04020</t>
  </si>
  <si>
    <t>W0K3F4</t>
  </si>
  <si>
    <t>W0K3F4_9EURY</t>
  </si>
  <si>
    <t>HALDL1_10725</t>
  </si>
  <si>
    <t>AHG04218</t>
  </si>
  <si>
    <t>W0K4V2</t>
  </si>
  <si>
    <t>W0K4V2_9EURY</t>
  </si>
  <si>
    <t>HALDL1_11885</t>
  </si>
  <si>
    <t>AHG05345</t>
  </si>
  <si>
    <t>W0K761</t>
  </si>
  <si>
    <t>W0K761_9EURY</t>
  </si>
  <si>
    <t>HALDL1_13045</t>
  </si>
  <si>
    <t>AHG04420</t>
  </si>
  <si>
    <t>W0K4J2</t>
  </si>
  <si>
    <t>W0K4J2_9EURY</t>
  </si>
  <si>
    <t>HALDL1_13050</t>
  </si>
  <si>
    <t>AHG03713</t>
  </si>
  <si>
    <t>W0K3H1</t>
  </si>
  <si>
    <t>W0K3H1_9EURY</t>
  </si>
  <si>
    <t>HALDL1_08945</t>
  </si>
  <si>
    <t>AHG04954</t>
  </si>
  <si>
    <t>W0K249</t>
  </si>
  <si>
    <t>W0K249_9EURY</t>
  </si>
  <si>
    <t>HALDL1_16150</t>
  </si>
  <si>
    <t>AHG02854</t>
  </si>
  <si>
    <t>W0JWD7</t>
  </si>
  <si>
    <t>W0JWD7_9EURY</t>
  </si>
  <si>
    <t>HALDL1_03900</t>
  </si>
  <si>
    <t>AHG04258</t>
  </si>
  <si>
    <t>W0K4Z4</t>
  </si>
  <si>
    <t>W0K4Z4_9EURY</t>
  </si>
  <si>
    <t>HALDL1_12140</t>
  </si>
  <si>
    <t>AHG04843</t>
  </si>
  <si>
    <t>W0K6M1</t>
  </si>
  <si>
    <t>W0K6M1_9EURY</t>
  </si>
  <si>
    <t>HALDL1_15520</t>
  </si>
  <si>
    <t>AHG02853</t>
  </si>
  <si>
    <t>W0K118</t>
  </si>
  <si>
    <t>W0K118_9EURY</t>
  </si>
  <si>
    <t>HALDL1_03890</t>
  </si>
  <si>
    <t>AHG04832</t>
  </si>
  <si>
    <t>W0K5L0</t>
  </si>
  <si>
    <t>W0K5L0_9EURY</t>
  </si>
  <si>
    <t>HALDL1_15460</t>
  </si>
  <si>
    <t>SHH27954</t>
  </si>
  <si>
    <t>A0A1M5RNT2</t>
  </si>
  <si>
    <t>A0A1M5RNT2_9EURY</t>
  </si>
  <si>
    <t>SAMN05443636_2265</t>
  </si>
  <si>
    <t>SHG46219</t>
  </si>
  <si>
    <t>A0A1M5K148</t>
  </si>
  <si>
    <t>A0A1M5K148_9EURY</t>
  </si>
  <si>
    <t>SAMN05443636_0332</t>
  </si>
  <si>
    <t>SHG92028</t>
  </si>
  <si>
    <t>A0A1M5NRD0</t>
  </si>
  <si>
    <t>A0A1M5NRD0_9EURY</t>
  </si>
  <si>
    <t>SAMN05443636_1322</t>
  </si>
  <si>
    <t>SHH14397</t>
  </si>
  <si>
    <t>A0A1M5QJY0</t>
  </si>
  <si>
    <t>A0A1M5QJY0_9EURY</t>
  </si>
  <si>
    <t>SAMN05443636_1939</t>
  </si>
  <si>
    <t>SHG91863</t>
  </si>
  <si>
    <t>A0A1M5NSD3</t>
  </si>
  <si>
    <t>A0A1M5NSD3_9EURY</t>
  </si>
  <si>
    <t>SAMN05443636_1318</t>
  </si>
  <si>
    <t>SHG95306</t>
  </si>
  <si>
    <t>A0A1M5P0G2</t>
  </si>
  <si>
    <t>A0A1M5P0G2_9EURY</t>
  </si>
  <si>
    <t>SAMN05443636_1412</t>
  </si>
  <si>
    <t>SEF80870</t>
  </si>
  <si>
    <t>A0A1H5V113</t>
  </si>
  <si>
    <t>A0A1H5V113_9EURY</t>
  </si>
  <si>
    <t>SAMN04488133_0803</t>
  </si>
  <si>
    <t>SEF79278</t>
  </si>
  <si>
    <t>A0A1H5UXZ6</t>
  </si>
  <si>
    <t>A0A1H5UXZ6_9EURY</t>
  </si>
  <si>
    <t>SAMN04488133_0755</t>
  </si>
  <si>
    <t>SEG06107</t>
  </si>
  <si>
    <t>A0A1H5X411</t>
  </si>
  <si>
    <t>A0A1H5X411_9EURY</t>
  </si>
  <si>
    <t>SAMN04488133_1477</t>
  </si>
  <si>
    <t>SEF95140</t>
  </si>
  <si>
    <t>A0A1H5W6V0</t>
  </si>
  <si>
    <t>A0A1H5W6V0_9EURY</t>
  </si>
  <si>
    <t>SAMN04488133_1183</t>
  </si>
  <si>
    <t>SEG58790</t>
  </si>
  <si>
    <t>A0A1H6BDP4</t>
  </si>
  <si>
    <t>A0A1H6BDP4_9EURY</t>
  </si>
  <si>
    <t>SAMN04488133_2780</t>
  </si>
  <si>
    <t>SEG58836</t>
  </si>
  <si>
    <t>A0A1H6BF12</t>
  </si>
  <si>
    <t>A0A1H6BF12_9EURY</t>
  </si>
  <si>
    <t>SAMN04488133_2783</t>
  </si>
  <si>
    <t>SEF64518</t>
  </si>
  <si>
    <t>A0A1H5TQL8</t>
  </si>
  <si>
    <t>A0A1H5TQL8_9EURY</t>
  </si>
  <si>
    <t>SAMN04488133_0338</t>
  </si>
  <si>
    <t>SEG70484</t>
  </si>
  <si>
    <t>A0A1H6CC10</t>
  </si>
  <si>
    <t>A0A1H6CC10_9EURY</t>
  </si>
  <si>
    <t>SAMN04488133_3328</t>
  </si>
  <si>
    <t>SEG00137</t>
  </si>
  <si>
    <t>A0A1H5WMD9</t>
  </si>
  <si>
    <t>A0A1H5WMD9_9EURY</t>
  </si>
  <si>
    <t>SAMN04488133_1311</t>
  </si>
  <si>
    <t>SEF64472</t>
  </si>
  <si>
    <t>A0A1H5TNP1</t>
  </si>
  <si>
    <t>A0A1H5TNP1_9EURY</t>
  </si>
  <si>
    <t>SAMN04488133_0337</t>
  </si>
  <si>
    <t>SEG58476</t>
  </si>
  <si>
    <t>A0A1H6BE19</t>
  </si>
  <si>
    <t>A0A1H6BE19_9EURY</t>
  </si>
  <si>
    <t>SAMN04488133_2758</t>
  </si>
  <si>
    <t>SEF64342</t>
  </si>
  <si>
    <t>A0A1H5TNB0</t>
  </si>
  <si>
    <t>A0A1H5TNB0_9EURY</t>
  </si>
  <si>
    <t>SAMN04488133_0334</t>
  </si>
  <si>
    <t>SEF72507</t>
  </si>
  <si>
    <t>A0A1H5UE06</t>
  </si>
  <si>
    <t>A0A1H5UE06_9EURY</t>
  </si>
  <si>
    <t>SAMN04488133_0548</t>
  </si>
  <si>
    <t>EMA34652</t>
  </si>
  <si>
    <t>M0LM56</t>
  </si>
  <si>
    <t>M0LM56_9EURY</t>
  </si>
  <si>
    <t>C445_07020</t>
  </si>
  <si>
    <t>EMA37146</t>
  </si>
  <si>
    <t>M0LUM0</t>
  </si>
  <si>
    <t>M0LUM0_9EURY</t>
  </si>
  <si>
    <t>C445_02861</t>
  </si>
  <si>
    <t>EMA32595</t>
  </si>
  <si>
    <t>M0LKR2</t>
  </si>
  <si>
    <t>M0LKR2_9EURY</t>
  </si>
  <si>
    <t>C445_10777</t>
  </si>
  <si>
    <t>EMA36068</t>
  </si>
  <si>
    <t>M0LSF7</t>
  </si>
  <si>
    <t>M0LSF7_9EURY</t>
  </si>
  <si>
    <t>C445_04403</t>
  </si>
  <si>
    <t>EMA32313</t>
  </si>
  <si>
    <t>M0LGV0</t>
  </si>
  <si>
    <t>M0LGV0_9EURY</t>
  </si>
  <si>
    <t>C445_11287</t>
  </si>
  <si>
    <t>EMA28565</t>
  </si>
  <si>
    <t>M0L9H4</t>
  </si>
  <si>
    <t>M0L9H4_9EURY</t>
  </si>
  <si>
    <t>C445_18111</t>
  </si>
  <si>
    <t>EMA33051</t>
  </si>
  <si>
    <t>M0LHQ6</t>
  </si>
  <si>
    <t>M0LHQ6_9EURY</t>
  </si>
  <si>
    <t>C445_09695</t>
  </si>
  <si>
    <t>EMA30508</t>
  </si>
  <si>
    <t>M0LBN8</t>
  </si>
  <si>
    <t>M0LBN8_9EURY</t>
  </si>
  <si>
    <t>C445_16422</t>
  </si>
  <si>
    <t>EMA27432</t>
  </si>
  <si>
    <t>M0L1J7</t>
  </si>
  <si>
    <t>M0L1J7_9EURY</t>
  </si>
  <si>
    <t>C445_20670</t>
  </si>
  <si>
    <t>EMA31828</t>
  </si>
  <si>
    <t>M0LFF3</t>
  </si>
  <si>
    <t>M0LFF3_9EURY</t>
  </si>
  <si>
    <t>C445_13475</t>
  </si>
  <si>
    <t>EMA32085</t>
  </si>
  <si>
    <t>M0LJA9</t>
  </si>
  <si>
    <t>M0LJA9_9EURY</t>
  </si>
  <si>
    <t>C445_12261</t>
  </si>
  <si>
    <t>EMA27979</t>
  </si>
  <si>
    <t>M0L6B2</t>
  </si>
  <si>
    <t>M0L6B2_9EURY</t>
  </si>
  <si>
    <t>C445_20057</t>
  </si>
  <si>
    <t>EMA30771</t>
  </si>
  <si>
    <t>M0LB12</t>
  </si>
  <si>
    <t>M0LB12_9EURY</t>
  </si>
  <si>
    <t>C445_15721</t>
  </si>
  <si>
    <t>EMA33241</t>
  </si>
  <si>
    <t>M0LI90</t>
  </si>
  <si>
    <t>M0LI90_9EURY</t>
  </si>
  <si>
    <t>C445_09343</t>
  </si>
  <si>
    <t>EMA28628</t>
  </si>
  <si>
    <t>M0L681</t>
  </si>
  <si>
    <t>M0L681_9EURY</t>
  </si>
  <si>
    <t>C445_18436</t>
  </si>
  <si>
    <t>EMA36076</t>
  </si>
  <si>
    <t>M0LRH0</t>
  </si>
  <si>
    <t>M0LRH0_9EURY</t>
  </si>
  <si>
    <t>C445_04443</t>
  </si>
  <si>
    <t>EMA34031</t>
  </si>
  <si>
    <t>M0LKI3</t>
  </si>
  <si>
    <t>M0LKI3_9EURY</t>
  </si>
  <si>
    <t>C445_08437</t>
  </si>
  <si>
    <t>EMA28200</t>
  </si>
  <si>
    <t>M0L8E5</t>
  </si>
  <si>
    <t>M0L8E5_9EURY</t>
  </si>
  <si>
    <t>C445_19213</t>
  </si>
  <si>
    <t>EMA29376</t>
  </si>
  <si>
    <t>M0L750</t>
  </si>
  <si>
    <t>M0L750_9EURY</t>
  </si>
  <si>
    <t>C445_17019</t>
  </si>
  <si>
    <t>EMA33237</t>
  </si>
  <si>
    <t>M0LHY2</t>
  </si>
  <si>
    <t>M0LHY2_9EURY</t>
  </si>
  <si>
    <t>C445_09323</t>
  </si>
  <si>
    <t>EMA35574</t>
  </si>
  <si>
    <t>M0LT65</t>
  </si>
  <si>
    <t>M0LT65_9EURY</t>
  </si>
  <si>
    <t>C445_05058</t>
  </si>
  <si>
    <t>EMA36042</t>
  </si>
  <si>
    <t>M0LR37</t>
  </si>
  <si>
    <t>M0LR37_9EURY</t>
  </si>
  <si>
    <t>C445_04273</t>
  </si>
  <si>
    <t>EMA38275</t>
  </si>
  <si>
    <t>M0M1J8</t>
  </si>
  <si>
    <t>M0M1J8_9EURY</t>
  </si>
  <si>
    <t>C445_00200</t>
  </si>
  <si>
    <t>EMA35087</t>
  </si>
  <si>
    <t>M0LNF7</t>
  </si>
  <si>
    <t>M0LNF7_9EURY</t>
  </si>
  <si>
    <t>C445_06310</t>
  </si>
  <si>
    <t>EMA28607</t>
  </si>
  <si>
    <t>M0L4V2</t>
  </si>
  <si>
    <t>M0L4V2_9EURY</t>
  </si>
  <si>
    <t>C445_18331</t>
  </si>
  <si>
    <t>EMA41817</t>
  </si>
  <si>
    <t>M0M7M0</t>
  </si>
  <si>
    <t>M0M7M0_9EURY</t>
  </si>
  <si>
    <t>C446_05860</t>
  </si>
  <si>
    <t>EMA41804</t>
  </si>
  <si>
    <t>M0MAY2</t>
  </si>
  <si>
    <t>M0MAY2_9EURY</t>
  </si>
  <si>
    <t>C446_05795</t>
  </si>
  <si>
    <t>EMA47172</t>
  </si>
  <si>
    <t>M0MNA5</t>
  </si>
  <si>
    <t>M0MNA5_9EURY</t>
  </si>
  <si>
    <t>C446_00615</t>
  </si>
  <si>
    <t>EMA40021</t>
  </si>
  <si>
    <t>M0M2X6</t>
  </si>
  <si>
    <t>M0M2X6_9EURY</t>
  </si>
  <si>
    <t>C446_07619</t>
  </si>
  <si>
    <t>EMA39831</t>
  </si>
  <si>
    <t>M0M294</t>
  </si>
  <si>
    <t>M0M294_9EURY</t>
  </si>
  <si>
    <t>C446_07914</t>
  </si>
  <si>
    <t>EMA40052</t>
  </si>
  <si>
    <t>M0M2N2</t>
  </si>
  <si>
    <t>M0M2N2_9EURY</t>
  </si>
  <si>
    <t>C446_07774</t>
  </si>
  <si>
    <t>EMA30561</t>
  </si>
  <si>
    <t>M0LAG3</t>
  </si>
  <si>
    <t>M0LAG3_9EURY</t>
  </si>
  <si>
    <t>C446_16667</t>
  </si>
  <si>
    <t>EMA37335</t>
  </si>
  <si>
    <t>M0LYY4</t>
  </si>
  <si>
    <t>M0LYY4_9EURY</t>
  </si>
  <si>
    <t>C446_10780</t>
  </si>
  <si>
    <t>EMA41171</t>
  </si>
  <si>
    <t>M0M648</t>
  </si>
  <si>
    <t>M0M648_9EURY</t>
  </si>
  <si>
    <t>C446_06425</t>
  </si>
  <si>
    <t>EMA36648</t>
  </si>
  <si>
    <t>M0LU12</t>
  </si>
  <si>
    <t>M0LU12_9EURY</t>
  </si>
  <si>
    <t>C446_11632</t>
  </si>
  <si>
    <t>EMA38546</t>
  </si>
  <si>
    <t>M0LYP7</t>
  </si>
  <si>
    <t>M0LYP7_9EURY</t>
  </si>
  <si>
    <t>C446_10035</t>
  </si>
  <si>
    <t>EMA39119</t>
  </si>
  <si>
    <t>M0M3E3</t>
  </si>
  <si>
    <t>M0M3E3_9EURY</t>
  </si>
  <si>
    <t>C446_09013</t>
  </si>
  <si>
    <t>EMA30565</t>
  </si>
  <si>
    <t>M0LF14</t>
  </si>
  <si>
    <t>M0LF14_9EURY</t>
  </si>
  <si>
    <t>C446_16405</t>
  </si>
  <si>
    <t>EMA30011</t>
  </si>
  <si>
    <t>M0L8Y2</t>
  </si>
  <si>
    <t>M0L8Y2_9EURY</t>
  </si>
  <si>
    <t>C446_16807</t>
  </si>
  <si>
    <t>EMA32361</t>
  </si>
  <si>
    <t>M0LFN4</t>
  </si>
  <si>
    <t>M0LFN4_9EURY</t>
  </si>
  <si>
    <t>C446_14654</t>
  </si>
  <si>
    <t>EMA30450</t>
  </si>
  <si>
    <t>M0LEP1</t>
  </si>
  <si>
    <t>M0LEP1_9EURY</t>
  </si>
  <si>
    <t>C446_16692</t>
  </si>
  <si>
    <t>EMA45960</t>
  </si>
  <si>
    <t>M0MNE8</t>
  </si>
  <si>
    <t>M0MNE8_9EURY</t>
  </si>
  <si>
    <t>C446_01738</t>
  </si>
  <si>
    <t>EMA33423</t>
  </si>
  <si>
    <t>M0LK41</t>
  </si>
  <si>
    <t>M0LK41_9EURY</t>
  </si>
  <si>
    <t>C446_14374</t>
  </si>
  <si>
    <t>EMA30022</t>
  </si>
  <si>
    <t>M0L8V7</t>
  </si>
  <si>
    <t>M0L8V7_9EURY</t>
  </si>
  <si>
    <t>C446_16862</t>
  </si>
  <si>
    <t>EMA45550</t>
  </si>
  <si>
    <t>M0MMA1</t>
  </si>
  <si>
    <t>M0MMA1_9EURY</t>
  </si>
  <si>
    <t>C446_02235</t>
  </si>
  <si>
    <t>EMA42955</t>
  </si>
  <si>
    <t>M0MEX1</t>
  </si>
  <si>
    <t>M0MEX1_9EURY</t>
  </si>
  <si>
    <t>C446_03601</t>
  </si>
  <si>
    <t>EMA29310</t>
  </si>
  <si>
    <t>M0LBH0</t>
  </si>
  <si>
    <t>M0LBH0_9EURY</t>
  </si>
  <si>
    <t>C446_17394</t>
  </si>
  <si>
    <t>EMA29347</t>
  </si>
  <si>
    <t>M0L6X7</t>
  </si>
  <si>
    <t>M0L6X7_9EURY</t>
  </si>
  <si>
    <t>C446_17359</t>
  </si>
  <si>
    <t>EMA46565</t>
  </si>
  <si>
    <t>M0MQ36</t>
  </si>
  <si>
    <t>M0MQ36_9EURY</t>
  </si>
  <si>
    <t>C446_01156</t>
  </si>
  <si>
    <t>EMA55540</t>
  </si>
  <si>
    <t>M0NFU9</t>
  </si>
  <si>
    <t>M0NFU9_9EURY</t>
  </si>
  <si>
    <t>C450_02199</t>
  </si>
  <si>
    <t>Halococcus salifodinae DSM 8989</t>
  </si>
  <si>
    <t>AOW79976</t>
  </si>
  <si>
    <t>A0A1D8S3N7</t>
  </si>
  <si>
    <t>A0A1D8S3N7_9EURY</t>
  </si>
  <si>
    <t>HTSR_0788</t>
  </si>
  <si>
    <t>APE95270</t>
  </si>
  <si>
    <t>A0A1J1AAV0</t>
  </si>
  <si>
    <t>A0A1J1AAV0_9EURY</t>
  </si>
  <si>
    <t>HSR6_0815</t>
  </si>
  <si>
    <t>APE95073</t>
  </si>
  <si>
    <t>A0A1J1ABW8</t>
  </si>
  <si>
    <t>A0A1J1ABW8_9EURY</t>
  </si>
  <si>
    <t>HSR6_0613</t>
  </si>
  <si>
    <t>APE95546</t>
  </si>
  <si>
    <t>A0A1J1ABN4</t>
  </si>
  <si>
    <t>A0A1J1ABN4_9EURY</t>
  </si>
  <si>
    <t>HSR6_1096</t>
  </si>
  <si>
    <t>APE95082</t>
  </si>
  <si>
    <t>A0A1J1AAB6</t>
  </si>
  <si>
    <t>A0A1J1AAB6_9EURY</t>
  </si>
  <si>
    <t>HSR6_0622</t>
  </si>
  <si>
    <t>ELZ87786</t>
  </si>
  <si>
    <t>M0HTG7</t>
  </si>
  <si>
    <t>M0HTG7_9EURY</t>
  </si>
  <si>
    <t>C452_13445</t>
  </si>
  <si>
    <t>ELZ89443</t>
  </si>
  <si>
    <t>M0I0B6</t>
  </si>
  <si>
    <t>M0I0B6_9EURY</t>
  </si>
  <si>
    <t>C452_12070</t>
  </si>
  <si>
    <t>ELZ92355</t>
  </si>
  <si>
    <t>M0I6B3</t>
  </si>
  <si>
    <t>M0I6B3_9EURY</t>
  </si>
  <si>
    <t>C452_07043</t>
  </si>
  <si>
    <t>ELZ88033</t>
  </si>
  <si>
    <t>M0HWE7</t>
  </si>
  <si>
    <t>M0HWE7_9EURY</t>
  </si>
  <si>
    <t>C452_14725</t>
  </si>
  <si>
    <t>EMA08414</t>
  </si>
  <si>
    <t>M0JKA0</t>
  </si>
  <si>
    <t>M0JKA0_9EURY</t>
  </si>
  <si>
    <t>C438_01205</t>
  </si>
  <si>
    <t>EMA07373</t>
  </si>
  <si>
    <t>M0JG71</t>
  </si>
  <si>
    <t>M0JG71_9EURY</t>
  </si>
  <si>
    <t>C438_03267</t>
  </si>
  <si>
    <t>EMA00553</t>
  </si>
  <si>
    <t>M0IWZ0</t>
  </si>
  <si>
    <t>M0IWZ0_9EURY</t>
  </si>
  <si>
    <t>C438_18910</t>
  </si>
  <si>
    <t>EMA06954</t>
  </si>
  <si>
    <t>M0JG23</t>
  </si>
  <si>
    <t>M0JG23_9EURY</t>
  </si>
  <si>
    <t>C438_05357</t>
  </si>
  <si>
    <t>EMA05434</t>
  </si>
  <si>
    <t>M0JBN6</t>
  </si>
  <si>
    <t>M0JBN6_9EURY</t>
  </si>
  <si>
    <t>C438_09901</t>
  </si>
  <si>
    <t>ELZ81840</t>
  </si>
  <si>
    <t>M0HBG6</t>
  </si>
  <si>
    <t>M0HBG6_9EURY</t>
  </si>
  <si>
    <t>C453_17529</t>
  </si>
  <si>
    <t>ELZ84761</t>
  </si>
  <si>
    <t>M0HJT9</t>
  </si>
  <si>
    <t>M0HJT9_9EURY</t>
  </si>
  <si>
    <t>C453_12121</t>
  </si>
  <si>
    <t>ELZ80966</t>
  </si>
  <si>
    <t>M0H8V0</t>
  </si>
  <si>
    <t>M0H8V0_9EURY</t>
  </si>
  <si>
    <t>C453_18555</t>
  </si>
  <si>
    <t>ELZ85727</t>
  </si>
  <si>
    <t>M0HPT1</t>
  </si>
  <si>
    <t>M0HPT1_9EURY</t>
  </si>
  <si>
    <t>C453_07928</t>
  </si>
  <si>
    <t>ELZ83230</t>
  </si>
  <si>
    <t>M0HFD9</t>
  </si>
  <si>
    <t>M0HFD9_9EURY</t>
  </si>
  <si>
    <t>C453_14531</t>
  </si>
  <si>
    <t>ELZ86673</t>
  </si>
  <si>
    <t>M0HSC8</t>
  </si>
  <si>
    <t>M0HSC8_9EURY</t>
  </si>
  <si>
    <t>C453_06029</t>
  </si>
  <si>
    <t>ELZ79218</t>
  </si>
  <si>
    <t>M0H604</t>
  </si>
  <si>
    <t>M0H604_HALGM</t>
  </si>
  <si>
    <t>C454_13023</t>
  </si>
  <si>
    <t>ELZ75842</t>
  </si>
  <si>
    <t>M0GWE5</t>
  </si>
  <si>
    <t>M0GWE5_HALGM</t>
  </si>
  <si>
    <t>C454_19339</t>
  </si>
  <si>
    <t>ELZ83388</t>
  </si>
  <si>
    <t>M0HHW2</t>
  </si>
  <si>
    <t>M0HHW2_HALGM</t>
  </si>
  <si>
    <t>C454_03722</t>
  </si>
  <si>
    <t>ELZ79840</t>
  </si>
  <si>
    <t>M0H5R0</t>
  </si>
  <si>
    <t>M0H5R0_HALGM</t>
  </si>
  <si>
    <t>C454_11573</t>
  </si>
  <si>
    <t>AKU09104</t>
  </si>
  <si>
    <t>A0A0K1IXC6</t>
  </si>
  <si>
    <t>A0A0K1IXC6_9EURY</t>
  </si>
  <si>
    <t>ABY42_10895</t>
  </si>
  <si>
    <t>SEL13214</t>
  </si>
  <si>
    <t>A0A1H7MPU9</t>
  </si>
  <si>
    <t>A0A1H7MPU9_9EURY</t>
  </si>
  <si>
    <t>SAMN04488691_10348</t>
  </si>
  <si>
    <t>SEL38175</t>
  </si>
  <si>
    <t>A0A1H7PSE6</t>
  </si>
  <si>
    <t>A0A1H7PSE6_9EURY</t>
  </si>
  <si>
    <t>SAMN04488691_104170</t>
  </si>
  <si>
    <t>SEK41399</t>
  </si>
  <si>
    <t>A0A1H7GTQ8</t>
  </si>
  <si>
    <t>A0A1H7GTQ8_9EURY</t>
  </si>
  <si>
    <t>SAMN04488691_101396</t>
  </si>
  <si>
    <t>SEL94394</t>
  </si>
  <si>
    <t>A0A1H7UCB4</t>
  </si>
  <si>
    <t>A0A1H7UCB4_9EURY</t>
  </si>
  <si>
    <t>SAMN04488691_11226</t>
  </si>
  <si>
    <t>ELZ79530</t>
  </si>
  <si>
    <t>M0H4Y1</t>
  </si>
  <si>
    <t>M0H4Y1_9EURY</t>
  </si>
  <si>
    <t>C455_08097</t>
  </si>
  <si>
    <t>ELZ80475</t>
  </si>
  <si>
    <t>M0H7N0</t>
  </si>
  <si>
    <t>M0H7N0_9EURY</t>
  </si>
  <si>
    <t>C455_06376</t>
  </si>
  <si>
    <t>ELZ74351</t>
  </si>
  <si>
    <t>M0GQ22</t>
  </si>
  <si>
    <t>M0GQ22_9EURY</t>
  </si>
  <si>
    <t>C455_17921</t>
  </si>
  <si>
    <t>ELZ78437</t>
  </si>
  <si>
    <t>M0H3V1</t>
  </si>
  <si>
    <t>M0H3V1_9EURY</t>
  </si>
  <si>
    <t>C455_12158</t>
  </si>
  <si>
    <t>ELZ75067</t>
  </si>
  <si>
    <t>M0GU71</t>
  </si>
  <si>
    <t>M0GU71_HALL2</t>
  </si>
  <si>
    <t>C456_07397</t>
  </si>
  <si>
    <t>ELZ71914</t>
  </si>
  <si>
    <t>M0GM24</t>
  </si>
  <si>
    <t>M0GM24_HALL2</t>
  </si>
  <si>
    <t>C456_14208</t>
  </si>
  <si>
    <t>ELZ72506</t>
  </si>
  <si>
    <t>M0GJW1</t>
  </si>
  <si>
    <t>M0GJW1_HALL2</t>
  </si>
  <si>
    <t>C456_13043</t>
  </si>
  <si>
    <t>ELZ75689</t>
  </si>
  <si>
    <t>M0GXU9</t>
  </si>
  <si>
    <t>M0GXU9_HALL2</t>
  </si>
  <si>
    <t>C456_06048</t>
  </si>
  <si>
    <t>CQR48856</t>
  </si>
  <si>
    <t>A0A0D6JLU4</t>
  </si>
  <si>
    <t>A0A0D6JLU4_9EURY</t>
  </si>
  <si>
    <t>BN996_00305</t>
  </si>
  <si>
    <t>CQR53277</t>
  </si>
  <si>
    <t>A0A0D6JW08</t>
  </si>
  <si>
    <t>A0A0D6JW08_9EURY</t>
  </si>
  <si>
    <t>BN996_03553</t>
  </si>
  <si>
    <t>CQR50740</t>
  </si>
  <si>
    <t>A0A0D6JT10</t>
  </si>
  <si>
    <t>A0A0D6JT10_9EURY</t>
  </si>
  <si>
    <t>BN996_02223</t>
  </si>
  <si>
    <t>CQR48599</t>
  </si>
  <si>
    <t>A0A0D6JL44</t>
  </si>
  <si>
    <t>A0A0D6JL44_9EURY</t>
  </si>
  <si>
    <t>BN996_00045</t>
  </si>
  <si>
    <t>AFK19738</t>
  </si>
  <si>
    <t>I3R678</t>
  </si>
  <si>
    <t>I3R678_HALMT</t>
  </si>
  <si>
    <t>HFX_2046</t>
  </si>
  <si>
    <t>AFK19923</t>
  </si>
  <si>
    <t>I3R6R3</t>
  </si>
  <si>
    <t>I3R6R3_HALMT</t>
  </si>
  <si>
    <t>HFX_2235</t>
  </si>
  <si>
    <t>AFK21418</t>
  </si>
  <si>
    <t>I3RB08</t>
  </si>
  <si>
    <t>I3RB08_HALMT</t>
  </si>
  <si>
    <t>HFX_6296</t>
  </si>
  <si>
    <t>AFK19799</t>
  </si>
  <si>
    <t>I3R6D9</t>
  </si>
  <si>
    <t>I3R6D9_HALMT</t>
  </si>
  <si>
    <t>HFX_2108</t>
  </si>
  <si>
    <t>AFK18460</t>
  </si>
  <si>
    <t>I3R2K0</t>
  </si>
  <si>
    <t>I3R2K0_HALMT</t>
  </si>
  <si>
    <t>HFX_0737</t>
  </si>
  <si>
    <t>ELZ96510</t>
  </si>
  <si>
    <t>M0IIE5</t>
  </si>
  <si>
    <t>M0IIE5_9EURY</t>
  </si>
  <si>
    <t>C440_05163</t>
  </si>
  <si>
    <t>ELZ96969</t>
  </si>
  <si>
    <t>M0IND0</t>
  </si>
  <si>
    <t>M0IND0_9EURY</t>
  </si>
  <si>
    <t>C440_04308</t>
  </si>
  <si>
    <t>ELZ97955</t>
  </si>
  <si>
    <t>M0IMI7</t>
  </si>
  <si>
    <t>M0IMI7_9EURY</t>
  </si>
  <si>
    <t>C440_01868</t>
  </si>
  <si>
    <t>ELZ91787</t>
  </si>
  <si>
    <t>M0I6Z3</t>
  </si>
  <si>
    <t>M0I6Z3_9EURY</t>
  </si>
  <si>
    <t>C440_15784</t>
  </si>
  <si>
    <t>ELZ65169</t>
  </si>
  <si>
    <t>M0G2W9</t>
  </si>
  <si>
    <t>M0G2W9_HALPT</t>
  </si>
  <si>
    <t>C457_16747</t>
  </si>
  <si>
    <t>ELZ69093</t>
  </si>
  <si>
    <t>M0GC12</t>
  </si>
  <si>
    <t>M0GC12_HALPT</t>
  </si>
  <si>
    <t>C457_09656</t>
  </si>
  <si>
    <t>ELZ65992</t>
  </si>
  <si>
    <t>M0G365</t>
  </si>
  <si>
    <t>M0G365_HALPT</t>
  </si>
  <si>
    <t>C457_15577</t>
  </si>
  <si>
    <t>ELZ73111</t>
  </si>
  <si>
    <t>M0GLK2</t>
  </si>
  <si>
    <t>M0GLK2_HALPT</t>
  </si>
  <si>
    <t>C457_04091</t>
  </si>
  <si>
    <t>ELZ68842</t>
  </si>
  <si>
    <t>M0GBA7</t>
  </si>
  <si>
    <t>M0GBA7_HALPT</t>
  </si>
  <si>
    <t>C457_10521</t>
  </si>
  <si>
    <t>ELZ66152</t>
  </si>
  <si>
    <t>M0G3M5</t>
  </si>
  <si>
    <t>M0G3M5_HALPT</t>
  </si>
  <si>
    <t>C457_15290</t>
  </si>
  <si>
    <t>ELZ68509</t>
  </si>
  <si>
    <t>M0GCJ8</t>
  </si>
  <si>
    <t>M0GCJ8_9EURY</t>
  </si>
  <si>
    <t>C458_08946</t>
  </si>
  <si>
    <t>ELZ72177</t>
  </si>
  <si>
    <t>M0GKW8</t>
  </si>
  <si>
    <t>M0GKW8_9EURY</t>
  </si>
  <si>
    <t>C458_00635</t>
  </si>
  <si>
    <t>ELZ62771</t>
  </si>
  <si>
    <t>M0FRT6</t>
  </si>
  <si>
    <t>M0FRT6_9EURY</t>
  </si>
  <si>
    <t>C458_17500</t>
  </si>
  <si>
    <t>ELZ68335</t>
  </si>
  <si>
    <t>M0G7Y9</t>
  </si>
  <si>
    <t>M0G7Y9_9EURY</t>
  </si>
  <si>
    <t>C458_09986</t>
  </si>
  <si>
    <t>ELZ68128</t>
  </si>
  <si>
    <t>M0G991</t>
  </si>
  <si>
    <t>M0G991_9EURY</t>
  </si>
  <si>
    <t>C459_01002</t>
  </si>
  <si>
    <t>ELZ60512</t>
  </si>
  <si>
    <t>M0FMM0</t>
  </si>
  <si>
    <t>M0FMM0_9EURY</t>
  </si>
  <si>
    <t>C459_17381</t>
  </si>
  <si>
    <t>ELZ64889</t>
  </si>
  <si>
    <t>M0G227</t>
  </si>
  <si>
    <t>M0G227_9EURY</t>
  </si>
  <si>
    <t>C459_10195</t>
  </si>
  <si>
    <t>ELZ67243</t>
  </si>
  <si>
    <t>M0G6P9</t>
  </si>
  <si>
    <t>M0G6P9_9EURY</t>
  </si>
  <si>
    <t>C459_02080</t>
  </si>
  <si>
    <t>ELZ56498</t>
  </si>
  <si>
    <t>M0FB08</t>
  </si>
  <si>
    <t>M0FB08_9EURY</t>
  </si>
  <si>
    <t>C460_13825</t>
  </si>
  <si>
    <t>ELZ59623</t>
  </si>
  <si>
    <t>M0FJY9</t>
  </si>
  <si>
    <t>M0FJY9_9EURY</t>
  </si>
  <si>
    <t>C460_07253</t>
  </si>
  <si>
    <t>ELZ58673</t>
  </si>
  <si>
    <t>M0FH65</t>
  </si>
  <si>
    <t>M0FH65_9EURY</t>
  </si>
  <si>
    <t>C460_08825</t>
  </si>
  <si>
    <t>ELZ55724</t>
  </si>
  <si>
    <t>M0FAT2</t>
  </si>
  <si>
    <t>M0FAT2_9EURY</t>
  </si>
  <si>
    <t>C460_14670</t>
  </si>
  <si>
    <t>ELK55255</t>
  </si>
  <si>
    <t>L5NXW8</t>
  </si>
  <si>
    <t>L5NXW8_9EURY</t>
  </si>
  <si>
    <t>D320_05581</t>
  </si>
  <si>
    <t>ELK49735</t>
  </si>
  <si>
    <t>L5NH14</t>
  </si>
  <si>
    <t>L5NH14_9EURY</t>
  </si>
  <si>
    <t>D320_18277</t>
  </si>
  <si>
    <t>ELK53453</t>
  </si>
  <si>
    <t>L5NTK8</t>
  </si>
  <si>
    <t>L5NTK8_9EURY</t>
  </si>
  <si>
    <t>D320_12440</t>
  </si>
  <si>
    <t>ELK45921</t>
  </si>
  <si>
    <t>L5N5I9</t>
  </si>
  <si>
    <t>L5N5I9_9EURY</t>
  </si>
  <si>
    <t>D320_20959</t>
  </si>
  <si>
    <t>KTG30479</t>
  </si>
  <si>
    <t>A0A0W1SVJ3</t>
  </si>
  <si>
    <t>A0A0W1SVJ3_9EURY</t>
  </si>
  <si>
    <t>AUR66_07775</t>
  </si>
  <si>
    <t>KTG25127</t>
  </si>
  <si>
    <t>A0A0W1SFY9</t>
  </si>
  <si>
    <t>A0A0W1SFY9_9EURY</t>
  </si>
  <si>
    <t>AUR66_16485</t>
  </si>
  <si>
    <t>KTG26596</t>
  </si>
  <si>
    <t>A0A0W1SLL8</t>
  </si>
  <si>
    <t>A0A0W1SLL8_9EURY</t>
  </si>
  <si>
    <t>AUR66_16175</t>
  </si>
  <si>
    <t>KTG24758</t>
  </si>
  <si>
    <t>A0A0W1SFU3</t>
  </si>
  <si>
    <t>A0A0W1SFU3_9EURY</t>
  </si>
  <si>
    <t>AUR66_01410</t>
  </si>
  <si>
    <t>KTG27748</t>
  </si>
  <si>
    <t>A0A0W1SN97</t>
  </si>
  <si>
    <t>A0A0W1SN97_9EURY</t>
  </si>
  <si>
    <t>AUR66_13290</t>
  </si>
  <si>
    <t>KTG08231</t>
  </si>
  <si>
    <t>A0A0W1R4T2</t>
  </si>
  <si>
    <t>A0A0W1R4T2_9EURY</t>
  </si>
  <si>
    <t>AUR66_04210</t>
  </si>
  <si>
    <t>KTG14399</t>
  </si>
  <si>
    <t>A0A0W1RLH8</t>
  </si>
  <si>
    <t>A0A0W1RLH8_9EURY</t>
  </si>
  <si>
    <t>AUR66_19105</t>
  </si>
  <si>
    <t>KTG14888</t>
  </si>
  <si>
    <t>A0A0W1RNH6</t>
  </si>
  <si>
    <t>A0A0W1RNH6_9EURY</t>
  </si>
  <si>
    <t>AUR65_08145</t>
  </si>
  <si>
    <t>KTG15619</t>
  </si>
  <si>
    <t>A0A0W1RPU5</t>
  </si>
  <si>
    <t>A0A0W1RPU5_9EURY</t>
  </si>
  <si>
    <t>AUR65_06100</t>
  </si>
  <si>
    <t>KTG15668</t>
  </si>
  <si>
    <t>A0A0W1RQR7</t>
  </si>
  <si>
    <t>A0A0W1RQR7_9EURY</t>
  </si>
  <si>
    <t>AUR65_00140</t>
  </si>
  <si>
    <t>KTG15086</t>
  </si>
  <si>
    <t>A0A0W1RP22</t>
  </si>
  <si>
    <t>A0A0W1RP22_9EURY</t>
  </si>
  <si>
    <t>AUR65_09275</t>
  </si>
  <si>
    <t>ELZ89188</t>
  </si>
  <si>
    <t>M0HZK4</t>
  </si>
  <si>
    <t>M0HZK4_9EURY</t>
  </si>
  <si>
    <t>C441_16874</t>
  </si>
  <si>
    <t>ELZ88582</t>
  </si>
  <si>
    <t>M0HY09</t>
  </si>
  <si>
    <t>M0HY09_9EURY</t>
  </si>
  <si>
    <t>C441_17757</t>
  </si>
  <si>
    <t>ELZ92791</t>
  </si>
  <si>
    <t>M0I7M8</t>
  </si>
  <si>
    <t>M0I7M8_9EURY</t>
  </si>
  <si>
    <t>C441_11243</t>
  </si>
  <si>
    <t>ELZ90006</t>
  </si>
  <si>
    <t>M0HZY0</t>
  </si>
  <si>
    <t>M0HZY0_9EURY</t>
  </si>
  <si>
    <t>C441_13899</t>
  </si>
  <si>
    <t>ADE04721</t>
  </si>
  <si>
    <t>D4GTI0</t>
  </si>
  <si>
    <t>D4GTI0_HALVD</t>
  </si>
  <si>
    <t>HVO_1951</t>
  </si>
  <si>
    <t>ADE02174</t>
  </si>
  <si>
    <t>D4GRR3</t>
  </si>
  <si>
    <t>D4GRR3_HALVD</t>
  </si>
  <si>
    <t>HVO_A0604</t>
  </si>
  <si>
    <t xml:space="preserve"> </t>
  </si>
  <si>
    <t>ADE04163</t>
  </si>
  <si>
    <t>D4GTT2</t>
  </si>
  <si>
    <t>D4GTT2_HALVD</t>
  </si>
  <si>
    <t>HVO_0777</t>
  </si>
  <si>
    <t>ADE02376</t>
  </si>
  <si>
    <t>D4GVA9</t>
  </si>
  <si>
    <t>D4GVA9_HALVD</t>
  </si>
  <si>
    <t>HVO_2176</t>
  </si>
  <si>
    <t>ADQ66147</t>
  </si>
  <si>
    <t>E4NM48</t>
  </si>
  <si>
    <t>E4NM48_HALBP</t>
  </si>
  <si>
    <t>Hbor_05460</t>
  </si>
  <si>
    <t>ADQ69371</t>
  </si>
  <si>
    <t>E4NWF1</t>
  </si>
  <si>
    <t>E4NWF1_HALBP</t>
  </si>
  <si>
    <t>Hbor_36650</t>
  </si>
  <si>
    <t>ADQ68714</t>
  </si>
  <si>
    <t>E4NUJ4</t>
  </si>
  <si>
    <t>E4NUJ4_HALBP</t>
  </si>
  <si>
    <t>Hbor_31790</t>
  </si>
  <si>
    <t>ADQ67510</t>
  </si>
  <si>
    <t>E4NNP6</t>
  </si>
  <si>
    <t>E4NNP6_HALBP</t>
  </si>
  <si>
    <t>Hbor_19430</t>
  </si>
  <si>
    <t>ADQ69484</t>
  </si>
  <si>
    <t>E4NWR4</t>
  </si>
  <si>
    <t>E4NWR4_HALBP</t>
  </si>
  <si>
    <t>Hbor_37790</t>
  </si>
  <si>
    <t>ADQ66822</t>
  </si>
  <si>
    <t>E4NR86</t>
  </si>
  <si>
    <t>E4NR86_HALBP</t>
  </si>
  <si>
    <t>Hbor_12330</t>
  </si>
  <si>
    <t>ADQ69006</t>
  </si>
  <si>
    <t>E4NV17</t>
  </si>
  <si>
    <t>E4NV17_HALBP</t>
  </si>
  <si>
    <t>Hbor_34860</t>
  </si>
  <si>
    <t>ADQ66122</t>
  </si>
  <si>
    <t>E4NM23</t>
  </si>
  <si>
    <t>E4NM23_HALBP</t>
  </si>
  <si>
    <t>Hbor_05210</t>
  </si>
  <si>
    <t>hypothetical protein Hbor_05210</t>
  </si>
  <si>
    <t>ADQ66683</t>
  </si>
  <si>
    <t>E4NQJ5</t>
  </si>
  <si>
    <t>E4NQJ5_HALBP</t>
  </si>
  <si>
    <t>Hbor_10930</t>
  </si>
  <si>
    <t>ADQ66863</t>
  </si>
  <si>
    <t>E4NRS6</t>
  </si>
  <si>
    <t>E4NRS6_HALBP</t>
  </si>
  <si>
    <t>Hbor_12780</t>
  </si>
  <si>
    <t>ELY23808</t>
  </si>
  <si>
    <t>L9UHV7</t>
  </si>
  <si>
    <t>L9UHV7_HALBP</t>
  </si>
  <si>
    <t>C499_18694</t>
  </si>
  <si>
    <t>ELZ34093</t>
  </si>
  <si>
    <t>M0DH25</t>
  </si>
  <si>
    <t>M0DH25_9EURY</t>
  </si>
  <si>
    <t>C474_04010</t>
  </si>
  <si>
    <t>ELZ31148</t>
  </si>
  <si>
    <t>M0D8J2</t>
  </si>
  <si>
    <t>M0D8J2_9EURY</t>
  </si>
  <si>
    <t>C474_09944</t>
  </si>
  <si>
    <t>ELZ31423</t>
  </si>
  <si>
    <t>M0D9B9</t>
  </si>
  <si>
    <t>M0D9B9_9EURY</t>
  </si>
  <si>
    <t>C474_08987</t>
  </si>
  <si>
    <t>ELZ33399</t>
  </si>
  <si>
    <t>M0DGV4</t>
  </si>
  <si>
    <t>M0DGV4_9EURY</t>
  </si>
  <si>
    <t>C474_04945</t>
  </si>
  <si>
    <t>ELZ30063</t>
  </si>
  <si>
    <t>M0D5F3</t>
  </si>
  <si>
    <t>M0D5F3_9EURY</t>
  </si>
  <si>
    <t>C474_11895</t>
  </si>
  <si>
    <t>ELZ31779</t>
  </si>
  <si>
    <t>M0DC77</t>
  </si>
  <si>
    <t>M0DC77_9EURY</t>
  </si>
  <si>
    <t>C474_07837</t>
  </si>
  <si>
    <t>ELZ30408</t>
  </si>
  <si>
    <t>M0D6C9</t>
  </si>
  <si>
    <t>M0D6C9_9EURY</t>
  </si>
  <si>
    <t>C474_11366</t>
  </si>
  <si>
    <t>ELZ32014</t>
  </si>
  <si>
    <t>M0DD10</t>
  </si>
  <si>
    <t>M0DD10_9EURY</t>
  </si>
  <si>
    <t>C474_07607</t>
  </si>
  <si>
    <t>ELZ26173</t>
  </si>
  <si>
    <t>M0CU50</t>
  </si>
  <si>
    <t>M0CU50_9EURY</t>
  </si>
  <si>
    <t>C474_20771</t>
  </si>
  <si>
    <t>ELZ29820</t>
  </si>
  <si>
    <t>M0D2Y5</t>
  </si>
  <si>
    <t>M0D2Y5_9EURY</t>
  </si>
  <si>
    <t>C474_12326</t>
  </si>
  <si>
    <t>ELZ31657</t>
  </si>
  <si>
    <t>M0DAA4</t>
  </si>
  <si>
    <t>M0DAA4_9EURY</t>
  </si>
  <si>
    <t>C474_08037</t>
  </si>
  <si>
    <t>ELZ26671</t>
  </si>
  <si>
    <t>M0CTY1</t>
  </si>
  <si>
    <t>M0CTY1_9EURY</t>
  </si>
  <si>
    <t>C474_18560</t>
  </si>
  <si>
    <t>ELZ35066</t>
  </si>
  <si>
    <t>M0DHV3</t>
  </si>
  <si>
    <t>M0DHV3_9EURY</t>
  </si>
  <si>
    <t>C474_00300</t>
  </si>
  <si>
    <t>ELZ30434</t>
  </si>
  <si>
    <t>M0D8F1</t>
  </si>
  <si>
    <t>M0D8F1_9EURY</t>
  </si>
  <si>
    <t>C474_11496</t>
  </si>
  <si>
    <t>ELZ31130</t>
  </si>
  <si>
    <t>M0D6N4</t>
  </si>
  <si>
    <t>M0D6N4_9EURY</t>
  </si>
  <si>
    <t>C474_09854</t>
  </si>
  <si>
    <t>ELZ30087</t>
  </si>
  <si>
    <t>M0D5Y3</t>
  </si>
  <si>
    <t>M0D5Y3_9EURY</t>
  </si>
  <si>
    <t>C474_12015</t>
  </si>
  <si>
    <t>ELZ28469</t>
  </si>
  <si>
    <t>M0D2U6</t>
  </si>
  <si>
    <t>M0D2U6_9EURY</t>
  </si>
  <si>
    <t>C474_15214</t>
  </si>
  <si>
    <t>ELZ34937</t>
  </si>
  <si>
    <t>M0DJQ2</t>
  </si>
  <si>
    <t>M0DJQ2_9EURY</t>
  </si>
  <si>
    <t>C474_01212</t>
  </si>
  <si>
    <t>ELZ29880</t>
  </si>
  <si>
    <t>M0D360</t>
  </si>
  <si>
    <t>M0D360_9EURY</t>
  </si>
  <si>
    <t>C474_12626</t>
  </si>
  <si>
    <t>SEP28085</t>
  </si>
  <si>
    <t>A0A1H8WKA6</t>
  </si>
  <si>
    <t>A0A1H8WKA6_9EURY</t>
  </si>
  <si>
    <t>SAMN04487948_13216</t>
  </si>
  <si>
    <t>SEO45133</t>
  </si>
  <si>
    <t>A0A1H8PUA2</t>
  </si>
  <si>
    <t>A0A1H8PUA2_9EURY</t>
  </si>
  <si>
    <t>SAMN04487948_102480</t>
  </si>
  <si>
    <t>SEO93926</t>
  </si>
  <si>
    <t>A0A1H8TSW2</t>
  </si>
  <si>
    <t>A0A1H8TSW2_9EURY</t>
  </si>
  <si>
    <t>SAMN04487948_10894</t>
  </si>
  <si>
    <t>SEP12043</t>
  </si>
  <si>
    <t>A0A1H8V9R7</t>
  </si>
  <si>
    <t>A0A1H8V9R7_9EURY</t>
  </si>
  <si>
    <t>SAMN04487948_11511</t>
  </si>
  <si>
    <t>SEP14539</t>
  </si>
  <si>
    <t>A0A1H8VGM2</t>
  </si>
  <si>
    <t>A0A1H8VGM2_9EURY</t>
  </si>
  <si>
    <t>SAMN04487948_11683</t>
  </si>
  <si>
    <t>SEO28406</t>
  </si>
  <si>
    <t>A0A1H8NFR2</t>
  </si>
  <si>
    <t>A0A1H8NFR2_9EURY</t>
  </si>
  <si>
    <t>SAMN04487948_101519</t>
  </si>
  <si>
    <t>EJN58745</t>
  </si>
  <si>
    <t>J2ZDK0</t>
  </si>
  <si>
    <t>J2ZDK0_9EURY</t>
  </si>
  <si>
    <t>HSB1_32230</t>
  </si>
  <si>
    <t>EJN57248</t>
  </si>
  <si>
    <t>J2ZW57</t>
  </si>
  <si>
    <t>J2ZW57_9EURY</t>
  </si>
  <si>
    <t>HSB1_46340</t>
  </si>
  <si>
    <t>EJN57193</t>
  </si>
  <si>
    <t>J2ZW12</t>
  </si>
  <si>
    <t>J2ZW12_9EURY</t>
  </si>
  <si>
    <t>HSB1_45790</t>
  </si>
  <si>
    <t>EJN57472</t>
  </si>
  <si>
    <t>J3ETI7</t>
  </si>
  <si>
    <t>J3ETI7_9EURY</t>
  </si>
  <si>
    <t>HSB1_41600</t>
  </si>
  <si>
    <t>EJN57474</t>
  </si>
  <si>
    <t>J3JDG7</t>
  </si>
  <si>
    <t>J3JDG7_9EURY</t>
  </si>
  <si>
    <t>HSB1_41620</t>
  </si>
  <si>
    <t>EJN58359</t>
  </si>
  <si>
    <t>J3JEH2</t>
  </si>
  <si>
    <t>J3JEH2_9EURY</t>
  </si>
  <si>
    <t>HSB1_37760</t>
  </si>
  <si>
    <t>KPN29160</t>
  </si>
  <si>
    <t>A0A0P7HR68</t>
  </si>
  <si>
    <t>A0A0P7HR68_9EURY</t>
  </si>
  <si>
    <t>SY89_03394</t>
  </si>
  <si>
    <t>KPN29047</t>
  </si>
  <si>
    <t>A0A0P7G798</t>
  </si>
  <si>
    <t>A0A0P7G798_9EURY</t>
  </si>
  <si>
    <t>SY89_03281</t>
  </si>
  <si>
    <t>KPN31190</t>
  </si>
  <si>
    <t>A0A0P7HW17</t>
  </si>
  <si>
    <t>A0A0P7HW17_9EURY</t>
  </si>
  <si>
    <t>SY89_01933</t>
  </si>
  <si>
    <t>SFP27790</t>
  </si>
  <si>
    <t>A0A1I5P1R2</t>
  </si>
  <si>
    <t>A0A1I5P1R2_9EURY</t>
  </si>
  <si>
    <t>SAMN05216277_102299</t>
  </si>
  <si>
    <t>KPN29393</t>
  </si>
  <si>
    <t>A0A0P7HYJ5</t>
  </si>
  <si>
    <t>A0A0P7HYJ5_9EURY</t>
  </si>
  <si>
    <t>SY89_00106</t>
  </si>
  <si>
    <t>KPN29124</t>
  </si>
  <si>
    <t>A0A0P7HR37</t>
  </si>
  <si>
    <t>A0A0P7HR37_9EURY</t>
  </si>
  <si>
    <t>SY89_03358</t>
  </si>
  <si>
    <t>SFP83864</t>
  </si>
  <si>
    <t>A0A1I5TLB6</t>
  </si>
  <si>
    <t>A0A1I5TLB6_9EURY</t>
  </si>
  <si>
    <t>SAMN05216277_1102</t>
  </si>
  <si>
    <t>OPF24634</t>
  </si>
  <si>
    <t>A0A1V4C9P5</t>
  </si>
  <si>
    <t>A0A1V4C9P5_9EURY</t>
  </si>
  <si>
    <t>B4589_01245</t>
  </si>
  <si>
    <t>OPF24594</t>
  </si>
  <si>
    <t>A0A1V4C9K0</t>
  </si>
  <si>
    <t>A0A1V4C9K0_9EURY</t>
  </si>
  <si>
    <t>B4589_01015</t>
  </si>
  <si>
    <t>OPF21694</t>
  </si>
  <si>
    <t>A0A1V4C1W4</t>
  </si>
  <si>
    <t>A0A1V4C1W4_9EURY</t>
  </si>
  <si>
    <t>B4589_02950</t>
  </si>
  <si>
    <t>OPF24767</t>
  </si>
  <si>
    <t>A0A1V4C9S3</t>
  </si>
  <si>
    <t>A0A1V4C9S3_9EURY</t>
  </si>
  <si>
    <t>B4589_00095</t>
  </si>
  <si>
    <t>ACV48138</t>
  </si>
  <si>
    <t>C7NW09</t>
  </si>
  <si>
    <t>C7NW09_HALMD</t>
  </si>
  <si>
    <t>Hmuk_2025</t>
  </si>
  <si>
    <t>ACV46727</t>
  </si>
  <si>
    <t>C7NZ41</t>
  </si>
  <si>
    <t>C7NZ41_HALMD</t>
  </si>
  <si>
    <t>Hmuk_0595</t>
  </si>
  <si>
    <t>ACV47064</t>
  </si>
  <si>
    <t>C7P0T2</t>
  </si>
  <si>
    <t>C7P0T2_HALMD</t>
  </si>
  <si>
    <t>Hmuk_0935</t>
  </si>
  <si>
    <t>ACV47456</t>
  </si>
  <si>
    <t>C7P2Y4</t>
  </si>
  <si>
    <t>C7P2Y4_HALMD</t>
  </si>
  <si>
    <t>Hmuk_1335</t>
  </si>
  <si>
    <t>ACV48476</t>
  </si>
  <si>
    <t>C7NY16</t>
  </si>
  <si>
    <t>C7NY16_HALMD</t>
  </si>
  <si>
    <t>Hmuk_2364</t>
  </si>
  <si>
    <t>ACV49257</t>
  </si>
  <si>
    <t>C7P2E2</t>
  </si>
  <si>
    <t>C7P2E2_HALMD</t>
  </si>
  <si>
    <t>Hmuk_3152</t>
  </si>
  <si>
    <t>AEN07084</t>
  </si>
  <si>
    <t>G2MHX3</t>
  </si>
  <si>
    <t>G2MHX3_9ARCH</t>
  </si>
  <si>
    <t>Halar_3488</t>
  </si>
  <si>
    <t>AEN05620</t>
  </si>
  <si>
    <t>G2MLL7</t>
  </si>
  <si>
    <t>G2MLL7_9ARCH</t>
  </si>
  <si>
    <t>Halar_1913</t>
  </si>
  <si>
    <t>AEN06092</t>
  </si>
  <si>
    <t>G2MH02</t>
  </si>
  <si>
    <t>G2MH02_9ARCH</t>
  </si>
  <si>
    <t>Halar_2437</t>
  </si>
  <si>
    <t>AEN06717</t>
  </si>
  <si>
    <t>G2MMU1</t>
  </si>
  <si>
    <t>G2MMU1_9ARCH</t>
  </si>
  <si>
    <t>Halar_3094</t>
  </si>
  <si>
    <t>AEN07192</t>
  </si>
  <si>
    <t>G2MI81</t>
  </si>
  <si>
    <t>G2MI81_9ARCH</t>
  </si>
  <si>
    <t>Halar_3608</t>
  </si>
  <si>
    <t>AEN07466</t>
  </si>
  <si>
    <t>G2MQ04</t>
  </si>
  <si>
    <t>G2MQ04_9ARCH</t>
  </si>
  <si>
    <t>Halar_0201</t>
  </si>
  <si>
    <t>AEN07814</t>
  </si>
  <si>
    <t>G2MQ45</t>
  </si>
  <si>
    <t>G2MQ45_9ARCH</t>
  </si>
  <si>
    <t>Halar_0581</t>
  </si>
  <si>
    <t>AEN07870</t>
  </si>
  <si>
    <t>G2MQH9</t>
  </si>
  <si>
    <t>G2MQH9_9ARCH</t>
  </si>
  <si>
    <t>Halar_0647</t>
  </si>
  <si>
    <t>AEN07356</t>
  </si>
  <si>
    <t>G2MPH0</t>
  </si>
  <si>
    <t>G2MPH0_9ARCH</t>
  </si>
  <si>
    <t>Halar_0082</t>
  </si>
  <si>
    <t>AEN04699</t>
  </si>
  <si>
    <t>G2MKA2</t>
  </si>
  <si>
    <t>G2MKA2_9ARCH</t>
  </si>
  <si>
    <t>Halar_0934</t>
  </si>
  <si>
    <t>AEN07601</t>
  </si>
  <si>
    <t>G2MP10</t>
  </si>
  <si>
    <t>G2MP10_9ARCH</t>
  </si>
  <si>
    <t>Halar_0345</t>
  </si>
  <si>
    <t>AEN07603</t>
  </si>
  <si>
    <t>G2MP12</t>
  </si>
  <si>
    <t>G2MP12_9ARCH</t>
  </si>
  <si>
    <t>Halar_0347</t>
  </si>
  <si>
    <t>ERH10024</t>
  </si>
  <si>
    <t>U1PIU6</t>
  </si>
  <si>
    <t>U1PIU6_9EURY</t>
  </si>
  <si>
    <t>J07HX64_01791</t>
  </si>
  <si>
    <t>SEV79628</t>
  </si>
  <si>
    <t>A0A1I0LZ14</t>
  </si>
  <si>
    <t>A0A1I0LZ14_9EURY</t>
  </si>
  <si>
    <t>SAMN05216285_0002</t>
  </si>
  <si>
    <t>SEV84465</t>
  </si>
  <si>
    <t>A0A1I0M7K9</t>
  </si>
  <si>
    <t>A0A1I0M7K9_9EURY</t>
  </si>
  <si>
    <t>SAMN05216285_0609</t>
  </si>
  <si>
    <t>SEW32258</t>
  </si>
  <si>
    <t>A0A1I0QXH8</t>
  </si>
  <si>
    <t>A0A1I0QXH8_9EURY</t>
  </si>
  <si>
    <t>SAMN05216285_4073</t>
  </si>
  <si>
    <t>SEW11578</t>
  </si>
  <si>
    <t>A0A1I0PBB7</t>
  </si>
  <si>
    <t>A0A1I0PBB7_9EURY</t>
  </si>
  <si>
    <t>SAMN05216285_2369</t>
  </si>
  <si>
    <t>SEW13277</t>
  </si>
  <si>
    <t>A0A1I0PHT2</t>
  </si>
  <si>
    <t>A0A1I0PHT2_9EURY</t>
  </si>
  <si>
    <t>SAMN05216285_2526</t>
  </si>
  <si>
    <t>SEW14210</t>
  </si>
  <si>
    <t>A0A1I0PIJ2</t>
  </si>
  <si>
    <t>A0A1I0PIJ2_9EURY</t>
  </si>
  <si>
    <t>SAMN05216285_2608</t>
  </si>
  <si>
    <t>SEW21577</t>
  </si>
  <si>
    <t>A0A1I0Q4U8</t>
  </si>
  <si>
    <t>A0A1I0Q4U8_9EURY</t>
  </si>
  <si>
    <t>SAMN05216285_3036</t>
  </si>
  <si>
    <t>SEW03000</t>
  </si>
  <si>
    <t>A0A1I0NP75</t>
  </si>
  <si>
    <t>A0A1I0NP75_9EURY</t>
  </si>
  <si>
    <t>SAMN05216285_1941</t>
  </si>
  <si>
    <t>SEW02922</t>
  </si>
  <si>
    <t>A0A1I0NNL3</t>
  </si>
  <si>
    <t>A0A1I0NNL3_9EURY</t>
  </si>
  <si>
    <t>SAMN05216285_1934</t>
  </si>
  <si>
    <t>SEW16181</t>
  </si>
  <si>
    <t>A0A1I0PPL0</t>
  </si>
  <si>
    <t>A0A1I0PPL0_9EURY</t>
  </si>
  <si>
    <t>SAMN05216285_2781</t>
  </si>
  <si>
    <t>SEV89167</t>
  </si>
  <si>
    <t>A0A1I0MMG1</t>
  </si>
  <si>
    <t>A0A1I0MMG1_9EURY</t>
  </si>
  <si>
    <t>SAMN05216285_1122</t>
  </si>
  <si>
    <t>SEW15203</t>
  </si>
  <si>
    <t>A0A1I0PLK5</t>
  </si>
  <si>
    <t>A0A1I0PLK5_9EURY</t>
  </si>
  <si>
    <t>SAMN05216285_2698</t>
  </si>
  <si>
    <t>SEW27389</t>
  </si>
  <si>
    <t>A0A1I0QKZ9</t>
  </si>
  <si>
    <t>A0A1I0QKZ9_9EURY</t>
  </si>
  <si>
    <t>SAMN05216285_3672</t>
  </si>
  <si>
    <t>SEV88569</t>
  </si>
  <si>
    <t>A0A1I0MJS4</t>
  </si>
  <si>
    <t>A0A1I0MJS4_9EURY</t>
  </si>
  <si>
    <t>SAMN05216285_1059</t>
  </si>
  <si>
    <t>SEW22951</t>
  </si>
  <si>
    <t>A0A1I0Q7J1</t>
  </si>
  <si>
    <t>A0A1I0Q7J1_9EURY</t>
  </si>
  <si>
    <t>SAMN05216285_3197</t>
  </si>
  <si>
    <t>SEV99225</t>
  </si>
  <si>
    <t>A0A1I0ND88</t>
  </si>
  <si>
    <t>A0A1I0ND88_9EURY</t>
  </si>
  <si>
    <t>SAMN05216285_1600</t>
  </si>
  <si>
    <t>SEW09420</t>
  </si>
  <si>
    <t>A0A1I0P5V2</t>
  </si>
  <si>
    <t>A0A1I0P5V2_9EURY</t>
  </si>
  <si>
    <t>SAMN05216285_2155</t>
  </si>
  <si>
    <t>SEV98528</t>
  </si>
  <si>
    <t>A0A1I0NBU2</t>
  </si>
  <si>
    <t>A0A1I0NBU2_9EURY</t>
  </si>
  <si>
    <t>SAMN05216285_1537</t>
  </si>
  <si>
    <t>SEV95583</t>
  </si>
  <si>
    <t>A0A1I0N4N0</t>
  </si>
  <si>
    <t>A0A1I0N4N0_9EURY</t>
  </si>
  <si>
    <t>SAMN05216285_1299</t>
  </si>
  <si>
    <t>SEW22966</t>
  </si>
  <si>
    <t>A0A1I0Q7K0</t>
  </si>
  <si>
    <t>A0A1I0Q7K0_9EURY</t>
  </si>
  <si>
    <t>SAMN05216285_3199</t>
  </si>
  <si>
    <t>SEW27301</t>
  </si>
  <si>
    <t>A0A1I0QJI7</t>
  </si>
  <si>
    <t>A0A1I0QJI7_9EURY</t>
  </si>
  <si>
    <t>SAMN05216285_3664</t>
  </si>
  <si>
    <t>SEV85794</t>
  </si>
  <si>
    <t>A0A1I0MCU2</t>
  </si>
  <si>
    <t>A0A1I0MCU2_9EURY</t>
  </si>
  <si>
    <t>SAMN05216285_0765</t>
  </si>
  <si>
    <t>SEW22236</t>
  </si>
  <si>
    <t>A0A1I0Q632</t>
  </si>
  <si>
    <t>A0A1I0Q632_9EURY</t>
  </si>
  <si>
    <t>SAMN05216285_3110</t>
  </si>
  <si>
    <t>AEH36488</t>
  </si>
  <si>
    <t>F8D5R6</t>
  </si>
  <si>
    <t>F8D5R6_HALXS</t>
  </si>
  <si>
    <t>Halxa_1860</t>
  </si>
  <si>
    <t>AEH38627</t>
  </si>
  <si>
    <t>F8D3W5</t>
  </si>
  <si>
    <t>F8D3W5_HALXS</t>
  </si>
  <si>
    <t>Halxa_4022</t>
  </si>
  <si>
    <t>AEH36408</t>
  </si>
  <si>
    <t>F8D556</t>
  </si>
  <si>
    <t>F8D556_HALXS</t>
  </si>
  <si>
    <t>Halxa_1780</t>
  </si>
  <si>
    <t>AEH35403</t>
  </si>
  <si>
    <t>F8D6X4</t>
  </si>
  <si>
    <t>F8D6X4_HALXS</t>
  </si>
  <si>
    <t>Halxa_0764</t>
  </si>
  <si>
    <t>AEH35671</t>
  </si>
  <si>
    <t>F8D963</t>
  </si>
  <si>
    <t>F8D963_HALXS</t>
  </si>
  <si>
    <t>Halxa_1035</t>
  </si>
  <si>
    <t>AEH37151</t>
  </si>
  <si>
    <t>F8DC38</t>
  </si>
  <si>
    <t>F8DC38_HALXS</t>
  </si>
  <si>
    <t>Halxa_2533</t>
  </si>
  <si>
    <t>AEH38199</t>
  </si>
  <si>
    <t>F8DAB6</t>
  </si>
  <si>
    <t>F8DAB6_HALXS</t>
  </si>
  <si>
    <t>Halxa_3589</t>
  </si>
  <si>
    <t>AEH38881</t>
  </si>
  <si>
    <t>F8D621</t>
  </si>
  <si>
    <t>F8D621_HALXS</t>
  </si>
  <si>
    <t>Halxa_4279</t>
  </si>
  <si>
    <t>AEH36625</t>
  </si>
  <si>
    <t>F8D761</t>
  </si>
  <si>
    <t>F8D761_HALXS</t>
  </si>
  <si>
    <t>Halxa_2000</t>
  </si>
  <si>
    <t>AEH36173</t>
  </si>
  <si>
    <t>F8D3E7</t>
  </si>
  <si>
    <t>F8D3E7_HALXS</t>
  </si>
  <si>
    <t>Halxa_1541</t>
  </si>
  <si>
    <t>AEH36333</t>
  </si>
  <si>
    <t>F8D4K5</t>
  </si>
  <si>
    <t>F8D4K5_HALXS</t>
  </si>
  <si>
    <t>Halxa_1702</t>
  </si>
  <si>
    <t>AEH37823</t>
  </si>
  <si>
    <t>F8D7A6</t>
  </si>
  <si>
    <t>F8D7A6_HALXS</t>
  </si>
  <si>
    <t>Halxa_3211</t>
  </si>
  <si>
    <t>AEH36407</t>
  </si>
  <si>
    <t>F8D555</t>
  </si>
  <si>
    <t>F8D555_HALXS</t>
  </si>
  <si>
    <t>Halxa_1779</t>
  </si>
  <si>
    <t>AEH37155</t>
  </si>
  <si>
    <t>F8DC42</t>
  </si>
  <si>
    <t>F8DC42_HALXS</t>
  </si>
  <si>
    <t>Halxa_2537</t>
  </si>
  <si>
    <t>AEH37979</t>
  </si>
  <si>
    <t>F8D8R9</t>
  </si>
  <si>
    <t>F8D8R9_HALXS</t>
  </si>
  <si>
    <t>Halxa_3367</t>
  </si>
  <si>
    <t>AEH35730</t>
  </si>
  <si>
    <t>F8D9V3</t>
  </si>
  <si>
    <t>F8D9V3_HALXS</t>
  </si>
  <si>
    <t>Halxa_1096</t>
  </si>
  <si>
    <t>AEH36315</t>
  </si>
  <si>
    <t>F8D4I7</t>
  </si>
  <si>
    <t>F8D4I7_HALXS</t>
  </si>
  <si>
    <t>Halxa_1683</t>
  </si>
  <si>
    <t>AEH39444</t>
  </si>
  <si>
    <t>F8DEF2</t>
  </si>
  <si>
    <t>F8DEF2_HALXS</t>
  </si>
  <si>
    <t>Halxa_0203</t>
  </si>
  <si>
    <t>AEH37232</t>
  </si>
  <si>
    <t>F8DCQ8</t>
  </si>
  <si>
    <t>F8DCQ8_HALXS</t>
  </si>
  <si>
    <t>Halxa_2614</t>
  </si>
  <si>
    <t>AEH37758</t>
  </si>
  <si>
    <t>F8D6L8</t>
  </si>
  <si>
    <t>F8D6L8_HALXS</t>
  </si>
  <si>
    <t>Halxa_3145</t>
  </si>
  <si>
    <t>AEH35902</t>
  </si>
  <si>
    <t>F8DBC3</t>
  </si>
  <si>
    <t>F8DBC3_HALXS</t>
  </si>
  <si>
    <t>Halxa_1269</t>
  </si>
  <si>
    <t>AEH37095</t>
  </si>
  <si>
    <t>F8D8Y4</t>
  </si>
  <si>
    <t>F8D8Y4_HALXS</t>
  </si>
  <si>
    <t>Halxa_2476</t>
  </si>
  <si>
    <t>AEH35520</t>
  </si>
  <si>
    <t>F8D667</t>
  </si>
  <si>
    <t>F8D667_HALXS</t>
  </si>
  <si>
    <t>Halxa_0883</t>
  </si>
  <si>
    <t>AEH36693</t>
  </si>
  <si>
    <t>F8D7W2</t>
  </si>
  <si>
    <t>F8D7W2_HALXS</t>
  </si>
  <si>
    <t>Halxa_2068</t>
  </si>
  <si>
    <t>AEH36575</t>
  </si>
  <si>
    <t>F8D6I6</t>
  </si>
  <si>
    <t>F8D6I6_HALXS</t>
  </si>
  <si>
    <t>Halxa_1948</t>
  </si>
  <si>
    <t>AEH36308</t>
  </si>
  <si>
    <t>F8D4I0</t>
  </si>
  <si>
    <t>F8D4I0_HALXS</t>
  </si>
  <si>
    <t>Halxa_1676</t>
  </si>
  <si>
    <t>AEH39441</t>
  </si>
  <si>
    <t>F8DEE9</t>
  </si>
  <si>
    <t>F8DEE9_HALXS</t>
  </si>
  <si>
    <t>Halxa_0200</t>
  </si>
  <si>
    <t>AEH39217</t>
  </si>
  <si>
    <t>F8DDW3</t>
  </si>
  <si>
    <t>F8DDW3_HALXS</t>
  </si>
  <si>
    <t>Halxa_0634</t>
  </si>
  <si>
    <t>AEH38909</t>
  </si>
  <si>
    <t>F8DBU9</t>
  </si>
  <si>
    <t>F8DBU9_HALXS</t>
  </si>
  <si>
    <t>Halxa_4307</t>
  </si>
  <si>
    <t>KTG11198</t>
  </si>
  <si>
    <t>A0A0W1RCN7</t>
  </si>
  <si>
    <t>A0A0W1RCN7_9EURY</t>
  </si>
  <si>
    <t>AUR64_04510</t>
  </si>
  <si>
    <t>KTG11583</t>
  </si>
  <si>
    <t>A0A0W1RDR7</t>
  </si>
  <si>
    <t>A0A0W1RDR7_9EURY</t>
  </si>
  <si>
    <t>AUR64_03540</t>
  </si>
  <si>
    <t>KTG09949</t>
  </si>
  <si>
    <t>A0A0W1R960</t>
  </si>
  <si>
    <t>A0A0W1R960_9EURY</t>
  </si>
  <si>
    <t>AUR64_10055</t>
  </si>
  <si>
    <t>KTG09435</t>
  </si>
  <si>
    <t>A0A0W1R7M8</t>
  </si>
  <si>
    <t>A0A0W1R7M8_9EURY</t>
  </si>
  <si>
    <t>AUR64_16795</t>
  </si>
  <si>
    <t>KTG08806</t>
  </si>
  <si>
    <t>A0A0W1R5S1</t>
  </si>
  <si>
    <t>A0A0W1R5S1_9EURY</t>
  </si>
  <si>
    <t>AUR64_13380</t>
  </si>
  <si>
    <t>KTG10614</t>
  </si>
  <si>
    <t>A0A0W1RB69</t>
  </si>
  <si>
    <t>A0A0W1RB69_9EURY</t>
  </si>
  <si>
    <t>AUR64_08080</t>
  </si>
  <si>
    <t>KTG08423</t>
  </si>
  <si>
    <t>A0A0W1R5A6</t>
  </si>
  <si>
    <t>A0A0W1R5A6_9EURY</t>
  </si>
  <si>
    <t>AUR64_19535</t>
  </si>
  <si>
    <t>KTG08596</t>
  </si>
  <si>
    <t>A0A0W1R5K0</t>
  </si>
  <si>
    <t>A0A0W1R5K0_9EURY</t>
  </si>
  <si>
    <t>AUR64_18175</t>
  </si>
  <si>
    <t>KTG08343</t>
  </si>
  <si>
    <t>A0A0W1R518</t>
  </si>
  <si>
    <t>A0A0W1R518_9EURY</t>
  </si>
  <si>
    <t>AUR64_19105</t>
  </si>
  <si>
    <t>KTG10311</t>
  </si>
  <si>
    <t>A0A0W1RAA9</t>
  </si>
  <si>
    <t>A0A0W1RAA9_9EURY</t>
  </si>
  <si>
    <t>AUR64_12100</t>
  </si>
  <si>
    <t>KTG10753</t>
  </si>
  <si>
    <t>A0A0W1RBI5</t>
  </si>
  <si>
    <t>A0A0W1RBI5_9EURY</t>
  </si>
  <si>
    <t>AUR64_06065</t>
  </si>
  <si>
    <t>KTG09689</t>
  </si>
  <si>
    <t>A0A0W1R856</t>
  </si>
  <si>
    <t>A0A0W1R856_9EURY</t>
  </si>
  <si>
    <t>AUR64_08585</t>
  </si>
  <si>
    <t>KTG08015</t>
  </si>
  <si>
    <t>A0A0W1R4I9</t>
  </si>
  <si>
    <t>A0A0W1R4I9_9EURY</t>
  </si>
  <si>
    <t>AUR64_01635</t>
  </si>
  <si>
    <t>CCQ33971</t>
  </si>
  <si>
    <t>F7PKI7</t>
  </si>
  <si>
    <t>F7PKI7_9EURY</t>
  </si>
  <si>
    <t>HLRTI_002030 HTIA_1850</t>
  </si>
  <si>
    <t>CCQ35120</t>
  </si>
  <si>
    <t>F7PJM9</t>
  </si>
  <si>
    <t>F7PJM9_9EURY</t>
  </si>
  <si>
    <t>HLRTI_001378 HTIA_p3018</t>
  </si>
  <si>
    <t>ACV11971</t>
  </si>
  <si>
    <t>C7NRN5</t>
  </si>
  <si>
    <t>C7NRN5_HALUD</t>
  </si>
  <si>
    <t>Huta_1799</t>
  </si>
  <si>
    <t>AQL44860</t>
  </si>
  <si>
    <t>A0A1Q1FPW6</t>
  </si>
  <si>
    <t>A0A1Q1FPW6_9EURY</t>
  </si>
  <si>
    <t>BV210_19035</t>
  </si>
  <si>
    <t>AQL44899</t>
  </si>
  <si>
    <t>A0A1Q1FQ17</t>
  </si>
  <si>
    <t>A0A1Q1FQ17_9EURY</t>
  </si>
  <si>
    <t>BV210_19265</t>
  </si>
  <si>
    <t>AQL44152</t>
  </si>
  <si>
    <t>A0A1Q1FMX2</t>
  </si>
  <si>
    <t>A0A1Q1FMX2_9EURY</t>
  </si>
  <si>
    <t>BV210_16185</t>
  </si>
  <si>
    <t>AQL41237</t>
  </si>
  <si>
    <t>A0A1Q1FEJ4</t>
  </si>
  <si>
    <t>A0A1Q1FEJ4_9EURY</t>
  </si>
  <si>
    <t>BV210_00265</t>
  </si>
  <si>
    <t>AQL44778</t>
  </si>
  <si>
    <t>A0A1Q1FPQ1</t>
  </si>
  <si>
    <t>A0A1Q1FPQ1_9EURY</t>
  </si>
  <si>
    <t>BV210_18700</t>
  </si>
  <si>
    <t>AQL42056</t>
  </si>
  <si>
    <t>A0A1Q1FGY8</t>
  </si>
  <si>
    <t>A0A1Q1FGY8_9EURY</t>
  </si>
  <si>
    <t>BV210_04695</t>
  </si>
  <si>
    <t>AQL44400</t>
  </si>
  <si>
    <t>A0A1Q1FNI3</t>
  </si>
  <si>
    <t>A0A1Q1FNI3_9EURY</t>
  </si>
  <si>
    <t>BV210_17490</t>
  </si>
  <si>
    <t>AQL44768</t>
  </si>
  <si>
    <t>A0A1Q1FPP0</t>
  </si>
  <si>
    <t>A0A1Q1FPP0_9EURY</t>
  </si>
  <si>
    <t>BV210_18645</t>
  </si>
  <si>
    <t>AQL44139</t>
  </si>
  <si>
    <t>A0A1Q1FMV0</t>
  </si>
  <si>
    <t>A0A1Q1FMV0_9EURY</t>
  </si>
  <si>
    <t>BV210_16115</t>
  </si>
  <si>
    <t>AQL44531</t>
  </si>
  <si>
    <t>A0A1Q1FNV9</t>
  </si>
  <si>
    <t>A0A1Q1FNV9_9EURY</t>
  </si>
  <si>
    <t>BV210_09785</t>
  </si>
  <si>
    <t>AQL44628</t>
  </si>
  <si>
    <t>A0A1Q1FP91</t>
  </si>
  <si>
    <t>A0A1Q1FP91_9EURY</t>
  </si>
  <si>
    <t>BV210_17820</t>
  </si>
  <si>
    <t>AQL44876</t>
  </si>
  <si>
    <t>A0A1Q1FPX7</t>
  </si>
  <si>
    <t>A0A1Q1FPX7_9EURY</t>
  </si>
  <si>
    <t>BV210_19135</t>
  </si>
  <si>
    <t>AQL42911</t>
  </si>
  <si>
    <t>A0A1Q1FJA7</t>
  </si>
  <si>
    <t>A0A1Q1FJA7_9EURY</t>
  </si>
  <si>
    <t>BV210_09370</t>
  </si>
  <si>
    <t>AQL44502</t>
  </si>
  <si>
    <t>A0A1Q1FNX4</t>
  </si>
  <si>
    <t>A0A1Q1FNX4_9EURY</t>
  </si>
  <si>
    <t>BV210_07200</t>
  </si>
  <si>
    <t>AQL44482</t>
  </si>
  <si>
    <t>A0A1Q1FNV3</t>
  </si>
  <si>
    <t>A0A1Q1FNV3_9EURY</t>
  </si>
  <si>
    <t>BV210_05260</t>
  </si>
  <si>
    <t>AQL44423</t>
  </si>
  <si>
    <t>A0A1Q1FNK8</t>
  </si>
  <si>
    <t>A0A1Q1FNK8_9EURY</t>
  </si>
  <si>
    <t>BV210_00890</t>
  </si>
  <si>
    <t>AQL44564</t>
  </si>
  <si>
    <t>A0A1Q1FP12</t>
  </si>
  <si>
    <t>A0A1Q1FP12_9EURY</t>
  </si>
  <si>
    <t>BV210_14015</t>
  </si>
  <si>
    <t>EMA70545</t>
  </si>
  <si>
    <t>M0PNW2</t>
  </si>
  <si>
    <t>M0PNW2_9EURY</t>
  </si>
  <si>
    <t>C461_01187</t>
  </si>
  <si>
    <t>EMA70734</t>
  </si>
  <si>
    <t>M0PM54</t>
  </si>
  <si>
    <t>M0PM54_9EURY</t>
  </si>
  <si>
    <t>C461_00557</t>
  </si>
  <si>
    <t>EMA66329</t>
  </si>
  <si>
    <t>M0P9T2</t>
  </si>
  <si>
    <t>M0P9T2_9EURY</t>
  </si>
  <si>
    <t>C461_11864</t>
  </si>
  <si>
    <t>EMA70662</t>
  </si>
  <si>
    <t>M0PKV8</t>
  </si>
  <si>
    <t>M0PKV8_9EURY</t>
  </si>
  <si>
    <t>C461_00197</t>
  </si>
  <si>
    <t>EMA70713</t>
  </si>
  <si>
    <t>M0PLA0</t>
  </si>
  <si>
    <t>M0PLA0_9EURY</t>
  </si>
  <si>
    <t>C461_00452</t>
  </si>
  <si>
    <t>SFH57113</t>
  </si>
  <si>
    <t>A0A1I3B4B0</t>
  </si>
  <si>
    <t>A0A1I3B4B0_9EURY</t>
  </si>
  <si>
    <t>SAMN04488066_10978</t>
  </si>
  <si>
    <t>SFH41197</t>
  </si>
  <si>
    <t>A0A1I2ZTL3</t>
  </si>
  <si>
    <t>A0A1I2ZTL3_9EURY</t>
  </si>
  <si>
    <t>SAMN04488066_103120</t>
  </si>
  <si>
    <t>SFH48074</t>
  </si>
  <si>
    <t>A0A1I3ADC4</t>
  </si>
  <si>
    <t>A0A1I3ADC4_9EURY</t>
  </si>
  <si>
    <t>SAMN04488066_105101</t>
  </si>
  <si>
    <t>SFH75774</t>
  </si>
  <si>
    <t>A0A1I3CMM5</t>
  </si>
  <si>
    <t>A0A1I3CMM5_9EURY</t>
  </si>
  <si>
    <t>SAMN04488066_12516</t>
  </si>
  <si>
    <t>SFH48017</t>
  </si>
  <si>
    <t>A0A1I3AD55</t>
  </si>
  <si>
    <t>A0A1I3AD55_9EURY</t>
  </si>
  <si>
    <t>SAMN04488066_10595</t>
  </si>
  <si>
    <t>SFH47279</t>
  </si>
  <si>
    <t>A0A1I3AC44</t>
  </si>
  <si>
    <t>A0A1I3AC44_9EURY</t>
  </si>
  <si>
    <t>SAMN04488066_10526</t>
  </si>
  <si>
    <t>SFH48136</t>
  </si>
  <si>
    <t>A0A1I3AE99</t>
  </si>
  <si>
    <t>A0A1I3AE99_9EURY</t>
  </si>
  <si>
    <t>SAMN04488066_105107</t>
  </si>
  <si>
    <t>SFH50127</t>
  </si>
  <si>
    <t>A0A1I3AJ86</t>
  </si>
  <si>
    <t>A0A1I3AJ86_9EURY</t>
  </si>
  <si>
    <t>SAMN04488066_10640</t>
  </si>
  <si>
    <t>SFH50105</t>
  </si>
  <si>
    <t>A0A1I3AJ96</t>
  </si>
  <si>
    <t>A0A1I3AJ96_9EURY</t>
  </si>
  <si>
    <t>SAMN04488066_10638</t>
  </si>
  <si>
    <t>EMA70265</t>
  </si>
  <si>
    <t>M0PN71</t>
  </si>
  <si>
    <t>M0PN71_9EURY</t>
  </si>
  <si>
    <t>C462_10979</t>
  </si>
  <si>
    <t>EMA72605</t>
  </si>
  <si>
    <t>M0PUT9</t>
  </si>
  <si>
    <t>M0PUT9_9EURY</t>
  </si>
  <si>
    <t>C462_00993</t>
  </si>
  <si>
    <t>ELZ42960</t>
  </si>
  <si>
    <t>M0E596</t>
  </si>
  <si>
    <t>M0E596_9EURY</t>
  </si>
  <si>
    <t>C463_10160</t>
  </si>
  <si>
    <t>ELZ47443</t>
  </si>
  <si>
    <t>M0EK43</t>
  </si>
  <si>
    <t>M0EK43_9EURY</t>
  </si>
  <si>
    <t>C463_02751</t>
  </si>
  <si>
    <t>ELZ49610</t>
  </si>
  <si>
    <t>M0EPI9</t>
  </si>
  <si>
    <t>M0EPI9_9EURY</t>
  </si>
  <si>
    <t>C464_04011</t>
  </si>
  <si>
    <t>ELZ44232</t>
  </si>
  <si>
    <t>M0EBH5</t>
  </si>
  <si>
    <t>M0EBH5_9EURY</t>
  </si>
  <si>
    <t>C464_15405</t>
  </si>
  <si>
    <t>ELZ46350</t>
  </si>
  <si>
    <t>M0EF10</t>
  </si>
  <si>
    <t>M0EF10_9EURY</t>
  </si>
  <si>
    <t>C464_11063</t>
  </si>
  <si>
    <t>ELZ46349</t>
  </si>
  <si>
    <t>M0EIV7</t>
  </si>
  <si>
    <t>M0EIV7_9EURY</t>
  </si>
  <si>
    <t>C464_11058</t>
  </si>
  <si>
    <t>ELZ44180</t>
  </si>
  <si>
    <t>M0E8T6</t>
  </si>
  <si>
    <t>M0E8T6_9EURY</t>
  </si>
  <si>
    <t>C464_15145</t>
  </si>
  <si>
    <t>ELZ46348</t>
  </si>
  <si>
    <t>M0EGZ6</t>
  </si>
  <si>
    <t>M0EGZ6_9EURY</t>
  </si>
  <si>
    <t>C464_11053</t>
  </si>
  <si>
    <t>ELZ46352</t>
  </si>
  <si>
    <t>M0EHH2</t>
  </si>
  <si>
    <t>M0EHH2_9EURY</t>
  </si>
  <si>
    <t>C464_11073</t>
  </si>
  <si>
    <t>ELZ51863</t>
  </si>
  <si>
    <t>M0EXQ9</t>
  </si>
  <si>
    <t>M0EXQ9_9EURY</t>
  </si>
  <si>
    <t>C466_13095</t>
  </si>
  <si>
    <t>ELZ48749</t>
  </si>
  <si>
    <t>M0EQN5</t>
  </si>
  <si>
    <t>M0EQN5_9EURY</t>
  </si>
  <si>
    <t>C465_09205</t>
  </si>
  <si>
    <t>OSP07227</t>
  </si>
  <si>
    <t>A0A1X4H7S7</t>
  </si>
  <si>
    <t>A0A1X4H7S7_9EURY</t>
  </si>
  <si>
    <t>B9H04_08700</t>
  </si>
  <si>
    <t>OSO97548</t>
  </si>
  <si>
    <t>A0A1X4GK95</t>
  </si>
  <si>
    <t>A0A1X4GK95_9EURY</t>
  </si>
  <si>
    <t>B9H04_12560</t>
  </si>
  <si>
    <t>ELZ54498</t>
  </si>
  <si>
    <t>M0F5C7</t>
  </si>
  <si>
    <t>M0F5C7_9EURY</t>
  </si>
  <si>
    <t>C467_11115</t>
  </si>
  <si>
    <t>EMA57648</t>
  </si>
  <si>
    <t>M0NJC0</t>
  </si>
  <si>
    <t>M0NJC0_9EURY</t>
  </si>
  <si>
    <t>C468_16697</t>
  </si>
  <si>
    <t>EMA65546</t>
  </si>
  <si>
    <t>M0P671</t>
  </si>
  <si>
    <t>M0P671_9EURY</t>
  </si>
  <si>
    <t>C468_06178</t>
  </si>
  <si>
    <t>EMA68110</t>
  </si>
  <si>
    <t>M0PH72</t>
  </si>
  <si>
    <t>M0PH72_9EURY</t>
  </si>
  <si>
    <t>C468_02479</t>
  </si>
  <si>
    <t>EMA65519</t>
  </si>
  <si>
    <t>M0P7L1</t>
  </si>
  <si>
    <t>M0P7L1_9EURY</t>
  </si>
  <si>
    <t>C468_06043</t>
  </si>
  <si>
    <t>EMA65552</t>
  </si>
  <si>
    <t>M0P600</t>
  </si>
  <si>
    <t>M0P600_9EURY</t>
  </si>
  <si>
    <t>C468_06208</t>
  </si>
  <si>
    <t>EMA64932</t>
  </si>
  <si>
    <t>M0P468</t>
  </si>
  <si>
    <t>M0P468_9EURY</t>
  </si>
  <si>
    <t>C468_07602</t>
  </si>
  <si>
    <t>EMA65512</t>
  </si>
  <si>
    <t>M0P5W9</t>
  </si>
  <si>
    <t>M0P5W9_9EURY</t>
  </si>
  <si>
    <t>C468_06008</t>
  </si>
  <si>
    <t>AQM75280</t>
  </si>
  <si>
    <t>A0A218KRV6</t>
  </si>
  <si>
    <t>A0A218KRV6_9EURY</t>
  </si>
  <si>
    <t>pR1SE_16</t>
  </si>
  <si>
    <t>ACM56631</t>
  </si>
  <si>
    <t>B9LMP3</t>
  </si>
  <si>
    <t>B9LMP3_HALLT</t>
  </si>
  <si>
    <t>Hlac_1034</t>
  </si>
  <si>
    <t>ACM59000</t>
  </si>
  <si>
    <t>B9LX09</t>
  </si>
  <si>
    <t>B9LX09_HALLT</t>
  </si>
  <si>
    <t>Hlac_3490</t>
  </si>
  <si>
    <t>ACM56622</t>
  </si>
  <si>
    <t>B9LMN4</t>
  </si>
  <si>
    <t>B9LMN4_HALLT</t>
  </si>
  <si>
    <t>Hlac_1025</t>
  </si>
  <si>
    <t>ACM58243</t>
  </si>
  <si>
    <t>B9LU49</t>
  </si>
  <si>
    <t>B9LU49_HALLT</t>
  </si>
  <si>
    <t>Hlac_2672</t>
  </si>
  <si>
    <t>ACM58895</t>
  </si>
  <si>
    <t>B9LWQ4</t>
  </si>
  <si>
    <t>B9LWQ4_HALLT</t>
  </si>
  <si>
    <t>Hlac_3378</t>
  </si>
  <si>
    <t>ACM58889</t>
  </si>
  <si>
    <t>B9LWP8</t>
  </si>
  <si>
    <t>B9LWP8_HALLT</t>
  </si>
  <si>
    <t>Hlac_3370</t>
  </si>
  <si>
    <t>ACM58701</t>
  </si>
  <si>
    <t>B9LVI8</t>
  </si>
  <si>
    <t>B9LVI8_HALLT</t>
  </si>
  <si>
    <t>Hlac_3165</t>
  </si>
  <si>
    <t>ACM59103</t>
  </si>
  <si>
    <t>B9LXB2</t>
  </si>
  <si>
    <t>B9LXB2_HALLT</t>
  </si>
  <si>
    <t>Hlac_3596</t>
  </si>
  <si>
    <t>EMA59365</t>
  </si>
  <si>
    <t>M0NRW2</t>
  </si>
  <si>
    <t>M0NRW2_9EURY</t>
  </si>
  <si>
    <t>C469_12071</t>
  </si>
  <si>
    <t>EMA60217</t>
  </si>
  <si>
    <t>M0NQK4</t>
  </si>
  <si>
    <t>M0NQK4_9EURY</t>
  </si>
  <si>
    <t>C469_09135</t>
  </si>
  <si>
    <t>EMA58922</t>
  </si>
  <si>
    <t>M0NLU0</t>
  </si>
  <si>
    <t>M0NLU0_9EURY</t>
  </si>
  <si>
    <t>C469_12143</t>
  </si>
  <si>
    <t>EMA59359</t>
  </si>
  <si>
    <t>M0NQ82</t>
  </si>
  <si>
    <t>M0NQ82_9EURY</t>
  </si>
  <si>
    <t>C469_12041</t>
  </si>
  <si>
    <t>EMA59124</t>
  </si>
  <si>
    <t>M0NPL9</t>
  </si>
  <si>
    <t>M0NPL9_9EURY</t>
  </si>
  <si>
    <t>C469_10856</t>
  </si>
  <si>
    <t>EMA58929</t>
  </si>
  <si>
    <t>M0NP31</t>
  </si>
  <si>
    <t>M0NP31_9EURY</t>
  </si>
  <si>
    <t>C469_12178</t>
  </si>
  <si>
    <t>EMA60086</t>
  </si>
  <si>
    <t>M0NQQ3</t>
  </si>
  <si>
    <t>M0NQQ3_9EURY</t>
  </si>
  <si>
    <t>C470_09769</t>
  </si>
  <si>
    <t>KDS92057</t>
  </si>
  <si>
    <t>A0A081EXB9</t>
  </si>
  <si>
    <t>A0A081EXB9_9EURY</t>
  </si>
  <si>
    <t>FK85_08985</t>
  </si>
  <si>
    <t>KKF39759</t>
  </si>
  <si>
    <t>A0A0F8D645</t>
  </si>
  <si>
    <t>A0A0F8D645_9EURY</t>
  </si>
  <si>
    <t>FK85_26100</t>
  </si>
  <si>
    <t>KDS91452</t>
  </si>
  <si>
    <t>A0A081EVL4</t>
  </si>
  <si>
    <t>A0A081EVL4_9EURY</t>
  </si>
  <si>
    <t>FK85_01995</t>
  </si>
  <si>
    <t>KDS90371</t>
  </si>
  <si>
    <t>A0A081ESI3</t>
  </si>
  <si>
    <t>A0A081ESI3_9EURY</t>
  </si>
  <si>
    <t>FK85_15410</t>
  </si>
  <si>
    <t>ELZ40987</t>
  </si>
  <si>
    <t>M0E225</t>
  </si>
  <si>
    <t>M0E225_9EURY</t>
  </si>
  <si>
    <t>C471_07385</t>
  </si>
  <si>
    <t>ELZ38270</t>
  </si>
  <si>
    <t>M0DRZ5</t>
  </si>
  <si>
    <t>M0DRZ5_9EURY</t>
  </si>
  <si>
    <t>C471_09930</t>
  </si>
  <si>
    <t>CDK40308</t>
  </si>
  <si>
    <t>V6DY58</t>
  </si>
  <si>
    <t>V6DY58_9EURY</t>
  </si>
  <si>
    <t>C472_06640 BN903_97</t>
  </si>
  <si>
    <t>OTF12991</t>
  </si>
  <si>
    <t>A0A1Y3AJM0</t>
  </si>
  <si>
    <t>A0A1Y3AJM0_9EURY</t>
  </si>
  <si>
    <t>B9G38_01675</t>
  </si>
  <si>
    <t>OTF02682</t>
  </si>
  <si>
    <t>A0A1Y3AGD0</t>
  </si>
  <si>
    <t>A0A1Y3AGD0_9EURY</t>
  </si>
  <si>
    <t>B9G38_14495</t>
  </si>
  <si>
    <t>OTF06786</t>
  </si>
  <si>
    <t>A0A1Y3AEL4</t>
  </si>
  <si>
    <t>A0A1Y3AEL4_9EURY</t>
  </si>
  <si>
    <t>B9G38_11020</t>
  </si>
  <si>
    <t>OTF04363</t>
  </si>
  <si>
    <t>A0A1Y3AGX6</t>
  </si>
  <si>
    <t>A0A1Y3AGX6_9EURY</t>
  </si>
  <si>
    <t>B9G38_13490</t>
  </si>
  <si>
    <t>OTE99543</t>
  </si>
  <si>
    <t>A0A1Y3A8B3</t>
  </si>
  <si>
    <t>A0A1Y3A8B3_9EURY</t>
  </si>
  <si>
    <t>B9G49_11435</t>
  </si>
  <si>
    <t>OTF01587</t>
  </si>
  <si>
    <t>A0A1Y3ABB0</t>
  </si>
  <si>
    <t>A0A1Y3ABB0_9EURY</t>
  </si>
  <si>
    <t>B9G49_01775</t>
  </si>
  <si>
    <t>hypothetical protein B9G49_01775</t>
  </si>
  <si>
    <t>OTF01686</t>
  </si>
  <si>
    <t>A0A1Y3ADN6</t>
  </si>
  <si>
    <t>A0A1Y3ADN6_9EURY</t>
  </si>
  <si>
    <t>B9G49_00005</t>
  </si>
  <si>
    <t>OTF01979</t>
  </si>
  <si>
    <t>A0A1Y3AET1</t>
  </si>
  <si>
    <t>A0A1Y3AET1_9EURY</t>
  </si>
  <si>
    <t>B9G49_01665</t>
  </si>
  <si>
    <t>OTF01990</t>
  </si>
  <si>
    <t>A0A1Y3ADG0</t>
  </si>
  <si>
    <t>A0A1Y3ADG0_9EURY</t>
  </si>
  <si>
    <t>B9G49_00135</t>
  </si>
  <si>
    <t>OTF01759</t>
  </si>
  <si>
    <t>A0A1Y3AE62</t>
  </si>
  <si>
    <t>A0A1Y3AE62_9EURY</t>
  </si>
  <si>
    <t>B9G49_00410</t>
  </si>
  <si>
    <t>ELZ38744</t>
  </si>
  <si>
    <t>M0DXD0</t>
  </si>
  <si>
    <t>M0DXD0_9EURY</t>
  </si>
  <si>
    <t>C472_06640</t>
  </si>
  <si>
    <t>ELZ31684</t>
  </si>
  <si>
    <t>M0DBZ1</t>
  </si>
  <si>
    <t>M0DBZ1_9EURY</t>
  </si>
  <si>
    <t>C473_10847</t>
  </si>
  <si>
    <t>KOX92711</t>
  </si>
  <si>
    <t>A0A0M9AKV9</t>
  </si>
  <si>
    <t>A0A0M9AKV9_9EURY</t>
  </si>
  <si>
    <t>AMR74_16810</t>
  </si>
  <si>
    <t>KOX97695</t>
  </si>
  <si>
    <t>A0A0M9ATU1</t>
  </si>
  <si>
    <t>A0A0M9ATU1_9EURY</t>
  </si>
  <si>
    <t>AMR74_02010</t>
  </si>
  <si>
    <t>KOX98051</t>
  </si>
  <si>
    <t>A0A0M9AUZ6</t>
  </si>
  <si>
    <t>A0A0M9AUZ6_9EURY</t>
  </si>
  <si>
    <t>AMR74_03905</t>
  </si>
  <si>
    <t>SDF19253</t>
  </si>
  <si>
    <t>A0A1G7J301</t>
  </si>
  <si>
    <t>A0A1G7J301_9EURY</t>
  </si>
  <si>
    <t>SAMN04488067_102278</t>
  </si>
  <si>
    <t>SDF25999</t>
  </si>
  <si>
    <t>A0A1G7JNF9</t>
  </si>
  <si>
    <t>A0A1G7JNF9_9EURY</t>
  </si>
  <si>
    <t>SAMN04488067_10311</t>
  </si>
  <si>
    <t>SDF26486</t>
  </si>
  <si>
    <t>A0A1G7JNP1</t>
  </si>
  <si>
    <t>A0A1G7JNP1_9EURY</t>
  </si>
  <si>
    <t>SAMN04488067_10328</t>
  </si>
  <si>
    <t>SDF71103</t>
  </si>
  <si>
    <t>A0A1G7NAP0</t>
  </si>
  <si>
    <t>A0A1G7NAP0_9EURY</t>
  </si>
  <si>
    <t>SAMN04488067_107112</t>
  </si>
  <si>
    <t>SDF39160</t>
  </si>
  <si>
    <t>A0A1G7KQC8</t>
  </si>
  <si>
    <t>A0A1G7KQC8_9EURY</t>
  </si>
  <si>
    <t>SAMN04488067_10440</t>
  </si>
  <si>
    <t>ELZ19914</t>
  </si>
  <si>
    <t>M0CDG7</t>
  </si>
  <si>
    <t>M0CDG7_9EURY</t>
  </si>
  <si>
    <t>C475_21489</t>
  </si>
  <si>
    <t>ELZ22314</t>
  </si>
  <si>
    <t>M0CK98</t>
  </si>
  <si>
    <t>M0CK98_9EURY</t>
  </si>
  <si>
    <t>C475_17418</t>
  </si>
  <si>
    <t>ELZ29288</t>
  </si>
  <si>
    <t>M0D357</t>
  </si>
  <si>
    <t>M0D357_9EURY</t>
  </si>
  <si>
    <t>C475_03689</t>
  </si>
  <si>
    <t>ELZ23583</t>
  </si>
  <si>
    <t>M0CLU1</t>
  </si>
  <si>
    <t>M0CLU1_9EURY</t>
  </si>
  <si>
    <t>C475_14968</t>
  </si>
  <si>
    <t>ELZ24873</t>
  </si>
  <si>
    <t>M0CQG1</t>
  </si>
  <si>
    <t>M0CQG1_9EURY</t>
  </si>
  <si>
    <t>C475_11570</t>
  </si>
  <si>
    <t>ELZ25066</t>
  </si>
  <si>
    <t>M0CPB5</t>
  </si>
  <si>
    <t>M0CPB5_9EURY</t>
  </si>
  <si>
    <t>C475_10984</t>
  </si>
  <si>
    <t>ELZ23653</t>
  </si>
  <si>
    <t>M0CM02</t>
  </si>
  <si>
    <t>M0CM02_9EURY</t>
  </si>
  <si>
    <t>C475_15318</t>
  </si>
  <si>
    <t>ELZ25703</t>
  </si>
  <si>
    <t>M0CSS6</t>
  </si>
  <si>
    <t>M0CSS6_9EURY</t>
  </si>
  <si>
    <t>C475_09599</t>
  </si>
  <si>
    <t>ELZ26826</t>
  </si>
  <si>
    <t>M0CUC1</t>
  </si>
  <si>
    <t>M0CUC1_9EURY</t>
  </si>
  <si>
    <t>C475_07826</t>
  </si>
  <si>
    <t>ELZ24895</t>
  </si>
  <si>
    <t>M0CNP7</t>
  </si>
  <si>
    <t>M0CNP7_9EURY</t>
  </si>
  <si>
    <t>C475_11680</t>
  </si>
  <si>
    <t>ELZ27463</t>
  </si>
  <si>
    <t>M0CXV4</t>
  </si>
  <si>
    <t>M0CXV4_9EURY</t>
  </si>
  <si>
    <t>C475_06075</t>
  </si>
  <si>
    <t>ELZ19918</t>
  </si>
  <si>
    <t>M0CBA1</t>
  </si>
  <si>
    <t>M0CBA1_9EURY</t>
  </si>
  <si>
    <t>C475_21509</t>
  </si>
  <si>
    <t>ELZ19988</t>
  </si>
  <si>
    <t>M0CBJ8</t>
  </si>
  <si>
    <t>M0CBJ8_9EURY</t>
  </si>
  <si>
    <t>C475_21859</t>
  </si>
  <si>
    <t>ELZ29691</t>
  </si>
  <si>
    <t>M0D2E5</t>
  </si>
  <si>
    <t>M0D2E5_9EURY</t>
  </si>
  <si>
    <t>C475_02051</t>
  </si>
  <si>
    <t>ELZ28794</t>
  </si>
  <si>
    <t>M0D3Q6</t>
  </si>
  <si>
    <t>M0D3Q6_9EURY</t>
  </si>
  <si>
    <t>C475_04131</t>
  </si>
  <si>
    <t>ELZ30298</t>
  </si>
  <si>
    <t>M0D613</t>
  </si>
  <si>
    <t>M0D613_9EURY</t>
  </si>
  <si>
    <t>C475_01147</t>
  </si>
  <si>
    <t>AHF98768</t>
  </si>
  <si>
    <t>W0JJH9</t>
  </si>
  <si>
    <t>W0JJH9_9EURY</t>
  </si>
  <si>
    <t>HALLA_07750</t>
  </si>
  <si>
    <t>AHF99927</t>
  </si>
  <si>
    <t>W0JSH5</t>
  </si>
  <si>
    <t>W0JSH5_9EURY</t>
  </si>
  <si>
    <t>HALLA_15135</t>
  </si>
  <si>
    <t>AHG00763</t>
  </si>
  <si>
    <t>W0JUP1</t>
  </si>
  <si>
    <t>W0JUP1_9EURY</t>
  </si>
  <si>
    <t>HALLA_06340</t>
  </si>
  <si>
    <t>AHG01917</t>
  </si>
  <si>
    <t>W0JXA2</t>
  </si>
  <si>
    <t>W0JXA2_9EURY</t>
  </si>
  <si>
    <t>HALLA_01070</t>
  </si>
  <si>
    <t>AHG01488</t>
  </si>
  <si>
    <t>W0JWR0</t>
  </si>
  <si>
    <t>W0JWR0_9EURY</t>
  </si>
  <si>
    <t>HALLA_03605</t>
  </si>
  <si>
    <t>AHG01894</t>
  </si>
  <si>
    <t>W0JTI9</t>
  </si>
  <si>
    <t>W0JTI9_9EURY</t>
  </si>
  <si>
    <t>HALLA_00955</t>
  </si>
  <si>
    <t>AHF99605</t>
  </si>
  <si>
    <t>W0JLI9</t>
  </si>
  <si>
    <t>W0JLI9_9EURY</t>
  </si>
  <si>
    <t>HALLA_13185</t>
  </si>
  <si>
    <t>AHG00234</t>
  </si>
  <si>
    <t>W0JNP8</t>
  </si>
  <si>
    <t>W0JNP8_9EURY</t>
  </si>
  <si>
    <t>HALLA_16930</t>
  </si>
  <si>
    <t>AHG00706</t>
  </si>
  <si>
    <t>W0JPQ7</t>
  </si>
  <si>
    <t>W0JPQ7_9EURY</t>
  </si>
  <si>
    <t>HALLA_05290</t>
  </si>
  <si>
    <t>AHG00822</t>
  </si>
  <si>
    <t>W0JU57</t>
  </si>
  <si>
    <t>W0JU57_9EURY</t>
  </si>
  <si>
    <t>HALLA_09375</t>
  </si>
  <si>
    <t>AHG00891</t>
  </si>
  <si>
    <t>W0JQ93</t>
  </si>
  <si>
    <t>W0JQ93_9EURY</t>
  </si>
  <si>
    <t>HALLA_11490</t>
  </si>
  <si>
    <t>AHG01168</t>
  </si>
  <si>
    <t>W0JVS4</t>
  </si>
  <si>
    <t>W0JVS4_9EURY</t>
  </si>
  <si>
    <t>HALLA_18660</t>
  </si>
  <si>
    <t>AHF98671</t>
  </si>
  <si>
    <t>W0JMY2</t>
  </si>
  <si>
    <t>W0JMY2_9EURY</t>
  </si>
  <si>
    <t>HALLA_07215</t>
  </si>
  <si>
    <t>AHF99466</t>
  </si>
  <si>
    <t>W0JQA8</t>
  </si>
  <si>
    <t>W0JQA8_9EURY</t>
  </si>
  <si>
    <t>HALLA_12395</t>
  </si>
  <si>
    <t>AHG00350</t>
  </si>
  <si>
    <t>W0JT13</t>
  </si>
  <si>
    <t>W0JT13_9EURY</t>
  </si>
  <si>
    <t>HALLA_17650</t>
  </si>
  <si>
    <t>AHF99538</t>
  </si>
  <si>
    <t>W0JLR9</t>
  </si>
  <si>
    <t>W0JLR9_9EURY</t>
  </si>
  <si>
    <t>HALLA_12795</t>
  </si>
  <si>
    <t>AHF98648</t>
  </si>
  <si>
    <t>W0JJ60</t>
  </si>
  <si>
    <t>W0JJ60_9EURY</t>
  </si>
  <si>
    <t>HALLA_07080</t>
  </si>
  <si>
    <t>AHF98616</t>
  </si>
  <si>
    <t>W0JMS4</t>
  </si>
  <si>
    <t>W0JMS4_9EURY</t>
  </si>
  <si>
    <t>HALLA_06885</t>
  </si>
  <si>
    <t>AHG00553</t>
  </si>
  <si>
    <t>W0JU38</t>
  </si>
  <si>
    <t>W0JU38_9EURY</t>
  </si>
  <si>
    <t>HALLA_18940</t>
  </si>
  <si>
    <t>AHF99290</t>
  </si>
  <si>
    <t>W0JKP6</t>
  </si>
  <si>
    <t>W0JKP6_9EURY</t>
  </si>
  <si>
    <t>HALLA_10900</t>
  </si>
  <si>
    <t>AHF99006</t>
  </si>
  <si>
    <t>W0JNX7</t>
  </si>
  <si>
    <t>W0JNX7_9EURY</t>
  </si>
  <si>
    <t>HALLA_09100</t>
  </si>
  <si>
    <t>AHG00447</t>
  </si>
  <si>
    <t>W0JT16</t>
  </si>
  <si>
    <t>W0JT16_9EURY</t>
  </si>
  <si>
    <t>HALLA_18235</t>
  </si>
  <si>
    <t>AHG02241</t>
  </si>
  <si>
    <t>W0JUI4</t>
  </si>
  <si>
    <t>W0JUI4_9EURY</t>
  </si>
  <si>
    <t>HALLA_20280</t>
  </si>
  <si>
    <t>AHG00304</t>
  </si>
  <si>
    <t>W0JP00</t>
  </si>
  <si>
    <t>W0JP00_9EURY</t>
  </si>
  <si>
    <t>HALLA_17355</t>
  </si>
  <si>
    <t>AHF99125</t>
  </si>
  <si>
    <t>W0JK59</t>
  </si>
  <si>
    <t>W0JK59_9EURY</t>
  </si>
  <si>
    <t>HALLA_09980</t>
  </si>
  <si>
    <t>AHG00432</t>
  </si>
  <si>
    <t>W0JT03</t>
  </si>
  <si>
    <t>W0JT03_9EURY</t>
  </si>
  <si>
    <t>HALLA_18145</t>
  </si>
  <si>
    <t>AHG01745</t>
  </si>
  <si>
    <t>W0JWY6</t>
  </si>
  <si>
    <t>W0JWY6_9EURY</t>
  </si>
  <si>
    <t>HALLA_00205</t>
  </si>
  <si>
    <t>AHF99627</t>
  </si>
  <si>
    <t>W0JRJ9</t>
  </si>
  <si>
    <t>W0JRJ9_9EURY</t>
  </si>
  <si>
    <t>HALLA_13350</t>
  </si>
  <si>
    <t>AHG00100</t>
  </si>
  <si>
    <t>W0JSB7</t>
  </si>
  <si>
    <t>W0JSB7_9EURY</t>
  </si>
  <si>
    <t>HALLA_16125</t>
  </si>
  <si>
    <t>AHG01884</t>
  </si>
  <si>
    <t>W0JTI0</t>
  </si>
  <si>
    <t>W0JTI0_9EURY</t>
  </si>
  <si>
    <t>HALLA_00905</t>
  </si>
  <si>
    <t>KMT45845</t>
  </si>
  <si>
    <t>A0A0J8F6A8</t>
  </si>
  <si>
    <t>A0A0J8F6A8_9EURY</t>
  </si>
  <si>
    <t>EL22_26940</t>
  </si>
  <si>
    <t>KDE59631</t>
  </si>
  <si>
    <t>A0A063ZS02</t>
  </si>
  <si>
    <t>A0A063ZS02_9EURY</t>
  </si>
  <si>
    <t>EL22_19370</t>
  </si>
  <si>
    <t>KDE60056</t>
  </si>
  <si>
    <t>A0A063ZT86</t>
  </si>
  <si>
    <t>A0A063ZT86_9EURY</t>
  </si>
  <si>
    <t>EL22_12865</t>
  </si>
  <si>
    <t>KDE57326</t>
  </si>
  <si>
    <t>A0A063ZKC8</t>
  </si>
  <si>
    <t>A0A063ZKC8_9EURY</t>
  </si>
  <si>
    <t>EL22_12985</t>
  </si>
  <si>
    <t>KDE59042</t>
  </si>
  <si>
    <t>A0A063ZR27</t>
  </si>
  <si>
    <t>A0A063ZR27_9EURY</t>
  </si>
  <si>
    <t>EL22_00725</t>
  </si>
  <si>
    <t>KDE58869</t>
  </si>
  <si>
    <t>A0A063ZLE3</t>
  </si>
  <si>
    <t>A0A063ZLE3_9EURY</t>
  </si>
  <si>
    <t>EL22_01765</t>
  </si>
  <si>
    <t>KDE58230</t>
  </si>
  <si>
    <t>A0A063ZLB7</t>
  </si>
  <si>
    <t>A0A063ZLB7_9EURY</t>
  </si>
  <si>
    <t>EL22_06155</t>
  </si>
  <si>
    <t>KDE59190</t>
  </si>
  <si>
    <t>A0A063ZP41</t>
  </si>
  <si>
    <t>A0A063ZP41_9EURY</t>
  </si>
  <si>
    <t>EL22_24250</t>
  </si>
  <si>
    <t>KMT45866</t>
  </si>
  <si>
    <t>A0A0J8I3G0</t>
  </si>
  <si>
    <t>A0A0J8I3G0_9EURY</t>
  </si>
  <si>
    <t>EL22_26500</t>
  </si>
  <si>
    <t>KMT45861</t>
  </si>
  <si>
    <t>A0A0J8I3F4</t>
  </si>
  <si>
    <t>A0A0J8I3F4_9EURY</t>
  </si>
  <si>
    <t>EL22_26405</t>
  </si>
  <si>
    <t>KDE59560</t>
  </si>
  <si>
    <t>A0A063ZQ77</t>
  </si>
  <si>
    <t>A0A063ZQ77_9EURY</t>
  </si>
  <si>
    <t>EL22_20310</t>
  </si>
  <si>
    <t>KDE59090</t>
  </si>
  <si>
    <t>A0A063ZNV2</t>
  </si>
  <si>
    <t>A0A063ZNV2_9EURY</t>
  </si>
  <si>
    <t>EL22_24780</t>
  </si>
  <si>
    <t>KDE60088</t>
  </si>
  <si>
    <t>A0A063ZMV9</t>
  </si>
  <si>
    <t>A0A063ZMV9_9EURY</t>
  </si>
  <si>
    <t>EL22_10910</t>
  </si>
  <si>
    <t>KDE56859</t>
  </si>
  <si>
    <t>A0A063ZFP4</t>
  </si>
  <si>
    <t>A0A063ZFP4_9EURY</t>
  </si>
  <si>
    <t>EL22_19160</t>
  </si>
  <si>
    <t>KDE57532</t>
  </si>
  <si>
    <t>A0A063ZLR7</t>
  </si>
  <si>
    <t>A0A063ZLR7_9EURY</t>
  </si>
  <si>
    <t>EL22_11500</t>
  </si>
  <si>
    <t>KDE58345</t>
  </si>
  <si>
    <t>A0A063ZLP1</t>
  </si>
  <si>
    <t>A0A063ZLP1_9EURY</t>
  </si>
  <si>
    <t>EL22_05395</t>
  </si>
  <si>
    <t>KMT45707</t>
  </si>
  <si>
    <t>A0A0J8F6J8</t>
  </si>
  <si>
    <t>A0A0J8F6J8_9EURY</t>
  </si>
  <si>
    <t>EL22_28670</t>
  </si>
  <si>
    <t>APX95338</t>
  </si>
  <si>
    <t>A0A1N6ZIR7</t>
  </si>
  <si>
    <t>A0A1N6ZIR7_9EURY</t>
  </si>
  <si>
    <t>BB347_01205</t>
  </si>
  <si>
    <t>APX96299</t>
  </si>
  <si>
    <t>A0A1N7E1E2</t>
  </si>
  <si>
    <t>A0A1N7E1E2_9EURY</t>
  </si>
  <si>
    <t>BB347_06520</t>
  </si>
  <si>
    <t>APX97974</t>
  </si>
  <si>
    <t>A0A1N7AHY3</t>
  </si>
  <si>
    <t>A0A1N7AHY3_9EURY</t>
  </si>
  <si>
    <t>BB347_15915</t>
  </si>
  <si>
    <t>APX95235</t>
  </si>
  <si>
    <t>A0A1N6ZV27</t>
  </si>
  <si>
    <t>A0A1N6ZV27_9EURY</t>
  </si>
  <si>
    <t>BB347_00675</t>
  </si>
  <si>
    <t>SIR67600</t>
  </si>
  <si>
    <t>A0A1N7CVN8</t>
  </si>
  <si>
    <t>A0A1N7CVN8_9EURY</t>
  </si>
  <si>
    <t>SAMN05421809_1903</t>
  </si>
  <si>
    <t>APX95895</t>
  </si>
  <si>
    <t>A0A1N6XPR4</t>
  </si>
  <si>
    <t>A0A1N6XPR4_9EURY</t>
  </si>
  <si>
    <t>BB347_04280</t>
  </si>
  <si>
    <t>APX97584</t>
  </si>
  <si>
    <t>A0A1N7F7B1</t>
  </si>
  <si>
    <t>A0A1N7F7B1_9EURY</t>
  </si>
  <si>
    <t>BB347_13740</t>
  </si>
  <si>
    <t>APX97832</t>
  </si>
  <si>
    <t>A0A1N7ENU9</t>
  </si>
  <si>
    <t>A0A1N7ENU9_9EURY</t>
  </si>
  <si>
    <t>BB347_15070</t>
  </si>
  <si>
    <t>APX98034</t>
  </si>
  <si>
    <t>A0A1N7ACP5</t>
  </si>
  <si>
    <t>A0A1N7ACP5_9EURY</t>
  </si>
  <si>
    <t>BB347_16225</t>
  </si>
  <si>
    <t>APX95494</t>
  </si>
  <si>
    <t>A0A1N6Z1L3</t>
  </si>
  <si>
    <t>A0A1N6Z1L3_9EURY</t>
  </si>
  <si>
    <t>BB347_02065</t>
  </si>
  <si>
    <t>APX97126</t>
  </si>
  <si>
    <t>A0A1N7CYR4</t>
  </si>
  <si>
    <t>A0A1N7CYR4_9EURY</t>
  </si>
  <si>
    <t>BB347_11105</t>
  </si>
  <si>
    <t>APX98460</t>
  </si>
  <si>
    <t>A0A1N7FI09</t>
  </si>
  <si>
    <t>A0A1N7FI09_9EURY</t>
  </si>
  <si>
    <t>BB347_17300</t>
  </si>
  <si>
    <t>APX96086</t>
  </si>
  <si>
    <t>A0A1N7DP51</t>
  </si>
  <si>
    <t>A0A1N7DP51_9EURY</t>
  </si>
  <si>
    <t>BB347_05330</t>
  </si>
  <si>
    <t>APX95944</t>
  </si>
  <si>
    <t>A0A1N6XIH0</t>
  </si>
  <si>
    <t>A0A1N6XIH0_9EURY</t>
  </si>
  <si>
    <t>BB347_04545</t>
  </si>
  <si>
    <t>APX98221</t>
  </si>
  <si>
    <t>A0A1P8RHX0</t>
  </si>
  <si>
    <t>A0A1P8RHX0_9EURY</t>
  </si>
  <si>
    <t>BB347_10845</t>
  </si>
  <si>
    <t>APX95684</t>
  </si>
  <si>
    <t>A0A1N6YFL1</t>
  </si>
  <si>
    <t>A0A1N6YFL1_9EURY</t>
  </si>
  <si>
    <t>BB347_03100</t>
  </si>
  <si>
    <t>APX95658</t>
  </si>
  <si>
    <t>A0A1N6YIF0</t>
  </si>
  <si>
    <t>A0A1N6YIF0_9EURY</t>
  </si>
  <si>
    <t>BB347_02970</t>
  </si>
  <si>
    <t>SIR40749</t>
  </si>
  <si>
    <t>A0A1N7ANR7</t>
  </si>
  <si>
    <t>A0A1N7ANR7_9EURY</t>
  </si>
  <si>
    <t>SAMN05421809_1240</t>
  </si>
  <si>
    <t>APX96596</t>
  </si>
  <si>
    <t>A0A1N7BTZ8</t>
  </si>
  <si>
    <t>A0A1N7BTZ8_9EURY</t>
  </si>
  <si>
    <t>BB347_08190</t>
  </si>
  <si>
    <t>APX98294</t>
  </si>
  <si>
    <t>A0A1P8RI00</t>
  </si>
  <si>
    <t>A0A1P8RI00_9EURY</t>
  </si>
  <si>
    <t>BB347_15610</t>
  </si>
  <si>
    <t>SET60577</t>
  </si>
  <si>
    <t>A0A1G6PCB4</t>
  </si>
  <si>
    <t>A0A1G6PCB4_9EURY</t>
  </si>
  <si>
    <t>SAMN04488694_10948 SAMN05192552_100775</t>
  </si>
  <si>
    <t>SET30514</t>
  </si>
  <si>
    <t>A0A1G6Q5G7</t>
  </si>
  <si>
    <t>A0A1G6Q5G7_9EURY</t>
  </si>
  <si>
    <t>SAMN04488694_105122</t>
  </si>
  <si>
    <t>hypothetical protein SAMN04488694_105122</t>
  </si>
  <si>
    <t>SES85708</t>
  </si>
  <si>
    <t>A0A1H9ZXW0</t>
  </si>
  <si>
    <t>A0A1H9ZXW0_9EURY</t>
  </si>
  <si>
    <t>SAMN04488694_102131</t>
  </si>
  <si>
    <t>hypothetical protein SAMN04488694_102131</t>
  </si>
  <si>
    <t>SET81896</t>
  </si>
  <si>
    <t>A0A1I0HDJ3</t>
  </si>
  <si>
    <t>A0A1I0HDJ3_9EURY</t>
  </si>
  <si>
    <t>SAMN04488694_11375</t>
  </si>
  <si>
    <t>hypothetical protein SAMN04488694_11375</t>
  </si>
  <si>
    <t>SET22764</t>
  </si>
  <si>
    <t>A0A1G6LJJ4</t>
  </si>
  <si>
    <t>A0A1G6LJJ4_9EURY</t>
  </si>
  <si>
    <t>SAMN04488694_104296</t>
  </si>
  <si>
    <t>hypothetical protein SAMN04488694_104296</t>
  </si>
  <si>
    <t>SET40420</t>
  </si>
  <si>
    <t>A0A1G6NKX1</t>
  </si>
  <si>
    <t>A0A1G6NKX1_9EURY</t>
  </si>
  <si>
    <t>SAMN04488694_106110</t>
  </si>
  <si>
    <t>hypothetical protein SAMN04488694_106110</t>
  </si>
  <si>
    <t>SDD05138</t>
  </si>
  <si>
    <t>A0A1I0FIH6</t>
  </si>
  <si>
    <t>A0A1I0FIH6_9EURY</t>
  </si>
  <si>
    <t>SAMN04488694_108120 SAMN05192552_1011102</t>
  </si>
  <si>
    <t>SET29185</t>
  </si>
  <si>
    <t>A0A1G6SN40</t>
  </si>
  <si>
    <t>A0A1G6SN40_9EURY</t>
  </si>
  <si>
    <t>SAMN04488694_10580</t>
  </si>
  <si>
    <t>hypothetical protein SAMN04488694_10580</t>
  </si>
  <si>
    <t>SES69437</t>
  </si>
  <si>
    <t>A0A1G6JT15</t>
  </si>
  <si>
    <t>A0A1G6JT15_9EURY</t>
  </si>
  <si>
    <t>SAMN04488694_101143</t>
  </si>
  <si>
    <t>hypothetical protein SAMN04488694_101143</t>
  </si>
  <si>
    <t>SEU13957</t>
  </si>
  <si>
    <t>A0A1G6ZE70</t>
  </si>
  <si>
    <t>A0A1G6ZE70_9EURY</t>
  </si>
  <si>
    <t>SAMN04488694_16210</t>
  </si>
  <si>
    <t>hypothetical protein SAMN04488694_16210</t>
  </si>
  <si>
    <t>SEU11900</t>
  </si>
  <si>
    <t>A0A1G6YS20</t>
  </si>
  <si>
    <t>A0A1G6YS20_9EURY</t>
  </si>
  <si>
    <t>SAMN04488694_15114</t>
  </si>
  <si>
    <t>hypothetical protein SAMN04488694_15114</t>
  </si>
  <si>
    <t>SES75241</t>
  </si>
  <si>
    <t>A0A1H9Z2X9</t>
  </si>
  <si>
    <t>A0A1H9Z2X9_9EURY</t>
  </si>
  <si>
    <t>SAMN04488694_101322</t>
  </si>
  <si>
    <t>hypothetical protein SAMN04488694_101322</t>
  </si>
  <si>
    <t>SET98755</t>
  </si>
  <si>
    <t>A0A1I0IQK5</t>
  </si>
  <si>
    <t>A0A1I0IQK5_9EURY</t>
  </si>
  <si>
    <t>SAMN04488694_12329</t>
  </si>
  <si>
    <t>hypothetical protein SAMN04488694_12329</t>
  </si>
  <si>
    <t>SDD45535</t>
  </si>
  <si>
    <t>A0A1G6UY36</t>
  </si>
  <si>
    <t>A0A1G6UY36_9EURY</t>
  </si>
  <si>
    <t>SAMN05192552_10244</t>
  </si>
  <si>
    <t>SEU01899</t>
  </si>
  <si>
    <t>A0A1I0IYW2</t>
  </si>
  <si>
    <t>A0A1I0IYW2_9EURY</t>
  </si>
  <si>
    <t>SAMN04488694_12715</t>
  </si>
  <si>
    <t>hypothetical protein SAMN04488694_12715</t>
  </si>
  <si>
    <t>SEU10226</t>
  </si>
  <si>
    <t>A0A1I0JIY9</t>
  </si>
  <si>
    <t>A0A1I0JIY9_9EURY</t>
  </si>
  <si>
    <t>SAMN04488694_14513</t>
  </si>
  <si>
    <t>hypothetical protein SAMN04488694_14513</t>
  </si>
  <si>
    <t>SEU15938</t>
  </si>
  <si>
    <t>A0A1I0JYH3</t>
  </si>
  <si>
    <t>A0A1I0JYH3_9EURY</t>
  </si>
  <si>
    <t>SAMN04488694_1911</t>
  </si>
  <si>
    <t>SES84363</t>
  </si>
  <si>
    <t>A0A1H9ZRF0</t>
  </si>
  <si>
    <t>A0A1H9ZRF0_9EURY</t>
  </si>
  <si>
    <t>SAMN04488694_10289</t>
  </si>
  <si>
    <t>hypothetical protein SAMN04488694_10289</t>
  </si>
  <si>
    <t>SET01064</t>
  </si>
  <si>
    <t>A0A1G6L9N3</t>
  </si>
  <si>
    <t>A0A1G6L9N3_9EURY</t>
  </si>
  <si>
    <t>SAMN04488694_10385</t>
  </si>
  <si>
    <t>hypothetical protein SAMN04488694_10385</t>
  </si>
  <si>
    <t>SET40132</t>
  </si>
  <si>
    <t>A0A1I0E6U0</t>
  </si>
  <si>
    <t>A0A1I0E6U0_9EURY</t>
  </si>
  <si>
    <t>SAMN04488694_106102</t>
  </si>
  <si>
    <t>hypothetical protein SAMN04488694_106102</t>
  </si>
  <si>
    <t>SET32638</t>
  </si>
  <si>
    <t>A0A1G6PWU6</t>
  </si>
  <si>
    <t>A0A1G6PWU6_9EURY</t>
  </si>
  <si>
    <t>SAMN04488694_105190</t>
  </si>
  <si>
    <t>hypothetical protein SAMN04488694_105190</t>
  </si>
  <si>
    <t>SEU01838</t>
  </si>
  <si>
    <t>A0A1G6ZA08</t>
  </si>
  <si>
    <t>A0A1G6ZA08_9EURY</t>
  </si>
  <si>
    <t>SAMN04488694_12710</t>
  </si>
  <si>
    <t>hypothetical protein SAMN04488694_12710</t>
  </si>
  <si>
    <t>SEU14244</t>
  </si>
  <si>
    <t>A0A1I0JUI7</t>
  </si>
  <si>
    <t>A0A1I0JUI7_9EURY</t>
  </si>
  <si>
    <t>SAMN04488694_1652</t>
  </si>
  <si>
    <t>SEU10642</t>
  </si>
  <si>
    <t>A0A1G6VTL5</t>
  </si>
  <si>
    <t>A0A1G6VTL5_9EURY</t>
  </si>
  <si>
    <t>SAMN04488694_14627</t>
  </si>
  <si>
    <t>hypothetical protein SAMN04488694_14627</t>
  </si>
  <si>
    <t>SET15299</t>
  </si>
  <si>
    <t>A0A1G6TH65</t>
  </si>
  <si>
    <t>A0A1G6TH65_9EURY</t>
  </si>
  <si>
    <t>SAMN04488694_10458</t>
  </si>
  <si>
    <t>hypothetical protein SAMN04488694_10458</t>
  </si>
  <si>
    <t>SEU11813</t>
  </si>
  <si>
    <t>A0A1I0JN09</t>
  </si>
  <si>
    <t>A0A1I0JN09_9EURY</t>
  </si>
  <si>
    <t>SAMN04488694_1514</t>
  </si>
  <si>
    <t>hypothetical protein SAMN04488694_1514</t>
  </si>
  <si>
    <t>SEU14405</t>
  </si>
  <si>
    <t>A0A1G6Y1V8</t>
  </si>
  <si>
    <t>A0A1G6Y1V8_9EURY</t>
  </si>
  <si>
    <t>SAMN04488694_1664</t>
  </si>
  <si>
    <t>hypothetical protein SAMN04488694_1664</t>
  </si>
  <si>
    <t>SDD46362</t>
  </si>
  <si>
    <t>A0A1G6UYH5</t>
  </si>
  <si>
    <t>A0A1G6UYH5_9EURY</t>
  </si>
  <si>
    <t>SAMN05192552_102426</t>
  </si>
  <si>
    <t>SEU05976</t>
  </si>
  <si>
    <t>A0A1G6X6Z7</t>
  </si>
  <si>
    <t>A0A1G6X6Z7_9EURY</t>
  </si>
  <si>
    <t>SAMN04488694_13419</t>
  </si>
  <si>
    <t>hypothetical protein SAMN04488694_13419</t>
  </si>
  <si>
    <t>SDD77876</t>
  </si>
  <si>
    <t>A0A1G6XKY0</t>
  </si>
  <si>
    <t>A0A1G6XKY0_9EURY</t>
  </si>
  <si>
    <t>SAMN05192552_10486</t>
  </si>
  <si>
    <t>SET97695</t>
  </si>
  <si>
    <t>A0A1I0IL66</t>
  </si>
  <si>
    <t>A0A1I0IL66_9EURY</t>
  </si>
  <si>
    <t>SAMN04488694_12222</t>
  </si>
  <si>
    <t>SEU13975</t>
  </si>
  <si>
    <t>A0A1I0JT58</t>
  </si>
  <si>
    <t>A0A1I0JT58_9EURY</t>
  </si>
  <si>
    <t>SAMN04488694_16213</t>
  </si>
  <si>
    <t>ELZ21393</t>
  </si>
  <si>
    <t>M0CFG1</t>
  </si>
  <si>
    <t>M0CFG1_9EURY</t>
  </si>
  <si>
    <t>C476_09498</t>
  </si>
  <si>
    <t>ELZ21827</t>
  </si>
  <si>
    <t>M0CHI6</t>
  </si>
  <si>
    <t>M0CHI6_9EURY</t>
  </si>
  <si>
    <t>C476_07468</t>
  </si>
  <si>
    <t>ELZ17553</t>
  </si>
  <si>
    <t>M0C4H4</t>
  </si>
  <si>
    <t>M0C4H4_9EURY</t>
  </si>
  <si>
    <t>C476_15228</t>
  </si>
  <si>
    <t>ELZ19850</t>
  </si>
  <si>
    <t>M0C9D5</t>
  </si>
  <si>
    <t>M0C9D5_9EURY</t>
  </si>
  <si>
    <t>C476_11634</t>
  </si>
  <si>
    <t>ELZ19213</t>
  </si>
  <si>
    <t>M0C9B0</t>
  </si>
  <si>
    <t>M0C9B0_9EURY</t>
  </si>
  <si>
    <t>C476_12166</t>
  </si>
  <si>
    <t>ELZ25435</t>
  </si>
  <si>
    <t>M0CQ94</t>
  </si>
  <si>
    <t>M0CQ94_9EURY</t>
  </si>
  <si>
    <t>C476_03337</t>
  </si>
  <si>
    <t>ELZ24780</t>
  </si>
  <si>
    <t>M0CND5</t>
  </si>
  <si>
    <t>M0CND5_9EURY</t>
  </si>
  <si>
    <t>C476_03988</t>
  </si>
  <si>
    <t>ELZ21589</t>
  </si>
  <si>
    <t>M0CI85</t>
  </si>
  <si>
    <t>M0CI85_9EURY</t>
  </si>
  <si>
    <t>C476_07676</t>
  </si>
  <si>
    <t>ELZ19221</t>
  </si>
  <si>
    <t>M0C7H6</t>
  </si>
  <si>
    <t>M0C7H6_9EURY</t>
  </si>
  <si>
    <t>C476_12206</t>
  </si>
  <si>
    <t>ELZ20925</t>
  </si>
  <si>
    <t>M0CCF3</t>
  </si>
  <si>
    <t>M0CCF3_9EURY</t>
  </si>
  <si>
    <t>C476_09828</t>
  </si>
  <si>
    <t>ELZ25880</t>
  </si>
  <si>
    <t>M0CRI5</t>
  </si>
  <si>
    <t>M0CRI5_9EURY</t>
  </si>
  <si>
    <t>C476_00477</t>
  </si>
  <si>
    <t>ELZ15691</t>
  </si>
  <si>
    <t>M0BXD2</t>
  </si>
  <si>
    <t>M0BXD2_9EURY</t>
  </si>
  <si>
    <t>C476_17632</t>
  </si>
  <si>
    <t>ELZ20725</t>
  </si>
  <si>
    <t>M0CBW2</t>
  </si>
  <si>
    <t>M0CBW2_9EURY</t>
  </si>
  <si>
    <t>C476_10422</t>
  </si>
  <si>
    <t>ELZ21352</t>
  </si>
  <si>
    <t>M0CG64</t>
  </si>
  <si>
    <t>M0CG64_9EURY</t>
  </si>
  <si>
    <t>C476_09293</t>
  </si>
  <si>
    <t>ELZ16026</t>
  </si>
  <si>
    <t>M0BYD4</t>
  </si>
  <si>
    <t>M0BYD4_9EURY</t>
  </si>
  <si>
    <t>C476_17472</t>
  </si>
  <si>
    <t>ELZ16570</t>
  </si>
  <si>
    <t>M0C048</t>
  </si>
  <si>
    <t>M0C048_9EURY</t>
  </si>
  <si>
    <t>C476_16932</t>
  </si>
  <si>
    <t>ELZ25969</t>
  </si>
  <si>
    <t>M0CVR6</t>
  </si>
  <si>
    <t>M0CVR6_9EURY</t>
  </si>
  <si>
    <t>C476_00922</t>
  </si>
  <si>
    <t>ELZ15346</t>
  </si>
  <si>
    <t>M0BWE7</t>
  </si>
  <si>
    <t>M0BWE7_9EURY</t>
  </si>
  <si>
    <t>C476_17752</t>
  </si>
  <si>
    <t>OAQ54246</t>
  </si>
  <si>
    <t>A0A179ELS0</t>
  </si>
  <si>
    <t>A0A179ELS0_9EURY</t>
  </si>
  <si>
    <t>HTG_01540</t>
  </si>
  <si>
    <t>OAQ52693</t>
  </si>
  <si>
    <t>A0A179EIX3</t>
  </si>
  <si>
    <t>A0A179EIX3_9EURY</t>
  </si>
  <si>
    <t>HTG_10225</t>
  </si>
  <si>
    <t>OAQ51733</t>
  </si>
  <si>
    <t>A0A179EG82</t>
  </si>
  <si>
    <t>A0A179EG82_9EURY</t>
  </si>
  <si>
    <t>HTG_15235</t>
  </si>
  <si>
    <t>OAQ51697</t>
  </si>
  <si>
    <t>A0A179EEI7</t>
  </si>
  <si>
    <t>A0A179EEI7_9EURY</t>
  </si>
  <si>
    <t>HTG_16700</t>
  </si>
  <si>
    <t>OAQ53260</t>
  </si>
  <si>
    <t>A0A179EK58</t>
  </si>
  <si>
    <t>A0A179EK58_9EURY</t>
  </si>
  <si>
    <t>HTG_07215</t>
  </si>
  <si>
    <t>OAQ51539</t>
  </si>
  <si>
    <t>A0A179EFH8</t>
  </si>
  <si>
    <t>A0A179EFH8_9EURY</t>
  </si>
  <si>
    <t>HTG_15905</t>
  </si>
  <si>
    <t>OAQ52976</t>
  </si>
  <si>
    <t>A0A179EI15</t>
  </si>
  <si>
    <t>A0A179EI15_9EURY</t>
  </si>
  <si>
    <t>HTG_09100</t>
  </si>
  <si>
    <t>OAQ51117</t>
  </si>
  <si>
    <t>A0A179ECT7</t>
  </si>
  <si>
    <t>A0A179ECT7_9EURY</t>
  </si>
  <si>
    <t>HTG_18280</t>
  </si>
  <si>
    <t>OAQ51086</t>
  </si>
  <si>
    <t>A0A179ECR3</t>
  </si>
  <si>
    <t>A0A179ECR3_9EURY</t>
  </si>
  <si>
    <t>HTG_18535</t>
  </si>
  <si>
    <t>OAQ53482</t>
  </si>
  <si>
    <t>A0A179EJZ8</t>
  </si>
  <si>
    <t>A0A179EJZ8_9EURY</t>
  </si>
  <si>
    <t>HTG_08365</t>
  </si>
  <si>
    <t>OAQ52441</t>
  </si>
  <si>
    <t>A0A179EGT6</t>
  </si>
  <si>
    <t>A0A179EGT6_9EURY</t>
  </si>
  <si>
    <t>HTG_12520</t>
  </si>
  <si>
    <t>OAQ52106</t>
  </si>
  <si>
    <t>A0A179EFM8</t>
  </si>
  <si>
    <t>A0A179EFM8_9EURY</t>
  </si>
  <si>
    <t>HTG_14075</t>
  </si>
  <si>
    <t>OAQ53723</t>
  </si>
  <si>
    <t>A0A179ELT2</t>
  </si>
  <si>
    <t>A0A179ELT2_9EURY</t>
  </si>
  <si>
    <t>HTG_05535</t>
  </si>
  <si>
    <t>OAQ52145</t>
  </si>
  <si>
    <t>A0A179EFR9</t>
  </si>
  <si>
    <t>A0A179EFR9_9EURY</t>
  </si>
  <si>
    <t>HTG_14280</t>
  </si>
  <si>
    <t>OAQ52199</t>
  </si>
  <si>
    <t>A0A179EHE2</t>
  </si>
  <si>
    <t>A0A179EHE2_9EURY</t>
  </si>
  <si>
    <t>HTG_11300</t>
  </si>
  <si>
    <t>OAQ54791</t>
  </si>
  <si>
    <t>A0A179ENH0</t>
  </si>
  <si>
    <t>A0A179ENH0_9EURY</t>
  </si>
  <si>
    <t>HTG_04285</t>
  </si>
  <si>
    <t>OAQ53984</t>
  </si>
  <si>
    <t>A0A179ELG2</t>
  </si>
  <si>
    <t>A0A179ELG2_9EURY</t>
  </si>
  <si>
    <t>HTG_00210</t>
  </si>
  <si>
    <t>OAQ54181</t>
  </si>
  <si>
    <t>A0A179ELS8</t>
  </si>
  <si>
    <t>A0A179ELS8_9EURY</t>
  </si>
  <si>
    <t>HTG_01210</t>
  </si>
  <si>
    <t>OAQ52985</t>
  </si>
  <si>
    <t>A0A179EI28</t>
  </si>
  <si>
    <t>A0A179EI28_9EURY</t>
  </si>
  <si>
    <t>HTG_09145</t>
  </si>
  <si>
    <t>OAQ51359</t>
  </si>
  <si>
    <t>A0A179EEY5</t>
  </si>
  <si>
    <t>A0A179EEY5_9EURY</t>
  </si>
  <si>
    <t>HTG_17635</t>
  </si>
  <si>
    <t>OAQ54282</t>
  </si>
  <si>
    <t>A0A179EME7</t>
  </si>
  <si>
    <t>A0A179EME7_9EURY</t>
  </si>
  <si>
    <t>HTG_01720</t>
  </si>
  <si>
    <t>OAQ51786</t>
  </si>
  <si>
    <t>A0A179EES5</t>
  </si>
  <si>
    <t>A0A179EES5_9EURY</t>
  </si>
  <si>
    <t>HTG_15500</t>
  </si>
  <si>
    <t>OAQ54730</t>
  </si>
  <si>
    <t>A0A179EPC8</t>
  </si>
  <si>
    <t>A0A179EPC8_9EURY</t>
  </si>
  <si>
    <t>HTG_03975</t>
  </si>
  <si>
    <t>OLZ40551</t>
  </si>
  <si>
    <t>A0A1S8AVG4</t>
  </si>
  <si>
    <t>A0A1S8AVG4_9EURY</t>
  </si>
  <si>
    <t>A6E15_05905</t>
  </si>
  <si>
    <t>OLZ41831</t>
  </si>
  <si>
    <t>A0A1S8AZ65</t>
  </si>
  <si>
    <t>A0A1S8AZ65_9EURY</t>
  </si>
  <si>
    <t>A6E15_12930</t>
  </si>
  <si>
    <t>OLZ40050</t>
  </si>
  <si>
    <t>A0A1S8ATI7</t>
  </si>
  <si>
    <t>A0A1S8ATI7_9EURY</t>
  </si>
  <si>
    <t>A6E15_03230</t>
  </si>
  <si>
    <t>OLZ42264</t>
  </si>
  <si>
    <t>A0A1S8B0Y6</t>
  </si>
  <si>
    <t>A0A1S8B0Y6_9EURY</t>
  </si>
  <si>
    <t>A6E15_15390</t>
  </si>
  <si>
    <t>OLZ39629</t>
  </si>
  <si>
    <t>A0A1S8ASZ9</t>
  </si>
  <si>
    <t>A0A1S8ASZ9_9EURY</t>
  </si>
  <si>
    <t>A6E15_00910</t>
  </si>
  <si>
    <t>OLZ42498</t>
  </si>
  <si>
    <t>A0A1S8B0B0</t>
  </si>
  <si>
    <t>A0A1S8B0B0_9EURY</t>
  </si>
  <si>
    <t>A6E15_16685</t>
  </si>
  <si>
    <t>OLZ41030</t>
  </si>
  <si>
    <t>A0A1S8AW72</t>
  </si>
  <si>
    <t>A0A1S8AW72_9EURY</t>
  </si>
  <si>
    <t>A6E15_08505</t>
  </si>
  <si>
    <t>OLZ41058</t>
  </si>
  <si>
    <t>A0A1S8AW25</t>
  </si>
  <si>
    <t>A0A1S8AW25_9EURY</t>
  </si>
  <si>
    <t>A6E15_08685</t>
  </si>
  <si>
    <t>OLZ42074</t>
  </si>
  <si>
    <t>A0A1S8B0C7</t>
  </si>
  <si>
    <t>A0A1S8B0C7_9EURY</t>
  </si>
  <si>
    <t>A6E15_14325</t>
  </si>
  <si>
    <t>OLZ40982</t>
  </si>
  <si>
    <t>A0A1S8AWD6</t>
  </si>
  <si>
    <t>A0A1S8AWD6_9EURY</t>
  </si>
  <si>
    <t>A6E15_08245</t>
  </si>
  <si>
    <t>OLZ41253</t>
  </si>
  <si>
    <t>A0A1S8AWM4</t>
  </si>
  <si>
    <t>A0A1S8AWM4_9EURY</t>
  </si>
  <si>
    <t>A6E15_09735</t>
  </si>
  <si>
    <t>OLZ41518</t>
  </si>
  <si>
    <t>A0A1S8AXC6</t>
  </si>
  <si>
    <t>A0A1S8AXC6_9EURY</t>
  </si>
  <si>
    <t>A6E15_11225</t>
  </si>
  <si>
    <t>OLZ39701</t>
  </si>
  <si>
    <t>A0A1S8AT41</t>
  </si>
  <si>
    <t>A0A1S8AT41_9EURY</t>
  </si>
  <si>
    <t>A6E15_01295</t>
  </si>
  <si>
    <t>OLZ40090</t>
  </si>
  <si>
    <t>A0A1S8ATQ8</t>
  </si>
  <si>
    <t>A0A1S8ATQ8_9EURY</t>
  </si>
  <si>
    <t>A6E15_03455</t>
  </si>
  <si>
    <t>OLZ40651</t>
  </si>
  <si>
    <t>A0A1S8AVR7</t>
  </si>
  <si>
    <t>A0A1S8AVR7_9EURY</t>
  </si>
  <si>
    <t>A6E15_06435</t>
  </si>
  <si>
    <t>OLZ41499</t>
  </si>
  <si>
    <t>A0A1S8AY59</t>
  </si>
  <si>
    <t>A0A1S8AY59_9EURY</t>
  </si>
  <si>
    <t>A6E15_11105</t>
  </si>
  <si>
    <t>OLZ42489</t>
  </si>
  <si>
    <t>A0A1S8B104</t>
  </si>
  <si>
    <t>A0A1S8B104_9EURY</t>
  </si>
  <si>
    <t>A6E15_16640</t>
  </si>
  <si>
    <t>OLZ42713</t>
  </si>
  <si>
    <t>A0A1S8B118</t>
  </si>
  <si>
    <t>A0A1S8B118_9EURY</t>
  </si>
  <si>
    <t>A6E15_12630</t>
  </si>
  <si>
    <t>OLZ40143</t>
  </si>
  <si>
    <t>A0A1S8ATH1</t>
  </si>
  <si>
    <t>A0A1S8ATH1_9EURY</t>
  </si>
  <si>
    <t>A6E15_03740</t>
  </si>
  <si>
    <t>OLZ41883</t>
  </si>
  <si>
    <t>A0A1S8AYF5</t>
  </si>
  <si>
    <t>A0A1S8AYF5_9EURY</t>
  </si>
  <si>
    <t>A6E15_13210</t>
  </si>
  <si>
    <t>ELZ22828</t>
  </si>
  <si>
    <t>M0CJK5</t>
  </si>
  <si>
    <t>M0CJK5_9EURY</t>
  </si>
  <si>
    <t>C477_03399</t>
  </si>
  <si>
    <t>ELZ14687</t>
  </si>
  <si>
    <t>M0BX43</t>
  </si>
  <si>
    <t>M0BX43_9EURY</t>
  </si>
  <si>
    <t>C477_19939</t>
  </si>
  <si>
    <t>ELZ14904</t>
  </si>
  <si>
    <t>M0BZ03</t>
  </si>
  <si>
    <t>M0BZ03_9EURY</t>
  </si>
  <si>
    <t>C477_19217</t>
  </si>
  <si>
    <t>ELZ21686</t>
  </si>
  <si>
    <t>M0CEJ3</t>
  </si>
  <si>
    <t>M0CEJ3_9EURY</t>
  </si>
  <si>
    <t>C477_05069</t>
  </si>
  <si>
    <t>ELZ17165</t>
  </si>
  <si>
    <t>M0C1T4</t>
  </si>
  <si>
    <t>M0C1T4_9EURY</t>
  </si>
  <si>
    <t>C477_13060</t>
  </si>
  <si>
    <t>ELZ15153</t>
  </si>
  <si>
    <t>M0BXM9</t>
  </si>
  <si>
    <t>M0BXM9_9EURY</t>
  </si>
  <si>
    <t>C477_18235</t>
  </si>
  <si>
    <t>ELZ19431</t>
  </si>
  <si>
    <t>M0C829</t>
  </si>
  <si>
    <t>M0C829_9EURY</t>
  </si>
  <si>
    <t>C477_08853</t>
  </si>
  <si>
    <t>ELZ13202</t>
  </si>
  <si>
    <t>M0BSV8</t>
  </si>
  <si>
    <t>M0BSV8_9EURY</t>
  </si>
  <si>
    <t>C477_22130</t>
  </si>
  <si>
    <t>ELZ22886</t>
  </si>
  <si>
    <t>M0CI13</t>
  </si>
  <si>
    <t>M0CI13_9EURY</t>
  </si>
  <si>
    <t>C477_03689</t>
  </si>
  <si>
    <t>ELZ15271</t>
  </si>
  <si>
    <t>M0BW73</t>
  </si>
  <si>
    <t>M0BW73_9EURY</t>
  </si>
  <si>
    <t>C477_18835</t>
  </si>
  <si>
    <t>ELZ18053</t>
  </si>
  <si>
    <t>M0C5Z5</t>
  </si>
  <si>
    <t>M0C5Z5_9EURY</t>
  </si>
  <si>
    <t>C477_12632</t>
  </si>
  <si>
    <t>ELZ22921</t>
  </si>
  <si>
    <t>M0CI50</t>
  </si>
  <si>
    <t>M0CI50_9EURY</t>
  </si>
  <si>
    <t>C477_03864</t>
  </si>
  <si>
    <t>ELZ15187</t>
  </si>
  <si>
    <t>M0BYL5</t>
  </si>
  <si>
    <t>M0BYL5_9EURY</t>
  </si>
  <si>
    <t>C477_18415</t>
  </si>
  <si>
    <t>ELZ24380</t>
  </si>
  <si>
    <t>M0CM84</t>
  </si>
  <si>
    <t>M0CM84_9EURY</t>
  </si>
  <si>
    <t>C477_01140</t>
  </si>
  <si>
    <t>ELZ17230</t>
  </si>
  <si>
    <t>M0C1Z6</t>
  </si>
  <si>
    <t>M0C1Z6_9EURY</t>
  </si>
  <si>
    <t>C477_13405</t>
  </si>
  <si>
    <t>ELZ14174</t>
  </si>
  <si>
    <t>M0BWY0</t>
  </si>
  <si>
    <t>M0BWY0_9EURY</t>
  </si>
  <si>
    <t>C477_21050</t>
  </si>
  <si>
    <t>ELZ13101</t>
  </si>
  <si>
    <t>M0BQ97</t>
  </si>
  <si>
    <t>M0BQ97_9EURY</t>
  </si>
  <si>
    <t>C477_21615</t>
  </si>
  <si>
    <t>ELZ15539</t>
  </si>
  <si>
    <t>M0C0W4</t>
  </si>
  <si>
    <t>M0C0W4_9EURY</t>
  </si>
  <si>
    <t>C477_17715</t>
  </si>
  <si>
    <t>ELZ19067</t>
  </si>
  <si>
    <t>M0C9P9</t>
  </si>
  <si>
    <t>M0C9P9_9EURY</t>
  </si>
  <si>
    <t>C477_09339</t>
  </si>
  <si>
    <t>ELZ18507</t>
  </si>
  <si>
    <t>M0C858</t>
  </si>
  <si>
    <t>M0C858_9EURY</t>
  </si>
  <si>
    <t>C477_10588</t>
  </si>
  <si>
    <t>ELZ18519</t>
  </si>
  <si>
    <t>M0C9F4</t>
  </si>
  <si>
    <t>M0C9F4_9EURY</t>
  </si>
  <si>
    <t>C477_10648</t>
  </si>
  <si>
    <t>ELZ23328</t>
  </si>
  <si>
    <t>M0CL04</t>
  </si>
  <si>
    <t>M0CL04_9EURY</t>
  </si>
  <si>
    <t>C477_02234</t>
  </si>
  <si>
    <t>ELZ23898</t>
  </si>
  <si>
    <t>M0CMN1</t>
  </si>
  <si>
    <t>M0CMN1_9EURY</t>
  </si>
  <si>
    <t>C477_01840</t>
  </si>
  <si>
    <t>ELZ17229</t>
  </si>
  <si>
    <t>M0C5L3</t>
  </si>
  <si>
    <t>M0C5L3_9EURY</t>
  </si>
  <si>
    <t>C477_13400</t>
  </si>
  <si>
    <t>ELZ16687</t>
  </si>
  <si>
    <t>M0C2X5</t>
  </si>
  <si>
    <t>M0C2X5_9EURY</t>
  </si>
  <si>
    <t>C477_14965</t>
  </si>
  <si>
    <t>ELZ15285</t>
  </si>
  <si>
    <t>M0BWE4</t>
  </si>
  <si>
    <t>M0BWE4_9EURY</t>
  </si>
  <si>
    <t>C477_18905</t>
  </si>
  <si>
    <t>ELZ22899</t>
  </si>
  <si>
    <t>M0CM01</t>
  </si>
  <si>
    <t>M0CM01_9EURY</t>
  </si>
  <si>
    <t>C477_03754</t>
  </si>
  <si>
    <t>ELZ18045</t>
  </si>
  <si>
    <t>M0C4D7</t>
  </si>
  <si>
    <t>M0C4D7_9EURY</t>
  </si>
  <si>
    <t>C477_12592</t>
  </si>
  <si>
    <t>ELZ20138</t>
  </si>
  <si>
    <t>M0CBY9</t>
  </si>
  <si>
    <t>M0CBY9_9EURY</t>
  </si>
  <si>
    <t>C477_06961</t>
  </si>
  <si>
    <t>ELZ15448</t>
  </si>
  <si>
    <t>M0BYF9</t>
  </si>
  <si>
    <t>M0BYF9_9EURY</t>
  </si>
  <si>
    <t>C477_17245</t>
  </si>
  <si>
    <t>ELZ16482</t>
  </si>
  <si>
    <t>M0C2D3</t>
  </si>
  <si>
    <t>M0C2D3_9EURY</t>
  </si>
  <si>
    <t>C477_15660</t>
  </si>
  <si>
    <t>ELZ19597</t>
  </si>
  <si>
    <t>M0CB78</t>
  </si>
  <si>
    <t>M0CB78_9EURY</t>
  </si>
  <si>
    <t>C477_08003</t>
  </si>
  <si>
    <t>ELZ11391</t>
  </si>
  <si>
    <t>M0BKH3</t>
  </si>
  <si>
    <t>M0BKH3_9EURY</t>
  </si>
  <si>
    <t>C478_13300</t>
  </si>
  <si>
    <t>ELZ08826</t>
  </si>
  <si>
    <t>M0BD38</t>
  </si>
  <si>
    <t>M0BD38_9EURY</t>
  </si>
  <si>
    <t>C478_18121</t>
  </si>
  <si>
    <t>ELZ16364</t>
  </si>
  <si>
    <t>M0C360</t>
  </si>
  <si>
    <t>M0C360_9EURY</t>
  </si>
  <si>
    <t>C478_03060</t>
  </si>
  <si>
    <t>ELZ12084</t>
  </si>
  <si>
    <t>M0BQY4</t>
  </si>
  <si>
    <t>M0BQY4_9EURY</t>
  </si>
  <si>
    <t>C478_10808</t>
  </si>
  <si>
    <t>ELZ15742</t>
  </si>
  <si>
    <t>M0C079</t>
  </si>
  <si>
    <t>M0C079_9EURY</t>
  </si>
  <si>
    <t>C478_04539</t>
  </si>
  <si>
    <t>ELZ18216</t>
  </si>
  <si>
    <t>M0C4K0</t>
  </si>
  <si>
    <t>M0C4K0_9EURY</t>
  </si>
  <si>
    <t>C478_01120</t>
  </si>
  <si>
    <t>ELZ11405</t>
  </si>
  <si>
    <t>M0BKL9</t>
  </si>
  <si>
    <t>M0BKL9_9EURY</t>
  </si>
  <si>
    <t>C478_13380</t>
  </si>
  <si>
    <t>ELZ07113</t>
  </si>
  <si>
    <t>M0BA00</t>
  </si>
  <si>
    <t>M0BA00_9EURY</t>
  </si>
  <si>
    <t>C478_19519</t>
  </si>
  <si>
    <t>ELZ10495</t>
  </si>
  <si>
    <t>M0BI31</t>
  </si>
  <si>
    <t>M0BI31_9EURY</t>
  </si>
  <si>
    <t>C478_13607</t>
  </si>
  <si>
    <t>ELZ11869</t>
  </si>
  <si>
    <t>M0BQD3</t>
  </si>
  <si>
    <t>M0BQD3_9EURY</t>
  </si>
  <si>
    <t>C478_11875</t>
  </si>
  <si>
    <t>ELZ08180</t>
  </si>
  <si>
    <t>M0BBI4</t>
  </si>
  <si>
    <t>M0BBI4_9EURY</t>
  </si>
  <si>
    <t>C478_19202</t>
  </si>
  <si>
    <t>ELZ12861</t>
  </si>
  <si>
    <t>M0BPN7</t>
  </si>
  <si>
    <t>M0BPN7_9EURY</t>
  </si>
  <si>
    <t>C478_08048</t>
  </si>
  <si>
    <t>ELZ14815</t>
  </si>
  <si>
    <t>M0BV21</t>
  </si>
  <si>
    <t>M0BV21_9EURY</t>
  </si>
  <si>
    <t>C478_06291</t>
  </si>
  <si>
    <t>ELZ18955</t>
  </si>
  <si>
    <t>M0C6W1</t>
  </si>
  <si>
    <t>M0C6W1_9EURY</t>
  </si>
  <si>
    <t>C478_00715</t>
  </si>
  <si>
    <t>ELZ12102</t>
  </si>
  <si>
    <t>M0BNQ3</t>
  </si>
  <si>
    <t>M0BNQ3_9EURY</t>
  </si>
  <si>
    <t>C478_10898</t>
  </si>
  <si>
    <t>ELZ09804</t>
  </si>
  <si>
    <t>M0BJH3</t>
  </si>
  <si>
    <t>M0BJH3_9EURY</t>
  </si>
  <si>
    <t>C478_16532</t>
  </si>
  <si>
    <t>ELZ15592</t>
  </si>
  <si>
    <t>M0BZT8</t>
  </si>
  <si>
    <t>M0BZT8_9EURY</t>
  </si>
  <si>
    <t>C478_05084</t>
  </si>
  <si>
    <t>ELZ14039</t>
  </si>
  <si>
    <t>M0BWM3</t>
  </si>
  <si>
    <t>M0BWM3_9EURY</t>
  </si>
  <si>
    <t>C478_07849</t>
  </si>
  <si>
    <t>ELZ15964</t>
  </si>
  <si>
    <t>M0C233</t>
  </si>
  <si>
    <t>M0C233_9EURY</t>
  </si>
  <si>
    <t>C478_04489</t>
  </si>
  <si>
    <t>ELZ09645</t>
  </si>
  <si>
    <t>M0BFM6</t>
  </si>
  <si>
    <t>M0BFM6_9EURY</t>
  </si>
  <si>
    <t>C478_15737</t>
  </si>
  <si>
    <t>ELZ16662</t>
  </si>
  <si>
    <t>M0C2V3</t>
  </si>
  <si>
    <t>M0C2V3_9EURY</t>
  </si>
  <si>
    <t>C478_02812</t>
  </si>
  <si>
    <t>ELZ11340</t>
  </si>
  <si>
    <t>M0BKF6</t>
  </si>
  <si>
    <t>M0BKF6_9EURY</t>
  </si>
  <si>
    <t>C478_13045</t>
  </si>
  <si>
    <t>ELZ16915</t>
  </si>
  <si>
    <t>M0C126</t>
  </si>
  <si>
    <t>M0C126_9EURY</t>
  </si>
  <si>
    <t>C478_02392</t>
  </si>
  <si>
    <t>ADB60602</t>
  </si>
  <si>
    <t>D2RS21</t>
  </si>
  <si>
    <t>D2RS21_HALTV</t>
  </si>
  <si>
    <t>Htur_1717</t>
  </si>
  <si>
    <t>ADB59758</t>
  </si>
  <si>
    <t>D2RXS4</t>
  </si>
  <si>
    <t>D2RXS4_HALTV</t>
  </si>
  <si>
    <t>Htur_0863</t>
  </si>
  <si>
    <t>ADB59615</t>
  </si>
  <si>
    <t>D2RX03</t>
  </si>
  <si>
    <t>D2RX03_HALTV</t>
  </si>
  <si>
    <t>Htur_0718</t>
  </si>
  <si>
    <t>ADB62575</t>
  </si>
  <si>
    <t>D2RRV8</t>
  </si>
  <si>
    <t>D2RRV8_HALTV</t>
  </si>
  <si>
    <t>Htur_3713</t>
  </si>
  <si>
    <t>ADB61092</t>
  </si>
  <si>
    <t>D2RTZ1</t>
  </si>
  <si>
    <t>D2RTZ1_HALTV</t>
  </si>
  <si>
    <t>Htur_2212</t>
  </si>
  <si>
    <t>ADB59431</t>
  </si>
  <si>
    <t>D2RVR7</t>
  </si>
  <si>
    <t>D2RVR7_HALTV</t>
  </si>
  <si>
    <t>Htur_0533</t>
  </si>
  <si>
    <t>ADB62090</t>
  </si>
  <si>
    <t>D2RZQ1</t>
  </si>
  <si>
    <t>D2RZQ1_HALTV</t>
  </si>
  <si>
    <t>Htur_3226</t>
  </si>
  <si>
    <t>ADB62917</t>
  </si>
  <si>
    <t>D2S0M0</t>
  </si>
  <si>
    <t>D2S0M0_HALTV</t>
  </si>
  <si>
    <t>Htur_4082</t>
  </si>
  <si>
    <t>ADB61869</t>
  </si>
  <si>
    <t>D2RYC3</t>
  </si>
  <si>
    <t>D2RYC3_HALTV</t>
  </si>
  <si>
    <t>Htur_3001</t>
  </si>
  <si>
    <t>ADB61030</t>
  </si>
  <si>
    <t>D2RTS9</t>
  </si>
  <si>
    <t>D2RTS9_HALTV</t>
  </si>
  <si>
    <t>Htur_2147</t>
  </si>
  <si>
    <t>ADB62909</t>
  </si>
  <si>
    <t>D2S0L2</t>
  </si>
  <si>
    <t>D2S0L2_HALTV</t>
  </si>
  <si>
    <t>Htur_4071</t>
  </si>
  <si>
    <t>ADB59113</t>
  </si>
  <si>
    <t>D2RU44</t>
  </si>
  <si>
    <t>D2RU44_HALTV</t>
  </si>
  <si>
    <t>Htur_0212</t>
  </si>
  <si>
    <t>ADB60307</t>
  </si>
  <si>
    <t>D2RQ48</t>
  </si>
  <si>
    <t>D2RQ48_HALTV</t>
  </si>
  <si>
    <t>Htur_1419</t>
  </si>
  <si>
    <t>ADB62043</t>
  </si>
  <si>
    <t>D2RZK4</t>
  </si>
  <si>
    <t>D2RZK4_HALTV</t>
  </si>
  <si>
    <t>Htur_3178</t>
  </si>
  <si>
    <t>ADB59062</t>
  </si>
  <si>
    <t>D2RTL9</t>
  </si>
  <si>
    <t>D2RTL9_HALTV</t>
  </si>
  <si>
    <t>Htur_0161</t>
  </si>
  <si>
    <t>ADB60835</t>
  </si>
  <si>
    <t>D2RSQ9</t>
  </si>
  <si>
    <t>D2RSQ9_HALTV</t>
  </si>
  <si>
    <t>Htur_1950</t>
  </si>
  <si>
    <t>ADB63369</t>
  </si>
  <si>
    <t>D2S1X2</t>
  </si>
  <si>
    <t>D2S1X2_HALTV</t>
  </si>
  <si>
    <t>Htur_4576</t>
  </si>
  <si>
    <t>ADB63641</t>
  </si>
  <si>
    <t>D2S2P4</t>
  </si>
  <si>
    <t>D2S2P4_HALTV</t>
  </si>
  <si>
    <t>Htur_4895</t>
  </si>
  <si>
    <t>ADB59030</t>
  </si>
  <si>
    <t>D2RTI7</t>
  </si>
  <si>
    <t>D2RTI7_HALTV</t>
  </si>
  <si>
    <t>Htur_0129</t>
  </si>
  <si>
    <t>ADB59556</t>
  </si>
  <si>
    <t>D2RWG7</t>
  </si>
  <si>
    <t>D2RWG7_HALTV</t>
  </si>
  <si>
    <t>Htur_0659</t>
  </si>
  <si>
    <t>ADB61162</t>
  </si>
  <si>
    <t>D2RUJ0</t>
  </si>
  <si>
    <t>D2RUJ0_HALTV</t>
  </si>
  <si>
    <t>Htur_2282</t>
  </si>
  <si>
    <t>ADB63537</t>
  </si>
  <si>
    <t>D2S2E0</t>
  </si>
  <si>
    <t>D2S2E0_HALTV</t>
  </si>
  <si>
    <t>Htur_4765</t>
  </si>
  <si>
    <t>ADB63719</t>
  </si>
  <si>
    <t>D2S2X2</t>
  </si>
  <si>
    <t>D2S2X2_HALTV</t>
  </si>
  <si>
    <t>Htur_4990</t>
  </si>
  <si>
    <t>ADB59466</t>
  </si>
  <si>
    <t>D2RW77</t>
  </si>
  <si>
    <t>D2RW77_HALTV</t>
  </si>
  <si>
    <t>Htur_0568</t>
  </si>
  <si>
    <t>ADB60733</t>
  </si>
  <si>
    <t>D2RSF7</t>
  </si>
  <si>
    <t>D2RSF7_HALTV</t>
  </si>
  <si>
    <t>Htur_1848</t>
  </si>
  <si>
    <t>ADB60221</t>
  </si>
  <si>
    <t>D2RPW2</t>
  </si>
  <si>
    <t>D2RPW2_HALTV</t>
  </si>
  <si>
    <t>Htur_1333</t>
  </si>
  <si>
    <t>ADB61012</t>
  </si>
  <si>
    <t>D2RTR1</t>
  </si>
  <si>
    <t>D2RTR1_HALTV</t>
  </si>
  <si>
    <t>Htur_2129</t>
  </si>
  <si>
    <t>ADB62252</t>
  </si>
  <si>
    <t>D2RPV0</t>
  </si>
  <si>
    <t>D2RPV0_HALTV</t>
  </si>
  <si>
    <t>Htur_3389</t>
  </si>
  <si>
    <t>ADB60088</t>
  </si>
  <si>
    <t>D2RZG4</t>
  </si>
  <si>
    <t>D2RZG4_HALTV</t>
  </si>
  <si>
    <t>Htur_1196</t>
  </si>
  <si>
    <t>ADB60213</t>
  </si>
  <si>
    <t>D2RPH9</t>
  </si>
  <si>
    <t>D2RPH9_HALTV</t>
  </si>
  <si>
    <t>Htur_1324</t>
  </si>
  <si>
    <t>ADB62911</t>
  </si>
  <si>
    <t>D2S0L4</t>
  </si>
  <si>
    <t>D2S0L4_HALTV</t>
  </si>
  <si>
    <t>Htur_4073</t>
  </si>
  <si>
    <t>ADB63606</t>
  </si>
  <si>
    <t>D2S2K9</t>
  </si>
  <si>
    <t>D2S2K9_HALTV</t>
  </si>
  <si>
    <t>Htur_4848</t>
  </si>
  <si>
    <t>ADB61784</t>
  </si>
  <si>
    <t>D2RY38</t>
  </si>
  <si>
    <t>D2RY38_HALTV</t>
  </si>
  <si>
    <t>Htur_2915</t>
  </si>
  <si>
    <t>ADB63494</t>
  </si>
  <si>
    <t>D2S297</t>
  </si>
  <si>
    <t>D2S297_HALTV</t>
  </si>
  <si>
    <t>Htur_4717</t>
  </si>
  <si>
    <t>ADB59326</t>
  </si>
  <si>
    <t>D2RV33</t>
  </si>
  <si>
    <t>D2RV33_HALTV</t>
  </si>
  <si>
    <t>Htur_0428</t>
  </si>
  <si>
    <t>ADB59977</t>
  </si>
  <si>
    <t>D2RZ53</t>
  </si>
  <si>
    <t>D2RZ53_HALTV</t>
  </si>
  <si>
    <t>Htur_1085</t>
  </si>
  <si>
    <t>ADB61548</t>
  </si>
  <si>
    <t>D2RWP7</t>
  </si>
  <si>
    <t>D2RWP7_HALTV</t>
  </si>
  <si>
    <t>Htur_2673</t>
  </si>
  <si>
    <t>ADB62644</t>
  </si>
  <si>
    <t>D2RZU7</t>
  </si>
  <si>
    <t>D2RZU7_HALTV</t>
  </si>
  <si>
    <t>Htur_3782</t>
  </si>
  <si>
    <t>ADB61013</t>
  </si>
  <si>
    <t>D2RTR2</t>
  </si>
  <si>
    <t>D2RTR2_HALTV</t>
  </si>
  <si>
    <t>Htur_2130</t>
  </si>
  <si>
    <t>ADB63027</t>
  </si>
  <si>
    <t>D2S0Y0</t>
  </si>
  <si>
    <t>D2S0Y0_HALTV</t>
  </si>
  <si>
    <t>Htur_4206</t>
  </si>
  <si>
    <t>ADB63197</t>
  </si>
  <si>
    <t>D2S1F0</t>
  </si>
  <si>
    <t>D2S1F0_HALTV</t>
  </si>
  <si>
    <t>Htur_4385</t>
  </si>
  <si>
    <t>ADB63289</t>
  </si>
  <si>
    <t>D2S1P2</t>
  </si>
  <si>
    <t>D2S1P2_HALTV</t>
  </si>
  <si>
    <t>Htur_4478</t>
  </si>
  <si>
    <t>ADB59050</t>
  </si>
  <si>
    <t>D2RTK7</t>
  </si>
  <si>
    <t>D2RTK7_HALTV</t>
  </si>
  <si>
    <t>Htur_0149</t>
  </si>
  <si>
    <t>ADB63679</t>
  </si>
  <si>
    <t>D2S2T2</t>
  </si>
  <si>
    <t>D2S2T2_HALTV</t>
  </si>
  <si>
    <t>Htur_4943</t>
  </si>
  <si>
    <t>ADB63053</t>
  </si>
  <si>
    <t>D2S106</t>
  </si>
  <si>
    <t>D2S106_HALTV</t>
  </si>
  <si>
    <t>Htur_4233</t>
  </si>
  <si>
    <t>ADB61591</t>
  </si>
  <si>
    <t>D2RWU0</t>
  </si>
  <si>
    <t>D2RWU0_HALTV</t>
  </si>
  <si>
    <t>Htur_2718</t>
  </si>
  <si>
    <t>ADB63718</t>
  </si>
  <si>
    <t>D2S2X1</t>
  </si>
  <si>
    <t>D2S2X1_HALTV</t>
  </si>
  <si>
    <t>Htur_4989</t>
  </si>
  <si>
    <t>ELZ13709</t>
  </si>
  <si>
    <t>M0BVL1</t>
  </si>
  <si>
    <t>M0BVL1_9EURY</t>
  </si>
  <si>
    <t>C479_02651</t>
  </si>
  <si>
    <t>ELZ09378</t>
  </si>
  <si>
    <t>M0BGE8</t>
  </si>
  <si>
    <t>M0BGE8_9EURY</t>
  </si>
  <si>
    <t>C479_11170</t>
  </si>
  <si>
    <t>ELZ08587</t>
  </si>
  <si>
    <t>M0BDN4</t>
  </si>
  <si>
    <t>M0BDN4_9EURY</t>
  </si>
  <si>
    <t>C479_14648</t>
  </si>
  <si>
    <t>ELZ12247</t>
  </si>
  <si>
    <t>M0BP37</t>
  </si>
  <si>
    <t>M0BP37_9EURY</t>
  </si>
  <si>
    <t>C479_05548</t>
  </si>
  <si>
    <t>ELZ08940</t>
  </si>
  <si>
    <t>M0BDN7</t>
  </si>
  <si>
    <t>M0BDN7_9EURY</t>
  </si>
  <si>
    <t>C479_12469</t>
  </si>
  <si>
    <t>ELZ13652</t>
  </si>
  <si>
    <t>M0BU61</t>
  </si>
  <si>
    <t>M0BU61_9EURY</t>
  </si>
  <si>
    <t>C479_02366</t>
  </si>
  <si>
    <t>ELZ13679</t>
  </si>
  <si>
    <t>M0BVI5</t>
  </si>
  <si>
    <t>M0BVI5_9EURY</t>
  </si>
  <si>
    <t>C479_02501</t>
  </si>
  <si>
    <t>ELZ11109</t>
  </si>
  <si>
    <t>M0BNC6</t>
  </si>
  <si>
    <t>M0BNC6_9EURY</t>
  </si>
  <si>
    <t>C479_07368</t>
  </si>
  <si>
    <t>ELZ08575</t>
  </si>
  <si>
    <t>M0BCN8</t>
  </si>
  <si>
    <t>M0BCN8_9EURY</t>
  </si>
  <si>
    <t>C479_14588</t>
  </si>
  <si>
    <t>ELZ09414</t>
  </si>
  <si>
    <t>M0BIE2</t>
  </si>
  <si>
    <t>M0BIE2_9EURY</t>
  </si>
  <si>
    <t>C479_11360</t>
  </si>
  <si>
    <t>ELZ10978</t>
  </si>
  <si>
    <t>M0BKZ6</t>
  </si>
  <si>
    <t>M0BKZ6_9EURY</t>
  </si>
  <si>
    <t>C479_09213</t>
  </si>
  <si>
    <t>ELZ14228</t>
  </si>
  <si>
    <t>M0BV01</t>
  </si>
  <si>
    <t>M0BV01_9EURY</t>
  </si>
  <si>
    <t>C479_00822</t>
  </si>
  <si>
    <t>ELZ12640</t>
  </si>
  <si>
    <t>M0BP63</t>
  </si>
  <si>
    <t>M0BP63_9EURY</t>
  </si>
  <si>
    <t>C479_04567</t>
  </si>
  <si>
    <t>ELZ13493</t>
  </si>
  <si>
    <t>M0BT00</t>
  </si>
  <si>
    <t>M0BT00_9EURY</t>
  </si>
  <si>
    <t>C479_01571</t>
  </si>
  <si>
    <t>ELZ13524</t>
  </si>
  <si>
    <t>M0BV64</t>
  </si>
  <si>
    <t>M0BV64_9EURY</t>
  </si>
  <si>
    <t>C479_01726</t>
  </si>
  <si>
    <t>ELZ10871</t>
  </si>
  <si>
    <t>M0BIZ5</t>
  </si>
  <si>
    <t>M0BIZ5_9EURY</t>
  </si>
  <si>
    <t>C479_08668</t>
  </si>
  <si>
    <t>ELZ08935</t>
  </si>
  <si>
    <t>M0BDN2</t>
  </si>
  <si>
    <t>M0BDN2_9EURY</t>
  </si>
  <si>
    <t>C479_12444</t>
  </si>
  <si>
    <t>ELZ10749</t>
  </si>
  <si>
    <t>M0BM91</t>
  </si>
  <si>
    <t>M0BM91_9EURY</t>
  </si>
  <si>
    <t>C479_08058</t>
  </si>
  <si>
    <t>ELZ08928</t>
  </si>
  <si>
    <t>M0BF46</t>
  </si>
  <si>
    <t>M0BF46_9EURY</t>
  </si>
  <si>
    <t>C479_12409</t>
  </si>
  <si>
    <t>AGB17228</t>
  </si>
  <si>
    <t>L0IEG4</t>
  </si>
  <si>
    <t>L0IEG4_HALRX</t>
  </si>
  <si>
    <t>Halru_2651</t>
  </si>
  <si>
    <t>AGB16570</t>
  </si>
  <si>
    <t>L0IAE9</t>
  </si>
  <si>
    <t>L0IAE9_HALRX</t>
  </si>
  <si>
    <t>Halru_1974</t>
  </si>
  <si>
    <t>AGB15130</t>
  </si>
  <si>
    <t>L0I6F8</t>
  </si>
  <si>
    <t>L0I6F8_HALRX</t>
  </si>
  <si>
    <t>Halru_0495</t>
  </si>
  <si>
    <t>AGB17220</t>
  </si>
  <si>
    <t>L0ICC4</t>
  </si>
  <si>
    <t>L0ICC4_HALRX</t>
  </si>
  <si>
    <t>Halru_2643</t>
  </si>
  <si>
    <t>AGB16808</t>
  </si>
  <si>
    <t>L0IDC6</t>
  </si>
  <si>
    <t>L0IDC6_HALRX</t>
  </si>
  <si>
    <t>Halru_2221</t>
  </si>
  <si>
    <t>AGB16978</t>
  </si>
  <si>
    <t>L0IDS1</t>
  </si>
  <si>
    <t>L0IDS1_HALRX</t>
  </si>
  <si>
    <t>Halru_2394</t>
  </si>
  <si>
    <t>AGB15444</t>
  </si>
  <si>
    <t>L0I9Q2</t>
  </si>
  <si>
    <t>L0I9Q2_HALRX</t>
  </si>
  <si>
    <t>Halru_0818</t>
  </si>
  <si>
    <t>AGB15828</t>
  </si>
  <si>
    <t>L0IAK0</t>
  </si>
  <si>
    <t>L0IAK0_HALRX</t>
  </si>
  <si>
    <t>Halru_1213</t>
  </si>
  <si>
    <t>AGB14923</t>
  </si>
  <si>
    <t>L0I806</t>
  </si>
  <si>
    <t>L0I806_HALRX</t>
  </si>
  <si>
    <t>Halru_0277</t>
  </si>
  <si>
    <t>AGB16579</t>
  </si>
  <si>
    <t>L0ICU0</t>
  </si>
  <si>
    <t>L0ICU0_HALRX</t>
  </si>
  <si>
    <t>Halru_1985</t>
  </si>
  <si>
    <t>AGB16991</t>
  </si>
  <si>
    <t>L0IFJ3</t>
  </si>
  <si>
    <t>L0IFJ3_HALRX</t>
  </si>
  <si>
    <t>Halru_2407</t>
  </si>
  <si>
    <t>AGB17213</t>
  </si>
  <si>
    <t>L0IEE8</t>
  </si>
  <si>
    <t>L0IEE8_HALRX</t>
  </si>
  <si>
    <t>Halru_2635</t>
  </si>
  <si>
    <t>AGB16166</t>
  </si>
  <si>
    <t>L0ID64</t>
  </si>
  <si>
    <t>L0ID64_HALRX</t>
  </si>
  <si>
    <t>Halru_1559</t>
  </si>
  <si>
    <t>AGB16018</t>
  </si>
  <si>
    <t>L0IB21</t>
  </si>
  <si>
    <t>L0IB21_HALRX</t>
  </si>
  <si>
    <t>Halru_1406</t>
  </si>
  <si>
    <t>AGB15988</t>
  </si>
  <si>
    <t>L0IAZ2</t>
  </si>
  <si>
    <t>L0IAZ2_HALRX</t>
  </si>
  <si>
    <t>Halru_1375</t>
  </si>
  <si>
    <t>AGB17527</t>
  </si>
  <si>
    <t>L0IHR4</t>
  </si>
  <si>
    <t>L0IHR4_HALRX</t>
  </si>
  <si>
    <t>Halru_2957</t>
  </si>
  <si>
    <t>AGB16983</t>
  </si>
  <si>
    <t>L0IDS4</t>
  </si>
  <si>
    <t>L0IDS4_HALRX</t>
  </si>
  <si>
    <t>Halru_2399</t>
  </si>
  <si>
    <t>AGB17672</t>
  </si>
  <si>
    <t>L0II62</t>
  </si>
  <si>
    <t>L0II62_HALRX</t>
  </si>
  <si>
    <t>Halru_3106</t>
  </si>
  <si>
    <t>ELZ06973</t>
  </si>
  <si>
    <t>M0B9J9</t>
  </si>
  <si>
    <t>M0B9J9_9EURY</t>
  </si>
  <si>
    <t>C480_08117</t>
  </si>
  <si>
    <t>ELZ03305</t>
  </si>
  <si>
    <t>M0AXS3</t>
  </si>
  <si>
    <t>M0AXS3_9EURY</t>
  </si>
  <si>
    <t>C480_16270</t>
  </si>
  <si>
    <t>ELZ07683</t>
  </si>
  <si>
    <t>M0BBL6</t>
  </si>
  <si>
    <t>M0BBL6_9EURY</t>
  </si>
  <si>
    <t>C480_06506</t>
  </si>
  <si>
    <t>ELZ10397</t>
  </si>
  <si>
    <t>M0BIV2</t>
  </si>
  <si>
    <t>M0BIV2_9EURY</t>
  </si>
  <si>
    <t>C480_00600</t>
  </si>
  <si>
    <t>ELZ03547</t>
  </si>
  <si>
    <t>M0AZ24</t>
  </si>
  <si>
    <t>M0AZ24_9EURY</t>
  </si>
  <si>
    <t>C480_14320</t>
  </si>
  <si>
    <t>ELZ06854</t>
  </si>
  <si>
    <t>M0BB13</t>
  </si>
  <si>
    <t>M0BB13_9EURY</t>
  </si>
  <si>
    <t>C480_07482</t>
  </si>
  <si>
    <t>ELZ03070</t>
  </si>
  <si>
    <t>M0AX51</t>
  </si>
  <si>
    <t>M0AX51_9EURY</t>
  </si>
  <si>
    <t>C480_16669</t>
  </si>
  <si>
    <t>ELZ06822</t>
  </si>
  <si>
    <t>M0B8J1</t>
  </si>
  <si>
    <t>M0B8J1_9EURY</t>
  </si>
  <si>
    <t>C480_07322</t>
  </si>
  <si>
    <t>ELZ04334</t>
  </si>
  <si>
    <t>M0B3T6</t>
  </si>
  <si>
    <t>M0B3T6_9EURY</t>
  </si>
  <si>
    <t>C480_12506</t>
  </si>
  <si>
    <t>ELY99957</t>
  </si>
  <si>
    <t>M0APU5</t>
  </si>
  <si>
    <t>M0APU5_9EURY</t>
  </si>
  <si>
    <t>C480_19429</t>
  </si>
  <si>
    <t>ELZ07554</t>
  </si>
  <si>
    <t>M0BD56</t>
  </si>
  <si>
    <t>M0BD56_9EURY</t>
  </si>
  <si>
    <t>C480_05851</t>
  </si>
  <si>
    <t>ELZ03071</t>
  </si>
  <si>
    <t>M0AWN3</t>
  </si>
  <si>
    <t>M0AWN3_9EURY</t>
  </si>
  <si>
    <t>C480_16674</t>
  </si>
  <si>
    <t>ELZ03268</t>
  </si>
  <si>
    <t>M0AZ68</t>
  </si>
  <si>
    <t>M0AZ68_9EURY</t>
  </si>
  <si>
    <t>C480_16085</t>
  </si>
  <si>
    <t>ELZ10042</t>
  </si>
  <si>
    <t>M0BHX0</t>
  </si>
  <si>
    <t>M0BHX0_9EURY</t>
  </si>
  <si>
    <t>C480_01887</t>
  </si>
  <si>
    <t>ELZ05102</t>
  </si>
  <si>
    <t>M0B3J1</t>
  </si>
  <si>
    <t>M0B3J1_9EURY</t>
  </si>
  <si>
    <t>C480_10844</t>
  </si>
  <si>
    <t>ELZ01031</t>
  </si>
  <si>
    <t>M0AQR4</t>
  </si>
  <si>
    <t>M0AQR4_9EURY</t>
  </si>
  <si>
    <t>C480_18342</t>
  </si>
  <si>
    <t>ELY98380</t>
  </si>
  <si>
    <t>M0AI43</t>
  </si>
  <si>
    <t>M0AI43_9EURY</t>
  </si>
  <si>
    <t>C480_21509</t>
  </si>
  <si>
    <t>ELY99566</t>
  </si>
  <si>
    <t>M0AML5</t>
  </si>
  <si>
    <t>M0AML5_9EURY</t>
  </si>
  <si>
    <t>C480_19884</t>
  </si>
  <si>
    <t>ELZ03484</t>
  </si>
  <si>
    <t>M0B1B5</t>
  </si>
  <si>
    <t>M0B1B5_NATA1</t>
  </si>
  <si>
    <t>C481_05805</t>
  </si>
  <si>
    <t>ELY97828</t>
  </si>
  <si>
    <t>M0AKA7</t>
  </si>
  <si>
    <t>M0AKA7_NATA1</t>
  </si>
  <si>
    <t>C481_17870</t>
  </si>
  <si>
    <t>ELZ01775</t>
  </si>
  <si>
    <t>M0AT95</t>
  </si>
  <si>
    <t>M0AT95_NATA1</t>
  </si>
  <si>
    <t>C481_09652</t>
  </si>
  <si>
    <t>ELY98818</t>
  </si>
  <si>
    <t>M0AN52</t>
  </si>
  <si>
    <t>M0AN52_NATA1</t>
  </si>
  <si>
    <t>C481_16492</t>
  </si>
  <si>
    <t>ELZ01372</t>
  </si>
  <si>
    <t>M0ASR2</t>
  </si>
  <si>
    <t>M0ASR2_NATA1</t>
  </si>
  <si>
    <t>C481_10280</t>
  </si>
  <si>
    <t>ELZ02527</t>
  </si>
  <si>
    <t>M0AW51</t>
  </si>
  <si>
    <t>M0AW51_NATA1</t>
  </si>
  <si>
    <t>C481_07666</t>
  </si>
  <si>
    <t>ELY98414</t>
  </si>
  <si>
    <t>M0AIP7</t>
  </si>
  <si>
    <t>M0AIP7_NATA1</t>
  </si>
  <si>
    <t>C481_17332</t>
  </si>
  <si>
    <t>ELZ01853</t>
  </si>
  <si>
    <t>M0AV66</t>
  </si>
  <si>
    <t>M0AV66_NATA1</t>
  </si>
  <si>
    <t>C481_10042</t>
  </si>
  <si>
    <t>ELY98677</t>
  </si>
  <si>
    <t>M0AL73</t>
  </si>
  <si>
    <t>M0AL73_NATA1</t>
  </si>
  <si>
    <t>C481_17172</t>
  </si>
  <si>
    <t>ELZ02439</t>
  </si>
  <si>
    <t>M0AYD9</t>
  </si>
  <si>
    <t>M0AYD9_NATA1</t>
  </si>
  <si>
    <t>C481_07211</t>
  </si>
  <si>
    <t>ELY99327</t>
  </si>
  <si>
    <t>M0AN21</t>
  </si>
  <si>
    <t>M0AN21_NATA1</t>
  </si>
  <si>
    <t>C481_15790</t>
  </si>
  <si>
    <t>ELZ01854</t>
  </si>
  <si>
    <t>M0AWR5</t>
  </si>
  <si>
    <t>M0AWR5_NATA1</t>
  </si>
  <si>
    <t>C481_10047</t>
  </si>
  <si>
    <t>ELZ01734</t>
  </si>
  <si>
    <t>M0AWF2</t>
  </si>
  <si>
    <t>M0AWF2_NATA1</t>
  </si>
  <si>
    <t>C481_09447</t>
  </si>
  <si>
    <t>ELZ00322</t>
  </si>
  <si>
    <t>M0APR2</t>
  </si>
  <si>
    <t>M0APR2_NATA1</t>
  </si>
  <si>
    <t>C481_11769</t>
  </si>
  <si>
    <t>ELY97441</t>
  </si>
  <si>
    <t>M0AGE3</t>
  </si>
  <si>
    <t>M0AGE3_NATA1</t>
  </si>
  <si>
    <t>C481_20366</t>
  </si>
  <si>
    <t>ELZ03947</t>
  </si>
  <si>
    <t>M0B064</t>
  </si>
  <si>
    <t>M0B064_NATA1</t>
  </si>
  <si>
    <t>C481_04236</t>
  </si>
  <si>
    <t>ELY97366</t>
  </si>
  <si>
    <t>M0AG52</t>
  </si>
  <si>
    <t>M0AG52_NATA1</t>
  </si>
  <si>
    <t>C481_19976</t>
  </si>
  <si>
    <t>ELY97416</t>
  </si>
  <si>
    <t>M0AGB2</t>
  </si>
  <si>
    <t>M0AGB2_NATA1</t>
  </si>
  <si>
    <t>C481_20241</t>
  </si>
  <si>
    <t>ELY97039</t>
  </si>
  <si>
    <t>M0AEV3</t>
  </si>
  <si>
    <t>M0AEV3_9EURY</t>
  </si>
  <si>
    <t>C482_14109</t>
  </si>
  <si>
    <t>ELY98300</t>
  </si>
  <si>
    <t>M0AHW8</t>
  </si>
  <si>
    <t>M0AHW8_9EURY</t>
  </si>
  <si>
    <t>C482_12312</t>
  </si>
  <si>
    <t>ELY93247</t>
  </si>
  <si>
    <t>M0A5R0</t>
  </si>
  <si>
    <t>M0A5R0_9EURY</t>
  </si>
  <si>
    <t>C482_19796</t>
  </si>
  <si>
    <t>ELY97493</t>
  </si>
  <si>
    <t>M0AJD5</t>
  </si>
  <si>
    <t>M0AJD5_9EURY</t>
  </si>
  <si>
    <t>C482_12759</t>
  </si>
  <si>
    <t>ELZ06226</t>
  </si>
  <si>
    <t>M0B5N1</t>
  </si>
  <si>
    <t>M0B5N1_9EURY</t>
  </si>
  <si>
    <t>C482_00350</t>
  </si>
  <si>
    <t>ELY97226</t>
  </si>
  <si>
    <t>M0AFQ1</t>
  </si>
  <si>
    <t>M0AFQ1_9EURY</t>
  </si>
  <si>
    <t>C482_13895</t>
  </si>
  <si>
    <t>ELY99760</t>
  </si>
  <si>
    <t>M0AM11</t>
  </si>
  <si>
    <t>M0AM11_9EURY</t>
  </si>
  <si>
    <t>C482_09752</t>
  </si>
  <si>
    <t>ELZ01161</t>
  </si>
  <si>
    <t>M0AR25</t>
  </si>
  <si>
    <t>M0AR25_9EURY</t>
  </si>
  <si>
    <t>C482_08181</t>
  </si>
  <si>
    <t>ELZ01491</t>
  </si>
  <si>
    <t>M0AS20</t>
  </si>
  <si>
    <t>M0AS20_9EURY</t>
  </si>
  <si>
    <t>C482_06944</t>
  </si>
  <si>
    <t>ELZ06314</t>
  </si>
  <si>
    <t>M0B9G9</t>
  </si>
  <si>
    <t>M0B9G9_9EURY</t>
  </si>
  <si>
    <t>C482_00790</t>
  </si>
  <si>
    <t>ELY98251</t>
  </si>
  <si>
    <t>M0AIQ5</t>
  </si>
  <si>
    <t>M0AIQ5_9EURY</t>
  </si>
  <si>
    <t>C482_12052</t>
  </si>
  <si>
    <t>ELZ01227</t>
  </si>
  <si>
    <t>M0ASC7</t>
  </si>
  <si>
    <t>M0ASC7_9EURY</t>
  </si>
  <si>
    <t>C482_08526</t>
  </si>
  <si>
    <t>ELY93285</t>
  </si>
  <si>
    <t>M0A3D8</t>
  </si>
  <si>
    <t>M0A3D8_9EURY</t>
  </si>
  <si>
    <t>C482_19986</t>
  </si>
  <si>
    <t>ELZ05593</t>
  </si>
  <si>
    <t>M0B5R4</t>
  </si>
  <si>
    <t>M0B5R4_9EURY</t>
  </si>
  <si>
    <t>C482_01736</t>
  </si>
  <si>
    <t>ELZ00909</t>
  </si>
  <si>
    <t>M0AU60</t>
  </si>
  <si>
    <t>M0AU60_9EURY</t>
  </si>
  <si>
    <t>C482_08603</t>
  </si>
  <si>
    <t>ELZ02745</t>
  </si>
  <si>
    <t>M0AW15</t>
  </si>
  <si>
    <t>M0AW15_9EURY</t>
  </si>
  <si>
    <t>C482_05241</t>
  </si>
  <si>
    <t>ELY86610</t>
  </si>
  <si>
    <t>L9ZJE7</t>
  </si>
  <si>
    <t>L9ZJE7_9EURY</t>
  </si>
  <si>
    <t>C483_19410</t>
  </si>
  <si>
    <t>ELY95175</t>
  </si>
  <si>
    <t>M0A8T4</t>
  </si>
  <si>
    <t>M0A8T4_9EURY</t>
  </si>
  <si>
    <t>C483_02386</t>
  </si>
  <si>
    <t>ELY89550</t>
  </si>
  <si>
    <t>L9ZSX9</t>
  </si>
  <si>
    <t>L9ZSX9_9EURY</t>
  </si>
  <si>
    <t>C483_13528</t>
  </si>
  <si>
    <t>ELY95227</t>
  </si>
  <si>
    <t>M0ABI5</t>
  </si>
  <si>
    <t>M0ABI5_9EURY</t>
  </si>
  <si>
    <t>C483_01219</t>
  </si>
  <si>
    <t>ELY94612</t>
  </si>
  <si>
    <t>M0A9N7</t>
  </si>
  <si>
    <t>M0A9N7_9EURY</t>
  </si>
  <si>
    <t>C483_02735</t>
  </si>
  <si>
    <t>ELY90252</t>
  </si>
  <si>
    <t>L9ZXC3</t>
  </si>
  <si>
    <t>L9ZXC3_9EURY</t>
  </si>
  <si>
    <t>C483_12108</t>
  </si>
  <si>
    <t>ELY95735</t>
  </si>
  <si>
    <t>M0AAE8</t>
  </si>
  <si>
    <t>M0AAE8_9EURY</t>
  </si>
  <si>
    <t>C483_00610</t>
  </si>
  <si>
    <t>ELY90378</t>
  </si>
  <si>
    <t>L9ZZ16</t>
  </si>
  <si>
    <t>L9ZZ16_9EURY</t>
  </si>
  <si>
    <t>C483_12738</t>
  </si>
  <si>
    <t>ELY92857</t>
  </si>
  <si>
    <t>M0A4M0</t>
  </si>
  <si>
    <t>M0A4M0_9EURY</t>
  </si>
  <si>
    <t>C483_06907</t>
  </si>
  <si>
    <t>ELY87804</t>
  </si>
  <si>
    <t>L9ZN53</t>
  </si>
  <si>
    <t>L9ZN53_9EURY</t>
  </si>
  <si>
    <t>C483_17943</t>
  </si>
  <si>
    <t>ELY94156</t>
  </si>
  <si>
    <t>M0A720</t>
  </si>
  <si>
    <t>M0A720_9EURY</t>
  </si>
  <si>
    <t>C483_03290</t>
  </si>
  <si>
    <t>ELY92972</t>
  </si>
  <si>
    <t>M0A4Z6</t>
  </si>
  <si>
    <t>M0A4Z6_9EURY</t>
  </si>
  <si>
    <t>C483_06570</t>
  </si>
  <si>
    <t>ELY93362</t>
  </si>
  <si>
    <t>M0A633</t>
  </si>
  <si>
    <t>M0A633_9EURY</t>
  </si>
  <si>
    <t>C483_05333</t>
  </si>
  <si>
    <t>ELY94989</t>
  </si>
  <si>
    <t>M0A905</t>
  </si>
  <si>
    <t>M0A905_9EURY</t>
  </si>
  <si>
    <t>C483_01436</t>
  </si>
  <si>
    <t>ELY90286</t>
  </si>
  <si>
    <t>L9ZW34</t>
  </si>
  <si>
    <t>L9ZW34_9EURY</t>
  </si>
  <si>
    <t>C483_12278</t>
  </si>
  <si>
    <t>ELY96199</t>
  </si>
  <si>
    <t>M0ACC8</t>
  </si>
  <si>
    <t>M0ACC8_9EURY</t>
  </si>
  <si>
    <t>C483_00195</t>
  </si>
  <si>
    <t>ELY93365</t>
  </si>
  <si>
    <t>M0A3M3</t>
  </si>
  <si>
    <t>M0A3M3_9EURY</t>
  </si>
  <si>
    <t>C483_05348</t>
  </si>
  <si>
    <t>ELY91757</t>
  </si>
  <si>
    <t>M0A1N5</t>
  </si>
  <si>
    <t>M0A1N5_9EURY</t>
  </si>
  <si>
    <t>C483_09459</t>
  </si>
  <si>
    <t>ADD05610</t>
  </si>
  <si>
    <t>D3SVK2</t>
  </si>
  <si>
    <t>D3SVK2_NATMM</t>
  </si>
  <si>
    <t>Nmag_2040 C500_10214</t>
  </si>
  <si>
    <t>ADD03644</t>
  </si>
  <si>
    <t>D3SVS5</t>
  </si>
  <si>
    <t>D3SVS5_NATMM</t>
  </si>
  <si>
    <t>Nmag_0045 C500_00712</t>
  </si>
  <si>
    <t>ADD03607</t>
  </si>
  <si>
    <t>D3SVN8</t>
  </si>
  <si>
    <t>D3SVN8_NATMM</t>
  </si>
  <si>
    <t>Nmag_0007 C500_12135</t>
  </si>
  <si>
    <t>ADD06380</t>
  </si>
  <si>
    <t>D3SZX0</t>
  </si>
  <si>
    <t>D3SZX0_NATMM</t>
  </si>
  <si>
    <t>Nmag_2826 C500_06276</t>
  </si>
  <si>
    <t>ADD03800</t>
  </si>
  <si>
    <t>D3SWK8</t>
  </si>
  <si>
    <t>D3SWK8_NATMM</t>
  </si>
  <si>
    <t>Nmag_0208 C500_01483</t>
  </si>
  <si>
    <t>ADD05736</t>
  </si>
  <si>
    <t>D3SW75</t>
  </si>
  <si>
    <t>D3SW75_NATMM</t>
  </si>
  <si>
    <t>Nmag_2169 C500_09574</t>
  </si>
  <si>
    <t>ADD04075</t>
  </si>
  <si>
    <t>D3SY35</t>
  </si>
  <si>
    <t>D3SY35_NATMM</t>
  </si>
  <si>
    <t>Nmag_0487 C500_02849</t>
  </si>
  <si>
    <t>ADD04917</t>
  </si>
  <si>
    <t>D3SSX1</t>
  </si>
  <si>
    <t>D3SSX1_NATMM</t>
  </si>
  <si>
    <t>Nmag_1338 C500_19210</t>
  </si>
  <si>
    <t>ADD03758</t>
  </si>
  <si>
    <t>D3SWG6</t>
  </si>
  <si>
    <t>D3SWG6_NATMM</t>
  </si>
  <si>
    <t>Nmag_0166</t>
  </si>
  <si>
    <t>ADD04567</t>
  </si>
  <si>
    <t>D3SQS9</t>
  </si>
  <si>
    <t>D3SQS9_NATMM</t>
  </si>
  <si>
    <t>Nmag_0983</t>
  </si>
  <si>
    <t>ADD05770</t>
  </si>
  <si>
    <t>D3SWN8</t>
  </si>
  <si>
    <t>D3SWN8_NATMM</t>
  </si>
  <si>
    <t>Nmag_2203</t>
  </si>
  <si>
    <t>ADD06515</t>
  </si>
  <si>
    <t>D3T0N6</t>
  </si>
  <si>
    <t>D3T0N6_NATMM</t>
  </si>
  <si>
    <t>Nmag_2963 C500_05578</t>
  </si>
  <si>
    <t>ADD03643</t>
  </si>
  <si>
    <t>D3SVS4</t>
  </si>
  <si>
    <t>D3SVS4_NATMM</t>
  </si>
  <si>
    <t>Nmag_0044 C500_00707</t>
  </si>
  <si>
    <t>ADD06874</t>
  </si>
  <si>
    <t>D3SSM9</t>
  </si>
  <si>
    <t>D3SSM9_NATMM</t>
  </si>
  <si>
    <t>Nmag_3324 C500_13602</t>
  </si>
  <si>
    <t>ADD04245</t>
  </si>
  <si>
    <t>D3SZB1</t>
  </si>
  <si>
    <t>D3SZB1_NATMM</t>
  </si>
  <si>
    <t>Nmag_0660 C500_15845</t>
  </si>
  <si>
    <t>ADD04625</t>
  </si>
  <si>
    <t>D3SRC0</t>
  </si>
  <si>
    <t>D3SRC0_NATMM</t>
  </si>
  <si>
    <t>Nmag_1041 C500_17721</t>
  </si>
  <si>
    <t>ADD03888</t>
  </si>
  <si>
    <t>D3SX68</t>
  </si>
  <si>
    <t>D3SX68_NATMM</t>
  </si>
  <si>
    <t>Nmag_0297 C500_01910</t>
  </si>
  <si>
    <t>ADD05370</t>
  </si>
  <si>
    <t>D3SUW2</t>
  </si>
  <si>
    <t>D3SUW2_NATMM</t>
  </si>
  <si>
    <t>Nmag_1796</t>
  </si>
  <si>
    <t>ADD06091</t>
  </si>
  <si>
    <t>D3SYC0</t>
  </si>
  <si>
    <t>D3SYC0_NATMM</t>
  </si>
  <si>
    <t>Nmag_2531 C500_07738</t>
  </si>
  <si>
    <t>ADD07685</t>
  </si>
  <si>
    <t>D3T276</t>
  </si>
  <si>
    <t>D3T276_NATMM</t>
  </si>
  <si>
    <t>Nmag_4172 C500_15065</t>
  </si>
  <si>
    <t>ELY30155</t>
  </si>
  <si>
    <t>L9UYY9</t>
  </si>
  <si>
    <t>L9UYY9_NATMM</t>
  </si>
  <si>
    <t>C500_09384</t>
  </si>
  <si>
    <t>ADD07241</t>
  </si>
  <si>
    <t>D3T0Y2</t>
  </si>
  <si>
    <t>D3T0Y2_NATMM</t>
  </si>
  <si>
    <t>Nmag_3699 C500_00417</t>
  </si>
  <si>
    <t>ELY25224</t>
  </si>
  <si>
    <t>L9UK12</t>
  </si>
  <si>
    <t>L9UK12_NATMM</t>
  </si>
  <si>
    <t>C500_17441</t>
  </si>
  <si>
    <t>OIB59337</t>
  </si>
  <si>
    <t>A0A1J4M278</t>
  </si>
  <si>
    <t>A0A1J4M278_9EURY</t>
  </si>
  <si>
    <t>BBD46_01275</t>
  </si>
  <si>
    <t>OIB57543</t>
  </si>
  <si>
    <t>A0A1J4LUK7</t>
  </si>
  <si>
    <t>A0A1J4LUK7_9EURY</t>
  </si>
  <si>
    <t>BBD46_12125</t>
  </si>
  <si>
    <t>OIB59160</t>
  </si>
  <si>
    <t>A0A1J4LZ44</t>
  </si>
  <si>
    <t>A0A1J4LZ44_9EURY</t>
  </si>
  <si>
    <t>BBD46_00305</t>
  </si>
  <si>
    <t>OIB57807</t>
  </si>
  <si>
    <t>A0A1J4LVC8</t>
  </si>
  <si>
    <t>A0A1J4LVC8_9EURY</t>
  </si>
  <si>
    <t>BBD46_13620</t>
  </si>
  <si>
    <t>OIB58893</t>
  </si>
  <si>
    <t>A0A1J4LZQ7</t>
  </si>
  <si>
    <t>A0A1J4LZQ7_9EURY</t>
  </si>
  <si>
    <t>BBD46_06730</t>
  </si>
  <si>
    <t>OIB57692</t>
  </si>
  <si>
    <t>A0A1J4LV35</t>
  </si>
  <si>
    <t>A0A1J4LV35_9EURY</t>
  </si>
  <si>
    <t>BBD46_12960</t>
  </si>
  <si>
    <t>OIB58420</t>
  </si>
  <si>
    <t>A0A1J4LX42</t>
  </si>
  <si>
    <t>A0A1J4LX42_9EURY</t>
  </si>
  <si>
    <t>BBD46_08850</t>
  </si>
  <si>
    <t>OIB56903</t>
  </si>
  <si>
    <t>A0A1J4LSQ5</t>
  </si>
  <si>
    <t>A0A1J4LSQ5_9EURY</t>
  </si>
  <si>
    <t>BBD46_14170</t>
  </si>
  <si>
    <t>OIB56438</t>
  </si>
  <si>
    <t>A0A1J4LRI0</t>
  </si>
  <si>
    <t>A0A1J4LRI0_9EURY</t>
  </si>
  <si>
    <t>BBD46_17565</t>
  </si>
  <si>
    <t>OIB56043</t>
  </si>
  <si>
    <t>A0A1J4LUM0</t>
  </si>
  <si>
    <t>A0A1J4LUM0_9EURY</t>
  </si>
  <si>
    <t>BBD46_21355</t>
  </si>
  <si>
    <t>OIB58580</t>
  </si>
  <si>
    <t>A0A1J4LXL0</t>
  </si>
  <si>
    <t>A0A1J4LXL0_9EURY</t>
  </si>
  <si>
    <t>BBD46_08525</t>
  </si>
  <si>
    <t>OIB59197</t>
  </si>
  <si>
    <t>A0A1J4M0L4</t>
  </si>
  <si>
    <t>A0A1J4M0L4_9EURY</t>
  </si>
  <si>
    <t>BBD46_00505</t>
  </si>
  <si>
    <t>OIB57321</t>
  </si>
  <si>
    <t>A0A1J4LWI0</t>
  </si>
  <si>
    <t>A0A1J4LWI0_9EURY</t>
  </si>
  <si>
    <t>BBD46_02200</t>
  </si>
  <si>
    <t>OIB57844</t>
  </si>
  <si>
    <t>A0A1J4LVI3</t>
  </si>
  <si>
    <t>A0A1J4LVI3_9EURY</t>
  </si>
  <si>
    <t>BBD46_13445</t>
  </si>
  <si>
    <t>OIB57383</t>
  </si>
  <si>
    <t>A0A1J4LU54</t>
  </si>
  <si>
    <t>A0A1J4LU54_9EURY</t>
  </si>
  <si>
    <t>BBD46_02570</t>
  </si>
  <si>
    <t>OIB56726</t>
  </si>
  <si>
    <t>A0A1J4LSF7</t>
  </si>
  <si>
    <t>A0A1J4LSF7_9EURY</t>
  </si>
  <si>
    <t>BBD46_16090</t>
  </si>
  <si>
    <t>ELY88361</t>
  </si>
  <si>
    <t>L9ZQK4</t>
  </si>
  <si>
    <t>L9ZQK4_9EURY</t>
  </si>
  <si>
    <t>C484_15647</t>
  </si>
  <si>
    <t>ELY90834</t>
  </si>
  <si>
    <t>L9ZWV1</t>
  </si>
  <si>
    <t>L9ZWV1_9EURY</t>
  </si>
  <si>
    <t>C484_11441</t>
  </si>
  <si>
    <t>ELY85450</t>
  </si>
  <si>
    <t>L9ZG62</t>
  </si>
  <si>
    <t>L9ZG62_9EURY</t>
  </si>
  <si>
    <t>C484_19057</t>
  </si>
  <si>
    <t>ELY89342</t>
  </si>
  <si>
    <t>L9ZUS5</t>
  </si>
  <si>
    <t>L9ZUS5_9EURY</t>
  </si>
  <si>
    <t>C484_13645</t>
  </si>
  <si>
    <t>ELY96307</t>
  </si>
  <si>
    <t>M0AEK4</t>
  </si>
  <si>
    <t>M0AEK4_9EURY</t>
  </si>
  <si>
    <t>C484_01295</t>
  </si>
  <si>
    <t>hypothetical protein C484_01295</t>
  </si>
  <si>
    <t>ELY95893</t>
  </si>
  <si>
    <t>M0AEX9</t>
  </si>
  <si>
    <t>M0AEX9_9EURY</t>
  </si>
  <si>
    <t>C484_02839</t>
  </si>
  <si>
    <t>ELY89881</t>
  </si>
  <si>
    <t>L9ZUX2</t>
  </si>
  <si>
    <t>L9ZUX2_9EURY</t>
  </si>
  <si>
    <t>C484_12801</t>
  </si>
  <si>
    <t>ELY90756</t>
  </si>
  <si>
    <t>L9ZXF2</t>
  </si>
  <si>
    <t>L9ZXF2_9EURY</t>
  </si>
  <si>
    <t>C484_11051</t>
  </si>
  <si>
    <t>ELY89911</t>
  </si>
  <si>
    <t>L9ZV02</t>
  </si>
  <si>
    <t>L9ZV02_9EURY</t>
  </si>
  <si>
    <t>C484_12951</t>
  </si>
  <si>
    <t>ELY90888</t>
  </si>
  <si>
    <t>M0A0I7</t>
  </si>
  <si>
    <t>M0A0I7_9EURY</t>
  </si>
  <si>
    <t>C484_11711</t>
  </si>
  <si>
    <t>ELY95397</t>
  </si>
  <si>
    <t>M0AC03</t>
  </si>
  <si>
    <t>M0AC03_9EURY</t>
  </si>
  <si>
    <t>C484_03880</t>
  </si>
  <si>
    <t>ELY88798</t>
  </si>
  <si>
    <t>L9ZUF1</t>
  </si>
  <si>
    <t>L9ZUF1_9EURY</t>
  </si>
  <si>
    <t>C484_14423</t>
  </si>
  <si>
    <t>ELY90755</t>
  </si>
  <si>
    <t>L9ZW91</t>
  </si>
  <si>
    <t>L9ZW91_9EURY</t>
  </si>
  <si>
    <t>C484_11046</t>
  </si>
  <si>
    <t>ELY85706</t>
  </si>
  <si>
    <t>L9ZI32</t>
  </si>
  <si>
    <t>L9ZI32_9EURY</t>
  </si>
  <si>
    <t>C484_20357</t>
  </si>
  <si>
    <t>ELY94119</t>
  </si>
  <si>
    <t>M0A6E2</t>
  </si>
  <si>
    <t>M0A6E2_9EURY</t>
  </si>
  <si>
    <t>C484_06834</t>
  </si>
  <si>
    <t>ELY91401</t>
  </si>
  <si>
    <t>L9ZZA4</t>
  </si>
  <si>
    <t>L9ZZA4_9EURY</t>
  </si>
  <si>
    <t>C484_10851</t>
  </si>
  <si>
    <t>ELY91830</t>
  </si>
  <si>
    <t>L9ZZ83</t>
  </si>
  <si>
    <t>L9ZZ83_9EURY</t>
  </si>
  <si>
    <t>C484_10041</t>
  </si>
  <si>
    <t>ELY93125</t>
  </si>
  <si>
    <t>M0A2Y8</t>
  </si>
  <si>
    <t>M0A2Y8_9EURY</t>
  </si>
  <si>
    <t>C484_07918</t>
  </si>
  <si>
    <t>ELY90475</t>
  </si>
  <si>
    <t>L9ZVG1</t>
  </si>
  <si>
    <t>L9ZVG1_9EURY</t>
  </si>
  <si>
    <t>C485_02823</t>
  </si>
  <si>
    <t>ELY86702</t>
  </si>
  <si>
    <t>L9ZMB5</t>
  </si>
  <si>
    <t>L9ZMB5_9EURY</t>
  </si>
  <si>
    <t>C485_07287</t>
  </si>
  <si>
    <t>ELY91237</t>
  </si>
  <si>
    <t>M0A076</t>
  </si>
  <si>
    <t>M0A076_9EURY</t>
  </si>
  <si>
    <t>C485_02509</t>
  </si>
  <si>
    <t>ELY90720</t>
  </si>
  <si>
    <t>L9ZW58</t>
  </si>
  <si>
    <t>L9ZW58_9EURY</t>
  </si>
  <si>
    <t>C485_02731</t>
  </si>
  <si>
    <t>ELY83141</t>
  </si>
  <si>
    <t>L9ZAV0</t>
  </si>
  <si>
    <t>L9ZAV0_9EURY</t>
  </si>
  <si>
    <t>C485_18494</t>
  </si>
  <si>
    <t>ELY84155</t>
  </si>
  <si>
    <t>L9ZCG1</t>
  </si>
  <si>
    <t>L9ZCG1_9EURY</t>
  </si>
  <si>
    <t>C485_16960</t>
  </si>
  <si>
    <t>ELY86016</t>
  </si>
  <si>
    <t>L9ZJ13</t>
  </si>
  <si>
    <t>L9ZJ13_9EURY</t>
  </si>
  <si>
    <t>C485_12463</t>
  </si>
  <si>
    <t>ELY84013</t>
  </si>
  <si>
    <t>L9ZFS6</t>
  </si>
  <si>
    <t>L9ZFS6_9EURY</t>
  </si>
  <si>
    <t>C485_16230</t>
  </si>
  <si>
    <t>ELY91653</t>
  </si>
  <si>
    <t>M0A2S5</t>
  </si>
  <si>
    <t>M0A2S5_9EURY</t>
  </si>
  <si>
    <t>C485_01455</t>
  </si>
  <si>
    <t>ELY85230</t>
  </si>
  <si>
    <t>L9ZFJ9</t>
  </si>
  <si>
    <t>L9ZFJ9_9EURY</t>
  </si>
  <si>
    <t>C485_13185</t>
  </si>
  <si>
    <t>ELY90067</t>
  </si>
  <si>
    <t>L9ZWW4</t>
  </si>
  <si>
    <t>L9ZWW4_9EURY</t>
  </si>
  <si>
    <t>C485_03428</t>
  </si>
  <si>
    <t>ELY89267</t>
  </si>
  <si>
    <t>L9ZUK1</t>
  </si>
  <si>
    <t>L9ZUK1_9EURY</t>
  </si>
  <si>
    <t>C485_05186</t>
  </si>
  <si>
    <t>ELY85239</t>
  </si>
  <si>
    <t>L9ZFW5</t>
  </si>
  <si>
    <t>L9ZFW5_9EURY</t>
  </si>
  <si>
    <t>C485_13240</t>
  </si>
  <si>
    <t>ELY85959</t>
  </si>
  <si>
    <t>L9ZHX5</t>
  </si>
  <si>
    <t>L9ZHX5_9EURY</t>
  </si>
  <si>
    <t>C485_12178</t>
  </si>
  <si>
    <t>ELY85835</t>
  </si>
  <si>
    <t>L9ZH61</t>
  </si>
  <si>
    <t>L9ZH61_9EURY</t>
  </si>
  <si>
    <t>C485_11558</t>
  </si>
  <si>
    <t>ELY85989</t>
  </si>
  <si>
    <t>L9ZI25</t>
  </si>
  <si>
    <t>L9ZI25_9EURY</t>
  </si>
  <si>
    <t>C485_12328</t>
  </si>
  <si>
    <t>ELY84445</t>
  </si>
  <si>
    <t>L9ZD72</t>
  </si>
  <si>
    <t>L9ZD72_9EURY</t>
  </si>
  <si>
    <t>C485_13835</t>
  </si>
  <si>
    <t>ELY86849</t>
  </si>
  <si>
    <t>L9ZKF8</t>
  </si>
  <si>
    <t>L9ZKF8_9EURY</t>
  </si>
  <si>
    <t>C485_08032</t>
  </si>
  <si>
    <t>ELY77721</t>
  </si>
  <si>
    <t>L9YVL6</t>
  </si>
  <si>
    <t>L9YVL6_9EURY</t>
  </si>
  <si>
    <t>C486_14859</t>
  </si>
  <si>
    <t>ELY81387</t>
  </si>
  <si>
    <t>L9Z6U4</t>
  </si>
  <si>
    <t>L9Z6U4_9EURY</t>
  </si>
  <si>
    <t>C486_07003</t>
  </si>
  <si>
    <t>ELY77413</t>
  </si>
  <si>
    <t>L9YWX8</t>
  </si>
  <si>
    <t>L9YWX8_9EURY</t>
  </si>
  <si>
    <t>C486_14954</t>
  </si>
  <si>
    <t>ELY80177</t>
  </si>
  <si>
    <t>L9Z399</t>
  </si>
  <si>
    <t>L9Z399_9EURY</t>
  </si>
  <si>
    <t>C486_09235</t>
  </si>
  <si>
    <t>ELY80985</t>
  </si>
  <si>
    <t>L9Z3A3</t>
  </si>
  <si>
    <t>L9Z3A3_9EURY</t>
  </si>
  <si>
    <t>C486_07793</t>
  </si>
  <si>
    <t>ELY80480</t>
  </si>
  <si>
    <t>L9Z1V6</t>
  </si>
  <si>
    <t>L9Z1V6_9EURY</t>
  </si>
  <si>
    <t>C486_08765</t>
  </si>
  <si>
    <t>ELY78032</t>
  </si>
  <si>
    <t>L9YX46</t>
  </si>
  <si>
    <t>L9YX46_9EURY</t>
  </si>
  <si>
    <t>C486_14232</t>
  </si>
  <si>
    <t>ELY79562</t>
  </si>
  <si>
    <t>L9Z1L1</t>
  </si>
  <si>
    <t>L9Z1L1_9EURY</t>
  </si>
  <si>
    <t>C486_11194</t>
  </si>
  <si>
    <t>ELY79554</t>
  </si>
  <si>
    <t>L9YZN1</t>
  </si>
  <si>
    <t>L9YZN1_9EURY</t>
  </si>
  <si>
    <t>C486_11154</t>
  </si>
  <si>
    <t>ELY75485</t>
  </si>
  <si>
    <t>L9YMP5</t>
  </si>
  <si>
    <t>L9YMP5_9EURY</t>
  </si>
  <si>
    <t>C486_19833</t>
  </si>
  <si>
    <t>ELY77476</t>
  </si>
  <si>
    <t>L9YUX0</t>
  </si>
  <si>
    <t>L9YUX0_9EURY</t>
  </si>
  <si>
    <t>C486_15269</t>
  </si>
  <si>
    <t>ELY83948</t>
  </si>
  <si>
    <t>L9ZFI4</t>
  </si>
  <si>
    <t>L9ZFI4_9EURY</t>
  </si>
  <si>
    <t>C486_01934</t>
  </si>
  <si>
    <t>ELY75847</t>
  </si>
  <si>
    <t>L9YQU7</t>
  </si>
  <si>
    <t>L9YQU7_9EURY</t>
  </si>
  <si>
    <t>C486_18914</t>
  </si>
  <si>
    <t>ELY83803</t>
  </si>
  <si>
    <t>L9ZF27</t>
  </si>
  <si>
    <t>L9ZF27_9EURY</t>
  </si>
  <si>
    <t>C486_01199</t>
  </si>
  <si>
    <t>ELY77362</t>
  </si>
  <si>
    <t>L9YV47</t>
  </si>
  <si>
    <t>L9YV47_9EURY</t>
  </si>
  <si>
    <t>C486_16348</t>
  </si>
  <si>
    <t>ELY83763</t>
  </si>
  <si>
    <t>L9ZEY8</t>
  </si>
  <si>
    <t>L9ZEY8_9EURY</t>
  </si>
  <si>
    <t>C486_00999</t>
  </si>
  <si>
    <t>ELY77860</t>
  </si>
  <si>
    <t>L9YUH6</t>
  </si>
  <si>
    <t>L9YUH6_9EURY</t>
  </si>
  <si>
    <t>C486_14619</t>
  </si>
  <si>
    <t>ELY79662</t>
  </si>
  <si>
    <t>L9Z1U7</t>
  </si>
  <si>
    <t>L9Z1U7_9EURY</t>
  </si>
  <si>
    <t>C486_11694</t>
  </si>
  <si>
    <t>ELY81338</t>
  </si>
  <si>
    <t>L9Z824</t>
  </si>
  <si>
    <t>L9Z824_9EURY</t>
  </si>
  <si>
    <t>C486_06758</t>
  </si>
  <si>
    <t>ELY74808</t>
  </si>
  <si>
    <t>L9YPF1</t>
  </si>
  <si>
    <t>L9YPF1_9EURY</t>
  </si>
  <si>
    <t>C487_14179</t>
  </si>
  <si>
    <t>ELY76734</t>
  </si>
  <si>
    <t>L9YRH9</t>
  </si>
  <si>
    <t>L9YRH9_9EURY</t>
  </si>
  <si>
    <t>C487_10529</t>
  </si>
  <si>
    <t>ELY73124</t>
  </si>
  <si>
    <t>L9YGB7</t>
  </si>
  <si>
    <t>L9YGB7_9EURY</t>
  </si>
  <si>
    <t>C487_17960</t>
  </si>
  <si>
    <t>ELY76424</t>
  </si>
  <si>
    <t>L9YQN0</t>
  </si>
  <si>
    <t>L9YQN0_9EURY</t>
  </si>
  <si>
    <t>C487_11354</t>
  </si>
  <si>
    <t>ELY82776</t>
  </si>
  <si>
    <t>L9Z9W8</t>
  </si>
  <si>
    <t>L9Z9W8_9EURY</t>
  </si>
  <si>
    <t>C487_00815</t>
  </si>
  <si>
    <t>ELY81587</t>
  </si>
  <si>
    <t>L9Z7G2</t>
  </si>
  <si>
    <t>L9Z7G2_9EURY</t>
  </si>
  <si>
    <t>C487_03533</t>
  </si>
  <si>
    <t>ELY76200</t>
  </si>
  <si>
    <t>L9YPP5</t>
  </si>
  <si>
    <t>L9YPP5_9EURY</t>
  </si>
  <si>
    <t>C487_12076</t>
  </si>
  <si>
    <t>ELY78184</t>
  </si>
  <si>
    <t>L9YVN2</t>
  </si>
  <si>
    <t>L9YVN2_9EURY</t>
  </si>
  <si>
    <t>C487_09149</t>
  </si>
  <si>
    <t>ELY74606</t>
  </si>
  <si>
    <t>L9YLR9</t>
  </si>
  <si>
    <t>L9YLR9_9EURY</t>
  </si>
  <si>
    <t>C487_15679</t>
  </si>
  <si>
    <t>ELY78529</t>
  </si>
  <si>
    <t>L9YWP4</t>
  </si>
  <si>
    <t>L9YWP4_9EURY</t>
  </si>
  <si>
    <t>C487_07812</t>
  </si>
  <si>
    <t>ELY81534</t>
  </si>
  <si>
    <t>L9Z595</t>
  </si>
  <si>
    <t>L9Z595_9EURY</t>
  </si>
  <si>
    <t>C487_03268</t>
  </si>
  <si>
    <t>ELY74037</t>
  </si>
  <si>
    <t>L9YKN3</t>
  </si>
  <si>
    <t>L9YKN3_9EURY</t>
  </si>
  <si>
    <t>C487_16499</t>
  </si>
  <si>
    <t>ELY73589</t>
  </si>
  <si>
    <t>L9YHL9</t>
  </si>
  <si>
    <t>L9YHL9_9EURY</t>
  </si>
  <si>
    <t>C487_17005</t>
  </si>
  <si>
    <t>ELY76245</t>
  </si>
  <si>
    <t>L9YPT8</t>
  </si>
  <si>
    <t>L9YPT8_9EURY</t>
  </si>
  <si>
    <t>C487_12301</t>
  </si>
  <si>
    <t>ELY81511</t>
  </si>
  <si>
    <t>L9Z6J0</t>
  </si>
  <si>
    <t>L9Z6J0_9EURY</t>
  </si>
  <si>
    <t>C487_03153</t>
  </si>
  <si>
    <t>ELY78748</t>
  </si>
  <si>
    <t>L9Z0P1</t>
  </si>
  <si>
    <t>L9Z0P1_9EURY</t>
  </si>
  <si>
    <t>C487_07292</t>
  </si>
  <si>
    <t>ELY74721</t>
  </si>
  <si>
    <t>L9YM20</t>
  </si>
  <si>
    <t>L9YM20_9EURY</t>
  </si>
  <si>
    <t>C487_14499</t>
  </si>
  <si>
    <t>AGB32995</t>
  </si>
  <si>
    <t>L0JN87</t>
  </si>
  <si>
    <t>L0JN87_NATP1</t>
  </si>
  <si>
    <t>Natpe_3205 C488_10106</t>
  </si>
  <si>
    <t>AGB30783</t>
  </si>
  <si>
    <t>L0JIY7</t>
  </si>
  <si>
    <t>L0JIY7_NATP1</t>
  </si>
  <si>
    <t>Natpe_0866 C488_03545</t>
  </si>
  <si>
    <t>AGB33484</t>
  </si>
  <si>
    <t>L0JQH1</t>
  </si>
  <si>
    <t>L0JQH1_NATP1</t>
  </si>
  <si>
    <t>Natpe_3722 C488_18050</t>
  </si>
  <si>
    <t>AGB30080</t>
  </si>
  <si>
    <t>L0JEV8</t>
  </si>
  <si>
    <t>L0JEV8_NATP1</t>
  </si>
  <si>
    <t>Natpe_0138 C488_19487</t>
  </si>
  <si>
    <t>AGB30352</t>
  </si>
  <si>
    <t>L0JIH8</t>
  </si>
  <si>
    <t>L0JIH8_NATP1</t>
  </si>
  <si>
    <t>Natpe_0421 C488_04717</t>
  </si>
  <si>
    <t>AGB30845</t>
  </si>
  <si>
    <t>L0JH60</t>
  </si>
  <si>
    <t>L0JH60_NATP1</t>
  </si>
  <si>
    <t>Natpe_0931 C488_03230</t>
  </si>
  <si>
    <t>AGB32980</t>
  </si>
  <si>
    <t>L0JN73</t>
  </si>
  <si>
    <t>L0JN73_NATP1</t>
  </si>
  <si>
    <t>Natpe_3190 C488_10031</t>
  </si>
  <si>
    <t>AGB32068</t>
  </si>
  <si>
    <t>L0JMK1</t>
  </si>
  <si>
    <t>L0JMK1_NATP1</t>
  </si>
  <si>
    <t>Natpe_2243 C488_05693</t>
  </si>
  <si>
    <t>AGB32940</t>
  </si>
  <si>
    <t>L0JN41</t>
  </si>
  <si>
    <t>L0JN41_NATP1</t>
  </si>
  <si>
    <t>Natpe_3148 C488_09831</t>
  </si>
  <si>
    <t>AGB32100</t>
  </si>
  <si>
    <t>L0JKN0</t>
  </si>
  <si>
    <t>L0JKN0_NATP1</t>
  </si>
  <si>
    <t>Natpe_2280</t>
  </si>
  <si>
    <t>AGB33262</t>
  </si>
  <si>
    <t>L0JRL5</t>
  </si>
  <si>
    <t>L0JRL5_NATP1</t>
  </si>
  <si>
    <t>Natpe_3488 C488_16889</t>
  </si>
  <si>
    <t>AGB32340</t>
  </si>
  <si>
    <t>L0JLF5</t>
  </si>
  <si>
    <t>L0JLF5_NATP1</t>
  </si>
  <si>
    <t>Natpe_2528 C488_11749</t>
  </si>
  <si>
    <t>AGB32621</t>
  </si>
  <si>
    <t>L0JQF7</t>
  </si>
  <si>
    <t>L0JQF7_NATP1</t>
  </si>
  <si>
    <t>Natpe_2822 C488_13168</t>
  </si>
  <si>
    <t>AGB32594</t>
  </si>
  <si>
    <t>L0JMU9</t>
  </si>
  <si>
    <t>L0JMU9_NATP1</t>
  </si>
  <si>
    <t>Natpe_2792 C488_13048</t>
  </si>
  <si>
    <t>AGB30439</t>
  </si>
  <si>
    <t>L0JGL5</t>
  </si>
  <si>
    <t>L0JGL5_NATP1</t>
  </si>
  <si>
    <t>Natpe_0510 C488_04257</t>
  </si>
  <si>
    <t>AGB30828</t>
  </si>
  <si>
    <t>L0JJ25</t>
  </si>
  <si>
    <t>L0JJ25_NATP1</t>
  </si>
  <si>
    <t>Natpe_0913</t>
  </si>
  <si>
    <t>AGB31597</t>
  </si>
  <si>
    <t>L0JLY1</t>
  </si>
  <si>
    <t>L0JLY1_NATP1</t>
  </si>
  <si>
    <t>Natpe_1703 C488_14060</t>
  </si>
  <si>
    <t>AGB31835</t>
  </si>
  <si>
    <t>L0JJZ1</t>
  </si>
  <si>
    <t>L0JJZ1_NATP1</t>
  </si>
  <si>
    <t>Natpe_2001</t>
  </si>
  <si>
    <t>AGB32601</t>
  </si>
  <si>
    <t>L0JQE0</t>
  </si>
  <si>
    <t>L0JQE0_NATP1</t>
  </si>
  <si>
    <t>Natpe_2799 C488_13083</t>
  </si>
  <si>
    <t>ELY76923</t>
  </si>
  <si>
    <t>L9YVJ3</t>
  </si>
  <si>
    <t>L9YVJ3_NATP1</t>
  </si>
  <si>
    <t>C488_07792</t>
  </si>
  <si>
    <t>AGB31434</t>
  </si>
  <si>
    <t>L0JJI7</t>
  </si>
  <si>
    <t>L0JJI7_NATP1</t>
  </si>
  <si>
    <t>Natpe_1534 C488_00272</t>
  </si>
  <si>
    <t>AGB34069</t>
  </si>
  <si>
    <t>L0JS41</t>
  </si>
  <si>
    <t>L0JS41_NATP1</t>
  </si>
  <si>
    <t>Natpe_4374</t>
  </si>
  <si>
    <t>AGB30071</t>
  </si>
  <si>
    <t>L0JIA7</t>
  </si>
  <si>
    <t>L0JIA7_NATP1</t>
  </si>
  <si>
    <t>Natpe_0129 C488_19437</t>
  </si>
  <si>
    <t>ELY80786</t>
  </si>
  <si>
    <t>L9Z4E8</t>
  </si>
  <si>
    <t>L9Z4E8_NATP1</t>
  </si>
  <si>
    <t>C488_03320</t>
  </si>
  <si>
    <t>AGB31728</t>
  </si>
  <si>
    <t>L0JLK8</t>
  </si>
  <si>
    <t>L0JLK8_NATP1</t>
  </si>
  <si>
    <t>Natpe_1861 C488_14717</t>
  </si>
  <si>
    <t>AGB33771</t>
  </si>
  <si>
    <t>L0JTP9</t>
  </si>
  <si>
    <t>L0JTP9_NATP1</t>
  </si>
  <si>
    <t>Natpe_4045 C488_21042</t>
  </si>
  <si>
    <t>AGB31689</t>
  </si>
  <si>
    <t>L0JK90</t>
  </si>
  <si>
    <t>L0JK90_NATP1</t>
  </si>
  <si>
    <t>Natpe_1809</t>
  </si>
  <si>
    <t>AGB33050</t>
  </si>
  <si>
    <t>L0JND9</t>
  </si>
  <si>
    <t>L0JND9_NATP1</t>
  </si>
  <si>
    <t>Natpe_3260 C488_15817</t>
  </si>
  <si>
    <t>ELY72147</t>
  </si>
  <si>
    <t>L9YF27</t>
  </si>
  <si>
    <t>L9YF27_NATP1</t>
  </si>
  <si>
    <t>C488_15297</t>
  </si>
  <si>
    <t>AFO59249</t>
  </si>
  <si>
    <t>I7CN29</t>
  </si>
  <si>
    <t>I7CN29_NATSJ</t>
  </si>
  <si>
    <t>NJ7G_4035</t>
  </si>
  <si>
    <t>AFO57317</t>
  </si>
  <si>
    <t>I7BLJ3</t>
  </si>
  <si>
    <t>I7BLJ3_NATSJ</t>
  </si>
  <si>
    <t>NJ7G_2076</t>
  </si>
  <si>
    <t>AFO59229</t>
  </si>
  <si>
    <t>I7CN08</t>
  </si>
  <si>
    <t>I7CN08_NATSJ</t>
  </si>
  <si>
    <t>NJ7G_4015</t>
  </si>
  <si>
    <t>AFO57897</t>
  </si>
  <si>
    <t>I7BMY0</t>
  </si>
  <si>
    <t>I7BMY0_NATSJ</t>
  </si>
  <si>
    <t>NJ7G_2668</t>
  </si>
  <si>
    <t>AFO57789</t>
  </si>
  <si>
    <t>I7CJC1</t>
  </si>
  <si>
    <t>I7CJC1_NATSJ</t>
  </si>
  <si>
    <t>NJ7G_2558</t>
  </si>
  <si>
    <t>AFO55858</t>
  </si>
  <si>
    <t>I7CPF7</t>
  </si>
  <si>
    <t>I7CPF7_NATSJ</t>
  </si>
  <si>
    <t>NJ7G_0604</t>
  </si>
  <si>
    <t>AFO59382</t>
  </si>
  <si>
    <t>I7BRE3</t>
  </si>
  <si>
    <t>I7BRE3_NATSJ</t>
  </si>
  <si>
    <t>NJ7G_4167</t>
  </si>
  <si>
    <t>AFO56239</t>
  </si>
  <si>
    <t>I7CFI4</t>
  </si>
  <si>
    <t>I7CFI4_NATSJ</t>
  </si>
  <si>
    <t>NJ7G_0992</t>
  </si>
  <si>
    <t>AFO55866</t>
  </si>
  <si>
    <t>I7CT84</t>
  </si>
  <si>
    <t>I7CT84_NATSJ</t>
  </si>
  <si>
    <t>NJ7G_0612</t>
  </si>
  <si>
    <t>AFO58605</t>
  </si>
  <si>
    <t>I7BZX6</t>
  </si>
  <si>
    <t>I7BZX6_NATSJ</t>
  </si>
  <si>
    <t>NJ7G_3387</t>
  </si>
  <si>
    <t>AFO59174</t>
  </si>
  <si>
    <t>I7CMW0</t>
  </si>
  <si>
    <t>I7CMW0_NATSJ</t>
  </si>
  <si>
    <t>NJ7G_3960</t>
  </si>
  <si>
    <t>AFO56078</t>
  </si>
  <si>
    <t>I7CQ25</t>
  </si>
  <si>
    <t>I7CQ25_NATSJ</t>
  </si>
  <si>
    <t>NJ7G_0829</t>
  </si>
  <si>
    <t>AFO58911</t>
  </si>
  <si>
    <t>I7D157</t>
  </si>
  <si>
    <t>I7D157_NATSJ</t>
  </si>
  <si>
    <t>NJ7G_3695</t>
  </si>
  <si>
    <t>AFO55738</t>
  </si>
  <si>
    <t>I7CP56</t>
  </si>
  <si>
    <t>I7CP56_NATSJ</t>
  </si>
  <si>
    <t>NJ7G_0484</t>
  </si>
  <si>
    <t>AFO56993</t>
  </si>
  <si>
    <t>I7CSE6</t>
  </si>
  <si>
    <t>I7CSE6_NATSJ</t>
  </si>
  <si>
    <t>NJ7G_1751</t>
  </si>
  <si>
    <t>AFO57261</t>
  </si>
  <si>
    <t>I7CWV8</t>
  </si>
  <si>
    <t>I7CWV8_NATSJ</t>
  </si>
  <si>
    <t>NJ7G_2019</t>
  </si>
  <si>
    <t>AFO59299</t>
  </si>
  <si>
    <t>I7CN79</t>
  </si>
  <si>
    <t>I7CN79_NATSJ</t>
  </si>
  <si>
    <t>NJ7G_4085</t>
  </si>
  <si>
    <t>AFO57519</t>
  </si>
  <si>
    <t>I7CIR8</t>
  </si>
  <si>
    <t>I7CIR8_NATSJ</t>
  </si>
  <si>
    <t>NJ7G_2282</t>
  </si>
  <si>
    <t>AFO56039</t>
  </si>
  <si>
    <t>I7CF14</t>
  </si>
  <si>
    <t>I7CF14_NATSJ</t>
  </si>
  <si>
    <t>NJ7G_0790</t>
  </si>
  <si>
    <t>ELY65692</t>
  </si>
  <si>
    <t>L9XW01</t>
  </si>
  <si>
    <t>L9XW01_9EURY</t>
  </si>
  <si>
    <t>C489_14020</t>
  </si>
  <si>
    <t>ELY67775</t>
  </si>
  <si>
    <t>L9Y155</t>
  </si>
  <si>
    <t>L9Y155_9EURY</t>
  </si>
  <si>
    <t>C489_09451</t>
  </si>
  <si>
    <t>ELY71548</t>
  </si>
  <si>
    <t>L9YF39</t>
  </si>
  <si>
    <t>L9YF39_9EURY</t>
  </si>
  <si>
    <t>C489_00205</t>
  </si>
  <si>
    <t>ELY63590</t>
  </si>
  <si>
    <t>L9XPA8</t>
  </si>
  <si>
    <t>L9XPA8_9EURY</t>
  </si>
  <si>
    <t>C489_18421</t>
  </si>
  <si>
    <t>ELY68711</t>
  </si>
  <si>
    <t>L9Y4W2</t>
  </si>
  <si>
    <t>L9Y4W2_9EURY</t>
  </si>
  <si>
    <t>C489_06408</t>
  </si>
  <si>
    <t>ELY64444</t>
  </si>
  <si>
    <t>L9XRL9</t>
  </si>
  <si>
    <t>L9XRL9_9EURY</t>
  </si>
  <si>
    <t>C489_16864</t>
  </si>
  <si>
    <t>ELY62788</t>
  </si>
  <si>
    <t>L9XQ96</t>
  </si>
  <si>
    <t>L9XQ96_9EURY</t>
  </si>
  <si>
    <t>C489_20966</t>
  </si>
  <si>
    <t>ELY68009</t>
  </si>
  <si>
    <t>L9Y1R5</t>
  </si>
  <si>
    <t>L9Y1R5_9EURY</t>
  </si>
  <si>
    <t>C489_08395</t>
  </si>
  <si>
    <t>ELY65700</t>
  </si>
  <si>
    <t>L9XVA8</t>
  </si>
  <si>
    <t>L9XVA8_9EURY</t>
  </si>
  <si>
    <t>C489_14060</t>
  </si>
  <si>
    <t>ELY68466</t>
  </si>
  <si>
    <t>L9Y479</t>
  </si>
  <si>
    <t>L9Y479_9EURY</t>
  </si>
  <si>
    <t>C489_07185</t>
  </si>
  <si>
    <t>ELY70957</t>
  </si>
  <si>
    <t>L9YB69</t>
  </si>
  <si>
    <t>L9YB69_9EURY</t>
  </si>
  <si>
    <t>C489_01326</t>
  </si>
  <si>
    <t>ELY63998</t>
  </si>
  <si>
    <t>L9XTS5</t>
  </si>
  <si>
    <t>L9XTS5_9EURY</t>
  </si>
  <si>
    <t>C489_18162</t>
  </si>
  <si>
    <t>ELY67930</t>
  </si>
  <si>
    <t>L9Y1L3</t>
  </si>
  <si>
    <t>L9Y1L3_9EURY</t>
  </si>
  <si>
    <t>C489_07990</t>
  </si>
  <si>
    <t>ELY68553</t>
  </si>
  <si>
    <t>L9Y6P3</t>
  </si>
  <si>
    <t>L9Y6P3_9EURY</t>
  </si>
  <si>
    <t>C489_07630</t>
  </si>
  <si>
    <t>ELY69701</t>
  </si>
  <si>
    <t>L9Y7S0</t>
  </si>
  <si>
    <t>L9Y7S0_9EURY</t>
  </si>
  <si>
    <t>C489_03982</t>
  </si>
  <si>
    <t>ELY71392</t>
  </si>
  <si>
    <t>L9YCF1</t>
  </si>
  <si>
    <t>L9YCF1_9EURY</t>
  </si>
  <si>
    <t>C489_00451</t>
  </si>
  <si>
    <t>ELY62924</t>
  </si>
  <si>
    <t>L9XMA4</t>
  </si>
  <si>
    <t>L9XMA4_9EURY</t>
  </si>
  <si>
    <t>C489_20461</t>
  </si>
  <si>
    <t>ELY63365</t>
  </si>
  <si>
    <t>L9XNN4</t>
  </si>
  <si>
    <t>L9XNN4_9EURY</t>
  </si>
  <si>
    <t>C489_19131</t>
  </si>
  <si>
    <t>ELY66860</t>
  </si>
  <si>
    <t>L9XYH1</t>
  </si>
  <si>
    <t>L9XYH1_9EURY</t>
  </si>
  <si>
    <t>C489_12487</t>
  </si>
  <si>
    <t>ELY70248</t>
  </si>
  <si>
    <t>L9YBF0</t>
  </si>
  <si>
    <t>L9YBF0_9EURY</t>
  </si>
  <si>
    <t>C489_02841</t>
  </si>
  <si>
    <t>ELY69721</t>
  </si>
  <si>
    <t>L9Y7U1</t>
  </si>
  <si>
    <t>L9Y7U1_9EURY</t>
  </si>
  <si>
    <t>C489_04082</t>
  </si>
  <si>
    <t>ELY67606</t>
  </si>
  <si>
    <t>L9Y1P9</t>
  </si>
  <si>
    <t>L9Y1P9_9EURY</t>
  </si>
  <si>
    <t>C489_09747</t>
  </si>
  <si>
    <t>ELY64482</t>
  </si>
  <si>
    <t>L9XSH6</t>
  </si>
  <si>
    <t>L9XSH6_9EURY</t>
  </si>
  <si>
    <t>C489_17054</t>
  </si>
  <si>
    <t>ELY66999</t>
  </si>
  <si>
    <t>L9XYW2</t>
  </si>
  <si>
    <t>L9XYW2_9EURY</t>
  </si>
  <si>
    <t>C489_12187</t>
  </si>
  <si>
    <t>ELY63938</t>
  </si>
  <si>
    <t>L9XTI2</t>
  </si>
  <si>
    <t>L9XTI2_9EURY</t>
  </si>
  <si>
    <t>C489_17862</t>
  </si>
  <si>
    <t>ELY65709</t>
  </si>
  <si>
    <t>L9XV53</t>
  </si>
  <si>
    <t>L9XV53_9EURY</t>
  </si>
  <si>
    <t>C489_14105</t>
  </si>
  <si>
    <t>ELY68952</t>
  </si>
  <si>
    <t>L9Y5F5</t>
  </si>
  <si>
    <t>L9Y5F5_9EURY</t>
  </si>
  <si>
    <t>C489_05493</t>
  </si>
  <si>
    <t>ELY66521</t>
  </si>
  <si>
    <t>L9XYN6</t>
  </si>
  <si>
    <t>L9XYN6_9EURY</t>
  </si>
  <si>
    <t>C489_12779</t>
  </si>
  <si>
    <t>ELY66286</t>
  </si>
  <si>
    <t>L9XXY1</t>
  </si>
  <si>
    <t>L9XXY1_9EURY</t>
  </si>
  <si>
    <t>C489_13031</t>
  </si>
  <si>
    <t>ELY70893</t>
  </si>
  <si>
    <t>L9YD95</t>
  </si>
  <si>
    <t>L9YD95_9EURY</t>
  </si>
  <si>
    <t>C489_01006</t>
  </si>
  <si>
    <t>ELY63986</t>
  </si>
  <si>
    <t>L9XRF1</t>
  </si>
  <si>
    <t>L9XRF1_9EURY</t>
  </si>
  <si>
    <t>C489_18102</t>
  </si>
  <si>
    <t>SFI58912</t>
  </si>
  <si>
    <t>A0A1I3JF51</t>
  </si>
  <si>
    <t>A0A1I3JF51_9EURY</t>
  </si>
  <si>
    <t>SAMN05443661_10273</t>
  </si>
  <si>
    <t>AFZ73191</t>
  </si>
  <si>
    <t>L0AHC4</t>
  </si>
  <si>
    <t>L0AHC4_NATGS</t>
  </si>
  <si>
    <t>Natgr_2008</t>
  </si>
  <si>
    <t>AFZ72015</t>
  </si>
  <si>
    <t>L0AG18</t>
  </si>
  <si>
    <t>L0AG18_NATGS</t>
  </si>
  <si>
    <t>Natgr_0773 C490_17397</t>
  </si>
  <si>
    <t>AFZ73927</t>
  </si>
  <si>
    <t>L0AL54</t>
  </si>
  <si>
    <t>L0AL54_NATGS</t>
  </si>
  <si>
    <t>Natgr_2783 C490_04852</t>
  </si>
  <si>
    <t>AFZ71519</t>
  </si>
  <si>
    <t>L0ADK8</t>
  </si>
  <si>
    <t>L0ADK8_NATGS</t>
  </si>
  <si>
    <t>Natgr_0261 C490_12432</t>
  </si>
  <si>
    <t>ELY71351</t>
  </si>
  <si>
    <t>L9YCJ6</t>
  </si>
  <si>
    <t>L9YCJ6_NATGS</t>
  </si>
  <si>
    <t>C490_05452</t>
  </si>
  <si>
    <t>AFZ72686</t>
  </si>
  <si>
    <t>L0AFV3</t>
  </si>
  <si>
    <t>L0AFV3_NATGS</t>
  </si>
  <si>
    <t>Natgr_1477 C490_08521</t>
  </si>
  <si>
    <t>AFZ74026</t>
  </si>
  <si>
    <t>L0AJN5</t>
  </si>
  <si>
    <t>L0AJN5_NATGS</t>
  </si>
  <si>
    <t>Natgr_2886 C490_06474</t>
  </si>
  <si>
    <t>AFZ74908</t>
  </si>
  <si>
    <t>L0ALY7</t>
  </si>
  <si>
    <t>L0ALY7_NATGS</t>
  </si>
  <si>
    <t>Natgr_3813 C490_11056</t>
  </si>
  <si>
    <t>AFZ72363</t>
  </si>
  <si>
    <t>L0AEM7</t>
  </si>
  <si>
    <t>L0AEM7_NATGS</t>
  </si>
  <si>
    <t>Natgr_1136 C490_14725</t>
  </si>
  <si>
    <t>AFZ74216</t>
  </si>
  <si>
    <t>L0AK99</t>
  </si>
  <si>
    <t>L0AK99_NATGS</t>
  </si>
  <si>
    <t>Natgr_3082 C490_15514</t>
  </si>
  <si>
    <t>AFZ74609</t>
  </si>
  <si>
    <t>L0AME9</t>
  </si>
  <si>
    <t>L0AME9_NATGS</t>
  </si>
  <si>
    <t>Natgr_3490 C490_03233</t>
  </si>
  <si>
    <t>AFZ74912</t>
  </si>
  <si>
    <t>L0ANV9</t>
  </si>
  <si>
    <t>L0ANV9_NATGS</t>
  </si>
  <si>
    <t>Natgr_3818 C490_11081</t>
  </si>
  <si>
    <t>AFZ72132</t>
  </si>
  <si>
    <t>L0AG69</t>
  </si>
  <si>
    <t>L0AG69_NATGS</t>
  </si>
  <si>
    <t>Natgr_0894 C490_16783</t>
  </si>
  <si>
    <t>AFZ73450</t>
  </si>
  <si>
    <t>L0AK65</t>
  </si>
  <si>
    <t>L0AK65_NATGS</t>
  </si>
  <si>
    <t>Natgr_2274 C490_09523</t>
  </si>
  <si>
    <t>AFZ72973</t>
  </si>
  <si>
    <t>L0AGC7</t>
  </si>
  <si>
    <t>L0AGC7_NATGS</t>
  </si>
  <si>
    <t>Natgr_1778 C490_07009</t>
  </si>
  <si>
    <t>AFZ74636</t>
  </si>
  <si>
    <t>L0ALJ0</t>
  </si>
  <si>
    <t>L0ALJ0_NATGS</t>
  </si>
  <si>
    <t>Natgr_3518 C490_03118</t>
  </si>
  <si>
    <t>AFZ74799</t>
  </si>
  <si>
    <t>L0AMV4</t>
  </si>
  <si>
    <t>L0AMV4_NATGS</t>
  </si>
  <si>
    <t>Natgr_3692 C490_13239</t>
  </si>
  <si>
    <t>AFZ71353</t>
  </si>
  <si>
    <t>L0ABT3</t>
  </si>
  <si>
    <t>L0ABT3_NATGS</t>
  </si>
  <si>
    <t>Natgr_0085 C490_11576</t>
  </si>
  <si>
    <t>AFZ73603</t>
  </si>
  <si>
    <t>L0AIA6</t>
  </si>
  <si>
    <t>L0AIA6_NATGS</t>
  </si>
  <si>
    <t>Natgr_2435 C490_10325</t>
  </si>
  <si>
    <t>ELY55414</t>
  </si>
  <si>
    <t>L9X0Y4</t>
  </si>
  <si>
    <t>L9X0Y4_9EURY</t>
  </si>
  <si>
    <t>C491_16912</t>
  </si>
  <si>
    <t>ELY54366</t>
  </si>
  <si>
    <t>L9WYV9</t>
  </si>
  <si>
    <t>L9WYV9_9EURY</t>
  </si>
  <si>
    <t>C491_19414</t>
  </si>
  <si>
    <t>ELY60375</t>
  </si>
  <si>
    <t>L9XF74</t>
  </si>
  <si>
    <t>L9XF74_9EURY</t>
  </si>
  <si>
    <t>C491_03735</t>
  </si>
  <si>
    <t>ELY59149</t>
  </si>
  <si>
    <t>L9XBM6</t>
  </si>
  <si>
    <t>L9XBM6_9EURY</t>
  </si>
  <si>
    <t>C491_07406</t>
  </si>
  <si>
    <t>ELY59251</t>
  </si>
  <si>
    <t>L9XCS2</t>
  </si>
  <si>
    <t>L9XCS2_9EURY</t>
  </si>
  <si>
    <t>C491_07916</t>
  </si>
  <si>
    <t>ELY54947</t>
  </si>
  <si>
    <t>L9WZX6</t>
  </si>
  <si>
    <t>L9WZX6_9EURY</t>
  </si>
  <si>
    <t>C491_17659</t>
  </si>
  <si>
    <t>ELY55352</t>
  </si>
  <si>
    <t>L9X163</t>
  </si>
  <si>
    <t>L9X163_9EURY</t>
  </si>
  <si>
    <t>C491_16592</t>
  </si>
  <si>
    <t>ELY56267</t>
  </si>
  <si>
    <t>L9X3S4</t>
  </si>
  <si>
    <t>L9X3S4_9EURY</t>
  </si>
  <si>
    <t>C491_15007</t>
  </si>
  <si>
    <t>ELY57107</t>
  </si>
  <si>
    <t>L9X677</t>
  </si>
  <si>
    <t>L9X677_9EURY</t>
  </si>
  <si>
    <t>C491_11398</t>
  </si>
  <si>
    <t>ELY54829</t>
  </si>
  <si>
    <t>L9WZA8</t>
  </si>
  <si>
    <t>L9WZA8_9EURY</t>
  </si>
  <si>
    <t>C491_17919</t>
  </si>
  <si>
    <t>ELY58369</t>
  </si>
  <si>
    <t>L9X9D7</t>
  </si>
  <si>
    <t>L9X9D7_9EURY</t>
  </si>
  <si>
    <t>C491_08539</t>
  </si>
  <si>
    <t>ELY53781</t>
  </si>
  <si>
    <t>L9WX46</t>
  </si>
  <si>
    <t>L9WX46_9EURY</t>
  </si>
  <si>
    <t>C491_20771</t>
  </si>
  <si>
    <t>ELY59711</t>
  </si>
  <si>
    <t>L9XE37</t>
  </si>
  <si>
    <t>L9XE37_9EURY</t>
  </si>
  <si>
    <t>C491_05066</t>
  </si>
  <si>
    <t>ELY61467</t>
  </si>
  <si>
    <t>L9XIM6</t>
  </si>
  <si>
    <t>L9XIM6_9EURY</t>
  </si>
  <si>
    <t>C491_01377</t>
  </si>
  <si>
    <t>ELY56721</t>
  </si>
  <si>
    <t>L9X5I1</t>
  </si>
  <si>
    <t>L9X5I1_9EURY</t>
  </si>
  <si>
    <t>C491_11980</t>
  </si>
  <si>
    <t>ELY53460</t>
  </si>
  <si>
    <t>L9WVI3</t>
  </si>
  <si>
    <t>L9WVI3_9EURY</t>
  </si>
  <si>
    <t>C491_21266</t>
  </si>
  <si>
    <t>ELY55441</t>
  </si>
  <si>
    <t>L9X1V0</t>
  </si>
  <si>
    <t>L9X1V0_9EURY</t>
  </si>
  <si>
    <t>C491_17047</t>
  </si>
  <si>
    <t>ELY55440</t>
  </si>
  <si>
    <t>L9X143</t>
  </si>
  <si>
    <t>L9X143_9EURY</t>
  </si>
  <si>
    <t>C491_17042</t>
  </si>
  <si>
    <t>ELY58043</t>
  </si>
  <si>
    <t>L9XBR7</t>
  </si>
  <si>
    <t>L9XBR7_9EURY</t>
  </si>
  <si>
    <t>C491_09619</t>
  </si>
  <si>
    <t>ELY56472</t>
  </si>
  <si>
    <t>L9X4D0</t>
  </si>
  <si>
    <t>L9X4D0_9EURY</t>
  </si>
  <si>
    <t>C491_13072</t>
  </si>
  <si>
    <t>ELY55413</t>
  </si>
  <si>
    <t>L9X490</t>
  </si>
  <si>
    <t>L9X490_9EURY</t>
  </si>
  <si>
    <t>C491_16907</t>
  </si>
  <si>
    <t>ELY60115</t>
  </si>
  <si>
    <t>L9XEE8</t>
  </si>
  <si>
    <t>L9XEE8_9EURY</t>
  </si>
  <si>
    <t>C491_02405</t>
  </si>
  <si>
    <t>ELY56279</t>
  </si>
  <si>
    <t>L9X3C7</t>
  </si>
  <si>
    <t>L9X3C7_9EURY</t>
  </si>
  <si>
    <t>C491_15067</t>
  </si>
  <si>
    <t>ELY60401</t>
  </si>
  <si>
    <t>L9XG68</t>
  </si>
  <si>
    <t>L9XG68_9EURY</t>
  </si>
  <si>
    <t>C491_03865</t>
  </si>
  <si>
    <t>ELY56115</t>
  </si>
  <si>
    <t>L9X323</t>
  </si>
  <si>
    <t>L9X323_9EURY</t>
  </si>
  <si>
    <t>C491_14237</t>
  </si>
  <si>
    <t>ELY54418</t>
  </si>
  <si>
    <t>L9X1F1</t>
  </si>
  <si>
    <t>L9X1F1_9EURY</t>
  </si>
  <si>
    <t>C491_19674</t>
  </si>
  <si>
    <t>ELY56251</t>
  </si>
  <si>
    <t>L9X457</t>
  </si>
  <si>
    <t>L9X457_9EURY</t>
  </si>
  <si>
    <t>C491_14927</t>
  </si>
  <si>
    <t>ELY56012</t>
  </si>
  <si>
    <t>L9X342</t>
  </si>
  <si>
    <t>L9X342_9EURY</t>
  </si>
  <si>
    <t>C491_13712</t>
  </si>
  <si>
    <t>ELY58514</t>
  </si>
  <si>
    <t>L9X9V5</t>
  </si>
  <si>
    <t>L9X9V5_9EURY</t>
  </si>
  <si>
    <t>C492_11885</t>
  </si>
  <si>
    <t>ELY62309</t>
  </si>
  <si>
    <t>L9XKJ8</t>
  </si>
  <si>
    <t>L9XKJ8_9EURY</t>
  </si>
  <si>
    <t>C492_08310</t>
  </si>
  <si>
    <t>DNA polymerase sliding clamp</t>
  </si>
  <si>
    <t>ELY66093</t>
  </si>
  <si>
    <t>L9XZS3</t>
  </si>
  <si>
    <t>L9XZS3_9EURY</t>
  </si>
  <si>
    <t>C492_01883</t>
  </si>
  <si>
    <t>ELY62617</t>
  </si>
  <si>
    <t>L9XM44</t>
  </si>
  <si>
    <t>L9XM44_9EURY</t>
  </si>
  <si>
    <t>C492_07760</t>
  </si>
  <si>
    <t>ELY51598</t>
  </si>
  <si>
    <t>L9WTF2</t>
  </si>
  <si>
    <t>L9WTF2_9EURY</t>
  </si>
  <si>
    <t>C492_21005</t>
  </si>
  <si>
    <t>ELY62737</t>
  </si>
  <si>
    <t>L9XME3</t>
  </si>
  <si>
    <t>L9XME3_9EURY</t>
  </si>
  <si>
    <t>C492_07535</t>
  </si>
  <si>
    <t>ELY53166</t>
  </si>
  <si>
    <t>L9WVF5</t>
  </si>
  <si>
    <t>L9WVF5_9EURY</t>
  </si>
  <si>
    <t>C492_17870</t>
  </si>
  <si>
    <t>ELY64299</t>
  </si>
  <si>
    <t>L9XR55</t>
  </si>
  <si>
    <t>L9XR55_9EURY</t>
  </si>
  <si>
    <t>C492_05205</t>
  </si>
  <si>
    <t>ELY64813</t>
  </si>
  <si>
    <t>L9XW10</t>
  </si>
  <si>
    <t>L9XW10_9EURY</t>
  </si>
  <si>
    <t>C492_04755</t>
  </si>
  <si>
    <t>ELY53957</t>
  </si>
  <si>
    <t>L9WX13</t>
  </si>
  <si>
    <t>L9WX13_9EURY</t>
  </si>
  <si>
    <t>C492_16848</t>
  </si>
  <si>
    <t>ELY55663</t>
  </si>
  <si>
    <t>L9X4Z4</t>
  </si>
  <si>
    <t>L9X4Z4_9EURY</t>
  </si>
  <si>
    <t>C492_15351</t>
  </si>
  <si>
    <t>ELY54222</t>
  </si>
  <si>
    <t>L9WXT3</t>
  </si>
  <si>
    <t>L9WXT3_9EURY</t>
  </si>
  <si>
    <t>C492_16633</t>
  </si>
  <si>
    <t>ELY50513</t>
  </si>
  <si>
    <t>L9WQC4</t>
  </si>
  <si>
    <t>L9WQC4_9EURY</t>
  </si>
  <si>
    <t>C492_22097</t>
  </si>
  <si>
    <t>ELY51573</t>
  </si>
  <si>
    <t>L9WTD3</t>
  </si>
  <si>
    <t>L9WTD3_9EURY</t>
  </si>
  <si>
    <t>C492_20880</t>
  </si>
  <si>
    <t>ELY53146</t>
  </si>
  <si>
    <t>L9WVD9</t>
  </si>
  <si>
    <t>L9WVD9_9EURY</t>
  </si>
  <si>
    <t>C492_17770</t>
  </si>
  <si>
    <t>ELY57860</t>
  </si>
  <si>
    <t>L9X7Z8</t>
  </si>
  <si>
    <t>L9X7Z8_9EURY</t>
  </si>
  <si>
    <t>C492_13099</t>
  </si>
  <si>
    <t>ELY65424</t>
  </si>
  <si>
    <t>L9XUD6</t>
  </si>
  <si>
    <t>L9XUD6_9EURY</t>
  </si>
  <si>
    <t>C492_03886</t>
  </si>
  <si>
    <t>ELY59998</t>
  </si>
  <si>
    <t>L9XH67</t>
  </si>
  <si>
    <t>L9XH67_9EURY</t>
  </si>
  <si>
    <t>C492_10525</t>
  </si>
  <si>
    <t>ELY63376</t>
  </si>
  <si>
    <t>L9XPL5</t>
  </si>
  <si>
    <t>L9XPL5_9EURY</t>
  </si>
  <si>
    <t>C492_07040</t>
  </si>
  <si>
    <t>ELY57818</t>
  </si>
  <si>
    <t>L9XB22</t>
  </si>
  <si>
    <t>L9XB22_9EURY</t>
  </si>
  <si>
    <t>C492_12889</t>
  </si>
  <si>
    <t>ELY53092</t>
  </si>
  <si>
    <t>L9WUK0</t>
  </si>
  <si>
    <t>L9WUK0_9EURY</t>
  </si>
  <si>
    <t>C492_18574</t>
  </si>
  <si>
    <t>ELY66492</t>
  </si>
  <si>
    <t>L9XYF2</t>
  </si>
  <si>
    <t>L9XYF2_9EURY</t>
  </si>
  <si>
    <t>C492_01169</t>
  </si>
  <si>
    <t>ELY60824</t>
  </si>
  <si>
    <t>L9XGG5</t>
  </si>
  <si>
    <t>L9XGG5_9EURY</t>
  </si>
  <si>
    <t>C492_10000</t>
  </si>
  <si>
    <t>AGB37769</t>
  </si>
  <si>
    <t>L0K095</t>
  </si>
  <si>
    <t>L0K095_9EURY</t>
  </si>
  <si>
    <t>Natoc_1979</t>
  </si>
  <si>
    <t>AGB39211</t>
  </si>
  <si>
    <t>L0K2H6</t>
  </si>
  <si>
    <t>L0K2H6_9EURY</t>
  </si>
  <si>
    <t>Natoc_3484</t>
  </si>
  <si>
    <t>AGB36507</t>
  </si>
  <si>
    <t>L0JU20</t>
  </si>
  <si>
    <t>L0JU20_9EURY</t>
  </si>
  <si>
    <t>Natoc_0647</t>
  </si>
  <si>
    <t>AGB39710</t>
  </si>
  <si>
    <t>L0K586</t>
  </si>
  <si>
    <t>L0K586_9EURY</t>
  </si>
  <si>
    <t>Natoc_4012</t>
  </si>
  <si>
    <t>AGB38076</t>
  </si>
  <si>
    <t>L0JZ88</t>
  </si>
  <si>
    <t>L0JZ88_9EURY</t>
  </si>
  <si>
    <t>Natoc_2300</t>
  </si>
  <si>
    <t>AGB39612</t>
  </si>
  <si>
    <t>L0K2S2</t>
  </si>
  <si>
    <t>L0K2S2_9EURY</t>
  </si>
  <si>
    <t>Natoc_3913</t>
  </si>
  <si>
    <t>AGB37537</t>
  </si>
  <si>
    <t>L0JWW8</t>
  </si>
  <si>
    <t>L0JWW8_9EURY</t>
  </si>
  <si>
    <t>Natoc_1733</t>
  </si>
  <si>
    <t>AGB39516</t>
  </si>
  <si>
    <t>L0K3C4</t>
  </si>
  <si>
    <t>L0K3C4_9EURY</t>
  </si>
  <si>
    <t>Natoc_3810</t>
  </si>
  <si>
    <t>AGB39965</t>
  </si>
  <si>
    <t>L0K605</t>
  </si>
  <si>
    <t>L0K605_9EURY</t>
  </si>
  <si>
    <t>Natoc_4273</t>
  </si>
  <si>
    <t>AGB36264</t>
  </si>
  <si>
    <t>L0JVX8</t>
  </si>
  <si>
    <t>L0JVX8_9EURY</t>
  </si>
  <si>
    <t>Natoc_0399</t>
  </si>
  <si>
    <t>AGB36533</t>
  </si>
  <si>
    <t>L0JXE7</t>
  </si>
  <si>
    <t>L0JXE7_9EURY</t>
  </si>
  <si>
    <t>Natoc_0673</t>
  </si>
  <si>
    <t>AGB37328</t>
  </si>
  <si>
    <t>L0JZQ2</t>
  </si>
  <si>
    <t>L0JZQ2_9EURY</t>
  </si>
  <si>
    <t>Natoc_1521</t>
  </si>
  <si>
    <t>AGB38434</t>
  </si>
  <si>
    <t>L0K258</t>
  </si>
  <si>
    <t>L0K258_9EURY</t>
  </si>
  <si>
    <t>Natoc_2672</t>
  </si>
  <si>
    <t>AGB38740</t>
  </si>
  <si>
    <t>L0K2G2</t>
  </si>
  <si>
    <t>L0K2G2_9EURY</t>
  </si>
  <si>
    <t>Natoc_2985</t>
  </si>
  <si>
    <t>AGB38453</t>
  </si>
  <si>
    <t>L0K2W8</t>
  </si>
  <si>
    <t>L0K2W8_9EURY</t>
  </si>
  <si>
    <t>Natoc_2692</t>
  </si>
  <si>
    <t>AGB38912</t>
  </si>
  <si>
    <t>L0K0U9</t>
  </si>
  <si>
    <t>L0K0U9_9EURY</t>
  </si>
  <si>
    <t>Natoc_3173</t>
  </si>
  <si>
    <t>AGB39864</t>
  </si>
  <si>
    <t>L0K681</t>
  </si>
  <si>
    <t>L0K681_9EURY</t>
  </si>
  <si>
    <t>Natoc_4158</t>
  </si>
  <si>
    <t>AGB38600</t>
  </si>
  <si>
    <t>L0K214</t>
  </si>
  <si>
    <t>L0K214_9EURY</t>
  </si>
  <si>
    <t>Natoc_2841</t>
  </si>
  <si>
    <t>AGB38789</t>
  </si>
  <si>
    <t>L0K386</t>
  </si>
  <si>
    <t>L0K386_9EURY</t>
  </si>
  <si>
    <t>Natoc_3044</t>
  </si>
  <si>
    <t>AGB37155</t>
  </si>
  <si>
    <t>L0JXX4</t>
  </si>
  <si>
    <t>L0JXX4_9EURY</t>
  </si>
  <si>
    <t>Natoc_1341</t>
  </si>
  <si>
    <t>AGB36627</t>
  </si>
  <si>
    <t>L0JUC4</t>
  </si>
  <si>
    <t>L0JUC4_9EURY</t>
  </si>
  <si>
    <t>Natoc_0770</t>
  </si>
  <si>
    <t>AGB39916</t>
  </si>
  <si>
    <t>L0K4H5</t>
  </si>
  <si>
    <t>L0K4H5_9EURY</t>
  </si>
  <si>
    <t>Natoc_4221</t>
  </si>
  <si>
    <t>AGB38242</t>
  </si>
  <si>
    <t>L0JYX0</t>
  </si>
  <si>
    <t>L0JYX0_9EURY</t>
  </si>
  <si>
    <t>Natoc_2468</t>
  </si>
  <si>
    <t>AGB39397</t>
  </si>
  <si>
    <t>L0K280</t>
  </si>
  <si>
    <t>L0K280_9EURY</t>
  </si>
  <si>
    <t>Natoc_3682</t>
  </si>
  <si>
    <t>OVE84372</t>
  </si>
  <si>
    <t>A0A202E7Y6</t>
  </si>
  <si>
    <t>A0A202E7Y6_9EURY</t>
  </si>
  <si>
    <t>B2G88_08130</t>
  </si>
  <si>
    <t>OVE84569</t>
  </si>
  <si>
    <t>A0A202E8M0</t>
  </si>
  <si>
    <t>A0A202E8M0_9EURY</t>
  </si>
  <si>
    <t>B2G88_09215</t>
  </si>
  <si>
    <t>OVE85576</t>
  </si>
  <si>
    <t>A0A202EBE4</t>
  </si>
  <si>
    <t>A0A202EBE4_9EURY</t>
  </si>
  <si>
    <t>B2G88_01760</t>
  </si>
  <si>
    <t>OVE86231</t>
  </si>
  <si>
    <t>A0A202EDC0</t>
  </si>
  <si>
    <t>A0A202EDC0_9EURY</t>
  </si>
  <si>
    <t>B2G88_05455</t>
  </si>
  <si>
    <t>OVE84188</t>
  </si>
  <si>
    <t>A0A202E7S4</t>
  </si>
  <si>
    <t>A0A202E7S4_9EURY</t>
  </si>
  <si>
    <t>B2G88_07130</t>
  </si>
  <si>
    <t>OVE85225</t>
  </si>
  <si>
    <t>A0A202EAE2</t>
  </si>
  <si>
    <t>A0A202EAE2_9EURY</t>
  </si>
  <si>
    <t>B2G88_11010</t>
  </si>
  <si>
    <t>OVE83424</t>
  </si>
  <si>
    <t>A0A202E5F1</t>
  </si>
  <si>
    <t>A0A202E5F1_9EURY</t>
  </si>
  <si>
    <t>B2G88_13310</t>
  </si>
  <si>
    <t>OVE83165</t>
  </si>
  <si>
    <t>A0A202E4E8</t>
  </si>
  <si>
    <t>A0A202E4E8_9EURY</t>
  </si>
  <si>
    <t>B2G88_17300</t>
  </si>
  <si>
    <t>OVE83164</t>
  </si>
  <si>
    <t>A0A202E4N7</t>
  </si>
  <si>
    <t>A0A202E4N7_9EURY</t>
  </si>
  <si>
    <t>B2G88_17295</t>
  </si>
  <si>
    <t>OVE83741</t>
  </si>
  <si>
    <t>A0A202E655</t>
  </si>
  <si>
    <t>A0A202E655_9EURY</t>
  </si>
  <si>
    <t>B2G88_15070</t>
  </si>
  <si>
    <t>OVE83836</t>
  </si>
  <si>
    <t>A0A202E6C8</t>
  </si>
  <si>
    <t>A0A202E6C8_9EURY</t>
  </si>
  <si>
    <t>B2G88_15575</t>
  </si>
  <si>
    <t>OVE85546</t>
  </si>
  <si>
    <t>A0A202EBB4</t>
  </si>
  <si>
    <t>A0A202EBB4_9EURY</t>
  </si>
  <si>
    <t>B2G88_01605</t>
  </si>
  <si>
    <t>OVE86169</t>
  </si>
  <si>
    <t>A0A202ED55</t>
  </si>
  <si>
    <t>A0A202ED55_9EURY</t>
  </si>
  <si>
    <t>B2G88_05095</t>
  </si>
  <si>
    <t>OVE82893</t>
  </si>
  <si>
    <t>A0A202E3M3</t>
  </si>
  <si>
    <t>A0A202E3M3_9EURY</t>
  </si>
  <si>
    <t>B2G88_17970</t>
  </si>
  <si>
    <t>OVE83357</t>
  </si>
  <si>
    <t>A0A202E541</t>
  </si>
  <si>
    <t>A0A202E541_9EURY</t>
  </si>
  <si>
    <t>B2G88_12905</t>
  </si>
  <si>
    <t>OVE83619</t>
  </si>
  <si>
    <t>A0A202E5V7</t>
  </si>
  <si>
    <t>A0A202E5V7_9EURY</t>
  </si>
  <si>
    <t>B2G88_14400</t>
  </si>
  <si>
    <t>OVE84158</t>
  </si>
  <si>
    <t>A0A202E7P6</t>
  </si>
  <si>
    <t>A0A202E7P6_9EURY</t>
  </si>
  <si>
    <t>B2G88_06965</t>
  </si>
  <si>
    <t>OVE83147</t>
  </si>
  <si>
    <t>A0A202E4I9</t>
  </si>
  <si>
    <t>A0A202E4I9_9EURY</t>
  </si>
  <si>
    <t>B2G88_17200</t>
  </si>
  <si>
    <t>OVE83359</t>
  </si>
  <si>
    <t>A0A202E568</t>
  </si>
  <si>
    <t>A0A202E568_9EURY</t>
  </si>
  <si>
    <t>B2G88_12915</t>
  </si>
  <si>
    <t>OVE83089</t>
  </si>
  <si>
    <t>A0A202E4C9</t>
  </si>
  <si>
    <t>A0A202E4C9_9EURY</t>
  </si>
  <si>
    <t>B2G88_16885</t>
  </si>
  <si>
    <t>OVE84278</t>
  </si>
  <si>
    <t>A0A202E812</t>
  </si>
  <si>
    <t>A0A202E812_9EURY</t>
  </si>
  <si>
    <t>B2G88_07625</t>
  </si>
  <si>
    <t>OVE85195</t>
  </si>
  <si>
    <t>A0A202EAA9</t>
  </si>
  <si>
    <t>A0A202EAA9_9EURY</t>
  </si>
  <si>
    <t>B2G88_08930</t>
  </si>
  <si>
    <t>OVE82961</t>
  </si>
  <si>
    <t>A0A202E418</t>
  </si>
  <si>
    <t>A0A202E418_9EURY</t>
  </si>
  <si>
    <t>B2G88_18400</t>
  </si>
  <si>
    <t>ELY52607</t>
  </si>
  <si>
    <t>L9WT54</t>
  </si>
  <si>
    <t>L9WT54_9EURY</t>
  </si>
  <si>
    <t>C493_16200</t>
  </si>
  <si>
    <t>ELY57565</t>
  </si>
  <si>
    <t>L9X789</t>
  </si>
  <si>
    <t>L9X789_9EURY</t>
  </si>
  <si>
    <t>C493_08776</t>
  </si>
  <si>
    <t>ELY58965</t>
  </si>
  <si>
    <t>L9XB74</t>
  </si>
  <si>
    <t>L9XB74_9EURY</t>
  </si>
  <si>
    <t>C493_05950</t>
  </si>
  <si>
    <t>ELY58980</t>
  </si>
  <si>
    <t>L9XB87</t>
  </si>
  <si>
    <t>L9XB87_9EURY</t>
  </si>
  <si>
    <t>C493_06025</t>
  </si>
  <si>
    <t>ELY59652</t>
  </si>
  <si>
    <t>L9XDE7</t>
  </si>
  <si>
    <t>L9XDE7_9EURY</t>
  </si>
  <si>
    <t>C493_05008</t>
  </si>
  <si>
    <t>ELY52603</t>
  </si>
  <si>
    <t>L9WW89</t>
  </si>
  <si>
    <t>L9WW89_9EURY</t>
  </si>
  <si>
    <t>C493_16180</t>
  </si>
  <si>
    <t>ELY60646</t>
  </si>
  <si>
    <t>L9XGW4</t>
  </si>
  <si>
    <t>L9XGW4_9EURY</t>
  </si>
  <si>
    <t>C493_04196</t>
  </si>
  <si>
    <t>ELY57500</t>
  </si>
  <si>
    <t>L9X731</t>
  </si>
  <si>
    <t>L9X731_9EURY</t>
  </si>
  <si>
    <t>C493_08441</t>
  </si>
  <si>
    <t>ELY58925</t>
  </si>
  <si>
    <t>L9XB31</t>
  </si>
  <si>
    <t>L9XB31_9EURY</t>
  </si>
  <si>
    <t>C493_05750</t>
  </si>
  <si>
    <t>ELY62178</t>
  </si>
  <si>
    <t>L9XNF6</t>
  </si>
  <si>
    <t>L9XNF6_9EURY</t>
  </si>
  <si>
    <t>C493_00075</t>
  </si>
  <si>
    <t>ELY58848</t>
  </si>
  <si>
    <t>L9XDZ0</t>
  </si>
  <si>
    <t>L9XDZ0_9EURY</t>
  </si>
  <si>
    <t>C493_06167</t>
  </si>
  <si>
    <t>ELY53217</t>
  </si>
  <si>
    <t>L9WUX1</t>
  </si>
  <si>
    <t>L9WUX1_9EURY</t>
  </si>
  <si>
    <t>C493_14343</t>
  </si>
  <si>
    <t>ELY53270</t>
  </si>
  <si>
    <t>L9WUY6</t>
  </si>
  <si>
    <t>L9WUY6_9EURY</t>
  </si>
  <si>
    <t>C493_14608</t>
  </si>
  <si>
    <t>ELY55919</t>
  </si>
  <si>
    <t>L9X2D2</t>
  </si>
  <si>
    <t>L9X2D2_9EURY</t>
  </si>
  <si>
    <t>C493_10588</t>
  </si>
  <si>
    <t>ELY61653</t>
  </si>
  <si>
    <t>L9XLW5</t>
  </si>
  <si>
    <t>L9XLW5_9EURY</t>
  </si>
  <si>
    <t>C493_02276</t>
  </si>
  <si>
    <t>ELY55767</t>
  </si>
  <si>
    <t>L9X2C9</t>
  </si>
  <si>
    <t>L9X2C9_9EURY</t>
  </si>
  <si>
    <t>C493_10892</t>
  </si>
  <si>
    <t>ELY62105</t>
  </si>
  <si>
    <t>L9XK51</t>
  </si>
  <si>
    <t>L9XK51_9EURY</t>
  </si>
  <si>
    <t>C493_00780</t>
  </si>
  <si>
    <t>ELY55778</t>
  </si>
  <si>
    <t>L9X5B2</t>
  </si>
  <si>
    <t>L9X5B2_9EURY</t>
  </si>
  <si>
    <t>C493_10947</t>
  </si>
  <si>
    <t>ELY60639</t>
  </si>
  <si>
    <t>L9XFY0</t>
  </si>
  <si>
    <t>L9XFY0_9EURY</t>
  </si>
  <si>
    <t>C493_04161</t>
  </si>
  <si>
    <t>ELY53401</t>
  </si>
  <si>
    <t>L9WW38</t>
  </si>
  <si>
    <t>L9WW38_9EURY</t>
  </si>
  <si>
    <t>C493_14063</t>
  </si>
  <si>
    <t>ELY58956</t>
  </si>
  <si>
    <t>L9XBZ8</t>
  </si>
  <si>
    <t>L9XBZ8_9EURY</t>
  </si>
  <si>
    <t>C493_05905</t>
  </si>
  <si>
    <t>ELY61186</t>
  </si>
  <si>
    <t>L9XIE5</t>
  </si>
  <si>
    <t>L9XIE5_9EURY</t>
  </si>
  <si>
    <t>C493_02693</t>
  </si>
  <si>
    <t>ELY57626</t>
  </si>
  <si>
    <t>L9X878</t>
  </si>
  <si>
    <t>L9X878_9EURY</t>
  </si>
  <si>
    <t>C493_09101</t>
  </si>
  <si>
    <t>ELY57728</t>
  </si>
  <si>
    <t>L9XAT0</t>
  </si>
  <si>
    <t>L9XAT0_9EURY</t>
  </si>
  <si>
    <t>C493_07549</t>
  </si>
  <si>
    <t>ELY49217</t>
  </si>
  <si>
    <t>L9WIL3</t>
  </si>
  <si>
    <t>L9WIL3_9EURY</t>
  </si>
  <si>
    <t>C493_21012</t>
  </si>
  <si>
    <t>ELY47965</t>
  </si>
  <si>
    <t>L9WEQ1</t>
  </si>
  <si>
    <t>L9WEQ1_9EURY</t>
  </si>
  <si>
    <t>C494_12225</t>
  </si>
  <si>
    <t>ELY43779</t>
  </si>
  <si>
    <t>L9W2Q0</t>
  </si>
  <si>
    <t>L9W2Q0_9EURY</t>
  </si>
  <si>
    <t>C494_18162</t>
  </si>
  <si>
    <t>ELY44103</t>
  </si>
  <si>
    <t>L9W6Z6</t>
  </si>
  <si>
    <t>L9W6Z6_9EURY</t>
  </si>
  <si>
    <t>C494_16953</t>
  </si>
  <si>
    <t>ELY48932</t>
  </si>
  <si>
    <t>L9WHU1</t>
  </si>
  <si>
    <t>L9WHU1_9EURY</t>
  </si>
  <si>
    <t>C494_09575</t>
  </si>
  <si>
    <t>ELY50087</t>
  </si>
  <si>
    <t>L9WL41</t>
  </si>
  <si>
    <t>L9WL41_9EURY</t>
  </si>
  <si>
    <t>C494_06280</t>
  </si>
  <si>
    <t>ELY44884</t>
  </si>
  <si>
    <t>L9W5Z7</t>
  </si>
  <si>
    <t>L9W5Z7_9EURY</t>
  </si>
  <si>
    <t>C494_16513</t>
  </si>
  <si>
    <t>ELY47864</t>
  </si>
  <si>
    <t>L9WEH3</t>
  </si>
  <si>
    <t>L9WEH3_9EURY</t>
  </si>
  <si>
    <t>C494_11710</t>
  </si>
  <si>
    <t>ELY51471</t>
  </si>
  <si>
    <t>L9WQK9</t>
  </si>
  <si>
    <t>L9WQK9_9EURY</t>
  </si>
  <si>
    <t>C494_03985</t>
  </si>
  <si>
    <t>ELY44205</t>
  </si>
  <si>
    <t>L9W412</t>
  </si>
  <si>
    <t>L9W412_9EURY</t>
  </si>
  <si>
    <t>C494_17473</t>
  </si>
  <si>
    <t>ELY47095</t>
  </si>
  <si>
    <t>L9WC84</t>
  </si>
  <si>
    <t>L9WC84_9EURY</t>
  </si>
  <si>
    <t>C494_12861</t>
  </si>
  <si>
    <t>ELY43276</t>
  </si>
  <si>
    <t>L9W1V5</t>
  </si>
  <si>
    <t>L9W1V5_9EURY</t>
  </si>
  <si>
    <t>C494_19812</t>
  </si>
  <si>
    <t>ELY48791</t>
  </si>
  <si>
    <t>L9WHR9</t>
  </si>
  <si>
    <t>L9WHR9_9EURY</t>
  </si>
  <si>
    <t>C494_09780</t>
  </si>
  <si>
    <t>ELY43971</t>
  </si>
  <si>
    <t>L9W3U1</t>
  </si>
  <si>
    <t>L9W3U1_9EURY</t>
  </si>
  <si>
    <t>C494_17798</t>
  </si>
  <si>
    <t>ELY48629</t>
  </si>
  <si>
    <t>L9WGP6</t>
  </si>
  <si>
    <t>L9WGP6_9EURY</t>
  </si>
  <si>
    <t>C494_09980</t>
  </si>
  <si>
    <t>ELY48979</t>
  </si>
  <si>
    <t>L9WHR2</t>
  </si>
  <si>
    <t>L9WHR2_9EURY</t>
  </si>
  <si>
    <t>C494_09510</t>
  </si>
  <si>
    <t>ELY43250</t>
  </si>
  <si>
    <t>L9W1A5</t>
  </si>
  <si>
    <t>L9W1A5_9EURY</t>
  </si>
  <si>
    <t>C494_19672</t>
  </si>
  <si>
    <t>ELY52736</t>
  </si>
  <si>
    <t>L9WU53</t>
  </si>
  <si>
    <t>L9WU53_9EURY</t>
  </si>
  <si>
    <t>C494_00802</t>
  </si>
  <si>
    <t>ELY43944</t>
  </si>
  <si>
    <t>L9W386</t>
  </si>
  <si>
    <t>L9W386_9EURY</t>
  </si>
  <si>
    <t>C494_17653</t>
  </si>
  <si>
    <t>ELY46940</t>
  </si>
  <si>
    <t>L9WBS5</t>
  </si>
  <si>
    <t>L9WBS5_9EURY</t>
  </si>
  <si>
    <t>C494_13626</t>
  </si>
  <si>
    <t>ELY44278</t>
  </si>
  <si>
    <t>L9W7G7</t>
  </si>
  <si>
    <t>L9W7G7_9EURY</t>
  </si>
  <si>
    <t>C495_10264</t>
  </si>
  <si>
    <t>ELY44379</t>
  </si>
  <si>
    <t>L9W4I4</t>
  </si>
  <si>
    <t>L9W4I4_9EURY</t>
  </si>
  <si>
    <t>C495_10769</t>
  </si>
  <si>
    <t>ELY43498</t>
  </si>
  <si>
    <t>L9W5A7</t>
  </si>
  <si>
    <t>L9W5A7_9EURY</t>
  </si>
  <si>
    <t>C495_13971</t>
  </si>
  <si>
    <t>ELY48038</t>
  </si>
  <si>
    <t>L9WI80</t>
  </si>
  <si>
    <t>L9WI80_9EURY</t>
  </si>
  <si>
    <t>C495_01145</t>
  </si>
  <si>
    <t>ELY46785</t>
  </si>
  <si>
    <t>L9WBA7</t>
  </si>
  <si>
    <t>L9WBA7_9EURY</t>
  </si>
  <si>
    <t>C495_06743</t>
  </si>
  <si>
    <t>ELY42022</t>
  </si>
  <si>
    <t>L9VYD6</t>
  </si>
  <si>
    <t>L9VYD6_9EURY</t>
  </si>
  <si>
    <t>C495_15768</t>
  </si>
  <si>
    <t>ELY46344</t>
  </si>
  <si>
    <t>L9WA60</t>
  </si>
  <si>
    <t>L9WA60_9EURY</t>
  </si>
  <si>
    <t>C495_07218</t>
  </si>
  <si>
    <t>ELY48305</t>
  </si>
  <si>
    <t>L9WFM3</t>
  </si>
  <si>
    <t>L9WFM3_9EURY</t>
  </si>
  <si>
    <t>C495_02495</t>
  </si>
  <si>
    <t>ELY47639</t>
  </si>
  <si>
    <t>L9WDU7</t>
  </si>
  <si>
    <t>L9WDU7_9EURY</t>
  </si>
  <si>
    <t>C495_05257</t>
  </si>
  <si>
    <t>ELY42049</t>
  </si>
  <si>
    <t>L9VY12</t>
  </si>
  <si>
    <t>L9VY12_9EURY</t>
  </si>
  <si>
    <t>C495_15903</t>
  </si>
  <si>
    <t>ELY42442</t>
  </si>
  <si>
    <t>L9VZE8</t>
  </si>
  <si>
    <t>L9VZE8_9EURY</t>
  </si>
  <si>
    <t>C495_15597</t>
  </si>
  <si>
    <t>ELY44526</t>
  </si>
  <si>
    <t>L9W5I9</t>
  </si>
  <si>
    <t>L9W5I9_9EURY</t>
  </si>
  <si>
    <t>C495_11514</t>
  </si>
  <si>
    <t>ELY46263</t>
  </si>
  <si>
    <t>L9WD66</t>
  </si>
  <si>
    <t>L9WD66_9EURY</t>
  </si>
  <si>
    <t>C495_06813</t>
  </si>
  <si>
    <t>ELY47338</t>
  </si>
  <si>
    <t>L9WG83</t>
  </si>
  <si>
    <t>L9WG83_9EURY</t>
  </si>
  <si>
    <t>C495_03732</t>
  </si>
  <si>
    <t>ELY45102</t>
  </si>
  <si>
    <t>L9W6Y5</t>
  </si>
  <si>
    <t>L9W6Y5_9EURY</t>
  </si>
  <si>
    <t>C495_09175</t>
  </si>
  <si>
    <t>ELY43822</t>
  </si>
  <si>
    <t>L9W3A6</t>
  </si>
  <si>
    <t>L9W3A6_9EURY</t>
  </si>
  <si>
    <t>C495_12195</t>
  </si>
  <si>
    <t>ELY40682</t>
  </si>
  <si>
    <t>L9VUM7</t>
  </si>
  <si>
    <t>L9VUM7_9EURY</t>
  </si>
  <si>
    <t>C495_17227</t>
  </si>
  <si>
    <t>ELY41618</t>
  </si>
  <si>
    <t>L9VZY5</t>
  </si>
  <si>
    <t>L9VZY5_9EURY</t>
  </si>
  <si>
    <t>C495_16455</t>
  </si>
  <si>
    <t>SIR96400</t>
  </si>
  <si>
    <t>A0A1N7F7V7</t>
  </si>
  <si>
    <t>A0A1N7F7V7_9EURY</t>
  </si>
  <si>
    <t>SAMN05421752_10659</t>
  </si>
  <si>
    <t>SIR61678</t>
  </si>
  <si>
    <t>A0A1N7CDG9</t>
  </si>
  <si>
    <t>A0A1N7CDG9_9EURY</t>
  </si>
  <si>
    <t>SAMN05421752_101279</t>
  </si>
  <si>
    <t>SIR80639</t>
  </si>
  <si>
    <t>A0A1N7DXQ0</t>
  </si>
  <si>
    <t>A0A1N7DXQ0_9EURY</t>
  </si>
  <si>
    <t>SAMN05421752_10319</t>
  </si>
  <si>
    <t>SIS01518</t>
  </si>
  <si>
    <t>A0A1N7FM83</t>
  </si>
  <si>
    <t>A0A1N7FM83_9EURY</t>
  </si>
  <si>
    <t>SAMN05421752_107146</t>
  </si>
  <si>
    <t>SIR91430</t>
  </si>
  <si>
    <t>A0A1N7ETL7</t>
  </si>
  <si>
    <t>A0A1N7ETL7_9EURY</t>
  </si>
  <si>
    <t>SAMN05421752_10546</t>
  </si>
  <si>
    <t>SIR94045</t>
  </si>
  <si>
    <t>A0A1N7F1F3</t>
  </si>
  <si>
    <t>A0A1N7F1F3_9EURY</t>
  </si>
  <si>
    <t>SAMN05421752_105245</t>
  </si>
  <si>
    <t>SIR82207</t>
  </si>
  <si>
    <t>A0A1N7E265</t>
  </si>
  <si>
    <t>A0A1N7E265_9EURY</t>
  </si>
  <si>
    <t>SAMN05421752_103145</t>
  </si>
  <si>
    <t>SIS06627</t>
  </si>
  <si>
    <t>A0A1N7G230</t>
  </si>
  <si>
    <t>A0A1N7G230_9EURY</t>
  </si>
  <si>
    <t>SAMN05421752_109138</t>
  </si>
  <si>
    <t>SIR65578</t>
  </si>
  <si>
    <t>A0A1N7CPK3</t>
  </si>
  <si>
    <t>A0A1N7CPK3_9EURY</t>
  </si>
  <si>
    <t>SAMN05421752_101500</t>
  </si>
  <si>
    <t>SIS13278</t>
  </si>
  <si>
    <t>A0A1N7GLB0</t>
  </si>
  <si>
    <t>A0A1N7GLB0_9EURY</t>
  </si>
  <si>
    <t>SAMN05421752_11322</t>
  </si>
  <si>
    <t>SIS20997</t>
  </si>
  <si>
    <t>A0A1N7H807</t>
  </si>
  <si>
    <t>A0A1N7H807_9EURY</t>
  </si>
  <si>
    <t>SAMN05421752_1316</t>
  </si>
  <si>
    <t>SIR73331</t>
  </si>
  <si>
    <t>A0A1N7DBX0</t>
  </si>
  <si>
    <t>A0A1N7DBX0_9EURY</t>
  </si>
  <si>
    <t>SAMN05421752_102140</t>
  </si>
  <si>
    <t>SIS08848</t>
  </si>
  <si>
    <t>A0A1N7G8I1</t>
  </si>
  <si>
    <t>A0A1N7G8I1_9EURY</t>
  </si>
  <si>
    <t>SAMN05421752_110103</t>
  </si>
  <si>
    <t>SIR81886</t>
  </si>
  <si>
    <t>A0A1N7E1G6</t>
  </si>
  <si>
    <t>A0A1N7E1G6_9EURY</t>
  </si>
  <si>
    <t>SAMN05421752_103119</t>
  </si>
  <si>
    <t>SIS19965</t>
  </si>
  <si>
    <t>A0A1N7H539</t>
  </si>
  <si>
    <t>A0A1N7H539_9EURY</t>
  </si>
  <si>
    <t>SAMN05421752_12530</t>
  </si>
  <si>
    <t>SIR82806</t>
  </si>
  <si>
    <t>A0A1N7E450</t>
  </si>
  <si>
    <t>A0A1N7E450_9EURY</t>
  </si>
  <si>
    <t>SAMN05421752_103189</t>
  </si>
  <si>
    <t>SIR74855</t>
  </si>
  <si>
    <t>A0A1N7DGI5</t>
  </si>
  <si>
    <t>A0A1N7DGI5_9EURY</t>
  </si>
  <si>
    <t>SAMN05421752_102231</t>
  </si>
  <si>
    <t>SIS05929</t>
  </si>
  <si>
    <t>A0A1N7G035</t>
  </si>
  <si>
    <t>A0A1N7G035_9EURY</t>
  </si>
  <si>
    <t>SAMN05421752_10963</t>
  </si>
  <si>
    <t>SIS13593</t>
  </si>
  <si>
    <t>A0A1N7GLX5</t>
  </si>
  <si>
    <t>A0A1N7GLX5_9EURY</t>
  </si>
  <si>
    <t>SAMN05421752_11367</t>
  </si>
  <si>
    <t>SIR90885</t>
  </si>
  <si>
    <t>A0A1N7ESF9</t>
  </si>
  <si>
    <t>A0A1N7ESF9_9EURY</t>
  </si>
  <si>
    <t>SAMN05421752_1053</t>
  </si>
  <si>
    <t>SIR91601</t>
  </si>
  <si>
    <t>A0A1N7EU11</t>
  </si>
  <si>
    <t>A0A1N7EU11_9EURY</t>
  </si>
  <si>
    <t>SAMN05421752_10557</t>
  </si>
  <si>
    <t>SIR72041</t>
  </si>
  <si>
    <t>A0A1N7D896</t>
  </si>
  <si>
    <t>A0A1N7D896_9EURY</t>
  </si>
  <si>
    <t>SAMN05421752_10257</t>
  </si>
  <si>
    <t>SIS16115</t>
  </si>
  <si>
    <t>A0A1N7GU65</t>
  </si>
  <si>
    <t>A0A1N7GU65_9EURY</t>
  </si>
  <si>
    <t>SAMN05421752_11594</t>
  </si>
  <si>
    <t>ELY42997</t>
  </si>
  <si>
    <t>L9W106</t>
  </si>
  <si>
    <t>L9W106_9EURY</t>
  </si>
  <si>
    <t>C496_06672</t>
  </si>
  <si>
    <t>ELY45857</t>
  </si>
  <si>
    <t>L9W910</t>
  </si>
  <si>
    <t>L9W910_9EURY</t>
  </si>
  <si>
    <t>C496_02907</t>
  </si>
  <si>
    <t>ELY45434</t>
  </si>
  <si>
    <t>L9W7I4</t>
  </si>
  <si>
    <t>L9W7I4_9EURY</t>
  </si>
  <si>
    <t>C496_03398</t>
  </si>
  <si>
    <t>ELY41503</t>
  </si>
  <si>
    <t>L9VZN1</t>
  </si>
  <si>
    <t>L9VZN1_9EURY</t>
  </si>
  <si>
    <t>C496_09136</t>
  </si>
  <si>
    <t>ELY36212</t>
  </si>
  <si>
    <t>L9VGW6</t>
  </si>
  <si>
    <t>L9VGW6_9EURY</t>
  </si>
  <si>
    <t>C496_21699</t>
  </si>
  <si>
    <t>ELY38289</t>
  </si>
  <si>
    <t>L9VMA7</t>
  </si>
  <si>
    <t>L9VMA7_9EURY</t>
  </si>
  <si>
    <t>C496_16742</t>
  </si>
  <si>
    <t>ELY42860</t>
  </si>
  <si>
    <t>L9W079</t>
  </si>
  <si>
    <t>L9W079_9EURY</t>
  </si>
  <si>
    <t>C496_05987</t>
  </si>
  <si>
    <t>ELY38483</t>
  </si>
  <si>
    <t>L9VQH9</t>
  </si>
  <si>
    <t>L9VQH9_9EURY</t>
  </si>
  <si>
    <t>C496_17712</t>
  </si>
  <si>
    <t>ELY38488</t>
  </si>
  <si>
    <t>L9VQJ7</t>
  </si>
  <si>
    <t>L9VQJ7_9EURY</t>
  </si>
  <si>
    <t>C496_17737</t>
  </si>
  <si>
    <t>ELY43322</t>
  </si>
  <si>
    <t>L9W1V4</t>
  </si>
  <si>
    <t>L9W1V4_9EURY</t>
  </si>
  <si>
    <t>C496_05077</t>
  </si>
  <si>
    <t>ELY45740</t>
  </si>
  <si>
    <t>L9W894</t>
  </si>
  <si>
    <t>L9W894_9EURY</t>
  </si>
  <si>
    <t>C496_02322</t>
  </si>
  <si>
    <t>ELY41976</t>
  </si>
  <si>
    <t>L9VY91</t>
  </si>
  <si>
    <t>L9VY91_9EURY</t>
  </si>
  <si>
    <t>C496_07979</t>
  </si>
  <si>
    <t>ELY45741</t>
  </si>
  <si>
    <t>L9W8Z9</t>
  </si>
  <si>
    <t>L9W8Z9_9EURY</t>
  </si>
  <si>
    <t>C496_02327</t>
  </si>
  <si>
    <t>ELY40062</t>
  </si>
  <si>
    <t>L9VSX5</t>
  </si>
  <si>
    <t>L9VSX5_9EURY</t>
  </si>
  <si>
    <t>C496_12944</t>
  </si>
  <si>
    <t>ELY36495</t>
  </si>
  <si>
    <t>L9VH35</t>
  </si>
  <si>
    <t>L9VH35_9EURY</t>
  </si>
  <si>
    <t>C496_21437</t>
  </si>
  <si>
    <t>ELY42818</t>
  </si>
  <si>
    <t>L9W3A7</t>
  </si>
  <si>
    <t>L9W3A7_9EURY</t>
  </si>
  <si>
    <t>C496_05777</t>
  </si>
  <si>
    <t>ELY36224</t>
  </si>
  <si>
    <t>L9VGL4</t>
  </si>
  <si>
    <t>L9VGL4_9EURY</t>
  </si>
  <si>
    <t>C496_21759</t>
  </si>
  <si>
    <t>ELY38523</t>
  </si>
  <si>
    <t>L9VQM6</t>
  </si>
  <si>
    <t>L9VQM6_9EURY</t>
  </si>
  <si>
    <t>C496_17912</t>
  </si>
  <si>
    <t>ELY41095</t>
  </si>
  <si>
    <t>L9VVA0</t>
  </si>
  <si>
    <t>L9VVA0_9EURY</t>
  </si>
  <si>
    <t>C496_10396</t>
  </si>
  <si>
    <t>ELY41532</t>
  </si>
  <si>
    <t>L9VX07</t>
  </si>
  <si>
    <t>L9VX07_9EURY</t>
  </si>
  <si>
    <t>C496_09281</t>
  </si>
  <si>
    <t>ELY37787</t>
  </si>
  <si>
    <t>L9VLD8</t>
  </si>
  <si>
    <t>L9VLD8_9EURY</t>
  </si>
  <si>
    <t>C496_19815</t>
  </si>
  <si>
    <t>ELY38413</t>
  </si>
  <si>
    <t>L9VQ99</t>
  </si>
  <si>
    <t>L9VQ99_9EURY</t>
  </si>
  <si>
    <t>C496_17362</t>
  </si>
  <si>
    <t>AGN00870</t>
  </si>
  <si>
    <t>R4VUI0</t>
  </si>
  <si>
    <t>R4VUI0_9EURY</t>
  </si>
  <si>
    <t>L593_04605</t>
  </si>
  <si>
    <t>AGN02197</t>
  </si>
  <si>
    <t>R4W6A9</t>
  </si>
  <si>
    <t>R4W6A9_9EURY</t>
  </si>
  <si>
    <t>L593_11260</t>
  </si>
  <si>
    <t>AGN02227</t>
  </si>
  <si>
    <t>R4W6C9</t>
  </si>
  <si>
    <t>R4W6C9_9EURY</t>
  </si>
  <si>
    <t>L593_11410</t>
  </si>
  <si>
    <t>AGN01077</t>
  </si>
  <si>
    <t>R4W4E3</t>
  </si>
  <si>
    <t>R4W4E3_9EURY</t>
  </si>
  <si>
    <t>L593_05640</t>
  </si>
  <si>
    <t>AGN02262</t>
  </si>
  <si>
    <t>R4W6E7</t>
  </si>
  <si>
    <t>R4W6E7_9EURY</t>
  </si>
  <si>
    <t>L593_11595</t>
  </si>
  <si>
    <t>AGN01008</t>
  </si>
  <si>
    <t>R4W7K2</t>
  </si>
  <si>
    <t>R4W7K2_9EURY</t>
  </si>
  <si>
    <t>L593_05295</t>
  </si>
  <si>
    <t>AGN01797</t>
  </si>
  <si>
    <t>R4W5L3</t>
  </si>
  <si>
    <t>R4W5L3_9EURY</t>
  </si>
  <si>
    <t>L593_09260</t>
  </si>
  <si>
    <t>AGN02228</t>
  </si>
  <si>
    <t>R4W903</t>
  </si>
  <si>
    <t>R4W903_9EURY</t>
  </si>
  <si>
    <t>L593_11415</t>
  </si>
  <si>
    <t>ESS05710</t>
  </si>
  <si>
    <t>V4ZSK9</t>
  </si>
  <si>
    <t>V4ZSK9_9ARCH</t>
  </si>
  <si>
    <t>A07HB70_02190</t>
  </si>
  <si>
    <t>ESS06138</t>
  </si>
  <si>
    <t>V4XVD6</t>
  </si>
  <si>
    <t>V4XVD6_9ARCH</t>
  </si>
  <si>
    <t>A07HB70_01686</t>
  </si>
  <si>
    <t>ESS05686</t>
  </si>
  <si>
    <t>V4XZJ2</t>
  </si>
  <si>
    <t>V4XZJ2_9ARCH</t>
  </si>
  <si>
    <t>A07HB70_02164</t>
  </si>
  <si>
    <t>ESS13050</t>
  </si>
  <si>
    <t>V5ABD6</t>
  </si>
  <si>
    <t>V5ABD6_9ARCH</t>
  </si>
  <si>
    <t>A07HR60_00059</t>
  </si>
  <si>
    <t>Uncharacterized protein uncultured archaeon A07HR60</t>
  </si>
  <si>
    <t>SEH15202</t>
  </si>
  <si>
    <t>SAMN04487967_1968</t>
  </si>
  <si>
    <t>hypothetical protein SAMN04487967_1968</t>
  </si>
  <si>
    <t>SDK21534</t>
  </si>
  <si>
    <t>SAMN04515672_2554</t>
  </si>
  <si>
    <t>hypothetical protein SAMN04515672_2554</t>
  </si>
  <si>
    <t>SEJ18129</t>
  </si>
  <si>
    <t>SAMN05444271_12833</t>
  </si>
  <si>
    <t>hypothetical protein SAMN05444271_12833</t>
  </si>
  <si>
    <t>SFR98838</t>
  </si>
  <si>
    <t>SAMN05216559_2108</t>
  </si>
  <si>
    <t>hypothetical protein SAMN05216559_2108</t>
  </si>
  <si>
    <t>SFR52394</t>
  </si>
  <si>
    <t>hypothetical protein 0</t>
  </si>
  <si>
    <t>SFR60926</t>
  </si>
  <si>
    <t>SDG26534</t>
  </si>
  <si>
    <t>SAMN05216218_12029</t>
  </si>
  <si>
    <t>hypothetical protein SAMN05216218_12029</t>
  </si>
  <si>
    <t>COG4949?-HaloD1</t>
  </si>
  <si>
    <t>SFK78894</t>
  </si>
  <si>
    <t>SDM51793</t>
  </si>
  <si>
    <t xml:space="preserve">hypothetical protein </t>
  </si>
  <si>
    <t>SEN47410</t>
  </si>
  <si>
    <t>SAMN05216388_1003201</t>
  </si>
  <si>
    <t>hypothetical protein SAMN05216388_1003201</t>
  </si>
  <si>
    <t>SFR96334</t>
  </si>
  <si>
    <t>SAMN05216559_1560</t>
  </si>
  <si>
    <t>hypothetical protein SAMN05216559_1560</t>
  </si>
  <si>
    <t>DUF2339-HalOD1</t>
  </si>
  <si>
    <t>SFG54618</t>
  </si>
  <si>
    <t>SDG28048</t>
  </si>
  <si>
    <t>SAMN05216218_12120</t>
  </si>
  <si>
    <t>hypothetical protein SAMN05216218_12120</t>
  </si>
  <si>
    <t>SFS70746</t>
  </si>
  <si>
    <t>SAMN04488556_2365</t>
  </si>
  <si>
    <t>hypothetical protein SAMN04488556_2365</t>
  </si>
  <si>
    <t>OYR42396</t>
  </si>
  <si>
    <t>DJ82_02660</t>
  </si>
  <si>
    <t>hypothetical protein DJ82_02660</t>
  </si>
  <si>
    <t>OYR56215</t>
  </si>
  <si>
    <t>DJ73_00245</t>
  </si>
  <si>
    <t>hypothetical protein DJ73_00245</t>
  </si>
  <si>
    <t>OYR47038</t>
  </si>
  <si>
    <t>DJ74_13840</t>
  </si>
  <si>
    <t>hypothetical protein DJ74_13840</t>
  </si>
  <si>
    <t>OYR44564</t>
  </si>
  <si>
    <t>DJ81_07065</t>
  </si>
  <si>
    <t>hypothetical protein DJ81_07065</t>
  </si>
  <si>
    <t>OYR43601</t>
  </si>
  <si>
    <t>DJ75_11520</t>
  </si>
  <si>
    <t>hypothetical protein DJ75_11520</t>
  </si>
  <si>
    <t>SDY14161</t>
  </si>
  <si>
    <t>SAMN04487946_10744</t>
  </si>
  <si>
    <t>hypothetical protein SAMN04487946_10744</t>
  </si>
  <si>
    <t>SFR99913</t>
  </si>
  <si>
    <t>SAMN05216559_2280</t>
  </si>
  <si>
    <t>hypothetical protein SAMN05216559_2280</t>
  </si>
  <si>
    <t>ARS90561</t>
  </si>
  <si>
    <t>B1756_13060</t>
  </si>
  <si>
    <t>hypothetical protein B1756_13060</t>
  </si>
  <si>
    <t>SEW34832</t>
  </si>
  <si>
    <t>SAMN04487945_3086</t>
  </si>
  <si>
    <t>hypothetical protein SAMN04487945_3086</t>
  </si>
  <si>
    <t>SDN10952</t>
  </si>
  <si>
    <t>SAMN05192554_11572</t>
  </si>
  <si>
    <t>hypothetical protein SAMN05192554_11572</t>
  </si>
  <si>
    <t>SDN11009</t>
  </si>
  <si>
    <t>SAMN05192554_11575</t>
  </si>
  <si>
    <t>hypothetical protein SAMN05192554_11575</t>
  </si>
  <si>
    <t>SEW22593</t>
  </si>
  <si>
    <t>SAMN04487945_2328</t>
  </si>
  <si>
    <t>hypothetical protein SAMN04487945_2328</t>
  </si>
  <si>
    <t>SEW12968</t>
  </si>
  <si>
    <t>SAMN04487945_1642</t>
  </si>
  <si>
    <t>hypothetical protein SAMN04487945_1642</t>
  </si>
  <si>
    <t>SEW24620</t>
  </si>
  <si>
    <t>SAMN04487945_2474</t>
  </si>
  <si>
    <t>hypothetical protein SAMN04487945_2474</t>
  </si>
  <si>
    <t>SEW23423</t>
  </si>
  <si>
    <t>SAMN04487945_2389</t>
  </si>
  <si>
    <t>hypothetical protein SAMN04487945_2389</t>
  </si>
  <si>
    <t>SEW20763</t>
  </si>
  <si>
    <t>SAMN04487945_2181</t>
  </si>
  <si>
    <t>hypothetical protein SAMN04487945_2181</t>
  </si>
  <si>
    <t>SEV89657</t>
  </si>
  <si>
    <t>SAMN04487945_0209</t>
  </si>
  <si>
    <t>hypothetical protein SAMN04487945_0209</t>
  </si>
  <si>
    <t>SEV90407</t>
  </si>
  <si>
    <t>SAMN04487945_0259</t>
  </si>
  <si>
    <t>hypothetical protein SAMN04487945_0259</t>
  </si>
  <si>
    <t>SEW14322</t>
  </si>
  <si>
    <t>SAMN04487945_1727</t>
  </si>
  <si>
    <t>hypothetical protein SAMN04487945_1727</t>
  </si>
  <si>
    <t>SEW18378</t>
  </si>
  <si>
    <t>SAMN04487945_1995</t>
  </si>
  <si>
    <t>hypothetical protein SAMN04487945_1995</t>
  </si>
  <si>
    <t>SEV98701</t>
  </si>
  <si>
    <t>SAMN04487945_0753</t>
  </si>
  <si>
    <t>hypothetical protein SAMN04487945_0753</t>
  </si>
  <si>
    <t>SDX79498</t>
  </si>
  <si>
    <t>SAMN04487946_102364</t>
  </si>
  <si>
    <t>hypothetical protein SAMN04487946_102364</t>
  </si>
  <si>
    <t>SDX86505</t>
  </si>
  <si>
    <t>SAMN04487946_103184</t>
  </si>
  <si>
    <t>hypothetical protein SAMN04487946_103184</t>
  </si>
  <si>
    <t>SDY13643</t>
  </si>
  <si>
    <t>SAMN04487946_10717</t>
  </si>
  <si>
    <t>hypothetical protein SAMN04487946_10717</t>
  </si>
  <si>
    <t>SDY55491</t>
  </si>
  <si>
    <t>SAMN04487946_12224</t>
  </si>
  <si>
    <t>hypothetical protein SAMN04487946_12224</t>
  </si>
  <si>
    <t>SFB72988</t>
  </si>
  <si>
    <t>SAMN05444422_101538</t>
  </si>
  <si>
    <t>hypothetical protein SAMN05444422_101538</t>
  </si>
  <si>
    <t>SFB73144</t>
  </si>
  <si>
    <t>SAMN05444422_101551</t>
  </si>
  <si>
    <t>hypothetical protein SAMN05444422_101551</t>
  </si>
  <si>
    <t>SFB80188</t>
  </si>
  <si>
    <t>SAMN05444422_10288</t>
  </si>
  <si>
    <t>hypothetical protein SAMN05444422_10288</t>
  </si>
  <si>
    <t>SFC27959</t>
  </si>
  <si>
    <t>SAMN05444422_106193</t>
  </si>
  <si>
    <t>hypothetical protein SAMN05444422_106193</t>
  </si>
  <si>
    <t>SFC76387</t>
  </si>
  <si>
    <t>SAMN05444422_1238</t>
  </si>
  <si>
    <t>hypothetical protein SAMN05444422_1238</t>
  </si>
  <si>
    <t>SFC33886</t>
  </si>
  <si>
    <t>SAMN05444422_10783</t>
  </si>
  <si>
    <t>hypothetical protein SAMN05444422_10783</t>
  </si>
  <si>
    <t>SFC74307</t>
  </si>
  <si>
    <t>SAMN05444422_11919</t>
  </si>
  <si>
    <t>hypothetical protein SAMN05444422_11919</t>
  </si>
  <si>
    <t>SFC00878</t>
  </si>
  <si>
    <t>SAMN05444422_103468</t>
  </si>
  <si>
    <t>hypothetical protein SAMN05444422_103468</t>
  </si>
  <si>
    <t>SFC58708</t>
  </si>
  <si>
    <t>SAMN05444422_11150</t>
  </si>
  <si>
    <t>hypothetical protein SAMN05444422_11150</t>
  </si>
  <si>
    <t>SFC56178</t>
  </si>
  <si>
    <t>SAMN05444422_110124</t>
  </si>
  <si>
    <t>hypothetical protein SAMN05444422_110124</t>
  </si>
  <si>
    <t>SFC62821</t>
  </si>
  <si>
    <t>SAMN05444422_11286</t>
  </si>
  <si>
    <t>hypothetical protein SAMN05444422_11286</t>
  </si>
  <si>
    <t>SFB68602</t>
  </si>
  <si>
    <t>SAMN05444422_101164</t>
  </si>
  <si>
    <t>hypothetical protein SAMN05444422_101164</t>
  </si>
  <si>
    <t>SFB71395</t>
  </si>
  <si>
    <t>SAMN05444422_101411</t>
  </si>
  <si>
    <t>hypothetical protein SAMN05444422_101411</t>
  </si>
  <si>
    <t>SFC45384</t>
  </si>
  <si>
    <t>SAMN05444422_108215</t>
  </si>
  <si>
    <t>hypothetical protein SAMN05444422_108215</t>
  </si>
  <si>
    <t>SFB95430</t>
  </si>
  <si>
    <t>SAMN05444422_103221</t>
  </si>
  <si>
    <t>hypothetical protein SAMN05444422_103221</t>
  </si>
  <si>
    <t>SFC62123</t>
  </si>
  <si>
    <t>SAMN05444422_11253</t>
  </si>
  <si>
    <t>hypothetical protein SAMN05444422_11253</t>
  </si>
  <si>
    <t>SFC44905</t>
  </si>
  <si>
    <t>SAMN05444422_108193</t>
  </si>
  <si>
    <t>hypothetical protein SAMN05444422_108193</t>
  </si>
  <si>
    <t>SFC74440</t>
  </si>
  <si>
    <t>SAMN05444422_11927</t>
  </si>
  <si>
    <t>hypothetical protein SAMN05444422_11927</t>
  </si>
  <si>
    <t>SFC52199</t>
  </si>
  <si>
    <t>SAMN05444422_109214</t>
  </si>
  <si>
    <t>hypothetical protein SAMN05444422_109214</t>
  </si>
  <si>
    <t>SFB71289</t>
  </si>
  <si>
    <t>SAMN05444422_101402</t>
  </si>
  <si>
    <t>hypothetical protein SAMN05444422_101402</t>
  </si>
  <si>
    <t>SFC65098</t>
  </si>
  <si>
    <t>SAMN05444422_11336</t>
  </si>
  <si>
    <t>hypothetical protein SAMN05444422_11336</t>
  </si>
  <si>
    <t>SFC18154</t>
  </si>
  <si>
    <t>SAMN05444422_105157</t>
  </si>
  <si>
    <t>hypothetical protein SAMN05444422_105157</t>
  </si>
  <si>
    <t>SFC40622</t>
  </si>
  <si>
    <t>SAMN05444422_10814</t>
  </si>
  <si>
    <t>hypothetical protein SAMN05444422_10814</t>
  </si>
  <si>
    <t>SFB76021</t>
  </si>
  <si>
    <t>SAMN05444422_101803</t>
  </si>
  <si>
    <t>hypothetical protein SAMN05444422_101803</t>
  </si>
  <si>
    <t>SFB79228</t>
  </si>
  <si>
    <t>SAMN05444422_10235</t>
  </si>
  <si>
    <t>hypothetical protein SAMN05444422_10235</t>
  </si>
  <si>
    <t>SFC62256</t>
  </si>
  <si>
    <t>SAMN05444422_11259</t>
  </si>
  <si>
    <t>hypothetical protein SAMN05444422_11259</t>
  </si>
  <si>
    <t>SFB71365</t>
  </si>
  <si>
    <t>SAMN05444422_101408</t>
  </si>
  <si>
    <t>hypothetical protein SAMN05444422_101408</t>
  </si>
  <si>
    <t>SFC09571</t>
  </si>
  <si>
    <t>SAMN05444422_104240</t>
  </si>
  <si>
    <t>hypothetical protein SAMN05444422_104240</t>
  </si>
  <si>
    <t>SFR50804</t>
  </si>
  <si>
    <t>SAMN04488124_1921</t>
  </si>
  <si>
    <t>hypothetical protein SAMN04488124_1921</t>
  </si>
  <si>
    <t>SFR33842</t>
  </si>
  <si>
    <t>SAMN04488124_0366</t>
  </si>
  <si>
    <t>hypothetical protein SAMN04488124_0366</t>
  </si>
  <si>
    <t>SFR33848</t>
  </si>
  <si>
    <t>SAMN04488124_0367</t>
  </si>
  <si>
    <t>hypothetical protein SAMN04488124_0367</t>
  </si>
  <si>
    <t>SFR36904</t>
  </si>
  <si>
    <t>SAMN04488124_0831</t>
  </si>
  <si>
    <t>hypothetical protein SAMN04488124_0831</t>
  </si>
  <si>
    <t>SFR36557</t>
  </si>
  <si>
    <t>SAMN04488124_0786</t>
  </si>
  <si>
    <t>hypothetical protein SAMN04488124_0786</t>
  </si>
  <si>
    <t>SFR60405</t>
  </si>
  <si>
    <t>SAMN04488124_2685</t>
  </si>
  <si>
    <t>hypothetical protein SAMN04488124_2685</t>
  </si>
  <si>
    <t>SFR32168</t>
  </si>
  <si>
    <t>SAMN04488124_0073</t>
  </si>
  <si>
    <t>hypothetical protein SAMN04488124_0073</t>
  </si>
  <si>
    <t>SFR63628</t>
  </si>
  <si>
    <t>SAMN04488124_2931</t>
  </si>
  <si>
    <t>hypothetical protein SAMN04488124_2931</t>
  </si>
  <si>
    <t>SFR43356</t>
  </si>
  <si>
    <t>SAMN04488124_1266</t>
  </si>
  <si>
    <t>hypothetical protein SAMN04488124_1266</t>
  </si>
  <si>
    <t>SFR34044</t>
  </si>
  <si>
    <t>SAMN04488124_0397</t>
  </si>
  <si>
    <t>hypothetical protein SAMN04488124_0397</t>
  </si>
  <si>
    <t>SFR66689</t>
  </si>
  <si>
    <t>SAMN04488124_3273</t>
  </si>
  <si>
    <t>hypothetical protein SAMN04488124_3273</t>
  </si>
  <si>
    <t>SFR61567</t>
  </si>
  <si>
    <t>SAMN04488124_2802</t>
  </si>
  <si>
    <t>hypothetical protein SAMN04488124_2802</t>
  </si>
  <si>
    <t>SFR35395</t>
  </si>
  <si>
    <t>SAMN04488124_0611</t>
  </si>
  <si>
    <t>hypothetical protein SAMN04488124_0611</t>
  </si>
  <si>
    <t>SFR55372</t>
  </si>
  <si>
    <t>SAMN04488124_2377</t>
  </si>
  <si>
    <t>hypothetical protein SAMN04488124_2377</t>
  </si>
  <si>
    <t>SFR59804</t>
  </si>
  <si>
    <t>SAMN04488124_2633</t>
  </si>
  <si>
    <t>hypothetical protein SAMN04488124_2633</t>
  </si>
  <si>
    <t>SFR36650</t>
  </si>
  <si>
    <t>SAMN04488124_0799</t>
  </si>
  <si>
    <t>hypothetical protein SAMN04488124_0799</t>
  </si>
  <si>
    <t>SFR59331</t>
  </si>
  <si>
    <t>SAMN04488124_2591</t>
  </si>
  <si>
    <t>hypothetical protein SAMN04488124_2591</t>
  </si>
  <si>
    <t>SFR60320</t>
  </si>
  <si>
    <t>SAMN04487947_2727</t>
  </si>
  <si>
    <t>hypothetical protein SAMN04487947_2727</t>
  </si>
  <si>
    <t>SFR62409</t>
  </si>
  <si>
    <t>SAMN04487947_2966</t>
  </si>
  <si>
    <t>hypothetical protein SAMN04487947_2966</t>
  </si>
  <si>
    <t>SFR54138</t>
  </si>
  <si>
    <t>SAMN04487947_2104</t>
  </si>
  <si>
    <t>hypothetical protein SAMN04487947_2104</t>
  </si>
  <si>
    <t>SFR33915</t>
  </si>
  <si>
    <t>SAMN04487947_0080</t>
  </si>
  <si>
    <t>hypothetical protein SAMN04487947_0080</t>
  </si>
  <si>
    <t>SFR74630</t>
  </si>
  <si>
    <t>SAMN04487947_4121</t>
  </si>
  <si>
    <t>hypothetical protein SAMN04487947_4121</t>
  </si>
  <si>
    <t>SFR38383</t>
  </si>
  <si>
    <t>SAMN04487947_0717</t>
  </si>
  <si>
    <t>hypothetical protein SAMN04487947_0717</t>
  </si>
  <si>
    <t>SFR35857</t>
  </si>
  <si>
    <t>SAMN04487947_0383</t>
  </si>
  <si>
    <t>hypothetical protein SAMN04487947_0383</t>
  </si>
  <si>
    <t>SFR60522</t>
  </si>
  <si>
    <t>SAMN04487947_2744</t>
  </si>
  <si>
    <t>hypothetical protein SAMN04487947_2744</t>
  </si>
  <si>
    <t>SFR38087</t>
  </si>
  <si>
    <t>SAMN04487947_0681</t>
  </si>
  <si>
    <t>hypothetical protein SAMN04487947_0681</t>
  </si>
  <si>
    <t>SFR65681</t>
  </si>
  <si>
    <t>SAMN04487947_3175</t>
  </si>
  <si>
    <t>hypothetical protein SAMN04487947_3175</t>
  </si>
  <si>
    <t>SFR71075</t>
  </si>
  <si>
    <t>SAMN04487947_3789</t>
  </si>
  <si>
    <t>hypothetical protein SAMN04487947_3789</t>
  </si>
  <si>
    <t>SFR74135</t>
  </si>
  <si>
    <t>SAMN04487947_4062</t>
  </si>
  <si>
    <t>hypothetical protein SAMN04487947_4062</t>
  </si>
  <si>
    <t>SFR45856</t>
  </si>
  <si>
    <t>SAMN04487947_1672</t>
  </si>
  <si>
    <t>hypothetical protein SAMN04487947_1672</t>
  </si>
  <si>
    <t>SFR69357</t>
  </si>
  <si>
    <t>SAMN04487947_3604</t>
  </si>
  <si>
    <t>hypothetical protein SAMN04487947_3604</t>
  </si>
  <si>
    <t>SFR37448</t>
  </si>
  <si>
    <t>SAMN04487947_0606</t>
  </si>
  <si>
    <t>hypothetical protein SAMN04487947_0606</t>
  </si>
  <si>
    <t>SFR55036</t>
  </si>
  <si>
    <t>SAMN04487947_2184</t>
  </si>
  <si>
    <t>hypothetical protein SAMN04487947_2184</t>
  </si>
  <si>
    <t>SFR56969</t>
  </si>
  <si>
    <t>SAMN04487947_2358</t>
  </si>
  <si>
    <t>hypothetical protein SAMN04487947_2358</t>
  </si>
  <si>
    <t>SFR54499</t>
  </si>
  <si>
    <t>SAMN04487947_2137</t>
  </si>
  <si>
    <t>hypothetical protein SAMN04487947_2137</t>
  </si>
  <si>
    <t>SDN20199</t>
  </si>
  <si>
    <t>SAMN04487949_3649</t>
  </si>
  <si>
    <t>hypothetical protein SAMN04487949_3649</t>
  </si>
  <si>
    <t>SDM62064</t>
  </si>
  <si>
    <t>SAMN04487949_2288</t>
  </si>
  <si>
    <t>hypothetical protein SAMN04487949_2288</t>
  </si>
  <si>
    <t>SDN20038</t>
  </si>
  <si>
    <t>SAMN04487949_3643</t>
  </si>
  <si>
    <t>hypothetical protein SAMN04487949_3643</t>
  </si>
  <si>
    <t>SDM54871</t>
  </si>
  <si>
    <t>SAMN04487949_2036</t>
  </si>
  <si>
    <t>hypothetical protein SAMN04487949_2036</t>
  </si>
  <si>
    <t>SDN07320</t>
  </si>
  <si>
    <t>SAMN04487949_3265</t>
  </si>
  <si>
    <t>hypothetical protein SAMN04487949_3265</t>
  </si>
  <si>
    <t>SFK71149</t>
  </si>
  <si>
    <t>SAMN04487950_0714</t>
  </si>
  <si>
    <t>hypothetical protein SAMN04487950_0714</t>
  </si>
  <si>
    <t>SFL69839</t>
  </si>
  <si>
    <t>SAMN04487950_4644</t>
  </si>
  <si>
    <t>hypothetical protein SAMN04487950_4644</t>
  </si>
  <si>
    <t>SFL54433</t>
  </si>
  <si>
    <t>SAMN04487950_4151</t>
  </si>
  <si>
    <t>hypothetical protein SAMN04487950_4151</t>
  </si>
  <si>
    <t>SFK59133</t>
  </si>
  <si>
    <t>SAMN04487950_0066</t>
  </si>
  <si>
    <t>hypothetical protein SAMN04487950_0066</t>
  </si>
  <si>
    <t>SFK77181</t>
  </si>
  <si>
    <t>SAMN04487950_1017</t>
  </si>
  <si>
    <t>hypothetical protein SAMN04487950_1017</t>
  </si>
  <si>
    <t>SEI96810</t>
  </si>
  <si>
    <t>SAMN05444271_11413</t>
  </si>
  <si>
    <t>hypothetical protein SAMN05444271_11413</t>
  </si>
  <si>
    <t>SEJ37432</t>
  </si>
  <si>
    <t>SAMN05444271_1615</t>
  </si>
  <si>
    <t>hypothetical protein SAMN05444271_1615</t>
  </si>
  <si>
    <t>SEI76922</t>
  </si>
  <si>
    <t>SAMN05444271_107144</t>
  </si>
  <si>
    <t>hypothetical protein SAMN05444271_107144</t>
  </si>
  <si>
    <t>SEI53678</t>
  </si>
  <si>
    <t>SAMN05444271_102103</t>
  </si>
  <si>
    <t>hypothetical protein SAMN05444271_102103</t>
  </si>
  <si>
    <t>SEI48966</t>
  </si>
  <si>
    <t>SAMN05444271_101180</t>
  </si>
  <si>
    <t>hypothetical protein SAMN05444271_101180</t>
  </si>
  <si>
    <t>SEJ34898</t>
  </si>
  <si>
    <t>SAMN05444271_1539</t>
  </si>
  <si>
    <t>hypothetical protein SAMN05444271_1539</t>
  </si>
  <si>
    <t>SFS10530</t>
  </si>
  <si>
    <t>SAMN05216559_3751</t>
  </si>
  <si>
    <t>hypothetical protein SAMN05216559_3751</t>
  </si>
  <si>
    <t>SFS09628</t>
  </si>
  <si>
    <t>SAMN05216559_3550</t>
  </si>
  <si>
    <t>hypothetical protein SAMN05216559_3550</t>
  </si>
  <si>
    <t>SFS08090</t>
  </si>
  <si>
    <t>SAMN05216559_3350</t>
  </si>
  <si>
    <t>hypothetical protein SAMN05216559_3350</t>
  </si>
  <si>
    <t>SFR99004</t>
  </si>
  <si>
    <t>SAMN05216559_2138</t>
  </si>
  <si>
    <t>hypothetical protein SAMN05216559_2138</t>
  </si>
  <si>
    <t>SFR91559</t>
  </si>
  <si>
    <t>SAMN05216559_0938</t>
  </si>
  <si>
    <t>hypothetical protein SAMN05216559_0938</t>
  </si>
  <si>
    <t>SFS10557</t>
  </si>
  <si>
    <t>SAMN05216559_3757</t>
  </si>
  <si>
    <t>hypothetical protein SAMN05216559_3757</t>
  </si>
  <si>
    <t>SFR94119</t>
  </si>
  <si>
    <t>SAMN05216559_1451</t>
  </si>
  <si>
    <t>hypothetical protein SAMN05216559_1451</t>
  </si>
  <si>
    <t>SFS10594</t>
  </si>
  <si>
    <t>SAMN05216559_3765</t>
  </si>
  <si>
    <t>hypothetical protein SAMN05216559_3765</t>
  </si>
  <si>
    <t>SFR96546</t>
  </si>
  <si>
    <t>SAMN05216559_1638</t>
  </si>
  <si>
    <t>hypothetical protein SAMN05216559_1638</t>
  </si>
  <si>
    <t>SFS09795</t>
  </si>
  <si>
    <t>SAMN05216559_3586</t>
  </si>
  <si>
    <t>hypothetical protein SAMN05216559_3586</t>
  </si>
  <si>
    <t>SFS10841</t>
  </si>
  <si>
    <t>SAMN05216559_3818</t>
  </si>
  <si>
    <t>hypothetical protein SAMN05216559_3818</t>
  </si>
  <si>
    <t>SFS08161</t>
  </si>
  <si>
    <t>SAMN05216559_3366</t>
  </si>
  <si>
    <t>hypothetical protein SAMN05216559_3366</t>
  </si>
  <si>
    <t>SFS11522</t>
  </si>
  <si>
    <t>SAMN05216559_3885</t>
  </si>
  <si>
    <t>hypothetical protein SAMN05216559_3885</t>
  </si>
  <si>
    <t>SFS11787</t>
  </si>
  <si>
    <t>SAMN05216559_3944</t>
  </si>
  <si>
    <t>hypothetical protein SAMN05216559_3944</t>
  </si>
  <si>
    <t>SFS00481</t>
  </si>
  <si>
    <t>SAMN05216559_2366</t>
  </si>
  <si>
    <t>hypothetical protein SAMN05216559_2366</t>
  </si>
  <si>
    <t>SFR86779</t>
  </si>
  <si>
    <t>SAMN05216559_0263</t>
  </si>
  <si>
    <t>hypothetical protein SAMN05216559_0263</t>
  </si>
  <si>
    <t>SFS07018</t>
  </si>
  <si>
    <t>SAMN05216559_3140</t>
  </si>
  <si>
    <t>hypothetical protein SAMN05216559_3140</t>
  </si>
  <si>
    <t>SFS10284</t>
  </si>
  <si>
    <t>SAMN05216559_3697</t>
  </si>
  <si>
    <t>hypothetical protein SAMN05216559_3697</t>
  </si>
  <si>
    <t>SFR98255</t>
  </si>
  <si>
    <t>SAMN05216559_2001</t>
  </si>
  <si>
    <t>hypothetical protein SAMN05216559_2001</t>
  </si>
  <si>
    <t>SFF87061</t>
  </si>
  <si>
    <t>SAMN04488063_0597</t>
  </si>
  <si>
    <t>hypothetical protein SAMN04488063_0597</t>
  </si>
  <si>
    <t>SFG52406</t>
  </si>
  <si>
    <t>SAMN04488063_2303</t>
  </si>
  <si>
    <t>hypothetical protein SAMN04488063_2303</t>
  </si>
  <si>
    <t>SFG96159</t>
  </si>
  <si>
    <t>SAMN04488063_3426</t>
  </si>
  <si>
    <t>hypothetical protein SAMN04488063_3426</t>
  </si>
  <si>
    <t>SFG70472</t>
  </si>
  <si>
    <t>SAMN04488063_2722</t>
  </si>
  <si>
    <t>hypothetical protein SAMN04488063_2722</t>
  </si>
  <si>
    <t>SFF78108</t>
  </si>
  <si>
    <t>SAMN04488063_0262</t>
  </si>
  <si>
    <t>hypothetical protein SAMN04488063_0262</t>
  </si>
  <si>
    <t>SFF96471</t>
  </si>
  <si>
    <t>SAMN04488063_0952</t>
  </si>
  <si>
    <t>hypothetical protein SAMN04488063_0952</t>
  </si>
  <si>
    <t>SFF93315</t>
  </si>
  <si>
    <t>SAMN04488063_0844</t>
  </si>
  <si>
    <t>hypothetical protein SAMN04488063_0844</t>
  </si>
  <si>
    <t>SFG37438</t>
  </si>
  <si>
    <t>SAMN04488063_1846</t>
  </si>
  <si>
    <t>hypothetical protein SAMN04488063_1846</t>
  </si>
  <si>
    <t>SFG43680</t>
  </si>
  <si>
    <t>SAMN04488063_2042</t>
  </si>
  <si>
    <t>hypothetical protein SAMN04488063_2042</t>
  </si>
  <si>
    <t>SFH02505</t>
  </si>
  <si>
    <t>SAMN04488063_3607</t>
  </si>
  <si>
    <t>hypothetical protein SAMN04488063_3607</t>
  </si>
  <si>
    <t>SFF75608</t>
  </si>
  <si>
    <t>SAMN04488063_0151</t>
  </si>
  <si>
    <t>hypothetical protein SAMN04488063_0151</t>
  </si>
  <si>
    <t>SFG36696</t>
  </si>
  <si>
    <t>SAMN04488063_1821</t>
  </si>
  <si>
    <t>hypothetical protein SAMN04488063_1821</t>
  </si>
  <si>
    <t>SFH03402</t>
  </si>
  <si>
    <t>SAMN04488063_3643</t>
  </si>
  <si>
    <t>hypothetical protein SAMN04488063_3643</t>
  </si>
  <si>
    <t>SFG42630</t>
  </si>
  <si>
    <t>SAMN04488063_2006</t>
  </si>
  <si>
    <t>hypothetical protein SAMN04488063_2006</t>
  </si>
  <si>
    <t>SFG51792</t>
  </si>
  <si>
    <t>SAMN04488063_2287</t>
  </si>
  <si>
    <t>hypothetical protein SAMN04488063_2287</t>
  </si>
  <si>
    <t>SFG10928</t>
  </si>
  <si>
    <t>SAMN04488063_1446</t>
  </si>
  <si>
    <t>hypothetical protein SAMN04488063_1446</t>
  </si>
  <si>
    <t>SFF86156</t>
  </si>
  <si>
    <t>SAMN04488063_0561</t>
  </si>
  <si>
    <t>hypothetical protein SAMN04488063_0561</t>
  </si>
  <si>
    <t>SFG10417</t>
  </si>
  <si>
    <t>SAMN04488063_1431</t>
  </si>
  <si>
    <t>hypothetical protein SAMN04488063_1431</t>
  </si>
  <si>
    <t>SFF78491</t>
  </si>
  <si>
    <t>SAMN04488063_0280</t>
  </si>
  <si>
    <t>hypothetical protein SAMN04488063_0280</t>
  </si>
  <si>
    <t>SFF75875</t>
  </si>
  <si>
    <t>SAMN04488063_0164</t>
  </si>
  <si>
    <t>hypothetical protein SAMN04488063_0164</t>
  </si>
  <si>
    <t>SDQ07858</t>
  </si>
  <si>
    <t>SAMN05216278_0277</t>
  </si>
  <si>
    <t>hypothetical protein SAMN05216278_0277</t>
  </si>
  <si>
    <t>SDR00291</t>
  </si>
  <si>
    <t>SAMN05216278_3211</t>
  </si>
  <si>
    <t>hypothetical protein SAMN05216278_3211</t>
  </si>
  <si>
    <t>SDQ12451</t>
  </si>
  <si>
    <t>SAMN05216278_0529</t>
  </si>
  <si>
    <t>hypothetical protein SAMN05216278_0529</t>
  </si>
  <si>
    <t>SDR12017</t>
  </si>
  <si>
    <t>SAMN05216278_3642</t>
  </si>
  <si>
    <t>hypothetical protein SAMN05216278_3642</t>
  </si>
  <si>
    <t>SDQ59860</t>
  </si>
  <si>
    <t>SAMN05216278_2143</t>
  </si>
  <si>
    <t>hypothetical protein SAMN05216278_2143</t>
  </si>
  <si>
    <t>SDQ87367</t>
  </si>
  <si>
    <t>SAMN05216278_2878</t>
  </si>
  <si>
    <t>hypothetical protein SAMN05216278_2878</t>
  </si>
  <si>
    <t>SDQ22253</t>
  </si>
  <si>
    <t>SAMN05216278_1006</t>
  </si>
  <si>
    <t>hypothetical protein SAMN05216278_1006</t>
  </si>
  <si>
    <t>SDQ76675</t>
  </si>
  <si>
    <t>SAMN05216278_2446</t>
  </si>
  <si>
    <t>hypothetical protein SAMN05216278_2446</t>
  </si>
  <si>
    <t>SDQ05251</t>
  </si>
  <si>
    <t>SAMN05216278_0108</t>
  </si>
  <si>
    <t>hypothetical protein SAMN05216278_0108</t>
  </si>
  <si>
    <t>SDQ72387</t>
  </si>
  <si>
    <t>SAMN05216278_2267</t>
  </si>
  <si>
    <t>hypothetical protein SAMN05216278_2267</t>
  </si>
  <si>
    <t>SDQ05838</t>
  </si>
  <si>
    <t>SAMN05216278_0149</t>
  </si>
  <si>
    <t>hypothetical protein SAMN05216278_0149</t>
  </si>
  <si>
    <t>SDQ17673</t>
  </si>
  <si>
    <t>SAMN05216278_0795</t>
  </si>
  <si>
    <t>hypothetical protein SAMN05216278_0795</t>
  </si>
  <si>
    <t>SDQ08027</t>
  </si>
  <si>
    <t>SAMN05216278_0287</t>
  </si>
  <si>
    <t>hypothetical protein SAMN05216278_0287</t>
  </si>
  <si>
    <t>SDQ12758</t>
  </si>
  <si>
    <t>SAMN05216278_0546</t>
  </si>
  <si>
    <t>hypothetical protein SAMN05216278_0546</t>
  </si>
  <si>
    <t>SDQ23029</t>
  </si>
  <si>
    <t>SAMN05216278_1043</t>
  </si>
  <si>
    <t>hypothetical protein SAMN05216278_1043</t>
  </si>
  <si>
    <t>SDQ18845</t>
  </si>
  <si>
    <t>SAMN05216278_0852</t>
  </si>
  <si>
    <t>hypothetical protein SAMN05216278_0852</t>
  </si>
  <si>
    <t>SDQ07157</t>
  </si>
  <si>
    <t>SAMN05216278_0233</t>
  </si>
  <si>
    <t>hypothetical protein SAMN05216278_0233</t>
  </si>
  <si>
    <t>SDQ90021</t>
  </si>
  <si>
    <t>SAMN05216278_2980</t>
  </si>
  <si>
    <t>hypothetical protein SAMN05216278_2980</t>
  </si>
  <si>
    <t>SDQ48307</t>
  </si>
  <si>
    <t>SAMN05216278_1688</t>
  </si>
  <si>
    <t>hypothetical protein SAMN05216278_1688</t>
  </si>
  <si>
    <t>SDQ79734</t>
  </si>
  <si>
    <t>SAMN05216278_2572</t>
  </si>
  <si>
    <t>hypothetical protein SAMN05216278_2572</t>
  </si>
  <si>
    <t>SDQ47714</t>
  </si>
  <si>
    <t>SAMN05216278_1667</t>
  </si>
  <si>
    <t>hypothetical protein SAMN05216278_1667</t>
  </si>
  <si>
    <t>SEH45380</t>
  </si>
  <si>
    <t>SAMN05192561_10218</t>
  </si>
  <si>
    <t>hypothetical protein SAMN05192561_10218</t>
  </si>
  <si>
    <t>SEH55855</t>
  </si>
  <si>
    <t>SAMN05192561_1077</t>
  </si>
  <si>
    <t>hypothetical protein SAMN05192561_1077</t>
  </si>
  <si>
    <t>SDY92083</t>
  </si>
  <si>
    <t>SAMN05216564_11521</t>
  </si>
  <si>
    <t>hypothetical protein SAMN05216564_11521</t>
  </si>
  <si>
    <t>SDX77821</t>
  </si>
  <si>
    <t>SAMN05216564_101434</t>
  </si>
  <si>
    <t>hypothetical protein SAMN05216564_101434</t>
  </si>
  <si>
    <t>SDY39933</t>
  </si>
  <si>
    <t>SAMN05216564_10533</t>
  </si>
  <si>
    <t>hypothetical protein SAMN05216564_10533</t>
  </si>
  <si>
    <t>SDZ91969</t>
  </si>
  <si>
    <t>SAMN04488065_1220</t>
  </si>
  <si>
    <t>hypothetical protein SAMN04488065_1220</t>
  </si>
  <si>
    <t>SDZ84080</t>
  </si>
  <si>
    <t>SAMN04488065_0701</t>
  </si>
  <si>
    <t>hypothetical protein SAMN04488065_0701</t>
  </si>
  <si>
    <t>SEA27481</t>
  </si>
  <si>
    <t>SAMN04488065_2481</t>
  </si>
  <si>
    <t>hypothetical protein SAMN04488065_2481</t>
  </si>
  <si>
    <t>SEO77597</t>
  </si>
  <si>
    <t>SAMN05216388_101915</t>
  </si>
  <si>
    <t>hypothetical protein SAMN05216388_101915</t>
  </si>
  <si>
    <t>SEO61310</t>
  </si>
  <si>
    <t>SAMN05216388_101580</t>
  </si>
  <si>
    <t>hypothetical protein SAMN05216388_101580</t>
  </si>
  <si>
    <t>SEN70099</t>
  </si>
  <si>
    <t>SAMN05216388_1004220</t>
  </si>
  <si>
    <t>hypothetical protein SAMN05216388_1004220</t>
  </si>
  <si>
    <t>SEO82847</t>
  </si>
  <si>
    <t>SAMN05216388_102057</t>
  </si>
  <si>
    <t>hypothetical protein SAMN05216388_102057</t>
  </si>
  <si>
    <t>SEO19079</t>
  </si>
  <si>
    <t>SAMN05216388_100969</t>
  </si>
  <si>
    <t>hypothetical protein SAMN05216388_100969</t>
  </si>
  <si>
    <t>SEM96706</t>
  </si>
  <si>
    <t>SAMN05216388_100138</t>
  </si>
  <si>
    <t>hypothetical protein SAMN05216388_100138</t>
  </si>
  <si>
    <t>SEO75328</t>
  </si>
  <si>
    <t>SAMN05216388_101842</t>
  </si>
  <si>
    <t>hypothetical protein SAMN05216388_101842</t>
  </si>
  <si>
    <t>SEN66149</t>
  </si>
  <si>
    <t>SAMN05216388_1004132</t>
  </si>
  <si>
    <t>hypothetical protein SAMN05216388_1004132</t>
  </si>
  <si>
    <t>SEN18514</t>
  </si>
  <si>
    <t>SAMN05216388_10022</t>
  </si>
  <si>
    <t>hypothetical protein SAMN05216388_10022</t>
  </si>
  <si>
    <t>SEO79337</t>
  </si>
  <si>
    <t>SAMN05216388_101977</t>
  </si>
  <si>
    <t>hypothetical protein SAMN05216388_101977</t>
  </si>
  <si>
    <t>SEP33955</t>
  </si>
  <si>
    <t>SAMN05216388_11031</t>
  </si>
  <si>
    <t>hypothetical protein SAMN05216388_11031</t>
  </si>
  <si>
    <t>SDE93495</t>
  </si>
  <si>
    <t>SAMN05216218_102252</t>
  </si>
  <si>
    <t>hypothetical protein SAMN05216218_102252</t>
  </si>
  <si>
    <t>SDF55428</t>
  </si>
  <si>
    <t>SAMN05216218_10795</t>
  </si>
  <si>
    <t>hypothetical protein SAMN05216218_10795</t>
  </si>
  <si>
    <t>SDF64883</t>
  </si>
  <si>
    <t>SAMN05216218_10855</t>
  </si>
  <si>
    <t>hypothetical protein SAMN05216218_10855</t>
  </si>
  <si>
    <t>SDG14203</t>
  </si>
  <si>
    <t>SAMN05216218_11631</t>
  </si>
  <si>
    <t>hypothetical protein SAMN05216218_11631</t>
  </si>
  <si>
    <t>SDE90873</t>
  </si>
  <si>
    <t>SAMN05216218_102159</t>
  </si>
  <si>
    <t>hypothetical protein SAMN05216218_102159</t>
  </si>
  <si>
    <t>SDE72082</t>
  </si>
  <si>
    <t>SAMN05216218_10168</t>
  </si>
  <si>
    <t>hypothetical protein SAMN05216218_10168</t>
  </si>
  <si>
    <t>SNR77332</t>
  </si>
  <si>
    <t>SAMN06266787_12511</t>
  </si>
  <si>
    <t>hypothetical protein SAMN06266787_12511</t>
  </si>
  <si>
    <t>SNR55151</t>
  </si>
  <si>
    <t>SAMN06266787_10418</t>
  </si>
  <si>
    <t>hypothetical protein SAMN06266787_10418</t>
  </si>
  <si>
    <t>SNR52333</t>
  </si>
  <si>
    <t>SAMN06266787_10385</t>
  </si>
  <si>
    <t>hypothetical protein SAMN06266787_10385</t>
  </si>
  <si>
    <t>OYR80208</t>
  </si>
  <si>
    <t>DJ72_12820</t>
  </si>
  <si>
    <t>hypothetical protein DJ72_12820</t>
  </si>
  <si>
    <t>OYR69091</t>
  </si>
  <si>
    <t>DJ78_11795</t>
  </si>
  <si>
    <t>hypothetical protein DJ78_11795</t>
  </si>
  <si>
    <t>OYR74826</t>
  </si>
  <si>
    <t>DJ76_04960</t>
  </si>
  <si>
    <t>hypothetical protein DJ76_04960</t>
  </si>
  <si>
    <t>OYR79907</t>
  </si>
  <si>
    <t>DJ84_16730</t>
  </si>
  <si>
    <t>hypothetical protein DJ84_16730</t>
  </si>
  <si>
    <t>OYR79050</t>
  </si>
  <si>
    <t>DJ84_19420</t>
  </si>
  <si>
    <t>hypothetical protein DJ84_19420, partial</t>
  </si>
  <si>
    <t>OYR56502</t>
  </si>
  <si>
    <t>DJ70_08690</t>
  </si>
  <si>
    <t>hypothetical protein DJ70_08690</t>
  </si>
  <si>
    <t>OYR56514</t>
  </si>
  <si>
    <t>DJ70_08760</t>
  </si>
  <si>
    <t>hypothetical protein DJ70_08760</t>
  </si>
  <si>
    <t>ASK38294</t>
  </si>
  <si>
    <t>(plasmid)</t>
  </si>
  <si>
    <t>hypothetical protein (plasmid)</t>
  </si>
  <si>
    <t>SFR49457</t>
  </si>
  <si>
    <t>SAMN04487937_2448</t>
  </si>
  <si>
    <t>hypothetical protein SAMN04487937_2448</t>
  </si>
  <si>
    <t>SFR30415</t>
  </si>
  <si>
    <t>SAMN04487937_0236</t>
  </si>
  <si>
    <t>hypothetical protein SAMN04487937_0236</t>
  </si>
  <si>
    <t>SFR49447</t>
  </si>
  <si>
    <t>SAMN04487937_2447</t>
  </si>
  <si>
    <t>hypothetical protein SAMN04487937_2447</t>
  </si>
  <si>
    <t>SFR49478</t>
  </si>
  <si>
    <t>SAMN04487937_2450</t>
  </si>
  <si>
    <t>hypothetical protein SAMN04487937_2450</t>
  </si>
  <si>
    <t>OYR91749</t>
  </si>
  <si>
    <t>DJ71_03160</t>
  </si>
  <si>
    <t>hypothetical protein DJ71_03160</t>
  </si>
  <si>
    <t>OYR84688</t>
  </si>
  <si>
    <t>DJ71_08590</t>
  </si>
  <si>
    <t>hypothetical protein DJ71_08590</t>
  </si>
  <si>
    <t>OYR81447</t>
  </si>
  <si>
    <t>DJ71_13455</t>
  </si>
  <si>
    <t>hypothetical protein DJ71_13455</t>
  </si>
  <si>
    <t>OYR52593</t>
  </si>
  <si>
    <t>DJ73_10520</t>
  </si>
  <si>
    <t>hypothetical protein DJ73_10520</t>
  </si>
  <si>
    <t>OYR55381</t>
  </si>
  <si>
    <t>DJ73_02340</t>
  </si>
  <si>
    <t>hypothetical protein DJ73_02340</t>
  </si>
  <si>
    <t>OYR53218</t>
  </si>
  <si>
    <t>DJ73_08555</t>
  </si>
  <si>
    <t>hypothetical protein DJ73_08555</t>
  </si>
  <si>
    <t>OYR55295</t>
  </si>
  <si>
    <t>DJ73_02595</t>
  </si>
  <si>
    <t>hypothetical protein DJ73_02595</t>
  </si>
  <si>
    <t>OYR53306</t>
  </si>
  <si>
    <t>DJ73_08030</t>
  </si>
  <si>
    <t>hypothetical protein DJ73_08030</t>
  </si>
  <si>
    <t>OYR49674</t>
  </si>
  <si>
    <t>DJ73_17360</t>
  </si>
  <si>
    <t>hypothetical protein DJ73_17360</t>
  </si>
  <si>
    <t>OYR50660</t>
  </si>
  <si>
    <t>DJ73_15315</t>
  </si>
  <si>
    <t>hypothetical protein DJ73_15315</t>
  </si>
  <si>
    <t>OYR54729</t>
  </si>
  <si>
    <t>DJ73_04325</t>
  </si>
  <si>
    <t>hypothetical protein DJ73_04325</t>
  </si>
  <si>
    <t>OYR51062</t>
  </si>
  <si>
    <t>DJ73_14770</t>
  </si>
  <si>
    <t>hypothetical protein DJ73_14770</t>
  </si>
  <si>
    <t>OYR44426</t>
  </si>
  <si>
    <t>DJ74_17760</t>
  </si>
  <si>
    <t>hypothetical protein DJ74_17760</t>
  </si>
  <si>
    <t>OYR49742</t>
  </si>
  <si>
    <t>DJ74_08060</t>
  </si>
  <si>
    <t>hypothetical protein DJ74_08060</t>
  </si>
  <si>
    <t>OYR47932</t>
  </si>
  <si>
    <t>DJ74_11955</t>
  </si>
  <si>
    <t>hypothetical protein DJ74_11955</t>
  </si>
  <si>
    <t>OYR45672</t>
  </si>
  <si>
    <t>DJ74_16005</t>
  </si>
  <si>
    <t>hypothetical protein DJ74_16005</t>
  </si>
  <si>
    <t>OYR52675</t>
  </si>
  <si>
    <t>DJ74_00880</t>
  </si>
  <si>
    <t>hypothetical protein DJ74_00880</t>
  </si>
  <si>
    <t>OYR48349</t>
  </si>
  <si>
    <t>DJ74_10665</t>
  </si>
  <si>
    <t>hypothetical protein DJ74_10665</t>
  </si>
  <si>
    <t>OYR48395</t>
  </si>
  <si>
    <t>DJ74_10740</t>
  </si>
  <si>
    <t>hypothetical protein DJ74_10740</t>
  </si>
  <si>
    <t>OYR51237</t>
  </si>
  <si>
    <t>DJ74_04370</t>
  </si>
  <si>
    <t>hypothetical protein DJ74_04370</t>
  </si>
  <si>
    <t>OYR52914</t>
  </si>
  <si>
    <t>DJ74_00285</t>
  </si>
  <si>
    <t>hypothetical protein DJ74_00285</t>
  </si>
  <si>
    <t>OYR41615</t>
  </si>
  <si>
    <t>DJ75_13700</t>
  </si>
  <si>
    <t>hypothetical protein DJ75_13700</t>
  </si>
  <si>
    <t>OYR40492</t>
  </si>
  <si>
    <t>DJ75_15220</t>
  </si>
  <si>
    <t>hypothetical protein DJ75_15220</t>
  </si>
  <si>
    <t>OYR41027</t>
  </si>
  <si>
    <t>DJ75_14730</t>
  </si>
  <si>
    <t>hypothetical protein DJ75_14730</t>
  </si>
  <si>
    <t>OYR39215</t>
  </si>
  <si>
    <t>DJ75_17265</t>
  </si>
  <si>
    <t>hypothetical protein DJ75_17265</t>
  </si>
  <si>
    <t>OYR46397</t>
  </si>
  <si>
    <t>DJ75_05860</t>
  </si>
  <si>
    <t>hypothetical protein DJ75_05860</t>
  </si>
  <si>
    <t>OYR43491</t>
  </si>
  <si>
    <t>DJ75_11795</t>
  </si>
  <si>
    <t>hypothetical protein DJ75_11795</t>
  </si>
  <si>
    <t>OYR43565</t>
  </si>
  <si>
    <t>DJ75_11700</t>
  </si>
  <si>
    <t>hypothetical protein DJ75_11700</t>
  </si>
  <si>
    <t>OYR48872</t>
  </si>
  <si>
    <t>DJ75_01975</t>
  </si>
  <si>
    <t>hypothetical protein DJ75_01975</t>
  </si>
  <si>
    <t>OYR42069</t>
  </si>
  <si>
    <t>DJ75_13270</t>
  </si>
  <si>
    <t>hypothetical protein DJ75_13270</t>
  </si>
  <si>
    <t>OYR38640</t>
  </si>
  <si>
    <t>DJ81_17510</t>
  </si>
  <si>
    <t>hypothetical protein DJ81_17510</t>
  </si>
  <si>
    <t>OYR39607</t>
  </si>
  <si>
    <t>DJ81_16290</t>
  </si>
  <si>
    <t>hypothetical protein DJ81_16290</t>
  </si>
  <si>
    <t>OYR45563</t>
  </si>
  <si>
    <t>DJ81_04480</t>
  </si>
  <si>
    <t>hypothetical protein DJ81_04480</t>
  </si>
  <si>
    <t>OYR45451</t>
  </si>
  <si>
    <t>DJ81_05000</t>
  </si>
  <si>
    <t>hypothetical protein DJ81_05000</t>
  </si>
  <si>
    <t>OYR46691</t>
  </si>
  <si>
    <t>DJ81_02525</t>
  </si>
  <si>
    <t>hypothetical protein DJ81_02525</t>
  </si>
  <si>
    <t>OYR46138</t>
  </si>
  <si>
    <t>DJ81_03515</t>
  </si>
  <si>
    <t>hypothetical protein DJ81_03515</t>
  </si>
  <si>
    <t>OYR46174</t>
  </si>
  <si>
    <t>DJ81_03690</t>
  </si>
  <si>
    <t>hypothetical protein DJ81_03690</t>
  </si>
  <si>
    <t>OYR46851</t>
  </si>
  <si>
    <t>DJ81_01990</t>
  </si>
  <si>
    <t>hypothetical protein DJ81_01990</t>
  </si>
  <si>
    <t>OYR46383</t>
  </si>
  <si>
    <t>DJ81_03160</t>
  </si>
  <si>
    <t>hypothetical protein DJ81_03160</t>
  </si>
  <si>
    <t>OYR40443</t>
  </si>
  <si>
    <t>DJ81_14585</t>
  </si>
  <si>
    <t>hypothetical protein DJ81_14585</t>
  </si>
  <si>
    <t>OYR39337</t>
  </si>
  <si>
    <t>DJ82_09770</t>
  </si>
  <si>
    <t>hypothetical protein DJ82_09770</t>
  </si>
  <si>
    <t>OYR38138</t>
  </si>
  <si>
    <t>DJ82_12750</t>
  </si>
  <si>
    <t>hypothetical protein DJ82_12750</t>
  </si>
  <si>
    <t>OYR39807</t>
  </si>
  <si>
    <t>DJ82_08895</t>
  </si>
  <si>
    <t>hypothetical protein DJ82_08895</t>
  </si>
  <si>
    <t>OYR41825</t>
  </si>
  <si>
    <t>DJ82_04150</t>
  </si>
  <si>
    <t>hypothetical protein DJ82_04150</t>
  </si>
  <si>
    <t>OYR42337</t>
  </si>
  <si>
    <t>DJ82_02840</t>
  </si>
  <si>
    <t>hypothetical protein DJ82_02840</t>
  </si>
  <si>
    <t>OYR41517</t>
  </si>
  <si>
    <t>DJ82_05025</t>
  </si>
  <si>
    <t>hypothetical protein DJ82_05025</t>
  </si>
  <si>
    <t>OYR41533</t>
  </si>
  <si>
    <t>DJ82_05060</t>
  </si>
  <si>
    <t>hypothetical protein DJ82_05060</t>
  </si>
  <si>
    <t>OYR42004</t>
  </si>
  <si>
    <t>DJ82_03795</t>
  </si>
  <si>
    <t>hypothetical protein DJ82_03795</t>
  </si>
  <si>
    <t>OYR38970</t>
  </si>
  <si>
    <t>DJ82_11060</t>
  </si>
  <si>
    <t>hypothetical protein DJ82_11060</t>
  </si>
  <si>
    <t>PAU81542</t>
  </si>
  <si>
    <t>CK500_14715</t>
  </si>
  <si>
    <t>hypothetical protein CK500_14715</t>
  </si>
  <si>
    <t>SFS69058</t>
  </si>
  <si>
    <t>SAMN04488556_2269</t>
  </si>
  <si>
    <t>hypothetical protein SAMN04488556_2269</t>
  </si>
  <si>
    <t>SFS50392</t>
  </si>
  <si>
    <t>SAMN04488556_1191</t>
  </si>
  <si>
    <t>hypothetical protein SAMN04488556_1191</t>
  </si>
  <si>
    <t>SFS66696</t>
  </si>
  <si>
    <t>SAMN04488556_1975</t>
  </si>
  <si>
    <t>hypothetical protein SAMN04488556_1975</t>
  </si>
  <si>
    <t>SFS32617</t>
  </si>
  <si>
    <t>SAMN04488556_0180</t>
  </si>
  <si>
    <t>hypothetical protein SAMN04488556_0180</t>
  </si>
  <si>
    <t>SFS38857</t>
  </si>
  <si>
    <t>SAMN04488556_0513</t>
  </si>
  <si>
    <t>hypothetical protein SAMN04488556_0513</t>
  </si>
  <si>
    <t>SFS44393</t>
  </si>
  <si>
    <t>SAMN04488556_0821</t>
  </si>
  <si>
    <t>hypothetical protein SAMN04488556_0821</t>
  </si>
  <si>
    <t>SFS56788</t>
  </si>
  <si>
    <t>SAMN04488556_1642</t>
  </si>
  <si>
    <t>hypothetical protein SAMN04488556_1642</t>
  </si>
  <si>
    <t>SFS68882</t>
  </si>
  <si>
    <t>SAMN04488556_2232</t>
  </si>
  <si>
    <t>hypothetical protein SAMN04488556_2232</t>
  </si>
  <si>
    <t>SFS79679</t>
  </si>
  <si>
    <t>SAMN04488556_2870</t>
  </si>
  <si>
    <t>hypothetical protein SAMN04488556_2870</t>
  </si>
  <si>
    <t>SFS57321</t>
  </si>
  <si>
    <t>SAMN04488556_1699</t>
  </si>
  <si>
    <t>hypothetical protein SAMN04488556_1699</t>
  </si>
  <si>
    <t>SFS80915</t>
  </si>
  <si>
    <t>SAMN04488556_2940</t>
  </si>
  <si>
    <t>hypothetical protein SAMN04488556_2940</t>
  </si>
  <si>
    <t>SFS68265</t>
  </si>
  <si>
    <t>SAMN04488556_2131</t>
  </si>
  <si>
    <t>hypothetical protein SAMN04488556_2131</t>
  </si>
  <si>
    <t>SFS33642</t>
  </si>
  <si>
    <t>SAMN04488556_0242</t>
  </si>
  <si>
    <t>hypothetical protein SAMN04488556_0242</t>
  </si>
  <si>
    <t>SFS78718</t>
  </si>
  <si>
    <t>SAMN04488556_2819</t>
  </si>
  <si>
    <t>hypothetical protein SAMN04488556_2819</t>
  </si>
  <si>
    <t>SFS64705</t>
  </si>
  <si>
    <t>SAMN04488556_1829</t>
  </si>
  <si>
    <t>hypothetical protein SAMN04488556_1829</t>
  </si>
  <si>
    <t>SFS75117</t>
  </si>
  <si>
    <t>SAMN04488556_2595</t>
  </si>
  <si>
    <t>hypothetical protein SAMN04488556_2595</t>
  </si>
  <si>
    <t>SFS99886</t>
  </si>
  <si>
    <t>SAMN04488556_3802</t>
  </si>
  <si>
    <t>hypothetical protein SAMN04488556_3802</t>
  </si>
  <si>
    <t>SFS74878</t>
  </si>
  <si>
    <t>SAMN04488556_2580</t>
  </si>
  <si>
    <t>hypothetical protein SAMN04488556_2580</t>
  </si>
  <si>
    <t>SFS42463</t>
  </si>
  <si>
    <t>SAMN04488556_0723</t>
  </si>
  <si>
    <t>hypothetical protein SAMN04488556_0723</t>
  </si>
  <si>
    <t>SFS67689</t>
  </si>
  <si>
    <t>SAMN04488556_2066</t>
  </si>
  <si>
    <t>hypothetical protein SAMN04488556_2066</t>
  </si>
  <si>
    <t>SFS91636</t>
  </si>
  <si>
    <t>SAMN04488556_3337</t>
  </si>
  <si>
    <t>hypothetical protein SAMN04488556_3337</t>
  </si>
  <si>
    <t>SFT07017</t>
  </si>
  <si>
    <t>SAMN04488556_4217</t>
  </si>
  <si>
    <t>hypothetical protein SAMN04488556_4217</t>
  </si>
  <si>
    <t>SFT06960</t>
  </si>
  <si>
    <t>SAMN04488556_4213</t>
  </si>
  <si>
    <t>hypothetical protein SAMN04488556_4213</t>
  </si>
  <si>
    <t>SFT04448</t>
  </si>
  <si>
    <t>SAMN04488556_4058</t>
  </si>
  <si>
    <t>hypothetical protein SAMN04488556_4058</t>
  </si>
  <si>
    <t>SFS54012</t>
  </si>
  <si>
    <t>SAMN04488556_1401</t>
  </si>
  <si>
    <t>hypothetical protein SAMN04488556_1401</t>
  </si>
  <si>
    <t>SFS47202</t>
  </si>
  <si>
    <t>SAMN04488556_0969</t>
  </si>
  <si>
    <t>hypothetical protein SAMN04488556_0969</t>
  </si>
  <si>
    <t>SFS65010</t>
  </si>
  <si>
    <t>SAMN04488556_1847</t>
  </si>
  <si>
    <t>hypothetical protein SAMN04488556_1847</t>
  </si>
  <si>
    <t>SFT08860</t>
  </si>
  <si>
    <t>SAMN04488556_0058</t>
  </si>
  <si>
    <t>hypothetical protein SAMN04488556_0058</t>
  </si>
  <si>
    <t>ARS90313</t>
  </si>
  <si>
    <t>B1756_11655</t>
  </si>
  <si>
    <t>hypothetical protein B1756_11655</t>
  </si>
  <si>
    <t>ARS89684</t>
  </si>
  <si>
    <t>B1756_07975</t>
  </si>
  <si>
    <t>hypothetical protein B1756_07975</t>
  </si>
  <si>
    <t>ARS88330</t>
  </si>
  <si>
    <t>B1756_00175</t>
  </si>
  <si>
    <t>hypothetical protein B1756_00175</t>
  </si>
  <si>
    <t>ARS89711</t>
  </si>
  <si>
    <t>B1756_08140</t>
  </si>
  <si>
    <t>hypothetical protein B1756_08140</t>
  </si>
  <si>
    <t>ARS90135</t>
  </si>
  <si>
    <t>B1756_10610</t>
  </si>
  <si>
    <t>hypothetical protein B1756_10610</t>
  </si>
  <si>
    <t>ARS91709</t>
  </si>
  <si>
    <t>B1756_06120</t>
  </si>
  <si>
    <t>hypothetical protein B1756_06120</t>
  </si>
  <si>
    <t>ARS88717</t>
  </si>
  <si>
    <t>B1756_02390</t>
  </si>
  <si>
    <t>hypothetical protein B1756_02390</t>
  </si>
  <si>
    <t>ARS88308</t>
  </si>
  <si>
    <t>B1756_00055</t>
  </si>
  <si>
    <t>hypothetical protein B1756_00055</t>
  </si>
  <si>
    <t>ARS88323</t>
  </si>
  <si>
    <t>B1756_00140</t>
  </si>
  <si>
    <t>hypothetical protein B1756_00140</t>
  </si>
  <si>
    <t>ARS88878</t>
  </si>
  <si>
    <t>B1756_03320</t>
  </si>
  <si>
    <t>hypothetical protein B1756_03320</t>
  </si>
  <si>
    <t>ARS88553</t>
  </si>
  <si>
    <t>B1756_01460</t>
  </si>
  <si>
    <t>hypothetical protein B1756_01460</t>
  </si>
  <si>
    <t>ARS91478</t>
  </si>
  <si>
    <t>B1756_18285</t>
  </si>
  <si>
    <t>hypothetical protein B1756_18285</t>
  </si>
  <si>
    <t>ARS91854</t>
  </si>
  <si>
    <t>B1756_13685</t>
  </si>
  <si>
    <t>hypothetical protein B1756_13685</t>
  </si>
  <si>
    <t>ARS89169</t>
  </si>
  <si>
    <t>B1756_04970</t>
  </si>
  <si>
    <t>hypothetical protein B1756_04970</t>
  </si>
  <si>
    <t>ARS91903</t>
  </si>
  <si>
    <t>B1756_16810</t>
  </si>
  <si>
    <t>hypothetical protein B1756_16810</t>
  </si>
  <si>
    <t>ARS91417</t>
  </si>
  <si>
    <t>B1756_17955</t>
  </si>
  <si>
    <t>hypothetical protein B1756_17955</t>
  </si>
  <si>
    <t>ARS91718</t>
  </si>
  <si>
    <t>B1756_06785</t>
  </si>
  <si>
    <t>hypothetical protein B1756_06785</t>
  </si>
  <si>
    <t>ARS89316</t>
  </si>
  <si>
    <t>B1756_05860</t>
  </si>
  <si>
    <t>hypothetical protein B1756_05860</t>
  </si>
  <si>
    <t>ARS91061</t>
  </si>
  <si>
    <t>B1756_15860</t>
  </si>
  <si>
    <t>hypothetical protein B1756_15860</t>
  </si>
  <si>
    <t>ARS90554</t>
  </si>
  <si>
    <t>B1756_13025</t>
  </si>
  <si>
    <t>hypothetical protein B1756_13025</t>
  </si>
  <si>
    <t>SEQ36171</t>
  </si>
  <si>
    <t>SAMN04489841_1556</t>
  </si>
  <si>
    <t>hypothetical protein SAMN04489841_1556</t>
  </si>
  <si>
    <t>SER61153</t>
  </si>
  <si>
    <t>SAMN04489841_4212</t>
  </si>
  <si>
    <t>hypothetical protein SAMN04489841_4212</t>
  </si>
  <si>
    <t>SER73199</t>
  </si>
  <si>
    <t>SAMN04489841_4440</t>
  </si>
  <si>
    <t>hypothetical protein SAMN04489841_4440</t>
  </si>
  <si>
    <t>SER92216</t>
  </si>
  <si>
    <t>SAMN04489841_0048</t>
  </si>
  <si>
    <t>hypothetical protein SAMN04489841_0048</t>
  </si>
  <si>
    <t>SER23941</t>
  </si>
  <si>
    <t>SAMN04489841_3389</t>
  </si>
  <si>
    <t>hypothetical protein SAMN04489841_3389</t>
  </si>
  <si>
    <t>SER28306</t>
  </si>
  <si>
    <t>SAMN04489841_3538</t>
  </si>
  <si>
    <t>hypothetical protein SAMN04489841_3538</t>
  </si>
  <si>
    <t>SEP96642</t>
  </si>
  <si>
    <t>SAMN04489841_0963</t>
  </si>
  <si>
    <t>hypothetical protein SAMN04489841_0963</t>
  </si>
  <si>
    <t>SER53657</t>
  </si>
  <si>
    <t>SAMN04489841_4042</t>
  </si>
  <si>
    <t>hypothetical protein SAMN04489841_4042</t>
  </si>
  <si>
    <t>SER15688</t>
  </si>
  <si>
    <t>SAMN04489841_3110</t>
  </si>
  <si>
    <t>hypothetical protein SAMN04489841_3110</t>
  </si>
  <si>
    <t>SER68670</t>
  </si>
  <si>
    <t>SAMN04489841_4304</t>
  </si>
  <si>
    <t>hypothetical protein SAMN04489841_4304</t>
  </si>
  <si>
    <t>SER72970</t>
  </si>
  <si>
    <t>SAMN04489841_4432</t>
  </si>
  <si>
    <t>hypothetical protein SAMN04489841_4432</t>
  </si>
  <si>
    <t>SER20715</t>
  </si>
  <si>
    <t>SAMN04489841_3280</t>
  </si>
  <si>
    <t>hypothetical protein SAMN04489841_3280</t>
  </si>
  <si>
    <t>SEQ06425</t>
  </si>
  <si>
    <t>SAMN04489841_1199</t>
  </si>
  <si>
    <t>hypothetical protein SAMN04489841_1199</t>
  </si>
  <si>
    <t>SEQ22735</t>
  </si>
  <si>
    <t>SAMN04489841_1239</t>
  </si>
  <si>
    <t>hypothetical protein SAMN04489841_1239</t>
  </si>
  <si>
    <t>SEP90363</t>
  </si>
  <si>
    <t>SAMN04489841_0802</t>
  </si>
  <si>
    <t>hypothetical protein SAMN04489841_0802</t>
  </si>
  <si>
    <t>SEQ54201</t>
  </si>
  <si>
    <t>SAMN04489841_2011</t>
  </si>
  <si>
    <t>hypothetical protein SAMN04489841_2011</t>
  </si>
  <si>
    <t>SEQ72374</t>
  </si>
  <si>
    <t>SAMN04489841_2188</t>
  </si>
  <si>
    <t>hypothetical protein SAMN04489841_2188</t>
  </si>
  <si>
    <t>SER55204</t>
  </si>
  <si>
    <t>SAMN04489841_4080</t>
  </si>
  <si>
    <t>hypothetical protein SAMN04489841_4080</t>
  </si>
  <si>
    <t>SEQ56631</t>
  </si>
  <si>
    <t>SAMN04489841_2075</t>
  </si>
  <si>
    <t>hypothetical protein SAMN04489841_2075</t>
  </si>
  <si>
    <t>SEP99877</t>
  </si>
  <si>
    <t>SAMN04489841_1037</t>
  </si>
  <si>
    <t>hypothetical protein SAMN04489841_1037</t>
  </si>
  <si>
    <t>SER69313</t>
  </si>
  <si>
    <t>SAMN04489841_4321</t>
  </si>
  <si>
    <t>hypothetical protein SAMN04489841_4321</t>
  </si>
  <si>
    <t>SER90942</t>
  </si>
  <si>
    <t>SAMN04489841_0006</t>
  </si>
  <si>
    <t>hypothetical protein SAMN04489841_0006</t>
  </si>
  <si>
    <t>SEP99247</t>
  </si>
  <si>
    <t>SAMN04489841_1023</t>
  </si>
  <si>
    <t>hypothetical protein SAMN04489841_1023</t>
  </si>
  <si>
    <t>SEQ44960</t>
  </si>
  <si>
    <t>SAMN04489841_1770</t>
  </si>
  <si>
    <t>hypothetical protein SAMN04489841_1770</t>
  </si>
  <si>
    <t>SER78936</t>
  </si>
  <si>
    <t>SAMN04489841_4548</t>
  </si>
  <si>
    <t>hypothetical protein SAMN04489841_4548</t>
  </si>
  <si>
    <t>SEQ40490</t>
  </si>
  <si>
    <t>SAMN04489841_1656</t>
  </si>
  <si>
    <t>hypothetical protein SAMN04489841_1656</t>
  </si>
  <si>
    <t>SEQ72720</t>
  </si>
  <si>
    <t>SAMN04489841_2199</t>
  </si>
  <si>
    <t>hypothetical protein SAMN04489841_2199</t>
  </si>
  <si>
    <t>SEP70508</t>
  </si>
  <si>
    <t>SAMN04489841_0323</t>
  </si>
  <si>
    <t>hypothetical protein SAMN04489841_0323</t>
  </si>
  <si>
    <t>SEP82527</t>
  </si>
  <si>
    <t>SAMN04489841_0600</t>
  </si>
  <si>
    <t>hypothetical protein SAMN04489841_0600</t>
  </si>
  <si>
    <t>SEP89527</t>
  </si>
  <si>
    <t>SAMN04489841_0780</t>
  </si>
  <si>
    <t>hypothetical protein SAMN04489841_0780</t>
  </si>
  <si>
    <t>SEQ84975</t>
  </si>
  <si>
    <t>SAMN04489841_2517</t>
  </si>
  <si>
    <t>hypothetical protein SAMN04489841_2517</t>
  </si>
  <si>
    <t>SER57900</t>
  </si>
  <si>
    <t>SAMN04489841_4157</t>
  </si>
  <si>
    <t>hypothetical protein SAMN04489841_4157</t>
  </si>
  <si>
    <t>SEQ01921</t>
  </si>
  <si>
    <t>SAMN04489841_1086</t>
  </si>
  <si>
    <t>hypothetical protein SAMN04489841_1086</t>
  </si>
  <si>
    <t>SEQ75330</t>
  </si>
  <si>
    <t>SAMN04489841_2266</t>
  </si>
  <si>
    <t>hypothetical protein SAMN04489841_2266</t>
  </si>
  <si>
    <t>SER81451</t>
  </si>
  <si>
    <t>SAMN04489841_4633</t>
  </si>
  <si>
    <t>hypothetical protein SAMN04489841_4633</t>
  </si>
  <si>
    <t>SER81524</t>
  </si>
  <si>
    <t>SAMN04489841_4636</t>
  </si>
  <si>
    <t>hypothetical protein SAMN04489841_4636</t>
  </si>
  <si>
    <t>SDQ58598</t>
  </si>
  <si>
    <t>SAMN04489842_1250</t>
  </si>
  <si>
    <t>hypothetical protein SAMN04489842_1250</t>
  </si>
  <si>
    <t>SDQ37525</t>
  </si>
  <si>
    <t>SAMN04489842_0650</t>
  </si>
  <si>
    <t>hypothetical protein SAMN04489842_0650</t>
  </si>
  <si>
    <t>SDQ91495</t>
  </si>
  <si>
    <t>SAMN04489842_1678</t>
  </si>
  <si>
    <t>hypothetical protein SAMN04489842_1678</t>
  </si>
  <si>
    <t>SDR16497</t>
  </si>
  <si>
    <t>SAMN04489842_2602</t>
  </si>
  <si>
    <t>hypothetical protein SAMN04489842_2602</t>
  </si>
  <si>
    <t>SDQ88851</t>
  </si>
  <si>
    <t>SAMN04489842_1604</t>
  </si>
  <si>
    <t>hypothetical protein SAMN04489842_1604</t>
  </si>
  <si>
    <t>SDR34117</t>
  </si>
  <si>
    <t>SAMN04489842_3315</t>
  </si>
  <si>
    <t>hypothetical protein SAMN04489842_3315</t>
  </si>
  <si>
    <t>SDR27520</t>
  </si>
  <si>
    <t>SAMN04489842_2948</t>
  </si>
  <si>
    <t>hypothetical protein SAMN04489842_2948</t>
  </si>
  <si>
    <t>SDR34822</t>
  </si>
  <si>
    <t>SAMN04489842_3378</t>
  </si>
  <si>
    <t>hypothetical protein SAMN04489842_3378</t>
  </si>
  <si>
    <t>SDR41457</t>
  </si>
  <si>
    <t>SAMN04489842_3797</t>
  </si>
  <si>
    <t>hypothetical protein SAMN04489842_3797</t>
  </si>
  <si>
    <t>SDQ51121</t>
  </si>
  <si>
    <t>SAMN04489842_1038</t>
  </si>
  <si>
    <t>hypothetical protein SAMN04489842_1038</t>
  </si>
  <si>
    <t>SDQ24891</t>
  </si>
  <si>
    <t>SAMN04489842_0218</t>
  </si>
  <si>
    <t>hypothetical protein SAMN04489842_0218</t>
  </si>
  <si>
    <t>SDQ25217</t>
  </si>
  <si>
    <t>SAMN04489842_0229</t>
  </si>
  <si>
    <t>hypothetical protein SAMN04489842_0229</t>
  </si>
  <si>
    <t>SDR09699</t>
  </si>
  <si>
    <t>SAMN04489842_2321</t>
  </si>
  <si>
    <t>hypothetical protein SAMN04489842_2321</t>
  </si>
  <si>
    <t>SDQ65527</t>
  </si>
  <si>
    <t>SAMN04489842_1465</t>
  </si>
  <si>
    <t>hypothetical protein SAMN04489842_1465</t>
  </si>
  <si>
    <t>SDQ29456</t>
  </si>
  <si>
    <t>SAMN04489842_0383</t>
  </si>
  <si>
    <t>hypothetical protein SAMN04489842_0383</t>
  </si>
  <si>
    <t>SDQ62083</t>
  </si>
  <si>
    <t>SAMN04489842_1361</t>
  </si>
  <si>
    <t>hypothetical protein SAMN04489842_1361</t>
  </si>
  <si>
    <t>SDR41507</t>
  </si>
  <si>
    <t>SAMN04489842_3802</t>
  </si>
  <si>
    <t>hypothetical protein SAMN04489842_3802</t>
  </si>
  <si>
    <t>SDR25627</t>
  </si>
  <si>
    <t>SAMN04489842_2813</t>
  </si>
  <si>
    <t>hypothetical protein SAMN04489842_2813</t>
  </si>
  <si>
    <t>SDQ33203</t>
  </si>
  <si>
    <t>SAMN04489842_0512</t>
  </si>
  <si>
    <t>hypothetical protein SAMN04489842_0512</t>
  </si>
  <si>
    <t>SDR36074</t>
  </si>
  <si>
    <t>SAMN04489842_3490</t>
  </si>
  <si>
    <t>hypothetical protein SAMN04489842_3490</t>
  </si>
  <si>
    <t>SDR31612</t>
  </si>
  <si>
    <t>SAMN04489842_3239</t>
  </si>
  <si>
    <t>hypothetical protein SAMN04489842_3239</t>
  </si>
  <si>
    <t>SDR11095</t>
  </si>
  <si>
    <t>SAMN04489842_2376</t>
  </si>
  <si>
    <t>hypothetical protein SAMN04489842_2376</t>
  </si>
  <si>
    <t>SDR39048</t>
  </si>
  <si>
    <t>SAMN04489842_3644</t>
  </si>
  <si>
    <t>hypothetical protein SAMN04489842_3644</t>
  </si>
  <si>
    <t>SEH12488</t>
  </si>
  <si>
    <t>SAMN04487967_0832</t>
  </si>
  <si>
    <t>hypothetical protein SAMN04487967_0832</t>
  </si>
  <si>
    <t>SEH14816</t>
  </si>
  <si>
    <t>SAMN04487967_1781</t>
  </si>
  <si>
    <t>hypothetical protein SAMN04487967_1781</t>
  </si>
  <si>
    <t>SEH14714</t>
  </si>
  <si>
    <t>SAMN04487967_1733</t>
  </si>
  <si>
    <t>hypothetical protein SAMN04487967_1733</t>
  </si>
  <si>
    <t>SEH13122</t>
  </si>
  <si>
    <t>SAMN04487967_1161</t>
  </si>
  <si>
    <t>hypothetical protein SAMN04487967_1161</t>
  </si>
  <si>
    <t>SEH16526</t>
  </si>
  <si>
    <t>SAMN04487967_2684</t>
  </si>
  <si>
    <t>hypothetical protein SAMN04487967_2684</t>
  </si>
  <si>
    <t>SEH12731</t>
  </si>
  <si>
    <t>SAMN04487967_0938</t>
  </si>
  <si>
    <t>hypothetical protein SAMN04487967_0938</t>
  </si>
  <si>
    <t>SEH11076</t>
  </si>
  <si>
    <t>SAMN04487967_0183</t>
  </si>
  <si>
    <t>hypothetical protein SAMN04487967_0183</t>
  </si>
  <si>
    <t>SEH17526</t>
  </si>
  <si>
    <t>SAMN04487967_3232</t>
  </si>
  <si>
    <t>hypothetical protein SAMN04487967_3232</t>
  </si>
  <si>
    <t>SEH13363</t>
  </si>
  <si>
    <t>SAMN04487967_1323</t>
  </si>
  <si>
    <t>hypothetical protein SAMN04487967_1323</t>
  </si>
  <si>
    <t>SEH13051</t>
  </si>
  <si>
    <t>SAMN04487967_1116</t>
  </si>
  <si>
    <t>hypothetical protein SAMN04487967_1116</t>
  </si>
  <si>
    <t>SEH12124</t>
  </si>
  <si>
    <t>SAMN04487967_0665</t>
  </si>
  <si>
    <t>hypothetical protein SAMN04487967_0665</t>
  </si>
  <si>
    <t>SEH16603</t>
  </si>
  <si>
    <t>SAMN04487967_2735</t>
  </si>
  <si>
    <t>hypothetical protein SAMN04487967_2735</t>
  </si>
  <si>
    <t>SEH18003</t>
  </si>
  <si>
    <t>SAMN04487967_3528</t>
  </si>
  <si>
    <t>hypothetical protein SAMN04487967_3528</t>
  </si>
  <si>
    <t>SEH14257</t>
  </si>
  <si>
    <t>SAMN04487967_1518</t>
  </si>
  <si>
    <t>hypothetical protein SAMN04487967_1518</t>
  </si>
  <si>
    <t>SEH10947</t>
  </si>
  <si>
    <t>SAMN04487967_0125</t>
  </si>
  <si>
    <t>hypothetical protein SAMN04487967_0125</t>
  </si>
  <si>
    <t>SEH11651</t>
  </si>
  <si>
    <t>SAMN04487967_0450</t>
  </si>
  <si>
    <t>hypothetical protein SAMN04487967_0450</t>
  </si>
  <si>
    <t>SEH11707</t>
  </si>
  <si>
    <t>SAMN04487967_0476</t>
  </si>
  <si>
    <t>hypothetical protein SAMN04487967_0476</t>
  </si>
  <si>
    <t>SEH13221</t>
  </si>
  <si>
    <t>SAMN04487967_1225</t>
  </si>
  <si>
    <t>hypothetical protein SAMN04487967_1225</t>
  </si>
  <si>
    <t>SDJ96424</t>
  </si>
  <si>
    <t>SAMN04515672_1980</t>
  </si>
  <si>
    <t>hypothetical protein SAMN04515672_1980</t>
  </si>
  <si>
    <t>SDK35071</t>
  </si>
  <si>
    <t>SAMN04515672_2840</t>
  </si>
  <si>
    <t>hypothetical protein SAMN04515672_2840</t>
  </si>
  <si>
    <t>SDJ66461</t>
  </si>
  <si>
    <t>SAMN04515672_1380</t>
  </si>
  <si>
    <t>hypothetical protein SAMN04515672_1380</t>
  </si>
  <si>
    <t>SDJ52050</t>
  </si>
  <si>
    <t>SAMN04515672_0849</t>
  </si>
  <si>
    <t>hypothetical protein SAMN04515672_0849</t>
  </si>
  <si>
    <t>SDJ87412</t>
  </si>
  <si>
    <t>SAMN04515672_1675</t>
  </si>
  <si>
    <t>hypothetical protein SAMN04515672_1675</t>
  </si>
  <si>
    <t>SDK79896</t>
  </si>
  <si>
    <t>SAMN04515672_3987</t>
  </si>
  <si>
    <t>hypothetical protein SAMN04515672_3987</t>
  </si>
  <si>
    <t>SDK15285</t>
  </si>
  <si>
    <t>SAMN04515672_2354</t>
  </si>
  <si>
    <t>hypothetical protein SAMN04515672_2354</t>
  </si>
  <si>
    <t>SDK35472</t>
  </si>
  <si>
    <t>SAMN04515672_2854</t>
  </si>
  <si>
    <t>hypothetical protein SAMN04515672_2854</t>
  </si>
  <si>
    <t>SDK00320</t>
  </si>
  <si>
    <t>SAMN04515672_2105</t>
  </si>
  <si>
    <t>hypothetical protein SAMN04515672_2105</t>
  </si>
  <si>
    <t>SDJ37374</t>
  </si>
  <si>
    <t>SAMN04515672_0350</t>
  </si>
  <si>
    <t>hypothetical protein SAMN04515672_0350</t>
  </si>
  <si>
    <t>SDJ88688</t>
  </si>
  <si>
    <t>SAMN04515672_1714</t>
  </si>
  <si>
    <t>hypothetical protein SAMN04515672_1714</t>
  </si>
  <si>
    <t>SDJ81219</t>
  </si>
  <si>
    <t>SAMN04515672_1495</t>
  </si>
  <si>
    <t>hypothetical protein SAMN04515672_1495</t>
  </si>
  <si>
    <t>SDK78937</t>
  </si>
  <si>
    <t>SAMN04515672_3957</t>
  </si>
  <si>
    <t>hypothetical protein SAMN04515672_3957</t>
  </si>
  <si>
    <t>SDK22021</t>
  </si>
  <si>
    <t>SAMN04515672_2570</t>
  </si>
  <si>
    <t>hypothetical protein SAMN04515672_2570</t>
  </si>
  <si>
    <t>SDK34569</t>
  </si>
  <si>
    <t>SAMN04515672_2823</t>
  </si>
  <si>
    <t>hypothetical protein SAMN04515672_2823</t>
  </si>
  <si>
    <t>SDK05827</t>
  </si>
  <si>
    <t>SAMN04515672_2291</t>
  </si>
  <si>
    <t>hypothetical protein SAMN04515672_2291</t>
  </si>
  <si>
    <t>SDK22188</t>
  </si>
  <si>
    <t>SAMN04515672_2575</t>
  </si>
  <si>
    <t>hypothetical protein SAMN04515672_2575</t>
  </si>
  <si>
    <t>SDK71666</t>
  </si>
  <si>
    <t>SAMN04515672_3776</t>
  </si>
  <si>
    <t>hypothetical protein SAMN04515672_3776</t>
  </si>
  <si>
    <t>SDK57980</t>
  </si>
  <si>
    <t>SAMN04515672_3399</t>
  </si>
  <si>
    <t>hypothetical protein SAMN04515672_3399</t>
  </si>
  <si>
    <t>SDK67209</t>
  </si>
  <si>
    <t>SAMN04515672_3617</t>
  </si>
  <si>
    <t>hypothetical protein SAMN04515672_3617</t>
  </si>
  <si>
    <t>SDJ88970</t>
  </si>
  <si>
    <t>SAMN04515672_1722</t>
  </si>
  <si>
    <t>hypothetical protein SAMN04515672_1722</t>
  </si>
  <si>
    <t>SDK03642</t>
  </si>
  <si>
    <t>SAMN04515672_2213</t>
  </si>
  <si>
    <t>hypothetical protein SAMN04515672_2213</t>
  </si>
  <si>
    <t>SDK19752</t>
  </si>
  <si>
    <t>SAMN04515672_2495</t>
  </si>
  <si>
    <t>hypothetical protein SAMN04515672_2495</t>
  </si>
  <si>
    <t>SDK67178</t>
  </si>
  <si>
    <t>SAMN04515672_3616</t>
  </si>
  <si>
    <t>hypothetical protein SAMN04515672_3616</t>
  </si>
  <si>
    <t>SDK37819</t>
  </si>
  <si>
    <t>SAMN04515672_2925</t>
  </si>
  <si>
    <t>hypothetical protein SAMN04515672_2925</t>
  </si>
  <si>
    <t>SDK01473</t>
  </si>
  <si>
    <t>SAMN04515672_2141</t>
  </si>
  <si>
    <t>hypothetical protein SAMN04515672_2141</t>
  </si>
  <si>
    <t>SDK68006</t>
  </si>
  <si>
    <t>SAMN04515672_3647</t>
  </si>
  <si>
    <t>hypothetical protein SAMN04515672_3647</t>
  </si>
  <si>
    <t>SDK23421</t>
  </si>
  <si>
    <t>SAMN04515672_2614</t>
  </si>
  <si>
    <t>hypothetical protein SAMN04515672_2614</t>
  </si>
  <si>
    <t>SDK35128</t>
  </si>
  <si>
    <t>SAMN04515672_2842</t>
  </si>
  <si>
    <t>hypothetical protein SAMN04515672_2842</t>
  </si>
  <si>
    <t>Locus tag</t>
  </si>
  <si>
    <t>Match</t>
  </si>
  <si>
    <t>Copies</t>
  </si>
  <si>
    <t>A0A0U5H4R9</t>
  </si>
  <si>
    <t>CQH55528</t>
  </si>
  <si>
    <t>A0A0U5H4R9_9EURY</t>
  </si>
  <si>
    <t>HHUB_2244</t>
  </si>
  <si>
    <t>REC-HalOD2</t>
  </si>
  <si>
    <t>C7NX58</t>
  </si>
  <si>
    <t>ACV46423</t>
  </si>
  <si>
    <t>C7NX58_HALMD</t>
  </si>
  <si>
    <t>Hmuk_0286</t>
  </si>
  <si>
    <t>A0A1Q1FGB6</t>
  </si>
  <si>
    <t>AQL41844</t>
  </si>
  <si>
    <t>A0A1Q1FGB6_9EURY</t>
  </si>
  <si>
    <t>BV210_03540</t>
  </si>
  <si>
    <t>M0NT42</t>
  </si>
  <si>
    <t>EMA59795</t>
  </si>
  <si>
    <t>M0NT42_9EURY</t>
  </si>
  <si>
    <t>C468_14323</t>
  </si>
  <si>
    <t>M0DND0</t>
  </si>
  <si>
    <t>ELZ36333</t>
  </si>
  <si>
    <t>M0DND0_9EURY</t>
  </si>
  <si>
    <t>C471_16057</t>
  </si>
  <si>
    <t>M0CNU0</t>
  </si>
  <si>
    <t>ELZ24313</t>
  </si>
  <si>
    <t>M0CNU0_9EURY</t>
  </si>
  <si>
    <t>C475_13727</t>
  </si>
  <si>
    <t>SDF81917</t>
  </si>
  <si>
    <t>SDJ67806</t>
  </si>
  <si>
    <t>SDY43532</t>
  </si>
  <si>
    <t>SEH43942</t>
  </si>
  <si>
    <t>SEO85827</t>
  </si>
  <si>
    <t>SFR30895</t>
  </si>
  <si>
    <t>UniProt AC</t>
  </si>
  <si>
    <t>UniProt ID</t>
  </si>
  <si>
    <t>KPQ45213</t>
  </si>
  <si>
    <t>A0A0P8AE47</t>
  </si>
  <si>
    <t>A0A0P8AE47_9EURY</t>
  </si>
  <si>
    <t>MPEBLZ_00196</t>
  </si>
  <si>
    <t>Sensory transduction histidine kinase</t>
  </si>
  <si>
    <t>Candidatus Methanoperedens sp. BLZ1</t>
  </si>
  <si>
    <t>REC-PAS-PAS-PAS-PAS-MethOD1</t>
  </si>
  <si>
    <t>KCZ72948</t>
  </si>
  <si>
    <t>A0A062V8W1</t>
  </si>
  <si>
    <t>A0A062V8W1_9EURY</t>
  </si>
  <si>
    <t>ANME2D_00006</t>
  </si>
  <si>
    <t>Candidatus Methanoperedens nitroreducens</t>
  </si>
  <si>
    <t>PAS-PAS-PAS-MethOD1</t>
  </si>
  <si>
    <t>OPX57426</t>
  </si>
  <si>
    <t>A0A1V4TA30</t>
  </si>
  <si>
    <t>A0A1V4TA30_9EURY</t>
  </si>
  <si>
    <t>A4E25_02327</t>
  </si>
  <si>
    <t>Putative diguanylate cyclase</t>
  </si>
  <si>
    <t>Methanobacterium sp. PtaB.Bin024</t>
  </si>
  <si>
    <t>REC-PAS-MethOD1</t>
  </si>
  <si>
    <t>KPQ41549</t>
  </si>
  <si>
    <t>A0A0P8C4L0</t>
  </si>
  <si>
    <t>A0A0P8C4L0_9EURY</t>
  </si>
  <si>
    <t>MPEBLZ_03912</t>
  </si>
  <si>
    <t>AIS32213</t>
  </si>
  <si>
    <t>A0A089ZI47</t>
  </si>
  <si>
    <t>A0A089ZI47_METFO</t>
  </si>
  <si>
    <t>BRM9_1398 DSM1535_2097 MB9_0912</t>
  </si>
  <si>
    <t>PAS/PAC sensor protein</t>
  </si>
  <si>
    <t>Methanobacterium formicicum</t>
  </si>
  <si>
    <t>EKF85026</t>
  </si>
  <si>
    <t>K2QAP2</t>
  </si>
  <si>
    <t>K2QAP2_METFP</t>
  </si>
  <si>
    <t>A994_10424</t>
  </si>
  <si>
    <t>Methanobacterium formicicum (strain DSM 3637 / PP1)</t>
  </si>
  <si>
    <t>KUK74971</t>
  </si>
  <si>
    <t>A0A101HDQ3</t>
  </si>
  <si>
    <t>A0A101HDQ3_9EURY</t>
  </si>
  <si>
    <t>XD90_0741</t>
  </si>
  <si>
    <t>Methanobacterium sp. 42_16</t>
  </si>
  <si>
    <t>EKQ53238</t>
  </si>
  <si>
    <t>K6T233</t>
  </si>
  <si>
    <t>K6T233_9EURY</t>
  </si>
  <si>
    <t>B655_1387</t>
  </si>
  <si>
    <t>Methanobacterium sp. Maddingley MBC34</t>
  </si>
  <si>
    <t>CDG65293</t>
  </si>
  <si>
    <t>U6EDV0</t>
  </si>
  <si>
    <t>U6EDV0_9EURY</t>
  </si>
  <si>
    <t>MBMB1_1193</t>
  </si>
  <si>
    <t>Methanobacterium sp. MB1</t>
  </si>
  <si>
    <t>KUK00837</t>
  </si>
  <si>
    <t>A0A101DPQ6</t>
  </si>
  <si>
    <t>A0A101DPQ6_9EURY</t>
  </si>
  <si>
    <t>XD44_1102</t>
  </si>
  <si>
    <t>Sensory transduction regulatory protein</t>
  </si>
  <si>
    <t>Methanobacteriaceae archaeon 41_258</t>
  </si>
  <si>
    <t>OPY23744</t>
  </si>
  <si>
    <t>A0A1V4YPK9</t>
  </si>
  <si>
    <t>A0A1V4YPK9_9EURY</t>
  </si>
  <si>
    <t>A4E27_01416</t>
  </si>
  <si>
    <t>Methanobacterium sp. PtaU1.Bin242</t>
  </si>
  <si>
    <t>AEG18080</t>
  </si>
  <si>
    <t>F6D3T6</t>
  </si>
  <si>
    <t>F6D3T6_METPW</t>
  </si>
  <si>
    <t>MSWAN_1059</t>
  </si>
  <si>
    <t>Putative PAS/PAC sensor protein</t>
  </si>
  <si>
    <t>Methanobacterium paludis (strain DSM 25820 / JCM 18151 / SWAN1)</t>
  </si>
  <si>
    <t>SCG85655</t>
  </si>
  <si>
    <t>A0A1D3L274</t>
  </si>
  <si>
    <t>A0A1D3L274_9EURY</t>
  </si>
  <si>
    <t>pdtaR3 MCBB_1096</t>
  </si>
  <si>
    <t>Putative transcriptional regulatory protein pdtaR</t>
  </si>
  <si>
    <t>Methanobacterium congolense</t>
  </si>
  <si>
    <t>ADZ09388</t>
  </si>
  <si>
    <t>F0T5Z5</t>
  </si>
  <si>
    <t>F0T5Z5_METLA</t>
  </si>
  <si>
    <t>Metbo_1144</t>
  </si>
  <si>
    <t>Methanobacterium lacus (strain AL-21)</t>
  </si>
  <si>
    <t>OEC84866</t>
  </si>
  <si>
    <t>A0A1D2W5E9</t>
  </si>
  <si>
    <t>A0A1D2W5E9_9EURY</t>
  </si>
  <si>
    <t>A9507_14495</t>
  </si>
  <si>
    <t>Methanobacterium sp. A39</t>
  </si>
  <si>
    <t>BAM69629</t>
  </si>
  <si>
    <t>T2GHY2</t>
  </si>
  <si>
    <t>T2GHY2_9EURY</t>
  </si>
  <si>
    <t>MTCT_0380</t>
  </si>
  <si>
    <t>Methanothermobacter sp. CaT2</t>
  </si>
  <si>
    <t>AAB84946</t>
  </si>
  <si>
    <t>O26540</t>
  </si>
  <si>
    <t>O26540_METTH</t>
  </si>
  <si>
    <t>MTH_440</t>
  </si>
  <si>
    <t>Methanothermobacter thermautotrophicus (strain ATCC 29096 / DSM 1053 / JCM 10044 / NBRC 100330 / Delta H) (Methanobacterium thermoautotrophicum)</t>
  </si>
  <si>
    <t>SCM56997</t>
  </si>
  <si>
    <t>A0A1M4MRV7</t>
  </si>
  <si>
    <t>A0A1M4MRV7_METWO</t>
  </si>
  <si>
    <t>pdtaR1 MWSIV6_0824</t>
  </si>
  <si>
    <t>Methanothermobacter wolfeii (Methanobacterium wolfei)</t>
  </si>
  <si>
    <t>ADI75160</t>
  </si>
  <si>
    <t>D7EC38</t>
  </si>
  <si>
    <t>D7EC38_METEZ</t>
  </si>
  <si>
    <t>Metev_2349</t>
  </si>
  <si>
    <t>Methanohalobium evestigatum (strain ATCC BAA-1072 / DSM 3721 / NBRC 107634 / OCM 161 / Z-7303)</t>
  </si>
  <si>
    <t>PAS-PAS-MethOD1</t>
  </si>
  <si>
    <t>SCG85988</t>
  </si>
  <si>
    <t>A0A1D3L343</t>
  </si>
  <si>
    <t>A0A1D3L343_9EURY</t>
  </si>
  <si>
    <t>REC-MethOD1</t>
  </si>
  <si>
    <t>SCG86105</t>
  </si>
  <si>
    <t>A0A1D3L3H6</t>
  </si>
  <si>
    <t>A0A1D3L3H6_9EURY</t>
  </si>
  <si>
    <t>MCBB_1550</t>
  </si>
  <si>
    <t>CheY-like receiver domain-containing protein</t>
  </si>
  <si>
    <t>MetOD1</t>
  </si>
  <si>
    <t>AIS32221</t>
  </si>
  <si>
    <t>A0A089ZBP2</t>
  </si>
  <si>
    <t>A0A089ZBP2_METFO</t>
  </si>
  <si>
    <t>BRM9_1407 MB9_0904</t>
  </si>
  <si>
    <t>Response regulator domain-containing protein</t>
  </si>
  <si>
    <t>CEA14428</t>
  </si>
  <si>
    <t>A0A090I4Q1</t>
  </si>
  <si>
    <t>A0A090I4Q1_METFO</t>
  </si>
  <si>
    <t>DSM1535_2105</t>
  </si>
  <si>
    <t>AIS32038</t>
  </si>
  <si>
    <t>A0A089ZHU8</t>
  </si>
  <si>
    <t>A0A089ZHU8_METFO</t>
  </si>
  <si>
    <t>BRM9_1223 DSM1535_1904 MB9_1091</t>
  </si>
  <si>
    <t>EKF85019</t>
  </si>
  <si>
    <t>K2R9L1</t>
  </si>
  <si>
    <t>K2R9L1_METFP</t>
  </si>
  <si>
    <t>A994_10389</t>
  </si>
  <si>
    <t>EKF86618</t>
  </si>
  <si>
    <t>K2R263</t>
  </si>
  <si>
    <t>K2R263_METFP</t>
  </si>
  <si>
    <t>A994_04018</t>
  </si>
  <si>
    <t>ADZ08998</t>
  </si>
  <si>
    <t>F0TAX2</t>
  </si>
  <si>
    <t>F0TAX2_METLA</t>
  </si>
  <si>
    <t>Metbo_0747</t>
  </si>
  <si>
    <t>ADZ09344</t>
  </si>
  <si>
    <t>F0T5V1</t>
  </si>
  <si>
    <t>F0T5V1_METLA</t>
  </si>
  <si>
    <t>Metbo_1099</t>
  </si>
  <si>
    <t>AEG18511</t>
  </si>
  <si>
    <t>F6D7Y8</t>
  </si>
  <si>
    <t>F6D7Y8_METPW</t>
  </si>
  <si>
    <t>MSWAN_1497</t>
  </si>
  <si>
    <t>KUK75198</t>
  </si>
  <si>
    <t>A0A101HE31</t>
  </si>
  <si>
    <t>A0A101HE31_9EURY</t>
  </si>
  <si>
    <t>XD90_0561</t>
  </si>
  <si>
    <t>KUK74614</t>
  </si>
  <si>
    <t>A0A101HCW2</t>
  </si>
  <si>
    <t>A0A101HCW2_9EURY</t>
  </si>
  <si>
    <t>XD90_1057</t>
  </si>
  <si>
    <t>OEC85361</t>
  </si>
  <si>
    <t>A0A1D2W6T1</t>
  </si>
  <si>
    <t>A0A1D2W6T1_9EURY</t>
  </si>
  <si>
    <t>A9507_13625</t>
  </si>
  <si>
    <t>OEC87567</t>
  </si>
  <si>
    <t>A0A1D2WB84</t>
  </si>
  <si>
    <t>A0A1D2WB84_9EURY</t>
  </si>
  <si>
    <t>A9507_07090</t>
  </si>
  <si>
    <t>EKQ53248</t>
  </si>
  <si>
    <t>K6T239</t>
  </si>
  <si>
    <t>K6T239_9EURY</t>
  </si>
  <si>
    <t>B655_1397</t>
  </si>
  <si>
    <t>EKQ52327</t>
  </si>
  <si>
    <t>K6TYR8</t>
  </si>
  <si>
    <t>K6TYR8_9EURY</t>
  </si>
  <si>
    <t>B655_1909</t>
  </si>
  <si>
    <t>CDG65301</t>
  </si>
  <si>
    <t>U6EAW2</t>
  </si>
  <si>
    <t>U6EAW2_9EURY</t>
  </si>
  <si>
    <t>MBMB1_1201</t>
  </si>
  <si>
    <t>OPX57418</t>
  </si>
  <si>
    <t>A0A1V4TBA0</t>
  </si>
  <si>
    <t>A0A1V4TBA0_9EURY</t>
  </si>
  <si>
    <t>A4E25_02319</t>
  </si>
  <si>
    <t>Two-component response regulator</t>
  </si>
  <si>
    <t>OPX59183</t>
  </si>
  <si>
    <t>A0A1V4TF11</t>
  </si>
  <si>
    <t>A0A1V4TF11_9EURY</t>
  </si>
  <si>
    <t>A4E25_01291</t>
  </si>
  <si>
    <t>OPY22774</t>
  </si>
  <si>
    <t>A0A1V4YLQ1</t>
  </si>
  <si>
    <t>A0A1V4YLQ1_9EURY</t>
  </si>
  <si>
    <t>A4E26_01174</t>
  </si>
  <si>
    <t>Methanobacterium sp. PtaU1.Bin097</t>
  </si>
  <si>
    <t>OPY27598</t>
  </si>
  <si>
    <t>A0A1V4Z0K6</t>
  </si>
  <si>
    <t>A0A1V4Z0K6_9EURY</t>
  </si>
  <si>
    <t>A4E27_00497</t>
  </si>
  <si>
    <t>OPY25909</t>
  </si>
  <si>
    <t>A0A1V4YX39</t>
  </si>
  <si>
    <t>A0A1V4YX39_9EURY</t>
  </si>
  <si>
    <t>A4E27_00823</t>
  </si>
  <si>
    <t>ABE51827</t>
  </si>
  <si>
    <t>Q12XJ9</t>
  </si>
  <si>
    <t>Q12XJ9_METBU</t>
  </si>
  <si>
    <t>Mbur_0878</t>
  </si>
  <si>
    <t>CheY-like response regulator receiver</t>
  </si>
  <si>
    <t>Methanococcoides burtonii (strain DSM 6242 / NBRC 107633 / OCM 468 / ACE-M)</t>
  </si>
  <si>
    <t>ADI74042</t>
  </si>
  <si>
    <t>D7E994</t>
  </si>
  <si>
    <t>D7E994_METEZ</t>
  </si>
  <si>
    <t>Metev_1161</t>
  </si>
  <si>
    <t>PAS-MetOD1</t>
  </si>
  <si>
    <t>ADI74040</t>
  </si>
  <si>
    <t>D7E992</t>
  </si>
  <si>
    <t>D7E992_METEZ</t>
  </si>
  <si>
    <t>Metev_1159</t>
  </si>
  <si>
    <t>ADI74421</t>
  </si>
  <si>
    <t>D7E9Z9</t>
  </si>
  <si>
    <t>D7E9Z9_METEZ</t>
  </si>
  <si>
    <t>Metev_1574</t>
  </si>
  <si>
    <t>APH39508</t>
  </si>
  <si>
    <t>A0A1L3Q3R6</t>
  </si>
  <si>
    <t>A0A1L3Q3R6_9EURY</t>
  </si>
  <si>
    <t>BHR79_08465</t>
  </si>
  <si>
    <t>Methanohalophilus halophilus</t>
  </si>
  <si>
    <t>ADE36539</t>
  </si>
  <si>
    <t>D5EBI8</t>
  </si>
  <si>
    <t>D5EBI8_METMS</t>
  </si>
  <si>
    <t>Mmah_1021</t>
  </si>
  <si>
    <t>Methanohalophilus mahii (strain ATCC 35705 / DSM 5219 / SLP)</t>
  </si>
  <si>
    <t>OJH48718</t>
  </si>
  <si>
    <t>A0A1L9C2T0</t>
  </si>
  <si>
    <t>A0A1L9C2T0_9EURY</t>
  </si>
  <si>
    <t>MPF_1765 SAMN06264941_2005</t>
  </si>
  <si>
    <t>Methanohalophilus portucalensis FDF-1</t>
  </si>
  <si>
    <t>ODV49450</t>
  </si>
  <si>
    <t>A0A1D2UXA2</t>
  </si>
  <si>
    <t>A0A1D2UXA2_9EURY</t>
  </si>
  <si>
    <t>A8273_1238</t>
  </si>
  <si>
    <t>Methanohalophilus sp. 2-GBenrich</t>
  </si>
  <si>
    <t>OBZ34455</t>
  </si>
  <si>
    <t>A0A1B8WZF4</t>
  </si>
  <si>
    <t>A0A1B8WZF4_9EURY</t>
  </si>
  <si>
    <t>A9957_02970</t>
  </si>
  <si>
    <t>Methanohalophilus sp. DAL1</t>
  </si>
  <si>
    <t>KXS45230</t>
  </si>
  <si>
    <t>A0A139CVS7</t>
  </si>
  <si>
    <t>A0A139CVS7_9EURY</t>
  </si>
  <si>
    <t>AWU58_1089</t>
  </si>
  <si>
    <t>Methanohalophilus sp. T328-1</t>
  </si>
  <si>
    <t>AFV24968</t>
  </si>
  <si>
    <t>K4MG13</t>
  </si>
  <si>
    <t>K4MG13_9EURY</t>
  </si>
  <si>
    <t>Mpsy_2767</t>
  </si>
  <si>
    <t>Response regulator receiver</t>
  </si>
  <si>
    <t>Methanolobus psychrophilus R15</t>
  </si>
  <si>
    <t>ETA67063</t>
  </si>
  <si>
    <t>W9DPE5</t>
  </si>
  <si>
    <t>W9DPE5_METTI</t>
  </si>
  <si>
    <t>MettiDRAFT_0473</t>
  </si>
  <si>
    <t>Response regulator containing a CheY-like receiver domain and an HD-GYP domain</t>
  </si>
  <si>
    <t>Methanolobus tindarius DSM 2278</t>
  </si>
  <si>
    <t>OPY22458</t>
  </si>
  <si>
    <t>A0A1V4YKU8</t>
  </si>
  <si>
    <t>A0A1V4YKU8_9EURY</t>
  </si>
  <si>
    <t>A4E23_00775</t>
  </si>
  <si>
    <t>Response regulator PleD</t>
  </si>
  <si>
    <t>Methanomethylovorans sp. PtaU1.Bin073</t>
  </si>
  <si>
    <t>OPY19452</t>
  </si>
  <si>
    <t>A0A1V4YC75</t>
  </si>
  <si>
    <t>A0A1V4YC75_9EURY</t>
  </si>
  <si>
    <t>A4E24_01611</t>
  </si>
  <si>
    <t>Methanomethylovorans sp. PtaU1.Bin093</t>
  </si>
  <si>
    <t>AAM05831</t>
  </si>
  <si>
    <t>Q8TN48</t>
  </si>
  <si>
    <t>Q8TN48_METAC</t>
  </si>
  <si>
    <t>MA_2445</t>
  </si>
  <si>
    <t>Methanosarcina acetivorans (strain ATCC 35395 / DSM 2834 / JCM 12185 / C2A)</t>
  </si>
  <si>
    <t>AAZ71996</t>
  </si>
  <si>
    <t>Q467E6</t>
  </si>
  <si>
    <t>Q467E6_METBF</t>
  </si>
  <si>
    <t>Mbar_A3109</t>
  </si>
  <si>
    <t>Methanosarcina barkeri (strain Fusaro / DSM 804)</t>
  </si>
  <si>
    <t>AKB56788</t>
  </si>
  <si>
    <t>A0A0E3R0K3</t>
  </si>
  <si>
    <t>A0A0E3R0K3_METBA</t>
  </si>
  <si>
    <t>MSBR2_0272</t>
  </si>
  <si>
    <t>Methanosarcina barkeri 227</t>
  </si>
  <si>
    <t>AKB81162</t>
  </si>
  <si>
    <t>A0A0E3SK01</t>
  </si>
  <si>
    <t>A0A0E3SK01_METBA</t>
  </si>
  <si>
    <t>MSBR3_0584</t>
  </si>
  <si>
    <t>Methanosarcina barkeri 3</t>
  </si>
  <si>
    <t>AKJ37370</t>
  </si>
  <si>
    <t>A0A0G3C9J2</t>
  </si>
  <si>
    <t>A0A0G3C9J2_METBA</t>
  </si>
  <si>
    <t>MCM1_0257</t>
  </si>
  <si>
    <t>Methanosarcina barkeri CM1</t>
  </si>
  <si>
    <t>AKB55134</t>
  </si>
  <si>
    <t>A0A0E3QV11</t>
  </si>
  <si>
    <t>A0A0E3QV11_METBA</t>
  </si>
  <si>
    <t>MSBRM_2136</t>
  </si>
  <si>
    <t>Methanosarcina barkeri MS</t>
  </si>
  <si>
    <t>AKB50881</t>
  </si>
  <si>
    <t>A0A0E3LL95</t>
  </si>
  <si>
    <t>A0A0E3LL95_METBA</t>
  </si>
  <si>
    <t>MSBRW_1628</t>
  </si>
  <si>
    <t>Methanosarcina barkeri str. Wiesmoor</t>
  </si>
  <si>
    <t>KPL46877</t>
  </si>
  <si>
    <t>A0A0P6V8K8</t>
  </si>
  <si>
    <t>A0A0P6V8K8_9EURY</t>
  </si>
  <si>
    <t>AOB57_02030</t>
  </si>
  <si>
    <t>Methanosarcina flavescens</t>
  </si>
  <si>
    <t>AKB78594</t>
  </si>
  <si>
    <t>A0A0E3SA88</t>
  </si>
  <si>
    <t>A0A0E3SA88_9EURY</t>
  </si>
  <si>
    <t>MSHOH_2111</t>
  </si>
  <si>
    <t>Methanosarcina horonobensis HB-1 = JCM 15518</t>
  </si>
  <si>
    <t>AKB74406</t>
  </si>
  <si>
    <t>A0A0E3S2P3</t>
  </si>
  <si>
    <t>A0A0E3S2P3_9EURY</t>
  </si>
  <si>
    <t>MSLAZ_1145</t>
  </si>
  <si>
    <t>Methanosarcina lacustris Z-7289</t>
  </si>
  <si>
    <t>KKG00796</t>
  </si>
  <si>
    <t>A0A0F8LDR1</t>
  </si>
  <si>
    <t>A0A0F8LDR1_METMZ</t>
  </si>
  <si>
    <t>Methanosarcina mazei (Methanosarcina frisia)</t>
  </si>
  <si>
    <t>KKG86868</t>
  </si>
  <si>
    <t>A0A0F8L2A4</t>
  </si>
  <si>
    <t>A0A0F8L2A4_METMZ</t>
  </si>
  <si>
    <t>KKH68721</t>
  </si>
  <si>
    <t>A0A0F8SPN8</t>
  </si>
  <si>
    <t>A0A0F8SPN8_METMZ</t>
  </si>
  <si>
    <t>DU87_06960</t>
  </si>
  <si>
    <t>AAM32703</t>
  </si>
  <si>
    <t>Q8PSR9</t>
  </si>
  <si>
    <t>Q8PSR9_METMA</t>
  </si>
  <si>
    <t>MM_3007</t>
  </si>
  <si>
    <t>Methanosarcina mazei (strain ATCC BAA-159 / DSM 3647 / Goe1 / Go1 / JCM 11833 / OCM 88) (Methanosarcina frisia)</t>
  </si>
  <si>
    <t>AKB72916</t>
  </si>
  <si>
    <t>A0A0E3RZ95</t>
  </si>
  <si>
    <t>A0A0E3RZ95_METMZ</t>
  </si>
  <si>
    <t>MSMAC_3026</t>
  </si>
  <si>
    <t>Methanosarcina mazei C16</t>
  </si>
  <si>
    <t>AKB68050</t>
  </si>
  <si>
    <t>A0A0E3RRW2</t>
  </si>
  <si>
    <t>A0A0E3RRW2_METMZ</t>
  </si>
  <si>
    <t>MSMAL_1507</t>
  </si>
  <si>
    <t>Methanosarcina mazei LYC</t>
  </si>
  <si>
    <t>AKB64870</t>
  </si>
  <si>
    <t>A0A0E3RGA5</t>
  </si>
  <si>
    <t>A0A0E3RGA5_METMZ</t>
  </si>
  <si>
    <t>MSMAS_1674</t>
  </si>
  <si>
    <t>Methanosarcina mazei S-6</t>
  </si>
  <si>
    <t>AKB61588</t>
  </si>
  <si>
    <t>A0A0E3RC40</t>
  </si>
  <si>
    <t>A0A0E3RC40_METMZ</t>
  </si>
  <si>
    <t>MSMAP_1603</t>
  </si>
  <si>
    <t>Methanosarcina mazei SarPi</t>
  </si>
  <si>
    <t>AGF98355</t>
  </si>
  <si>
    <t>M1Q7P4</t>
  </si>
  <si>
    <t>M1Q7P4_METMZ</t>
  </si>
  <si>
    <t>MmTuc01_3093</t>
  </si>
  <si>
    <t>Methanosarcina mazei Tuc01</t>
  </si>
  <si>
    <t>AKB40609</t>
  </si>
  <si>
    <t>A0A0E3PYF2</t>
  </si>
  <si>
    <t>A0A0E3PYF2_METMZ</t>
  </si>
  <si>
    <t>MSMAW_1618</t>
  </si>
  <si>
    <t>Methanosarcina mazei WWM610</t>
  </si>
  <si>
    <t>AKB37343</t>
  </si>
  <si>
    <t>A0A0E3PQ26</t>
  </si>
  <si>
    <t>A0A0E3PQ26_9EURY</t>
  </si>
  <si>
    <t>MSSAC_2753</t>
  </si>
  <si>
    <t>Methanosarcina siciliae C2J</t>
  </si>
  <si>
    <t>AKB32052</t>
  </si>
  <si>
    <t>A0A0E3PCC1</t>
  </si>
  <si>
    <t>A0A0E3PCC1_9EURY</t>
  </si>
  <si>
    <t>MSSIH_1362</t>
  </si>
  <si>
    <t>Methanosarcina siciliae HI350</t>
  </si>
  <si>
    <t>AKB28119</t>
  </si>
  <si>
    <t>A0A0E3P3C5</t>
  </si>
  <si>
    <t>A0A0E3P3C5_9EURY</t>
  </si>
  <si>
    <t>MSSIT_1400</t>
  </si>
  <si>
    <t>Methanosarcina siciliae T4/M</t>
  </si>
  <si>
    <t>KKH45287</t>
  </si>
  <si>
    <t>A0A0F8N3V4</t>
  </si>
  <si>
    <t>A0A0F8N3V4_9EURY</t>
  </si>
  <si>
    <t>EO93_13775</t>
  </si>
  <si>
    <t>Methanosarcina sp. 1.H.A.2.2</t>
  </si>
  <si>
    <t>KKH96286</t>
  </si>
  <si>
    <t>A0A0F8UYB2</t>
  </si>
  <si>
    <t>A0A0F8UYB2_9EURY</t>
  </si>
  <si>
    <t>EO95_16095</t>
  </si>
  <si>
    <t>Methanosarcina sp. 1.H.T.1A.1</t>
  </si>
  <si>
    <t>KKG08703</t>
  </si>
  <si>
    <t>A0A0F8E1C2</t>
  </si>
  <si>
    <t>A0A0F8E1C2_9EURY</t>
  </si>
  <si>
    <t>EO92_12770</t>
  </si>
  <si>
    <t>Methanosarcina sp. 2.H.A.1B.4</t>
  </si>
  <si>
    <t>KKG13644</t>
  </si>
  <si>
    <t>A0A0F8D8C5</t>
  </si>
  <si>
    <t>A0A0F8D8C5_9EURY</t>
  </si>
  <si>
    <t>EO97_02795</t>
  </si>
  <si>
    <t>Methanosarcina sp. 2.H.T.1A.15</t>
  </si>
  <si>
    <t>KKG16402</t>
  </si>
  <si>
    <t>A0A0F8CJN7</t>
  </si>
  <si>
    <t>A0A0F8CJN7_9EURY</t>
  </si>
  <si>
    <t>EO94_06955</t>
  </si>
  <si>
    <t>Methanosarcina sp. 2.H.T.1A.3</t>
  </si>
  <si>
    <t>KKG21497</t>
  </si>
  <si>
    <t>A0A0F8CZ82</t>
  </si>
  <si>
    <t>A0A0F8CZ82_9EURY</t>
  </si>
  <si>
    <t>EO98_07100</t>
  </si>
  <si>
    <t>Methanosarcina sp. 2.H.T.1A.6</t>
  </si>
  <si>
    <t>KKG27431</t>
  </si>
  <si>
    <t>A0A0F8DIJ2</t>
  </si>
  <si>
    <t>A0A0F8DIJ2_9EURY</t>
  </si>
  <si>
    <t>EO96_04300</t>
  </si>
  <si>
    <t>Methanosarcina sp. 2.H.T.1A.8</t>
  </si>
  <si>
    <t>ALK05954</t>
  </si>
  <si>
    <t>A0A0P0J470</t>
  </si>
  <si>
    <t>A0A0P0J470_9EURY</t>
  </si>
  <si>
    <t>AAY43_09910</t>
  </si>
  <si>
    <t>Methanosarcina sp. 795</t>
  </si>
  <si>
    <t>OEC91801</t>
  </si>
  <si>
    <t>A0A1D2WHR7</t>
  </si>
  <si>
    <t>A0A1D2WHR7_9EURY</t>
  </si>
  <si>
    <t>A9239_17640</t>
  </si>
  <si>
    <t>Methanosarcina sp. A14</t>
  </si>
  <si>
    <t>OEU42184</t>
  </si>
  <si>
    <t>A0A1E7GB29</t>
  </si>
  <si>
    <t>A0A1E7GB29_9EURY</t>
  </si>
  <si>
    <t>BGV40_10960</t>
  </si>
  <si>
    <t>Methanosarcina sp. Ant1</t>
  </si>
  <si>
    <t>SFT75689</t>
  </si>
  <si>
    <t>A0A1I7AL40</t>
  </si>
  <si>
    <t>A0A1I7AL40_9EURY</t>
  </si>
  <si>
    <t>SAMN02910340_02216</t>
  </si>
  <si>
    <t>Methanosarcina sp. DSM 11855</t>
  </si>
  <si>
    <t>AKB48044</t>
  </si>
  <si>
    <t>A0A0E3QEL7</t>
  </si>
  <si>
    <t>A0A0E3QEL7_9EURY</t>
  </si>
  <si>
    <t>MSKOL_2267</t>
  </si>
  <si>
    <t>Methanosarcina sp. Kolksee</t>
  </si>
  <si>
    <t>AKB25335</t>
  </si>
  <si>
    <t>A0A0E3NXM2</t>
  </si>
  <si>
    <t>A0A0E3NXM2_9EURY</t>
  </si>
  <si>
    <t>MSMTP_1866</t>
  </si>
  <si>
    <t>Methanosarcina sp. MTP4</t>
  </si>
  <si>
    <t>AKB21516</t>
  </si>
  <si>
    <t>A0A0E3L4H2</t>
  </si>
  <si>
    <t>A0A0E3L4H2_9EURY</t>
  </si>
  <si>
    <t>MSWH1_1245</t>
  </si>
  <si>
    <t>Methanosarcina sp. WH1</t>
  </si>
  <si>
    <t>AKB18184</t>
  </si>
  <si>
    <t>A0A0E3NM48</t>
  </si>
  <si>
    <t>A0A0E3NM48_9EURY</t>
  </si>
  <si>
    <t>MSWHS_1321</t>
  </si>
  <si>
    <t>Methanosarcina sp. WWM596</t>
  </si>
  <si>
    <t>AKB16848</t>
  </si>
  <si>
    <t>A0A0E3KSG2</t>
  </si>
  <si>
    <t>A0A0E3KSG2_METTE</t>
  </si>
  <si>
    <t>MSTHC_2530</t>
  </si>
  <si>
    <t>Methanosarcina thermophila CHTI-55</t>
  </si>
  <si>
    <t>AKB12498</t>
  </si>
  <si>
    <t>A0A0E3N807</t>
  </si>
  <si>
    <t>A0A0E3N807_METTE</t>
  </si>
  <si>
    <t>MSTHT_0740</t>
  </si>
  <si>
    <t>Methanosarcina thermophila TM-1</t>
  </si>
  <si>
    <t>AKB44529</t>
  </si>
  <si>
    <t>A0A0E3Q7E9</t>
  </si>
  <si>
    <t>A0A0E3Q7E9_9EURY</t>
  </si>
  <si>
    <t>MSVAZ_2260</t>
  </si>
  <si>
    <t>Methanosarcina vacuolata Z-761</t>
  </si>
  <si>
    <t>ADL58438</t>
  </si>
  <si>
    <t>D9PW40</t>
  </si>
  <si>
    <t>D9PW40_METTM</t>
  </si>
  <si>
    <t>MTBMA_c08430</t>
  </si>
  <si>
    <t>Predicted sensory transduction regulatory protein</t>
  </si>
  <si>
    <t>Methanothermobacter marburgensis (strain ATCC BAA-927 / DSM 2133 / JCM 14651 / NBRC 100331 / OCM 82 / Marburg) (Methanobacterium thermoautotrophicum)</t>
  </si>
  <si>
    <t>ADL58430</t>
  </si>
  <si>
    <t>D9PW32</t>
  </si>
  <si>
    <t>D9PW32_METTM</t>
  </si>
  <si>
    <t>MTBMA_c08350</t>
  </si>
  <si>
    <t>BAM69636</t>
  </si>
  <si>
    <t>T2GGY4</t>
  </si>
  <si>
    <t>T2GGY4_9EURY</t>
  </si>
  <si>
    <t>MTCT_0387</t>
  </si>
  <si>
    <t>AAB84953</t>
  </si>
  <si>
    <t>O26547</t>
  </si>
  <si>
    <t>O26547_METTH</t>
  </si>
  <si>
    <t>MTH_447</t>
  </si>
  <si>
    <t>SCM57009</t>
  </si>
  <si>
    <t>A0A1M4MRR3</t>
  </si>
  <si>
    <t>A0A1M4MRR3_METWO</t>
  </si>
  <si>
    <t>MWSIV6_0831</t>
  </si>
  <si>
    <t>SDF81333</t>
  </si>
  <si>
    <t>Methanolobus vulcani</t>
  </si>
  <si>
    <t>REC-MethOD2</t>
  </si>
  <si>
    <t>SDW28635</t>
  </si>
  <si>
    <t>REC-MethOD3</t>
  </si>
  <si>
    <t>SFM18622</t>
  </si>
  <si>
    <t>Methanolobus profundi</t>
  </si>
  <si>
    <t>REC-MethOD4</t>
  </si>
  <si>
    <t>ALU12441</t>
  </si>
  <si>
    <t>A0A0U3F9V3</t>
  </si>
  <si>
    <t>A0A0U3F9V3_9CREN</t>
  </si>
  <si>
    <t>EYM_03785</t>
  </si>
  <si>
    <t>Ignicoccus islandicus DSM 13165</t>
  </si>
  <si>
    <t>ABU82419</t>
  </si>
  <si>
    <t>A8ABW7</t>
  </si>
  <si>
    <t>A8ABW7_IGNH4</t>
  </si>
  <si>
    <t>Igni_1243</t>
  </si>
  <si>
    <t>Ignicoccus hospitalis (strain KIN4/I / DSM 18386 / JCM 14125)</t>
  </si>
  <si>
    <t>ALU12208</t>
  </si>
  <si>
    <t>A0A0U3FRU8</t>
  </si>
  <si>
    <t>A0A0U3FRU8_9CREN</t>
  </si>
  <si>
    <t>EYM_01410</t>
  </si>
  <si>
    <t>KKK44746</t>
  </si>
  <si>
    <t>A0A0F8Y966</t>
  </si>
  <si>
    <t>A0A0F8Y966_9ARCH</t>
  </si>
  <si>
    <t>Lokiarch_15760</t>
  </si>
  <si>
    <t>Lokiarchaeum sp. GC14_75</t>
  </si>
  <si>
    <t>KYC53416</t>
  </si>
  <si>
    <t>A0A150J860</t>
  </si>
  <si>
    <t>A0A150J860_9EURY</t>
  </si>
  <si>
    <t>AN188_01447</t>
  </si>
  <si>
    <t>Arc I group archaeon ADurb1013_Bin02101</t>
  </si>
  <si>
    <t>KYC56417</t>
  </si>
  <si>
    <t>A0A150JGP5</t>
  </si>
  <si>
    <t>A0A150JGP5_9EURY</t>
  </si>
  <si>
    <t>APG08_00902</t>
  </si>
  <si>
    <t>Arc I group archaeon ADurb1113_Bin01801</t>
  </si>
  <si>
    <t>KYC55956</t>
  </si>
  <si>
    <t>A0A150JFD9</t>
  </si>
  <si>
    <t>A0A150JFD9_9EURY</t>
  </si>
  <si>
    <t>APG09_01519</t>
  </si>
  <si>
    <t>Arc I group archaeon ADurb1213_Bin02801</t>
  </si>
  <si>
    <t>OQC49761</t>
  </si>
  <si>
    <t>A0A1V6IHJ2</t>
  </si>
  <si>
    <t>A0A1V6IHJ2_9EURY</t>
  </si>
  <si>
    <t>BWX56_01458</t>
  </si>
  <si>
    <t>Euryarchaeota archaeon ADurb.Bin023</t>
  </si>
  <si>
    <t>KXH74022</t>
  </si>
  <si>
    <t>A0A135VNM0</t>
  </si>
  <si>
    <t>A0A135VNM0_9ARCH</t>
  </si>
  <si>
    <t>AM324_16010</t>
  </si>
  <si>
    <t>Candidatus Thorarchaeota archaeon SMTZ1-83</t>
  </si>
  <si>
    <t>KYC51316</t>
  </si>
  <si>
    <t>A0A150J275</t>
  </si>
  <si>
    <t>A0A150J275_9EURY</t>
  </si>
  <si>
    <t>AMQ74_01141</t>
  </si>
  <si>
    <t>Acetoacetate metabolism regulatory protein AtoC</t>
  </si>
  <si>
    <t>Arc I group archaeon U1lsi0528_Bin089</t>
  </si>
  <si>
    <t>KYC52454</t>
  </si>
  <si>
    <t>A0A150J641</t>
  </si>
  <si>
    <t>A0A150J641_9EURY</t>
  </si>
  <si>
    <t>AMQ22_00790</t>
  </si>
  <si>
    <t>Arc I group archaeon U1lsi0528_Bin055</t>
  </si>
  <si>
    <t>OLS17890</t>
  </si>
  <si>
    <t>A0A1Q9N744</t>
  </si>
  <si>
    <t>A0A1Q9N744_9ARCH</t>
  </si>
  <si>
    <t>OdinLCB4_11230</t>
  </si>
  <si>
    <t>Candidatus Odinarchaeota archaeon LCB_4</t>
  </si>
  <si>
    <t>OLS31773</t>
  </si>
  <si>
    <t>A0A1Q9PBU0</t>
  </si>
  <si>
    <t>A0A1Q9PBU0_9ARCH</t>
  </si>
  <si>
    <t>ThorAB25_00750</t>
  </si>
  <si>
    <t>Candidatus Thorarchaeota archaeon AB_25</t>
  </si>
  <si>
    <t>KXH73256</t>
  </si>
  <si>
    <t>A0A135VKP5</t>
  </si>
  <si>
    <t>A0A135VKP5_9ARCH</t>
  </si>
  <si>
    <t>AM326_00475</t>
  </si>
  <si>
    <t>Candidatus Thorarchaeota archaeon SMTZ-45</t>
  </si>
  <si>
    <t>OLS31676</t>
  </si>
  <si>
    <t>A0A1Q9PBZ2</t>
  </si>
  <si>
    <t>A0A1Q9PBZ2_9ARCH</t>
  </si>
  <si>
    <t>ThorAB25_01360</t>
  </si>
  <si>
    <t>KXH70626</t>
  </si>
  <si>
    <t>A0A135VDA0</t>
  </si>
  <si>
    <t>A0A135VDA0_9ARCH</t>
  </si>
  <si>
    <t>AM325_15580</t>
  </si>
  <si>
    <t>Candidatus Thorarchaeota archaeon SMTZ1-45</t>
  </si>
  <si>
    <t>KYH38814</t>
  </si>
  <si>
    <t>A0A151BG08</t>
  </si>
  <si>
    <t>A0A151BG08_9ARCH</t>
  </si>
  <si>
    <t>AYL30_002970</t>
  </si>
  <si>
    <t>4-vinyl reductase, 4VR</t>
  </si>
  <si>
    <t>Candidatus Bathyarchaeota archaeon B25</t>
  </si>
  <si>
    <t>KYK35123</t>
  </si>
  <si>
    <t>A0A151F2K1</t>
  </si>
  <si>
    <t>A0A151F2K1_9EURY</t>
  </si>
  <si>
    <t>AYK19_11210</t>
  </si>
  <si>
    <t>Theionarchaea archaeon DG-70-1</t>
  </si>
  <si>
    <t>KYC51345</t>
  </si>
  <si>
    <t>A0A150J2L8</t>
  </si>
  <si>
    <t>A0A150J2L8_9EURY</t>
  </si>
  <si>
    <t>APG12_00006</t>
  </si>
  <si>
    <t>V4R domain protein</t>
  </si>
  <si>
    <t>Arc I group archaeon BMIXfssc0709_Meth_Bin006</t>
  </si>
  <si>
    <t>KYC48697</t>
  </si>
  <si>
    <t>A0A150IUM3</t>
  </si>
  <si>
    <t>A0A150IUM3_9EURY</t>
  </si>
  <si>
    <t>APG11_00007</t>
  </si>
  <si>
    <t>Arc I group archaeon B15fssc0709_Meth_Bin003</t>
  </si>
  <si>
    <t>KYC44812</t>
  </si>
  <si>
    <t>A0A150IIP3</t>
  </si>
  <si>
    <t>A0A150IIP3_9EURY</t>
  </si>
  <si>
    <t>APG10_01395</t>
  </si>
  <si>
    <t>Arc I group archaeon B03fssc0709_Meth_Bin005</t>
  </si>
  <si>
    <t>ADC70106</t>
  </si>
  <si>
    <t>D3S5J2</t>
  </si>
  <si>
    <t>D3S5J2_METSF</t>
  </si>
  <si>
    <t>MFS40622_1431</t>
  </si>
  <si>
    <t>4-vinyl reductase 4VR</t>
  </si>
  <si>
    <t>Methanocaldococcus sp. (strain FS406-22)</t>
  </si>
  <si>
    <t>OLS31823</t>
  </si>
  <si>
    <t>A0A1Q9PBY9</t>
  </si>
  <si>
    <t>A0A1Q9PBY9_9ARCH</t>
  </si>
  <si>
    <t>trx_2 HeimAB125_15060</t>
  </si>
  <si>
    <t>Thioredoxin</t>
  </si>
  <si>
    <t>Candidatus Heimdallarchaeota archaeon AB_125</t>
  </si>
  <si>
    <t>OLD77766</t>
  </si>
  <si>
    <t>A0A1Q7SND3</t>
  </si>
  <si>
    <t>A0A1Q7SND3_9ARCH</t>
  </si>
  <si>
    <t>AUF62_03895</t>
  </si>
  <si>
    <t>archaeon 13_1_20CM_52_20</t>
  </si>
  <si>
    <t>KYC53707</t>
  </si>
  <si>
    <t>A0A150J901</t>
  </si>
  <si>
    <t>A0A150J901_9EURY</t>
  </si>
  <si>
    <t>AMQ74_00326</t>
  </si>
  <si>
    <t>OKY79034</t>
  </si>
  <si>
    <t>A0A1Q6DXD6</t>
  </si>
  <si>
    <t>A0A1Q6DXD6_9EURY</t>
  </si>
  <si>
    <t>BTN85_1540</t>
  </si>
  <si>
    <t>Putative transcriptional regulator containing HTH and 4VR domain</t>
  </si>
  <si>
    <t>KYK38077</t>
  </si>
  <si>
    <t>A0A151FB32</t>
  </si>
  <si>
    <t>A0A151FB32_9EURY</t>
  </si>
  <si>
    <t>AYK18_08180</t>
  </si>
  <si>
    <t>Theionarchaea archaeon DG-70</t>
  </si>
  <si>
    <t>KYC53708</t>
  </si>
  <si>
    <t>A0A150J9F7</t>
  </si>
  <si>
    <t>A0A150J9F7_9EURY</t>
  </si>
  <si>
    <t>AMQ74_00327</t>
  </si>
  <si>
    <t>ABR56538</t>
  </si>
  <si>
    <t>A6UVL6</t>
  </si>
  <si>
    <t>A6UVL6_META3</t>
  </si>
  <si>
    <t>Maeo_0960</t>
  </si>
  <si>
    <t>Methanococcus aeolicus (strain ATCC BAA-1280 / DSM 17508 / OCM 812 / Nankai-3)</t>
  </si>
  <si>
    <t>ADC66447</t>
  </si>
  <si>
    <t>D3S1I3</t>
  </si>
  <si>
    <t>D3S1I3_FERPA</t>
  </si>
  <si>
    <t>Ferp_2325</t>
  </si>
  <si>
    <t>Ferroglobus placidus (strain DSM 10642 / AEDII12DO)</t>
  </si>
  <si>
    <t>EMR74875</t>
  </si>
  <si>
    <t>M7U7U3</t>
  </si>
  <si>
    <t>M7U7U3_9EURY</t>
  </si>
  <si>
    <t>MBGDF03_00071</t>
  </si>
  <si>
    <t>L-2-amino-thiazoline-4-carboxylic acid hydrolase</t>
  </si>
  <si>
    <t>Thermoplasmatales archaeon SCGC AB-540-F20</t>
  </si>
  <si>
    <t>OGI14513</t>
  </si>
  <si>
    <t>A0A1F6R1M7</t>
  </si>
  <si>
    <t>A0A1F6R1M7_9ARCH</t>
  </si>
  <si>
    <t>A3K63_01960</t>
  </si>
  <si>
    <t>Candidatus Micrarchaeota archaeon RBG_16_49_10</t>
  </si>
  <si>
    <t>KYC51957</t>
  </si>
  <si>
    <t>A0A150J3Y4</t>
  </si>
  <si>
    <t>A0A150J3Y4_9EURY</t>
  </si>
  <si>
    <t>AN188_01621</t>
  </si>
  <si>
    <t>OLS23729</t>
  </si>
  <si>
    <t>A0A1Q9NNP1</t>
  </si>
  <si>
    <t>A0A1Q9NNP1_9ARCH</t>
  </si>
  <si>
    <t>HeimC3_23720</t>
  </si>
  <si>
    <t>Candidatus Heimdallarchaeota archaeon LC_3</t>
  </si>
  <si>
    <t>ACX72303</t>
  </si>
  <si>
    <t>C9RFF1</t>
  </si>
  <si>
    <t>C9RFF1_METVM</t>
  </si>
  <si>
    <t>Metvu_0444</t>
  </si>
  <si>
    <t>Methanocaldococcus vulcanius (strain ATCC 700851 / DSM 12094 / M7) (Methanococcus vulcanius)</t>
  </si>
  <si>
    <t>AEF96919</t>
  </si>
  <si>
    <t>F6BF49</t>
  </si>
  <si>
    <t>F6BF49_METIK</t>
  </si>
  <si>
    <t>Metig_1384</t>
  </si>
  <si>
    <t>Methanotorris igneus (strain DSM 5666 / JCM 11834 / Kol 5)</t>
  </si>
  <si>
    <t>KYK36903</t>
  </si>
  <si>
    <t>A0A151F7P1</t>
  </si>
  <si>
    <t>A0A151F7P1_9EURY</t>
  </si>
  <si>
    <t>AYK19_08100</t>
  </si>
  <si>
    <t>AEF95674</t>
  </si>
  <si>
    <t>F6BEL3</t>
  </si>
  <si>
    <t>F6BEL3_METIK</t>
  </si>
  <si>
    <t>Metig_0113</t>
  </si>
  <si>
    <t>ACB07014</t>
  </si>
  <si>
    <t>B1L3I5</t>
  </si>
  <si>
    <t>B1L3I5_KORCO</t>
  </si>
  <si>
    <t>Kcr_0254</t>
  </si>
  <si>
    <t>Predicted hydrocarbon binding protein (Contains V4R domain)</t>
  </si>
  <si>
    <t>Korarchaeum cryptofilum (strain OPF8)</t>
  </si>
  <si>
    <t>KYK36403</t>
  </si>
  <si>
    <t>A0A151F690</t>
  </si>
  <si>
    <t>A0A151F690_9EURY</t>
  </si>
  <si>
    <t>AYK19_08825</t>
  </si>
  <si>
    <t>KXB05545</t>
  </si>
  <si>
    <t>A0A133VGK2</t>
  </si>
  <si>
    <t>A0A133VGK2_9EURY</t>
  </si>
  <si>
    <t>AKJ50_00630</t>
  </si>
  <si>
    <t>candidate divison MSBL1 archaeon SCGC-AAA382A13</t>
  </si>
  <si>
    <t>EHP83206</t>
  </si>
  <si>
    <t>H1L1S2</t>
  </si>
  <si>
    <t>H1L1S2_9EURY</t>
  </si>
  <si>
    <t>MetfoDRAFT_1996</t>
  </si>
  <si>
    <t>Methanotorris formicicus Mc-S-70</t>
  </si>
  <si>
    <t>AEH06607</t>
  </si>
  <si>
    <t>F8AL75</t>
  </si>
  <si>
    <t>F8AL75_METOI</t>
  </si>
  <si>
    <t>Metok_0627</t>
  </si>
  <si>
    <t>Methanothermococcus okinawensis (strain DSM 14208 / JCM 11175 / IH1)</t>
  </si>
  <si>
    <t>OLS16629</t>
  </si>
  <si>
    <t>A0A1Q9N3E0</t>
  </si>
  <si>
    <t>A0A1Q9N3E0_9ARCH</t>
  </si>
  <si>
    <t>HeimC3_52730</t>
  </si>
  <si>
    <t>KYH39178</t>
  </si>
  <si>
    <t>A0A151BH51</t>
  </si>
  <si>
    <t>A0A151BH51_9ARCH</t>
  </si>
  <si>
    <t>AYL30_001100</t>
  </si>
  <si>
    <t>Putative hydrocarbon binding protein (Contains V4R domain)</t>
  </si>
  <si>
    <t>ELY45682</t>
  </si>
  <si>
    <t>L9W8L2</t>
  </si>
  <si>
    <t>L9W8L2_9EURY</t>
  </si>
  <si>
    <t>C495_07875</t>
  </si>
  <si>
    <t>Heme NO binding domain protein</t>
  </si>
  <si>
    <t>ACV24876</t>
  </si>
  <si>
    <t>C7P8J4</t>
  </si>
  <si>
    <t>C7P8J4_METFA</t>
  </si>
  <si>
    <t>Mefer_1065</t>
  </si>
  <si>
    <t>Methanocaldococcus fervens (strain DSM 4213 / JCM 15782 / AG86) (Methanococcus fervens)</t>
  </si>
  <si>
    <t>EHP84378</t>
  </si>
  <si>
    <t>H1L0V9</t>
  </si>
  <si>
    <t>H1L0V9_9EURY</t>
  </si>
  <si>
    <t>MetfoDRAFT_1683</t>
  </si>
  <si>
    <t>KXS42192</t>
  </si>
  <si>
    <t>A0A139CLU3</t>
  </si>
  <si>
    <t>A0A139CLU3_9EURY</t>
  </si>
  <si>
    <t>AWU59_1766</t>
  </si>
  <si>
    <t>Methanolobus sp. T82-4</t>
  </si>
  <si>
    <t>KYK38928</t>
  </si>
  <si>
    <t>A0A151FDK5</t>
  </si>
  <si>
    <t>A0A151FDK5_9EURY</t>
  </si>
  <si>
    <t>AYK18_00225</t>
  </si>
  <si>
    <t>OED30847</t>
  </si>
  <si>
    <t>A0A1D2X4N4</t>
  </si>
  <si>
    <t>A0A1D2X4N4_9EURY</t>
  </si>
  <si>
    <t>NL43_00605</t>
  </si>
  <si>
    <t>Methanosphaera sp. WGK6</t>
  </si>
  <si>
    <t>ADD08027</t>
  </si>
  <si>
    <t>B5IHD6</t>
  </si>
  <si>
    <t>B5IHD6_ACIB4</t>
  </si>
  <si>
    <t>Aboo_0215 ABOONEI_229</t>
  </si>
  <si>
    <t>4-vinyl reductase 4VR (V4R domain protein)</t>
  </si>
  <si>
    <t>Aciduliprofundum boonei (strain DSM 19572 / T469)</t>
  </si>
  <si>
    <t>AIJ06014</t>
  </si>
  <si>
    <t>A0A076LKD0</t>
  </si>
  <si>
    <t>A0A076LKD0_9EURY</t>
  </si>
  <si>
    <t>JH146_1172</t>
  </si>
  <si>
    <t>4-vinyl reductase 5</t>
  </si>
  <si>
    <t>Methanocaldococcus bathoardescens</t>
  </si>
  <si>
    <t>ALU12667</t>
  </si>
  <si>
    <t>A0A0U3E425</t>
  </si>
  <si>
    <t>A0A0U3E425_9CREN</t>
  </si>
  <si>
    <t>EYM_06240</t>
  </si>
  <si>
    <t>EDY34377</t>
  </si>
  <si>
    <t>B5IH77</t>
  </si>
  <si>
    <t>B5IH77_ACIB4</t>
  </si>
  <si>
    <t>ABOONEI_676</t>
  </si>
  <si>
    <t>KKK44256</t>
  </si>
  <si>
    <t>A0A0F8Y7T5</t>
  </si>
  <si>
    <t>A0A0F8Y7T5_9ARCH</t>
  </si>
  <si>
    <t>Lokiarch_19990</t>
  </si>
  <si>
    <t>KYK38197</t>
  </si>
  <si>
    <t>A0A151FBE5</t>
  </si>
  <si>
    <t>A0A151FBE5_9EURY</t>
  </si>
  <si>
    <t>AYK18_01200</t>
  </si>
  <si>
    <t>SCG85983</t>
  </si>
  <si>
    <t>A0A1D3L351</t>
  </si>
  <si>
    <t>A0A1D3L351_9EURY</t>
  </si>
  <si>
    <t>MCBB_1427</t>
  </si>
  <si>
    <t>AEF96897</t>
  </si>
  <si>
    <t>F6BF27</t>
  </si>
  <si>
    <t>F6BF27_METIK</t>
  </si>
  <si>
    <t>Metig_1362</t>
  </si>
  <si>
    <t>ETA66723</t>
  </si>
  <si>
    <t>W9DNW0</t>
  </si>
  <si>
    <t>W9DNW0_METTI</t>
  </si>
  <si>
    <t>MettiDRAFT_0123</t>
  </si>
  <si>
    <t>AIS31071</t>
  </si>
  <si>
    <t>A0A089Z8D7</t>
  </si>
  <si>
    <t>A0A089Z8D7_METFO</t>
  </si>
  <si>
    <t>BRM9_0242 MB9_2154</t>
  </si>
  <si>
    <t>CBH39084</t>
  </si>
  <si>
    <t>D1JAF4</t>
  </si>
  <si>
    <t>D1JAF4_9ARCH</t>
  </si>
  <si>
    <t>BSM_25620</t>
  </si>
  <si>
    <t>Putative uncharacterized protein</t>
  </si>
  <si>
    <t>uncultured archaeon</t>
  </si>
  <si>
    <t>CEA13404</t>
  </si>
  <si>
    <t>A0A090I329</t>
  </si>
  <si>
    <t>A0A090I329_METFO</t>
  </si>
  <si>
    <t>DSM1535_1063</t>
  </si>
  <si>
    <t>AFV22683</t>
  </si>
  <si>
    <t>K4M8K0</t>
  </si>
  <si>
    <t>K4M8K0_9EURY</t>
  </si>
  <si>
    <t>Mpsy_0472</t>
  </si>
  <si>
    <t>KUK72259</t>
  </si>
  <si>
    <t>A0A101H8I8</t>
  </si>
  <si>
    <t>A0A101H8I8_9EURY</t>
  </si>
  <si>
    <t>XD90_1937</t>
  </si>
  <si>
    <t>ADG13027</t>
  </si>
  <si>
    <t>D5VR24</t>
  </si>
  <si>
    <t>D5VR24_METIM</t>
  </si>
  <si>
    <t>Metin_0357</t>
  </si>
  <si>
    <t>Methanocaldococcus infernus (strain DSM 11812 / JCM 15783 / ME)</t>
  </si>
  <si>
    <t>KYK38370</t>
  </si>
  <si>
    <t>A0A151FBY8</t>
  </si>
  <si>
    <t>A0A151FBY8_9EURY</t>
  </si>
  <si>
    <t>AYK18_07540</t>
  </si>
  <si>
    <t>AKJ37619</t>
  </si>
  <si>
    <t>A0A0G3C6L3</t>
  </si>
  <si>
    <t>A0A0G3C6L3_METBA</t>
  </si>
  <si>
    <t>MCM1_0518</t>
  </si>
  <si>
    <t>ArsR family transcriptional regulator</t>
  </si>
  <si>
    <t>OEC90990</t>
  </si>
  <si>
    <t>A0A1D2WGE0</t>
  </si>
  <si>
    <t>A0A1D2WGE0_9EURY</t>
  </si>
  <si>
    <t>A9239_03840</t>
  </si>
  <si>
    <t>AKB57055</t>
  </si>
  <si>
    <t>A0A0E3R0V8</t>
  </si>
  <si>
    <t>A0A0E3R0V8_METBA</t>
  </si>
  <si>
    <t>MSBR2_0539</t>
  </si>
  <si>
    <t>AKB54868</t>
  </si>
  <si>
    <t>A0A0E3QW44</t>
  </si>
  <si>
    <t>A0A0E3QW44_METBA</t>
  </si>
  <si>
    <t>MSBRM_1870</t>
  </si>
  <si>
    <t>KYC55676</t>
  </si>
  <si>
    <t>A0A150JEM7</t>
  </si>
  <si>
    <t>A0A150JEM7_9EURY</t>
  </si>
  <si>
    <t>APG09_01578</t>
  </si>
  <si>
    <t>OPY23582</t>
  </si>
  <si>
    <t>A0A1V4YP21</t>
  </si>
  <si>
    <t>A0A1V4YP21_9EURY</t>
  </si>
  <si>
    <t>A4E26_00759</t>
  </si>
  <si>
    <t>KCZ72263</t>
  </si>
  <si>
    <t>A0A062V6P0</t>
  </si>
  <si>
    <t>A0A062V6P0_9EURY</t>
  </si>
  <si>
    <t>ANME2D_01668</t>
  </si>
  <si>
    <t>OLS17117</t>
  </si>
  <si>
    <t>A0A1Q9N4Y9</t>
  </si>
  <si>
    <t>A0A1Q9N4Y9_9ARCH</t>
  </si>
  <si>
    <t>OdinLCB4_03210</t>
  </si>
  <si>
    <t>KYK35869</t>
  </si>
  <si>
    <t>A0A151F5E6</t>
  </si>
  <si>
    <t>A0A151F5E6_9EURY</t>
  </si>
  <si>
    <t>AYK19_01305</t>
  </si>
  <si>
    <t>ELY50246</t>
  </si>
  <si>
    <t>L9WLZ1</t>
  </si>
  <si>
    <t>L9WLZ1_9EURY</t>
  </si>
  <si>
    <t>C494_05543</t>
  </si>
  <si>
    <t>ELY36282</t>
  </si>
  <si>
    <t>L9VH32</t>
  </si>
  <si>
    <t>L9VH32_9EURY</t>
  </si>
  <si>
    <t>C496_22049</t>
  </si>
  <si>
    <t>CEA13594</t>
  </si>
  <si>
    <t>A0A090I3H8</t>
  </si>
  <si>
    <t>A0A090I3H8_METFO</t>
  </si>
  <si>
    <t>DSM1535_1257</t>
  </si>
  <si>
    <t>KUK73824</t>
  </si>
  <si>
    <t>A0A117LY29</t>
  </si>
  <si>
    <t>A0A117LY29_9EURY</t>
  </si>
  <si>
    <t>XD90_1442</t>
  </si>
  <si>
    <t>AIS33123</t>
  </si>
  <si>
    <t>A0A089ZJ76</t>
  </si>
  <si>
    <t>A0A089ZJ76_METFO</t>
  </si>
  <si>
    <t>BRM9_2323 MB9_2361</t>
  </si>
  <si>
    <t>KON33866</t>
  </si>
  <si>
    <t>A0A0M0C0G4</t>
  </si>
  <si>
    <t>A0A0M0C0G4_9ARCH</t>
  </si>
  <si>
    <t>AC479_02800</t>
  </si>
  <si>
    <t>miscellaneous Crenarchaeota group-6 archaeon AD8-1</t>
  </si>
  <si>
    <t>ADI73619</t>
  </si>
  <si>
    <t>D7E6Z5</t>
  </si>
  <si>
    <t>D7E6Z5_METEZ</t>
  </si>
  <si>
    <t>Metev_0718</t>
  </si>
  <si>
    <t>EMR73974</t>
  </si>
  <si>
    <t>M7T525</t>
  </si>
  <si>
    <t>M7T525_9EURY</t>
  </si>
  <si>
    <t>MBGDN05_00604</t>
  </si>
  <si>
    <t>Thermoplasmatales archaeon SCGC AB-539-N05</t>
  </si>
  <si>
    <t>OGS45013</t>
  </si>
  <si>
    <t>A0A1F9YZH0</t>
  </si>
  <si>
    <t>A0A1F9YZH0_9EURY</t>
  </si>
  <si>
    <t>A3K76_01590</t>
  </si>
  <si>
    <t>Euryarchaeota archaeon RBG_13_57_23</t>
  </si>
  <si>
    <t>ACX72827</t>
  </si>
  <si>
    <t>C9RGX5</t>
  </si>
  <si>
    <t>C9RGX5_METVM</t>
  </si>
  <si>
    <t>Metvu_0969</t>
  </si>
  <si>
    <t>OGS55410</t>
  </si>
  <si>
    <t>A0A1F9ZUN1</t>
  </si>
  <si>
    <t>A0A1F9ZUN1_9EURY</t>
  </si>
  <si>
    <t>A3K60_05235</t>
  </si>
  <si>
    <t>Euryarchaeota archaeon RBG_19FT_COMBO_56_21</t>
  </si>
  <si>
    <t>OQD59417</t>
  </si>
  <si>
    <t>A0A1V6N4A3</t>
  </si>
  <si>
    <t>A0A1V6N4A3_9EURY</t>
  </si>
  <si>
    <t>MBBAR_3c00720</t>
  </si>
  <si>
    <t>Transciptional regulator</t>
  </si>
  <si>
    <t>Methanobrevibacter arboriphilus JCM 13429 = DSM 1125</t>
  </si>
  <si>
    <t>KXH69869</t>
  </si>
  <si>
    <t>A0A135VB61</t>
  </si>
  <si>
    <t>A0A135VB61_9ARCH</t>
  </si>
  <si>
    <t>AM326_04925</t>
  </si>
  <si>
    <t>KXH71739</t>
  </si>
  <si>
    <t>A0A135VGH5</t>
  </si>
  <si>
    <t>A0A135VGH5_9ARCH</t>
  </si>
  <si>
    <t>AM325_02575</t>
  </si>
  <si>
    <t>KCZ71100</t>
  </si>
  <si>
    <t>A0A062V6R7</t>
  </si>
  <si>
    <t>A0A062V6R7_9EURY</t>
  </si>
  <si>
    <t>ANME2D_03132</t>
  </si>
  <si>
    <t>OEC90175</t>
  </si>
  <si>
    <t>A0A1D2WFM0</t>
  </si>
  <si>
    <t>A0A1D2WFM0_9EURY</t>
  </si>
  <si>
    <t>A9758_00215</t>
  </si>
  <si>
    <t>Methanosphaera sp. A6</t>
  </si>
  <si>
    <t>ABC56480</t>
  </si>
  <si>
    <t>Q2NIB9</t>
  </si>
  <si>
    <t>Q2NIB9_METST</t>
  </si>
  <si>
    <t>Msp_0061</t>
  </si>
  <si>
    <t>Methanosphaera stadtmanae (strain ATCC 43021 / DSM 3091 / JCM 11832 / MCB-3)</t>
  </si>
  <si>
    <t>AKB50764</t>
  </si>
  <si>
    <t>A0A0E3QIX6</t>
  </si>
  <si>
    <t>A0A0E3QIX6_METBA</t>
  </si>
  <si>
    <t>MSBRW_1511</t>
  </si>
  <si>
    <t>AAZ72103</t>
  </si>
  <si>
    <t>Q466T9</t>
  </si>
  <si>
    <t>Q466T9_METBF</t>
  </si>
  <si>
    <t>Mbar_A3221</t>
  </si>
  <si>
    <t>Transcriptional regulator, ArsR family</t>
  </si>
  <si>
    <t>OKY77650</t>
  </si>
  <si>
    <t>A0A1Q6DTF1</t>
  </si>
  <si>
    <t>A0A1Q6DTF1_9EURY</t>
  </si>
  <si>
    <t>BTN85_0118</t>
  </si>
  <si>
    <t>AKB43573</t>
  </si>
  <si>
    <t>A0A0E3Q5A5</t>
  </si>
  <si>
    <t>A0A0E3Q5A5_9EURY</t>
  </si>
  <si>
    <t>MSVAZ_1304</t>
  </si>
  <si>
    <t>OGS42577</t>
  </si>
  <si>
    <t>A0A1F9YSJ0</t>
  </si>
  <si>
    <t>A0A1F9YSJ0_9EURY</t>
  </si>
  <si>
    <t>A3K67_02305</t>
  </si>
  <si>
    <t>Euryarchaeota archaeon RBG_16_62_10</t>
  </si>
  <si>
    <t>AKB47023</t>
  </si>
  <si>
    <t>A0A0E3QD73</t>
  </si>
  <si>
    <t>A0A0E3QD73_9EURY</t>
  </si>
  <si>
    <t>MSKOL_1246</t>
  </si>
  <si>
    <t>OFV67948</t>
  </si>
  <si>
    <t>A0A1F2P9K8</t>
  </si>
  <si>
    <t>A0A1F2P9K8_9EURY</t>
  </si>
  <si>
    <t>SCAL_000588</t>
  </si>
  <si>
    <t>Candidatus Syntrophoarchaeum caldarius</t>
  </si>
  <si>
    <t>ODS38657</t>
  </si>
  <si>
    <t>A0A1D2R520</t>
  </si>
  <si>
    <t>A0A1D2R520_9EURY</t>
  </si>
  <si>
    <t>A7316_07500</t>
  </si>
  <si>
    <t>Candidatus Altiarchaeales archaeon WOR_SM1_86-2</t>
  </si>
  <si>
    <t>ODS35770</t>
  </si>
  <si>
    <t>A0A1D2QWV9</t>
  </si>
  <si>
    <t>A0A1D2QWV9_9EURY</t>
  </si>
  <si>
    <t>A7315_05150</t>
  </si>
  <si>
    <t>Candidatus Altiarchaeales archaeon WOR_SM1_79</t>
  </si>
  <si>
    <t>OEC86586</t>
  </si>
  <si>
    <t>A0A1D2W941</t>
  </si>
  <si>
    <t>A0A1D2W941_9EURY</t>
  </si>
  <si>
    <t>A9507_10290</t>
  </si>
  <si>
    <t>EDY36607</t>
  </si>
  <si>
    <t>B5IB89</t>
  </si>
  <si>
    <t>B5IB89_ACIB4</t>
  </si>
  <si>
    <t>ABOONEI_597</t>
  </si>
  <si>
    <t>OPX67357</t>
  </si>
  <si>
    <t>A0A1V4U3D3</t>
  </si>
  <si>
    <t>A0A1V4U3D3_9EURY</t>
  </si>
  <si>
    <t>A4E37_01421</t>
  </si>
  <si>
    <t>Methanoregulaceae archaeon PtaB.Bin056</t>
  </si>
  <si>
    <t>ABU81451</t>
  </si>
  <si>
    <t>A8A949</t>
  </si>
  <si>
    <t>A8A949_IGNH4</t>
  </si>
  <si>
    <t>Igni_0267</t>
  </si>
  <si>
    <t>KPQ42241</t>
  </si>
  <si>
    <t>A0A0P8A6N1</t>
  </si>
  <si>
    <t>A0A0P8A6N1_9EURY</t>
  </si>
  <si>
    <t>MPEBLZ_03200</t>
  </si>
  <si>
    <t>KXB06334</t>
  </si>
  <si>
    <t>A0A133VIT7</t>
  </si>
  <si>
    <t>A0A133VIT7_9EURY</t>
  </si>
  <si>
    <t>AKJ51_03860</t>
  </si>
  <si>
    <t>candidate divison MSBL1 archaeon SCGC-AAA382A20</t>
  </si>
  <si>
    <t>OFV66672</t>
  </si>
  <si>
    <t>A0A1F2P6R0</t>
  </si>
  <si>
    <t>A0A1F2P6R0_9EURY</t>
  </si>
  <si>
    <t>SBU_000639</t>
  </si>
  <si>
    <t>Candidatus Syntrophoarchaeum butanivorans</t>
  </si>
  <si>
    <t>KPV61985</t>
  </si>
  <si>
    <t>A0A0P9E5I7</t>
  </si>
  <si>
    <t>A0A0P9E5I7_9ARCH</t>
  </si>
  <si>
    <t>AOA66_1491</t>
  </si>
  <si>
    <t>Candidatus Bathyarchaeota archaeon BA2</t>
  </si>
  <si>
    <t>SIS10176</t>
  </si>
  <si>
    <t>A0A1N7GCC5</t>
  </si>
  <si>
    <t>A0A1N7GCC5_9EURY</t>
  </si>
  <si>
    <t>SAMN05421752_11127</t>
  </si>
  <si>
    <t>Haem-NO-binding</t>
  </si>
  <si>
    <t>AGB02479</t>
  </si>
  <si>
    <t>L0HHB8</t>
  </si>
  <si>
    <t>L0HHB8_METFS</t>
  </si>
  <si>
    <t>Metfor_1444</t>
  </si>
  <si>
    <t>Methanoregula formicica (strain DSM 22288 / NBRC 105244 / SMSP)</t>
  </si>
  <si>
    <t>MetOD3-REC-MetOD2</t>
  </si>
  <si>
    <t>ABS55996</t>
  </si>
  <si>
    <t>A7I8D5</t>
  </si>
  <si>
    <t>A7I8D5_METB6</t>
  </si>
  <si>
    <t>Mboo_1478</t>
  </si>
  <si>
    <t>Methanoregula boonei (strain DSM 21154 / JCM 14090 / 6A8)</t>
  </si>
  <si>
    <t>ABS55483</t>
  </si>
  <si>
    <t>A7I6X2</t>
  </si>
  <si>
    <t>A7I6X2_METB6</t>
  </si>
  <si>
    <t>Mboo_0965</t>
  </si>
  <si>
    <t>KUK67778</t>
  </si>
  <si>
    <t>A0A101GZY5</t>
  </si>
  <si>
    <t>A0A101GZY5_9EURY</t>
  </si>
  <si>
    <t>XD88_2154</t>
  </si>
  <si>
    <t>Methanocalculus sp. 52_23</t>
  </si>
  <si>
    <t>REC-MetOD2</t>
  </si>
  <si>
    <t>KUK69377</t>
  </si>
  <si>
    <t>A0A101H3C9</t>
  </si>
  <si>
    <t>A0A101H3C9_9EURY</t>
  </si>
  <si>
    <t>XD88_1327</t>
  </si>
  <si>
    <t>CAJ37065</t>
  </si>
  <si>
    <t>Q0W3H8</t>
  </si>
  <si>
    <t>Q0W3H8_METAR</t>
  </si>
  <si>
    <t>RCIX1890</t>
  </si>
  <si>
    <t>Putative response regulator</t>
  </si>
  <si>
    <t>Methanocella arvoryzae (strain DSM 22066 / NBRC 105507 / MRE50)</t>
  </si>
  <si>
    <t>CCJ35101</t>
  </si>
  <si>
    <t>I7KAY7</t>
  </si>
  <si>
    <t>I7KAY7_METBM</t>
  </si>
  <si>
    <t>BN140_0178</t>
  </si>
  <si>
    <t>Methanoculleus bourgensis (strain ATCC 43281 / DSM 3045 / OCM 15 / MS2) (Methanogenium bourgense)</t>
  </si>
  <si>
    <t>SCL75372</t>
  </si>
  <si>
    <t>A0A1M4MKK0</t>
  </si>
  <si>
    <t>A0A1M4MKK0_9EURY</t>
  </si>
  <si>
    <t>phoP_2 L21_1270</t>
  </si>
  <si>
    <t>Methanoculleus chikugoensis</t>
  </si>
  <si>
    <t>ABN56229</t>
  </si>
  <si>
    <t>A3CS79</t>
  </si>
  <si>
    <t>A3CS79_METMJ</t>
  </si>
  <si>
    <t>Memar_0295 Memar_0309</t>
  </si>
  <si>
    <t>Methanoculleus marisnigri (strain ATCC 35101 / DSM 1498 / JR1)</t>
  </si>
  <si>
    <t>KLK88984</t>
  </si>
  <si>
    <t>A0A0H1R1T9</t>
  </si>
  <si>
    <t>A0A0H1R1T9_9EURY</t>
  </si>
  <si>
    <t>SZ63_00510</t>
  </si>
  <si>
    <t>Methanoculleus sediminis</t>
  </si>
  <si>
    <t>CVK31444</t>
  </si>
  <si>
    <t>A0A0X3BIM3</t>
  </si>
  <si>
    <t>A0A0X3BIM3_9EURY</t>
  </si>
  <si>
    <t>MMAB1_0227</t>
  </si>
  <si>
    <t>Protein pilH</t>
  </si>
  <si>
    <t>Methanoculleus sp. MAB1</t>
  </si>
  <si>
    <t>KDE56526</t>
  </si>
  <si>
    <t>A0A063ZI45</t>
  </si>
  <si>
    <t>A0A063ZI45_9EURY</t>
  </si>
  <si>
    <t>EI28_03700</t>
  </si>
  <si>
    <t>Methanoculleus sp. MH98A</t>
  </si>
  <si>
    <t>KQC03188</t>
  </si>
  <si>
    <t>A0A0Q0VIS6</t>
  </si>
  <si>
    <t>A0A0Q0VIS6_9EURY</t>
  </si>
  <si>
    <t>APR53_01520</t>
  </si>
  <si>
    <t>Two-component system response regulator</t>
  </si>
  <si>
    <t>Methanoculleus sp. SDB</t>
  </si>
  <si>
    <t>KQC04150</t>
  </si>
  <si>
    <t>A0A0Q0VAJ1</t>
  </si>
  <si>
    <t>A0A0Q0VAJ1_9EURY</t>
  </si>
  <si>
    <t>APR53_03630</t>
  </si>
  <si>
    <t>KQC03828</t>
  </si>
  <si>
    <t>A0A0Q0VKC7</t>
  </si>
  <si>
    <t>A0A0Q0VKC7_9EURY</t>
  </si>
  <si>
    <t>APR53_00615</t>
  </si>
  <si>
    <t>EJG07916</t>
  </si>
  <si>
    <t>J0S214</t>
  </si>
  <si>
    <t>J0S214_9EURY</t>
  </si>
  <si>
    <t>Metli_1973</t>
  </si>
  <si>
    <t>Methanofollis liminatans DSM 4140</t>
  </si>
  <si>
    <t>ADN36492</t>
  </si>
  <si>
    <t>E1RHV4</t>
  </si>
  <si>
    <t>E1RHV4_METP4</t>
  </si>
  <si>
    <t>Mpet_1739</t>
  </si>
  <si>
    <t>Methanolacinia petrolearia (strain DSM 11571 / OCM 486 / SEBR 4847) (Methanoplanus petrolearius)</t>
  </si>
  <si>
    <t>KQC05485</t>
  </si>
  <si>
    <t>A0A0Q0VE12</t>
  </si>
  <si>
    <t>A0A0Q0VE12_9EURY</t>
  </si>
  <si>
    <t>APR55_01585</t>
  </si>
  <si>
    <t>Methanolinea sp. SDB</t>
  </si>
  <si>
    <t>EHQ35862</t>
  </si>
  <si>
    <t>H1YX59</t>
  </si>
  <si>
    <t>H1YX59_9EURY</t>
  </si>
  <si>
    <t>Metlim_1761</t>
  </si>
  <si>
    <t>Methanoplanus limicola DSM 2279</t>
  </si>
  <si>
    <t>EHQ36219</t>
  </si>
  <si>
    <t>H1Z0S6</t>
  </si>
  <si>
    <t>H1Z0S6_9EURY</t>
  </si>
  <si>
    <t>Metlim_2144</t>
  </si>
  <si>
    <t>ABS56451</t>
  </si>
  <si>
    <t>A7I9P0</t>
  </si>
  <si>
    <t>A7I9P0_METB6</t>
  </si>
  <si>
    <t>Mboo_1936</t>
  </si>
  <si>
    <t>ABS56879</t>
  </si>
  <si>
    <t>A7IAW8</t>
  </si>
  <si>
    <t>A7IAW8_METB6</t>
  </si>
  <si>
    <t>Mboo_2365</t>
  </si>
  <si>
    <t>ABS56452</t>
  </si>
  <si>
    <t>A7I9P1</t>
  </si>
  <si>
    <t>A7I9P1_METB6</t>
  </si>
  <si>
    <t>Mboo_1937</t>
  </si>
  <si>
    <t>AGB02074</t>
  </si>
  <si>
    <t>L0HG55</t>
  </si>
  <si>
    <t>L0HG55_METFS</t>
  </si>
  <si>
    <t>Metfor_1023</t>
  </si>
  <si>
    <t>AGB02075</t>
  </si>
  <si>
    <t>L0HDI3</t>
  </si>
  <si>
    <t>L0HDI3_METFS</t>
  </si>
  <si>
    <t>Metfor_1024</t>
  </si>
  <si>
    <t>ACL17454</t>
  </si>
  <si>
    <t>B8GDV3</t>
  </si>
  <si>
    <t>B8GDV3_METPE</t>
  </si>
  <si>
    <t>Mpal_2156</t>
  </si>
  <si>
    <t>Methanosphaerula palustris (strain ATCC BAA-1556 / DSM 19958 / E1-9c)</t>
  </si>
  <si>
    <t>ABD41344</t>
  </si>
  <si>
    <t>Q2FRE0</t>
  </si>
  <si>
    <t>Q2FRE0_METHJ</t>
  </si>
  <si>
    <t>Mhun_1613</t>
  </si>
  <si>
    <t>Response regulator receiver domain protein (CheY-like)</t>
  </si>
  <si>
    <t>Methanospirillum hungatei JF-1 (strain ATCC 27890 / DSM 864 / NBRC 100397 / JF-1)</t>
  </si>
  <si>
    <t>ABD41349</t>
  </si>
  <si>
    <t>Q2FRF9</t>
  </si>
  <si>
    <t>Q2FRF9_METHJ</t>
  </si>
  <si>
    <t>Mhun_1618</t>
  </si>
  <si>
    <t>SAI87124</t>
  </si>
  <si>
    <t>A0A167RYF9</t>
  </si>
  <si>
    <t>A0A167RYF9_9EURY</t>
  </si>
  <si>
    <t>MBBA_0239</t>
  </si>
  <si>
    <t>Methanoculleus bourgensis</t>
  </si>
  <si>
    <t>SDK38318</t>
  </si>
  <si>
    <t>A0A1G9BFK8</t>
  </si>
  <si>
    <t>A0A1G9BFK8_9EURY</t>
  </si>
  <si>
    <t>SAMN04488571_10949</t>
  </si>
  <si>
    <t>Methanoculleus thermophilus</t>
  </si>
  <si>
    <t>OPX64673</t>
  </si>
  <si>
    <t>A0A1V4TVN3</t>
  </si>
  <si>
    <t>A0A1V4TVN3_9EURY</t>
  </si>
  <si>
    <t>A4E33_00759</t>
  </si>
  <si>
    <t>Methanoregula sp. PtaB.Bin085</t>
  </si>
  <si>
    <t>OPY36041</t>
  </si>
  <si>
    <t>A0A1V4ZRA9</t>
  </si>
  <si>
    <t>A0A1V4ZRA9_9EURY</t>
  </si>
  <si>
    <t>A4E34_00447</t>
  </si>
  <si>
    <t>Methanoregula sp. PtaU1.Bin006</t>
  </si>
  <si>
    <t>OPY37633</t>
  </si>
  <si>
    <t>A0A1V4ZUA7</t>
  </si>
  <si>
    <t>A0A1V4ZUA7_9EURY</t>
  </si>
  <si>
    <t>A4E35_01221</t>
  </si>
  <si>
    <t>Methanoregula sp. PtaU1.Bin051</t>
  </si>
  <si>
    <t>OPX73661</t>
  </si>
  <si>
    <t>A0A1V4ULB3</t>
  </si>
  <si>
    <t>A0A1V4ULB3_9EURY</t>
  </si>
  <si>
    <t>A4E39_00928</t>
  </si>
  <si>
    <t>Methanoregulaceae archaeon PtaB.Bin152</t>
  </si>
  <si>
    <t>OPY40788</t>
  </si>
  <si>
    <t>A0A1V5A3C6</t>
  </si>
  <si>
    <t>A0A1V5A3C6_9EURY</t>
  </si>
  <si>
    <t>A4E40_00742</t>
  </si>
  <si>
    <t>Methanoregulaceae archaeon PtaU1.Bin059</t>
  </si>
  <si>
    <t>OPY39672</t>
  </si>
  <si>
    <t>A0A1V5A054</t>
  </si>
  <si>
    <t>A0A1V5A054_9EURY</t>
  </si>
  <si>
    <t>A4E42_02467</t>
  </si>
  <si>
    <t>Methanoregulaceae archaeon PtaU1.Bin222</t>
  </si>
  <si>
    <t>OPX71264</t>
  </si>
  <si>
    <t>A0A1V4UG00</t>
  </si>
  <si>
    <t>A0A1V4UG00_9EURY</t>
  </si>
  <si>
    <t>A4E38_01081</t>
  </si>
  <si>
    <t>Methanoregulaceae archaeon PtaB.Bin108</t>
  </si>
  <si>
    <t>OPX67206</t>
  </si>
  <si>
    <t>A0A1V4U2Z9</t>
  </si>
  <si>
    <t>A0A1V4U2Z9_9EURY</t>
  </si>
  <si>
    <t>A4E36_01740</t>
  </si>
  <si>
    <t>Methanoregulaceae archaeon PtaB.Bin009</t>
  </si>
  <si>
    <t>OPY42344</t>
  </si>
  <si>
    <t>A0A1V5A804</t>
  </si>
  <si>
    <t>A0A1V5A804_9EURY</t>
  </si>
  <si>
    <t>A4E41_00335</t>
  </si>
  <si>
    <t>Methanoregulaceae archaeon PtaU1.Bin066</t>
  </si>
  <si>
    <t>OPX73753</t>
  </si>
  <si>
    <t>A0A1V4ULM1</t>
  </si>
  <si>
    <t>A0A1V4ULM1_9EURY</t>
  </si>
  <si>
    <t>A4E39_00862</t>
  </si>
  <si>
    <t>OQA58108</t>
  </si>
  <si>
    <t>A0A1V5SUF7</t>
  </si>
  <si>
    <t>A0A1V5SUF7_9EURY</t>
  </si>
  <si>
    <t>BWY45_01284</t>
  </si>
  <si>
    <t>Euryarchaeota archaeon ADurb.Bin294</t>
  </si>
  <si>
    <t>KUL04052</t>
  </si>
  <si>
    <t>A0A124G5R5</t>
  </si>
  <si>
    <t>A0A124G5R5_9EURY</t>
  </si>
  <si>
    <t>XE11_0913</t>
  </si>
  <si>
    <t>Methanomicrobiales archaeon 53_19</t>
  </si>
  <si>
    <t>OPY37917</t>
  </si>
  <si>
    <t>A0A1V4ZV66</t>
  </si>
  <si>
    <t>A0A1V4ZV66_9EURY</t>
  </si>
  <si>
    <t>A4E35_00972</t>
  </si>
  <si>
    <t>OPY42222</t>
  </si>
  <si>
    <t>A0A1V5A7F7</t>
  </si>
  <si>
    <t>A0A1V5A7F7_9EURY</t>
  </si>
  <si>
    <t>A4E41_00452</t>
  </si>
  <si>
    <t>OPX70122</t>
  </si>
  <si>
    <t>A0A1V4UB99</t>
  </si>
  <si>
    <t>A0A1V4UB99_9EURY</t>
  </si>
  <si>
    <t>A4E36_00703</t>
  </si>
  <si>
    <t>KUO86143</t>
  </si>
  <si>
    <t>A0A101X7B6</t>
  </si>
  <si>
    <t>A0A101X7B6_9CREN</t>
  </si>
  <si>
    <t>AT712_04990</t>
  </si>
  <si>
    <t>Caldivirga sp. CIS_19</t>
  </si>
  <si>
    <t>AAA_13-MetOD2</t>
  </si>
  <si>
    <t>KUO93512</t>
  </si>
  <si>
    <t>A0A101XL96</t>
  </si>
  <si>
    <t>A0A101XL96_9CREN</t>
  </si>
  <si>
    <t>AT713_02435</t>
  </si>
  <si>
    <t>Caldivirga sp. JCHS_4</t>
  </si>
  <si>
    <t>OPX71091</t>
  </si>
  <si>
    <t>A0A1V4UE21</t>
  </si>
  <si>
    <t>A0A1V4UE21_9EURY</t>
  </si>
  <si>
    <t>A4E38_01196</t>
  </si>
  <si>
    <t>OPY43183</t>
  </si>
  <si>
    <t>A0A1V5AA56</t>
  </si>
  <si>
    <t>A0A1V5AA56_9EURY</t>
  </si>
  <si>
    <t>A4E42_01374</t>
  </si>
  <si>
    <t>OPX72845</t>
  </si>
  <si>
    <t>A0A1V4UJ59</t>
  </si>
  <si>
    <t>A0A1V4UJ59_9EURY</t>
  </si>
  <si>
    <t>A4E39_01312</t>
  </si>
  <si>
    <t>OPY36040</t>
  </si>
  <si>
    <t>A0A1V4ZQY4</t>
  </si>
  <si>
    <t>A0A1V4ZQY4_9EURY</t>
  </si>
  <si>
    <t>A4E34_00446</t>
  </si>
  <si>
    <t>OPX64672</t>
  </si>
  <si>
    <t>A0A1V4TVM8</t>
  </si>
  <si>
    <t>A0A1V4TVM8_9EURY</t>
  </si>
  <si>
    <t>A4E33_00758</t>
  </si>
  <si>
    <t>OPY25943</t>
  </si>
  <si>
    <t>A0A1V4YVV2</t>
  </si>
  <si>
    <t>A0A1V4YVV2_9EURY</t>
  </si>
  <si>
    <t>A4E28_02822</t>
  </si>
  <si>
    <t>Methanocella sp. PtaU1.Bin125</t>
  </si>
  <si>
    <t>OPX69281</t>
  </si>
  <si>
    <t>A0A1V4U8V6</t>
  </si>
  <si>
    <t>A0A1V4U8V6_9EURY</t>
  </si>
  <si>
    <t>A4E37_00552</t>
  </si>
  <si>
    <t>OQA58113</t>
  </si>
  <si>
    <t>A0A1V5SV43</t>
  </si>
  <si>
    <t>A0A1V5SV43_9EURY</t>
  </si>
  <si>
    <t>BWY45_01290</t>
  </si>
  <si>
    <t>OPY37632</t>
  </si>
  <si>
    <t>A0A1V4ZUF5</t>
  </si>
  <si>
    <t>A0A1V4ZUF5_9EURY</t>
  </si>
  <si>
    <t>A4E35_01220</t>
  </si>
  <si>
    <t>OQB35802</t>
  </si>
  <si>
    <t>A0A1V5Z6G6</t>
  </si>
  <si>
    <t>A0A1V5Z6G6_9EURY</t>
  </si>
  <si>
    <t>BWY05_01248</t>
  </si>
  <si>
    <t>Euryarchaeota archaeon ADurb.Bin165</t>
  </si>
  <si>
    <t>OLD78565</t>
  </si>
  <si>
    <t>A0A1Q7SQL6</t>
  </si>
  <si>
    <t>A0A1Q7SQL6_9ARCH</t>
  </si>
  <si>
    <t xml:space="preserve">AUF62_02180 </t>
  </si>
  <si>
    <t xml:space="preserve">hypothetical protein AUF62_02180 </t>
  </si>
  <si>
    <t>OLD55421</t>
  </si>
  <si>
    <t>A0A1Q7QUF4</t>
  </si>
  <si>
    <t>A0A1Q7QUF4_9ARCH</t>
  </si>
  <si>
    <t>AUI46_04765</t>
  </si>
  <si>
    <t xml:space="preserve">hypothetical protein AUI46_04765 </t>
  </si>
  <si>
    <t>archaeon 13_1_40CM_2_52_13</t>
  </si>
  <si>
    <t>OLC63612</t>
  </si>
  <si>
    <t>A0A1Q7IIV3</t>
  </si>
  <si>
    <t>A0A1Q7IIV3_9ARCH</t>
  </si>
  <si>
    <t xml:space="preserve">AUH73_01815 </t>
  </si>
  <si>
    <t xml:space="preserve">hypothetical protein AUH73_01815 </t>
  </si>
  <si>
    <t>archaeon 13_1_40CM_4_53_4</t>
  </si>
  <si>
    <t>OLB71753</t>
  </si>
  <si>
    <t>A0A1Q7BBJ5</t>
  </si>
  <si>
    <t>A0A1Q7BBJ5_9ARCH</t>
  </si>
  <si>
    <t xml:space="preserve">AUI06_02975 </t>
  </si>
  <si>
    <t xml:space="preserve">hypothetical protein AUI06_02975 </t>
  </si>
  <si>
    <t>archaeon 13_2_20CM_2_52_21</t>
  </si>
  <si>
    <t>OLB47398</t>
  </si>
  <si>
    <t>A0A1Q6ZCM7</t>
  </si>
  <si>
    <t>A0A1Q6ZCM7_9ARCH</t>
  </si>
  <si>
    <t xml:space="preserve">AUI07_00705 </t>
  </si>
  <si>
    <t xml:space="preserve">hypothetical protein AUI07_00705 </t>
  </si>
  <si>
    <t>archaeon 13_2_20CM_2_53_6</t>
  </si>
  <si>
    <t>KXA99095</t>
  </si>
  <si>
    <t>A0A133UY34</t>
  </si>
  <si>
    <t>A0A133UY34_9EURY</t>
  </si>
  <si>
    <t>AKJ42_03745</t>
  </si>
  <si>
    <t xml:space="preserve">hypothetical protein AKJ42_03745 </t>
  </si>
  <si>
    <t>candidate divison MSBL1 archaeon SCGC-AAA261C02</t>
  </si>
  <si>
    <t>KYH37176</t>
  </si>
  <si>
    <t>A0A151BB84</t>
  </si>
  <si>
    <t>A0A151BB84_9ARCH</t>
  </si>
  <si>
    <t>AYL29_008490</t>
  </si>
  <si>
    <t xml:space="preserve">hypothetical protein AYL29_008490 </t>
  </si>
  <si>
    <t>Candidatus Bathyarchaeota archaeon B24</t>
  </si>
  <si>
    <t>KYH38177</t>
  </si>
  <si>
    <t>A0A151BEV0</t>
  </si>
  <si>
    <t>A0A151BEV0_9ARCH</t>
  </si>
  <si>
    <t>AYL30_005800</t>
  </si>
  <si>
    <t xml:space="preserve">hypothetical protein AYL30_005800 </t>
  </si>
  <si>
    <t>KYH42517</t>
  </si>
  <si>
    <t>A0A151BRR5</t>
  </si>
  <si>
    <t>A0A151BRR5_9ARCH</t>
  </si>
  <si>
    <t xml:space="preserve">AYL31_001160 </t>
  </si>
  <si>
    <t xml:space="preserve">hypothetical protein AYL31_001160 </t>
  </si>
  <si>
    <t>Candidatus Bathyarchaeota archaeon B26-1</t>
  </si>
  <si>
    <t>KYH40505</t>
  </si>
  <si>
    <t>A0A151BKP9</t>
  </si>
  <si>
    <t>A0A151BKP9_9ARCH</t>
  </si>
  <si>
    <t xml:space="preserve">AYL32_011350 </t>
  </si>
  <si>
    <t xml:space="preserve">hypothetical protein AYL32_011350 </t>
  </si>
  <si>
    <t>Candidatus Bathyarchaeota archaeon B26-2</t>
  </si>
  <si>
    <t>KPV62531</t>
  </si>
  <si>
    <t>A0A0P9I0U3</t>
  </si>
  <si>
    <t>A0A0P9I0U3_9ARCH</t>
  </si>
  <si>
    <t>AOA65_1771</t>
  </si>
  <si>
    <t xml:space="preserve">hypothetical protein AOA65_1771 </t>
  </si>
  <si>
    <t>Candidatus Bathyarchaeota archaeon BA1</t>
  </si>
  <si>
    <t>KPV62249</t>
  </si>
  <si>
    <t>A0A0P9FUA1</t>
  </si>
  <si>
    <t>A0A0P9FUA1_9ARCH</t>
  </si>
  <si>
    <t>AOA66_1411</t>
  </si>
  <si>
    <t xml:space="preserve">hypothetical protein AOA66_1411 </t>
  </si>
  <si>
    <t>OYT51814</t>
  </si>
  <si>
    <t xml:space="preserve">B6U66_03280 </t>
  </si>
  <si>
    <t xml:space="preserve">hypothetical protein B6U66_03280 </t>
  </si>
  <si>
    <t>Candidatus Bathyarchaeota archaeon ex4484_135</t>
  </si>
  <si>
    <t>OYT46972</t>
  </si>
  <si>
    <t xml:space="preserve">B6U79_04895 </t>
  </si>
  <si>
    <t xml:space="preserve">hypothetical protein B6U79_04895 </t>
  </si>
  <si>
    <t>Candidatus Bathyarchaeota archaeon ex4484_231</t>
  </si>
  <si>
    <t>OYT44393</t>
  </si>
  <si>
    <t xml:space="preserve">B6U84_04175 </t>
  </si>
  <si>
    <t xml:space="preserve">hypothetical protein B6U84_04175 </t>
  </si>
  <si>
    <t>Candidatus Bathyarchaeota archaeon ex4484_40</t>
  </si>
  <si>
    <t>OGD54007</t>
  </si>
  <si>
    <t>A0A1F5DFX2</t>
  </si>
  <si>
    <t>A0A1F5DFX2_9ARCH</t>
  </si>
  <si>
    <t xml:space="preserve">A3K80_00105 </t>
  </si>
  <si>
    <t xml:space="preserve">hypothetical protein A3K80_00105 </t>
  </si>
  <si>
    <t>Candidatus Bathyarchaeota archaeon RBG_13_38_9</t>
  </si>
  <si>
    <t>OGD45314</t>
  </si>
  <si>
    <t>A0A1F5CR22</t>
  </si>
  <si>
    <t>A0A1F5CR22_9ARCH</t>
  </si>
  <si>
    <t>A3K79_06720</t>
  </si>
  <si>
    <t xml:space="preserve">hypothetical protein A3K79_06720 </t>
  </si>
  <si>
    <t>Candidatus Bathyarchaeota archaeon RBG_13_46_16b</t>
  </si>
  <si>
    <t>OGD48668</t>
  </si>
  <si>
    <t>A0A1F5D0K1</t>
  </si>
  <si>
    <t>A0A1F5D0K1_9ARCH</t>
  </si>
  <si>
    <t xml:space="preserve">A3K69_05730 </t>
  </si>
  <si>
    <t xml:space="preserve">hypothetical protein A3K69_05730 </t>
  </si>
  <si>
    <t>Candidatus Bathyarchaeota archaeon RBG_16_57_9</t>
  </si>
  <si>
    <t>BAJ47139</t>
  </si>
  <si>
    <t>E6N4C0</t>
  </si>
  <si>
    <t>E6N4C0_9ARCH</t>
  </si>
  <si>
    <t xml:space="preserve">HGMM_F35A09C25 </t>
  </si>
  <si>
    <t xml:space="preserve">hypothetical protein HGMM_F35A09C25 </t>
  </si>
  <si>
    <t>Candidatus Caldiarchaeum subterraneum</t>
  </si>
  <si>
    <t>BAJ49028</t>
  </si>
  <si>
    <t>E6N9M2</t>
  </si>
  <si>
    <t>E6N9M2_9ARCH</t>
  </si>
  <si>
    <t xml:space="preserve">HGMM_F11E05C06 </t>
  </si>
  <si>
    <t xml:space="preserve">hypothetical protein HGMM_F11E05C06 </t>
  </si>
  <si>
    <t>BAJ48399</t>
  </si>
  <si>
    <t>E6N7Y0</t>
  </si>
  <si>
    <t>E6N7Y0_9ARCH</t>
  </si>
  <si>
    <t xml:space="preserve">HGMM_F08E07C13 </t>
  </si>
  <si>
    <t xml:space="preserve">hypothetical protein HGMM_F08E07C13 </t>
  </si>
  <si>
    <t>ACB07318</t>
  </si>
  <si>
    <t>B1L4D9</t>
  </si>
  <si>
    <t>B1L4D9_KORCO</t>
  </si>
  <si>
    <t xml:space="preserve">Kcr_0565 </t>
  </si>
  <si>
    <t xml:space="preserve">hypothetical protein Kcr_0565 </t>
  </si>
  <si>
    <t>Candidatus Korarchaeum cryptofilum OPF8</t>
  </si>
  <si>
    <t>ACB07319</t>
  </si>
  <si>
    <t>B1L4E0</t>
  </si>
  <si>
    <t>B1L4E0_KORCO</t>
  </si>
  <si>
    <t>Kcr_0566</t>
  </si>
  <si>
    <t xml:space="preserve">hypothetical protein Kcr_0566 </t>
  </si>
  <si>
    <t>ALI37582</t>
  </si>
  <si>
    <t>A0A0N9Z2X2</t>
  </si>
  <si>
    <t>A0A0N9Z2X2_9ARCH</t>
  </si>
  <si>
    <t xml:space="preserve">NMY3_03399 </t>
  </si>
  <si>
    <t xml:space="preserve">hypothetical protein NMY3_03399 </t>
  </si>
  <si>
    <t>Candidatus Nitrocosmicus oleophilus</t>
  </si>
  <si>
    <t>EGP93844</t>
  </si>
  <si>
    <t>F9CX42</t>
  </si>
  <si>
    <t>F9CX42_9ARCH</t>
  </si>
  <si>
    <t>MY1_1084</t>
  </si>
  <si>
    <t xml:space="preserve">response regulator containing a CheY-like receiver domain </t>
  </si>
  <si>
    <t>Candidatus Nitrosoarchaeum koreensis MY1</t>
  </si>
  <si>
    <t>EGP93682</t>
  </si>
  <si>
    <t>F9CWN0</t>
  </si>
  <si>
    <t>F9CWN0_9ARCH</t>
  </si>
  <si>
    <t>MY1_0921</t>
  </si>
  <si>
    <t xml:space="preserve">Two-component response regulator </t>
  </si>
  <si>
    <t>EPA06039</t>
  </si>
  <si>
    <t>S2EUR8</t>
  </si>
  <si>
    <t>S2EUR8_9ARCH</t>
  </si>
  <si>
    <t>BG20_I0586</t>
  </si>
  <si>
    <t xml:space="preserve">response regulator receiver domain protein </t>
  </si>
  <si>
    <t>Candidatus Nitrosoarchaeum limnia BG20</t>
  </si>
  <si>
    <t>EPA04282</t>
  </si>
  <si>
    <t>S2EHN2</t>
  </si>
  <si>
    <t>S2EHN2_9ARCH</t>
  </si>
  <si>
    <t>BG20_I1573</t>
  </si>
  <si>
    <t>EPA05385</t>
  </si>
  <si>
    <t>S2E219</t>
  </si>
  <si>
    <t>S2E219_9ARCH</t>
  </si>
  <si>
    <t>BG20_I1228</t>
  </si>
  <si>
    <t xml:space="preserve">hypothetical protein BG20_I1228 </t>
  </si>
  <si>
    <t>EGG42440</t>
  </si>
  <si>
    <t>F3KJG3</t>
  </si>
  <si>
    <t>F3KJG3_9ARCH</t>
  </si>
  <si>
    <t>Nlim_0621</t>
  </si>
  <si>
    <t xml:space="preserve">Hypothetical protein Nlim_0621 </t>
  </si>
  <si>
    <t>Candidatus Nitrosoarchaeum limnia SFB1</t>
  </si>
  <si>
    <t>EGG42714</t>
  </si>
  <si>
    <t>F3KIV7</t>
  </si>
  <si>
    <t>F3KIV7_9ARCH</t>
  </si>
  <si>
    <t>Nlim_0427</t>
  </si>
  <si>
    <t xml:space="preserve">CheY-like receiver </t>
  </si>
  <si>
    <t>AJW70737</t>
  </si>
  <si>
    <t>A0A0D5C2U6</t>
  </si>
  <si>
    <t>A0A0D5C2U6_9ARCH</t>
  </si>
  <si>
    <t>NADRNF5_1047</t>
  </si>
  <si>
    <t xml:space="preserve">hypothetical protein NADRNF5_1047 </t>
  </si>
  <si>
    <t>Candidatus Nitrosopumilus adriaticus</t>
  </si>
  <si>
    <t>AJW71019</t>
  </si>
  <si>
    <t>A0A0D5C2J5</t>
  </si>
  <si>
    <t>A0A0D5C2J5_9ARCH</t>
  </si>
  <si>
    <t>NADRNF5_1333</t>
  </si>
  <si>
    <t xml:space="preserve">Response regulator receiver domain protein </t>
  </si>
  <si>
    <t>AJW70928</t>
  </si>
  <si>
    <t>A0A0D5C309</t>
  </si>
  <si>
    <t>A0A0D5C309_9ARCH</t>
  </si>
  <si>
    <t>NADRNF5_1240</t>
  </si>
  <si>
    <t>AFS80947</t>
  </si>
  <si>
    <t>K0B742</t>
  </si>
  <si>
    <t>K0B742_9ARCH</t>
  </si>
  <si>
    <t>NKOR_05305</t>
  </si>
  <si>
    <t xml:space="preserve">hypothetical protein NKOR_05305 </t>
  </si>
  <si>
    <t>Candidatus Nitrosopumilus koreensis AR1</t>
  </si>
  <si>
    <t>AFS80801</t>
  </si>
  <si>
    <t>K0B8K6</t>
  </si>
  <si>
    <t>K0B8K6_9ARCH</t>
  </si>
  <si>
    <t>NKOR_04565</t>
  </si>
  <si>
    <t xml:space="preserve">hypothetical protein NKOR_04565 </t>
  </si>
  <si>
    <t>AJM93204</t>
  </si>
  <si>
    <t>A0A0C5BY15</t>
  </si>
  <si>
    <t>A0A0C5BY15_9ARCH</t>
  </si>
  <si>
    <t xml:space="preserve">NPIRD3C_1994 </t>
  </si>
  <si>
    <t xml:space="preserve">hypothetical protein NPIRD3C_1994 </t>
  </si>
  <si>
    <t>Candidatus Nitrosopumilus piranensis</t>
  </si>
  <si>
    <t>EIJ66736</t>
  </si>
  <si>
    <t>I3D4U3</t>
  </si>
  <si>
    <t>I3D4U3_9ARCH</t>
  </si>
  <si>
    <t>BD31_I1217</t>
  </si>
  <si>
    <t>Candidatus Nitrosopumilus salaria BD31</t>
  </si>
  <si>
    <t>AFS82860</t>
  </si>
  <si>
    <t>K0BCW7</t>
  </si>
  <si>
    <t>K0BCW7_9ARCH</t>
  </si>
  <si>
    <t>NSED_05280</t>
  </si>
  <si>
    <t xml:space="preserve">hypothetical protein NSED_05280 </t>
  </si>
  <si>
    <t>Candidatus Nitrosopumilus sediminis</t>
  </si>
  <si>
    <t>AIF82339</t>
  </si>
  <si>
    <t>A0A075MSL5</t>
  </si>
  <si>
    <t>A0A075MSL5_9ARCH</t>
  </si>
  <si>
    <t>NTE_00257</t>
  </si>
  <si>
    <t xml:space="preserve">response regulator with CheY-like receiver, AAA-type ATPase, and DNA-binding domains </t>
  </si>
  <si>
    <t>Candidatus Nitrososphaera evergladensis SR1</t>
  </si>
  <si>
    <t>AIF83505</t>
  </si>
  <si>
    <t>A0A075MQX7</t>
  </si>
  <si>
    <t>A0A075MQX7_9ARCH</t>
  </si>
  <si>
    <t>NTE_01441</t>
  </si>
  <si>
    <t xml:space="preserve">replication restart DNA helicase PriA </t>
  </si>
  <si>
    <t>AFU57157</t>
  </si>
  <si>
    <t>K0IH89</t>
  </si>
  <si>
    <t>K0IH89_NITGG</t>
  </si>
  <si>
    <t xml:space="preserve">Ngar_c02090 </t>
  </si>
  <si>
    <t xml:space="preserve">hypothetical protein Ngar_c02090 </t>
  </si>
  <si>
    <t>Candidatus Nitrososphaera gargensis Ga9.2</t>
  </si>
  <si>
    <t>CUR51503</t>
  </si>
  <si>
    <t>A0A128A2B6</t>
  </si>
  <si>
    <t>A0A128A2B6_9ARCH</t>
  </si>
  <si>
    <t>NDEV_0738</t>
  </si>
  <si>
    <t xml:space="preserve">conserved protein of unknown function </t>
  </si>
  <si>
    <t>Candidatus Nitrosotalea devanaterra</t>
  </si>
  <si>
    <t>AJZ75190</t>
  </si>
  <si>
    <t xml:space="preserve">SU86_000960 </t>
  </si>
  <si>
    <t xml:space="preserve">hypothetical protein SU86_000960 </t>
  </si>
  <si>
    <t>Candidatus Nitrosotenuis cloacae</t>
  </si>
  <si>
    <t>AJZ75253</t>
  </si>
  <si>
    <t xml:space="preserve">SU86_001345 </t>
  </si>
  <si>
    <t xml:space="preserve">hypothetical protein SU86_001345 </t>
  </si>
  <si>
    <t>OLS17183</t>
  </si>
  <si>
    <t>A0A1Q9N530</t>
  </si>
  <si>
    <t>A0A1Q9N530_9ARCH</t>
  </si>
  <si>
    <t>OdinLCB4_03870</t>
  </si>
  <si>
    <t xml:space="preserve">hypothetical protein OdinLCB4_03870 </t>
  </si>
  <si>
    <t>KXH71900</t>
  </si>
  <si>
    <t>A0A135VGU9</t>
  </si>
  <si>
    <t>A0A135VGU9_9ARCH</t>
  </si>
  <si>
    <t xml:space="preserve">AM325_09475 </t>
  </si>
  <si>
    <t xml:space="preserve">hypothetical protein AM325_09475 </t>
  </si>
  <si>
    <t>OLD11131</t>
  </si>
  <si>
    <t>A0A1Q7MEM7</t>
  </si>
  <si>
    <t>A0A1Q7MEM7_9CREN</t>
  </si>
  <si>
    <t xml:space="preserve">AUI93_05465 </t>
  </si>
  <si>
    <t xml:space="preserve">hypothetical protein AUI93_05465 </t>
  </si>
  <si>
    <t>Crenarchaeota archaeon 13_1_40CM_3_52_10</t>
  </si>
  <si>
    <t>OLD12307</t>
  </si>
  <si>
    <t>A0A1Q7MI05</t>
  </si>
  <si>
    <t>A0A1Q7MI05_9CREN</t>
  </si>
  <si>
    <t>AUI97_07505</t>
  </si>
  <si>
    <t xml:space="preserve">hypothetical protein AUI97_07505 </t>
  </si>
  <si>
    <t>Crenarchaeota archaeon 13_1_40CM_3_52_17</t>
  </si>
  <si>
    <t>OLD08742</t>
  </si>
  <si>
    <t>A0A1Q7M7U9</t>
  </si>
  <si>
    <t>A0A1Q7M7U9_9CREN</t>
  </si>
  <si>
    <t xml:space="preserve">AUI95_02580 </t>
  </si>
  <si>
    <t xml:space="preserve">hypothetical protein AUI95_02580 </t>
  </si>
  <si>
    <t>Crenarchaeota archaeon 13_1_40CM_3_52_4</t>
  </si>
  <si>
    <t>OLD01411</t>
  </si>
  <si>
    <t>A0A1Q7LLZ4</t>
  </si>
  <si>
    <t>A0A1Q7LLZ4_9CREN</t>
  </si>
  <si>
    <t>AUJ07_11330</t>
  </si>
  <si>
    <t xml:space="preserve">hypothetical protein AUJ07_11330 </t>
  </si>
  <si>
    <t>Crenarchaeota archaeon 13_1_40CM_3_53_5</t>
  </si>
  <si>
    <t>OYT59891</t>
  </si>
  <si>
    <t xml:space="preserve">B6U75_02895 </t>
  </si>
  <si>
    <t xml:space="preserve">hypothetical protein B6U75_02895 </t>
  </si>
  <si>
    <t>Desulfurococcales archaeon ex4484_217_1</t>
  </si>
  <si>
    <t>OYT51067</t>
  </si>
  <si>
    <t xml:space="preserve">B6U76_11665 </t>
  </si>
  <si>
    <t xml:space="preserve">hypothetical protein B6U76_11665 </t>
  </si>
  <si>
    <t>Desulfurococcales archaeon ex4484_217_2</t>
  </si>
  <si>
    <t>OYT45851</t>
  </si>
  <si>
    <t xml:space="preserve">B6U85_08220 </t>
  </si>
  <si>
    <t xml:space="preserve">hypothetical protein B6U85_08220 </t>
  </si>
  <si>
    <t>Desulfurococcales archaeon ex4484_42</t>
  </si>
  <si>
    <t>KUO43125</t>
  </si>
  <si>
    <t>A0A147K2Q2</t>
  </si>
  <si>
    <t>A0A147K2Q2_9EURY</t>
  </si>
  <si>
    <t>APU95_05185</t>
  </si>
  <si>
    <t xml:space="preserve">hypothetical protein APU95_05185 </t>
  </si>
  <si>
    <t>Hadesarchaea archaeon YNP_N21</t>
  </si>
  <si>
    <t>SIQ84610</t>
  </si>
  <si>
    <t>A0A1N6W3H4</t>
  </si>
  <si>
    <t>A0A1N6W3H4_9EURY</t>
  </si>
  <si>
    <t xml:space="preserve">SAMN05421858_0587 </t>
  </si>
  <si>
    <t xml:space="preserve">hypothetical protein SAMN05421858_0587 </t>
  </si>
  <si>
    <t>EFW90976</t>
  </si>
  <si>
    <t>E7QXH3</t>
  </si>
  <si>
    <t>E7QXH3_9EURY</t>
  </si>
  <si>
    <t xml:space="preserve">ZOD2009_17558 </t>
  </si>
  <si>
    <t xml:space="preserve">hypothetical protein ZOD2009_17558 </t>
  </si>
  <si>
    <t>KZN22892</t>
  </si>
  <si>
    <t>A0A166RG02</t>
  </si>
  <si>
    <t>A0A166RG02_9EURY</t>
  </si>
  <si>
    <t xml:space="preserve">A4G99_17500 </t>
  </si>
  <si>
    <t xml:space="preserve">hypothetical protein A4G99_17500 </t>
  </si>
  <si>
    <t>ODR79194</t>
  </si>
  <si>
    <t>A0A1D2Q948</t>
  </si>
  <si>
    <t>A0A1D2Q948_9EURY</t>
  </si>
  <si>
    <t xml:space="preserve">BG842_07315 </t>
  </si>
  <si>
    <t xml:space="preserve">hypothetical protein BG842_07315 </t>
  </si>
  <si>
    <t>ODR82129</t>
  </si>
  <si>
    <t>A0A1D2QGZ0</t>
  </si>
  <si>
    <t>A0A1D2QGZ0_9EURY</t>
  </si>
  <si>
    <t xml:space="preserve">BG842_24145 </t>
  </si>
  <si>
    <t xml:space="preserve">hypothetical protein BG842_24145 </t>
  </si>
  <si>
    <t>ADJ15535</t>
  </si>
  <si>
    <t>D8J4R8</t>
  </si>
  <si>
    <t>D8J4R8_HALJB</t>
  </si>
  <si>
    <t xml:space="preserve">HacjB3_10760 </t>
  </si>
  <si>
    <t xml:space="preserve">hypothetical protein HacjB3_10760 </t>
  </si>
  <si>
    <t>KYH25513</t>
  </si>
  <si>
    <t>A0A151AD01</t>
  </si>
  <si>
    <t>A0A151AD01_9EURY</t>
  </si>
  <si>
    <t xml:space="preserve">HAPAU_21870 </t>
  </si>
  <si>
    <t xml:space="preserve">hypothetical protein HAPAU_21870 </t>
  </si>
  <si>
    <t>KYH25027</t>
  </si>
  <si>
    <t>A0A151ACC8</t>
  </si>
  <si>
    <t>A0A151ACC8_9EURY</t>
  </si>
  <si>
    <t xml:space="preserve">HAPAU_28480 </t>
  </si>
  <si>
    <t xml:space="preserve">hypothetical protein HAPAU_28480 </t>
  </si>
  <si>
    <t>EMA36518</t>
  </si>
  <si>
    <t>M0LTR2</t>
  </si>
  <si>
    <t>M0LTR2_9EURY</t>
  </si>
  <si>
    <t xml:space="preserve">C447_14711 </t>
  </si>
  <si>
    <t xml:space="preserve">hypothetical protein C447_14711 </t>
  </si>
  <si>
    <t>Halococcus hamelinensis 100A6</t>
  </si>
  <si>
    <t>EMA55239</t>
  </si>
  <si>
    <t>M0NDS3</t>
  </si>
  <si>
    <t>M0NDS3_9EURY</t>
  </si>
  <si>
    <t xml:space="preserve">C450_02505 </t>
  </si>
  <si>
    <t xml:space="preserve">hypothetical protein C450_02505 </t>
  </si>
  <si>
    <t>EMA52390</t>
  </si>
  <si>
    <t>M0N6S5</t>
  </si>
  <si>
    <t>M0N6S5_9EURY</t>
  </si>
  <si>
    <t xml:space="preserve">C451_11778 </t>
  </si>
  <si>
    <t xml:space="preserve">hypothetical protein C451_11778 </t>
  </si>
  <si>
    <t>Halococcus thailandensis JCM 13552</t>
  </si>
  <si>
    <t>ADB63568</t>
  </si>
  <si>
    <t>D2S2H1</t>
  </si>
  <si>
    <t>D2S2H1_HALTV</t>
  </si>
  <si>
    <t xml:space="preserve">Htur_4798 </t>
  </si>
  <si>
    <t xml:space="preserve">hypothetical protein Htur_4798 </t>
  </si>
  <si>
    <t>ABU82346</t>
  </si>
  <si>
    <t>A8ABP4</t>
  </si>
  <si>
    <t>A8ABP4_IGNH4</t>
  </si>
  <si>
    <t>Igni_1169</t>
  </si>
  <si>
    <t xml:space="preserve">hypothetical protein Igni_1169 </t>
  </si>
  <si>
    <t>Ignicoccus hospitalis KIN4/I</t>
  </si>
  <si>
    <t>ALU12200</t>
  </si>
  <si>
    <t>A0A0U3F852</t>
  </si>
  <si>
    <t>A0A0U3F852_9CREN</t>
  </si>
  <si>
    <t>EYM_01315</t>
  </si>
  <si>
    <t xml:space="preserve">hypothetical protein EYM_01315 </t>
  </si>
  <si>
    <t>KFM19984</t>
  </si>
  <si>
    <t>A0A087S2N0</t>
  </si>
  <si>
    <t>A0A087S2N0_9ARCH</t>
  </si>
  <si>
    <t>AAA799P11_00288</t>
  </si>
  <si>
    <t xml:space="preserve">putative C4-dicarboxylate response regulator DctR protein </t>
  </si>
  <si>
    <t>Marine Group I thaumarchaeote SCGC AAA799-P11</t>
  </si>
  <si>
    <t>KON28137</t>
  </si>
  <si>
    <t>A0A0M0BHP6</t>
  </si>
  <si>
    <t>A0A0M0BHP6_9ARCH</t>
  </si>
  <si>
    <t xml:space="preserve">AC481_02540 </t>
  </si>
  <si>
    <t xml:space="preserve">hypothetical protein AC481_02540 </t>
  </si>
  <si>
    <t>miscellaneous Crenarchaeota group archaeon SMTZ-80</t>
  </si>
  <si>
    <t>ELY56080</t>
  </si>
  <si>
    <t>L9X2Z7</t>
  </si>
  <si>
    <t>L9X2Z7_9EURY</t>
  </si>
  <si>
    <t xml:space="preserve">C491_14062 </t>
  </si>
  <si>
    <t xml:space="preserve">hypothetical protein C491_14062 </t>
  </si>
  <si>
    <t>ELY55480</t>
  </si>
  <si>
    <t>L9X179</t>
  </si>
  <si>
    <t>L9X179_9EURY</t>
  </si>
  <si>
    <t xml:space="preserve">C491_17242 </t>
  </si>
  <si>
    <t xml:space="preserve">hypothetical protein C491_17242 </t>
  </si>
  <si>
    <t>ELY60836</t>
  </si>
  <si>
    <t>L9XHD7</t>
  </si>
  <si>
    <t>L9XHD7_9EURY</t>
  </si>
  <si>
    <t xml:space="preserve">C492_10060 </t>
  </si>
  <si>
    <t xml:space="preserve">hypothetical protein C492_10060 </t>
  </si>
  <si>
    <t>ELY55657</t>
  </si>
  <si>
    <t>L9X220</t>
  </si>
  <si>
    <t>L9X220_9EURY</t>
  </si>
  <si>
    <t xml:space="preserve">C492_15321 </t>
  </si>
  <si>
    <t xml:space="preserve">hypothetical protein C492_15321 </t>
  </si>
  <si>
    <t>AGB38831</t>
  </si>
  <si>
    <t>L0K1I0</t>
  </si>
  <si>
    <t>L0K1I0_9EURY</t>
  </si>
  <si>
    <t xml:space="preserve">Natoc_3088 </t>
  </si>
  <si>
    <t xml:space="preserve">hypothetical protein Natoc_3088 </t>
  </si>
  <si>
    <t>AGB39877</t>
  </si>
  <si>
    <t>L0K3M7</t>
  </si>
  <si>
    <t>L0K3M7_9EURY</t>
  </si>
  <si>
    <t xml:space="preserve">Natoc_4172 </t>
  </si>
  <si>
    <t xml:space="preserve">hypothetical protein Natoc_4172 </t>
  </si>
  <si>
    <t>SEH14427</t>
  </si>
  <si>
    <t xml:space="preserve">SAMN04487967_1596 </t>
  </si>
  <si>
    <t xml:space="preserve">hypothetical protein SAMN04487967_1596 </t>
  </si>
  <si>
    <t>AIC16071</t>
  </si>
  <si>
    <t>A0A060HRD0</t>
  </si>
  <si>
    <t>A0A060HRD0_9ARCH</t>
  </si>
  <si>
    <t xml:space="preserve">NVIE_018120 </t>
  </si>
  <si>
    <t xml:space="preserve">hypothetical protein NVIE_018120 </t>
  </si>
  <si>
    <t>Nitrososphaera viennensis EN76</t>
  </si>
  <si>
    <t>AEM39471</t>
  </si>
  <si>
    <t>G0ECA1</t>
  </si>
  <si>
    <t>G0ECA1_PYRF1</t>
  </si>
  <si>
    <t xml:space="preserve">Pyrfu_1614 </t>
  </si>
  <si>
    <t xml:space="preserve">hypothetical protein Pyrfu_1614 </t>
  </si>
  <si>
    <t>Pyrolobus fumarii 1A</t>
  </si>
  <si>
    <t>OLD29083</t>
  </si>
  <si>
    <t>A0A1Q7NPA0</t>
  </si>
  <si>
    <t>A0A1Q7NPA0_9ARCH</t>
  </si>
  <si>
    <t xml:space="preserve">AUI62_03435 </t>
  </si>
  <si>
    <t xml:space="preserve">hypothetical protein AUI62_03435 </t>
  </si>
  <si>
    <t>Thaumarchaeota archaeon 13_1_40CM_2_39_7</t>
  </si>
  <si>
    <t>OLD27636</t>
  </si>
  <si>
    <t>A0A1Q7NK75</t>
  </si>
  <si>
    <t>A0A1Q7NK75_9ARCH</t>
  </si>
  <si>
    <t>AUI62_05715</t>
  </si>
  <si>
    <t xml:space="preserve">hypothetical protein AUI62_05715 </t>
  </si>
  <si>
    <t>OLB90532</t>
  </si>
  <si>
    <t>A0A1Q7CVG1</t>
  </si>
  <si>
    <t>A0A1Q7CVG1_9ARCH</t>
  </si>
  <si>
    <t>AUH25_04760</t>
  </si>
  <si>
    <t xml:space="preserve">hypothetical protein AUH25_04760 </t>
  </si>
  <si>
    <t>Thaumarchaeota archaeon 13_1_40CM_38_12</t>
  </si>
  <si>
    <t>OLC34951</t>
  </si>
  <si>
    <t>A0A1Q7G6V0</t>
  </si>
  <si>
    <t>A0A1Q7G6V0_9ARCH</t>
  </si>
  <si>
    <t>AUH84_04060</t>
  </si>
  <si>
    <t xml:space="preserve">hypothetical protein AUH84_04060 </t>
  </si>
  <si>
    <t>Thaumarchaeota archaeon 13_1_40CM_4_38_7</t>
  </si>
  <si>
    <t>KRT61228</t>
  </si>
  <si>
    <t>A0A0T5ZEG4</t>
  </si>
  <si>
    <t>A0A0T5ZEG4_9ARCH</t>
  </si>
  <si>
    <t xml:space="preserve">XU09_C0006G0151 </t>
  </si>
  <si>
    <t xml:space="preserve">hypothetical protein XU09_C0006G0151 </t>
  </si>
  <si>
    <t>Thaumarchaeota archaeon CSP1-1</t>
  </si>
  <si>
    <t>CDI05728</t>
  </si>
  <si>
    <t>V6ATG8</t>
  </si>
  <si>
    <t>V6ATG8_9ARCH</t>
  </si>
  <si>
    <t xml:space="preserve">NITUZ_30420 </t>
  </si>
  <si>
    <t xml:space="preserve">hypothetical protein NITUZ_30420 </t>
  </si>
  <si>
    <t>Thaumarchaeota archaeon N4</t>
  </si>
  <si>
    <t>CDI05817</t>
  </si>
  <si>
    <t>V6AT44</t>
  </si>
  <si>
    <t>V6AT44_9ARCH</t>
  </si>
  <si>
    <t>NITUZ_30511</t>
  </si>
  <si>
    <t xml:space="preserve">hypothetical protein NITUZ_30511 </t>
  </si>
  <si>
    <t>AGT35458</t>
  </si>
  <si>
    <t>S5ZED2</t>
  </si>
  <si>
    <t>S5ZED2_9CREN</t>
  </si>
  <si>
    <t xml:space="preserve">N186_05575 </t>
  </si>
  <si>
    <t xml:space="preserve">hypothetical protein N186_05575 </t>
  </si>
  <si>
    <t>Thermofilum adornatus</t>
  </si>
  <si>
    <t>AJB41258</t>
  </si>
  <si>
    <t xml:space="preserve">TCARB_0182 </t>
  </si>
  <si>
    <t xml:space="preserve">hypothetical protein TCARB_0182 </t>
  </si>
  <si>
    <t>Thermofilum carboxyditrophus 1505</t>
  </si>
  <si>
    <t>ABL78208</t>
  </si>
  <si>
    <t>A1RYC8</t>
  </si>
  <si>
    <t>A1RYC8_THEPD</t>
  </si>
  <si>
    <t xml:space="preserve">Tpen_0807 </t>
  </si>
  <si>
    <t xml:space="preserve">hypothetical protein Tpen_0807 </t>
  </si>
  <si>
    <t>Thermofilum pendens Hrk 5</t>
  </si>
  <si>
    <t>OYT31097</t>
  </si>
  <si>
    <t xml:space="preserve">B6U94_04285 </t>
  </si>
  <si>
    <t xml:space="preserve">hypothetical protein B6U94_04285 </t>
  </si>
  <si>
    <t>Thermofilum sp. ex4484_79</t>
  </si>
  <si>
    <t>OYT27313</t>
  </si>
  <si>
    <t xml:space="preserve">B6U95_06365 </t>
  </si>
  <si>
    <t xml:space="preserve">hypothetical protein B6U95_06365 </t>
  </si>
  <si>
    <t>Thermofilum sp. ex4484_82</t>
  </si>
  <si>
    <t>AKG38583</t>
  </si>
  <si>
    <t>A0A0F7FH85</t>
  </si>
  <si>
    <t>A0A0F7FH85_9CREN</t>
  </si>
  <si>
    <t xml:space="preserve">MA03_03795 </t>
  </si>
  <si>
    <t xml:space="preserve">hypothetical protein MA03_03795 </t>
  </si>
  <si>
    <t>Thermofilum uzonense</t>
  </si>
  <si>
    <t>SAMN04488694_11329</t>
  </si>
  <si>
    <t>SAMN05421809_0872</t>
  </si>
  <si>
    <t>SAMN05421809_0264</t>
  </si>
  <si>
    <t>SAMN04488694_1103</t>
  </si>
  <si>
    <t>HalOD1-HalOD1-iKaiC</t>
  </si>
  <si>
    <t>iKaiC-HalOD1</t>
  </si>
  <si>
    <t>iKaiC-wHTH-HalOD1</t>
  </si>
  <si>
    <t>CBS?-HalOD1-iKaiC</t>
  </si>
  <si>
    <t>HalOD1-iKaiC</t>
  </si>
  <si>
    <t>KaiC-HalOD1-iKaiC</t>
  </si>
  <si>
    <t>Domain organization</t>
  </si>
  <si>
    <t>MCBB_1432</t>
  </si>
  <si>
    <t>DU30_16240</t>
  </si>
  <si>
    <t>DU42_15085</t>
  </si>
  <si>
    <t>REC-TackO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66FF33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1" xfId="0" applyFill="1" applyBorder="1"/>
    <xf numFmtId="0" fontId="1" fillId="0" borderId="2" xfId="0" applyFont="1" applyFill="1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 applyBorder="1"/>
    <xf numFmtId="0" fontId="0" fillId="2" borderId="1" xfId="0" applyFill="1" applyBorder="1"/>
    <xf numFmtId="0" fontId="0" fillId="3" borderId="0" xfId="0" applyFill="1" applyAlignment="1">
      <alignment horizontal="center"/>
    </xf>
    <xf numFmtId="0" fontId="0" fillId="2" borderId="0" xfId="0" applyFill="1"/>
    <xf numFmtId="0" fontId="0" fillId="3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4" xfId="0" applyFont="1" applyBorder="1"/>
    <xf numFmtId="0" fontId="0" fillId="0" borderId="3" xfId="0" applyBorder="1"/>
    <xf numFmtId="0" fontId="0" fillId="0" borderId="5" xfId="0" applyBorder="1"/>
    <xf numFmtId="0" fontId="0" fillId="0" borderId="3" xfId="0" applyFill="1" applyBorder="1"/>
    <xf numFmtId="0" fontId="0" fillId="0" borderId="5" xfId="0" applyFill="1" applyBorder="1"/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8" sqref="J8"/>
    </sheetView>
  </sheetViews>
  <sheetFormatPr defaultRowHeight="15" x14ac:dyDescent="0.25"/>
  <cols>
    <col min="1" max="1" width="14.85546875" style="11" customWidth="1"/>
    <col min="2" max="2" width="14.42578125" customWidth="1"/>
    <col min="3" max="3" width="22.28515625" customWidth="1"/>
    <col min="4" max="4" width="22.85546875" style="8" customWidth="1"/>
    <col min="5" max="5" width="23.5703125" customWidth="1"/>
    <col min="6" max="6" width="7.140625" style="2" customWidth="1"/>
    <col min="7" max="7" width="24.28515625" customWidth="1"/>
    <col min="8" max="8" width="6.7109375" style="2" customWidth="1"/>
    <col min="9" max="9" width="6.28515625" customWidth="1"/>
    <col min="10" max="10" width="5.5703125" customWidth="1"/>
    <col min="11" max="11" width="8.42578125" customWidth="1"/>
    <col min="12" max="12" width="32.5703125" customWidth="1"/>
    <col min="13" max="13" width="8.85546875" customWidth="1"/>
  </cols>
  <sheetData>
    <row r="1" spans="1:13" ht="15.75" thickBot="1" x14ac:dyDescent="0.3">
      <c r="A1" s="13" t="s">
        <v>113</v>
      </c>
      <c r="B1" s="14" t="s">
        <v>10102</v>
      </c>
      <c r="C1" s="14" t="s">
        <v>10103</v>
      </c>
      <c r="D1" s="14" t="s">
        <v>112</v>
      </c>
      <c r="E1" s="14" t="s">
        <v>102</v>
      </c>
      <c r="F1" s="15" t="s">
        <v>104</v>
      </c>
      <c r="G1" s="14" t="s">
        <v>103</v>
      </c>
      <c r="H1" s="16" t="s">
        <v>107</v>
      </c>
      <c r="I1" s="14" t="s">
        <v>108</v>
      </c>
      <c r="J1" s="14" t="s">
        <v>106</v>
      </c>
      <c r="K1" s="14" t="s">
        <v>114</v>
      </c>
      <c r="L1" s="25" t="s">
        <v>11894</v>
      </c>
    </row>
    <row r="2" spans="1:13" x14ac:dyDescent="0.25">
      <c r="A2" s="19" t="s">
        <v>1994</v>
      </c>
      <c r="B2" t="s">
        <v>497</v>
      </c>
      <c r="C2" s="8" t="s">
        <v>1411</v>
      </c>
      <c r="D2" s="8" t="s">
        <v>1412</v>
      </c>
      <c r="E2" s="8" t="s">
        <v>619</v>
      </c>
      <c r="F2" s="2">
        <v>189</v>
      </c>
      <c r="G2" s="8" t="s">
        <v>1413</v>
      </c>
      <c r="H2" s="10">
        <v>3</v>
      </c>
      <c r="I2" s="10">
        <v>1</v>
      </c>
      <c r="J2" s="10">
        <v>1</v>
      </c>
      <c r="K2" s="2">
        <v>1</v>
      </c>
      <c r="L2" s="26" t="s">
        <v>2087</v>
      </c>
    </row>
    <row r="3" spans="1:13" x14ac:dyDescent="0.25">
      <c r="A3" s="19" t="s">
        <v>1996</v>
      </c>
      <c r="B3" s="8" t="s">
        <v>499</v>
      </c>
      <c r="C3" s="8" t="s">
        <v>1417</v>
      </c>
      <c r="D3" s="8" t="s">
        <v>1418</v>
      </c>
      <c r="E3" s="8" t="s">
        <v>619</v>
      </c>
      <c r="F3" s="10">
        <v>195</v>
      </c>
      <c r="G3" s="8" t="s">
        <v>1413</v>
      </c>
      <c r="H3" s="10">
        <v>3</v>
      </c>
      <c r="I3" s="10">
        <v>1</v>
      </c>
      <c r="J3" s="10">
        <v>1</v>
      </c>
      <c r="K3" s="10">
        <v>1</v>
      </c>
      <c r="L3" s="26" t="s">
        <v>2087</v>
      </c>
    </row>
    <row r="4" spans="1:13" x14ac:dyDescent="0.25">
      <c r="A4" s="19" t="s">
        <v>1995</v>
      </c>
      <c r="B4" t="s">
        <v>498</v>
      </c>
      <c r="C4" s="8" t="s">
        <v>1414</v>
      </c>
      <c r="D4" s="8" t="s">
        <v>1416</v>
      </c>
      <c r="E4" s="8" t="s">
        <v>1415</v>
      </c>
      <c r="F4" s="2">
        <v>213</v>
      </c>
      <c r="G4" s="8" t="s">
        <v>1413</v>
      </c>
      <c r="H4" s="10">
        <v>3</v>
      </c>
      <c r="I4" s="10">
        <v>1</v>
      </c>
      <c r="J4" s="10">
        <v>1</v>
      </c>
      <c r="K4" s="2">
        <v>1</v>
      </c>
      <c r="L4" s="26" t="s">
        <v>2087</v>
      </c>
    </row>
    <row r="5" spans="1:13" x14ac:dyDescent="0.25">
      <c r="A5" s="19" t="s">
        <v>1737</v>
      </c>
      <c r="B5" t="s">
        <v>240</v>
      </c>
      <c r="C5" s="8" t="s">
        <v>855</v>
      </c>
      <c r="D5" s="8" t="s">
        <v>856</v>
      </c>
      <c r="E5" s="8" t="s">
        <v>105</v>
      </c>
      <c r="F5" s="2">
        <v>195</v>
      </c>
      <c r="G5" s="8" t="s">
        <v>857</v>
      </c>
      <c r="H5" s="10">
        <v>3</v>
      </c>
      <c r="I5" s="10">
        <v>1</v>
      </c>
      <c r="J5" s="10">
        <v>1</v>
      </c>
      <c r="K5" s="2">
        <v>1</v>
      </c>
      <c r="L5" s="26" t="s">
        <v>2087</v>
      </c>
    </row>
    <row r="6" spans="1:13" x14ac:dyDescent="0.25">
      <c r="A6" s="19" t="s">
        <v>1738</v>
      </c>
      <c r="B6" t="s">
        <v>241</v>
      </c>
      <c r="C6" s="8" t="s">
        <v>858</v>
      </c>
      <c r="D6" s="8" t="s">
        <v>859</v>
      </c>
      <c r="E6" s="8" t="s">
        <v>105</v>
      </c>
      <c r="F6" s="2">
        <v>204</v>
      </c>
      <c r="G6" s="8" t="s">
        <v>857</v>
      </c>
      <c r="H6" s="10">
        <v>3</v>
      </c>
      <c r="I6" s="10">
        <v>1</v>
      </c>
      <c r="J6" s="10">
        <v>1</v>
      </c>
      <c r="K6" s="2">
        <v>1</v>
      </c>
      <c r="L6" s="26" t="s">
        <v>2087</v>
      </c>
    </row>
    <row r="7" spans="1:13" x14ac:dyDescent="0.25">
      <c r="A7" s="20" t="s">
        <v>1739</v>
      </c>
      <c r="B7" s="5" t="s">
        <v>242</v>
      </c>
      <c r="C7" s="5" t="s">
        <v>860</v>
      </c>
      <c r="D7" s="5" t="s">
        <v>861</v>
      </c>
      <c r="E7" s="5" t="s">
        <v>105</v>
      </c>
      <c r="F7" s="6">
        <v>189</v>
      </c>
      <c r="G7" s="5" t="s">
        <v>857</v>
      </c>
      <c r="H7" s="6">
        <v>3</v>
      </c>
      <c r="I7" s="6">
        <v>1</v>
      </c>
      <c r="J7" s="6">
        <v>1</v>
      </c>
      <c r="K7" s="6">
        <v>1</v>
      </c>
      <c r="L7" s="27" t="s">
        <v>2087</v>
      </c>
    </row>
    <row r="8" spans="1:13" x14ac:dyDescent="0.25">
      <c r="A8" s="11" t="s">
        <v>2017</v>
      </c>
      <c r="B8" s="8" t="s">
        <v>520</v>
      </c>
      <c r="C8" s="8" t="s">
        <v>1464</v>
      </c>
      <c r="D8" s="8" t="s">
        <v>1466</v>
      </c>
      <c r="E8" s="8" t="s">
        <v>1465</v>
      </c>
      <c r="F8" s="10">
        <v>906</v>
      </c>
      <c r="G8" s="8" t="s">
        <v>1467</v>
      </c>
      <c r="H8" s="10">
        <v>4</v>
      </c>
      <c r="I8" s="10">
        <v>1</v>
      </c>
      <c r="J8" s="10">
        <v>1</v>
      </c>
      <c r="K8" s="10">
        <v>1</v>
      </c>
      <c r="L8" s="26" t="s">
        <v>2088</v>
      </c>
      <c r="M8" s="8"/>
    </row>
    <row r="9" spans="1:13" x14ac:dyDescent="0.25">
      <c r="A9" s="11" t="s">
        <v>2052</v>
      </c>
      <c r="B9" s="8" t="s">
        <v>555</v>
      </c>
      <c r="C9" s="8" t="s">
        <v>1542</v>
      </c>
      <c r="D9" s="8" t="s">
        <v>1543</v>
      </c>
      <c r="E9" s="8" t="s">
        <v>1465</v>
      </c>
      <c r="F9" s="10">
        <v>905</v>
      </c>
      <c r="G9" s="8" t="s">
        <v>101</v>
      </c>
      <c r="H9" s="10">
        <v>4</v>
      </c>
      <c r="I9" s="10">
        <v>1</v>
      </c>
      <c r="J9" s="10">
        <v>1</v>
      </c>
      <c r="K9" s="10">
        <v>1</v>
      </c>
      <c r="L9" s="26" t="s">
        <v>2088</v>
      </c>
      <c r="M9" s="8"/>
    </row>
    <row r="10" spans="1:13" x14ac:dyDescent="0.25">
      <c r="A10" s="11" t="s">
        <v>1705</v>
      </c>
      <c r="B10" s="8" t="s">
        <v>210</v>
      </c>
      <c r="C10" s="8" t="s">
        <v>789</v>
      </c>
      <c r="D10" s="8" t="s">
        <v>791</v>
      </c>
      <c r="E10" s="8" t="s">
        <v>790</v>
      </c>
      <c r="F10" s="10">
        <v>902</v>
      </c>
      <c r="G10" s="8" t="s">
        <v>80</v>
      </c>
      <c r="H10" s="10">
        <v>6</v>
      </c>
      <c r="I10" s="10">
        <v>1</v>
      </c>
      <c r="J10" s="10">
        <v>1</v>
      </c>
      <c r="K10" s="2">
        <v>1</v>
      </c>
      <c r="L10" s="26" t="s">
        <v>2088</v>
      </c>
    </row>
    <row r="11" spans="1:13" x14ac:dyDescent="0.25">
      <c r="A11" s="11" t="s">
        <v>1984</v>
      </c>
      <c r="B11" t="s">
        <v>487</v>
      </c>
      <c r="C11" s="8" t="s">
        <v>1388</v>
      </c>
      <c r="D11" s="8" t="s">
        <v>1390</v>
      </c>
      <c r="E11" s="8" t="s">
        <v>1389</v>
      </c>
      <c r="F11" s="2">
        <v>899</v>
      </c>
      <c r="G11" s="8" t="s">
        <v>1387</v>
      </c>
      <c r="H11" s="10">
        <v>5</v>
      </c>
      <c r="I11" s="10">
        <v>1</v>
      </c>
      <c r="J11" s="10">
        <v>1</v>
      </c>
      <c r="K11" s="2">
        <v>1</v>
      </c>
      <c r="L11" s="26" t="s">
        <v>2088</v>
      </c>
    </row>
    <row r="12" spans="1:13" x14ac:dyDescent="0.25">
      <c r="A12" s="11" t="s">
        <v>2051</v>
      </c>
      <c r="B12" t="s">
        <v>554</v>
      </c>
      <c r="C12" s="8" t="s">
        <v>1540</v>
      </c>
      <c r="D12" s="8" t="s">
        <v>1541</v>
      </c>
      <c r="E12" s="8" t="s">
        <v>1465</v>
      </c>
      <c r="F12" s="2">
        <v>776</v>
      </c>
      <c r="G12" s="8" t="s">
        <v>1539</v>
      </c>
      <c r="H12" s="10">
        <v>6</v>
      </c>
      <c r="I12" s="10">
        <v>1</v>
      </c>
      <c r="J12" s="10">
        <v>1</v>
      </c>
      <c r="K12" s="2">
        <v>1</v>
      </c>
      <c r="L12" s="26" t="s">
        <v>2089</v>
      </c>
    </row>
    <row r="13" spans="1:13" x14ac:dyDescent="0.25">
      <c r="A13" s="11" t="s">
        <v>1681</v>
      </c>
      <c r="B13" t="s">
        <v>186</v>
      </c>
      <c r="C13" s="8" t="s">
        <v>738</v>
      </c>
      <c r="D13" s="8" t="s">
        <v>739</v>
      </c>
      <c r="E13" s="8" t="s">
        <v>725</v>
      </c>
      <c r="F13" s="2">
        <v>626</v>
      </c>
      <c r="G13" s="8" t="s">
        <v>70</v>
      </c>
      <c r="H13" s="10">
        <v>4</v>
      </c>
      <c r="I13" s="10">
        <v>1</v>
      </c>
      <c r="J13" s="10">
        <v>1</v>
      </c>
      <c r="K13" s="2">
        <v>1</v>
      </c>
      <c r="L13" s="26" t="s">
        <v>2090</v>
      </c>
    </row>
    <row r="14" spans="1:13" x14ac:dyDescent="0.25">
      <c r="A14" t="s">
        <v>2218</v>
      </c>
      <c r="B14" t="s">
        <v>2247</v>
      </c>
      <c r="C14" t="s">
        <v>2248</v>
      </c>
      <c r="D14" t="s">
        <v>2250</v>
      </c>
      <c r="E14" t="s">
        <v>2249</v>
      </c>
      <c r="F14" s="2">
        <v>611</v>
      </c>
      <c r="G14" t="s">
        <v>932</v>
      </c>
      <c r="H14" s="10">
        <v>6</v>
      </c>
      <c r="I14" s="10">
        <v>1</v>
      </c>
      <c r="J14" s="10">
        <v>1</v>
      </c>
      <c r="K14" s="2">
        <v>1</v>
      </c>
      <c r="L14" s="26" t="s">
        <v>2090</v>
      </c>
    </row>
    <row r="15" spans="1:13" x14ac:dyDescent="0.25">
      <c r="A15" t="s">
        <v>2216</v>
      </c>
      <c r="B15" t="s">
        <v>2234</v>
      </c>
      <c r="C15" t="s">
        <v>2235</v>
      </c>
      <c r="D15" t="s">
        <v>2237</v>
      </c>
      <c r="E15" t="s">
        <v>2236</v>
      </c>
      <c r="F15" s="2">
        <v>602</v>
      </c>
      <c r="G15" t="s">
        <v>932</v>
      </c>
      <c r="H15" s="10">
        <v>6</v>
      </c>
      <c r="I15" s="10">
        <v>1</v>
      </c>
      <c r="J15" s="10">
        <v>1</v>
      </c>
      <c r="K15" s="2">
        <v>1</v>
      </c>
      <c r="L15" s="26" t="s">
        <v>2090</v>
      </c>
    </row>
    <row r="16" spans="1:13" x14ac:dyDescent="0.25">
      <c r="A16" s="11" t="s">
        <v>1930</v>
      </c>
      <c r="B16" t="s">
        <v>433</v>
      </c>
      <c r="C16" s="8" t="s">
        <v>1279</v>
      </c>
      <c r="D16" s="8" t="s">
        <v>1280</v>
      </c>
      <c r="E16" s="8" t="s">
        <v>1025</v>
      </c>
      <c r="F16" s="2">
        <v>585</v>
      </c>
      <c r="G16" s="8" t="s">
        <v>27</v>
      </c>
      <c r="H16" s="10">
        <v>3</v>
      </c>
      <c r="I16" s="10">
        <v>1</v>
      </c>
      <c r="J16" s="10">
        <v>1</v>
      </c>
      <c r="K16" s="2">
        <v>1</v>
      </c>
      <c r="L16" s="26" t="s">
        <v>2090</v>
      </c>
    </row>
    <row r="17" spans="1:12" x14ac:dyDescent="0.25">
      <c r="A17" s="11" t="s">
        <v>1922</v>
      </c>
      <c r="B17" t="s">
        <v>425</v>
      </c>
      <c r="C17" s="8" t="s">
        <v>1263</v>
      </c>
      <c r="D17" s="8" t="s">
        <v>1264</v>
      </c>
      <c r="E17" s="8" t="s">
        <v>1025</v>
      </c>
      <c r="F17" s="2">
        <v>585</v>
      </c>
      <c r="G17" s="8" t="s">
        <v>30</v>
      </c>
      <c r="H17" s="10">
        <v>4</v>
      </c>
      <c r="I17" s="10">
        <v>1</v>
      </c>
      <c r="J17" s="10">
        <v>1</v>
      </c>
      <c r="K17" s="2">
        <v>1</v>
      </c>
      <c r="L17" s="26" t="s">
        <v>2090</v>
      </c>
    </row>
    <row r="18" spans="1:12" x14ac:dyDescent="0.25">
      <c r="A18" s="11" t="s">
        <v>1904</v>
      </c>
      <c r="B18" t="s">
        <v>407</v>
      </c>
      <c r="C18" s="8" t="s">
        <v>1224</v>
      </c>
      <c r="D18" s="8" t="s">
        <v>1225</v>
      </c>
      <c r="E18" s="8" t="s">
        <v>1025</v>
      </c>
      <c r="F18" s="2">
        <v>584</v>
      </c>
      <c r="G18" s="8" t="s">
        <v>1223</v>
      </c>
      <c r="H18" s="10">
        <v>2</v>
      </c>
      <c r="I18" s="10">
        <v>1</v>
      </c>
      <c r="J18" s="10">
        <v>1</v>
      </c>
      <c r="K18" s="2">
        <v>1</v>
      </c>
      <c r="L18" s="26" t="s">
        <v>2090</v>
      </c>
    </row>
    <row r="19" spans="1:12" x14ac:dyDescent="0.25">
      <c r="A19" s="11" t="s">
        <v>1920</v>
      </c>
      <c r="B19" t="s">
        <v>423</v>
      </c>
      <c r="C19" s="8" t="s">
        <v>1259</v>
      </c>
      <c r="D19" s="8" t="s">
        <v>1260</v>
      </c>
      <c r="E19" s="8" t="s">
        <v>1025</v>
      </c>
      <c r="F19" s="2">
        <v>582</v>
      </c>
      <c r="G19" s="8" t="s">
        <v>24</v>
      </c>
      <c r="H19" s="10">
        <v>3</v>
      </c>
      <c r="I19" s="10">
        <v>1</v>
      </c>
      <c r="J19" s="10">
        <v>1</v>
      </c>
      <c r="K19" s="2">
        <v>1</v>
      </c>
      <c r="L19" s="26" t="s">
        <v>2090</v>
      </c>
    </row>
    <row r="20" spans="1:12" x14ac:dyDescent="0.25">
      <c r="A20" s="11" t="s">
        <v>1625</v>
      </c>
      <c r="B20" t="s">
        <v>130</v>
      </c>
      <c r="C20" s="8" t="s">
        <v>623</v>
      </c>
      <c r="D20" s="8" t="s">
        <v>624</v>
      </c>
      <c r="E20" s="8" t="s">
        <v>100</v>
      </c>
      <c r="F20" s="2">
        <v>582</v>
      </c>
      <c r="G20" s="8" t="s">
        <v>12</v>
      </c>
      <c r="H20" s="10">
        <v>3</v>
      </c>
      <c r="I20" s="10">
        <v>1</v>
      </c>
      <c r="J20" s="10">
        <v>1</v>
      </c>
      <c r="K20" s="2">
        <v>1</v>
      </c>
      <c r="L20" s="26" t="s">
        <v>2090</v>
      </c>
    </row>
    <row r="21" spans="1:12" x14ac:dyDescent="0.25">
      <c r="A21" s="11" t="s">
        <v>1908</v>
      </c>
      <c r="B21" t="s">
        <v>411</v>
      </c>
      <c r="C21" s="8" t="s">
        <v>1234</v>
      </c>
      <c r="D21" s="8" t="s">
        <v>1235</v>
      </c>
      <c r="E21" s="8" t="s">
        <v>1025</v>
      </c>
      <c r="F21" s="2">
        <v>582</v>
      </c>
      <c r="G21" s="8" t="s">
        <v>1233</v>
      </c>
      <c r="H21" s="10">
        <v>3</v>
      </c>
      <c r="I21" s="10">
        <v>1</v>
      </c>
      <c r="J21" s="10">
        <v>1</v>
      </c>
      <c r="K21" s="2">
        <v>1</v>
      </c>
      <c r="L21" s="26" t="s">
        <v>2090</v>
      </c>
    </row>
    <row r="22" spans="1:12" x14ac:dyDescent="0.25">
      <c r="A22" s="11" t="s">
        <v>1905</v>
      </c>
      <c r="B22" t="s">
        <v>408</v>
      </c>
      <c r="C22" s="8" t="s">
        <v>1226</v>
      </c>
      <c r="D22" s="8" t="s">
        <v>1227</v>
      </c>
      <c r="E22" s="8" t="s">
        <v>1025</v>
      </c>
      <c r="F22" s="2">
        <v>582</v>
      </c>
      <c r="G22" s="8" t="s">
        <v>1228</v>
      </c>
      <c r="H22" s="10">
        <v>3</v>
      </c>
      <c r="I22" s="10">
        <v>1</v>
      </c>
      <c r="J22" s="10">
        <v>1</v>
      </c>
      <c r="K22" s="2">
        <v>1</v>
      </c>
      <c r="L22" s="26" t="s">
        <v>2090</v>
      </c>
    </row>
    <row r="23" spans="1:12" x14ac:dyDescent="0.25">
      <c r="A23" s="11" t="s">
        <v>1619</v>
      </c>
      <c r="B23" t="s">
        <v>124</v>
      </c>
      <c r="C23" s="8" t="s">
        <v>608</v>
      </c>
      <c r="D23" s="8" t="s">
        <v>2085</v>
      </c>
      <c r="E23" s="8" t="s">
        <v>609</v>
      </c>
      <c r="F23" s="2">
        <v>582</v>
      </c>
      <c r="G23" s="8" t="s">
        <v>20</v>
      </c>
      <c r="H23" s="10">
        <v>3</v>
      </c>
      <c r="I23" s="10">
        <v>1</v>
      </c>
      <c r="J23" s="10">
        <v>1</v>
      </c>
      <c r="K23" s="2">
        <v>1</v>
      </c>
      <c r="L23" s="26" t="s">
        <v>2090</v>
      </c>
    </row>
    <row r="24" spans="1:12" x14ac:dyDescent="0.25">
      <c r="A24" s="11" t="s">
        <v>1902</v>
      </c>
      <c r="B24" t="s">
        <v>405</v>
      </c>
      <c r="C24" s="8" t="s">
        <v>1219</v>
      </c>
      <c r="D24" s="8" t="s">
        <v>1220</v>
      </c>
      <c r="E24" s="8" t="s">
        <v>1025</v>
      </c>
      <c r="F24" s="2">
        <v>582</v>
      </c>
      <c r="G24" s="8" t="s">
        <v>7</v>
      </c>
      <c r="H24" s="10">
        <v>2</v>
      </c>
      <c r="I24" s="10">
        <v>1</v>
      </c>
      <c r="J24" s="10">
        <v>1</v>
      </c>
      <c r="K24" s="2">
        <v>1</v>
      </c>
      <c r="L24" s="26" t="s">
        <v>2090</v>
      </c>
    </row>
    <row r="25" spans="1:12" x14ac:dyDescent="0.25">
      <c r="A25" s="11" t="s">
        <v>1899</v>
      </c>
      <c r="B25" t="s">
        <v>402</v>
      </c>
      <c r="C25" s="8" t="s">
        <v>1213</v>
      </c>
      <c r="D25" s="8" t="s">
        <v>1214</v>
      </c>
      <c r="E25" s="8" t="s">
        <v>1025</v>
      </c>
      <c r="F25" s="2">
        <v>582</v>
      </c>
      <c r="G25" s="8" t="s">
        <v>5</v>
      </c>
      <c r="H25" s="10">
        <v>2</v>
      </c>
      <c r="I25" s="10">
        <v>1</v>
      </c>
      <c r="J25" s="10">
        <v>1</v>
      </c>
      <c r="K25" s="2">
        <v>1</v>
      </c>
      <c r="L25" s="26" t="s">
        <v>2090</v>
      </c>
    </row>
    <row r="26" spans="1:12" x14ac:dyDescent="0.25">
      <c r="A26" s="11" t="s">
        <v>1896</v>
      </c>
      <c r="B26" t="s">
        <v>399</v>
      </c>
      <c r="C26" s="8" t="s">
        <v>1207</v>
      </c>
      <c r="D26" s="8" t="s">
        <v>1208</v>
      </c>
      <c r="E26" s="8" t="s">
        <v>1025</v>
      </c>
      <c r="F26" s="2">
        <v>582</v>
      </c>
      <c r="G26" s="8" t="s">
        <v>6</v>
      </c>
      <c r="H26" s="10">
        <v>2</v>
      </c>
      <c r="I26" s="10">
        <v>1</v>
      </c>
      <c r="J26" s="10">
        <v>1</v>
      </c>
      <c r="K26" s="2">
        <v>1</v>
      </c>
      <c r="L26" s="26" t="s">
        <v>2090</v>
      </c>
    </row>
    <row r="27" spans="1:12" x14ac:dyDescent="0.25">
      <c r="A27" s="11" t="s">
        <v>1807</v>
      </c>
      <c r="B27" t="s">
        <v>310</v>
      </c>
      <c r="C27" s="8" t="s">
        <v>1024</v>
      </c>
      <c r="D27" s="8" t="s">
        <v>1026</v>
      </c>
      <c r="E27" s="8" t="s">
        <v>1025</v>
      </c>
      <c r="F27" s="2">
        <v>582</v>
      </c>
      <c r="G27" s="8" t="s">
        <v>8</v>
      </c>
      <c r="H27" s="10">
        <v>3</v>
      </c>
      <c r="I27" s="10">
        <v>1</v>
      </c>
      <c r="J27" s="10">
        <v>1</v>
      </c>
      <c r="K27" s="2">
        <v>1</v>
      </c>
      <c r="L27" s="26" t="s">
        <v>2090</v>
      </c>
    </row>
    <row r="28" spans="1:12" x14ac:dyDescent="0.25">
      <c r="A28" s="11" t="s">
        <v>1650</v>
      </c>
      <c r="B28" s="4" t="s">
        <v>155</v>
      </c>
      <c r="C28" s="11" t="s">
        <v>676</v>
      </c>
      <c r="D28" s="11" t="s">
        <v>677</v>
      </c>
      <c r="E28" s="11" t="s">
        <v>0</v>
      </c>
      <c r="F28" s="7">
        <v>582</v>
      </c>
      <c r="G28" s="11" t="s">
        <v>11</v>
      </c>
      <c r="H28" s="10">
        <v>2</v>
      </c>
      <c r="I28" s="10">
        <v>1</v>
      </c>
      <c r="J28" s="10">
        <v>1</v>
      </c>
      <c r="K28" s="2">
        <v>1</v>
      </c>
      <c r="L28" s="26" t="s">
        <v>2090</v>
      </c>
    </row>
    <row r="29" spans="1:12" x14ac:dyDescent="0.25">
      <c r="A29" s="11" t="s">
        <v>1766</v>
      </c>
      <c r="B29" t="s">
        <v>269</v>
      </c>
      <c r="C29" s="8" t="s">
        <v>919</v>
      </c>
      <c r="D29" s="8" t="s">
        <v>921</v>
      </c>
      <c r="E29" s="8" t="s">
        <v>920</v>
      </c>
      <c r="F29" s="2">
        <v>582</v>
      </c>
      <c r="G29" s="8" t="s">
        <v>916</v>
      </c>
      <c r="H29" s="10">
        <v>6</v>
      </c>
      <c r="I29" s="10">
        <v>1</v>
      </c>
      <c r="J29" s="10">
        <v>1</v>
      </c>
      <c r="K29" s="2">
        <v>1</v>
      </c>
      <c r="L29" s="26" t="s">
        <v>2090</v>
      </c>
    </row>
    <row r="30" spans="1:12" x14ac:dyDescent="0.25">
      <c r="A30" s="11" t="s">
        <v>1810</v>
      </c>
      <c r="B30" t="s">
        <v>313</v>
      </c>
      <c r="C30" s="8" t="s">
        <v>1031</v>
      </c>
      <c r="D30" s="8" t="s">
        <v>1032</v>
      </c>
      <c r="E30" s="8" t="s">
        <v>1025</v>
      </c>
      <c r="F30" s="2">
        <v>582</v>
      </c>
      <c r="G30" s="8" t="s">
        <v>916</v>
      </c>
      <c r="H30" s="10">
        <v>6</v>
      </c>
      <c r="I30" s="10">
        <v>1</v>
      </c>
      <c r="J30" s="10">
        <v>1</v>
      </c>
      <c r="K30" s="2">
        <v>1</v>
      </c>
      <c r="L30" s="26" t="s">
        <v>2090</v>
      </c>
    </row>
    <row r="31" spans="1:12" x14ac:dyDescent="0.25">
      <c r="A31" s="11" t="s">
        <v>1916</v>
      </c>
      <c r="B31" t="s">
        <v>419</v>
      </c>
      <c r="C31" s="8" t="s">
        <v>1250</v>
      </c>
      <c r="D31" s="8" t="s">
        <v>1252</v>
      </c>
      <c r="E31" s="8" t="s">
        <v>1251</v>
      </c>
      <c r="F31" s="2">
        <v>581</v>
      </c>
      <c r="G31" s="8" t="s">
        <v>10</v>
      </c>
      <c r="H31" s="10">
        <v>3</v>
      </c>
      <c r="I31" s="10">
        <v>1</v>
      </c>
      <c r="J31" s="10">
        <v>1</v>
      </c>
      <c r="K31" s="2">
        <v>1</v>
      </c>
      <c r="L31" s="26" t="s">
        <v>2090</v>
      </c>
    </row>
    <row r="32" spans="1:12" x14ac:dyDescent="0.25">
      <c r="A32" t="s">
        <v>2162</v>
      </c>
      <c r="B32" t="s">
        <v>2335</v>
      </c>
      <c r="C32" t="s">
        <v>2336</v>
      </c>
      <c r="D32" t="s">
        <v>2338</v>
      </c>
      <c r="E32" t="s">
        <v>2337</v>
      </c>
      <c r="F32" s="2">
        <v>581</v>
      </c>
      <c r="G32" t="s">
        <v>13</v>
      </c>
      <c r="H32" s="10">
        <v>3</v>
      </c>
      <c r="I32" s="10">
        <v>1</v>
      </c>
      <c r="J32" s="10">
        <v>1</v>
      </c>
      <c r="K32" s="2">
        <v>1</v>
      </c>
      <c r="L32" s="26" t="s">
        <v>2090</v>
      </c>
    </row>
    <row r="33" spans="1:12" x14ac:dyDescent="0.25">
      <c r="A33" t="s">
        <v>2221</v>
      </c>
      <c r="B33" t="s">
        <v>2257</v>
      </c>
      <c r="C33" t="s">
        <v>2258</v>
      </c>
      <c r="D33" t="s">
        <v>2259</v>
      </c>
      <c r="E33" t="s">
        <v>1251</v>
      </c>
      <c r="F33" s="2">
        <v>581</v>
      </c>
      <c r="G33" t="s">
        <v>25</v>
      </c>
      <c r="H33" s="10">
        <v>3</v>
      </c>
      <c r="I33" s="10">
        <v>1</v>
      </c>
      <c r="J33" s="10">
        <v>1</v>
      </c>
      <c r="K33" s="2">
        <v>1</v>
      </c>
      <c r="L33" s="26" t="s">
        <v>2090</v>
      </c>
    </row>
    <row r="34" spans="1:12" x14ac:dyDescent="0.25">
      <c r="A34" s="11" t="s">
        <v>1918</v>
      </c>
      <c r="B34" t="s">
        <v>421</v>
      </c>
      <c r="C34" s="8" t="s">
        <v>1255</v>
      </c>
      <c r="D34" s="8" t="s">
        <v>1256</v>
      </c>
      <c r="E34" s="8" t="s">
        <v>1251</v>
      </c>
      <c r="F34" s="2">
        <v>581</v>
      </c>
      <c r="G34" s="8" t="s">
        <v>55</v>
      </c>
      <c r="H34" s="10">
        <v>2</v>
      </c>
      <c r="I34" s="10">
        <v>1</v>
      </c>
      <c r="J34" s="10">
        <v>1</v>
      </c>
      <c r="K34" s="2">
        <v>1</v>
      </c>
      <c r="L34" s="26" t="s">
        <v>2090</v>
      </c>
    </row>
    <row r="35" spans="1:12" x14ac:dyDescent="0.25">
      <c r="A35" t="s">
        <v>2230</v>
      </c>
      <c r="B35" t="s">
        <v>2275</v>
      </c>
      <c r="C35" t="s">
        <v>2276</v>
      </c>
      <c r="D35" t="s">
        <v>2277</v>
      </c>
      <c r="E35" t="s">
        <v>0</v>
      </c>
      <c r="F35" s="2">
        <v>581</v>
      </c>
      <c r="G35" t="s">
        <v>39</v>
      </c>
      <c r="H35" s="10">
        <v>3</v>
      </c>
      <c r="I35" s="10">
        <v>1</v>
      </c>
      <c r="J35" s="10">
        <v>1</v>
      </c>
      <c r="K35" s="2">
        <v>1</v>
      </c>
      <c r="L35" s="26" t="s">
        <v>2090</v>
      </c>
    </row>
    <row r="36" spans="1:12" x14ac:dyDescent="0.25">
      <c r="A36" s="11" t="s">
        <v>1887</v>
      </c>
      <c r="B36" t="s">
        <v>390</v>
      </c>
      <c r="C36" s="8" t="s">
        <v>1189</v>
      </c>
      <c r="D36" s="8" t="s">
        <v>1190</v>
      </c>
      <c r="E36" s="8" t="s">
        <v>613</v>
      </c>
      <c r="F36" s="2">
        <v>445</v>
      </c>
      <c r="G36" s="8" t="s">
        <v>84</v>
      </c>
      <c r="H36" s="10">
        <v>3</v>
      </c>
      <c r="I36" s="10">
        <v>1</v>
      </c>
      <c r="J36" s="10">
        <v>1</v>
      </c>
      <c r="K36" s="2">
        <v>1</v>
      </c>
      <c r="L36" s="26" t="s">
        <v>2091</v>
      </c>
    </row>
    <row r="37" spans="1:12" x14ac:dyDescent="0.25">
      <c r="A37" s="11" t="s">
        <v>2020</v>
      </c>
      <c r="B37" t="s">
        <v>523</v>
      </c>
      <c r="C37" s="8" t="s">
        <v>1472</v>
      </c>
      <c r="D37" s="8" t="s">
        <v>1473</v>
      </c>
      <c r="E37" s="8" t="s">
        <v>1436</v>
      </c>
      <c r="F37" s="2">
        <v>346</v>
      </c>
      <c r="G37" s="8" t="s">
        <v>1434</v>
      </c>
      <c r="H37" s="10">
        <v>4</v>
      </c>
      <c r="I37" s="10">
        <v>1</v>
      </c>
      <c r="J37" s="10">
        <v>1</v>
      </c>
      <c r="K37" s="2">
        <v>1</v>
      </c>
      <c r="L37" s="26" t="s">
        <v>2092</v>
      </c>
    </row>
    <row r="38" spans="1:12" x14ac:dyDescent="0.25">
      <c r="A38" s="11" t="s">
        <v>1883</v>
      </c>
      <c r="B38" t="s">
        <v>386</v>
      </c>
      <c r="C38" s="8" t="s">
        <v>1180</v>
      </c>
      <c r="D38" s="8" t="s">
        <v>1182</v>
      </c>
      <c r="E38" s="8" t="s">
        <v>1181</v>
      </c>
      <c r="F38" s="2">
        <v>314</v>
      </c>
      <c r="G38" s="8" t="s">
        <v>93</v>
      </c>
      <c r="H38" s="10">
        <v>5</v>
      </c>
      <c r="I38" s="10">
        <v>1</v>
      </c>
      <c r="J38" s="10">
        <v>1</v>
      </c>
      <c r="K38" s="2">
        <v>1</v>
      </c>
      <c r="L38" s="26" t="s">
        <v>2093</v>
      </c>
    </row>
    <row r="39" spans="1:12" x14ac:dyDescent="0.25">
      <c r="A39" s="11" t="s">
        <v>1688</v>
      </c>
      <c r="B39" t="s">
        <v>193</v>
      </c>
      <c r="C39" s="8" t="s">
        <v>752</v>
      </c>
      <c r="D39" s="8" t="s">
        <v>754</v>
      </c>
      <c r="E39" s="8" t="s">
        <v>753</v>
      </c>
      <c r="F39" s="2">
        <v>299</v>
      </c>
      <c r="G39" s="8" t="s">
        <v>21</v>
      </c>
      <c r="H39" s="10">
        <v>3</v>
      </c>
      <c r="I39" s="10">
        <v>1</v>
      </c>
      <c r="J39" s="10">
        <v>1</v>
      </c>
      <c r="K39" s="2">
        <v>1</v>
      </c>
      <c r="L39" s="26" t="s">
        <v>2094</v>
      </c>
    </row>
    <row r="40" spans="1:12" x14ac:dyDescent="0.25">
      <c r="A40" s="11" t="s">
        <v>1988</v>
      </c>
      <c r="B40" t="s">
        <v>491</v>
      </c>
      <c r="C40" s="8" t="s">
        <v>1397</v>
      </c>
      <c r="D40" s="8" t="s">
        <v>1398</v>
      </c>
      <c r="E40" s="8" t="s">
        <v>619</v>
      </c>
      <c r="F40" s="2">
        <v>298</v>
      </c>
      <c r="G40" s="8" t="s">
        <v>1399</v>
      </c>
      <c r="H40" s="10">
        <v>7</v>
      </c>
      <c r="I40" s="10">
        <v>1</v>
      </c>
      <c r="J40" s="10">
        <v>1</v>
      </c>
      <c r="K40" s="2">
        <v>1</v>
      </c>
      <c r="L40" s="26" t="s">
        <v>2094</v>
      </c>
    </row>
    <row r="41" spans="1:12" x14ac:dyDescent="0.25">
      <c r="A41" s="11" t="s">
        <v>1931</v>
      </c>
      <c r="B41" t="s">
        <v>434</v>
      </c>
      <c r="C41" s="8" t="s">
        <v>1281</v>
      </c>
      <c r="D41" s="8" t="s">
        <v>1282</v>
      </c>
      <c r="E41" s="8" t="s">
        <v>619</v>
      </c>
      <c r="F41" s="2">
        <v>298</v>
      </c>
      <c r="G41" s="8" t="s">
        <v>66</v>
      </c>
      <c r="H41" s="10">
        <v>7</v>
      </c>
      <c r="I41" s="10">
        <v>1</v>
      </c>
      <c r="J41" s="10">
        <v>1</v>
      </c>
      <c r="K41" s="2">
        <v>1</v>
      </c>
      <c r="L41" s="26" t="s">
        <v>2094</v>
      </c>
    </row>
    <row r="42" spans="1:12" x14ac:dyDescent="0.25">
      <c r="A42" s="11" t="s">
        <v>2033</v>
      </c>
      <c r="B42" t="s">
        <v>536</v>
      </c>
      <c r="C42" s="8" t="s">
        <v>1500</v>
      </c>
      <c r="D42" s="8" t="s">
        <v>1502</v>
      </c>
      <c r="E42" s="8" t="s">
        <v>1501</v>
      </c>
      <c r="F42" s="2">
        <v>297</v>
      </c>
      <c r="G42" s="8" t="s">
        <v>1440</v>
      </c>
      <c r="H42" s="10">
        <v>12</v>
      </c>
      <c r="I42" s="10">
        <v>1</v>
      </c>
      <c r="J42" s="10">
        <v>1</v>
      </c>
      <c r="K42" s="2">
        <v>1</v>
      </c>
      <c r="L42" s="26" t="s">
        <v>2094</v>
      </c>
    </row>
    <row r="43" spans="1:12" x14ac:dyDescent="0.25">
      <c r="A43" s="11" t="s">
        <v>2066</v>
      </c>
      <c r="B43" t="s">
        <v>569</v>
      </c>
      <c r="C43" s="8" t="s">
        <v>1572</v>
      </c>
      <c r="D43" s="8" t="s">
        <v>1573</v>
      </c>
      <c r="E43" s="8" t="s">
        <v>753</v>
      </c>
      <c r="F43" s="2">
        <v>297</v>
      </c>
      <c r="G43" s="8" t="s">
        <v>1554</v>
      </c>
      <c r="H43" s="10">
        <v>10</v>
      </c>
      <c r="I43" s="10">
        <v>1</v>
      </c>
      <c r="J43" s="10">
        <v>1</v>
      </c>
      <c r="K43" s="2">
        <v>1</v>
      </c>
      <c r="L43" s="26" t="s">
        <v>2094</v>
      </c>
    </row>
    <row r="44" spans="1:12" x14ac:dyDescent="0.25">
      <c r="A44" s="11" t="s">
        <v>1796</v>
      </c>
      <c r="B44" t="s">
        <v>299</v>
      </c>
      <c r="C44" s="8" t="s">
        <v>1000</v>
      </c>
      <c r="D44" s="8" t="s">
        <v>1001</v>
      </c>
      <c r="E44" s="8" t="s">
        <v>0</v>
      </c>
      <c r="F44" s="2">
        <v>293</v>
      </c>
      <c r="G44" s="8" t="s">
        <v>49</v>
      </c>
      <c r="H44" s="10">
        <v>2</v>
      </c>
      <c r="I44" s="10">
        <v>1</v>
      </c>
      <c r="J44" s="10">
        <v>1</v>
      </c>
      <c r="K44" s="2">
        <v>1</v>
      </c>
      <c r="L44" s="26" t="s">
        <v>2094</v>
      </c>
    </row>
    <row r="45" spans="1:12" x14ac:dyDescent="0.25">
      <c r="A45" s="11" t="s">
        <v>1730</v>
      </c>
      <c r="B45" t="s">
        <v>233</v>
      </c>
      <c r="C45" s="8" t="s">
        <v>837</v>
      </c>
      <c r="D45" s="8" t="s">
        <v>838</v>
      </c>
      <c r="E45" s="8" t="s">
        <v>597</v>
      </c>
      <c r="F45" s="2">
        <v>291</v>
      </c>
      <c r="G45" s="8" t="s">
        <v>38</v>
      </c>
      <c r="H45" s="10">
        <v>8</v>
      </c>
      <c r="I45" s="10">
        <v>1</v>
      </c>
      <c r="J45" s="10">
        <v>1</v>
      </c>
      <c r="K45" s="2">
        <v>1</v>
      </c>
      <c r="L45" s="26" t="s">
        <v>2094</v>
      </c>
    </row>
    <row r="46" spans="1:12" x14ac:dyDescent="0.25">
      <c r="A46" s="11" t="s">
        <v>1768</v>
      </c>
      <c r="B46" t="s">
        <v>271</v>
      </c>
      <c r="C46" s="8" t="s">
        <v>925</v>
      </c>
      <c r="D46" s="8" t="s">
        <v>926</v>
      </c>
      <c r="E46" s="8" t="s">
        <v>619</v>
      </c>
      <c r="F46" s="2">
        <v>290</v>
      </c>
      <c r="G46" s="8" t="s">
        <v>924</v>
      </c>
      <c r="H46" s="10">
        <v>3</v>
      </c>
      <c r="I46" s="10">
        <v>1</v>
      </c>
      <c r="J46" s="10">
        <v>1</v>
      </c>
      <c r="K46" s="2">
        <v>1</v>
      </c>
      <c r="L46" s="26" t="s">
        <v>2094</v>
      </c>
    </row>
    <row r="47" spans="1:12" x14ac:dyDescent="0.25">
      <c r="A47" s="11" t="s">
        <v>1652</v>
      </c>
      <c r="B47" t="s">
        <v>157</v>
      </c>
      <c r="C47" s="8" t="s">
        <v>680</v>
      </c>
      <c r="D47" s="8" t="s">
        <v>681</v>
      </c>
      <c r="E47" s="8" t="s">
        <v>100</v>
      </c>
      <c r="F47" s="2">
        <v>290</v>
      </c>
      <c r="G47" s="8" t="s">
        <v>75</v>
      </c>
      <c r="H47" s="10">
        <v>2</v>
      </c>
      <c r="I47" s="10">
        <v>1</v>
      </c>
      <c r="J47" s="10">
        <v>1</v>
      </c>
      <c r="K47" s="2">
        <v>1</v>
      </c>
      <c r="L47" s="26" t="s">
        <v>2094</v>
      </c>
    </row>
    <row r="48" spans="1:12" x14ac:dyDescent="0.25">
      <c r="A48" s="11" t="s">
        <v>2062</v>
      </c>
      <c r="B48" t="s">
        <v>565</v>
      </c>
      <c r="C48" s="8" t="s">
        <v>1563</v>
      </c>
      <c r="D48" s="8" t="s">
        <v>1565</v>
      </c>
      <c r="E48" s="8" t="s">
        <v>1564</v>
      </c>
      <c r="F48" s="2">
        <v>284</v>
      </c>
      <c r="G48" s="8" t="s">
        <v>1554</v>
      </c>
      <c r="H48" s="10">
        <v>10</v>
      </c>
      <c r="I48" s="10">
        <v>1</v>
      </c>
      <c r="J48" s="10">
        <v>1</v>
      </c>
      <c r="K48" s="2">
        <v>1</v>
      </c>
      <c r="L48" s="26" t="s">
        <v>2094</v>
      </c>
    </row>
    <row r="49" spans="1:12" x14ac:dyDescent="0.25">
      <c r="A49" s="11" t="s">
        <v>2021</v>
      </c>
      <c r="B49" t="s">
        <v>524</v>
      </c>
      <c r="C49" s="8" t="s">
        <v>1474</v>
      </c>
      <c r="D49" s="8" t="s">
        <v>1475</v>
      </c>
      <c r="E49" s="8" t="s">
        <v>613</v>
      </c>
      <c r="F49" s="2">
        <v>281</v>
      </c>
      <c r="G49" s="8" t="s">
        <v>1476</v>
      </c>
      <c r="H49" s="10">
        <v>6</v>
      </c>
      <c r="I49" s="10">
        <v>1</v>
      </c>
      <c r="J49" s="10">
        <v>1</v>
      </c>
      <c r="K49" s="2">
        <v>1</v>
      </c>
      <c r="L49" s="26" t="s">
        <v>2094</v>
      </c>
    </row>
    <row r="50" spans="1:12" x14ac:dyDescent="0.25">
      <c r="A50" s="11" t="s">
        <v>2000</v>
      </c>
      <c r="B50" t="s">
        <v>503</v>
      </c>
      <c r="C50" s="8" t="s">
        <v>1425</v>
      </c>
      <c r="D50" s="8" t="s">
        <v>1426</v>
      </c>
      <c r="E50" s="8" t="s">
        <v>613</v>
      </c>
      <c r="F50" s="2">
        <v>279</v>
      </c>
      <c r="G50" s="8" t="s">
        <v>96</v>
      </c>
      <c r="H50" s="10">
        <v>5</v>
      </c>
      <c r="I50" s="10">
        <v>1</v>
      </c>
      <c r="J50" s="10">
        <v>1</v>
      </c>
      <c r="K50" s="2">
        <v>1</v>
      </c>
      <c r="L50" s="26"/>
    </row>
    <row r="51" spans="1:12" x14ac:dyDescent="0.25">
      <c r="A51" s="12" t="s">
        <v>1721</v>
      </c>
      <c r="B51" s="5" t="s">
        <v>224</v>
      </c>
      <c r="C51" s="5" t="s">
        <v>818</v>
      </c>
      <c r="D51" s="5" t="s">
        <v>819</v>
      </c>
      <c r="E51" s="5" t="s">
        <v>753</v>
      </c>
      <c r="F51" s="6">
        <v>274</v>
      </c>
      <c r="G51" s="5" t="s">
        <v>51</v>
      </c>
      <c r="H51" s="6">
        <v>4</v>
      </c>
      <c r="I51" s="6">
        <v>1</v>
      </c>
      <c r="J51" s="6">
        <v>1</v>
      </c>
      <c r="K51" s="6">
        <v>1</v>
      </c>
      <c r="L51" s="27" t="s">
        <v>2094</v>
      </c>
    </row>
    <row r="52" spans="1:12" x14ac:dyDescent="0.25">
      <c r="A52" s="11" t="s">
        <v>2047</v>
      </c>
      <c r="B52" t="s">
        <v>550</v>
      </c>
      <c r="C52" s="8" t="s">
        <v>1531</v>
      </c>
      <c r="D52" s="8" t="s">
        <v>1532</v>
      </c>
      <c r="E52" s="8" t="s">
        <v>613</v>
      </c>
      <c r="F52" s="2">
        <v>193</v>
      </c>
      <c r="G52" s="8" t="s">
        <v>92</v>
      </c>
      <c r="H52" s="10">
        <v>3</v>
      </c>
      <c r="I52" s="10">
        <v>1</v>
      </c>
      <c r="J52" s="10">
        <v>1</v>
      </c>
      <c r="K52" s="2">
        <v>1</v>
      </c>
      <c r="L52" s="28" t="s">
        <v>2087</v>
      </c>
    </row>
    <row r="53" spans="1:12" x14ac:dyDescent="0.25">
      <c r="A53" s="11" t="s">
        <v>2048</v>
      </c>
      <c r="B53" t="s">
        <v>551</v>
      </c>
      <c r="C53" s="8" t="s">
        <v>1533</v>
      </c>
      <c r="D53" s="8" t="s">
        <v>1534</v>
      </c>
      <c r="E53" s="8" t="s">
        <v>619</v>
      </c>
      <c r="F53" s="2">
        <v>201</v>
      </c>
      <c r="G53" s="8" t="s">
        <v>92</v>
      </c>
      <c r="H53" s="10">
        <v>3</v>
      </c>
      <c r="I53" s="10">
        <v>1</v>
      </c>
      <c r="J53" s="10">
        <v>1</v>
      </c>
      <c r="K53" s="2">
        <v>1</v>
      </c>
      <c r="L53" s="28" t="s">
        <v>2087</v>
      </c>
    </row>
    <row r="54" spans="1:12" x14ac:dyDescent="0.25">
      <c r="A54" s="11" t="s">
        <v>2049</v>
      </c>
      <c r="B54" t="s">
        <v>552</v>
      </c>
      <c r="C54" s="8" t="s">
        <v>1535</v>
      </c>
      <c r="D54" s="8" t="s">
        <v>1536</v>
      </c>
      <c r="E54" s="8" t="s">
        <v>827</v>
      </c>
      <c r="F54" s="2">
        <v>192</v>
      </c>
      <c r="G54" s="8" t="s">
        <v>92</v>
      </c>
      <c r="H54" s="10">
        <v>3</v>
      </c>
      <c r="I54" s="10">
        <v>1</v>
      </c>
      <c r="J54" s="10">
        <v>1</v>
      </c>
      <c r="K54" s="2">
        <v>1</v>
      </c>
      <c r="L54" s="28" t="s">
        <v>2087</v>
      </c>
    </row>
    <row r="55" spans="1:12" x14ac:dyDescent="0.25">
      <c r="A55" s="11" t="s">
        <v>1731</v>
      </c>
      <c r="B55" t="s">
        <v>234</v>
      </c>
      <c r="C55" s="8" t="s">
        <v>839</v>
      </c>
      <c r="D55" s="8" t="s">
        <v>841</v>
      </c>
      <c r="E55" s="8" t="s">
        <v>840</v>
      </c>
      <c r="F55" s="2">
        <v>197</v>
      </c>
      <c r="G55" s="8" t="s">
        <v>842</v>
      </c>
      <c r="H55" s="10">
        <v>1</v>
      </c>
      <c r="I55" s="10">
        <v>1</v>
      </c>
      <c r="J55" s="10">
        <v>1</v>
      </c>
      <c r="K55" s="2">
        <v>1</v>
      </c>
      <c r="L55" s="28" t="s">
        <v>2087</v>
      </c>
    </row>
    <row r="56" spans="1:12" x14ac:dyDescent="0.25">
      <c r="A56" s="11" t="s">
        <v>1711</v>
      </c>
      <c r="B56" t="s">
        <v>216</v>
      </c>
      <c r="C56" s="8" t="s">
        <v>802</v>
      </c>
      <c r="D56" s="8" t="s">
        <v>803</v>
      </c>
      <c r="E56" s="8" t="s">
        <v>725</v>
      </c>
      <c r="F56" s="2">
        <v>190</v>
      </c>
      <c r="G56" s="8" t="s">
        <v>9</v>
      </c>
      <c r="H56" s="10">
        <v>4</v>
      </c>
      <c r="I56" s="10">
        <v>1</v>
      </c>
      <c r="J56" s="10">
        <v>1</v>
      </c>
      <c r="K56" s="2">
        <v>1</v>
      </c>
      <c r="L56" s="28" t="s">
        <v>2087</v>
      </c>
    </row>
    <row r="57" spans="1:12" x14ac:dyDescent="0.25">
      <c r="A57" s="11" t="s">
        <v>1712</v>
      </c>
      <c r="B57" t="s">
        <v>217</v>
      </c>
      <c r="C57" s="8" t="s">
        <v>804</v>
      </c>
      <c r="D57" s="8" t="s">
        <v>805</v>
      </c>
      <c r="E57" s="8" t="s">
        <v>725</v>
      </c>
      <c r="F57" s="2">
        <v>190</v>
      </c>
      <c r="G57" s="8" t="s">
        <v>9</v>
      </c>
      <c r="H57" s="10">
        <v>4</v>
      </c>
      <c r="I57" s="10">
        <v>1</v>
      </c>
      <c r="J57" s="10">
        <v>1</v>
      </c>
      <c r="K57" s="2">
        <v>1</v>
      </c>
      <c r="L57" s="28" t="s">
        <v>2087</v>
      </c>
    </row>
    <row r="58" spans="1:12" x14ac:dyDescent="0.25">
      <c r="A58" s="11" t="s">
        <v>1717</v>
      </c>
      <c r="B58" t="s">
        <v>220</v>
      </c>
      <c r="C58" s="8" t="s">
        <v>810</v>
      </c>
      <c r="D58" s="8" t="s">
        <v>811</v>
      </c>
      <c r="E58" s="8" t="s">
        <v>725</v>
      </c>
      <c r="F58" s="2">
        <v>207</v>
      </c>
      <c r="G58" s="8" t="s">
        <v>9</v>
      </c>
      <c r="H58" s="10">
        <v>4</v>
      </c>
      <c r="I58" s="10">
        <v>1</v>
      </c>
      <c r="J58" s="10">
        <v>1</v>
      </c>
      <c r="K58" s="2">
        <v>1</v>
      </c>
      <c r="L58" s="28" t="s">
        <v>2087</v>
      </c>
    </row>
    <row r="59" spans="1:12" x14ac:dyDescent="0.25">
      <c r="A59" s="11" t="s">
        <v>1718</v>
      </c>
      <c r="B59" t="s">
        <v>221</v>
      </c>
      <c r="C59" s="8" t="s">
        <v>812</v>
      </c>
      <c r="D59" s="8" t="s">
        <v>813</v>
      </c>
      <c r="E59" s="8" t="s">
        <v>777</v>
      </c>
      <c r="F59" s="2">
        <v>188</v>
      </c>
      <c r="G59" s="8" t="s">
        <v>9</v>
      </c>
      <c r="H59" s="10">
        <v>4</v>
      </c>
      <c r="I59" s="10">
        <v>1</v>
      </c>
      <c r="J59" s="10">
        <v>1</v>
      </c>
      <c r="K59" s="2">
        <v>1</v>
      </c>
      <c r="L59" s="28" t="s">
        <v>2087</v>
      </c>
    </row>
    <row r="60" spans="1:12" x14ac:dyDescent="0.25">
      <c r="A60" s="11" t="s">
        <v>1709</v>
      </c>
      <c r="B60" t="s">
        <v>214</v>
      </c>
      <c r="C60" s="8" t="s">
        <v>798</v>
      </c>
      <c r="D60" s="8" t="s">
        <v>799</v>
      </c>
      <c r="E60" s="8" t="s">
        <v>725</v>
      </c>
      <c r="F60" s="2">
        <v>193</v>
      </c>
      <c r="G60" s="8" t="s">
        <v>22</v>
      </c>
      <c r="H60" s="10">
        <v>8</v>
      </c>
      <c r="I60" s="10">
        <v>1</v>
      </c>
      <c r="J60" s="10">
        <v>1</v>
      </c>
      <c r="K60" s="2">
        <v>1</v>
      </c>
      <c r="L60" s="28" t="s">
        <v>2087</v>
      </c>
    </row>
    <row r="61" spans="1:12" x14ac:dyDescent="0.25">
      <c r="A61" s="11" t="s">
        <v>1710</v>
      </c>
      <c r="B61" t="s">
        <v>215</v>
      </c>
      <c r="C61" s="8" t="s">
        <v>800</v>
      </c>
      <c r="D61" s="8" t="s">
        <v>801</v>
      </c>
      <c r="E61" s="8" t="s">
        <v>725</v>
      </c>
      <c r="F61" s="2">
        <v>190</v>
      </c>
      <c r="G61" s="8" t="s">
        <v>22</v>
      </c>
      <c r="H61" s="10">
        <v>8</v>
      </c>
      <c r="I61" s="10">
        <v>1</v>
      </c>
      <c r="J61" s="10">
        <v>1</v>
      </c>
      <c r="K61" s="2">
        <v>1</v>
      </c>
      <c r="L61" s="28" t="s">
        <v>2087</v>
      </c>
    </row>
    <row r="62" spans="1:12" x14ac:dyDescent="0.25">
      <c r="A62" s="11" t="s">
        <v>1774</v>
      </c>
      <c r="B62" t="s">
        <v>277</v>
      </c>
      <c r="C62" s="8" t="s">
        <v>941</v>
      </c>
      <c r="D62" s="8" t="s">
        <v>942</v>
      </c>
      <c r="E62" s="8" t="s">
        <v>613</v>
      </c>
      <c r="F62" s="2">
        <v>183</v>
      </c>
      <c r="G62" s="8" t="s">
        <v>22</v>
      </c>
      <c r="H62" s="10">
        <v>8</v>
      </c>
      <c r="I62" s="10">
        <v>1</v>
      </c>
      <c r="J62" s="10">
        <v>1</v>
      </c>
      <c r="K62" s="2">
        <v>1</v>
      </c>
      <c r="L62" s="28" t="s">
        <v>2087</v>
      </c>
    </row>
    <row r="63" spans="1:12" x14ac:dyDescent="0.25">
      <c r="A63" s="11" t="s">
        <v>1775</v>
      </c>
      <c r="B63" t="s">
        <v>278</v>
      </c>
      <c r="C63" s="8" t="s">
        <v>943</v>
      </c>
      <c r="D63" s="8" t="s">
        <v>945</v>
      </c>
      <c r="E63" s="8" t="s">
        <v>944</v>
      </c>
      <c r="F63" s="2">
        <v>188</v>
      </c>
      <c r="G63" s="8" t="s">
        <v>22</v>
      </c>
      <c r="H63" s="10">
        <v>8</v>
      </c>
      <c r="I63" s="10">
        <v>1</v>
      </c>
      <c r="J63" s="10">
        <v>1</v>
      </c>
      <c r="K63" s="2">
        <v>1</v>
      </c>
      <c r="L63" s="28" t="s">
        <v>2087</v>
      </c>
    </row>
    <row r="64" spans="1:12" x14ac:dyDescent="0.25">
      <c r="A64" s="11" t="s">
        <v>1776</v>
      </c>
      <c r="B64" t="s">
        <v>279</v>
      </c>
      <c r="C64" s="8" t="s">
        <v>946</v>
      </c>
      <c r="D64" s="8" t="s">
        <v>948</v>
      </c>
      <c r="E64" s="8" t="s">
        <v>947</v>
      </c>
      <c r="F64" s="2">
        <v>192</v>
      </c>
      <c r="G64" s="8" t="s">
        <v>22</v>
      </c>
      <c r="H64" s="10">
        <v>8</v>
      </c>
      <c r="I64" s="10">
        <v>1</v>
      </c>
      <c r="J64" s="10">
        <v>1</v>
      </c>
      <c r="K64" s="2">
        <v>1</v>
      </c>
      <c r="L64" s="28" t="s">
        <v>2087</v>
      </c>
    </row>
    <row r="65" spans="1:12" x14ac:dyDescent="0.25">
      <c r="A65" s="11" t="s">
        <v>1777</v>
      </c>
      <c r="B65" t="s">
        <v>280</v>
      </c>
      <c r="C65" s="8" t="s">
        <v>949</v>
      </c>
      <c r="D65" s="8" t="s">
        <v>950</v>
      </c>
      <c r="E65" s="8" t="s">
        <v>613</v>
      </c>
      <c r="F65" s="2">
        <v>179</v>
      </c>
      <c r="G65" s="8" t="s">
        <v>22</v>
      </c>
      <c r="H65" s="10">
        <v>8</v>
      </c>
      <c r="I65" s="10">
        <v>1</v>
      </c>
      <c r="J65" s="10">
        <v>1</v>
      </c>
      <c r="K65" s="2">
        <v>1</v>
      </c>
      <c r="L65" s="28" t="s">
        <v>2087</v>
      </c>
    </row>
    <row r="66" spans="1:12" x14ac:dyDescent="0.25">
      <c r="A66" s="11" t="s">
        <v>1778</v>
      </c>
      <c r="B66" t="s">
        <v>281</v>
      </c>
      <c r="C66" s="8" t="s">
        <v>951</v>
      </c>
      <c r="D66" s="8" t="s">
        <v>953</v>
      </c>
      <c r="E66" s="8" t="s">
        <v>952</v>
      </c>
      <c r="F66" s="2">
        <v>207</v>
      </c>
      <c r="G66" s="8" t="s">
        <v>22</v>
      </c>
      <c r="H66" s="10">
        <v>8</v>
      </c>
      <c r="I66" s="10">
        <v>1</v>
      </c>
      <c r="J66" s="10">
        <v>1</v>
      </c>
      <c r="K66" s="2">
        <v>1</v>
      </c>
      <c r="L66" s="28" t="s">
        <v>2087</v>
      </c>
    </row>
    <row r="67" spans="1:12" x14ac:dyDescent="0.25">
      <c r="A67" s="11" t="s">
        <v>1779</v>
      </c>
      <c r="B67" t="s">
        <v>282</v>
      </c>
      <c r="C67" s="8" t="s">
        <v>954</v>
      </c>
      <c r="D67" s="8" t="s">
        <v>956</v>
      </c>
      <c r="E67" s="8" t="s">
        <v>955</v>
      </c>
      <c r="F67" s="2">
        <v>194</v>
      </c>
      <c r="G67" s="8" t="s">
        <v>22</v>
      </c>
      <c r="H67" s="10">
        <v>8</v>
      </c>
      <c r="I67" s="10">
        <v>1</v>
      </c>
      <c r="J67" s="10">
        <v>1</v>
      </c>
      <c r="K67" s="2">
        <v>1</v>
      </c>
      <c r="L67" s="28" t="s">
        <v>2087</v>
      </c>
    </row>
    <row r="68" spans="1:12" x14ac:dyDescent="0.25">
      <c r="A68" s="11" t="s">
        <v>1654</v>
      </c>
      <c r="B68" t="s">
        <v>159</v>
      </c>
      <c r="C68" s="8" t="s">
        <v>685</v>
      </c>
      <c r="D68" s="8" t="s">
        <v>686</v>
      </c>
      <c r="E68" s="8" t="s">
        <v>588</v>
      </c>
      <c r="F68" s="2">
        <v>207</v>
      </c>
      <c r="G68" s="8" t="s">
        <v>3</v>
      </c>
      <c r="H68" s="10">
        <v>4</v>
      </c>
      <c r="I68" s="10">
        <v>1</v>
      </c>
      <c r="J68" s="10">
        <v>1</v>
      </c>
      <c r="K68" s="2">
        <v>1</v>
      </c>
      <c r="L68" s="28" t="s">
        <v>2087</v>
      </c>
    </row>
    <row r="69" spans="1:12" x14ac:dyDescent="0.25">
      <c r="A69" s="11" t="s">
        <v>1661</v>
      </c>
      <c r="B69" t="s">
        <v>166</v>
      </c>
      <c r="C69" s="8" t="s">
        <v>699</v>
      </c>
      <c r="D69" s="8" t="s">
        <v>700</v>
      </c>
      <c r="E69" s="8" t="s">
        <v>588</v>
      </c>
      <c r="F69" s="2">
        <v>191</v>
      </c>
      <c r="G69" s="8" t="s">
        <v>3</v>
      </c>
      <c r="H69" s="10">
        <v>4</v>
      </c>
      <c r="I69" s="10">
        <v>1</v>
      </c>
      <c r="J69" s="10">
        <v>1</v>
      </c>
      <c r="K69" s="2">
        <v>1</v>
      </c>
      <c r="L69" s="28" t="s">
        <v>2087</v>
      </c>
    </row>
    <row r="70" spans="1:12" x14ac:dyDescent="0.25">
      <c r="A70" s="11" t="s">
        <v>1662</v>
      </c>
      <c r="B70" t="s">
        <v>167</v>
      </c>
      <c r="C70" s="8" t="s">
        <v>701</v>
      </c>
      <c r="D70" s="8" t="s">
        <v>702</v>
      </c>
      <c r="E70" s="8" t="s">
        <v>613</v>
      </c>
      <c r="F70" s="2">
        <v>179</v>
      </c>
      <c r="G70" s="8" t="s">
        <v>3</v>
      </c>
      <c r="H70" s="10">
        <v>4</v>
      </c>
      <c r="I70" s="10">
        <v>1</v>
      </c>
      <c r="J70" s="10">
        <v>1</v>
      </c>
      <c r="K70" s="2">
        <v>1</v>
      </c>
      <c r="L70" s="28" t="s">
        <v>2087</v>
      </c>
    </row>
    <row r="71" spans="1:12" x14ac:dyDescent="0.25">
      <c r="A71" s="11" t="s">
        <v>1663</v>
      </c>
      <c r="B71" t="s">
        <v>168</v>
      </c>
      <c r="C71" s="8" t="s">
        <v>703</v>
      </c>
      <c r="D71" s="8" t="s">
        <v>704</v>
      </c>
      <c r="E71" s="8" t="s">
        <v>588</v>
      </c>
      <c r="F71" s="2">
        <v>188</v>
      </c>
      <c r="G71" s="8" t="s">
        <v>3</v>
      </c>
      <c r="H71" s="10">
        <v>4</v>
      </c>
      <c r="I71" s="10">
        <v>1</v>
      </c>
      <c r="J71" s="10">
        <v>1</v>
      </c>
      <c r="K71" s="2">
        <v>1</v>
      </c>
      <c r="L71" s="28" t="s">
        <v>2087</v>
      </c>
    </row>
    <row r="72" spans="1:12" x14ac:dyDescent="0.25">
      <c r="A72" s="11" t="s">
        <v>1666</v>
      </c>
      <c r="B72" t="s">
        <v>171</v>
      </c>
      <c r="C72" s="8" t="s">
        <v>709</v>
      </c>
      <c r="D72" s="8" t="s">
        <v>710</v>
      </c>
      <c r="E72" s="8" t="s">
        <v>588</v>
      </c>
      <c r="F72" s="2">
        <v>188</v>
      </c>
      <c r="G72" s="8" t="s">
        <v>18</v>
      </c>
      <c r="H72" s="10">
        <v>4</v>
      </c>
      <c r="I72" s="10">
        <v>1</v>
      </c>
      <c r="J72" s="10">
        <v>1</v>
      </c>
      <c r="K72" s="2">
        <v>1</v>
      </c>
      <c r="L72" s="28" t="s">
        <v>2087</v>
      </c>
    </row>
    <row r="73" spans="1:12" x14ac:dyDescent="0.25">
      <c r="A73" s="11" t="s">
        <v>1667</v>
      </c>
      <c r="B73" t="s">
        <v>172</v>
      </c>
      <c r="C73" s="8" t="s">
        <v>711</v>
      </c>
      <c r="D73" s="8" t="s">
        <v>712</v>
      </c>
      <c r="E73" s="8" t="s">
        <v>588</v>
      </c>
      <c r="F73" s="2">
        <v>192</v>
      </c>
      <c r="G73" s="8" t="s">
        <v>18</v>
      </c>
      <c r="H73" s="10">
        <v>4</v>
      </c>
      <c r="I73" s="10">
        <v>1</v>
      </c>
      <c r="J73" s="10">
        <v>1</v>
      </c>
      <c r="K73" s="2">
        <v>1</v>
      </c>
      <c r="L73" s="28" t="s">
        <v>2087</v>
      </c>
    </row>
    <row r="74" spans="1:12" x14ac:dyDescent="0.25">
      <c r="A74" s="11" t="s">
        <v>1668</v>
      </c>
      <c r="B74" t="s">
        <v>173</v>
      </c>
      <c r="C74" s="8" t="s">
        <v>713</v>
      </c>
      <c r="D74" s="8" t="s">
        <v>714</v>
      </c>
      <c r="E74" s="8" t="s">
        <v>588</v>
      </c>
      <c r="F74" s="2">
        <v>207</v>
      </c>
      <c r="G74" s="8" t="s">
        <v>18</v>
      </c>
      <c r="H74" s="10">
        <v>4</v>
      </c>
      <c r="I74" s="10">
        <v>1</v>
      </c>
      <c r="J74" s="10">
        <v>1</v>
      </c>
      <c r="K74" s="2">
        <v>1</v>
      </c>
      <c r="L74" s="28" t="s">
        <v>2087</v>
      </c>
    </row>
    <row r="75" spans="1:12" x14ac:dyDescent="0.25">
      <c r="A75" s="11" t="s">
        <v>1669</v>
      </c>
      <c r="B75" t="s">
        <v>174</v>
      </c>
      <c r="C75" s="8" t="s">
        <v>715</v>
      </c>
      <c r="D75" s="8" t="s">
        <v>716</v>
      </c>
      <c r="E75" s="8" t="s">
        <v>613</v>
      </c>
      <c r="F75" s="2">
        <v>179</v>
      </c>
      <c r="G75" s="8" t="s">
        <v>18</v>
      </c>
      <c r="H75" s="10">
        <v>4</v>
      </c>
      <c r="I75" s="10">
        <v>1</v>
      </c>
      <c r="J75" s="10">
        <v>1</v>
      </c>
      <c r="K75" s="2">
        <v>1</v>
      </c>
      <c r="L75" s="28" t="s">
        <v>2087</v>
      </c>
    </row>
    <row r="76" spans="1:12" x14ac:dyDescent="0.25">
      <c r="A76" s="11" t="s">
        <v>1767</v>
      </c>
      <c r="B76" t="s">
        <v>270</v>
      </c>
      <c r="C76" s="8" t="s">
        <v>922</v>
      </c>
      <c r="D76" s="8" t="s">
        <v>923</v>
      </c>
      <c r="E76" s="8" t="s">
        <v>613</v>
      </c>
      <c r="F76" s="2">
        <v>183</v>
      </c>
      <c r="G76" s="8" t="s">
        <v>924</v>
      </c>
      <c r="H76" s="10">
        <v>3</v>
      </c>
      <c r="I76" s="10">
        <v>1</v>
      </c>
      <c r="J76" s="10">
        <v>1</v>
      </c>
      <c r="K76" s="2">
        <v>1</v>
      </c>
      <c r="L76" s="28" t="s">
        <v>2087</v>
      </c>
    </row>
    <row r="77" spans="1:12" x14ac:dyDescent="0.25">
      <c r="A77" s="11" t="s">
        <v>1769</v>
      </c>
      <c r="B77" t="s">
        <v>272</v>
      </c>
      <c r="C77" s="8" t="s">
        <v>927</v>
      </c>
      <c r="D77" s="8" t="s">
        <v>928</v>
      </c>
      <c r="E77" s="8" t="s">
        <v>613</v>
      </c>
      <c r="F77" s="2">
        <v>198</v>
      </c>
      <c r="G77" s="8" t="s">
        <v>924</v>
      </c>
      <c r="H77" s="10">
        <v>3</v>
      </c>
      <c r="I77" s="10">
        <v>1</v>
      </c>
      <c r="J77" s="10">
        <v>1</v>
      </c>
      <c r="K77" s="2">
        <v>1</v>
      </c>
      <c r="L77" s="28" t="s">
        <v>2087</v>
      </c>
    </row>
    <row r="78" spans="1:12" x14ac:dyDescent="0.25">
      <c r="A78" s="11" t="s">
        <v>1653</v>
      </c>
      <c r="B78" t="s">
        <v>158</v>
      </c>
      <c r="C78" s="8" t="s">
        <v>682</v>
      </c>
      <c r="D78" s="8" t="s">
        <v>684</v>
      </c>
      <c r="E78" s="8" t="s">
        <v>683</v>
      </c>
      <c r="F78" s="2">
        <v>193</v>
      </c>
      <c r="G78" s="8" t="s">
        <v>75</v>
      </c>
      <c r="H78" s="10">
        <v>2</v>
      </c>
      <c r="I78" s="10">
        <v>1</v>
      </c>
      <c r="J78" s="10">
        <v>1</v>
      </c>
      <c r="K78" s="2">
        <v>1</v>
      </c>
      <c r="L78" s="28" t="s">
        <v>2087</v>
      </c>
    </row>
    <row r="79" spans="1:12" x14ac:dyDescent="0.25">
      <c r="A79" s="11" t="s">
        <v>1621</v>
      </c>
      <c r="B79" t="s">
        <v>126</v>
      </c>
      <c r="C79" s="8" t="s">
        <v>612</v>
      </c>
      <c r="D79" s="8" t="s">
        <v>614</v>
      </c>
      <c r="E79" s="8" t="s">
        <v>613</v>
      </c>
      <c r="F79" s="2">
        <v>184</v>
      </c>
      <c r="G79" s="8" t="s">
        <v>615</v>
      </c>
      <c r="H79" s="10">
        <v>2</v>
      </c>
      <c r="I79" s="10">
        <v>1</v>
      </c>
      <c r="J79" s="10">
        <v>1</v>
      </c>
      <c r="K79" s="2">
        <v>1</v>
      </c>
      <c r="L79" s="28" t="s">
        <v>2087</v>
      </c>
    </row>
    <row r="80" spans="1:12" x14ac:dyDescent="0.25">
      <c r="A80" s="11" t="s">
        <v>1622</v>
      </c>
      <c r="B80" t="s">
        <v>127</v>
      </c>
      <c r="C80" s="8" t="s">
        <v>616</v>
      </c>
      <c r="D80" s="8" t="s">
        <v>617</v>
      </c>
      <c r="E80" s="8" t="s">
        <v>613</v>
      </c>
      <c r="F80" s="2">
        <v>195</v>
      </c>
      <c r="G80" s="8" t="s">
        <v>615</v>
      </c>
      <c r="H80" s="10">
        <v>2</v>
      </c>
      <c r="I80" s="10">
        <v>1</v>
      </c>
      <c r="J80" s="10">
        <v>1</v>
      </c>
      <c r="K80" s="2">
        <v>1</v>
      </c>
      <c r="L80" s="28" t="s">
        <v>2087</v>
      </c>
    </row>
    <row r="81" spans="1:12" x14ac:dyDescent="0.25">
      <c r="A81" s="11" t="s">
        <v>2042</v>
      </c>
      <c r="B81" t="s">
        <v>545</v>
      </c>
      <c r="C81" s="8" t="s">
        <v>1520</v>
      </c>
      <c r="D81" s="8" t="s">
        <v>1521</v>
      </c>
      <c r="E81" s="8" t="s">
        <v>619</v>
      </c>
      <c r="F81" s="2">
        <v>194</v>
      </c>
      <c r="G81" s="8" t="s">
        <v>1522</v>
      </c>
      <c r="H81" s="10">
        <v>5</v>
      </c>
      <c r="I81" s="10">
        <v>1</v>
      </c>
      <c r="J81" s="10">
        <v>1</v>
      </c>
      <c r="K81" s="2">
        <v>1</v>
      </c>
      <c r="L81" s="28" t="s">
        <v>2087</v>
      </c>
    </row>
    <row r="82" spans="1:12" x14ac:dyDescent="0.25">
      <c r="A82" s="11" t="s">
        <v>2043</v>
      </c>
      <c r="B82" t="s">
        <v>546</v>
      </c>
      <c r="C82" s="8" t="s">
        <v>1523</v>
      </c>
      <c r="D82" s="8" t="s">
        <v>1524</v>
      </c>
      <c r="E82" s="8" t="s">
        <v>619</v>
      </c>
      <c r="F82" s="2">
        <v>191</v>
      </c>
      <c r="G82" s="8" t="s">
        <v>1522</v>
      </c>
      <c r="H82" s="10">
        <v>5</v>
      </c>
      <c r="I82" s="10">
        <v>1</v>
      </c>
      <c r="J82" s="10">
        <v>1</v>
      </c>
      <c r="K82" s="2">
        <v>1</v>
      </c>
      <c r="L82" s="28" t="s">
        <v>2087</v>
      </c>
    </row>
    <row r="83" spans="1:12" x14ac:dyDescent="0.25">
      <c r="A83" s="11" t="s">
        <v>2044</v>
      </c>
      <c r="B83" t="s">
        <v>547</v>
      </c>
      <c r="C83" s="8" t="s">
        <v>1525</v>
      </c>
      <c r="D83" s="8" t="s">
        <v>1526</v>
      </c>
      <c r="E83" s="8" t="s">
        <v>619</v>
      </c>
      <c r="F83" s="2">
        <v>224</v>
      </c>
      <c r="G83" s="8" t="s">
        <v>1522</v>
      </c>
      <c r="H83" s="10">
        <v>5</v>
      </c>
      <c r="I83" s="10">
        <v>1</v>
      </c>
      <c r="J83" s="10">
        <v>1</v>
      </c>
      <c r="K83" s="2">
        <v>1</v>
      </c>
      <c r="L83" s="26" t="s">
        <v>2087</v>
      </c>
    </row>
    <row r="84" spans="1:12" x14ac:dyDescent="0.25">
      <c r="A84" s="11" t="s">
        <v>2045</v>
      </c>
      <c r="B84" t="s">
        <v>548</v>
      </c>
      <c r="C84" s="8" t="s">
        <v>1527</v>
      </c>
      <c r="D84" s="8" t="s">
        <v>1528</v>
      </c>
      <c r="E84" s="8" t="s">
        <v>619</v>
      </c>
      <c r="F84" s="2">
        <v>193</v>
      </c>
      <c r="G84" s="8" t="s">
        <v>1522</v>
      </c>
      <c r="H84" s="10">
        <v>5</v>
      </c>
      <c r="I84" s="10">
        <v>1</v>
      </c>
      <c r="J84" s="10">
        <v>1</v>
      </c>
      <c r="K84" s="2">
        <v>1</v>
      </c>
      <c r="L84" s="26" t="s">
        <v>2087</v>
      </c>
    </row>
    <row r="85" spans="1:12" x14ac:dyDescent="0.25">
      <c r="A85" s="11" t="s">
        <v>2046</v>
      </c>
      <c r="B85" t="s">
        <v>549</v>
      </c>
      <c r="C85" s="8" t="s">
        <v>1529</v>
      </c>
      <c r="D85" s="8" t="s">
        <v>1530</v>
      </c>
      <c r="E85" s="8" t="s">
        <v>619</v>
      </c>
      <c r="F85" s="2">
        <v>191</v>
      </c>
      <c r="G85" s="8" t="s">
        <v>1522</v>
      </c>
      <c r="H85" s="10">
        <v>5</v>
      </c>
      <c r="I85" s="10">
        <v>1</v>
      </c>
      <c r="J85" s="10">
        <v>1</v>
      </c>
      <c r="K85" s="2">
        <v>1</v>
      </c>
      <c r="L85" s="26" t="s">
        <v>2087</v>
      </c>
    </row>
    <row r="86" spans="1:12" x14ac:dyDescent="0.25">
      <c r="A86" s="11" t="s">
        <v>1939</v>
      </c>
      <c r="B86" t="s">
        <v>442</v>
      </c>
      <c r="C86" s="8" t="s">
        <v>1297</v>
      </c>
      <c r="D86" s="8" t="s">
        <v>1298</v>
      </c>
      <c r="E86" s="8" t="s">
        <v>619</v>
      </c>
      <c r="F86" s="2">
        <v>196</v>
      </c>
      <c r="G86" s="8" t="s">
        <v>69</v>
      </c>
      <c r="H86" s="10">
        <v>6</v>
      </c>
      <c r="I86" s="10">
        <v>1</v>
      </c>
      <c r="J86" s="10">
        <v>1</v>
      </c>
      <c r="K86" s="2">
        <v>1</v>
      </c>
      <c r="L86" s="26" t="s">
        <v>2087</v>
      </c>
    </row>
    <row r="87" spans="1:12" x14ac:dyDescent="0.25">
      <c r="A87" s="11" t="s">
        <v>1943</v>
      </c>
      <c r="B87" t="s">
        <v>446</v>
      </c>
      <c r="C87" s="8" t="s">
        <v>1305</v>
      </c>
      <c r="D87" s="8" t="s">
        <v>1306</v>
      </c>
      <c r="E87" s="8" t="s">
        <v>619</v>
      </c>
      <c r="F87" s="2">
        <v>197</v>
      </c>
      <c r="G87" s="8" t="s">
        <v>69</v>
      </c>
      <c r="H87" s="10">
        <v>6</v>
      </c>
      <c r="I87" s="10">
        <v>1</v>
      </c>
      <c r="J87" s="10">
        <v>1</v>
      </c>
      <c r="K87" s="2">
        <v>1</v>
      </c>
      <c r="L87" s="26" t="s">
        <v>2087</v>
      </c>
    </row>
    <row r="88" spans="1:12" x14ac:dyDescent="0.25">
      <c r="A88" s="11" t="s">
        <v>1944</v>
      </c>
      <c r="B88" t="s">
        <v>447</v>
      </c>
      <c r="C88" s="8" t="s">
        <v>1307</v>
      </c>
      <c r="D88" s="8" t="s">
        <v>1308</v>
      </c>
      <c r="E88" s="8" t="s">
        <v>980</v>
      </c>
      <c r="F88" s="2">
        <v>184</v>
      </c>
      <c r="G88" s="8" t="s">
        <v>69</v>
      </c>
      <c r="H88" s="10">
        <v>6</v>
      </c>
      <c r="I88" s="10">
        <v>1</v>
      </c>
      <c r="J88" s="10">
        <v>1</v>
      </c>
      <c r="K88" s="2">
        <v>1</v>
      </c>
      <c r="L88" s="26" t="s">
        <v>2087</v>
      </c>
    </row>
    <row r="89" spans="1:12" x14ac:dyDescent="0.25">
      <c r="A89" s="11" t="s">
        <v>1946</v>
      </c>
      <c r="B89" t="s">
        <v>449</v>
      </c>
      <c r="C89" s="8" t="s">
        <v>1311</v>
      </c>
      <c r="D89" s="8" t="s">
        <v>1312</v>
      </c>
      <c r="E89" s="8" t="s">
        <v>619</v>
      </c>
      <c r="F89" s="2">
        <v>173</v>
      </c>
      <c r="G89" s="8" t="s">
        <v>69</v>
      </c>
      <c r="H89" s="10">
        <v>6</v>
      </c>
      <c r="I89" s="10">
        <v>1</v>
      </c>
      <c r="J89" s="10">
        <v>1</v>
      </c>
      <c r="K89" s="2">
        <v>1</v>
      </c>
      <c r="L89" s="26" t="s">
        <v>2087</v>
      </c>
    </row>
    <row r="90" spans="1:12" x14ac:dyDescent="0.25">
      <c r="A90" s="11" t="s">
        <v>1947</v>
      </c>
      <c r="B90" t="s">
        <v>450</v>
      </c>
      <c r="C90" s="8" t="s">
        <v>1313</v>
      </c>
      <c r="D90" s="8" t="s">
        <v>1314</v>
      </c>
      <c r="E90" s="8" t="s">
        <v>619</v>
      </c>
      <c r="F90" s="2">
        <v>186</v>
      </c>
      <c r="G90" s="8" t="s">
        <v>69</v>
      </c>
      <c r="H90" s="10">
        <v>6</v>
      </c>
      <c r="I90" s="10">
        <v>1</v>
      </c>
      <c r="J90" s="10">
        <v>1</v>
      </c>
      <c r="K90" s="2">
        <v>1</v>
      </c>
      <c r="L90" s="26" t="s">
        <v>2087</v>
      </c>
    </row>
    <row r="91" spans="1:12" x14ac:dyDescent="0.25">
      <c r="A91" s="11" t="s">
        <v>1950</v>
      </c>
      <c r="B91" t="s">
        <v>453</v>
      </c>
      <c r="C91" s="8" t="s">
        <v>1319</v>
      </c>
      <c r="D91" s="8" t="s">
        <v>1320</v>
      </c>
      <c r="E91" s="8" t="s">
        <v>1181</v>
      </c>
      <c r="F91" s="2">
        <v>192</v>
      </c>
      <c r="G91" s="8" t="s">
        <v>69</v>
      </c>
      <c r="H91" s="10">
        <v>6</v>
      </c>
      <c r="I91" s="10">
        <v>1</v>
      </c>
      <c r="J91" s="10">
        <v>1</v>
      </c>
      <c r="K91" s="2">
        <v>1</v>
      </c>
      <c r="L91" s="26" t="s">
        <v>2087</v>
      </c>
    </row>
    <row r="92" spans="1:12" x14ac:dyDescent="0.25">
      <c r="A92" s="11" t="s">
        <v>1945</v>
      </c>
      <c r="B92" t="s">
        <v>448</v>
      </c>
      <c r="C92" s="8" t="s">
        <v>1309</v>
      </c>
      <c r="D92" s="8" t="s">
        <v>1310</v>
      </c>
      <c r="E92" s="8" t="s">
        <v>619</v>
      </c>
      <c r="F92" s="2">
        <v>196</v>
      </c>
      <c r="G92" s="8" t="s">
        <v>60</v>
      </c>
      <c r="H92" s="10">
        <v>6</v>
      </c>
      <c r="I92" s="10">
        <v>1</v>
      </c>
      <c r="J92" s="10">
        <v>1</v>
      </c>
      <c r="K92" s="2">
        <v>1</v>
      </c>
      <c r="L92" s="26" t="s">
        <v>2087</v>
      </c>
    </row>
    <row r="93" spans="1:12" x14ac:dyDescent="0.25">
      <c r="A93" s="11" t="s">
        <v>1948</v>
      </c>
      <c r="B93" t="s">
        <v>451</v>
      </c>
      <c r="C93" s="8" t="s">
        <v>1315</v>
      </c>
      <c r="D93" s="8" t="s">
        <v>1316</v>
      </c>
      <c r="E93" s="8" t="s">
        <v>619</v>
      </c>
      <c r="F93" s="2">
        <v>199</v>
      </c>
      <c r="G93" s="8" t="s">
        <v>60</v>
      </c>
      <c r="H93" s="10">
        <v>6</v>
      </c>
      <c r="I93" s="10">
        <v>1</v>
      </c>
      <c r="J93" s="10">
        <v>1</v>
      </c>
      <c r="K93" s="2">
        <v>1</v>
      </c>
      <c r="L93" s="26" t="s">
        <v>2087</v>
      </c>
    </row>
    <row r="94" spans="1:12" x14ac:dyDescent="0.25">
      <c r="A94" s="11" t="s">
        <v>1949</v>
      </c>
      <c r="B94" t="s">
        <v>452</v>
      </c>
      <c r="C94" s="8" t="s">
        <v>1317</v>
      </c>
      <c r="D94" s="8" t="s">
        <v>1318</v>
      </c>
      <c r="E94" s="8" t="s">
        <v>980</v>
      </c>
      <c r="F94" s="2">
        <v>180</v>
      </c>
      <c r="G94" s="8" t="s">
        <v>60</v>
      </c>
      <c r="H94" s="10">
        <v>6</v>
      </c>
      <c r="I94" s="10">
        <v>1</v>
      </c>
      <c r="J94" s="10">
        <v>1</v>
      </c>
      <c r="K94" s="2">
        <v>1</v>
      </c>
      <c r="L94" s="26" t="s">
        <v>2087</v>
      </c>
    </row>
    <row r="95" spans="1:12" x14ac:dyDescent="0.25">
      <c r="A95" s="11" t="s">
        <v>1951</v>
      </c>
      <c r="B95" t="s">
        <v>454</v>
      </c>
      <c r="C95" s="8" t="s">
        <v>1321</v>
      </c>
      <c r="D95" s="8" t="s">
        <v>1322</v>
      </c>
      <c r="E95" s="8" t="s">
        <v>619</v>
      </c>
      <c r="F95" s="2">
        <v>186</v>
      </c>
      <c r="G95" s="8" t="s">
        <v>60</v>
      </c>
      <c r="H95" s="10">
        <v>6</v>
      </c>
      <c r="I95" s="10">
        <v>1</v>
      </c>
      <c r="J95" s="10">
        <v>1</v>
      </c>
      <c r="K95" s="2">
        <v>1</v>
      </c>
      <c r="L95" s="26" t="s">
        <v>2087</v>
      </c>
    </row>
    <row r="96" spans="1:12" x14ac:dyDescent="0.25">
      <c r="A96" t="s">
        <v>2224</v>
      </c>
      <c r="B96" t="s">
        <v>2266</v>
      </c>
      <c r="C96" t="s">
        <v>2267</v>
      </c>
      <c r="D96" t="s">
        <v>2268</v>
      </c>
      <c r="E96" t="s">
        <v>619</v>
      </c>
      <c r="F96" s="2">
        <v>165</v>
      </c>
      <c r="G96" t="s">
        <v>60</v>
      </c>
      <c r="H96" s="10">
        <v>6</v>
      </c>
      <c r="I96" s="10">
        <v>1</v>
      </c>
      <c r="J96" s="10">
        <v>1</v>
      </c>
      <c r="K96" s="2">
        <v>1</v>
      </c>
      <c r="L96" s="26" t="s">
        <v>2087</v>
      </c>
    </row>
    <row r="97" spans="1:12" x14ac:dyDescent="0.25">
      <c r="A97" s="11" t="s">
        <v>1952</v>
      </c>
      <c r="B97" t="s">
        <v>455</v>
      </c>
      <c r="C97" s="8" t="s">
        <v>1323</v>
      </c>
      <c r="D97" s="8" t="s">
        <v>1324</v>
      </c>
      <c r="E97" s="8" t="s">
        <v>619</v>
      </c>
      <c r="F97" s="2">
        <v>194</v>
      </c>
      <c r="G97" s="8" t="s">
        <v>60</v>
      </c>
      <c r="H97" s="10">
        <v>6</v>
      </c>
      <c r="I97" s="10">
        <v>1</v>
      </c>
      <c r="J97" s="10">
        <v>1</v>
      </c>
      <c r="K97" s="2">
        <v>1</v>
      </c>
      <c r="L97" s="26" t="s">
        <v>2087</v>
      </c>
    </row>
    <row r="98" spans="1:12" x14ac:dyDescent="0.25">
      <c r="A98" s="11" t="s">
        <v>1934</v>
      </c>
      <c r="B98" t="s">
        <v>437</v>
      </c>
      <c r="C98" s="8" t="s">
        <v>1287</v>
      </c>
      <c r="D98" s="8" t="s">
        <v>1288</v>
      </c>
      <c r="E98" s="8" t="s">
        <v>619</v>
      </c>
      <c r="F98" s="2">
        <v>194</v>
      </c>
      <c r="G98" s="8" t="s">
        <v>67</v>
      </c>
      <c r="H98" s="10">
        <v>6</v>
      </c>
      <c r="I98" s="10">
        <v>1</v>
      </c>
      <c r="J98" s="10">
        <v>1</v>
      </c>
      <c r="K98" s="2">
        <v>1</v>
      </c>
      <c r="L98" s="26" t="s">
        <v>2087</v>
      </c>
    </row>
    <row r="99" spans="1:12" x14ac:dyDescent="0.25">
      <c r="A99" s="11" t="s">
        <v>1941</v>
      </c>
      <c r="B99" t="s">
        <v>444</v>
      </c>
      <c r="C99" s="8" t="s">
        <v>1301</v>
      </c>
      <c r="D99" s="8" t="s">
        <v>1302</v>
      </c>
      <c r="E99" s="8" t="s">
        <v>980</v>
      </c>
      <c r="F99" s="2">
        <v>180</v>
      </c>
      <c r="G99" s="8" t="s">
        <v>67</v>
      </c>
      <c r="H99" s="10">
        <v>6</v>
      </c>
      <c r="I99" s="10">
        <v>1</v>
      </c>
      <c r="J99" s="10">
        <v>1</v>
      </c>
      <c r="K99" s="2">
        <v>1</v>
      </c>
      <c r="L99" s="26" t="s">
        <v>2087</v>
      </c>
    </row>
    <row r="100" spans="1:12" x14ac:dyDescent="0.25">
      <c r="A100" s="11" t="s">
        <v>1942</v>
      </c>
      <c r="B100" t="s">
        <v>445</v>
      </c>
      <c r="C100" s="8" t="s">
        <v>1303</v>
      </c>
      <c r="D100" s="8" t="s">
        <v>1304</v>
      </c>
      <c r="E100" s="8" t="s">
        <v>619</v>
      </c>
      <c r="F100" s="2">
        <v>199</v>
      </c>
      <c r="G100" s="8" t="s">
        <v>67</v>
      </c>
      <c r="H100" s="10">
        <v>6</v>
      </c>
      <c r="I100" s="10">
        <v>1</v>
      </c>
      <c r="J100" s="10">
        <v>1</v>
      </c>
      <c r="K100" s="2">
        <v>1</v>
      </c>
      <c r="L100" s="26" t="s">
        <v>2087</v>
      </c>
    </row>
    <row r="101" spans="1:12" x14ac:dyDescent="0.25">
      <c r="A101" s="11" t="s">
        <v>1953</v>
      </c>
      <c r="B101" t="s">
        <v>456</v>
      </c>
      <c r="C101" s="8" t="s">
        <v>1325</v>
      </c>
      <c r="D101" s="8" t="s">
        <v>1326</v>
      </c>
      <c r="E101" s="8" t="s">
        <v>619</v>
      </c>
      <c r="F101" s="2">
        <v>201</v>
      </c>
      <c r="G101" s="8" t="s">
        <v>67</v>
      </c>
      <c r="H101" s="10">
        <v>6</v>
      </c>
      <c r="I101" s="10">
        <v>1</v>
      </c>
      <c r="J101" s="10">
        <v>1</v>
      </c>
      <c r="K101" s="2">
        <v>1</v>
      </c>
      <c r="L101" s="26" t="s">
        <v>2087</v>
      </c>
    </row>
    <row r="102" spans="1:12" x14ac:dyDescent="0.25">
      <c r="A102" s="11" t="s">
        <v>1954</v>
      </c>
      <c r="B102" t="s">
        <v>457</v>
      </c>
      <c r="C102" s="8" t="s">
        <v>1327</v>
      </c>
      <c r="D102" s="8" t="s">
        <v>1328</v>
      </c>
      <c r="E102" s="8" t="s">
        <v>619</v>
      </c>
      <c r="F102" s="2">
        <v>173</v>
      </c>
      <c r="G102" s="8" t="s">
        <v>67</v>
      </c>
      <c r="H102" s="10">
        <v>6</v>
      </c>
      <c r="I102" s="10">
        <v>1</v>
      </c>
      <c r="J102" s="10">
        <v>1</v>
      </c>
      <c r="K102" s="2">
        <v>1</v>
      </c>
      <c r="L102" s="26" t="s">
        <v>2087</v>
      </c>
    </row>
    <row r="103" spans="1:12" x14ac:dyDescent="0.25">
      <c r="A103" s="11" t="s">
        <v>1955</v>
      </c>
      <c r="B103" t="s">
        <v>458</v>
      </c>
      <c r="C103" s="8" t="s">
        <v>1329</v>
      </c>
      <c r="D103" s="8" t="s">
        <v>1330</v>
      </c>
      <c r="E103" s="8" t="s">
        <v>619</v>
      </c>
      <c r="F103" s="2">
        <v>196</v>
      </c>
      <c r="G103" s="8" t="s">
        <v>67</v>
      </c>
      <c r="H103" s="10">
        <v>6</v>
      </c>
      <c r="I103" s="10">
        <v>1</v>
      </c>
      <c r="J103" s="10">
        <v>1</v>
      </c>
      <c r="K103" s="2">
        <v>1</v>
      </c>
      <c r="L103" s="26" t="s">
        <v>2087</v>
      </c>
    </row>
    <row r="104" spans="1:12" x14ac:dyDescent="0.25">
      <c r="A104" s="11" t="s">
        <v>1786</v>
      </c>
      <c r="B104" t="s">
        <v>289</v>
      </c>
      <c r="C104" s="8" t="s">
        <v>973</v>
      </c>
      <c r="D104" s="8" t="s">
        <v>975</v>
      </c>
      <c r="E104" s="8" t="s">
        <v>974</v>
      </c>
      <c r="F104" s="2">
        <v>187</v>
      </c>
      <c r="G104" s="8" t="s">
        <v>976</v>
      </c>
      <c r="H104" s="10">
        <v>6</v>
      </c>
      <c r="I104" s="10">
        <v>1</v>
      </c>
      <c r="J104" s="10">
        <v>1</v>
      </c>
      <c r="K104" s="2">
        <v>1</v>
      </c>
      <c r="L104" s="26" t="s">
        <v>2087</v>
      </c>
    </row>
    <row r="105" spans="1:12" x14ac:dyDescent="0.25">
      <c r="A105" s="11" t="s">
        <v>1787</v>
      </c>
      <c r="B105" t="s">
        <v>290</v>
      </c>
      <c r="C105" s="8" t="s">
        <v>977</v>
      </c>
      <c r="D105" s="8" t="s">
        <v>978</v>
      </c>
      <c r="E105" s="8" t="s">
        <v>619</v>
      </c>
      <c r="F105" s="2">
        <v>197</v>
      </c>
      <c r="G105" s="8" t="s">
        <v>976</v>
      </c>
      <c r="H105" s="10">
        <v>6</v>
      </c>
      <c r="I105" s="10">
        <v>1</v>
      </c>
      <c r="J105" s="10">
        <v>1</v>
      </c>
      <c r="K105" s="2">
        <v>1</v>
      </c>
      <c r="L105" s="26" t="s">
        <v>2087</v>
      </c>
    </row>
    <row r="106" spans="1:12" x14ac:dyDescent="0.25">
      <c r="A106" s="11" t="s">
        <v>1788</v>
      </c>
      <c r="B106" s="5" t="s">
        <v>291</v>
      </c>
      <c r="C106" s="8" t="s">
        <v>979</v>
      </c>
      <c r="D106" s="8" t="s">
        <v>981</v>
      </c>
      <c r="E106" s="8" t="s">
        <v>980</v>
      </c>
      <c r="F106" s="2">
        <v>184</v>
      </c>
      <c r="G106" s="8" t="s">
        <v>976</v>
      </c>
      <c r="H106" s="10">
        <v>6</v>
      </c>
      <c r="I106" s="10">
        <v>1</v>
      </c>
      <c r="J106" s="10">
        <v>1</v>
      </c>
      <c r="K106" s="2">
        <v>1</v>
      </c>
      <c r="L106" s="26" t="s">
        <v>2087</v>
      </c>
    </row>
    <row r="107" spans="1:12" x14ac:dyDescent="0.25">
      <c r="A107" s="11" t="s">
        <v>1789</v>
      </c>
      <c r="B107" s="8" t="s">
        <v>292</v>
      </c>
      <c r="C107" s="8" t="s">
        <v>982</v>
      </c>
      <c r="D107" s="8" t="s">
        <v>983</v>
      </c>
      <c r="E107" s="8" t="s">
        <v>619</v>
      </c>
      <c r="F107" s="2">
        <v>196</v>
      </c>
      <c r="G107" s="8" t="s">
        <v>976</v>
      </c>
      <c r="H107" s="10">
        <v>6</v>
      </c>
      <c r="I107" s="10">
        <v>1</v>
      </c>
      <c r="J107" s="10">
        <v>1</v>
      </c>
      <c r="K107" s="2">
        <v>1</v>
      </c>
      <c r="L107" s="26" t="s">
        <v>2087</v>
      </c>
    </row>
    <row r="108" spans="1:12" x14ac:dyDescent="0.25">
      <c r="A108" t="s">
        <v>2217</v>
      </c>
      <c r="B108" t="s">
        <v>2238</v>
      </c>
      <c r="C108" t="s">
        <v>2239</v>
      </c>
      <c r="D108" t="s">
        <v>2240</v>
      </c>
      <c r="E108" t="s">
        <v>619</v>
      </c>
      <c r="F108" s="2">
        <v>165</v>
      </c>
      <c r="G108" t="s">
        <v>976</v>
      </c>
      <c r="H108" s="10">
        <v>6</v>
      </c>
      <c r="I108" s="10">
        <v>1</v>
      </c>
      <c r="J108" s="10">
        <v>1</v>
      </c>
      <c r="K108" s="2">
        <v>1</v>
      </c>
      <c r="L108" s="26" t="s">
        <v>2087</v>
      </c>
    </row>
    <row r="109" spans="1:12" x14ac:dyDescent="0.25">
      <c r="A109" s="11" t="s">
        <v>1790</v>
      </c>
      <c r="B109" t="s">
        <v>293</v>
      </c>
      <c r="C109" s="8" t="s">
        <v>984</v>
      </c>
      <c r="D109" s="8" t="s">
        <v>985</v>
      </c>
      <c r="E109" s="8" t="s">
        <v>619</v>
      </c>
      <c r="F109" s="2">
        <v>153</v>
      </c>
      <c r="G109" s="8" t="s">
        <v>976</v>
      </c>
      <c r="H109" s="10">
        <v>6</v>
      </c>
      <c r="I109" s="10">
        <v>1</v>
      </c>
      <c r="J109" s="10">
        <v>1</v>
      </c>
      <c r="K109" s="2">
        <v>1</v>
      </c>
      <c r="L109" s="26" t="s">
        <v>2087</v>
      </c>
    </row>
    <row r="110" spans="1:12" x14ac:dyDescent="0.25">
      <c r="A110" s="11" t="s">
        <v>2070</v>
      </c>
      <c r="B110" t="s">
        <v>573</v>
      </c>
      <c r="C110" s="8" t="s">
        <v>1580</v>
      </c>
      <c r="D110" s="8" t="s">
        <v>1581</v>
      </c>
      <c r="E110" s="8" t="s">
        <v>588</v>
      </c>
      <c r="F110" s="2">
        <v>199</v>
      </c>
      <c r="G110" s="8" t="s">
        <v>63</v>
      </c>
      <c r="H110" s="10">
        <v>6</v>
      </c>
      <c r="I110" s="10">
        <v>1</v>
      </c>
      <c r="J110" s="10">
        <v>1</v>
      </c>
      <c r="K110" s="2">
        <v>1</v>
      </c>
      <c r="L110" s="26" t="s">
        <v>2087</v>
      </c>
    </row>
    <row r="111" spans="1:12" x14ac:dyDescent="0.25">
      <c r="A111" s="11" t="s">
        <v>2071</v>
      </c>
      <c r="B111" t="s">
        <v>574</v>
      </c>
      <c r="C111" s="8" t="s">
        <v>1582</v>
      </c>
      <c r="D111" s="8" t="s">
        <v>1583</v>
      </c>
      <c r="E111" s="8" t="s">
        <v>604</v>
      </c>
      <c r="F111" s="2">
        <v>184</v>
      </c>
      <c r="G111" s="8" t="s">
        <v>63</v>
      </c>
      <c r="H111" s="10">
        <v>6</v>
      </c>
      <c r="I111" s="10">
        <v>1</v>
      </c>
      <c r="J111" s="10">
        <v>1</v>
      </c>
      <c r="K111" s="2">
        <v>1</v>
      </c>
      <c r="L111" s="26" t="s">
        <v>2087</v>
      </c>
    </row>
    <row r="112" spans="1:12" x14ac:dyDescent="0.25">
      <c r="A112" t="s">
        <v>2227</v>
      </c>
      <c r="B112" t="s">
        <v>2241</v>
      </c>
      <c r="C112" t="s">
        <v>2242</v>
      </c>
      <c r="D112" t="s">
        <v>2243</v>
      </c>
      <c r="E112" t="s">
        <v>597</v>
      </c>
      <c r="F112" s="2">
        <v>173</v>
      </c>
      <c r="G112" t="s">
        <v>63</v>
      </c>
      <c r="H112" s="10">
        <v>6</v>
      </c>
      <c r="I112" s="10">
        <v>1</v>
      </c>
      <c r="J112" s="10">
        <v>1</v>
      </c>
      <c r="K112" s="2">
        <v>1</v>
      </c>
      <c r="L112" s="26" t="s">
        <v>2087</v>
      </c>
    </row>
    <row r="113" spans="1:12" x14ac:dyDescent="0.25">
      <c r="A113" s="11" t="s">
        <v>2072</v>
      </c>
      <c r="B113" t="s">
        <v>575</v>
      </c>
      <c r="C113" s="8" t="s">
        <v>1584</v>
      </c>
      <c r="D113" s="8" t="s">
        <v>1585</v>
      </c>
      <c r="E113" s="8" t="s">
        <v>597</v>
      </c>
      <c r="F113" s="2">
        <v>201</v>
      </c>
      <c r="G113" s="8" t="s">
        <v>63</v>
      </c>
      <c r="H113" s="10">
        <v>6</v>
      </c>
      <c r="I113" s="10">
        <v>1</v>
      </c>
      <c r="J113" s="10">
        <v>1</v>
      </c>
      <c r="K113" s="2">
        <v>1</v>
      </c>
      <c r="L113" s="26" t="s">
        <v>2087</v>
      </c>
    </row>
    <row r="114" spans="1:12" x14ac:dyDescent="0.25">
      <c r="A114" s="11" t="s">
        <v>2073</v>
      </c>
      <c r="B114" t="s">
        <v>576</v>
      </c>
      <c r="C114" s="8" t="s">
        <v>1586</v>
      </c>
      <c r="D114" s="8" t="s">
        <v>1587</v>
      </c>
      <c r="E114" s="8" t="s">
        <v>588</v>
      </c>
      <c r="F114" s="2">
        <v>194</v>
      </c>
      <c r="G114" s="8" t="s">
        <v>63</v>
      </c>
      <c r="H114" s="10">
        <v>6</v>
      </c>
      <c r="I114" s="10">
        <v>1</v>
      </c>
      <c r="J114" s="10">
        <v>1</v>
      </c>
      <c r="K114" s="2">
        <v>1</v>
      </c>
      <c r="L114" s="26" t="s">
        <v>2087</v>
      </c>
    </row>
    <row r="115" spans="1:12" x14ac:dyDescent="0.25">
      <c r="A115" s="11" t="s">
        <v>2074</v>
      </c>
      <c r="B115" t="s">
        <v>577</v>
      </c>
      <c r="C115" s="8" t="s">
        <v>1588</v>
      </c>
      <c r="D115" s="8" t="s">
        <v>1589</v>
      </c>
      <c r="E115" s="8" t="s">
        <v>588</v>
      </c>
      <c r="F115" s="2">
        <v>196</v>
      </c>
      <c r="G115" s="8" t="s">
        <v>63</v>
      </c>
      <c r="H115" s="10">
        <v>6</v>
      </c>
      <c r="I115" s="10">
        <v>1</v>
      </c>
      <c r="J115" s="10">
        <v>1</v>
      </c>
      <c r="K115" s="2">
        <v>1</v>
      </c>
      <c r="L115" s="26" t="s">
        <v>2087</v>
      </c>
    </row>
    <row r="116" spans="1:12" x14ac:dyDescent="0.25">
      <c r="A116" s="11" t="s">
        <v>1956</v>
      </c>
      <c r="B116" t="s">
        <v>459</v>
      </c>
      <c r="C116" s="8" t="s">
        <v>1331</v>
      </c>
      <c r="D116" s="8" t="s">
        <v>1332</v>
      </c>
      <c r="E116" s="8" t="s">
        <v>980</v>
      </c>
      <c r="F116" s="2">
        <v>190</v>
      </c>
      <c r="G116" s="8" t="s">
        <v>59</v>
      </c>
      <c r="H116" s="10">
        <v>6</v>
      </c>
      <c r="I116" s="10">
        <v>1</v>
      </c>
      <c r="J116" s="10">
        <v>1</v>
      </c>
      <c r="K116" s="2">
        <v>1</v>
      </c>
      <c r="L116" s="26" t="s">
        <v>2087</v>
      </c>
    </row>
    <row r="117" spans="1:12" x14ac:dyDescent="0.25">
      <c r="A117" s="11" t="s">
        <v>1957</v>
      </c>
      <c r="B117" t="s">
        <v>460</v>
      </c>
      <c r="C117" s="8" t="s">
        <v>1333</v>
      </c>
      <c r="D117" s="8" t="s">
        <v>1334</v>
      </c>
      <c r="E117" s="8" t="s">
        <v>619</v>
      </c>
      <c r="F117" s="2">
        <v>199</v>
      </c>
      <c r="G117" s="8" t="s">
        <v>59</v>
      </c>
      <c r="H117" s="10">
        <v>6</v>
      </c>
      <c r="I117" s="10">
        <v>1</v>
      </c>
      <c r="J117" s="10">
        <v>1</v>
      </c>
      <c r="K117" s="2">
        <v>1</v>
      </c>
      <c r="L117" s="26" t="s">
        <v>2087</v>
      </c>
    </row>
    <row r="118" spans="1:12" x14ac:dyDescent="0.25">
      <c r="A118" s="11" t="s">
        <v>1958</v>
      </c>
      <c r="B118" t="s">
        <v>461</v>
      </c>
      <c r="C118" s="8" t="s">
        <v>1335</v>
      </c>
      <c r="D118" s="8" t="s">
        <v>1336</v>
      </c>
      <c r="E118" s="8" t="s">
        <v>619</v>
      </c>
      <c r="F118" s="2">
        <v>201</v>
      </c>
      <c r="G118" s="8" t="s">
        <v>59</v>
      </c>
      <c r="H118" s="10">
        <v>6</v>
      </c>
      <c r="I118" s="10">
        <v>1</v>
      </c>
      <c r="J118" s="10">
        <v>1</v>
      </c>
      <c r="K118" s="2">
        <v>1</v>
      </c>
      <c r="L118" s="26" t="s">
        <v>2087</v>
      </c>
    </row>
    <row r="119" spans="1:12" x14ac:dyDescent="0.25">
      <c r="A119" s="11" t="s">
        <v>1959</v>
      </c>
      <c r="B119" t="s">
        <v>462</v>
      </c>
      <c r="C119" s="8" t="s">
        <v>1337</v>
      </c>
      <c r="D119" s="8" t="s">
        <v>1338</v>
      </c>
      <c r="E119" s="8" t="s">
        <v>619</v>
      </c>
      <c r="F119" s="2">
        <v>165</v>
      </c>
      <c r="G119" s="8" t="s">
        <v>59</v>
      </c>
      <c r="H119" s="10">
        <v>6</v>
      </c>
      <c r="I119" s="10">
        <v>1</v>
      </c>
      <c r="J119" s="10">
        <v>1</v>
      </c>
      <c r="K119" s="2">
        <v>1</v>
      </c>
      <c r="L119" s="26" t="s">
        <v>2087</v>
      </c>
    </row>
    <row r="120" spans="1:12" x14ac:dyDescent="0.25">
      <c r="A120" s="11" t="s">
        <v>1960</v>
      </c>
      <c r="B120" t="s">
        <v>463</v>
      </c>
      <c r="C120" s="8" t="s">
        <v>1339</v>
      </c>
      <c r="D120" s="8" t="s">
        <v>1340</v>
      </c>
      <c r="E120" s="8" t="s">
        <v>619</v>
      </c>
      <c r="F120" s="2">
        <v>194</v>
      </c>
      <c r="G120" s="8" t="s">
        <v>59</v>
      </c>
      <c r="H120" s="10">
        <v>6</v>
      </c>
      <c r="I120" s="10">
        <v>1</v>
      </c>
      <c r="J120" s="10">
        <v>1</v>
      </c>
      <c r="K120" s="2">
        <v>1</v>
      </c>
      <c r="L120" s="26"/>
    </row>
    <row r="121" spans="1:12" x14ac:dyDescent="0.25">
      <c r="A121" s="11" t="s">
        <v>1962</v>
      </c>
      <c r="B121" t="s">
        <v>465</v>
      </c>
      <c r="C121" s="8" t="s">
        <v>1343</v>
      </c>
      <c r="D121" s="8" t="s">
        <v>1344</v>
      </c>
      <c r="E121" s="8" t="s">
        <v>619</v>
      </c>
      <c r="F121" s="2">
        <v>196</v>
      </c>
      <c r="G121" s="8" t="s">
        <v>59</v>
      </c>
      <c r="H121" s="10">
        <v>6</v>
      </c>
      <c r="I121" s="10">
        <v>1</v>
      </c>
      <c r="J121" s="10">
        <v>1</v>
      </c>
      <c r="K121" s="2">
        <v>1</v>
      </c>
      <c r="L121" s="26"/>
    </row>
    <row r="122" spans="1:12" x14ac:dyDescent="0.25">
      <c r="A122" s="11" t="s">
        <v>1989</v>
      </c>
      <c r="B122" t="s">
        <v>492</v>
      </c>
      <c r="C122" s="8" t="s">
        <v>1400</v>
      </c>
      <c r="D122" s="8" t="s">
        <v>1402</v>
      </c>
      <c r="E122" s="8" t="s">
        <v>1401</v>
      </c>
      <c r="F122" s="2">
        <v>131</v>
      </c>
      <c r="G122" s="8" t="s">
        <v>1399</v>
      </c>
      <c r="H122" s="10">
        <v>7</v>
      </c>
      <c r="I122" s="10">
        <v>1</v>
      </c>
      <c r="J122" s="10">
        <v>1</v>
      </c>
      <c r="K122" s="2">
        <v>1</v>
      </c>
      <c r="L122" s="26"/>
    </row>
    <row r="123" spans="1:12" x14ac:dyDescent="0.25">
      <c r="A123" s="11" t="s">
        <v>1990</v>
      </c>
      <c r="B123" t="s">
        <v>493</v>
      </c>
      <c r="C123" s="8" t="s">
        <v>1403</v>
      </c>
      <c r="D123" s="8" t="s">
        <v>1404</v>
      </c>
      <c r="E123" s="8" t="s">
        <v>619</v>
      </c>
      <c r="F123" s="2">
        <v>199</v>
      </c>
      <c r="G123" s="8" t="s">
        <v>1399</v>
      </c>
      <c r="H123" s="10">
        <v>7</v>
      </c>
      <c r="I123" s="10">
        <v>1</v>
      </c>
      <c r="J123" s="10">
        <v>1</v>
      </c>
      <c r="K123" s="2">
        <v>1</v>
      </c>
      <c r="L123" s="26"/>
    </row>
    <row r="124" spans="1:12" x14ac:dyDescent="0.25">
      <c r="A124" s="11" t="s">
        <v>1991</v>
      </c>
      <c r="B124" t="s">
        <v>494</v>
      </c>
      <c r="C124" s="8" t="s">
        <v>1405</v>
      </c>
      <c r="D124" s="8" t="s">
        <v>1406</v>
      </c>
      <c r="E124" s="8" t="s">
        <v>619</v>
      </c>
      <c r="F124" s="2">
        <v>136</v>
      </c>
      <c r="G124" s="8" t="s">
        <v>1399</v>
      </c>
      <c r="H124" s="10">
        <v>7</v>
      </c>
      <c r="I124" s="10">
        <v>1</v>
      </c>
      <c r="J124" s="10">
        <v>1</v>
      </c>
      <c r="K124" s="2">
        <v>1</v>
      </c>
      <c r="L124" s="26"/>
    </row>
    <row r="125" spans="1:12" x14ac:dyDescent="0.25">
      <c r="A125" s="11" t="s">
        <v>1992</v>
      </c>
      <c r="B125" t="s">
        <v>495</v>
      </c>
      <c r="C125" s="8" t="s">
        <v>1407</v>
      </c>
      <c r="D125" s="8" t="s">
        <v>1408</v>
      </c>
      <c r="E125" s="8" t="s">
        <v>619</v>
      </c>
      <c r="F125" s="2">
        <v>194</v>
      </c>
      <c r="G125" s="8" t="s">
        <v>1399</v>
      </c>
      <c r="H125" s="10">
        <v>7</v>
      </c>
      <c r="I125" s="10">
        <v>1</v>
      </c>
      <c r="J125" s="10">
        <v>1</v>
      </c>
      <c r="K125" s="2">
        <v>1</v>
      </c>
      <c r="L125" s="26"/>
    </row>
    <row r="126" spans="1:12" x14ac:dyDescent="0.25">
      <c r="A126" s="11" t="s">
        <v>1993</v>
      </c>
      <c r="B126" t="s">
        <v>496</v>
      </c>
      <c r="C126" s="8" t="s">
        <v>1409</v>
      </c>
      <c r="D126" s="8" t="s">
        <v>1410</v>
      </c>
      <c r="E126" s="8" t="s">
        <v>619</v>
      </c>
      <c r="F126" s="2">
        <v>201</v>
      </c>
      <c r="G126" s="8" t="s">
        <v>1399</v>
      </c>
      <c r="H126" s="10">
        <v>7</v>
      </c>
      <c r="I126" s="10">
        <v>1</v>
      </c>
      <c r="J126" s="10">
        <v>1</v>
      </c>
      <c r="K126" s="2">
        <v>1</v>
      </c>
      <c r="L126" s="26"/>
    </row>
    <row r="127" spans="1:12" x14ac:dyDescent="0.25">
      <c r="A127" t="s">
        <v>2226</v>
      </c>
      <c r="B127" t="s">
        <v>2231</v>
      </c>
      <c r="C127" t="s">
        <v>2232</v>
      </c>
      <c r="D127" t="s">
        <v>2233</v>
      </c>
      <c r="E127" t="s">
        <v>619</v>
      </c>
      <c r="F127" s="2">
        <v>173</v>
      </c>
      <c r="G127" t="s">
        <v>1399</v>
      </c>
      <c r="H127" s="10">
        <v>7</v>
      </c>
      <c r="I127" s="10">
        <v>1</v>
      </c>
      <c r="J127" s="10">
        <v>1</v>
      </c>
      <c r="K127" s="2">
        <v>1</v>
      </c>
      <c r="L127" s="26"/>
    </row>
    <row r="128" spans="1:12" x14ac:dyDescent="0.25">
      <c r="A128" s="11" t="s">
        <v>1627</v>
      </c>
      <c r="B128" t="s">
        <v>132</v>
      </c>
      <c r="C128" s="8" t="s">
        <v>628</v>
      </c>
      <c r="D128" s="8" t="s">
        <v>629</v>
      </c>
      <c r="E128" s="8" t="s">
        <v>597</v>
      </c>
      <c r="F128" s="2">
        <v>173</v>
      </c>
      <c r="G128" s="8" t="s">
        <v>62</v>
      </c>
      <c r="H128" s="10">
        <v>6</v>
      </c>
      <c r="I128" s="10">
        <v>1</v>
      </c>
      <c r="J128" s="10">
        <v>1</v>
      </c>
      <c r="K128" s="2">
        <v>1</v>
      </c>
      <c r="L128" s="26"/>
    </row>
    <row r="129" spans="1:12" x14ac:dyDescent="0.25">
      <c r="A129" s="11" t="s">
        <v>1628</v>
      </c>
      <c r="B129" t="s">
        <v>133</v>
      </c>
      <c r="C129" s="8" t="s">
        <v>630</v>
      </c>
      <c r="D129" s="8" t="s">
        <v>631</v>
      </c>
      <c r="E129" s="8" t="s">
        <v>597</v>
      </c>
      <c r="F129" s="2">
        <v>201</v>
      </c>
      <c r="G129" s="8" t="s">
        <v>62</v>
      </c>
      <c r="H129" s="10">
        <v>6</v>
      </c>
      <c r="I129" s="10">
        <v>1</v>
      </c>
      <c r="J129" s="10">
        <v>1</v>
      </c>
      <c r="K129" s="2">
        <v>1</v>
      </c>
      <c r="L129" s="26"/>
    </row>
    <row r="130" spans="1:12" x14ac:dyDescent="0.25">
      <c r="A130" s="11" t="s">
        <v>1629</v>
      </c>
      <c r="B130" t="s">
        <v>134</v>
      </c>
      <c r="C130" s="8" t="s">
        <v>632</v>
      </c>
      <c r="D130" s="8" t="s">
        <v>633</v>
      </c>
      <c r="E130" s="8" t="s">
        <v>588</v>
      </c>
      <c r="F130" s="2">
        <v>196</v>
      </c>
      <c r="G130" s="8" t="s">
        <v>62</v>
      </c>
      <c r="H130" s="10">
        <v>6</v>
      </c>
      <c r="I130" s="10">
        <v>1</v>
      </c>
      <c r="J130" s="10">
        <v>1</v>
      </c>
      <c r="K130" s="2">
        <v>1</v>
      </c>
      <c r="L130" s="26"/>
    </row>
    <row r="131" spans="1:12" x14ac:dyDescent="0.25">
      <c r="A131" s="11" t="s">
        <v>1630</v>
      </c>
      <c r="B131" t="s">
        <v>135</v>
      </c>
      <c r="C131" s="8" t="s">
        <v>634</v>
      </c>
      <c r="D131" s="8" t="s">
        <v>635</v>
      </c>
      <c r="E131" s="8" t="s">
        <v>604</v>
      </c>
      <c r="F131" s="2">
        <v>180</v>
      </c>
      <c r="G131" s="8" t="s">
        <v>62</v>
      </c>
      <c r="H131" s="10">
        <v>6</v>
      </c>
      <c r="I131" s="10">
        <v>1</v>
      </c>
      <c r="J131" s="10">
        <v>1</v>
      </c>
      <c r="K131" s="2">
        <v>1</v>
      </c>
      <c r="L131" s="26"/>
    </row>
    <row r="132" spans="1:12" x14ac:dyDescent="0.25">
      <c r="A132" s="11" t="s">
        <v>1631</v>
      </c>
      <c r="B132" t="s">
        <v>136</v>
      </c>
      <c r="C132" s="8" t="s">
        <v>636</v>
      </c>
      <c r="D132" s="8" t="s">
        <v>637</v>
      </c>
      <c r="E132" s="8" t="s">
        <v>588</v>
      </c>
      <c r="F132" s="2">
        <v>199</v>
      </c>
      <c r="G132" s="8" t="s">
        <v>62</v>
      </c>
      <c r="H132" s="10">
        <v>6</v>
      </c>
      <c r="I132" s="10">
        <v>1</v>
      </c>
      <c r="J132" s="10">
        <v>1</v>
      </c>
      <c r="K132" s="2">
        <v>1</v>
      </c>
      <c r="L132" s="26"/>
    </row>
    <row r="133" spans="1:12" x14ac:dyDescent="0.25">
      <c r="A133" s="11" t="s">
        <v>1636</v>
      </c>
      <c r="B133" t="s">
        <v>141</v>
      </c>
      <c r="C133" s="8" t="s">
        <v>646</v>
      </c>
      <c r="D133" s="8" t="s">
        <v>647</v>
      </c>
      <c r="E133" s="8" t="s">
        <v>588</v>
      </c>
      <c r="F133" s="2">
        <v>194</v>
      </c>
      <c r="G133" s="8" t="s">
        <v>62</v>
      </c>
      <c r="H133" s="10">
        <v>6</v>
      </c>
      <c r="I133" s="10">
        <v>1</v>
      </c>
      <c r="J133" s="10">
        <v>1</v>
      </c>
      <c r="K133" s="2">
        <v>1</v>
      </c>
      <c r="L133" s="26"/>
    </row>
    <row r="134" spans="1:12" x14ac:dyDescent="0.25">
      <c r="A134" s="11" t="s">
        <v>1935</v>
      </c>
      <c r="B134" t="s">
        <v>438</v>
      </c>
      <c r="C134" s="8" t="s">
        <v>1289</v>
      </c>
      <c r="D134" s="8" t="s">
        <v>1290</v>
      </c>
      <c r="E134" s="8" t="s">
        <v>980</v>
      </c>
      <c r="F134" s="2">
        <v>180</v>
      </c>
      <c r="G134" s="8" t="s">
        <v>66</v>
      </c>
      <c r="H134" s="10">
        <v>7</v>
      </c>
      <c r="I134" s="10">
        <v>1</v>
      </c>
      <c r="J134" s="10">
        <v>1</v>
      </c>
      <c r="K134" s="2">
        <v>1</v>
      </c>
      <c r="L134" s="26"/>
    </row>
    <row r="135" spans="1:12" x14ac:dyDescent="0.25">
      <c r="A135" s="11" t="s">
        <v>1936</v>
      </c>
      <c r="B135" t="s">
        <v>439</v>
      </c>
      <c r="C135" s="8" t="s">
        <v>1291</v>
      </c>
      <c r="D135" s="8" t="s">
        <v>1292</v>
      </c>
      <c r="E135" s="8" t="s">
        <v>619</v>
      </c>
      <c r="F135" s="2">
        <v>201</v>
      </c>
      <c r="G135" s="8" t="s">
        <v>66</v>
      </c>
      <c r="H135" s="10">
        <v>7</v>
      </c>
      <c r="I135" s="10">
        <v>1</v>
      </c>
      <c r="J135" s="10">
        <v>1</v>
      </c>
      <c r="K135" s="2">
        <v>1</v>
      </c>
      <c r="L135" s="26"/>
    </row>
    <row r="136" spans="1:12" x14ac:dyDescent="0.25">
      <c r="A136" s="11" t="s">
        <v>1937</v>
      </c>
      <c r="B136" t="s">
        <v>440</v>
      </c>
      <c r="C136" s="8" t="s">
        <v>1293</v>
      </c>
      <c r="D136" s="8" t="s">
        <v>1294</v>
      </c>
      <c r="E136" s="8" t="s">
        <v>619</v>
      </c>
      <c r="F136" s="2">
        <v>193</v>
      </c>
      <c r="G136" s="8" t="s">
        <v>66</v>
      </c>
      <c r="H136" s="10">
        <v>7</v>
      </c>
      <c r="I136" s="10">
        <v>1</v>
      </c>
      <c r="J136" s="10">
        <v>1</v>
      </c>
      <c r="K136" s="2">
        <v>1</v>
      </c>
      <c r="L136" s="26"/>
    </row>
    <row r="137" spans="1:12" x14ac:dyDescent="0.25">
      <c r="A137" s="11" t="s">
        <v>1938</v>
      </c>
      <c r="B137" t="s">
        <v>441</v>
      </c>
      <c r="C137" s="8" t="s">
        <v>1295</v>
      </c>
      <c r="D137" s="8" t="s">
        <v>1296</v>
      </c>
      <c r="E137" s="8" t="s">
        <v>619</v>
      </c>
      <c r="F137" s="2">
        <v>194</v>
      </c>
      <c r="G137" s="8" t="s">
        <v>66</v>
      </c>
      <c r="H137" s="10">
        <v>7</v>
      </c>
      <c r="I137" s="10">
        <v>1</v>
      </c>
      <c r="J137" s="10">
        <v>1</v>
      </c>
      <c r="K137" s="2">
        <v>1</v>
      </c>
      <c r="L137" s="26"/>
    </row>
    <row r="138" spans="1:12" x14ac:dyDescent="0.25">
      <c r="A138" t="s">
        <v>2223</v>
      </c>
      <c r="B138" t="s">
        <v>2263</v>
      </c>
      <c r="C138" t="s">
        <v>2264</v>
      </c>
      <c r="D138" t="s">
        <v>2265</v>
      </c>
      <c r="E138" t="s">
        <v>619</v>
      </c>
      <c r="F138" s="2">
        <v>173</v>
      </c>
      <c r="G138" t="s">
        <v>66</v>
      </c>
      <c r="H138" s="10">
        <v>7</v>
      </c>
      <c r="I138" s="10">
        <v>1</v>
      </c>
      <c r="J138" s="10">
        <v>1</v>
      </c>
      <c r="K138" s="2">
        <v>1</v>
      </c>
      <c r="L138" s="26"/>
    </row>
    <row r="139" spans="1:12" x14ac:dyDescent="0.25">
      <c r="A139" s="11" t="s">
        <v>1940</v>
      </c>
      <c r="B139" t="s">
        <v>443</v>
      </c>
      <c r="C139" s="8" t="s">
        <v>1299</v>
      </c>
      <c r="D139" s="8" t="s">
        <v>1300</v>
      </c>
      <c r="E139" s="8" t="s">
        <v>619</v>
      </c>
      <c r="F139" s="2">
        <v>196</v>
      </c>
      <c r="G139" s="8" t="s">
        <v>66</v>
      </c>
      <c r="H139" s="10">
        <v>7</v>
      </c>
      <c r="I139" s="10">
        <v>1</v>
      </c>
      <c r="J139" s="10">
        <v>1</v>
      </c>
      <c r="K139" s="2">
        <v>1</v>
      </c>
      <c r="L139" s="26"/>
    </row>
    <row r="140" spans="1:12" x14ac:dyDescent="0.25">
      <c r="A140" s="11" t="s">
        <v>1613</v>
      </c>
      <c r="B140" t="s">
        <v>118</v>
      </c>
      <c r="C140" s="8" t="s">
        <v>594</v>
      </c>
      <c r="D140" s="8" t="s">
        <v>595</v>
      </c>
      <c r="E140" s="8" t="s">
        <v>588</v>
      </c>
      <c r="F140" s="2">
        <v>199</v>
      </c>
      <c r="G140" s="8" t="s">
        <v>64</v>
      </c>
      <c r="H140" s="10">
        <v>5</v>
      </c>
      <c r="I140" s="10">
        <v>1</v>
      </c>
      <c r="J140" s="10">
        <v>1</v>
      </c>
      <c r="K140" s="2">
        <v>1</v>
      </c>
      <c r="L140" s="26"/>
    </row>
    <row r="141" spans="1:12" x14ac:dyDescent="0.25">
      <c r="A141" s="11" t="s">
        <v>1614</v>
      </c>
      <c r="B141" t="s">
        <v>119</v>
      </c>
      <c r="C141" s="8" t="s">
        <v>596</v>
      </c>
      <c r="D141" s="8" t="s">
        <v>598</v>
      </c>
      <c r="E141" s="8" t="s">
        <v>597</v>
      </c>
      <c r="F141" s="2">
        <v>201</v>
      </c>
      <c r="G141" s="8" t="s">
        <v>64</v>
      </c>
      <c r="H141" s="10">
        <v>5</v>
      </c>
      <c r="I141" s="10">
        <v>1</v>
      </c>
      <c r="J141" s="10">
        <v>1</v>
      </c>
      <c r="K141" s="2">
        <v>1</v>
      </c>
      <c r="L141" s="26"/>
    </row>
    <row r="142" spans="1:12" x14ac:dyDescent="0.25">
      <c r="A142" s="11" t="s">
        <v>1615</v>
      </c>
      <c r="B142" t="s">
        <v>120</v>
      </c>
      <c r="C142" s="8" t="s">
        <v>599</v>
      </c>
      <c r="D142" s="8" t="s">
        <v>600</v>
      </c>
      <c r="E142" s="8" t="s">
        <v>588</v>
      </c>
      <c r="F142" s="2">
        <v>194</v>
      </c>
      <c r="G142" s="8" t="s">
        <v>64</v>
      </c>
      <c r="H142" s="10">
        <v>5</v>
      </c>
      <c r="I142" s="10">
        <v>1</v>
      </c>
      <c r="J142" s="10">
        <v>1</v>
      </c>
      <c r="K142" s="2">
        <v>1</v>
      </c>
      <c r="L142" s="26"/>
    </row>
    <row r="143" spans="1:12" x14ac:dyDescent="0.25">
      <c r="A143" s="11" t="s">
        <v>1616</v>
      </c>
      <c r="B143" t="s">
        <v>121</v>
      </c>
      <c r="C143" s="8" t="s">
        <v>601</v>
      </c>
      <c r="D143" s="8" t="s">
        <v>602</v>
      </c>
      <c r="E143" s="8" t="s">
        <v>588</v>
      </c>
      <c r="F143" s="2">
        <v>196</v>
      </c>
      <c r="G143" s="8" t="s">
        <v>64</v>
      </c>
      <c r="H143" s="10">
        <v>5</v>
      </c>
      <c r="I143" s="10">
        <v>1</v>
      </c>
      <c r="J143" s="10">
        <v>1</v>
      </c>
      <c r="K143" s="2">
        <v>1</v>
      </c>
      <c r="L143" s="26"/>
    </row>
    <row r="144" spans="1:12" x14ac:dyDescent="0.25">
      <c r="A144" s="11" t="s">
        <v>1617</v>
      </c>
      <c r="B144" t="s">
        <v>122</v>
      </c>
      <c r="C144" s="8" t="s">
        <v>603</v>
      </c>
      <c r="D144" s="8" t="s">
        <v>605</v>
      </c>
      <c r="E144" s="8" t="s">
        <v>604</v>
      </c>
      <c r="F144" s="2">
        <v>184</v>
      </c>
      <c r="G144" s="8" t="s">
        <v>64</v>
      </c>
      <c r="H144" s="10">
        <v>5</v>
      </c>
      <c r="I144" s="10">
        <v>1</v>
      </c>
      <c r="J144" s="10">
        <v>1</v>
      </c>
      <c r="K144" s="2">
        <v>1</v>
      </c>
      <c r="L144" s="26"/>
    </row>
    <row r="145" spans="1:12" x14ac:dyDescent="0.25">
      <c r="A145" s="11" t="s">
        <v>1655</v>
      </c>
      <c r="B145" t="s">
        <v>160</v>
      </c>
      <c r="C145" s="8" t="s">
        <v>687</v>
      </c>
      <c r="D145" s="8" t="s">
        <v>688</v>
      </c>
      <c r="E145" s="8" t="s">
        <v>588</v>
      </c>
      <c r="F145" s="2">
        <v>199</v>
      </c>
      <c r="G145" s="8" t="s">
        <v>65</v>
      </c>
      <c r="H145" s="10">
        <v>7</v>
      </c>
      <c r="I145" s="10">
        <v>1</v>
      </c>
      <c r="J145" s="10">
        <v>1</v>
      </c>
      <c r="K145" s="2">
        <v>1</v>
      </c>
      <c r="L145" s="26"/>
    </row>
    <row r="146" spans="1:12" x14ac:dyDescent="0.25">
      <c r="A146" s="11" t="s">
        <v>1656</v>
      </c>
      <c r="B146" t="s">
        <v>161</v>
      </c>
      <c r="C146" s="8" t="s">
        <v>689</v>
      </c>
      <c r="D146" s="8" t="s">
        <v>690</v>
      </c>
      <c r="E146" s="8" t="s">
        <v>588</v>
      </c>
      <c r="F146" s="2">
        <v>196</v>
      </c>
      <c r="G146" s="8" t="s">
        <v>65</v>
      </c>
      <c r="H146" s="10">
        <v>7</v>
      </c>
      <c r="I146" s="10">
        <v>1</v>
      </c>
      <c r="J146" s="10">
        <v>1</v>
      </c>
      <c r="K146" s="2">
        <v>1</v>
      </c>
      <c r="L146" s="26"/>
    </row>
    <row r="147" spans="1:12" x14ac:dyDescent="0.25">
      <c r="A147" s="11" t="s">
        <v>1657</v>
      </c>
      <c r="B147" t="s">
        <v>162</v>
      </c>
      <c r="C147" s="8" t="s">
        <v>691</v>
      </c>
      <c r="D147" s="8" t="s">
        <v>692</v>
      </c>
      <c r="E147" s="8" t="s">
        <v>0</v>
      </c>
      <c r="F147" s="2">
        <v>184</v>
      </c>
      <c r="G147" s="8" t="s">
        <v>65</v>
      </c>
      <c r="H147" s="10">
        <v>7</v>
      </c>
      <c r="I147" s="10">
        <v>1</v>
      </c>
      <c r="J147" s="10">
        <v>1</v>
      </c>
      <c r="K147" s="2">
        <v>1</v>
      </c>
      <c r="L147" s="26"/>
    </row>
    <row r="148" spans="1:12" x14ac:dyDescent="0.25">
      <c r="A148" t="s">
        <v>2102</v>
      </c>
      <c r="B148" t="s">
        <v>2278</v>
      </c>
      <c r="C148" t="s">
        <v>2279</v>
      </c>
      <c r="D148" t="s">
        <v>2280</v>
      </c>
      <c r="E148" t="s">
        <v>597</v>
      </c>
      <c r="F148" s="2">
        <v>173</v>
      </c>
      <c r="G148" t="s">
        <v>65</v>
      </c>
      <c r="H148" s="10">
        <v>7</v>
      </c>
      <c r="I148" s="10">
        <v>1</v>
      </c>
      <c r="J148" s="10">
        <v>1</v>
      </c>
      <c r="K148" s="2">
        <v>1</v>
      </c>
      <c r="L148" s="26"/>
    </row>
    <row r="149" spans="1:12" x14ac:dyDescent="0.25">
      <c r="A149" s="11" t="s">
        <v>1658</v>
      </c>
      <c r="B149" t="s">
        <v>163</v>
      </c>
      <c r="C149" s="8" t="s">
        <v>693</v>
      </c>
      <c r="D149" s="8" t="s">
        <v>694</v>
      </c>
      <c r="E149" s="8" t="s">
        <v>597</v>
      </c>
      <c r="F149" s="2">
        <v>201</v>
      </c>
      <c r="G149" s="8" t="s">
        <v>65</v>
      </c>
      <c r="H149" s="10">
        <v>7</v>
      </c>
      <c r="I149" s="10">
        <v>1</v>
      </c>
      <c r="J149" s="10">
        <v>1</v>
      </c>
      <c r="K149" s="2">
        <v>1</v>
      </c>
      <c r="L149" s="26"/>
    </row>
    <row r="150" spans="1:12" x14ac:dyDescent="0.25">
      <c r="A150" s="11" t="s">
        <v>1659</v>
      </c>
      <c r="B150" t="s">
        <v>164</v>
      </c>
      <c r="C150" s="8" t="s">
        <v>695</v>
      </c>
      <c r="D150" s="8" t="s">
        <v>696</v>
      </c>
      <c r="E150" s="8" t="s">
        <v>604</v>
      </c>
      <c r="F150" s="2">
        <v>184</v>
      </c>
      <c r="G150" s="8" t="s">
        <v>65</v>
      </c>
      <c r="H150" s="10">
        <v>7</v>
      </c>
      <c r="I150" s="10">
        <v>1</v>
      </c>
      <c r="J150" s="10">
        <v>1</v>
      </c>
      <c r="K150" s="2">
        <v>1</v>
      </c>
      <c r="L150" s="26"/>
    </row>
    <row r="151" spans="1:12" x14ac:dyDescent="0.25">
      <c r="A151" s="11" t="s">
        <v>1660</v>
      </c>
      <c r="B151" t="s">
        <v>165</v>
      </c>
      <c r="C151" s="8" t="s">
        <v>697</v>
      </c>
      <c r="D151" s="8" t="s">
        <v>698</v>
      </c>
      <c r="E151" s="8" t="s">
        <v>588</v>
      </c>
      <c r="F151" s="2">
        <v>194</v>
      </c>
      <c r="G151" s="8" t="s">
        <v>65</v>
      </c>
      <c r="H151" s="10">
        <v>7</v>
      </c>
      <c r="I151" s="10">
        <v>1</v>
      </c>
      <c r="J151" s="10">
        <v>1</v>
      </c>
      <c r="K151" s="2">
        <v>1</v>
      </c>
      <c r="L151" s="26"/>
    </row>
    <row r="152" spans="1:12" x14ac:dyDescent="0.25">
      <c r="A152" s="11" t="s">
        <v>1675</v>
      </c>
      <c r="B152" t="s">
        <v>180</v>
      </c>
      <c r="C152" s="8" t="s">
        <v>724</v>
      </c>
      <c r="D152" s="8" t="s">
        <v>726</v>
      </c>
      <c r="E152" s="8" t="s">
        <v>725</v>
      </c>
      <c r="F152" s="2">
        <v>199</v>
      </c>
      <c r="G152" s="8" t="s">
        <v>727</v>
      </c>
      <c r="H152" s="10">
        <v>6</v>
      </c>
      <c r="I152" s="10">
        <v>1</v>
      </c>
      <c r="J152" s="10">
        <v>1</v>
      </c>
      <c r="K152" s="2">
        <v>1</v>
      </c>
      <c r="L152" s="26"/>
    </row>
    <row r="153" spans="1:12" x14ac:dyDescent="0.25">
      <c r="A153" s="11" t="s">
        <v>1676</v>
      </c>
      <c r="B153" t="s">
        <v>181</v>
      </c>
      <c r="C153" s="8" t="s">
        <v>728</v>
      </c>
      <c r="D153" s="8" t="s">
        <v>729</v>
      </c>
      <c r="E153" s="8" t="s">
        <v>725</v>
      </c>
      <c r="F153" s="2">
        <v>180</v>
      </c>
      <c r="G153" s="8" t="s">
        <v>727</v>
      </c>
      <c r="H153" s="10">
        <v>6</v>
      </c>
      <c r="I153" s="10">
        <v>1</v>
      </c>
      <c r="J153" s="10">
        <v>1</v>
      </c>
      <c r="K153" s="2">
        <v>1</v>
      </c>
      <c r="L153" s="26"/>
    </row>
    <row r="154" spans="1:12" x14ac:dyDescent="0.25">
      <c r="A154" s="11" t="s">
        <v>1677</v>
      </c>
      <c r="B154" t="s">
        <v>182</v>
      </c>
      <c r="C154" s="8" t="s">
        <v>730</v>
      </c>
      <c r="D154" s="8" t="s">
        <v>731</v>
      </c>
      <c r="E154" s="8" t="s">
        <v>99</v>
      </c>
      <c r="F154" s="2">
        <v>196</v>
      </c>
      <c r="G154" s="8" t="s">
        <v>727</v>
      </c>
      <c r="H154" s="10">
        <v>6</v>
      </c>
      <c r="I154" s="10">
        <v>1</v>
      </c>
      <c r="J154" s="10">
        <v>1</v>
      </c>
      <c r="K154" s="2">
        <v>1</v>
      </c>
      <c r="L154" s="26"/>
    </row>
    <row r="155" spans="1:12" x14ac:dyDescent="0.25">
      <c r="A155" s="11" t="s">
        <v>1678</v>
      </c>
      <c r="B155" t="s">
        <v>183</v>
      </c>
      <c r="C155" s="8" t="s">
        <v>732</v>
      </c>
      <c r="D155" s="8" t="s">
        <v>733</v>
      </c>
      <c r="E155" s="8" t="s">
        <v>99</v>
      </c>
      <c r="F155" s="2">
        <v>194</v>
      </c>
      <c r="G155" s="8" t="s">
        <v>727</v>
      </c>
      <c r="H155" s="10">
        <v>6</v>
      </c>
      <c r="I155" s="10">
        <v>1</v>
      </c>
      <c r="J155" s="10">
        <v>1</v>
      </c>
      <c r="K155" s="2">
        <v>1</v>
      </c>
      <c r="L155" s="26"/>
    </row>
    <row r="156" spans="1:12" x14ac:dyDescent="0.25">
      <c r="A156" t="s">
        <v>2148</v>
      </c>
      <c r="B156" t="s">
        <v>2332</v>
      </c>
      <c r="C156" t="s">
        <v>2333</v>
      </c>
      <c r="D156" t="s">
        <v>2334</v>
      </c>
      <c r="E156" t="s">
        <v>99</v>
      </c>
      <c r="F156" s="2">
        <v>173</v>
      </c>
      <c r="G156" t="s">
        <v>727</v>
      </c>
      <c r="H156" s="10">
        <v>6</v>
      </c>
      <c r="I156" s="10">
        <v>1</v>
      </c>
      <c r="J156" s="10">
        <v>1</v>
      </c>
      <c r="K156" s="2">
        <v>1</v>
      </c>
      <c r="L156" s="26"/>
    </row>
    <row r="157" spans="1:12" x14ac:dyDescent="0.25">
      <c r="A157" s="11" t="s">
        <v>1679</v>
      </c>
      <c r="B157" t="s">
        <v>184</v>
      </c>
      <c r="C157" s="8" t="s">
        <v>734</v>
      </c>
      <c r="D157" s="8" t="s">
        <v>735</v>
      </c>
      <c r="E157" s="8" t="s">
        <v>725</v>
      </c>
      <c r="F157" s="2">
        <v>201</v>
      </c>
      <c r="G157" s="8" t="s">
        <v>727</v>
      </c>
      <c r="H157" s="10">
        <v>6</v>
      </c>
      <c r="I157" s="10">
        <v>1</v>
      </c>
      <c r="J157" s="10">
        <v>1</v>
      </c>
      <c r="K157" s="2">
        <v>1</v>
      </c>
      <c r="L157" s="26"/>
    </row>
    <row r="158" spans="1:12" x14ac:dyDescent="0.25">
      <c r="A158" s="11" t="s">
        <v>1925</v>
      </c>
      <c r="B158" t="s">
        <v>428</v>
      </c>
      <c r="C158" s="8" t="s">
        <v>1269</v>
      </c>
      <c r="D158" s="8" t="s">
        <v>1270</v>
      </c>
      <c r="E158" s="8" t="s">
        <v>619</v>
      </c>
      <c r="F158" s="2">
        <v>193</v>
      </c>
      <c r="G158" s="8" t="s">
        <v>71</v>
      </c>
      <c r="H158" s="10">
        <v>6</v>
      </c>
      <c r="I158" s="10">
        <v>1</v>
      </c>
      <c r="J158" s="10">
        <v>1</v>
      </c>
      <c r="K158" s="2">
        <v>1</v>
      </c>
      <c r="L158" s="26"/>
    </row>
    <row r="159" spans="1:12" x14ac:dyDescent="0.25">
      <c r="A159" s="11" t="s">
        <v>1926</v>
      </c>
      <c r="B159" t="s">
        <v>429</v>
      </c>
      <c r="C159" s="8" t="s">
        <v>1271</v>
      </c>
      <c r="D159" s="8" t="s">
        <v>1272</v>
      </c>
      <c r="E159" s="8" t="s">
        <v>980</v>
      </c>
      <c r="F159" s="2">
        <v>180</v>
      </c>
      <c r="G159" s="8" t="s">
        <v>71</v>
      </c>
      <c r="H159" s="10">
        <v>6</v>
      </c>
      <c r="I159" s="10">
        <v>1</v>
      </c>
      <c r="J159" s="10">
        <v>1</v>
      </c>
      <c r="K159" s="2">
        <v>1</v>
      </c>
      <c r="L159" s="26"/>
    </row>
    <row r="160" spans="1:12" x14ac:dyDescent="0.25">
      <c r="A160" s="11" t="s">
        <v>1928</v>
      </c>
      <c r="B160" t="s">
        <v>431</v>
      </c>
      <c r="C160" s="8" t="s">
        <v>1275</v>
      </c>
      <c r="D160" s="8" t="s">
        <v>1276</v>
      </c>
      <c r="E160" s="8" t="s">
        <v>619</v>
      </c>
      <c r="F160" s="2">
        <v>196</v>
      </c>
      <c r="G160" s="8" t="s">
        <v>71</v>
      </c>
      <c r="H160" s="10">
        <v>6</v>
      </c>
      <c r="I160" s="10">
        <v>1</v>
      </c>
      <c r="J160" s="10">
        <v>1</v>
      </c>
      <c r="K160" s="2">
        <v>1</v>
      </c>
      <c r="L160" s="26"/>
    </row>
    <row r="161" spans="1:12" x14ac:dyDescent="0.25">
      <c r="A161" t="s">
        <v>2222</v>
      </c>
      <c r="B161" t="s">
        <v>2260</v>
      </c>
      <c r="C161" t="s">
        <v>2261</v>
      </c>
      <c r="D161" t="s">
        <v>2262</v>
      </c>
      <c r="E161" t="s">
        <v>619</v>
      </c>
      <c r="F161" s="2">
        <v>165</v>
      </c>
      <c r="G161" t="s">
        <v>71</v>
      </c>
      <c r="H161" s="10">
        <v>6</v>
      </c>
      <c r="I161" s="10">
        <v>1</v>
      </c>
      <c r="J161" s="10">
        <v>1</v>
      </c>
      <c r="K161" s="2">
        <v>1</v>
      </c>
      <c r="L161" s="26"/>
    </row>
    <row r="162" spans="1:12" x14ac:dyDescent="0.25">
      <c r="A162" s="11" t="s">
        <v>1932</v>
      </c>
      <c r="B162" t="s">
        <v>435</v>
      </c>
      <c r="C162" s="8" t="s">
        <v>1283</v>
      </c>
      <c r="D162" s="8" t="s">
        <v>1284</v>
      </c>
      <c r="E162" s="8" t="s">
        <v>1181</v>
      </c>
      <c r="F162" s="2">
        <v>187</v>
      </c>
      <c r="G162" s="8" t="s">
        <v>71</v>
      </c>
      <c r="H162" s="10">
        <v>6</v>
      </c>
      <c r="I162" s="10">
        <v>1</v>
      </c>
      <c r="J162" s="10">
        <v>1</v>
      </c>
      <c r="K162" s="2">
        <v>1</v>
      </c>
      <c r="L162" s="26"/>
    </row>
    <row r="163" spans="1:12" x14ac:dyDescent="0.25">
      <c r="A163" s="11" t="s">
        <v>1933</v>
      </c>
      <c r="B163" t="s">
        <v>436</v>
      </c>
      <c r="C163" s="8" t="s">
        <v>1285</v>
      </c>
      <c r="D163" s="8" t="s">
        <v>1286</v>
      </c>
      <c r="E163" s="8" t="s">
        <v>619</v>
      </c>
      <c r="F163" s="2">
        <v>201</v>
      </c>
      <c r="G163" s="8" t="s">
        <v>71</v>
      </c>
      <c r="H163" s="10">
        <v>6</v>
      </c>
      <c r="I163" s="10">
        <v>1</v>
      </c>
      <c r="J163" s="10">
        <v>1</v>
      </c>
      <c r="K163" s="2">
        <v>1</v>
      </c>
      <c r="L163" s="26"/>
    </row>
    <row r="164" spans="1:12" x14ac:dyDescent="0.25">
      <c r="A164" s="11" t="s">
        <v>1640</v>
      </c>
      <c r="B164" t="s">
        <v>145</v>
      </c>
      <c r="C164" s="8" t="s">
        <v>656</v>
      </c>
      <c r="D164" s="8" t="s">
        <v>657</v>
      </c>
      <c r="E164" s="8" t="s">
        <v>105</v>
      </c>
      <c r="F164" s="2">
        <v>207</v>
      </c>
      <c r="G164" s="8" t="s">
        <v>74</v>
      </c>
      <c r="H164" s="10">
        <v>7</v>
      </c>
      <c r="I164" s="10">
        <v>1</v>
      </c>
      <c r="J164" s="10">
        <v>1</v>
      </c>
      <c r="K164" s="2">
        <v>1</v>
      </c>
      <c r="L164" s="26"/>
    </row>
    <row r="165" spans="1:12" x14ac:dyDescent="0.25">
      <c r="A165" s="11" t="s">
        <v>1641</v>
      </c>
      <c r="B165" t="s">
        <v>146</v>
      </c>
      <c r="C165" s="8" t="s">
        <v>658</v>
      </c>
      <c r="D165" s="8" t="s">
        <v>659</v>
      </c>
      <c r="E165" s="8" t="s">
        <v>0</v>
      </c>
      <c r="F165" s="2">
        <v>101</v>
      </c>
      <c r="G165" s="8" t="s">
        <v>74</v>
      </c>
      <c r="H165" s="10">
        <v>7</v>
      </c>
      <c r="I165" s="10">
        <v>1</v>
      </c>
      <c r="J165" s="10">
        <v>1</v>
      </c>
      <c r="K165" s="2">
        <v>1</v>
      </c>
      <c r="L165" s="26" t="s">
        <v>2371</v>
      </c>
    </row>
    <row r="166" spans="1:12" x14ac:dyDescent="0.25">
      <c r="A166" s="11" t="s">
        <v>1642</v>
      </c>
      <c r="B166" t="s">
        <v>147</v>
      </c>
      <c r="C166" s="8" t="s">
        <v>660</v>
      </c>
      <c r="D166" s="8" t="s">
        <v>661</v>
      </c>
      <c r="E166" s="8" t="s">
        <v>105</v>
      </c>
      <c r="F166" s="2">
        <v>216</v>
      </c>
      <c r="G166" s="8" t="s">
        <v>74</v>
      </c>
      <c r="H166" s="10">
        <v>7</v>
      </c>
      <c r="I166" s="10">
        <v>1</v>
      </c>
      <c r="J166" s="10">
        <v>1</v>
      </c>
      <c r="K166" s="2">
        <v>1</v>
      </c>
      <c r="L166" s="26"/>
    </row>
    <row r="167" spans="1:12" x14ac:dyDescent="0.25">
      <c r="A167" s="11" t="s">
        <v>1643</v>
      </c>
      <c r="B167" t="s">
        <v>148</v>
      </c>
      <c r="C167" s="8" t="s">
        <v>662</v>
      </c>
      <c r="D167" s="8" t="s">
        <v>663</v>
      </c>
      <c r="E167" s="8" t="s">
        <v>105</v>
      </c>
      <c r="F167" s="2">
        <v>194</v>
      </c>
      <c r="G167" s="8" t="s">
        <v>74</v>
      </c>
      <c r="H167" s="10">
        <v>7</v>
      </c>
      <c r="I167" s="10">
        <v>1</v>
      </c>
      <c r="J167" s="10">
        <v>1</v>
      </c>
      <c r="K167" s="2">
        <v>1</v>
      </c>
      <c r="L167" s="26"/>
    </row>
    <row r="168" spans="1:12" x14ac:dyDescent="0.25">
      <c r="A168" s="11" t="s">
        <v>1644</v>
      </c>
      <c r="B168" t="s">
        <v>149</v>
      </c>
      <c r="C168" s="8" t="s">
        <v>664</v>
      </c>
      <c r="D168" s="8" t="s">
        <v>665</v>
      </c>
      <c r="E168" s="8" t="s">
        <v>105</v>
      </c>
      <c r="F168" s="2">
        <v>198</v>
      </c>
      <c r="G168" s="8" t="s">
        <v>74</v>
      </c>
      <c r="H168" s="10">
        <v>7</v>
      </c>
      <c r="I168" s="10">
        <v>1</v>
      </c>
      <c r="J168" s="10">
        <v>1</v>
      </c>
      <c r="K168" s="2">
        <v>1</v>
      </c>
      <c r="L168" s="26"/>
    </row>
    <row r="169" spans="1:12" x14ac:dyDescent="0.25">
      <c r="A169" s="11" t="s">
        <v>1645</v>
      </c>
      <c r="B169" t="s">
        <v>150</v>
      </c>
      <c r="C169" s="8" t="s">
        <v>666</v>
      </c>
      <c r="D169" s="8" t="s">
        <v>667</v>
      </c>
      <c r="E169" s="8" t="s">
        <v>105</v>
      </c>
      <c r="F169" s="2">
        <v>194</v>
      </c>
      <c r="G169" s="8" t="s">
        <v>74</v>
      </c>
      <c r="H169" s="10">
        <v>7</v>
      </c>
      <c r="I169" s="10">
        <v>1</v>
      </c>
      <c r="J169" s="10">
        <v>1</v>
      </c>
      <c r="K169" s="2">
        <v>1</v>
      </c>
      <c r="L169" s="26"/>
    </row>
    <row r="170" spans="1:12" x14ac:dyDescent="0.25">
      <c r="A170" t="s">
        <v>2229</v>
      </c>
      <c r="B170" t="s">
        <v>2244</v>
      </c>
      <c r="C170" t="s">
        <v>2245</v>
      </c>
      <c r="D170" t="s">
        <v>2246</v>
      </c>
      <c r="E170" t="s">
        <v>105</v>
      </c>
      <c r="F170" s="2">
        <v>180</v>
      </c>
      <c r="G170" t="s">
        <v>74</v>
      </c>
      <c r="H170" s="10">
        <v>7</v>
      </c>
      <c r="I170" s="10">
        <v>1</v>
      </c>
      <c r="J170" s="10">
        <v>1</v>
      </c>
      <c r="K170" s="2">
        <v>1</v>
      </c>
      <c r="L170" s="26"/>
    </row>
    <row r="171" spans="1:12" x14ac:dyDescent="0.25">
      <c r="A171" s="11" t="s">
        <v>2080</v>
      </c>
      <c r="B171" t="s">
        <v>583</v>
      </c>
      <c r="C171" s="8" t="s">
        <v>1602</v>
      </c>
      <c r="D171" s="8" t="s">
        <v>1603</v>
      </c>
      <c r="E171" s="8" t="s">
        <v>588</v>
      </c>
      <c r="F171" s="2">
        <v>200</v>
      </c>
      <c r="G171" s="8" t="s">
        <v>57</v>
      </c>
      <c r="H171" s="10">
        <v>4</v>
      </c>
      <c r="I171" s="10">
        <v>1</v>
      </c>
      <c r="J171" s="10">
        <v>1</v>
      </c>
      <c r="K171" s="2">
        <v>1</v>
      </c>
      <c r="L171" s="26"/>
    </row>
    <row r="172" spans="1:12" x14ac:dyDescent="0.25">
      <c r="A172" s="11" t="s">
        <v>2081</v>
      </c>
      <c r="B172" t="s">
        <v>584</v>
      </c>
      <c r="C172" s="8" t="s">
        <v>1604</v>
      </c>
      <c r="D172" s="8" t="s">
        <v>1605</v>
      </c>
      <c r="E172" s="8" t="s">
        <v>588</v>
      </c>
      <c r="F172" s="2">
        <v>194</v>
      </c>
      <c r="G172" s="8" t="s">
        <v>57</v>
      </c>
      <c r="H172" s="10">
        <v>4</v>
      </c>
      <c r="I172" s="10">
        <v>1</v>
      </c>
      <c r="J172" s="10">
        <v>1</v>
      </c>
      <c r="K172" s="2">
        <v>1</v>
      </c>
      <c r="L172" s="26"/>
    </row>
    <row r="173" spans="1:12" x14ac:dyDescent="0.25">
      <c r="A173" s="11" t="s">
        <v>2082</v>
      </c>
      <c r="B173" t="s">
        <v>585</v>
      </c>
      <c r="C173" s="8" t="s">
        <v>1606</v>
      </c>
      <c r="D173" s="8" t="s">
        <v>1607</v>
      </c>
      <c r="E173" s="8" t="s">
        <v>588</v>
      </c>
      <c r="F173" s="2">
        <v>194</v>
      </c>
      <c r="G173" s="8" t="s">
        <v>57</v>
      </c>
      <c r="H173" s="10">
        <v>4</v>
      </c>
      <c r="I173" s="10">
        <v>1</v>
      </c>
      <c r="J173" s="10">
        <v>1</v>
      </c>
      <c r="K173" s="2">
        <v>1</v>
      </c>
      <c r="L173" s="26"/>
    </row>
    <row r="174" spans="1:12" x14ac:dyDescent="0.25">
      <c r="A174" s="11" t="s">
        <v>2083</v>
      </c>
      <c r="B174" t="s">
        <v>586</v>
      </c>
      <c r="C174" s="8" t="s">
        <v>1608</v>
      </c>
      <c r="D174" s="8" t="s">
        <v>1609</v>
      </c>
      <c r="E174" s="8" t="s">
        <v>588</v>
      </c>
      <c r="F174" s="2">
        <v>222</v>
      </c>
      <c r="G174" s="8" t="s">
        <v>57</v>
      </c>
      <c r="H174" s="10">
        <v>4</v>
      </c>
      <c r="I174" s="10">
        <v>1</v>
      </c>
      <c r="J174" s="10">
        <v>1</v>
      </c>
      <c r="K174" s="2">
        <v>1</v>
      </c>
      <c r="L174" s="26"/>
    </row>
    <row r="175" spans="1:12" x14ac:dyDescent="0.25">
      <c r="A175" s="11" t="s">
        <v>1703</v>
      </c>
      <c r="B175" s="8" t="s">
        <v>208</v>
      </c>
      <c r="C175" s="8" t="s">
        <v>785</v>
      </c>
      <c r="D175" s="8" t="s">
        <v>786</v>
      </c>
      <c r="E175" s="8" t="s">
        <v>725</v>
      </c>
      <c r="F175" s="2">
        <v>205</v>
      </c>
      <c r="G175" s="8" t="s">
        <v>80</v>
      </c>
      <c r="H175" s="10">
        <v>6</v>
      </c>
      <c r="I175" s="10">
        <v>1</v>
      </c>
      <c r="J175" s="10">
        <v>1</v>
      </c>
      <c r="K175" s="2">
        <v>1</v>
      </c>
      <c r="L175" s="26"/>
    </row>
    <row r="176" spans="1:12" x14ac:dyDescent="0.25">
      <c r="A176" s="11" t="s">
        <v>1704</v>
      </c>
      <c r="B176" t="s">
        <v>209</v>
      </c>
      <c r="C176" s="8" t="s">
        <v>787</v>
      </c>
      <c r="D176" s="8" t="s">
        <v>788</v>
      </c>
      <c r="E176" s="8" t="s">
        <v>725</v>
      </c>
      <c r="F176" s="2">
        <v>197</v>
      </c>
      <c r="G176" s="8" t="s">
        <v>80</v>
      </c>
      <c r="H176" s="10">
        <v>6</v>
      </c>
      <c r="I176" s="10">
        <v>1</v>
      </c>
      <c r="J176" s="10">
        <v>1</v>
      </c>
      <c r="K176" s="2">
        <v>1</v>
      </c>
      <c r="L176" s="26"/>
    </row>
    <row r="177" spans="1:12" x14ac:dyDescent="0.25">
      <c r="A177" s="11" t="s">
        <v>1706</v>
      </c>
      <c r="B177" t="s">
        <v>211</v>
      </c>
      <c r="C177" s="8" t="s">
        <v>792</v>
      </c>
      <c r="D177" s="8" t="s">
        <v>793</v>
      </c>
      <c r="E177" s="8" t="s">
        <v>99</v>
      </c>
      <c r="F177" s="2">
        <v>192</v>
      </c>
      <c r="G177" s="8" t="s">
        <v>80</v>
      </c>
      <c r="H177" s="10">
        <v>6</v>
      </c>
      <c r="I177" s="10">
        <v>1</v>
      </c>
      <c r="J177" s="10">
        <v>1</v>
      </c>
      <c r="K177" s="2">
        <v>1</v>
      </c>
      <c r="L177" s="26"/>
    </row>
    <row r="178" spans="1:12" x14ac:dyDescent="0.25">
      <c r="A178" s="11" t="s">
        <v>1707</v>
      </c>
      <c r="B178" t="s">
        <v>212</v>
      </c>
      <c r="C178" s="8" t="s">
        <v>794</v>
      </c>
      <c r="D178" s="8" t="s">
        <v>795</v>
      </c>
      <c r="E178" s="8" t="s">
        <v>99</v>
      </c>
      <c r="F178" s="2">
        <v>217</v>
      </c>
      <c r="G178" s="8" t="s">
        <v>80</v>
      </c>
      <c r="H178" s="10">
        <v>6</v>
      </c>
      <c r="I178" s="10">
        <v>1</v>
      </c>
      <c r="J178" s="10">
        <v>1</v>
      </c>
      <c r="K178" s="2">
        <v>1</v>
      </c>
      <c r="L178" s="26"/>
    </row>
    <row r="179" spans="1:12" x14ac:dyDescent="0.25">
      <c r="A179" s="11" t="s">
        <v>1708</v>
      </c>
      <c r="B179" t="s">
        <v>213</v>
      </c>
      <c r="C179" s="8" t="s">
        <v>796</v>
      </c>
      <c r="D179" s="8" t="s">
        <v>797</v>
      </c>
      <c r="E179" s="8" t="s">
        <v>725</v>
      </c>
      <c r="F179" s="2">
        <v>210</v>
      </c>
      <c r="G179" s="8" t="s">
        <v>80</v>
      </c>
      <c r="H179" s="10">
        <v>6</v>
      </c>
      <c r="I179" s="10">
        <v>1</v>
      </c>
      <c r="J179" s="10">
        <v>1</v>
      </c>
      <c r="K179" s="2">
        <v>1</v>
      </c>
      <c r="L179" s="26"/>
    </row>
    <row r="180" spans="1:12" x14ac:dyDescent="0.25">
      <c r="A180" s="11" t="s">
        <v>1680</v>
      </c>
      <c r="B180" t="s">
        <v>185</v>
      </c>
      <c r="C180" s="8" t="s">
        <v>736</v>
      </c>
      <c r="D180" s="8" t="s">
        <v>737</v>
      </c>
      <c r="E180" s="8" t="s">
        <v>725</v>
      </c>
      <c r="F180" s="2">
        <v>187</v>
      </c>
      <c r="G180" s="8" t="s">
        <v>70</v>
      </c>
      <c r="H180" s="10">
        <v>4</v>
      </c>
      <c r="I180" s="10">
        <v>1</v>
      </c>
      <c r="J180" s="10">
        <v>1</v>
      </c>
      <c r="K180" s="2">
        <v>1</v>
      </c>
      <c r="L180" s="26"/>
    </row>
    <row r="181" spans="1:12" x14ac:dyDescent="0.25">
      <c r="A181" s="11" t="s">
        <v>1682</v>
      </c>
      <c r="B181" t="s">
        <v>187</v>
      </c>
      <c r="C181" s="8" t="s">
        <v>740</v>
      </c>
      <c r="D181" s="8" t="s">
        <v>741</v>
      </c>
      <c r="E181" s="8" t="s">
        <v>99</v>
      </c>
      <c r="F181" s="2">
        <v>199</v>
      </c>
      <c r="G181" s="8" t="s">
        <v>70</v>
      </c>
      <c r="H181" s="10">
        <v>4</v>
      </c>
      <c r="I181" s="10">
        <v>1</v>
      </c>
      <c r="J181" s="10">
        <v>1</v>
      </c>
      <c r="K181" s="2">
        <v>1</v>
      </c>
      <c r="L181" s="26"/>
    </row>
    <row r="182" spans="1:12" x14ac:dyDescent="0.25">
      <c r="A182" s="11" t="s">
        <v>1683</v>
      </c>
      <c r="B182" t="s">
        <v>188</v>
      </c>
      <c r="C182" s="8" t="s">
        <v>742</v>
      </c>
      <c r="D182" s="8" t="s">
        <v>743</v>
      </c>
      <c r="E182" s="8" t="s">
        <v>99</v>
      </c>
      <c r="F182" s="2">
        <v>206</v>
      </c>
      <c r="G182" s="8" t="s">
        <v>70</v>
      </c>
      <c r="H182" s="10">
        <v>4</v>
      </c>
      <c r="I182" s="10">
        <v>1</v>
      </c>
      <c r="J182" s="10">
        <v>1</v>
      </c>
      <c r="K182" s="2">
        <v>1</v>
      </c>
      <c r="L182" s="26"/>
    </row>
    <row r="183" spans="1:12" x14ac:dyDescent="0.25">
      <c r="A183" s="11" t="s">
        <v>1961</v>
      </c>
      <c r="B183" t="s">
        <v>464</v>
      </c>
      <c r="C183" s="8" t="s">
        <v>1341</v>
      </c>
      <c r="D183" s="8" t="s">
        <v>2339</v>
      </c>
      <c r="E183" s="8" t="s">
        <v>1342</v>
      </c>
      <c r="F183" s="2">
        <v>195</v>
      </c>
      <c r="G183" s="8" t="s">
        <v>17</v>
      </c>
      <c r="H183" s="10">
        <v>2</v>
      </c>
      <c r="I183" s="10">
        <v>1</v>
      </c>
      <c r="J183" s="10">
        <v>1</v>
      </c>
      <c r="K183" s="2">
        <v>1</v>
      </c>
      <c r="L183" s="26"/>
    </row>
    <row r="184" spans="1:12" x14ac:dyDescent="0.25">
      <c r="A184" s="11" t="s">
        <v>1963</v>
      </c>
      <c r="B184" t="s">
        <v>466</v>
      </c>
      <c r="C184" s="8" t="s">
        <v>1345</v>
      </c>
      <c r="D184" s="8" t="s">
        <v>2340</v>
      </c>
      <c r="E184" s="8" t="s">
        <v>1346</v>
      </c>
      <c r="F184" s="2">
        <v>190</v>
      </c>
      <c r="G184" s="8" t="s">
        <v>17</v>
      </c>
      <c r="H184" s="10">
        <v>2</v>
      </c>
      <c r="I184" s="10">
        <v>1</v>
      </c>
      <c r="J184" s="10">
        <v>1</v>
      </c>
      <c r="K184" s="2">
        <v>1</v>
      </c>
      <c r="L184" s="26"/>
    </row>
    <row r="185" spans="1:12" x14ac:dyDescent="0.25">
      <c r="A185" s="11" t="s">
        <v>1964</v>
      </c>
      <c r="B185" t="s">
        <v>467</v>
      </c>
      <c r="C185" s="8" t="s">
        <v>1347</v>
      </c>
      <c r="D185" s="8" t="s">
        <v>1348</v>
      </c>
      <c r="E185" s="8" t="s">
        <v>613</v>
      </c>
      <c r="F185" s="2">
        <v>195</v>
      </c>
      <c r="G185" s="8" t="s">
        <v>19</v>
      </c>
      <c r="H185" s="10">
        <v>2</v>
      </c>
      <c r="I185" s="10">
        <v>1</v>
      </c>
      <c r="J185" s="10">
        <v>1</v>
      </c>
      <c r="K185" s="2">
        <v>1</v>
      </c>
      <c r="L185" s="26"/>
    </row>
    <row r="186" spans="1:12" x14ac:dyDescent="0.25">
      <c r="A186" s="11" t="s">
        <v>1965</v>
      </c>
      <c r="B186" t="s">
        <v>468</v>
      </c>
      <c r="C186" s="8" t="s">
        <v>1349</v>
      </c>
      <c r="D186" s="8" t="s">
        <v>1350</v>
      </c>
      <c r="E186" s="8" t="s">
        <v>968</v>
      </c>
      <c r="F186" s="2">
        <v>190</v>
      </c>
      <c r="G186" s="8" t="s">
        <v>19</v>
      </c>
      <c r="H186" s="10">
        <v>2</v>
      </c>
      <c r="I186" s="10">
        <v>1</v>
      </c>
      <c r="J186" s="10">
        <v>1</v>
      </c>
      <c r="K186" s="2">
        <v>1</v>
      </c>
      <c r="L186" s="26"/>
    </row>
    <row r="187" spans="1:12" x14ac:dyDescent="0.25">
      <c r="A187" t="s">
        <v>1670</v>
      </c>
      <c r="B187" t="s">
        <v>175</v>
      </c>
      <c r="C187" t="s">
        <v>779</v>
      </c>
      <c r="D187" t="s">
        <v>780</v>
      </c>
      <c r="E187" t="s">
        <v>613</v>
      </c>
      <c r="F187" s="2">
        <v>185</v>
      </c>
      <c r="G187" t="s">
        <v>72</v>
      </c>
      <c r="H187" s="10">
        <v>1</v>
      </c>
      <c r="I187" s="10">
        <v>1</v>
      </c>
      <c r="J187" s="10">
        <v>1</v>
      </c>
      <c r="K187" s="2">
        <v>1</v>
      </c>
      <c r="L187" s="26"/>
    </row>
    <row r="188" spans="1:12" x14ac:dyDescent="0.25">
      <c r="A188" s="11" t="s">
        <v>1914</v>
      </c>
      <c r="B188" t="s">
        <v>417</v>
      </c>
      <c r="C188" s="8" t="s">
        <v>1246</v>
      </c>
      <c r="D188" s="8" t="s">
        <v>1247</v>
      </c>
      <c r="E188" s="8" t="s">
        <v>827</v>
      </c>
      <c r="F188" s="2">
        <v>192</v>
      </c>
      <c r="G188" s="8" t="s">
        <v>24</v>
      </c>
      <c r="H188" s="10">
        <v>3</v>
      </c>
      <c r="I188" s="10">
        <v>1</v>
      </c>
      <c r="J188" s="10">
        <v>1</v>
      </c>
      <c r="K188" s="2">
        <v>1</v>
      </c>
      <c r="L188" s="26"/>
    </row>
    <row r="189" spans="1:12" x14ac:dyDescent="0.25">
      <c r="A189" s="11" t="s">
        <v>1921</v>
      </c>
      <c r="B189" t="s">
        <v>424</v>
      </c>
      <c r="C189" s="8" t="s">
        <v>1261</v>
      </c>
      <c r="D189" s="8" t="s">
        <v>1262</v>
      </c>
      <c r="E189" s="8" t="s">
        <v>827</v>
      </c>
      <c r="F189" s="2">
        <v>196</v>
      </c>
      <c r="G189" s="8" t="s">
        <v>24</v>
      </c>
      <c r="H189" s="10">
        <v>3</v>
      </c>
      <c r="I189" s="10">
        <v>1</v>
      </c>
      <c r="J189" s="10">
        <v>1</v>
      </c>
      <c r="K189" s="2">
        <v>1</v>
      </c>
      <c r="L189" s="26"/>
    </row>
    <row r="190" spans="1:12" x14ac:dyDescent="0.25">
      <c r="A190" s="11" t="s">
        <v>1927</v>
      </c>
      <c r="B190" t="s">
        <v>430</v>
      </c>
      <c r="C190" s="8" t="s">
        <v>1273</v>
      </c>
      <c r="D190" s="8" t="s">
        <v>1274</v>
      </c>
      <c r="E190" s="8" t="s">
        <v>97</v>
      </c>
      <c r="F190" s="2">
        <v>189</v>
      </c>
      <c r="G190" s="8" t="s">
        <v>27</v>
      </c>
      <c r="H190" s="10">
        <v>3</v>
      </c>
      <c r="I190" s="10">
        <v>1</v>
      </c>
      <c r="J190" s="10">
        <v>1</v>
      </c>
      <c r="K190" s="2">
        <v>1</v>
      </c>
      <c r="L190" s="26"/>
    </row>
    <row r="191" spans="1:12" x14ac:dyDescent="0.25">
      <c r="A191" s="11" t="s">
        <v>1929</v>
      </c>
      <c r="B191" t="s">
        <v>432</v>
      </c>
      <c r="C191" s="8" t="s">
        <v>1277</v>
      </c>
      <c r="D191" s="8" t="s">
        <v>1278</v>
      </c>
      <c r="E191" s="8" t="s">
        <v>827</v>
      </c>
      <c r="F191" s="2">
        <v>196</v>
      </c>
      <c r="G191" s="8" t="s">
        <v>27</v>
      </c>
      <c r="H191" s="10">
        <v>3</v>
      </c>
      <c r="I191" s="10">
        <v>1</v>
      </c>
      <c r="J191" s="10">
        <v>1</v>
      </c>
      <c r="K191" s="2">
        <v>1</v>
      </c>
      <c r="L191" s="26"/>
    </row>
    <row r="192" spans="1:12" x14ac:dyDescent="0.25">
      <c r="A192" s="11" t="s">
        <v>1913</v>
      </c>
      <c r="B192" t="s">
        <v>416</v>
      </c>
      <c r="C192" s="8" t="s">
        <v>1244</v>
      </c>
      <c r="D192" s="8" t="s">
        <v>1245</v>
      </c>
      <c r="E192" s="8" t="s">
        <v>97</v>
      </c>
      <c r="F192" s="2">
        <v>188</v>
      </c>
      <c r="G192" s="8" t="s">
        <v>10</v>
      </c>
      <c r="H192" s="10">
        <v>3</v>
      </c>
      <c r="I192" s="10">
        <v>1</v>
      </c>
      <c r="J192" s="10">
        <v>1</v>
      </c>
      <c r="K192" s="2">
        <v>1</v>
      </c>
      <c r="L192" s="26"/>
    </row>
    <row r="193" spans="1:12" x14ac:dyDescent="0.25">
      <c r="A193" s="11" t="s">
        <v>1915</v>
      </c>
      <c r="B193" t="s">
        <v>418</v>
      </c>
      <c r="C193" s="8" t="s">
        <v>1248</v>
      </c>
      <c r="D193" s="8" t="s">
        <v>1249</v>
      </c>
      <c r="E193" s="8" t="s">
        <v>827</v>
      </c>
      <c r="F193" s="2">
        <v>196</v>
      </c>
      <c r="G193" s="8" t="s">
        <v>10</v>
      </c>
      <c r="H193" s="10">
        <v>3</v>
      </c>
      <c r="I193" s="10">
        <v>1</v>
      </c>
      <c r="J193" s="10">
        <v>1</v>
      </c>
      <c r="K193" s="2">
        <v>1</v>
      </c>
      <c r="L193" s="26"/>
    </row>
    <row r="194" spans="1:12" x14ac:dyDescent="0.25">
      <c r="A194" s="11" t="s">
        <v>1624</v>
      </c>
      <c r="B194" t="s">
        <v>129</v>
      </c>
      <c r="C194" s="8" t="s">
        <v>621</v>
      </c>
      <c r="D194" s="8" t="s">
        <v>622</v>
      </c>
      <c r="E194" s="8" t="s">
        <v>588</v>
      </c>
      <c r="F194" s="2">
        <v>196</v>
      </c>
      <c r="G194" s="8" t="s">
        <v>12</v>
      </c>
      <c r="H194" s="10">
        <v>3</v>
      </c>
      <c r="I194" s="10">
        <v>1</v>
      </c>
      <c r="J194" s="10">
        <v>1</v>
      </c>
      <c r="K194" s="2">
        <v>1</v>
      </c>
      <c r="L194" s="26"/>
    </row>
    <row r="195" spans="1:12" x14ac:dyDescent="0.25">
      <c r="A195" s="11" t="s">
        <v>1626</v>
      </c>
      <c r="B195" t="s">
        <v>131</v>
      </c>
      <c r="C195" s="8" t="s">
        <v>625</v>
      </c>
      <c r="D195" s="8" t="s">
        <v>627</v>
      </c>
      <c r="E195" s="8" t="s">
        <v>626</v>
      </c>
      <c r="F195" s="2">
        <v>189</v>
      </c>
      <c r="G195" s="8" t="s">
        <v>12</v>
      </c>
      <c r="H195" s="10">
        <v>3</v>
      </c>
      <c r="I195" s="10">
        <v>1</v>
      </c>
      <c r="J195" s="10">
        <v>1</v>
      </c>
      <c r="K195" s="2">
        <v>1</v>
      </c>
      <c r="L195" s="26"/>
    </row>
    <row r="196" spans="1:12" x14ac:dyDescent="0.25">
      <c r="A196" s="11" t="s">
        <v>1907</v>
      </c>
      <c r="B196" t="s">
        <v>410</v>
      </c>
      <c r="C196" s="8" t="s">
        <v>1231</v>
      </c>
      <c r="D196" s="8" t="s">
        <v>1232</v>
      </c>
      <c r="E196" s="8" t="s">
        <v>827</v>
      </c>
      <c r="F196" s="2">
        <v>196</v>
      </c>
      <c r="G196" s="8" t="s">
        <v>1233</v>
      </c>
      <c r="H196" s="10">
        <v>3</v>
      </c>
      <c r="I196" s="10">
        <v>1</v>
      </c>
      <c r="J196" s="10">
        <v>1</v>
      </c>
      <c r="K196" s="2">
        <v>1</v>
      </c>
      <c r="L196" s="26"/>
    </row>
    <row r="197" spans="1:12" x14ac:dyDescent="0.25">
      <c r="A197" s="11" t="s">
        <v>1911</v>
      </c>
      <c r="B197" t="s">
        <v>414</v>
      </c>
      <c r="C197" s="8" t="s">
        <v>1240</v>
      </c>
      <c r="D197" s="8" t="s">
        <v>1241</v>
      </c>
      <c r="E197" s="8" t="s">
        <v>97</v>
      </c>
      <c r="F197" s="2">
        <v>189</v>
      </c>
      <c r="G197" s="8" t="s">
        <v>1233</v>
      </c>
      <c r="H197" s="10">
        <v>3</v>
      </c>
      <c r="I197" s="10">
        <v>1</v>
      </c>
      <c r="J197" s="10">
        <v>1</v>
      </c>
      <c r="K197" s="2">
        <v>1</v>
      </c>
      <c r="L197" s="26"/>
    </row>
    <row r="198" spans="1:12" x14ac:dyDescent="0.25">
      <c r="A198" s="11" t="s">
        <v>1684</v>
      </c>
      <c r="B198" t="s">
        <v>189</v>
      </c>
      <c r="C198" s="8" t="s">
        <v>744</v>
      </c>
      <c r="D198" s="8" t="s">
        <v>745</v>
      </c>
      <c r="E198" s="8" t="s">
        <v>99</v>
      </c>
      <c r="F198" s="2">
        <v>196</v>
      </c>
      <c r="G198" s="8" t="s">
        <v>13</v>
      </c>
      <c r="H198" s="10">
        <v>3</v>
      </c>
      <c r="I198" s="10">
        <v>1</v>
      </c>
      <c r="J198" s="10">
        <v>1</v>
      </c>
      <c r="K198" s="2">
        <v>1</v>
      </c>
      <c r="L198" s="26"/>
    </row>
    <row r="199" spans="1:12" x14ac:dyDescent="0.25">
      <c r="A199" s="11" t="s">
        <v>1685</v>
      </c>
      <c r="B199" t="s">
        <v>190</v>
      </c>
      <c r="C199" s="8" t="s">
        <v>746</v>
      </c>
      <c r="D199" s="8" t="s">
        <v>747</v>
      </c>
      <c r="E199" s="8" t="s">
        <v>725</v>
      </c>
      <c r="F199" s="2">
        <v>188</v>
      </c>
      <c r="G199" s="8" t="s">
        <v>13</v>
      </c>
      <c r="H199" s="10">
        <v>3</v>
      </c>
      <c r="I199" s="10">
        <v>1</v>
      </c>
      <c r="J199" s="10">
        <v>1</v>
      </c>
      <c r="K199" s="2">
        <v>1</v>
      </c>
      <c r="L199" s="26"/>
    </row>
    <row r="200" spans="1:12" x14ac:dyDescent="0.25">
      <c r="A200" s="11" t="s">
        <v>1909</v>
      </c>
      <c r="B200" t="s">
        <v>412</v>
      </c>
      <c r="C200" s="8" t="s">
        <v>1236</v>
      </c>
      <c r="D200" s="8" t="s">
        <v>1237</v>
      </c>
      <c r="E200" s="8" t="s">
        <v>97</v>
      </c>
      <c r="F200" s="2">
        <v>188</v>
      </c>
      <c r="G200" s="8" t="s">
        <v>25</v>
      </c>
      <c r="H200" s="10">
        <v>3</v>
      </c>
      <c r="I200" s="10">
        <v>1</v>
      </c>
      <c r="J200" s="10">
        <v>1</v>
      </c>
      <c r="K200" s="2">
        <v>1</v>
      </c>
      <c r="L200" s="26"/>
    </row>
    <row r="201" spans="1:12" x14ac:dyDescent="0.25">
      <c r="A201" s="11" t="s">
        <v>1912</v>
      </c>
      <c r="B201" t="s">
        <v>415</v>
      </c>
      <c r="C201" s="8" t="s">
        <v>1242</v>
      </c>
      <c r="D201" s="8" t="s">
        <v>1243</v>
      </c>
      <c r="E201" s="8" t="s">
        <v>827</v>
      </c>
      <c r="F201" s="2">
        <v>196</v>
      </c>
      <c r="G201" s="8" t="s">
        <v>25</v>
      </c>
      <c r="H201" s="10">
        <v>3</v>
      </c>
      <c r="I201" s="10">
        <v>1</v>
      </c>
      <c r="J201" s="10">
        <v>1</v>
      </c>
      <c r="K201" s="2">
        <v>1</v>
      </c>
      <c r="L201" s="26"/>
    </row>
    <row r="202" spans="1:12" x14ac:dyDescent="0.25">
      <c r="A202" s="11" t="s">
        <v>1906</v>
      </c>
      <c r="B202" t="s">
        <v>409</v>
      </c>
      <c r="C202" s="8" t="s">
        <v>1229</v>
      </c>
      <c r="D202" s="8" t="s">
        <v>1230</v>
      </c>
      <c r="E202" s="8" t="s">
        <v>827</v>
      </c>
      <c r="F202" s="2">
        <v>196</v>
      </c>
      <c r="G202" s="8" t="s">
        <v>1228</v>
      </c>
      <c r="H202" s="10">
        <v>3</v>
      </c>
      <c r="I202" s="10">
        <v>1</v>
      </c>
      <c r="J202" s="10">
        <v>1</v>
      </c>
      <c r="K202" s="2">
        <v>1</v>
      </c>
      <c r="L202" s="26"/>
    </row>
    <row r="203" spans="1:12" x14ac:dyDescent="0.25">
      <c r="A203" s="11" t="s">
        <v>1910</v>
      </c>
      <c r="B203" t="s">
        <v>413</v>
      </c>
      <c r="C203" s="8" t="s">
        <v>1238</v>
      </c>
      <c r="D203" s="8" t="s">
        <v>1239</v>
      </c>
      <c r="E203" s="8" t="s">
        <v>827</v>
      </c>
      <c r="F203" s="2">
        <v>192</v>
      </c>
      <c r="G203" s="8" t="s">
        <v>1228</v>
      </c>
      <c r="H203" s="10">
        <v>3</v>
      </c>
      <c r="I203" s="10">
        <v>1</v>
      </c>
      <c r="J203" s="10">
        <v>1</v>
      </c>
      <c r="K203" s="2">
        <v>1</v>
      </c>
      <c r="L203" s="26"/>
    </row>
    <row r="204" spans="1:12" x14ac:dyDescent="0.25">
      <c r="A204" s="11" t="s">
        <v>1618</v>
      </c>
      <c r="B204" t="s">
        <v>123</v>
      </c>
      <c r="C204" s="8" t="s">
        <v>606</v>
      </c>
      <c r="D204" s="8" t="s">
        <v>2084</v>
      </c>
      <c r="E204" s="8" t="s">
        <v>607</v>
      </c>
      <c r="F204" s="2">
        <v>189</v>
      </c>
      <c r="G204" s="8" t="s">
        <v>20</v>
      </c>
      <c r="H204" s="10">
        <v>3</v>
      </c>
      <c r="I204" s="10">
        <v>1</v>
      </c>
      <c r="J204" s="10">
        <v>1</v>
      </c>
      <c r="K204" s="2">
        <v>1</v>
      </c>
      <c r="L204" s="26"/>
    </row>
    <row r="205" spans="1:12" x14ac:dyDescent="0.25">
      <c r="A205" s="11" t="s">
        <v>1620</v>
      </c>
      <c r="B205" t="s">
        <v>125</v>
      </c>
      <c r="C205" s="8" t="s">
        <v>610</v>
      </c>
      <c r="D205" s="8" t="s">
        <v>2086</v>
      </c>
      <c r="E205" s="8" t="s">
        <v>611</v>
      </c>
      <c r="F205" s="2">
        <v>195</v>
      </c>
      <c r="G205" s="8" t="s">
        <v>20</v>
      </c>
      <c r="H205" s="10">
        <v>3</v>
      </c>
      <c r="I205" s="10">
        <v>1</v>
      </c>
      <c r="J205" s="10">
        <v>1</v>
      </c>
      <c r="K205" s="2">
        <v>1</v>
      </c>
      <c r="L205" s="26"/>
    </row>
    <row r="206" spans="1:12" x14ac:dyDescent="0.25">
      <c r="A206" s="11" t="s">
        <v>1793</v>
      </c>
      <c r="B206" t="s">
        <v>296</v>
      </c>
      <c r="C206" s="8" t="s">
        <v>992</v>
      </c>
      <c r="D206" s="8" t="s">
        <v>994</v>
      </c>
      <c r="E206" s="8" t="s">
        <v>993</v>
      </c>
      <c r="F206" s="2">
        <v>196</v>
      </c>
      <c r="G206" s="8" t="s">
        <v>995</v>
      </c>
      <c r="H206" s="10">
        <v>1</v>
      </c>
      <c r="I206" s="10">
        <v>1</v>
      </c>
      <c r="J206" s="10">
        <v>1</v>
      </c>
      <c r="K206" s="2">
        <v>1</v>
      </c>
      <c r="L206" s="26"/>
    </row>
    <row r="207" spans="1:12" x14ac:dyDescent="0.25">
      <c r="A207" s="11" t="s">
        <v>1919</v>
      </c>
      <c r="B207" t="s">
        <v>422</v>
      </c>
      <c r="C207" s="8" t="s">
        <v>1257</v>
      </c>
      <c r="D207" s="8" t="s">
        <v>1258</v>
      </c>
      <c r="E207" s="8" t="s">
        <v>619</v>
      </c>
      <c r="F207" s="2">
        <v>193</v>
      </c>
      <c r="G207" s="8" t="s">
        <v>55</v>
      </c>
      <c r="H207" s="10">
        <v>2</v>
      </c>
      <c r="I207" s="10">
        <v>1</v>
      </c>
      <c r="J207" s="10">
        <v>1</v>
      </c>
      <c r="K207" s="2">
        <v>1</v>
      </c>
      <c r="L207" s="26"/>
    </row>
    <row r="208" spans="1:12" x14ac:dyDescent="0.25">
      <c r="A208" s="11" t="s">
        <v>1903</v>
      </c>
      <c r="B208" t="s">
        <v>406</v>
      </c>
      <c r="C208" s="8" t="s">
        <v>1221</v>
      </c>
      <c r="D208" s="8" t="s">
        <v>1222</v>
      </c>
      <c r="E208" s="8" t="s">
        <v>827</v>
      </c>
      <c r="F208" s="2">
        <v>196</v>
      </c>
      <c r="G208" s="8" t="s">
        <v>1223</v>
      </c>
      <c r="H208" s="10">
        <v>2</v>
      </c>
      <c r="I208" s="10">
        <v>1</v>
      </c>
      <c r="J208" s="10">
        <v>1</v>
      </c>
      <c r="K208" s="2">
        <v>1</v>
      </c>
      <c r="L208" s="26"/>
    </row>
    <row r="209" spans="1:12" x14ac:dyDescent="0.25">
      <c r="A209" s="11" t="s">
        <v>1901</v>
      </c>
      <c r="B209" t="s">
        <v>404</v>
      </c>
      <c r="C209" s="8" t="s">
        <v>1217</v>
      </c>
      <c r="D209" s="8" t="s">
        <v>1218</v>
      </c>
      <c r="E209" s="8" t="s">
        <v>827</v>
      </c>
      <c r="F209" s="2">
        <v>196</v>
      </c>
      <c r="G209" s="8" t="s">
        <v>7</v>
      </c>
      <c r="H209" s="10">
        <v>2</v>
      </c>
      <c r="I209" s="10">
        <v>1</v>
      </c>
      <c r="J209" s="10">
        <v>1</v>
      </c>
      <c r="K209" s="2">
        <v>1</v>
      </c>
      <c r="L209" s="26"/>
    </row>
    <row r="210" spans="1:12" x14ac:dyDescent="0.25">
      <c r="A210" s="11" t="s">
        <v>1900</v>
      </c>
      <c r="B210" t="s">
        <v>403</v>
      </c>
      <c r="C210" s="8" t="s">
        <v>1215</v>
      </c>
      <c r="D210" s="8" t="s">
        <v>1216</v>
      </c>
      <c r="E210" s="8" t="s">
        <v>827</v>
      </c>
      <c r="F210" s="2">
        <v>196</v>
      </c>
      <c r="G210" s="8" t="s">
        <v>5</v>
      </c>
      <c r="H210" s="10">
        <v>2</v>
      </c>
      <c r="I210" s="10">
        <v>1</v>
      </c>
      <c r="J210" s="10">
        <v>1</v>
      </c>
      <c r="K210" s="2">
        <v>1</v>
      </c>
      <c r="L210" s="26"/>
    </row>
    <row r="211" spans="1:12" x14ac:dyDescent="0.25">
      <c r="A211" s="11" t="s">
        <v>1897</v>
      </c>
      <c r="B211" t="s">
        <v>400</v>
      </c>
      <c r="C211" s="8" t="s">
        <v>1209</v>
      </c>
      <c r="D211" s="8" t="s">
        <v>1210</v>
      </c>
      <c r="E211" s="8" t="s">
        <v>827</v>
      </c>
      <c r="F211" s="2">
        <v>196</v>
      </c>
      <c r="G211" s="8" t="s">
        <v>6</v>
      </c>
      <c r="H211" s="10">
        <v>2</v>
      </c>
      <c r="I211" s="10">
        <v>1</v>
      </c>
      <c r="J211" s="10">
        <v>1</v>
      </c>
      <c r="K211" s="2">
        <v>1</v>
      </c>
      <c r="L211" s="26"/>
    </row>
    <row r="212" spans="1:12" x14ac:dyDescent="0.25">
      <c r="A212" s="11" t="s">
        <v>1806</v>
      </c>
      <c r="B212" t="s">
        <v>309</v>
      </c>
      <c r="C212" s="8" t="s">
        <v>1022</v>
      </c>
      <c r="D212" s="8" t="s">
        <v>1023</v>
      </c>
      <c r="E212" s="8" t="s">
        <v>827</v>
      </c>
      <c r="F212" s="2">
        <v>196</v>
      </c>
      <c r="G212" s="8" t="s">
        <v>8</v>
      </c>
      <c r="H212" s="10">
        <v>3</v>
      </c>
      <c r="I212" s="10">
        <v>1</v>
      </c>
      <c r="J212" s="10">
        <v>1</v>
      </c>
      <c r="K212" s="2">
        <v>1</v>
      </c>
      <c r="L212" s="26"/>
    </row>
    <row r="213" spans="1:12" x14ac:dyDescent="0.25">
      <c r="A213" s="11" t="s">
        <v>1808</v>
      </c>
      <c r="B213" t="s">
        <v>311</v>
      </c>
      <c r="C213" s="8" t="s">
        <v>1027</v>
      </c>
      <c r="D213" s="8" t="s">
        <v>1028</v>
      </c>
      <c r="E213" s="8" t="s">
        <v>827</v>
      </c>
      <c r="F213" s="2">
        <v>192</v>
      </c>
      <c r="G213" s="8" t="s">
        <v>8</v>
      </c>
      <c r="H213" s="10">
        <v>3</v>
      </c>
      <c r="I213" s="10">
        <v>1</v>
      </c>
      <c r="J213" s="10">
        <v>1</v>
      </c>
      <c r="K213" s="2">
        <v>1</v>
      </c>
      <c r="L213" s="26"/>
    </row>
    <row r="214" spans="1:12" x14ac:dyDescent="0.25">
      <c r="A214" s="11" t="s">
        <v>1646</v>
      </c>
      <c r="B214" t="s">
        <v>151</v>
      </c>
      <c r="C214" s="8" t="s">
        <v>668</v>
      </c>
      <c r="D214" s="8" t="s">
        <v>669</v>
      </c>
      <c r="E214" s="8" t="s">
        <v>588</v>
      </c>
      <c r="F214" s="2">
        <v>195</v>
      </c>
      <c r="G214" s="8" t="s">
        <v>39</v>
      </c>
      <c r="H214" s="10">
        <v>3</v>
      </c>
      <c r="I214" s="10">
        <v>1</v>
      </c>
      <c r="J214" s="10">
        <v>1</v>
      </c>
      <c r="K214" s="2">
        <v>1</v>
      </c>
      <c r="L214" s="26"/>
    </row>
    <row r="215" spans="1:12" x14ac:dyDescent="0.25">
      <c r="A215" s="11" t="s">
        <v>1651</v>
      </c>
      <c r="B215" t="s">
        <v>156</v>
      </c>
      <c r="C215" s="8" t="s">
        <v>678</v>
      </c>
      <c r="D215" s="8" t="s">
        <v>679</v>
      </c>
      <c r="E215" s="8" t="s">
        <v>626</v>
      </c>
      <c r="F215" s="2">
        <v>189</v>
      </c>
      <c r="G215" s="8" t="s">
        <v>39</v>
      </c>
      <c r="H215" s="10">
        <v>3</v>
      </c>
      <c r="I215" s="10">
        <v>1</v>
      </c>
      <c r="J215" s="10">
        <v>1</v>
      </c>
      <c r="K215" s="2">
        <v>1</v>
      </c>
      <c r="L215" s="26"/>
    </row>
    <row r="216" spans="1:12" x14ac:dyDescent="0.25">
      <c r="A216" s="11" t="s">
        <v>1649</v>
      </c>
      <c r="B216" t="s">
        <v>154</v>
      </c>
      <c r="C216" s="8" t="s">
        <v>674</v>
      </c>
      <c r="D216" s="8" t="s">
        <v>675</v>
      </c>
      <c r="E216" s="8" t="s">
        <v>588</v>
      </c>
      <c r="F216" s="2">
        <v>196</v>
      </c>
      <c r="G216" s="8" t="s">
        <v>11</v>
      </c>
      <c r="H216" s="10">
        <v>2</v>
      </c>
      <c r="I216" s="10">
        <v>1</v>
      </c>
      <c r="J216" s="10">
        <v>1</v>
      </c>
      <c r="K216" s="2">
        <v>1</v>
      </c>
      <c r="L216" s="26"/>
    </row>
    <row r="217" spans="1:12" x14ac:dyDescent="0.25">
      <c r="A217" s="11" t="s">
        <v>1917</v>
      </c>
      <c r="B217" t="s">
        <v>420</v>
      </c>
      <c r="C217" s="8" t="s">
        <v>1253</v>
      </c>
      <c r="D217" s="8" t="s">
        <v>1254</v>
      </c>
      <c r="E217" s="8" t="s">
        <v>613</v>
      </c>
      <c r="F217" s="2">
        <v>118</v>
      </c>
      <c r="G217" s="8" t="s">
        <v>30</v>
      </c>
      <c r="H217" s="10">
        <v>4</v>
      </c>
      <c r="I217" s="10">
        <v>1</v>
      </c>
      <c r="J217" s="10">
        <v>1</v>
      </c>
      <c r="K217" s="2">
        <v>1</v>
      </c>
      <c r="L217" s="26"/>
    </row>
    <row r="218" spans="1:12" x14ac:dyDescent="0.25">
      <c r="A218" s="11" t="s">
        <v>1923</v>
      </c>
      <c r="B218" t="s">
        <v>426</v>
      </c>
      <c r="C218" s="8" t="s">
        <v>1265</v>
      </c>
      <c r="D218" s="8" t="s">
        <v>1266</v>
      </c>
      <c r="E218" s="8" t="s">
        <v>827</v>
      </c>
      <c r="F218" s="2">
        <v>196</v>
      </c>
      <c r="G218" s="8" t="s">
        <v>30</v>
      </c>
      <c r="H218" s="10">
        <v>4</v>
      </c>
      <c r="I218" s="10">
        <v>1</v>
      </c>
      <c r="J218" s="10">
        <v>1</v>
      </c>
      <c r="K218" s="2">
        <v>1</v>
      </c>
      <c r="L218" s="26"/>
    </row>
    <row r="219" spans="1:12" x14ac:dyDescent="0.25">
      <c r="A219" s="11" t="s">
        <v>1924</v>
      </c>
      <c r="B219" t="s">
        <v>427</v>
      </c>
      <c r="C219" s="8" t="s">
        <v>1267</v>
      </c>
      <c r="D219" s="8" t="s">
        <v>1268</v>
      </c>
      <c r="E219" s="8" t="s">
        <v>97</v>
      </c>
      <c r="F219" s="2">
        <v>189</v>
      </c>
      <c r="G219" s="8" t="s">
        <v>30</v>
      </c>
      <c r="H219" s="10">
        <v>4</v>
      </c>
      <c r="I219" s="10">
        <v>1</v>
      </c>
      <c r="J219" s="10">
        <v>1</v>
      </c>
      <c r="K219" s="2">
        <v>1</v>
      </c>
      <c r="L219" s="26"/>
    </row>
    <row r="220" spans="1:12" x14ac:dyDescent="0.25">
      <c r="A220" s="11" t="s">
        <v>1764</v>
      </c>
      <c r="B220" t="s">
        <v>267</v>
      </c>
      <c r="C220" s="8" t="s">
        <v>914</v>
      </c>
      <c r="D220" s="8" t="s">
        <v>915</v>
      </c>
      <c r="E220" s="8" t="s">
        <v>105</v>
      </c>
      <c r="F220" s="2">
        <v>196</v>
      </c>
      <c r="G220" s="8" t="s">
        <v>916</v>
      </c>
      <c r="H220" s="10">
        <v>6</v>
      </c>
      <c r="I220" s="10">
        <v>1</v>
      </c>
      <c r="J220" s="10">
        <v>1</v>
      </c>
      <c r="K220" s="2">
        <v>1</v>
      </c>
      <c r="L220" s="26"/>
    </row>
    <row r="221" spans="1:12" x14ac:dyDescent="0.25">
      <c r="A221" s="11" t="s">
        <v>1765</v>
      </c>
      <c r="B221" t="s">
        <v>268</v>
      </c>
      <c r="C221" s="8" t="s">
        <v>917</v>
      </c>
      <c r="D221" s="8" t="s">
        <v>918</v>
      </c>
      <c r="E221" s="8" t="s">
        <v>105</v>
      </c>
      <c r="F221" s="2">
        <v>192</v>
      </c>
      <c r="G221" s="8" t="s">
        <v>916</v>
      </c>
      <c r="H221" s="10">
        <v>6</v>
      </c>
      <c r="I221" s="10">
        <v>1</v>
      </c>
      <c r="J221" s="10">
        <v>1</v>
      </c>
      <c r="K221" s="2">
        <v>1</v>
      </c>
      <c r="L221" s="26"/>
    </row>
    <row r="222" spans="1:12" x14ac:dyDescent="0.25">
      <c r="A222" s="11" t="s">
        <v>1809</v>
      </c>
      <c r="B222" t="s">
        <v>312</v>
      </c>
      <c r="C222" s="8" t="s">
        <v>1029</v>
      </c>
      <c r="D222" s="8" t="s">
        <v>1030</v>
      </c>
      <c r="E222" s="8" t="s">
        <v>827</v>
      </c>
      <c r="F222" s="2">
        <v>192</v>
      </c>
      <c r="G222" s="8" t="s">
        <v>916</v>
      </c>
      <c r="H222" s="10">
        <v>6</v>
      </c>
      <c r="I222" s="10">
        <v>1</v>
      </c>
      <c r="J222" s="10">
        <v>1</v>
      </c>
      <c r="K222" s="2">
        <v>1</v>
      </c>
      <c r="L222" s="26"/>
    </row>
    <row r="223" spans="1:12" x14ac:dyDescent="0.25">
      <c r="A223" s="11" t="s">
        <v>1811</v>
      </c>
      <c r="B223" t="s">
        <v>314</v>
      </c>
      <c r="C223" s="8" t="s">
        <v>1033</v>
      </c>
      <c r="D223" s="8" t="s">
        <v>1034</v>
      </c>
      <c r="E223" s="8" t="s">
        <v>827</v>
      </c>
      <c r="F223" s="2">
        <v>196</v>
      </c>
      <c r="G223" s="8" t="s">
        <v>916</v>
      </c>
      <c r="H223" s="10">
        <v>6</v>
      </c>
      <c r="I223" s="10">
        <v>1</v>
      </c>
      <c r="J223" s="10">
        <v>1</v>
      </c>
      <c r="K223" s="2">
        <v>1</v>
      </c>
      <c r="L223" s="26"/>
    </row>
    <row r="224" spans="1:12" x14ac:dyDescent="0.25">
      <c r="A224" s="11" t="s">
        <v>1770</v>
      </c>
      <c r="B224" t="s">
        <v>273</v>
      </c>
      <c r="C224" s="8" t="s">
        <v>929</v>
      </c>
      <c r="D224" s="8" t="s">
        <v>931</v>
      </c>
      <c r="E224" s="8" t="s">
        <v>930</v>
      </c>
      <c r="F224" s="2">
        <v>200</v>
      </c>
      <c r="G224" s="8" t="s">
        <v>932</v>
      </c>
      <c r="H224" s="10">
        <v>6</v>
      </c>
      <c r="I224" s="10">
        <v>1</v>
      </c>
      <c r="J224" s="10">
        <v>1</v>
      </c>
      <c r="K224" s="2">
        <v>1</v>
      </c>
      <c r="L224" s="26"/>
    </row>
    <row r="225" spans="1:12" x14ac:dyDescent="0.25">
      <c r="A225" s="11" t="s">
        <v>1771</v>
      </c>
      <c r="B225" t="s">
        <v>274</v>
      </c>
      <c r="C225" s="8" t="s">
        <v>933</v>
      </c>
      <c r="D225" s="8" t="s">
        <v>935</v>
      </c>
      <c r="E225" s="8" t="s">
        <v>934</v>
      </c>
      <c r="F225" s="2">
        <v>186</v>
      </c>
      <c r="G225" s="8" t="s">
        <v>932</v>
      </c>
      <c r="H225" s="10">
        <v>6</v>
      </c>
      <c r="I225" s="10">
        <v>1</v>
      </c>
      <c r="J225" s="10">
        <v>1</v>
      </c>
      <c r="K225" s="2">
        <v>1</v>
      </c>
      <c r="L225" s="26"/>
    </row>
    <row r="226" spans="1:12" x14ac:dyDescent="0.25">
      <c r="A226" s="11" t="s">
        <v>1772</v>
      </c>
      <c r="B226" t="s">
        <v>275</v>
      </c>
      <c r="C226" s="8" t="s">
        <v>936</v>
      </c>
      <c r="D226" s="8" t="s">
        <v>938</v>
      </c>
      <c r="E226" s="8" t="s">
        <v>937</v>
      </c>
      <c r="F226" s="2">
        <v>182</v>
      </c>
      <c r="G226" s="8" t="s">
        <v>932</v>
      </c>
      <c r="H226" s="10">
        <v>6</v>
      </c>
      <c r="I226" s="10">
        <v>1</v>
      </c>
      <c r="J226" s="10">
        <v>1</v>
      </c>
      <c r="K226" s="2">
        <v>1</v>
      </c>
      <c r="L226" s="26"/>
    </row>
    <row r="227" spans="1:12" x14ac:dyDescent="0.25">
      <c r="A227" s="11" t="s">
        <v>1773</v>
      </c>
      <c r="B227" t="s">
        <v>276</v>
      </c>
      <c r="C227" s="8" t="s">
        <v>939</v>
      </c>
      <c r="D227" s="8" t="s">
        <v>940</v>
      </c>
      <c r="E227" s="8" t="s">
        <v>725</v>
      </c>
      <c r="F227" s="2">
        <v>104</v>
      </c>
      <c r="G227" s="8" t="s">
        <v>932</v>
      </c>
      <c r="H227" s="10">
        <v>6</v>
      </c>
      <c r="I227" s="10">
        <v>1</v>
      </c>
      <c r="J227" s="10">
        <v>1</v>
      </c>
      <c r="K227" s="2">
        <v>1</v>
      </c>
      <c r="L227" s="26" t="s">
        <v>2370</v>
      </c>
    </row>
    <row r="228" spans="1:12" x14ac:dyDescent="0.25">
      <c r="A228" s="11" t="s">
        <v>1863</v>
      </c>
      <c r="B228" t="s">
        <v>366</v>
      </c>
      <c r="C228" s="8" t="s">
        <v>1139</v>
      </c>
      <c r="D228" s="8" t="s">
        <v>1141</v>
      </c>
      <c r="E228" s="8" t="s">
        <v>1140</v>
      </c>
      <c r="F228" s="2">
        <v>200</v>
      </c>
      <c r="G228" s="8" t="s">
        <v>77</v>
      </c>
      <c r="H228" s="10">
        <v>1</v>
      </c>
      <c r="I228" s="10">
        <v>1</v>
      </c>
      <c r="J228" s="10">
        <v>1</v>
      </c>
      <c r="K228" s="2">
        <v>1</v>
      </c>
      <c r="L228" s="26"/>
    </row>
    <row r="229" spans="1:12" x14ac:dyDescent="0.25">
      <c r="A229" s="11" t="s">
        <v>1686</v>
      </c>
      <c r="B229" t="s">
        <v>191</v>
      </c>
      <c r="C229" s="8" t="s">
        <v>748</v>
      </c>
      <c r="D229" s="8" t="s">
        <v>749</v>
      </c>
      <c r="E229" s="8" t="s">
        <v>99</v>
      </c>
      <c r="F229" s="2">
        <v>195</v>
      </c>
      <c r="G229" s="8" t="s">
        <v>21</v>
      </c>
      <c r="H229" s="10">
        <v>3</v>
      </c>
      <c r="I229" s="10">
        <v>1</v>
      </c>
      <c r="J229" s="10">
        <v>1</v>
      </c>
      <c r="K229" s="2">
        <v>1</v>
      </c>
      <c r="L229" s="26"/>
    </row>
    <row r="230" spans="1:12" x14ac:dyDescent="0.25">
      <c r="A230" s="11" t="s">
        <v>1687</v>
      </c>
      <c r="B230" t="s">
        <v>192</v>
      </c>
      <c r="C230" s="8" t="s">
        <v>750</v>
      </c>
      <c r="D230" s="8" t="s">
        <v>751</v>
      </c>
      <c r="E230" s="8" t="s">
        <v>725</v>
      </c>
      <c r="F230" s="2">
        <v>194</v>
      </c>
      <c r="G230" s="8" t="s">
        <v>21</v>
      </c>
      <c r="H230" s="10">
        <v>3</v>
      </c>
      <c r="I230" s="10">
        <v>1</v>
      </c>
      <c r="J230" s="10">
        <v>1</v>
      </c>
      <c r="K230" s="2">
        <v>1</v>
      </c>
      <c r="L230" s="26"/>
    </row>
    <row r="231" spans="1:12" x14ac:dyDescent="0.25">
      <c r="A231" s="11" t="s">
        <v>1797</v>
      </c>
      <c r="B231" t="s">
        <v>300</v>
      </c>
      <c r="C231" s="8" t="s">
        <v>1002</v>
      </c>
      <c r="D231" s="8" t="s">
        <v>1003</v>
      </c>
      <c r="E231" s="8" t="s">
        <v>613</v>
      </c>
      <c r="F231" s="2">
        <v>201</v>
      </c>
      <c r="G231" s="8" t="s">
        <v>49</v>
      </c>
      <c r="H231" s="10">
        <v>2</v>
      </c>
      <c r="I231" s="10">
        <v>1</v>
      </c>
      <c r="J231" s="10">
        <v>1</v>
      </c>
      <c r="K231" s="2">
        <v>1</v>
      </c>
      <c r="L231" s="26"/>
    </row>
    <row r="232" spans="1:12" x14ac:dyDescent="0.25">
      <c r="A232" s="11" t="s">
        <v>1638</v>
      </c>
      <c r="B232" t="s">
        <v>143</v>
      </c>
      <c r="C232" s="8" t="s">
        <v>650</v>
      </c>
      <c r="D232" s="8" t="s">
        <v>652</v>
      </c>
      <c r="E232" s="8" t="s">
        <v>651</v>
      </c>
      <c r="F232" s="2">
        <v>204</v>
      </c>
      <c r="G232" s="8" t="s">
        <v>56</v>
      </c>
      <c r="H232" s="10">
        <v>5</v>
      </c>
      <c r="I232" s="10">
        <v>1</v>
      </c>
      <c r="J232" s="10">
        <v>1</v>
      </c>
      <c r="K232" s="2">
        <v>1</v>
      </c>
      <c r="L232" s="26"/>
    </row>
    <row r="233" spans="1:12" x14ac:dyDescent="0.25">
      <c r="A233" s="11" t="s">
        <v>1639</v>
      </c>
      <c r="B233" t="s">
        <v>144</v>
      </c>
      <c r="C233" s="8" t="s">
        <v>653</v>
      </c>
      <c r="D233" s="8" t="s">
        <v>655</v>
      </c>
      <c r="E233" s="8" t="s">
        <v>654</v>
      </c>
      <c r="F233" s="2">
        <v>217</v>
      </c>
      <c r="G233" s="8" t="s">
        <v>56</v>
      </c>
      <c r="H233" s="10">
        <v>5</v>
      </c>
      <c r="I233" s="10">
        <v>1</v>
      </c>
      <c r="J233" s="10">
        <v>1</v>
      </c>
      <c r="K233" s="2">
        <v>1</v>
      </c>
      <c r="L233" s="26"/>
    </row>
    <row r="234" spans="1:12" x14ac:dyDescent="0.25">
      <c r="A234" s="11" t="s">
        <v>1698</v>
      </c>
      <c r="B234" t="s">
        <v>203</v>
      </c>
      <c r="C234" s="8" t="s">
        <v>772</v>
      </c>
      <c r="D234" s="8" t="s">
        <v>773</v>
      </c>
      <c r="E234" s="8" t="s">
        <v>99</v>
      </c>
      <c r="F234" s="2">
        <v>218</v>
      </c>
      <c r="G234" s="8" t="s">
        <v>56</v>
      </c>
      <c r="H234" s="10">
        <v>5</v>
      </c>
      <c r="I234" s="10">
        <v>1</v>
      </c>
      <c r="J234" s="10">
        <v>1</v>
      </c>
      <c r="K234" s="2">
        <v>1</v>
      </c>
      <c r="L234" s="26"/>
    </row>
    <row r="235" spans="1:12" x14ac:dyDescent="0.25">
      <c r="A235" s="11" t="s">
        <v>1699</v>
      </c>
      <c r="B235" t="s">
        <v>204</v>
      </c>
      <c r="C235" s="8" t="s">
        <v>774</v>
      </c>
      <c r="D235" s="8" t="s">
        <v>775</v>
      </c>
      <c r="E235" s="8" t="s">
        <v>99</v>
      </c>
      <c r="F235" s="2">
        <v>197</v>
      </c>
      <c r="G235" s="8" t="s">
        <v>56</v>
      </c>
      <c r="H235" s="10">
        <v>5</v>
      </c>
      <c r="I235" s="10">
        <v>1</v>
      </c>
      <c r="J235" s="10">
        <v>1</v>
      </c>
      <c r="K235" s="2">
        <v>1</v>
      </c>
      <c r="L235" s="26"/>
    </row>
    <row r="236" spans="1:12" x14ac:dyDescent="0.25">
      <c r="A236" s="11" t="s">
        <v>1700</v>
      </c>
      <c r="B236" t="s">
        <v>205</v>
      </c>
      <c r="C236" s="8" t="s">
        <v>776</v>
      </c>
      <c r="D236" s="8" t="s">
        <v>778</v>
      </c>
      <c r="E236" s="8" t="s">
        <v>777</v>
      </c>
      <c r="F236" s="2">
        <v>204</v>
      </c>
      <c r="G236" s="8" t="s">
        <v>56</v>
      </c>
      <c r="H236" s="10">
        <v>5</v>
      </c>
      <c r="I236" s="10">
        <v>1</v>
      </c>
      <c r="J236" s="10">
        <v>1</v>
      </c>
      <c r="K236" s="2">
        <v>1</v>
      </c>
      <c r="L236" s="26"/>
    </row>
    <row r="237" spans="1:12" x14ac:dyDescent="0.25">
      <c r="A237" t="s">
        <v>2200</v>
      </c>
      <c r="B237" t="s">
        <v>2290</v>
      </c>
      <c r="C237" t="s">
        <v>2291</v>
      </c>
      <c r="D237" t="s">
        <v>2292</v>
      </c>
      <c r="E237" t="s">
        <v>588</v>
      </c>
      <c r="F237" s="2">
        <v>192</v>
      </c>
      <c r="G237" t="s">
        <v>58</v>
      </c>
      <c r="H237" s="10">
        <v>4</v>
      </c>
      <c r="I237" s="10">
        <v>1</v>
      </c>
      <c r="J237" s="10">
        <v>1</v>
      </c>
      <c r="K237" s="2">
        <v>1</v>
      </c>
      <c r="L237" s="26"/>
    </row>
    <row r="238" spans="1:12" x14ac:dyDescent="0.25">
      <c r="A238" t="s">
        <v>2201</v>
      </c>
      <c r="B238" t="s">
        <v>2293</v>
      </c>
      <c r="C238" t="s">
        <v>2294</v>
      </c>
      <c r="D238" t="s">
        <v>2295</v>
      </c>
      <c r="E238" t="s">
        <v>588</v>
      </c>
      <c r="F238" s="2">
        <v>218</v>
      </c>
      <c r="G238" t="s">
        <v>58</v>
      </c>
      <c r="H238" s="10">
        <v>4</v>
      </c>
      <c r="I238" s="10">
        <v>1</v>
      </c>
      <c r="J238" s="10">
        <v>1</v>
      </c>
      <c r="K238" s="2">
        <v>1</v>
      </c>
      <c r="L238" s="26"/>
    </row>
    <row r="239" spans="1:12" x14ac:dyDescent="0.25">
      <c r="A239" t="s">
        <v>2202</v>
      </c>
      <c r="B239" t="s">
        <v>2296</v>
      </c>
      <c r="C239" t="s">
        <v>2297</v>
      </c>
      <c r="D239" t="s">
        <v>2298</v>
      </c>
      <c r="E239" t="s">
        <v>0</v>
      </c>
      <c r="F239" s="2">
        <v>202</v>
      </c>
      <c r="G239" t="s">
        <v>58</v>
      </c>
      <c r="H239" s="10">
        <v>4</v>
      </c>
      <c r="I239" s="10">
        <v>1</v>
      </c>
      <c r="J239" s="10">
        <v>1</v>
      </c>
      <c r="K239" s="2">
        <v>1</v>
      </c>
      <c r="L239" s="26"/>
    </row>
    <row r="240" spans="1:12" x14ac:dyDescent="0.25">
      <c r="A240" t="s">
        <v>2203</v>
      </c>
      <c r="B240" t="s">
        <v>2299</v>
      </c>
      <c r="C240" t="s">
        <v>2300</v>
      </c>
      <c r="D240" t="s">
        <v>2301</v>
      </c>
      <c r="E240" t="s">
        <v>827</v>
      </c>
      <c r="F240" s="2">
        <v>187</v>
      </c>
      <c r="G240" t="s">
        <v>58</v>
      </c>
      <c r="H240" s="10">
        <v>4</v>
      </c>
      <c r="I240" s="10">
        <v>1</v>
      </c>
      <c r="J240" s="10">
        <v>1</v>
      </c>
      <c r="K240" s="2">
        <v>1</v>
      </c>
      <c r="L240" s="26"/>
    </row>
    <row r="241" spans="1:12" x14ac:dyDescent="0.25">
      <c r="A241" s="11" t="s">
        <v>1749</v>
      </c>
      <c r="B241" t="s">
        <v>252</v>
      </c>
      <c r="C241" s="8" t="s">
        <v>882</v>
      </c>
      <c r="D241" s="8" t="s">
        <v>883</v>
      </c>
      <c r="E241" s="8" t="s">
        <v>613</v>
      </c>
      <c r="F241" s="2">
        <v>192</v>
      </c>
      <c r="G241" s="8" t="s">
        <v>884</v>
      </c>
      <c r="H241" s="10">
        <v>9</v>
      </c>
      <c r="I241" s="10">
        <v>1</v>
      </c>
      <c r="J241" s="10">
        <v>1</v>
      </c>
      <c r="K241" s="2">
        <v>1</v>
      </c>
      <c r="L241" s="26" t="s">
        <v>2087</v>
      </c>
    </row>
    <row r="242" spans="1:12" x14ac:dyDescent="0.25">
      <c r="A242" s="11" t="s">
        <v>1750</v>
      </c>
      <c r="B242" t="s">
        <v>253</v>
      </c>
      <c r="C242" s="8" t="s">
        <v>885</v>
      </c>
      <c r="D242" s="8" t="s">
        <v>886</v>
      </c>
      <c r="E242" s="8" t="s">
        <v>613</v>
      </c>
      <c r="F242" s="2">
        <v>182</v>
      </c>
      <c r="G242" s="8" t="s">
        <v>884</v>
      </c>
      <c r="H242" s="10">
        <v>9</v>
      </c>
      <c r="I242" s="10">
        <v>1</v>
      </c>
      <c r="J242" s="10">
        <v>1</v>
      </c>
      <c r="K242" s="2">
        <v>1</v>
      </c>
      <c r="L242" s="26"/>
    </row>
    <row r="243" spans="1:12" x14ac:dyDescent="0.25">
      <c r="A243" s="11" t="s">
        <v>1751</v>
      </c>
      <c r="B243" t="s">
        <v>254</v>
      </c>
      <c r="C243" s="8" t="s">
        <v>887</v>
      </c>
      <c r="D243" s="8" t="s">
        <v>888</v>
      </c>
      <c r="E243" s="8" t="s">
        <v>613</v>
      </c>
      <c r="F243" s="2">
        <v>194</v>
      </c>
      <c r="G243" s="8" t="s">
        <v>884</v>
      </c>
      <c r="H243" s="10">
        <v>9</v>
      </c>
      <c r="I243" s="10">
        <v>1</v>
      </c>
      <c r="J243" s="10">
        <v>1</v>
      </c>
      <c r="K243" s="2">
        <v>1</v>
      </c>
      <c r="L243" s="26"/>
    </row>
    <row r="244" spans="1:12" x14ac:dyDescent="0.25">
      <c r="A244" s="11" t="s">
        <v>1752</v>
      </c>
      <c r="B244" t="s">
        <v>255</v>
      </c>
      <c r="C244" s="8" t="s">
        <v>889</v>
      </c>
      <c r="D244" s="8" t="s">
        <v>890</v>
      </c>
      <c r="E244" s="8" t="s">
        <v>613</v>
      </c>
      <c r="F244" s="2">
        <v>197</v>
      </c>
      <c r="G244" s="8" t="s">
        <v>884</v>
      </c>
      <c r="H244" s="10">
        <v>9</v>
      </c>
      <c r="I244" s="10">
        <v>1</v>
      </c>
      <c r="J244" s="10">
        <v>1</v>
      </c>
      <c r="K244" s="2">
        <v>1</v>
      </c>
      <c r="L244" s="26"/>
    </row>
    <row r="245" spans="1:12" x14ac:dyDescent="0.25">
      <c r="A245" s="11" t="s">
        <v>1753</v>
      </c>
      <c r="B245" t="s">
        <v>256</v>
      </c>
      <c r="C245" s="8" t="s">
        <v>891</v>
      </c>
      <c r="D245" s="8" t="s">
        <v>892</v>
      </c>
      <c r="E245" s="8" t="s">
        <v>613</v>
      </c>
      <c r="F245" s="2">
        <v>197</v>
      </c>
      <c r="G245" s="8" t="s">
        <v>884</v>
      </c>
      <c r="H245" s="10">
        <v>9</v>
      </c>
      <c r="I245" s="10">
        <v>1</v>
      </c>
      <c r="J245" s="10">
        <v>1</v>
      </c>
      <c r="K245" s="2">
        <v>1</v>
      </c>
      <c r="L245" s="26"/>
    </row>
    <row r="246" spans="1:12" x14ac:dyDescent="0.25">
      <c r="A246" s="11" t="s">
        <v>1754</v>
      </c>
      <c r="B246" t="s">
        <v>257</v>
      </c>
      <c r="C246" s="8" t="s">
        <v>893</v>
      </c>
      <c r="D246" s="8" t="s">
        <v>894</v>
      </c>
      <c r="E246" s="8" t="s">
        <v>613</v>
      </c>
      <c r="F246" s="2">
        <v>193</v>
      </c>
      <c r="G246" s="8" t="s">
        <v>884</v>
      </c>
      <c r="H246" s="10">
        <v>9</v>
      </c>
      <c r="I246" s="10">
        <v>1</v>
      </c>
      <c r="J246" s="10">
        <v>1</v>
      </c>
      <c r="K246" s="2">
        <v>1</v>
      </c>
      <c r="L246" s="26"/>
    </row>
    <row r="247" spans="1:12" x14ac:dyDescent="0.25">
      <c r="A247" s="11" t="s">
        <v>1755</v>
      </c>
      <c r="B247" t="s">
        <v>258</v>
      </c>
      <c r="C247" s="8" t="s">
        <v>895</v>
      </c>
      <c r="D247" s="8" t="s">
        <v>896</v>
      </c>
      <c r="E247" s="8" t="s">
        <v>613</v>
      </c>
      <c r="F247" s="2">
        <v>212</v>
      </c>
      <c r="G247" s="8" t="s">
        <v>884</v>
      </c>
      <c r="H247" s="10">
        <v>9</v>
      </c>
      <c r="I247" s="10">
        <v>1</v>
      </c>
      <c r="J247" s="10">
        <v>1</v>
      </c>
      <c r="K247" s="2">
        <v>1</v>
      </c>
      <c r="L247" s="26"/>
    </row>
    <row r="248" spans="1:12" x14ac:dyDescent="0.25">
      <c r="A248" s="11" t="s">
        <v>1756</v>
      </c>
      <c r="B248" t="s">
        <v>259</v>
      </c>
      <c r="C248" s="8" t="s">
        <v>897</v>
      </c>
      <c r="D248" s="8" t="s">
        <v>898</v>
      </c>
      <c r="E248" s="8" t="s">
        <v>613</v>
      </c>
      <c r="F248" s="2">
        <v>211</v>
      </c>
      <c r="G248" s="8" t="s">
        <v>884</v>
      </c>
      <c r="H248" s="10">
        <v>9</v>
      </c>
      <c r="I248" s="10">
        <v>1</v>
      </c>
      <c r="J248" s="10">
        <v>1</v>
      </c>
      <c r="K248" s="2">
        <v>1</v>
      </c>
      <c r="L248" s="26"/>
    </row>
    <row r="249" spans="1:12" x14ac:dyDescent="0.25">
      <c r="A249" s="11" t="s">
        <v>1757</v>
      </c>
      <c r="B249" t="s">
        <v>260</v>
      </c>
      <c r="C249" s="8" t="s">
        <v>899</v>
      </c>
      <c r="D249" s="8" t="s">
        <v>900</v>
      </c>
      <c r="E249" s="8" t="s">
        <v>613</v>
      </c>
      <c r="F249" s="2">
        <v>189</v>
      </c>
      <c r="G249" s="8" t="s">
        <v>884</v>
      </c>
      <c r="H249" s="10">
        <v>9</v>
      </c>
      <c r="I249" s="10">
        <v>1</v>
      </c>
      <c r="J249" s="10">
        <v>1</v>
      </c>
      <c r="K249" s="2">
        <v>1</v>
      </c>
      <c r="L249" s="26"/>
    </row>
    <row r="250" spans="1:12" x14ac:dyDescent="0.25">
      <c r="A250" s="11" t="s">
        <v>2010</v>
      </c>
      <c r="B250" t="s">
        <v>513</v>
      </c>
      <c r="C250" s="8" t="s">
        <v>1449</v>
      </c>
      <c r="D250" s="8" t="s">
        <v>1450</v>
      </c>
      <c r="E250" s="8" t="s">
        <v>1436</v>
      </c>
      <c r="F250" s="2">
        <v>184</v>
      </c>
      <c r="G250" s="8" t="s">
        <v>1451</v>
      </c>
      <c r="H250" s="10">
        <v>8</v>
      </c>
      <c r="I250" s="10">
        <v>1</v>
      </c>
      <c r="J250" s="10">
        <v>1</v>
      </c>
      <c r="K250" s="2">
        <v>1</v>
      </c>
      <c r="L250" s="26"/>
    </row>
    <row r="251" spans="1:12" x14ac:dyDescent="0.25">
      <c r="A251" s="11" t="s">
        <v>2011</v>
      </c>
      <c r="B251" t="s">
        <v>514</v>
      </c>
      <c r="C251" s="8" t="s">
        <v>1452</v>
      </c>
      <c r="D251" s="8" t="s">
        <v>1453</v>
      </c>
      <c r="E251" s="8" t="s">
        <v>1436</v>
      </c>
      <c r="F251" s="2">
        <v>190</v>
      </c>
      <c r="G251" s="8" t="s">
        <v>1451</v>
      </c>
      <c r="H251" s="10">
        <v>8</v>
      </c>
      <c r="I251" s="10">
        <v>1</v>
      </c>
      <c r="J251" s="10">
        <v>1</v>
      </c>
      <c r="K251" s="2">
        <v>1</v>
      </c>
      <c r="L251" s="26"/>
    </row>
    <row r="252" spans="1:12" x14ac:dyDescent="0.25">
      <c r="A252" s="11" t="s">
        <v>2012</v>
      </c>
      <c r="B252" t="s">
        <v>515</v>
      </c>
      <c r="C252" s="8" t="s">
        <v>1454</v>
      </c>
      <c r="D252" s="8" t="s">
        <v>1455</v>
      </c>
      <c r="E252" s="8" t="s">
        <v>619</v>
      </c>
      <c r="F252" s="2">
        <v>198</v>
      </c>
      <c r="G252" s="8" t="s">
        <v>1451</v>
      </c>
      <c r="H252" s="10">
        <v>8</v>
      </c>
      <c r="I252" s="10">
        <v>1</v>
      </c>
      <c r="J252" s="10">
        <v>1</v>
      </c>
      <c r="K252" s="2">
        <v>1</v>
      </c>
      <c r="L252" s="26"/>
    </row>
    <row r="253" spans="1:12" x14ac:dyDescent="0.25">
      <c r="A253" s="11" t="s">
        <v>2022</v>
      </c>
      <c r="B253" t="s">
        <v>525</v>
      </c>
      <c r="C253" s="8" t="s">
        <v>1477</v>
      </c>
      <c r="D253" s="8" t="s">
        <v>1478</v>
      </c>
      <c r="E253" s="8" t="s">
        <v>1436</v>
      </c>
      <c r="F253" s="2">
        <v>196</v>
      </c>
      <c r="G253" s="8" t="s">
        <v>1451</v>
      </c>
      <c r="H253" s="10">
        <v>8</v>
      </c>
      <c r="I253" s="10">
        <v>1</v>
      </c>
      <c r="J253" s="10">
        <v>1</v>
      </c>
      <c r="K253" s="2">
        <v>1</v>
      </c>
      <c r="L253" s="26"/>
    </row>
    <row r="254" spans="1:12" x14ac:dyDescent="0.25">
      <c r="A254" s="11" t="s">
        <v>2023</v>
      </c>
      <c r="B254" t="s">
        <v>526</v>
      </c>
      <c r="C254" s="8" t="s">
        <v>1479</v>
      </c>
      <c r="D254" s="8" t="s">
        <v>1480</v>
      </c>
      <c r="E254" s="8" t="s">
        <v>619</v>
      </c>
      <c r="F254" s="2">
        <v>197</v>
      </c>
      <c r="G254" s="8" t="s">
        <v>1451</v>
      </c>
      <c r="H254" s="10">
        <v>8</v>
      </c>
      <c r="I254" s="10">
        <v>1</v>
      </c>
      <c r="J254" s="10">
        <v>1</v>
      </c>
      <c r="K254" s="2">
        <v>1</v>
      </c>
      <c r="L254" s="26"/>
    </row>
    <row r="255" spans="1:12" x14ac:dyDescent="0.25">
      <c r="A255" s="11" t="s">
        <v>2024</v>
      </c>
      <c r="B255" t="s">
        <v>527</v>
      </c>
      <c r="C255" s="8" t="s">
        <v>1481</v>
      </c>
      <c r="D255" s="8" t="s">
        <v>1482</v>
      </c>
      <c r="E255" s="8" t="s">
        <v>619</v>
      </c>
      <c r="F255" s="2">
        <v>195</v>
      </c>
      <c r="G255" s="8" t="s">
        <v>1451</v>
      </c>
      <c r="H255" s="10">
        <v>8</v>
      </c>
      <c r="I255" s="10">
        <v>1</v>
      </c>
      <c r="J255" s="10">
        <v>1</v>
      </c>
      <c r="K255" s="2">
        <v>1</v>
      </c>
      <c r="L255" s="26"/>
    </row>
    <row r="256" spans="1:12" x14ac:dyDescent="0.25">
      <c r="A256" s="11" t="s">
        <v>2035</v>
      </c>
      <c r="B256" t="s">
        <v>538</v>
      </c>
      <c r="C256" s="8" t="s">
        <v>1505</v>
      </c>
      <c r="D256" s="8" t="s">
        <v>1506</v>
      </c>
      <c r="E256" s="8" t="s">
        <v>619</v>
      </c>
      <c r="F256" s="2">
        <v>187</v>
      </c>
      <c r="G256" s="8" t="s">
        <v>1451</v>
      </c>
      <c r="H256" s="10">
        <v>8</v>
      </c>
      <c r="I256" s="10">
        <v>1</v>
      </c>
      <c r="J256" s="10">
        <v>1</v>
      </c>
      <c r="K256" s="2">
        <v>1</v>
      </c>
      <c r="L256" s="26"/>
    </row>
    <row r="257" spans="1:12" x14ac:dyDescent="0.25">
      <c r="A257" s="11" t="s">
        <v>2036</v>
      </c>
      <c r="B257" t="s">
        <v>539</v>
      </c>
      <c r="C257" s="8" t="s">
        <v>1507</v>
      </c>
      <c r="D257" s="8" t="s">
        <v>1508</v>
      </c>
      <c r="E257" s="8" t="s">
        <v>1436</v>
      </c>
      <c r="F257" s="2">
        <v>187</v>
      </c>
      <c r="G257" s="8" t="s">
        <v>1451</v>
      </c>
      <c r="H257" s="10">
        <v>8</v>
      </c>
      <c r="I257" s="10">
        <v>1</v>
      </c>
      <c r="J257" s="10">
        <v>1</v>
      </c>
      <c r="K257" s="2">
        <v>1</v>
      </c>
      <c r="L257" s="26"/>
    </row>
    <row r="258" spans="1:12" x14ac:dyDescent="0.25">
      <c r="A258" s="11" t="s">
        <v>2005</v>
      </c>
      <c r="B258" t="s">
        <v>508</v>
      </c>
      <c r="C258" s="8" t="s">
        <v>1438</v>
      </c>
      <c r="D258" s="8" t="s">
        <v>1439</v>
      </c>
      <c r="E258" s="8" t="s">
        <v>1436</v>
      </c>
      <c r="F258" s="2">
        <v>208</v>
      </c>
      <c r="G258" s="8" t="s">
        <v>1440</v>
      </c>
      <c r="H258" s="10">
        <v>12</v>
      </c>
      <c r="I258" s="10">
        <v>1</v>
      </c>
      <c r="J258" s="10">
        <v>1</v>
      </c>
      <c r="K258" s="2">
        <v>1</v>
      </c>
      <c r="L258" s="26"/>
    </row>
    <row r="259" spans="1:12" x14ac:dyDescent="0.25">
      <c r="A259" s="11" t="s">
        <v>2006</v>
      </c>
      <c r="B259" t="s">
        <v>509</v>
      </c>
      <c r="C259" s="8" t="s">
        <v>1441</v>
      </c>
      <c r="D259" s="8" t="s">
        <v>1442</v>
      </c>
      <c r="E259" s="8" t="s">
        <v>968</v>
      </c>
      <c r="F259" s="2">
        <v>113</v>
      </c>
      <c r="G259" s="8" t="s">
        <v>1440</v>
      </c>
      <c r="H259" s="10">
        <v>12</v>
      </c>
      <c r="I259" s="10">
        <v>1</v>
      </c>
      <c r="J259" s="10">
        <v>1</v>
      </c>
      <c r="K259" s="2">
        <v>1</v>
      </c>
      <c r="L259" s="26"/>
    </row>
    <row r="260" spans="1:12" x14ac:dyDescent="0.25">
      <c r="A260" s="11" t="s">
        <v>2007</v>
      </c>
      <c r="B260" t="s">
        <v>510</v>
      </c>
      <c r="C260" s="8" t="s">
        <v>1443</v>
      </c>
      <c r="D260" s="8" t="s">
        <v>1444</v>
      </c>
      <c r="E260" s="8" t="s">
        <v>619</v>
      </c>
      <c r="F260" s="2">
        <v>197</v>
      </c>
      <c r="G260" s="8" t="s">
        <v>1440</v>
      </c>
      <c r="H260" s="10">
        <v>12</v>
      </c>
      <c r="I260" s="10">
        <v>1</v>
      </c>
      <c r="J260" s="10">
        <v>1</v>
      </c>
      <c r="K260" s="2">
        <v>1</v>
      </c>
      <c r="L260" s="26"/>
    </row>
    <row r="261" spans="1:12" x14ac:dyDescent="0.25">
      <c r="A261" s="11" t="s">
        <v>2008</v>
      </c>
      <c r="B261" t="s">
        <v>511</v>
      </c>
      <c r="C261" s="8" t="s">
        <v>1445</v>
      </c>
      <c r="D261" s="8" t="s">
        <v>1446</v>
      </c>
      <c r="E261" s="8" t="s">
        <v>1436</v>
      </c>
      <c r="F261" s="2">
        <v>196</v>
      </c>
      <c r="G261" s="8" t="s">
        <v>1440</v>
      </c>
      <c r="H261" s="10">
        <v>12</v>
      </c>
      <c r="I261" s="10">
        <v>1</v>
      </c>
      <c r="J261" s="10">
        <v>1</v>
      </c>
      <c r="K261" s="2">
        <v>1</v>
      </c>
      <c r="L261" s="26"/>
    </row>
    <row r="262" spans="1:12" x14ac:dyDescent="0.25">
      <c r="A262" s="11" t="s">
        <v>2009</v>
      </c>
      <c r="B262" t="s">
        <v>512</v>
      </c>
      <c r="C262" s="8" t="s">
        <v>1447</v>
      </c>
      <c r="D262" s="8" t="s">
        <v>1448</v>
      </c>
      <c r="E262" s="8" t="s">
        <v>1436</v>
      </c>
      <c r="F262" s="2">
        <v>187</v>
      </c>
      <c r="G262" s="8" t="s">
        <v>1440</v>
      </c>
      <c r="H262" s="10">
        <v>12</v>
      </c>
      <c r="I262" s="10">
        <v>1</v>
      </c>
      <c r="J262" s="10">
        <v>1</v>
      </c>
      <c r="K262" s="2">
        <v>1</v>
      </c>
      <c r="L262" s="26"/>
    </row>
    <row r="263" spans="1:12" x14ac:dyDescent="0.25">
      <c r="A263" s="11" t="s">
        <v>2013</v>
      </c>
      <c r="B263" t="s">
        <v>516</v>
      </c>
      <c r="C263" s="8" t="s">
        <v>1456</v>
      </c>
      <c r="D263" s="8" t="s">
        <v>1457</v>
      </c>
      <c r="E263" s="8" t="s">
        <v>968</v>
      </c>
      <c r="F263" s="2">
        <v>78</v>
      </c>
      <c r="G263" s="8" t="s">
        <v>1440</v>
      </c>
      <c r="H263" s="10">
        <v>12</v>
      </c>
      <c r="I263" s="10">
        <v>1</v>
      </c>
      <c r="J263" s="10">
        <v>1</v>
      </c>
      <c r="K263" s="2">
        <v>1</v>
      </c>
      <c r="L263" s="26"/>
    </row>
    <row r="264" spans="1:12" x14ac:dyDescent="0.25">
      <c r="A264" s="11" t="s">
        <v>2014</v>
      </c>
      <c r="B264" t="s">
        <v>517</v>
      </c>
      <c r="C264" s="8" t="s">
        <v>1458</v>
      </c>
      <c r="D264" s="8" t="s">
        <v>1459</v>
      </c>
      <c r="E264" s="8" t="s">
        <v>1436</v>
      </c>
      <c r="F264" s="2">
        <v>198</v>
      </c>
      <c r="G264" s="8" t="s">
        <v>1440</v>
      </c>
      <c r="H264" s="10">
        <v>12</v>
      </c>
      <c r="I264" s="10">
        <v>1</v>
      </c>
      <c r="J264" s="10">
        <v>1</v>
      </c>
      <c r="K264" s="2">
        <v>1</v>
      </c>
      <c r="L264" s="26"/>
    </row>
    <row r="265" spans="1:12" x14ac:dyDescent="0.25">
      <c r="A265" s="11" t="s">
        <v>2015</v>
      </c>
      <c r="B265" t="s">
        <v>518</v>
      </c>
      <c r="C265" s="8" t="s">
        <v>1460</v>
      </c>
      <c r="D265" s="8" t="s">
        <v>1461</v>
      </c>
      <c r="E265" s="8" t="s">
        <v>1436</v>
      </c>
      <c r="F265" s="2">
        <v>187</v>
      </c>
      <c r="G265" s="8" t="s">
        <v>1440</v>
      </c>
      <c r="H265" s="10">
        <v>12</v>
      </c>
      <c r="I265" s="10">
        <v>1</v>
      </c>
      <c r="J265" s="10">
        <v>1</v>
      </c>
      <c r="K265" s="2">
        <v>1</v>
      </c>
      <c r="L265" s="26"/>
    </row>
    <row r="266" spans="1:12" x14ac:dyDescent="0.25">
      <c r="A266" s="11" t="s">
        <v>2016</v>
      </c>
      <c r="B266" t="s">
        <v>519</v>
      </c>
      <c r="C266" s="8" t="s">
        <v>1462</v>
      </c>
      <c r="D266" s="8" t="s">
        <v>1463</v>
      </c>
      <c r="E266" s="8" t="s">
        <v>1436</v>
      </c>
      <c r="F266" s="2">
        <v>187</v>
      </c>
      <c r="G266" s="8" t="s">
        <v>1440</v>
      </c>
      <c r="H266" s="10">
        <v>12</v>
      </c>
      <c r="I266" s="10">
        <v>1</v>
      </c>
      <c r="J266" s="10">
        <v>1</v>
      </c>
      <c r="K266" s="2">
        <v>1</v>
      </c>
      <c r="L266" s="26"/>
    </row>
    <row r="267" spans="1:12" x14ac:dyDescent="0.25">
      <c r="A267" s="11" t="s">
        <v>2032</v>
      </c>
      <c r="B267" t="s">
        <v>535</v>
      </c>
      <c r="C267" s="8" t="s">
        <v>1498</v>
      </c>
      <c r="D267" s="8" t="s">
        <v>1499</v>
      </c>
      <c r="E267" s="8" t="s">
        <v>1436</v>
      </c>
      <c r="F267" s="2">
        <v>189</v>
      </c>
      <c r="G267" s="8" t="s">
        <v>1440</v>
      </c>
      <c r="H267" s="10">
        <v>12</v>
      </c>
      <c r="I267" s="10">
        <v>1</v>
      </c>
      <c r="J267" s="10">
        <v>1</v>
      </c>
      <c r="K267" s="2">
        <v>1</v>
      </c>
      <c r="L267" s="26"/>
    </row>
    <row r="268" spans="1:12" x14ac:dyDescent="0.25">
      <c r="A268" s="11" t="s">
        <v>2034</v>
      </c>
      <c r="B268" t="s">
        <v>537</v>
      </c>
      <c r="C268" s="8" t="s">
        <v>1503</v>
      </c>
      <c r="D268" s="8" t="s">
        <v>1504</v>
      </c>
      <c r="E268" s="8" t="s">
        <v>1436</v>
      </c>
      <c r="F268" s="2">
        <v>213</v>
      </c>
      <c r="G268" s="8" t="s">
        <v>1440</v>
      </c>
      <c r="H268" s="10">
        <v>12</v>
      </c>
      <c r="I268" s="10">
        <v>1</v>
      </c>
      <c r="J268" s="10">
        <v>1</v>
      </c>
      <c r="K268" s="2">
        <v>1</v>
      </c>
      <c r="L268" s="26"/>
    </row>
    <row r="269" spans="1:12" x14ac:dyDescent="0.25">
      <c r="A269" s="11" t="s">
        <v>1792</v>
      </c>
      <c r="B269" t="s">
        <v>295</v>
      </c>
      <c r="C269" s="8" t="s">
        <v>989</v>
      </c>
      <c r="D269" s="8" t="s">
        <v>990</v>
      </c>
      <c r="E269" s="8" t="s">
        <v>613</v>
      </c>
      <c r="F269" s="2">
        <v>224</v>
      </c>
      <c r="G269" s="8" t="s">
        <v>991</v>
      </c>
      <c r="H269" s="10">
        <v>1</v>
      </c>
      <c r="I269" s="10">
        <v>1</v>
      </c>
      <c r="J269" s="10">
        <v>1</v>
      </c>
      <c r="K269" s="2">
        <v>1</v>
      </c>
      <c r="L269" s="26" t="s">
        <v>2087</v>
      </c>
    </row>
    <row r="270" spans="1:12" x14ac:dyDescent="0.25">
      <c r="A270" s="11" t="s">
        <v>2028</v>
      </c>
      <c r="B270" t="s">
        <v>531</v>
      </c>
      <c r="C270" s="8" t="s">
        <v>1490</v>
      </c>
      <c r="D270" s="8" t="s">
        <v>1491</v>
      </c>
      <c r="E270" s="8" t="s">
        <v>619</v>
      </c>
      <c r="F270" s="2">
        <v>200</v>
      </c>
      <c r="G270" s="8" t="s">
        <v>1476</v>
      </c>
      <c r="H270" s="10">
        <v>6</v>
      </c>
      <c r="I270" s="10">
        <v>1</v>
      </c>
      <c r="J270" s="10">
        <v>1</v>
      </c>
      <c r="K270" s="2">
        <v>1</v>
      </c>
      <c r="L270" s="26"/>
    </row>
    <row r="271" spans="1:12" x14ac:dyDescent="0.25">
      <c r="A271" s="11" t="s">
        <v>2029</v>
      </c>
      <c r="B271" t="s">
        <v>532</v>
      </c>
      <c r="C271" s="8" t="s">
        <v>1492</v>
      </c>
      <c r="D271" s="8" t="s">
        <v>1493</v>
      </c>
      <c r="E271" s="8" t="s">
        <v>619</v>
      </c>
      <c r="F271" s="2">
        <v>189</v>
      </c>
      <c r="G271" s="8" t="s">
        <v>1476</v>
      </c>
      <c r="H271" s="10">
        <v>6</v>
      </c>
      <c r="I271" s="10">
        <v>1</v>
      </c>
      <c r="J271" s="10">
        <v>1</v>
      </c>
      <c r="K271" s="2">
        <v>1</v>
      </c>
      <c r="L271" s="26"/>
    </row>
    <row r="272" spans="1:12" x14ac:dyDescent="0.25">
      <c r="A272" s="11" t="s">
        <v>2030</v>
      </c>
      <c r="B272" t="s">
        <v>533</v>
      </c>
      <c r="C272" s="8" t="s">
        <v>1494</v>
      </c>
      <c r="D272" s="8" t="s">
        <v>1495</v>
      </c>
      <c r="E272" s="8" t="s">
        <v>613</v>
      </c>
      <c r="F272" s="2">
        <v>196</v>
      </c>
      <c r="G272" s="8" t="s">
        <v>1476</v>
      </c>
      <c r="H272" s="10">
        <v>6</v>
      </c>
      <c r="I272" s="10">
        <v>1</v>
      </c>
      <c r="J272" s="10">
        <v>1</v>
      </c>
      <c r="K272" s="2">
        <v>1</v>
      </c>
      <c r="L272" s="26"/>
    </row>
    <row r="273" spans="1:12" x14ac:dyDescent="0.25">
      <c r="A273" s="11" t="s">
        <v>2038</v>
      </c>
      <c r="B273" t="s">
        <v>541</v>
      </c>
      <c r="C273" s="8" t="s">
        <v>1511</v>
      </c>
      <c r="D273" s="8" t="s">
        <v>1512</v>
      </c>
      <c r="E273" s="8" t="s">
        <v>619</v>
      </c>
      <c r="F273" s="2">
        <v>200</v>
      </c>
      <c r="G273" s="8" t="s">
        <v>1476</v>
      </c>
      <c r="H273" s="10">
        <v>6</v>
      </c>
      <c r="I273" s="10">
        <v>1</v>
      </c>
      <c r="J273" s="10">
        <v>1</v>
      </c>
      <c r="K273" s="2">
        <v>1</v>
      </c>
      <c r="L273" s="26"/>
    </row>
    <row r="274" spans="1:12" x14ac:dyDescent="0.25">
      <c r="A274" s="11" t="s">
        <v>2039</v>
      </c>
      <c r="B274" t="s">
        <v>542</v>
      </c>
      <c r="C274" s="8" t="s">
        <v>1513</v>
      </c>
      <c r="D274" s="8" t="s">
        <v>1514</v>
      </c>
      <c r="E274" s="8" t="s">
        <v>619</v>
      </c>
      <c r="F274" s="2">
        <v>154</v>
      </c>
      <c r="G274" s="8" t="s">
        <v>1476</v>
      </c>
      <c r="H274" s="10">
        <v>6</v>
      </c>
      <c r="I274" s="10">
        <v>1</v>
      </c>
      <c r="J274" s="10">
        <v>1</v>
      </c>
      <c r="K274" s="2">
        <v>1</v>
      </c>
      <c r="L274" s="26"/>
    </row>
    <row r="275" spans="1:12" x14ac:dyDescent="0.25">
      <c r="A275" s="11" t="s">
        <v>2003</v>
      </c>
      <c r="B275" t="s">
        <v>506</v>
      </c>
      <c r="C275" s="8" t="s">
        <v>1432</v>
      </c>
      <c r="D275" s="8" t="s">
        <v>1433</v>
      </c>
      <c r="E275" s="8" t="s">
        <v>619</v>
      </c>
      <c r="F275" s="2">
        <v>142</v>
      </c>
      <c r="G275" s="8" t="s">
        <v>1434</v>
      </c>
      <c r="H275" s="10">
        <v>4</v>
      </c>
      <c r="I275" s="10">
        <v>1</v>
      </c>
      <c r="J275" s="10">
        <v>1</v>
      </c>
      <c r="K275" s="2">
        <v>1</v>
      </c>
      <c r="L275" s="26"/>
    </row>
    <row r="276" spans="1:12" x14ac:dyDescent="0.25">
      <c r="A276" s="11" t="s">
        <v>2004</v>
      </c>
      <c r="B276" t="s">
        <v>507</v>
      </c>
      <c r="C276" s="8" t="s">
        <v>1435</v>
      </c>
      <c r="D276" s="8" t="s">
        <v>1437</v>
      </c>
      <c r="E276" s="8" t="s">
        <v>1436</v>
      </c>
      <c r="F276" s="2">
        <v>196</v>
      </c>
      <c r="G276" s="8" t="s">
        <v>1434</v>
      </c>
      <c r="H276" s="10">
        <v>4</v>
      </c>
      <c r="I276" s="10">
        <v>1</v>
      </c>
      <c r="J276" s="10">
        <v>1</v>
      </c>
      <c r="K276" s="2">
        <v>1</v>
      </c>
      <c r="L276" s="26"/>
    </row>
    <row r="277" spans="1:12" x14ac:dyDescent="0.25">
      <c r="A277" s="11" t="s">
        <v>2019</v>
      </c>
      <c r="B277" t="s">
        <v>522</v>
      </c>
      <c r="C277" s="8" t="s">
        <v>1470</v>
      </c>
      <c r="D277" s="8" t="s">
        <v>1471</v>
      </c>
      <c r="E277" s="8" t="s">
        <v>619</v>
      </c>
      <c r="F277" s="2">
        <v>199</v>
      </c>
      <c r="G277" s="8" t="s">
        <v>1434</v>
      </c>
      <c r="H277" s="10">
        <v>4</v>
      </c>
      <c r="I277" s="10">
        <v>1</v>
      </c>
      <c r="J277" s="10">
        <v>1</v>
      </c>
      <c r="K277" s="2">
        <v>1</v>
      </c>
      <c r="L277" s="26"/>
    </row>
    <row r="278" spans="1:12" x14ac:dyDescent="0.25">
      <c r="A278" s="11" t="s">
        <v>2018</v>
      </c>
      <c r="B278" t="s">
        <v>521</v>
      </c>
      <c r="C278" s="8" t="s">
        <v>1468</v>
      </c>
      <c r="D278" s="8" t="s">
        <v>1469</v>
      </c>
      <c r="E278" s="8" t="s">
        <v>613</v>
      </c>
      <c r="F278" s="2">
        <v>188</v>
      </c>
      <c r="G278" s="8" t="s">
        <v>1467</v>
      </c>
      <c r="H278" s="10">
        <v>4</v>
      </c>
      <c r="I278" s="10">
        <v>1</v>
      </c>
      <c r="J278" s="10">
        <v>1</v>
      </c>
      <c r="K278" s="2">
        <v>1</v>
      </c>
      <c r="L278" s="26"/>
    </row>
    <row r="279" spans="1:12" x14ac:dyDescent="0.25">
      <c r="A279" s="11" t="s">
        <v>2027</v>
      </c>
      <c r="B279" t="s">
        <v>530</v>
      </c>
      <c r="C279" s="8" t="s">
        <v>1488</v>
      </c>
      <c r="D279" s="8" t="s">
        <v>1489</v>
      </c>
      <c r="E279" s="8" t="s">
        <v>613</v>
      </c>
      <c r="F279" s="2">
        <v>196</v>
      </c>
      <c r="G279" s="8" t="s">
        <v>1467</v>
      </c>
      <c r="H279" s="10">
        <v>4</v>
      </c>
      <c r="I279" s="10">
        <v>1</v>
      </c>
      <c r="J279" s="10">
        <v>1</v>
      </c>
      <c r="K279" s="2">
        <v>1</v>
      </c>
      <c r="L279" s="26"/>
    </row>
    <row r="280" spans="1:12" x14ac:dyDescent="0.25">
      <c r="A280" s="11" t="s">
        <v>2037</v>
      </c>
      <c r="B280" t="s">
        <v>540</v>
      </c>
      <c r="C280" s="8" t="s">
        <v>1509</v>
      </c>
      <c r="D280" s="8" t="s">
        <v>1510</v>
      </c>
      <c r="E280" s="8" t="s">
        <v>613</v>
      </c>
      <c r="F280" s="2">
        <v>193</v>
      </c>
      <c r="G280" s="8" t="s">
        <v>1467</v>
      </c>
      <c r="H280" s="10">
        <v>4</v>
      </c>
      <c r="I280" s="10">
        <v>1</v>
      </c>
      <c r="J280" s="10">
        <v>1</v>
      </c>
      <c r="K280" s="2">
        <v>1</v>
      </c>
      <c r="L280" s="26"/>
    </row>
    <row r="281" spans="1:12" x14ac:dyDescent="0.25">
      <c r="A281" s="11" t="s">
        <v>1690</v>
      </c>
      <c r="B281" t="s">
        <v>195</v>
      </c>
      <c r="C281" s="8" t="s">
        <v>756</v>
      </c>
      <c r="D281" s="8" t="s">
        <v>757</v>
      </c>
      <c r="E281" s="8" t="s">
        <v>99</v>
      </c>
      <c r="F281" s="2">
        <v>195</v>
      </c>
      <c r="G281" s="8" t="s">
        <v>29</v>
      </c>
      <c r="H281" s="10">
        <v>2</v>
      </c>
      <c r="I281" s="10">
        <v>1</v>
      </c>
      <c r="J281" s="10">
        <v>1</v>
      </c>
      <c r="K281" s="2">
        <v>1</v>
      </c>
      <c r="L281" s="26"/>
    </row>
    <row r="282" spans="1:12" x14ac:dyDescent="0.25">
      <c r="A282" s="11" t="s">
        <v>1691</v>
      </c>
      <c r="B282" s="8" t="s">
        <v>196</v>
      </c>
      <c r="C282" s="8" t="s">
        <v>758</v>
      </c>
      <c r="D282" s="8" t="s">
        <v>759</v>
      </c>
      <c r="E282" s="8" t="s">
        <v>99</v>
      </c>
      <c r="F282" s="2">
        <v>201</v>
      </c>
      <c r="G282" s="8" t="s">
        <v>29</v>
      </c>
      <c r="H282" s="10">
        <v>2</v>
      </c>
      <c r="I282" s="10">
        <v>1</v>
      </c>
      <c r="J282" s="10">
        <v>1</v>
      </c>
      <c r="K282" s="2">
        <v>1</v>
      </c>
      <c r="L282" s="26"/>
    </row>
    <row r="283" spans="1:12" x14ac:dyDescent="0.25">
      <c r="A283" s="11" t="s">
        <v>1784</v>
      </c>
      <c r="B283" t="s">
        <v>287</v>
      </c>
      <c r="C283" s="8" t="s">
        <v>967</v>
      </c>
      <c r="D283" s="8" t="s">
        <v>969</v>
      </c>
      <c r="E283" s="8" t="s">
        <v>968</v>
      </c>
      <c r="F283" s="2">
        <v>208</v>
      </c>
      <c r="G283" s="8" t="s">
        <v>970</v>
      </c>
      <c r="H283" s="10">
        <v>2</v>
      </c>
      <c r="I283" s="10">
        <v>1</v>
      </c>
      <c r="J283" s="10">
        <v>1</v>
      </c>
      <c r="K283" s="2">
        <v>1</v>
      </c>
      <c r="L283" s="26" t="s">
        <v>2087</v>
      </c>
    </row>
    <row r="284" spans="1:12" x14ac:dyDescent="0.25">
      <c r="A284" s="11" t="s">
        <v>1785</v>
      </c>
      <c r="B284" t="s">
        <v>288</v>
      </c>
      <c r="C284" s="8" t="s">
        <v>971</v>
      </c>
      <c r="D284" s="8" t="s">
        <v>972</v>
      </c>
      <c r="E284" s="8" t="s">
        <v>613</v>
      </c>
      <c r="F284" s="2">
        <v>190</v>
      </c>
      <c r="G284" s="8" t="s">
        <v>970</v>
      </c>
      <c r="H284" s="10">
        <v>2</v>
      </c>
      <c r="I284" s="10">
        <v>1</v>
      </c>
      <c r="J284" s="10">
        <v>1</v>
      </c>
      <c r="K284" s="2">
        <v>1</v>
      </c>
      <c r="L284" s="26"/>
    </row>
    <row r="285" spans="1:12" x14ac:dyDescent="0.25">
      <c r="A285" s="11" t="s">
        <v>1647</v>
      </c>
      <c r="B285" t="s">
        <v>152</v>
      </c>
      <c r="C285" s="8" t="s">
        <v>670</v>
      </c>
      <c r="D285" s="8" t="s">
        <v>671</v>
      </c>
      <c r="E285" s="8" t="s">
        <v>588</v>
      </c>
      <c r="F285" s="2">
        <v>199</v>
      </c>
      <c r="G285" s="8" t="s">
        <v>73</v>
      </c>
      <c r="H285" s="10">
        <v>2</v>
      </c>
      <c r="I285" s="10">
        <v>1</v>
      </c>
      <c r="J285" s="10">
        <v>1</v>
      </c>
      <c r="K285" s="2">
        <v>1</v>
      </c>
      <c r="L285" s="26"/>
    </row>
    <row r="286" spans="1:12" x14ac:dyDescent="0.25">
      <c r="A286" s="11" t="s">
        <v>1648</v>
      </c>
      <c r="B286" t="s">
        <v>153</v>
      </c>
      <c r="C286" s="8" t="s">
        <v>672</v>
      </c>
      <c r="D286" s="8" t="s">
        <v>673</v>
      </c>
      <c r="E286" s="8" t="s">
        <v>0</v>
      </c>
      <c r="F286" s="2">
        <v>185</v>
      </c>
      <c r="G286" s="8" t="s">
        <v>73</v>
      </c>
      <c r="H286" s="10">
        <v>2</v>
      </c>
      <c r="I286" s="10">
        <v>1</v>
      </c>
      <c r="J286" s="10">
        <v>1</v>
      </c>
      <c r="K286" s="2">
        <v>1</v>
      </c>
      <c r="L286" s="26"/>
    </row>
    <row r="287" spans="1:12" x14ac:dyDescent="0.25">
      <c r="A287" s="11" t="s">
        <v>1791</v>
      </c>
      <c r="B287" t="s">
        <v>294</v>
      </c>
      <c r="C287" s="8" t="s">
        <v>986</v>
      </c>
      <c r="D287" s="8" t="s">
        <v>987</v>
      </c>
      <c r="E287" s="8" t="s">
        <v>105</v>
      </c>
      <c r="F287" s="2">
        <v>183</v>
      </c>
      <c r="G287" s="8" t="s">
        <v>988</v>
      </c>
      <c r="H287" s="10">
        <v>1</v>
      </c>
      <c r="I287" s="10">
        <v>1</v>
      </c>
      <c r="J287" s="10">
        <v>1</v>
      </c>
      <c r="K287" s="2">
        <v>1</v>
      </c>
      <c r="L287" s="26"/>
    </row>
    <row r="288" spans="1:12" x14ac:dyDescent="0.25">
      <c r="A288" s="11" t="s">
        <v>2025</v>
      </c>
      <c r="B288" t="s">
        <v>528</v>
      </c>
      <c r="C288" s="8" t="s">
        <v>1483</v>
      </c>
      <c r="D288" s="8" t="s">
        <v>1484</v>
      </c>
      <c r="E288" s="8" t="s">
        <v>619</v>
      </c>
      <c r="F288" s="2">
        <v>183</v>
      </c>
      <c r="G288" s="8" t="s">
        <v>1485</v>
      </c>
      <c r="H288" s="10">
        <v>2</v>
      </c>
      <c r="I288" s="10">
        <v>1</v>
      </c>
      <c r="J288" s="10">
        <v>1</v>
      </c>
      <c r="K288" s="2">
        <v>1</v>
      </c>
      <c r="L288" s="26"/>
    </row>
    <row r="289" spans="1:12" x14ac:dyDescent="0.25">
      <c r="A289" s="11" t="s">
        <v>2026</v>
      </c>
      <c r="B289" t="s">
        <v>529</v>
      </c>
      <c r="C289" s="8" t="s">
        <v>1486</v>
      </c>
      <c r="D289" s="8" t="s">
        <v>1487</v>
      </c>
      <c r="E289" s="8" t="s">
        <v>619</v>
      </c>
      <c r="F289" s="2">
        <v>188</v>
      </c>
      <c r="G289" s="8" t="s">
        <v>1485</v>
      </c>
      <c r="H289" s="10">
        <v>2</v>
      </c>
      <c r="I289" s="10">
        <v>1</v>
      </c>
      <c r="J289" s="10">
        <v>1</v>
      </c>
      <c r="K289" s="2">
        <v>1</v>
      </c>
      <c r="L289" s="26"/>
    </row>
    <row r="290" spans="1:12" x14ac:dyDescent="0.25">
      <c r="A290" s="11" t="s">
        <v>2002</v>
      </c>
      <c r="B290" t="s">
        <v>505</v>
      </c>
      <c r="C290" s="8" t="s">
        <v>1429</v>
      </c>
      <c r="D290" s="8" t="s">
        <v>1430</v>
      </c>
      <c r="E290" s="8" t="s">
        <v>619</v>
      </c>
      <c r="F290" s="2">
        <v>183</v>
      </c>
      <c r="G290" s="8" t="s">
        <v>1431</v>
      </c>
      <c r="H290" s="10">
        <v>2</v>
      </c>
      <c r="I290" s="10">
        <v>1</v>
      </c>
      <c r="J290" s="10">
        <v>1</v>
      </c>
      <c r="K290" s="2">
        <v>1</v>
      </c>
      <c r="L290" s="26"/>
    </row>
    <row r="291" spans="1:12" x14ac:dyDescent="0.25">
      <c r="A291" s="11" t="s">
        <v>2031</v>
      </c>
      <c r="B291" t="s">
        <v>534</v>
      </c>
      <c r="C291" s="8" t="s">
        <v>1496</v>
      </c>
      <c r="D291" s="8" t="s">
        <v>1497</v>
      </c>
      <c r="E291" s="8" t="s">
        <v>619</v>
      </c>
      <c r="F291" s="2">
        <v>188</v>
      </c>
      <c r="G291" s="8" t="s">
        <v>1431</v>
      </c>
      <c r="H291" s="10">
        <v>2</v>
      </c>
      <c r="I291" s="10">
        <v>1</v>
      </c>
      <c r="J291" s="10">
        <v>1</v>
      </c>
      <c r="K291" s="2">
        <v>1</v>
      </c>
      <c r="L291" s="26"/>
    </row>
    <row r="292" spans="1:12" x14ac:dyDescent="0.25">
      <c r="A292" s="11" t="s">
        <v>1780</v>
      </c>
      <c r="B292" t="s">
        <v>283</v>
      </c>
      <c r="C292" s="8" t="s">
        <v>957</v>
      </c>
      <c r="D292" s="8" t="s">
        <v>958</v>
      </c>
      <c r="E292" s="8" t="s">
        <v>613</v>
      </c>
      <c r="F292" s="2">
        <v>181</v>
      </c>
      <c r="G292" s="8" t="s">
        <v>95</v>
      </c>
      <c r="H292" s="10">
        <v>6</v>
      </c>
      <c r="I292" s="10">
        <v>1</v>
      </c>
      <c r="J292" s="10">
        <v>1</v>
      </c>
      <c r="K292" s="2">
        <v>1</v>
      </c>
      <c r="L292" s="26"/>
    </row>
    <row r="293" spans="1:12" x14ac:dyDescent="0.25">
      <c r="A293" s="11" t="s">
        <v>1781</v>
      </c>
      <c r="B293" t="s">
        <v>284</v>
      </c>
      <c r="C293" s="8" t="s">
        <v>959</v>
      </c>
      <c r="D293" s="8" t="s">
        <v>961</v>
      </c>
      <c r="E293" s="8" t="s">
        <v>960</v>
      </c>
      <c r="F293" s="2">
        <v>194</v>
      </c>
      <c r="G293" s="8" t="s">
        <v>95</v>
      </c>
      <c r="H293" s="10">
        <v>6</v>
      </c>
      <c r="I293" s="10">
        <v>1</v>
      </c>
      <c r="J293" s="10">
        <v>1</v>
      </c>
      <c r="K293" s="2">
        <v>1</v>
      </c>
      <c r="L293" s="26"/>
    </row>
    <row r="294" spans="1:12" x14ac:dyDescent="0.25">
      <c r="A294" s="11" t="s">
        <v>1782</v>
      </c>
      <c r="B294" t="s">
        <v>285</v>
      </c>
      <c r="C294" s="8" t="s">
        <v>962</v>
      </c>
      <c r="D294" s="8" t="s">
        <v>964</v>
      </c>
      <c r="E294" s="8" t="s">
        <v>963</v>
      </c>
      <c r="F294" s="2">
        <v>183</v>
      </c>
      <c r="G294" s="8" t="s">
        <v>95</v>
      </c>
      <c r="H294" s="10">
        <v>6</v>
      </c>
      <c r="I294" s="10">
        <v>1</v>
      </c>
      <c r="J294" s="10">
        <v>1</v>
      </c>
      <c r="K294" s="2">
        <v>1</v>
      </c>
      <c r="L294" s="26"/>
    </row>
    <row r="295" spans="1:12" x14ac:dyDescent="0.25">
      <c r="A295" s="11" t="s">
        <v>1783</v>
      </c>
      <c r="B295" t="s">
        <v>286</v>
      </c>
      <c r="C295" s="8" t="s">
        <v>965</v>
      </c>
      <c r="D295" s="8" t="s">
        <v>966</v>
      </c>
      <c r="E295" s="8" t="s">
        <v>619</v>
      </c>
      <c r="F295" s="2">
        <v>207</v>
      </c>
      <c r="G295" s="8" t="s">
        <v>95</v>
      </c>
      <c r="H295" s="10">
        <v>6</v>
      </c>
      <c r="I295" s="10">
        <v>1</v>
      </c>
      <c r="J295" s="10">
        <v>1</v>
      </c>
      <c r="K295" s="2">
        <v>1</v>
      </c>
      <c r="L295" s="26"/>
    </row>
    <row r="296" spans="1:12" x14ac:dyDescent="0.25">
      <c r="A296" s="11" t="s">
        <v>2040</v>
      </c>
      <c r="B296" s="8" t="s">
        <v>543</v>
      </c>
      <c r="C296" s="8" t="s">
        <v>1515</v>
      </c>
      <c r="D296" s="8" t="s">
        <v>1517</v>
      </c>
      <c r="E296" s="8" t="s">
        <v>1516</v>
      </c>
      <c r="F296" s="2">
        <v>201</v>
      </c>
      <c r="G296" s="8" t="s">
        <v>95</v>
      </c>
      <c r="H296" s="10">
        <v>6</v>
      </c>
      <c r="I296" s="10">
        <v>1</v>
      </c>
      <c r="J296" s="10">
        <v>1</v>
      </c>
      <c r="K296" s="2">
        <v>1</v>
      </c>
      <c r="L296" s="26"/>
    </row>
    <row r="297" spans="1:12" x14ac:dyDescent="0.25">
      <c r="A297" s="11" t="s">
        <v>2041</v>
      </c>
      <c r="B297" t="s">
        <v>544</v>
      </c>
      <c r="C297" s="8" t="s">
        <v>1518</v>
      </c>
      <c r="D297" s="8" t="s">
        <v>1519</v>
      </c>
      <c r="E297" s="8" t="s">
        <v>1516</v>
      </c>
      <c r="F297" s="2">
        <v>191</v>
      </c>
      <c r="G297" s="8" t="s">
        <v>95</v>
      </c>
      <c r="H297" s="10">
        <v>6</v>
      </c>
      <c r="I297" s="10">
        <v>1</v>
      </c>
      <c r="J297" s="10">
        <v>1</v>
      </c>
      <c r="K297" s="2">
        <v>1</v>
      </c>
      <c r="L297" s="26"/>
    </row>
    <row r="298" spans="1:12" x14ac:dyDescent="0.25">
      <c r="A298" s="11" t="s">
        <v>1743</v>
      </c>
      <c r="B298" t="s">
        <v>246</v>
      </c>
      <c r="C298" s="8" t="s">
        <v>869</v>
      </c>
      <c r="D298" s="8" t="s">
        <v>870</v>
      </c>
      <c r="E298" s="8" t="s">
        <v>613</v>
      </c>
      <c r="F298" s="2">
        <v>183</v>
      </c>
      <c r="G298" s="8" t="s">
        <v>871</v>
      </c>
      <c r="H298" s="10">
        <v>6</v>
      </c>
      <c r="I298" s="10">
        <v>1</v>
      </c>
      <c r="J298" s="10">
        <v>1</v>
      </c>
      <c r="K298" s="2">
        <v>1</v>
      </c>
      <c r="L298" s="26"/>
    </row>
    <row r="299" spans="1:12" x14ac:dyDescent="0.25">
      <c r="A299" s="11" t="s">
        <v>1744</v>
      </c>
      <c r="B299" t="s">
        <v>247</v>
      </c>
      <c r="C299" s="8" t="s">
        <v>872</v>
      </c>
      <c r="D299" s="8" t="s">
        <v>873</v>
      </c>
      <c r="E299" s="8" t="s">
        <v>613</v>
      </c>
      <c r="F299" s="2">
        <v>183</v>
      </c>
      <c r="G299" s="8" t="s">
        <v>871</v>
      </c>
      <c r="H299" s="10">
        <v>6</v>
      </c>
      <c r="I299" s="10">
        <v>1</v>
      </c>
      <c r="J299" s="10">
        <v>1</v>
      </c>
      <c r="K299" s="2">
        <v>1</v>
      </c>
      <c r="L299" s="26"/>
    </row>
    <row r="300" spans="1:12" x14ac:dyDescent="0.25">
      <c r="A300" s="11" t="s">
        <v>1745</v>
      </c>
      <c r="B300" t="s">
        <v>248</v>
      </c>
      <c r="C300" s="8" t="s">
        <v>874</v>
      </c>
      <c r="D300" s="8" t="s">
        <v>875</v>
      </c>
      <c r="E300" s="8" t="s">
        <v>613</v>
      </c>
      <c r="F300" s="2">
        <v>204</v>
      </c>
      <c r="G300" s="8" t="s">
        <v>871</v>
      </c>
      <c r="H300" s="10">
        <v>6</v>
      </c>
      <c r="I300" s="10">
        <v>1</v>
      </c>
      <c r="J300" s="10">
        <v>1</v>
      </c>
      <c r="K300" s="2">
        <v>1</v>
      </c>
      <c r="L300" s="26"/>
    </row>
    <row r="301" spans="1:12" x14ac:dyDescent="0.25">
      <c r="A301" s="11" t="s">
        <v>1746</v>
      </c>
      <c r="B301" t="s">
        <v>249</v>
      </c>
      <c r="C301" s="8" t="s">
        <v>876</v>
      </c>
      <c r="D301" s="8" t="s">
        <v>877</v>
      </c>
      <c r="E301" s="8" t="s">
        <v>613</v>
      </c>
      <c r="F301" s="2">
        <v>194</v>
      </c>
      <c r="G301" s="8" t="s">
        <v>871</v>
      </c>
      <c r="H301" s="10">
        <v>6</v>
      </c>
      <c r="I301" s="10">
        <v>1</v>
      </c>
      <c r="J301" s="10">
        <v>1</v>
      </c>
      <c r="K301" s="2">
        <v>1</v>
      </c>
      <c r="L301" s="26"/>
    </row>
    <row r="302" spans="1:12" x14ac:dyDescent="0.25">
      <c r="A302" s="11" t="s">
        <v>1747</v>
      </c>
      <c r="B302" t="s">
        <v>250</v>
      </c>
      <c r="C302" s="8" t="s">
        <v>878</v>
      </c>
      <c r="D302" s="8" t="s">
        <v>879</v>
      </c>
      <c r="E302" s="8" t="s">
        <v>613</v>
      </c>
      <c r="F302" s="2">
        <v>193</v>
      </c>
      <c r="G302" s="8" t="s">
        <v>871</v>
      </c>
      <c r="H302" s="10">
        <v>6</v>
      </c>
      <c r="I302" s="10">
        <v>1</v>
      </c>
      <c r="J302" s="10">
        <v>1</v>
      </c>
      <c r="K302" s="2">
        <v>1</v>
      </c>
      <c r="L302" s="26"/>
    </row>
    <row r="303" spans="1:12" x14ac:dyDescent="0.25">
      <c r="A303" s="11" t="s">
        <v>1748</v>
      </c>
      <c r="B303" t="s">
        <v>251</v>
      </c>
      <c r="C303" s="8" t="s">
        <v>880</v>
      </c>
      <c r="D303" s="8" t="s">
        <v>881</v>
      </c>
      <c r="E303" s="8" t="s">
        <v>613</v>
      </c>
      <c r="F303" s="2">
        <v>200</v>
      </c>
      <c r="G303" s="8" t="s">
        <v>871</v>
      </c>
      <c r="H303" s="10">
        <v>6</v>
      </c>
      <c r="I303" s="10">
        <v>1</v>
      </c>
      <c r="J303" s="10">
        <v>1</v>
      </c>
      <c r="K303" s="2">
        <v>1</v>
      </c>
      <c r="L303" s="26"/>
    </row>
    <row r="304" spans="1:12" x14ac:dyDescent="0.25">
      <c r="A304" s="11" t="s">
        <v>1723</v>
      </c>
      <c r="B304" t="s">
        <v>226</v>
      </c>
      <c r="C304" s="8" t="s">
        <v>822</v>
      </c>
      <c r="D304" s="8" t="s">
        <v>823</v>
      </c>
      <c r="E304" s="8" t="s">
        <v>0</v>
      </c>
      <c r="F304" s="2">
        <v>210</v>
      </c>
      <c r="G304" s="8" t="s">
        <v>38</v>
      </c>
      <c r="H304" s="10">
        <v>8</v>
      </c>
      <c r="I304" s="10">
        <v>1</v>
      </c>
      <c r="J304" s="10">
        <v>1</v>
      </c>
      <c r="K304" s="2">
        <v>1</v>
      </c>
      <c r="L304" s="26"/>
    </row>
    <row r="305" spans="1:12" x14ac:dyDescent="0.25">
      <c r="A305" s="11" t="s">
        <v>1724</v>
      </c>
      <c r="B305" t="s">
        <v>227</v>
      </c>
      <c r="C305" s="8" t="s">
        <v>824</v>
      </c>
      <c r="D305" s="8" t="s">
        <v>825</v>
      </c>
      <c r="E305" s="8" t="s">
        <v>588</v>
      </c>
      <c r="F305" s="2">
        <v>197</v>
      </c>
      <c r="G305" s="8" t="s">
        <v>38</v>
      </c>
      <c r="H305" s="10">
        <v>8</v>
      </c>
      <c r="I305" s="10">
        <v>1</v>
      </c>
      <c r="J305" s="10">
        <v>1</v>
      </c>
      <c r="K305" s="2">
        <v>1</v>
      </c>
      <c r="L305" s="26"/>
    </row>
    <row r="306" spans="1:12" x14ac:dyDescent="0.25">
      <c r="A306" s="11" t="s">
        <v>1725</v>
      </c>
      <c r="B306" t="s">
        <v>228</v>
      </c>
      <c r="C306" s="8" t="s">
        <v>826</v>
      </c>
      <c r="D306" s="8" t="s">
        <v>828</v>
      </c>
      <c r="E306" s="8" t="s">
        <v>827</v>
      </c>
      <c r="F306" s="2">
        <v>192</v>
      </c>
      <c r="G306" s="8" t="s">
        <v>38</v>
      </c>
      <c r="H306" s="10">
        <v>8</v>
      </c>
      <c r="I306" s="10">
        <v>1</v>
      </c>
      <c r="J306" s="10">
        <v>1</v>
      </c>
      <c r="K306" s="2">
        <v>1</v>
      </c>
      <c r="L306" s="26"/>
    </row>
    <row r="307" spans="1:12" x14ac:dyDescent="0.25">
      <c r="A307" s="11" t="s">
        <v>1726</v>
      </c>
      <c r="B307" t="s">
        <v>229</v>
      </c>
      <c r="C307" s="8" t="s">
        <v>829</v>
      </c>
      <c r="D307" s="8" t="s">
        <v>830</v>
      </c>
      <c r="E307" s="8" t="s">
        <v>0</v>
      </c>
      <c r="F307" s="2">
        <v>197</v>
      </c>
      <c r="G307" s="8" t="s">
        <v>38</v>
      </c>
      <c r="H307" s="10">
        <v>8</v>
      </c>
      <c r="I307" s="10">
        <v>1</v>
      </c>
      <c r="J307" s="10">
        <v>1</v>
      </c>
      <c r="K307" s="2">
        <v>1</v>
      </c>
      <c r="L307" s="26"/>
    </row>
    <row r="308" spans="1:12" x14ac:dyDescent="0.25">
      <c r="A308" s="11" t="s">
        <v>1727</v>
      </c>
      <c r="B308" t="s">
        <v>230</v>
      </c>
      <c r="C308" s="8" t="s">
        <v>831</v>
      </c>
      <c r="D308" s="8" t="s">
        <v>832</v>
      </c>
      <c r="E308" s="8" t="s">
        <v>827</v>
      </c>
      <c r="F308" s="2">
        <v>195</v>
      </c>
      <c r="G308" s="8" t="s">
        <v>38</v>
      </c>
      <c r="H308" s="10">
        <v>8</v>
      </c>
      <c r="I308" s="10">
        <v>1</v>
      </c>
      <c r="J308" s="10">
        <v>1</v>
      </c>
      <c r="K308" s="2">
        <v>1</v>
      </c>
      <c r="L308" s="26"/>
    </row>
    <row r="309" spans="1:12" x14ac:dyDescent="0.25">
      <c r="A309" s="11" t="s">
        <v>1728</v>
      </c>
      <c r="B309" t="s">
        <v>231</v>
      </c>
      <c r="C309" s="8" t="s">
        <v>833</v>
      </c>
      <c r="D309" s="8" t="s">
        <v>834</v>
      </c>
      <c r="E309" s="8" t="s">
        <v>588</v>
      </c>
      <c r="F309" s="2">
        <v>194</v>
      </c>
      <c r="G309" s="8" t="s">
        <v>38</v>
      </c>
      <c r="H309" s="10">
        <v>8</v>
      </c>
      <c r="I309" s="10">
        <v>1</v>
      </c>
      <c r="J309" s="10">
        <v>1</v>
      </c>
      <c r="K309" s="2">
        <v>1</v>
      </c>
      <c r="L309" s="26" t="s">
        <v>2087</v>
      </c>
    </row>
    <row r="310" spans="1:12" x14ac:dyDescent="0.25">
      <c r="A310" s="11" t="s">
        <v>1729</v>
      </c>
      <c r="B310" t="s">
        <v>232</v>
      </c>
      <c r="C310" s="8" t="s">
        <v>835</v>
      </c>
      <c r="D310" s="8" t="s">
        <v>836</v>
      </c>
      <c r="E310" s="8" t="s">
        <v>597</v>
      </c>
      <c r="F310" s="2">
        <v>188</v>
      </c>
      <c r="G310" s="8" t="s">
        <v>38</v>
      </c>
      <c r="H310" s="10">
        <v>8</v>
      </c>
      <c r="I310" s="10">
        <v>1</v>
      </c>
      <c r="J310" s="10">
        <v>1</v>
      </c>
      <c r="K310" s="2">
        <v>1</v>
      </c>
      <c r="L310" s="26"/>
    </row>
    <row r="311" spans="1:12" x14ac:dyDescent="0.25">
      <c r="A311" s="11" t="s">
        <v>1975</v>
      </c>
      <c r="B311" t="s">
        <v>478</v>
      </c>
      <c r="C311" s="8" t="s">
        <v>1369</v>
      </c>
      <c r="D311" s="8" t="s">
        <v>1370</v>
      </c>
      <c r="E311" s="8" t="s">
        <v>613</v>
      </c>
      <c r="F311" s="2">
        <v>187</v>
      </c>
      <c r="G311" s="8" t="s">
        <v>76</v>
      </c>
      <c r="H311" s="10">
        <v>3</v>
      </c>
      <c r="I311" s="10">
        <v>1</v>
      </c>
      <c r="J311" s="10">
        <v>1</v>
      </c>
      <c r="K311" s="2">
        <v>1</v>
      </c>
      <c r="L311" s="26"/>
    </row>
    <row r="312" spans="1:12" x14ac:dyDescent="0.25">
      <c r="A312" s="11" t="s">
        <v>1977</v>
      </c>
      <c r="B312" t="s">
        <v>480</v>
      </c>
      <c r="C312" s="8" t="s">
        <v>1373</v>
      </c>
      <c r="D312" s="8" t="s">
        <v>1374</v>
      </c>
      <c r="E312" s="8" t="s">
        <v>613</v>
      </c>
      <c r="F312" s="2">
        <v>187</v>
      </c>
      <c r="G312" s="8" t="s">
        <v>76</v>
      </c>
      <c r="H312" s="10">
        <v>3</v>
      </c>
      <c r="I312" s="10">
        <v>1</v>
      </c>
      <c r="J312" s="10">
        <v>1</v>
      </c>
      <c r="K312" s="2">
        <v>1</v>
      </c>
      <c r="L312" s="26"/>
    </row>
    <row r="313" spans="1:12" x14ac:dyDescent="0.25">
      <c r="A313" s="11" t="s">
        <v>1980</v>
      </c>
      <c r="B313" t="s">
        <v>483</v>
      </c>
      <c r="C313" s="8" t="s">
        <v>1379</v>
      </c>
      <c r="D313" s="8" t="s">
        <v>1380</v>
      </c>
      <c r="E313" s="8" t="s">
        <v>613</v>
      </c>
      <c r="F313" s="2">
        <v>194</v>
      </c>
      <c r="G313" s="8" t="s">
        <v>76</v>
      </c>
      <c r="H313" s="10">
        <v>3</v>
      </c>
      <c r="I313" s="10">
        <v>1</v>
      </c>
      <c r="J313" s="10">
        <v>1</v>
      </c>
      <c r="K313" s="2">
        <v>1</v>
      </c>
      <c r="L313" s="26"/>
    </row>
    <row r="314" spans="1:12" x14ac:dyDescent="0.25">
      <c r="A314" s="11" t="s">
        <v>1692</v>
      </c>
      <c r="B314" t="s">
        <v>197</v>
      </c>
      <c r="C314" s="8" t="s">
        <v>760</v>
      </c>
      <c r="D314" s="8" t="s">
        <v>761</v>
      </c>
      <c r="E314" s="8" t="s">
        <v>99</v>
      </c>
      <c r="F314" s="2">
        <v>187</v>
      </c>
      <c r="G314" s="8" t="s">
        <v>68</v>
      </c>
      <c r="H314" s="10">
        <v>5</v>
      </c>
      <c r="I314" s="10">
        <v>1</v>
      </c>
      <c r="J314" s="10">
        <v>1</v>
      </c>
      <c r="K314" s="2">
        <v>1</v>
      </c>
      <c r="L314" s="26"/>
    </row>
    <row r="315" spans="1:12" x14ac:dyDescent="0.25">
      <c r="A315" s="11" t="s">
        <v>1693</v>
      </c>
      <c r="B315" t="s">
        <v>198</v>
      </c>
      <c r="C315" s="8" t="s">
        <v>762</v>
      </c>
      <c r="D315" s="8" t="s">
        <v>763</v>
      </c>
      <c r="E315" s="8" t="s">
        <v>725</v>
      </c>
      <c r="F315" s="2">
        <v>198</v>
      </c>
      <c r="G315" s="8" t="s">
        <v>68</v>
      </c>
      <c r="H315" s="10">
        <v>5</v>
      </c>
      <c r="I315" s="10">
        <v>1</v>
      </c>
      <c r="J315" s="10">
        <v>1</v>
      </c>
      <c r="K315" s="2">
        <v>1</v>
      </c>
      <c r="L315" s="26"/>
    </row>
    <row r="316" spans="1:12" x14ac:dyDescent="0.25">
      <c r="A316" s="11" t="s">
        <v>1694</v>
      </c>
      <c r="B316" t="s">
        <v>199</v>
      </c>
      <c r="C316" s="8" t="s">
        <v>764</v>
      </c>
      <c r="D316" s="8" t="s">
        <v>765</v>
      </c>
      <c r="E316" s="8" t="s">
        <v>725</v>
      </c>
      <c r="F316" s="2">
        <v>190</v>
      </c>
      <c r="G316" s="8" t="s">
        <v>68</v>
      </c>
      <c r="H316" s="10">
        <v>5</v>
      </c>
      <c r="I316" s="10">
        <v>1</v>
      </c>
      <c r="J316" s="10">
        <v>1</v>
      </c>
      <c r="K316" s="2">
        <v>1</v>
      </c>
      <c r="L316" s="26"/>
    </row>
    <row r="317" spans="1:12" x14ac:dyDescent="0.25">
      <c r="A317" s="11" t="s">
        <v>1695</v>
      </c>
      <c r="B317" t="s">
        <v>200</v>
      </c>
      <c r="C317" s="8" t="s">
        <v>766</v>
      </c>
      <c r="D317" s="8" t="s">
        <v>767</v>
      </c>
      <c r="E317" s="8" t="s">
        <v>99</v>
      </c>
      <c r="F317" s="2">
        <v>194</v>
      </c>
      <c r="G317" s="8" t="s">
        <v>68</v>
      </c>
      <c r="H317" s="10">
        <v>5</v>
      </c>
      <c r="I317" s="10">
        <v>1</v>
      </c>
      <c r="J317" s="10">
        <v>1</v>
      </c>
      <c r="K317" s="2">
        <v>1</v>
      </c>
      <c r="L317" s="26"/>
    </row>
    <row r="318" spans="1:12" x14ac:dyDescent="0.25">
      <c r="A318" s="11" t="s">
        <v>1696</v>
      </c>
      <c r="B318" t="s">
        <v>201</v>
      </c>
      <c r="C318" s="8" t="s">
        <v>768</v>
      </c>
      <c r="D318" s="8" t="s">
        <v>769</v>
      </c>
      <c r="E318" s="8" t="s">
        <v>725</v>
      </c>
      <c r="F318" s="2">
        <v>197</v>
      </c>
      <c r="G318" s="8" t="s">
        <v>68</v>
      </c>
      <c r="H318" s="10">
        <v>5</v>
      </c>
      <c r="I318" s="10">
        <v>1</v>
      </c>
      <c r="J318" s="10">
        <v>1</v>
      </c>
      <c r="K318" s="2">
        <v>1</v>
      </c>
      <c r="L318" s="26"/>
    </row>
    <row r="319" spans="1:12" x14ac:dyDescent="0.25">
      <c r="A319" s="11" t="s">
        <v>1979</v>
      </c>
      <c r="B319" t="s">
        <v>482</v>
      </c>
      <c r="C319" s="8" t="s">
        <v>1377</v>
      </c>
      <c r="D319" s="8" t="s">
        <v>1378</v>
      </c>
      <c r="E319" s="8" t="s">
        <v>613</v>
      </c>
      <c r="F319" s="2">
        <v>185</v>
      </c>
      <c r="G319" s="8" t="s">
        <v>89</v>
      </c>
      <c r="H319" s="10">
        <v>4</v>
      </c>
      <c r="I319" s="10">
        <v>1</v>
      </c>
      <c r="J319" s="10">
        <v>1</v>
      </c>
      <c r="K319" s="2">
        <v>1</v>
      </c>
      <c r="L319" s="26"/>
    </row>
    <row r="320" spans="1:12" x14ac:dyDescent="0.25">
      <c r="A320" s="11" t="s">
        <v>1981</v>
      </c>
      <c r="B320" t="s">
        <v>484</v>
      </c>
      <c r="C320" s="8" t="s">
        <v>1381</v>
      </c>
      <c r="D320" s="8" t="s">
        <v>1382</v>
      </c>
      <c r="E320" s="8" t="s">
        <v>613</v>
      </c>
      <c r="F320" s="2">
        <v>187</v>
      </c>
      <c r="G320" s="8" t="s">
        <v>89</v>
      </c>
      <c r="H320" s="10">
        <v>4</v>
      </c>
      <c r="I320" s="10">
        <v>1</v>
      </c>
      <c r="J320" s="10">
        <v>1</v>
      </c>
      <c r="K320" s="2">
        <v>1</v>
      </c>
      <c r="L320" s="26"/>
    </row>
    <row r="321" spans="1:12" x14ac:dyDescent="0.25">
      <c r="A321" s="11" t="s">
        <v>1982</v>
      </c>
      <c r="B321" t="s">
        <v>485</v>
      </c>
      <c r="C321" s="8" t="s">
        <v>1383</v>
      </c>
      <c r="D321" s="8" t="s">
        <v>1384</v>
      </c>
      <c r="E321" s="8" t="s">
        <v>613</v>
      </c>
      <c r="F321" s="2">
        <v>195</v>
      </c>
      <c r="G321" s="8" t="s">
        <v>89</v>
      </c>
      <c r="H321" s="10">
        <v>4</v>
      </c>
      <c r="I321" s="10">
        <v>1</v>
      </c>
      <c r="J321" s="10">
        <v>1</v>
      </c>
      <c r="K321" s="2">
        <v>1</v>
      </c>
      <c r="L321" s="26"/>
    </row>
    <row r="322" spans="1:12" x14ac:dyDescent="0.25">
      <c r="A322" t="s">
        <v>2225</v>
      </c>
      <c r="B322" t="s">
        <v>2269</v>
      </c>
      <c r="C322" t="s">
        <v>2270</v>
      </c>
      <c r="D322" t="s">
        <v>2271</v>
      </c>
      <c r="E322" t="s">
        <v>827</v>
      </c>
      <c r="F322" s="2">
        <v>192</v>
      </c>
      <c r="G322" t="s">
        <v>89</v>
      </c>
      <c r="H322" s="10">
        <v>4</v>
      </c>
      <c r="I322" s="10">
        <v>1</v>
      </c>
      <c r="J322" s="10">
        <v>1</v>
      </c>
      <c r="K322" s="2">
        <v>1</v>
      </c>
      <c r="L322" s="26"/>
    </row>
    <row r="323" spans="1:12" x14ac:dyDescent="0.25">
      <c r="A323" s="11" t="s">
        <v>1872</v>
      </c>
      <c r="B323" t="s">
        <v>375</v>
      </c>
      <c r="C323" s="8" t="s">
        <v>1158</v>
      </c>
      <c r="D323" s="8" t="s">
        <v>1159</v>
      </c>
      <c r="E323" s="8" t="s">
        <v>613</v>
      </c>
      <c r="F323" s="2">
        <v>190</v>
      </c>
      <c r="G323" s="8" t="s">
        <v>93</v>
      </c>
      <c r="H323" s="10">
        <v>5</v>
      </c>
      <c r="I323" s="10">
        <v>1</v>
      </c>
      <c r="J323" s="10">
        <v>1</v>
      </c>
      <c r="K323" s="2">
        <v>1</v>
      </c>
      <c r="L323" s="26"/>
    </row>
    <row r="324" spans="1:12" x14ac:dyDescent="0.25">
      <c r="A324" s="11" t="s">
        <v>1873</v>
      </c>
      <c r="B324" t="s">
        <v>376</v>
      </c>
      <c r="C324" s="8" t="s">
        <v>1160</v>
      </c>
      <c r="D324" s="8" t="s">
        <v>1161</v>
      </c>
      <c r="E324" s="8" t="s">
        <v>613</v>
      </c>
      <c r="F324" s="2">
        <v>195</v>
      </c>
      <c r="G324" s="8" t="s">
        <v>93</v>
      </c>
      <c r="H324" s="10">
        <v>5</v>
      </c>
      <c r="I324" s="10">
        <v>1</v>
      </c>
      <c r="J324" s="10">
        <v>1</v>
      </c>
      <c r="K324" s="2">
        <v>1</v>
      </c>
      <c r="L324" s="26"/>
    </row>
    <row r="325" spans="1:12" x14ac:dyDescent="0.25">
      <c r="A325" s="11" t="s">
        <v>1880</v>
      </c>
      <c r="B325" t="s">
        <v>383</v>
      </c>
      <c r="C325" s="8" t="s">
        <v>1174</v>
      </c>
      <c r="D325" s="8" t="s">
        <v>1175</v>
      </c>
      <c r="E325" s="8" t="s">
        <v>613</v>
      </c>
      <c r="F325" s="2">
        <v>185</v>
      </c>
      <c r="G325" s="8" t="s">
        <v>93</v>
      </c>
      <c r="H325" s="10">
        <v>5</v>
      </c>
      <c r="I325" s="10">
        <v>1</v>
      </c>
      <c r="J325" s="10">
        <v>1</v>
      </c>
      <c r="K325" s="2">
        <v>1</v>
      </c>
      <c r="L325" s="26"/>
    </row>
    <row r="326" spans="1:12" x14ac:dyDescent="0.25">
      <c r="A326" s="11" t="s">
        <v>1881</v>
      </c>
      <c r="B326" t="s">
        <v>384</v>
      </c>
      <c r="C326" s="8" t="s">
        <v>1176</v>
      </c>
      <c r="D326" s="8" t="s">
        <v>1177</v>
      </c>
      <c r="E326" s="8" t="s">
        <v>613</v>
      </c>
      <c r="F326" s="2">
        <v>203</v>
      </c>
      <c r="G326" s="8" t="s">
        <v>93</v>
      </c>
      <c r="H326" s="10">
        <v>5</v>
      </c>
      <c r="I326" s="10">
        <v>1</v>
      </c>
      <c r="J326" s="10">
        <v>1</v>
      </c>
      <c r="K326" s="2">
        <v>1</v>
      </c>
      <c r="L326" s="26"/>
    </row>
    <row r="327" spans="1:12" x14ac:dyDescent="0.25">
      <c r="A327" s="11" t="s">
        <v>1878</v>
      </c>
      <c r="B327" t="s">
        <v>381</v>
      </c>
      <c r="C327" s="8" t="s">
        <v>1170</v>
      </c>
      <c r="D327" s="8" t="s">
        <v>1171</v>
      </c>
      <c r="E327" s="8" t="s">
        <v>613</v>
      </c>
      <c r="F327" s="2">
        <v>201</v>
      </c>
      <c r="G327" s="8" t="s">
        <v>79</v>
      </c>
      <c r="H327" s="10">
        <v>5</v>
      </c>
      <c r="I327" s="10">
        <v>1</v>
      </c>
      <c r="J327" s="10">
        <v>1</v>
      </c>
      <c r="K327" s="2">
        <v>1</v>
      </c>
      <c r="L327" s="26"/>
    </row>
    <row r="328" spans="1:12" x14ac:dyDescent="0.25">
      <c r="A328" s="11" t="s">
        <v>1879</v>
      </c>
      <c r="B328" t="s">
        <v>382</v>
      </c>
      <c r="C328" s="8" t="s">
        <v>1172</v>
      </c>
      <c r="D328" s="8" t="s">
        <v>1173</v>
      </c>
      <c r="E328" s="8" t="s">
        <v>613</v>
      </c>
      <c r="F328" s="2">
        <v>187</v>
      </c>
      <c r="G328" s="8" t="s">
        <v>79</v>
      </c>
      <c r="H328" s="10">
        <v>5</v>
      </c>
      <c r="I328" s="10">
        <v>1</v>
      </c>
      <c r="J328" s="10">
        <v>1</v>
      </c>
      <c r="K328" s="2">
        <v>1</v>
      </c>
      <c r="L328" s="26"/>
    </row>
    <row r="329" spans="1:12" x14ac:dyDescent="0.25">
      <c r="A329" s="11" t="s">
        <v>1882</v>
      </c>
      <c r="B329" t="s">
        <v>385</v>
      </c>
      <c r="C329" s="8" t="s">
        <v>1178</v>
      </c>
      <c r="D329" s="8" t="s">
        <v>1179</v>
      </c>
      <c r="E329" s="8" t="s">
        <v>613</v>
      </c>
      <c r="F329" s="2">
        <v>195</v>
      </c>
      <c r="G329" s="8" t="s">
        <v>79</v>
      </c>
      <c r="H329" s="10">
        <v>5</v>
      </c>
      <c r="I329" s="10">
        <v>1</v>
      </c>
      <c r="J329" s="10">
        <v>1</v>
      </c>
      <c r="K329" s="2">
        <v>1</v>
      </c>
      <c r="L329" s="26"/>
    </row>
    <row r="330" spans="1:12" x14ac:dyDescent="0.25">
      <c r="A330" s="11" t="s">
        <v>1884</v>
      </c>
      <c r="B330" t="s">
        <v>387</v>
      </c>
      <c r="C330" s="8" t="s">
        <v>1183</v>
      </c>
      <c r="D330" s="8" t="s">
        <v>1184</v>
      </c>
      <c r="E330" s="8" t="s">
        <v>613</v>
      </c>
      <c r="F330" s="2">
        <v>185</v>
      </c>
      <c r="G330" s="8" t="s">
        <v>79</v>
      </c>
      <c r="H330" s="10">
        <v>5</v>
      </c>
      <c r="I330" s="10">
        <v>1</v>
      </c>
      <c r="J330" s="10">
        <v>1</v>
      </c>
      <c r="K330" s="2">
        <v>1</v>
      </c>
      <c r="L330" s="26"/>
    </row>
    <row r="331" spans="1:12" x14ac:dyDescent="0.25">
      <c r="A331" s="11" t="s">
        <v>1886</v>
      </c>
      <c r="B331" t="s">
        <v>389</v>
      </c>
      <c r="C331" s="8" t="s">
        <v>1187</v>
      </c>
      <c r="D331" s="8" t="s">
        <v>1188</v>
      </c>
      <c r="E331" s="8" t="s">
        <v>613</v>
      </c>
      <c r="F331" s="2">
        <v>190</v>
      </c>
      <c r="G331" s="8" t="s">
        <v>79</v>
      </c>
      <c r="H331" s="10">
        <v>5</v>
      </c>
      <c r="I331" s="10">
        <v>1</v>
      </c>
      <c r="J331" s="10">
        <v>1</v>
      </c>
      <c r="K331" s="2">
        <v>1</v>
      </c>
      <c r="L331" s="26"/>
    </row>
    <row r="332" spans="1:12" x14ac:dyDescent="0.25">
      <c r="A332" s="11" t="s">
        <v>1888</v>
      </c>
      <c r="B332" t="s">
        <v>391</v>
      </c>
      <c r="C332" s="8" t="s">
        <v>1191</v>
      </c>
      <c r="D332" s="8" t="s">
        <v>1192</v>
      </c>
      <c r="E332" s="8" t="s">
        <v>613</v>
      </c>
      <c r="F332" s="2">
        <v>195</v>
      </c>
      <c r="G332" s="8" t="s">
        <v>85</v>
      </c>
      <c r="H332" s="10">
        <v>3</v>
      </c>
      <c r="I332" s="10">
        <v>1</v>
      </c>
      <c r="J332" s="10">
        <v>1</v>
      </c>
      <c r="K332" s="2">
        <v>1</v>
      </c>
      <c r="L332" s="26"/>
    </row>
    <row r="333" spans="1:12" x14ac:dyDescent="0.25">
      <c r="A333" s="11" t="s">
        <v>1893</v>
      </c>
      <c r="B333" t="s">
        <v>396</v>
      </c>
      <c r="C333" s="8" t="s">
        <v>1201</v>
      </c>
      <c r="D333" s="8" t="s">
        <v>1202</v>
      </c>
      <c r="E333" s="8" t="s">
        <v>613</v>
      </c>
      <c r="F333" s="2">
        <v>185</v>
      </c>
      <c r="G333" s="8" t="s">
        <v>85</v>
      </c>
      <c r="H333" s="10">
        <v>3</v>
      </c>
      <c r="I333" s="10">
        <v>1</v>
      </c>
      <c r="J333" s="10">
        <v>1</v>
      </c>
      <c r="K333" s="2">
        <v>1</v>
      </c>
      <c r="L333" s="26"/>
    </row>
    <row r="334" spans="1:12" x14ac:dyDescent="0.25">
      <c r="A334" s="11" t="s">
        <v>1894</v>
      </c>
      <c r="B334" t="s">
        <v>397</v>
      </c>
      <c r="C334" s="8" t="s">
        <v>1203</v>
      </c>
      <c r="D334" s="8" t="s">
        <v>1204</v>
      </c>
      <c r="E334" s="8" t="s">
        <v>613</v>
      </c>
      <c r="F334" s="2">
        <v>187</v>
      </c>
      <c r="G334" s="8" t="s">
        <v>85</v>
      </c>
      <c r="H334" s="10">
        <v>3</v>
      </c>
      <c r="I334" s="10">
        <v>1</v>
      </c>
      <c r="J334" s="10">
        <v>1</v>
      </c>
      <c r="K334" s="2">
        <v>1</v>
      </c>
      <c r="L334" s="26"/>
    </row>
    <row r="335" spans="1:12" x14ac:dyDescent="0.25">
      <c r="A335" s="11" t="s">
        <v>1885</v>
      </c>
      <c r="B335" t="s">
        <v>388</v>
      </c>
      <c r="C335" s="8" t="s">
        <v>1185</v>
      </c>
      <c r="D335" s="8" t="s">
        <v>1186</v>
      </c>
      <c r="E335" s="8" t="s">
        <v>613</v>
      </c>
      <c r="F335" s="2">
        <v>187</v>
      </c>
      <c r="G335" s="8" t="s">
        <v>84</v>
      </c>
      <c r="H335" s="10">
        <v>3</v>
      </c>
      <c r="I335" s="10">
        <v>1</v>
      </c>
      <c r="J335" s="10">
        <v>1</v>
      </c>
      <c r="K335" s="2">
        <v>1</v>
      </c>
      <c r="L335" s="26"/>
    </row>
    <row r="336" spans="1:12" x14ac:dyDescent="0.25">
      <c r="A336" s="11" t="s">
        <v>1890</v>
      </c>
      <c r="B336" t="s">
        <v>393</v>
      </c>
      <c r="C336" s="8" t="s">
        <v>1195</v>
      </c>
      <c r="D336" s="8" t="s">
        <v>1196</v>
      </c>
      <c r="E336" s="8" t="s">
        <v>613</v>
      </c>
      <c r="F336" s="2">
        <v>185</v>
      </c>
      <c r="G336" s="8" t="s">
        <v>84</v>
      </c>
      <c r="H336" s="10">
        <v>3</v>
      </c>
      <c r="I336" s="10">
        <v>1</v>
      </c>
      <c r="J336" s="10">
        <v>1</v>
      </c>
      <c r="K336" s="2">
        <v>1</v>
      </c>
      <c r="L336" s="26"/>
    </row>
    <row r="337" spans="1:12" x14ac:dyDescent="0.25">
      <c r="A337" t="s">
        <v>2204</v>
      </c>
      <c r="B337" t="s">
        <v>2302</v>
      </c>
      <c r="C337" t="s">
        <v>2303</v>
      </c>
      <c r="D337" t="s">
        <v>2304</v>
      </c>
      <c r="E337" t="s">
        <v>827</v>
      </c>
      <c r="F337" s="2">
        <v>190</v>
      </c>
      <c r="G337" t="s">
        <v>87</v>
      </c>
      <c r="H337" s="10">
        <v>4</v>
      </c>
      <c r="I337" s="10">
        <v>1</v>
      </c>
      <c r="J337" s="10">
        <v>1</v>
      </c>
      <c r="K337" s="2">
        <v>1</v>
      </c>
      <c r="L337" s="26"/>
    </row>
    <row r="338" spans="1:12" x14ac:dyDescent="0.25">
      <c r="A338" t="s">
        <v>2205</v>
      </c>
      <c r="B338" t="s">
        <v>2305</v>
      </c>
      <c r="C338" t="s">
        <v>2306</v>
      </c>
      <c r="D338" t="s">
        <v>2307</v>
      </c>
      <c r="E338" t="s">
        <v>588</v>
      </c>
      <c r="F338" s="2">
        <v>187</v>
      </c>
      <c r="G338" t="s">
        <v>87</v>
      </c>
      <c r="H338" s="10">
        <v>4</v>
      </c>
      <c r="I338" s="10">
        <v>1</v>
      </c>
      <c r="J338" s="10">
        <v>1</v>
      </c>
      <c r="K338" s="2">
        <v>1</v>
      </c>
      <c r="L338" s="26"/>
    </row>
    <row r="339" spans="1:12" x14ac:dyDescent="0.25">
      <c r="A339" t="s">
        <v>2207</v>
      </c>
      <c r="B339" t="s">
        <v>2311</v>
      </c>
      <c r="C339" t="s">
        <v>2312</v>
      </c>
      <c r="D339" t="s">
        <v>2313</v>
      </c>
      <c r="E339" t="s">
        <v>588</v>
      </c>
      <c r="F339" s="2">
        <v>195</v>
      </c>
      <c r="G339" t="s">
        <v>87</v>
      </c>
      <c r="H339" s="10">
        <v>4</v>
      </c>
      <c r="I339" s="10">
        <v>1</v>
      </c>
      <c r="J339" s="10">
        <v>1</v>
      </c>
      <c r="K339" s="2">
        <v>1</v>
      </c>
      <c r="L339" s="26"/>
    </row>
    <row r="340" spans="1:12" x14ac:dyDescent="0.25">
      <c r="A340" t="s">
        <v>2206</v>
      </c>
      <c r="B340" t="s">
        <v>2308</v>
      </c>
      <c r="C340" t="s">
        <v>2309</v>
      </c>
      <c r="D340" t="s">
        <v>2310</v>
      </c>
      <c r="E340" t="s">
        <v>588</v>
      </c>
      <c r="F340" s="2">
        <v>185</v>
      </c>
      <c r="G340" t="s">
        <v>87</v>
      </c>
      <c r="H340" s="10">
        <v>4</v>
      </c>
      <c r="I340" s="10">
        <v>1</v>
      </c>
      <c r="J340" s="10">
        <v>1</v>
      </c>
      <c r="K340" s="2">
        <v>1</v>
      </c>
      <c r="L340" s="26"/>
    </row>
    <row r="341" spans="1:12" x14ac:dyDescent="0.25">
      <c r="A341" s="11" t="s">
        <v>1889</v>
      </c>
      <c r="B341" t="s">
        <v>392</v>
      </c>
      <c r="C341" s="8" t="s">
        <v>1193</v>
      </c>
      <c r="D341" s="8" t="s">
        <v>1194</v>
      </c>
      <c r="E341" s="8" t="s">
        <v>619</v>
      </c>
      <c r="F341" s="2">
        <v>182</v>
      </c>
      <c r="G341" s="8" t="s">
        <v>83</v>
      </c>
      <c r="H341" s="10">
        <v>5</v>
      </c>
      <c r="I341" s="10">
        <v>1</v>
      </c>
      <c r="J341" s="10">
        <v>1</v>
      </c>
      <c r="K341" s="2">
        <v>1</v>
      </c>
      <c r="L341" s="26"/>
    </row>
    <row r="342" spans="1:12" x14ac:dyDescent="0.25">
      <c r="A342" s="11" t="s">
        <v>1891</v>
      </c>
      <c r="B342" t="s">
        <v>394</v>
      </c>
      <c r="C342" s="8" t="s">
        <v>1197</v>
      </c>
      <c r="D342" s="8" t="s">
        <v>1198</v>
      </c>
      <c r="E342" s="8" t="s">
        <v>613</v>
      </c>
      <c r="F342" s="2">
        <v>195</v>
      </c>
      <c r="G342" s="8" t="s">
        <v>83</v>
      </c>
      <c r="H342" s="10">
        <v>5</v>
      </c>
      <c r="I342" s="10">
        <v>1</v>
      </c>
      <c r="J342" s="10">
        <v>1</v>
      </c>
      <c r="K342" s="2">
        <v>1</v>
      </c>
      <c r="L342" s="26"/>
    </row>
    <row r="343" spans="1:12" x14ac:dyDescent="0.25">
      <c r="A343" s="11" t="s">
        <v>1892</v>
      </c>
      <c r="B343" t="s">
        <v>395</v>
      </c>
      <c r="C343" s="8" t="s">
        <v>1199</v>
      </c>
      <c r="D343" s="8" t="s">
        <v>1200</v>
      </c>
      <c r="E343" s="8" t="s">
        <v>613</v>
      </c>
      <c r="F343" s="2">
        <v>187</v>
      </c>
      <c r="G343" s="8" t="s">
        <v>83</v>
      </c>
      <c r="H343" s="10">
        <v>5</v>
      </c>
      <c r="I343" s="10">
        <v>1</v>
      </c>
      <c r="J343" s="10">
        <v>1</v>
      </c>
      <c r="K343" s="2">
        <v>1</v>
      </c>
      <c r="L343" s="26"/>
    </row>
    <row r="344" spans="1:12" x14ac:dyDescent="0.25">
      <c r="A344" s="11" t="s">
        <v>1895</v>
      </c>
      <c r="B344" t="s">
        <v>398</v>
      </c>
      <c r="C344" s="8" t="s">
        <v>1205</v>
      </c>
      <c r="D344" s="8" t="s">
        <v>1206</v>
      </c>
      <c r="E344" s="8" t="s">
        <v>613</v>
      </c>
      <c r="F344" s="2">
        <v>185</v>
      </c>
      <c r="G344" s="8" t="s">
        <v>83</v>
      </c>
      <c r="H344" s="10">
        <v>5</v>
      </c>
      <c r="I344" s="10">
        <v>1</v>
      </c>
      <c r="J344" s="10">
        <v>1</v>
      </c>
      <c r="K344" s="2">
        <v>1</v>
      </c>
      <c r="L344" s="26"/>
    </row>
    <row r="345" spans="1:12" x14ac:dyDescent="0.25">
      <c r="A345" s="11" t="s">
        <v>1898</v>
      </c>
      <c r="B345" t="s">
        <v>401</v>
      </c>
      <c r="C345" s="8" t="s">
        <v>1211</v>
      </c>
      <c r="D345" s="8" t="s">
        <v>1212</v>
      </c>
      <c r="E345" s="8" t="s">
        <v>613</v>
      </c>
      <c r="F345" s="2">
        <v>183</v>
      </c>
      <c r="G345" s="8" t="s">
        <v>83</v>
      </c>
      <c r="H345" s="10">
        <v>5</v>
      </c>
      <c r="I345" s="10">
        <v>1</v>
      </c>
      <c r="J345" s="10">
        <v>1</v>
      </c>
      <c r="K345" s="2">
        <v>1</v>
      </c>
      <c r="L345" s="26"/>
    </row>
    <row r="346" spans="1:12" x14ac:dyDescent="0.25">
      <c r="A346" s="11" t="s">
        <v>1969</v>
      </c>
      <c r="B346" t="s">
        <v>472</v>
      </c>
      <c r="C346" s="8" t="s">
        <v>1357</v>
      </c>
      <c r="D346" s="8" t="s">
        <v>1358</v>
      </c>
      <c r="E346" s="8" t="s">
        <v>619</v>
      </c>
      <c r="F346" s="2">
        <v>134</v>
      </c>
      <c r="G346" s="8" t="s">
        <v>61</v>
      </c>
      <c r="H346" s="10">
        <v>4</v>
      </c>
      <c r="I346" s="10">
        <v>1</v>
      </c>
      <c r="J346" s="10">
        <v>1</v>
      </c>
      <c r="K346" s="2">
        <v>1</v>
      </c>
      <c r="L346" s="26"/>
    </row>
    <row r="347" spans="1:12" x14ac:dyDescent="0.25">
      <c r="A347" s="11" t="s">
        <v>1970</v>
      </c>
      <c r="B347" t="s">
        <v>473</v>
      </c>
      <c r="C347" s="8" t="s">
        <v>1359</v>
      </c>
      <c r="D347" s="8" t="s">
        <v>1360</v>
      </c>
      <c r="E347" s="8" t="s">
        <v>613</v>
      </c>
      <c r="F347" s="2">
        <v>201</v>
      </c>
      <c r="G347" s="8" t="s">
        <v>61</v>
      </c>
      <c r="H347" s="10">
        <v>4</v>
      </c>
      <c r="I347" s="10">
        <v>1</v>
      </c>
      <c r="J347" s="10">
        <v>1</v>
      </c>
      <c r="K347" s="2">
        <v>1</v>
      </c>
      <c r="L347" s="26"/>
    </row>
    <row r="348" spans="1:12" x14ac:dyDescent="0.25">
      <c r="A348" s="11" t="s">
        <v>1976</v>
      </c>
      <c r="B348" t="s">
        <v>479</v>
      </c>
      <c r="C348" s="8" t="s">
        <v>1371</v>
      </c>
      <c r="D348" s="8" t="s">
        <v>1372</v>
      </c>
      <c r="E348" s="8" t="s">
        <v>613</v>
      </c>
      <c r="F348" s="2">
        <v>186</v>
      </c>
      <c r="G348" s="8" t="s">
        <v>61</v>
      </c>
      <c r="H348" s="10">
        <v>4</v>
      </c>
      <c r="I348" s="10">
        <v>1</v>
      </c>
      <c r="J348" s="10">
        <v>1</v>
      </c>
      <c r="K348" s="2">
        <v>1</v>
      </c>
      <c r="L348" s="26"/>
    </row>
    <row r="349" spans="1:12" x14ac:dyDescent="0.25">
      <c r="A349" s="11" t="s">
        <v>1978</v>
      </c>
      <c r="B349" t="s">
        <v>481</v>
      </c>
      <c r="C349" s="8" t="s">
        <v>1375</v>
      </c>
      <c r="D349" s="8" t="s">
        <v>1376</v>
      </c>
      <c r="E349" s="8" t="s">
        <v>613</v>
      </c>
      <c r="F349" s="2">
        <v>187</v>
      </c>
      <c r="G349" s="8" t="s">
        <v>61</v>
      </c>
      <c r="H349" s="10">
        <v>4</v>
      </c>
      <c r="I349" s="10">
        <v>1</v>
      </c>
      <c r="J349" s="10">
        <v>1</v>
      </c>
      <c r="K349" s="2">
        <v>1</v>
      </c>
      <c r="L349" s="26"/>
    </row>
    <row r="350" spans="1:12" x14ac:dyDescent="0.25">
      <c r="A350" s="11" t="s">
        <v>1740</v>
      </c>
      <c r="B350" t="s">
        <v>243</v>
      </c>
      <c r="C350" s="8" t="s">
        <v>862</v>
      </c>
      <c r="D350" s="8" t="s">
        <v>863</v>
      </c>
      <c r="E350" s="8" t="s">
        <v>613</v>
      </c>
      <c r="F350" s="2">
        <v>201</v>
      </c>
      <c r="G350" s="8" t="s">
        <v>864</v>
      </c>
      <c r="H350" s="10">
        <v>3</v>
      </c>
      <c r="I350" s="10">
        <v>1</v>
      </c>
      <c r="J350" s="10">
        <v>1</v>
      </c>
      <c r="K350" s="2">
        <v>1</v>
      </c>
      <c r="L350" s="26"/>
    </row>
    <row r="351" spans="1:12" x14ac:dyDescent="0.25">
      <c r="A351" s="11" t="s">
        <v>1741</v>
      </c>
      <c r="B351" t="s">
        <v>244</v>
      </c>
      <c r="C351" s="8" t="s">
        <v>865</v>
      </c>
      <c r="D351" s="8" t="s">
        <v>866</v>
      </c>
      <c r="E351" s="8" t="s">
        <v>613</v>
      </c>
      <c r="F351" s="2">
        <v>186</v>
      </c>
      <c r="G351" s="8" t="s">
        <v>864</v>
      </c>
      <c r="H351" s="10">
        <v>3</v>
      </c>
      <c r="I351" s="10">
        <v>1</v>
      </c>
      <c r="J351" s="10">
        <v>1</v>
      </c>
      <c r="K351" s="2">
        <v>1</v>
      </c>
      <c r="L351" s="26"/>
    </row>
    <row r="352" spans="1:12" x14ac:dyDescent="0.25">
      <c r="A352" s="11" t="s">
        <v>1742</v>
      </c>
      <c r="B352" t="s">
        <v>245</v>
      </c>
      <c r="C352" s="8" t="s">
        <v>867</v>
      </c>
      <c r="D352" s="8" t="s">
        <v>868</v>
      </c>
      <c r="E352" s="8" t="s">
        <v>613</v>
      </c>
      <c r="F352" s="2">
        <v>187</v>
      </c>
      <c r="G352" s="8" t="s">
        <v>864</v>
      </c>
      <c r="H352" s="10">
        <v>3</v>
      </c>
      <c r="I352" s="10">
        <v>1</v>
      </c>
      <c r="J352" s="10">
        <v>1</v>
      </c>
      <c r="K352" s="2">
        <v>1</v>
      </c>
      <c r="L352" s="26"/>
    </row>
    <row r="353" spans="1:13" x14ac:dyDescent="0.25">
      <c r="A353" s="11" t="s">
        <v>1966</v>
      </c>
      <c r="B353" t="s">
        <v>469</v>
      </c>
      <c r="C353" s="8" t="s">
        <v>1351</v>
      </c>
      <c r="D353" s="8" t="s">
        <v>1352</v>
      </c>
      <c r="E353" s="8" t="s">
        <v>613</v>
      </c>
      <c r="F353" s="2">
        <v>187</v>
      </c>
      <c r="G353" s="8" t="s">
        <v>53</v>
      </c>
      <c r="H353" s="10">
        <v>4</v>
      </c>
      <c r="I353" s="10">
        <v>1</v>
      </c>
      <c r="J353" s="10">
        <v>1</v>
      </c>
      <c r="K353" s="2">
        <v>1</v>
      </c>
      <c r="L353" s="26"/>
    </row>
    <row r="354" spans="1:13" x14ac:dyDescent="0.25">
      <c r="A354" s="11" t="s">
        <v>1968</v>
      </c>
      <c r="B354" t="s">
        <v>471</v>
      </c>
      <c r="C354" s="8" t="s">
        <v>1355</v>
      </c>
      <c r="D354" s="8" t="s">
        <v>1356</v>
      </c>
      <c r="E354" s="8" t="s">
        <v>613</v>
      </c>
      <c r="F354" s="2">
        <v>186</v>
      </c>
      <c r="G354" s="8" t="s">
        <v>53</v>
      </c>
      <c r="H354" s="10">
        <v>4</v>
      </c>
      <c r="I354" s="10">
        <v>1</v>
      </c>
      <c r="J354" s="10">
        <v>1</v>
      </c>
      <c r="K354" s="2">
        <v>1</v>
      </c>
      <c r="L354" s="26"/>
    </row>
    <row r="355" spans="1:13" x14ac:dyDescent="0.25">
      <c r="A355" s="11" t="s">
        <v>1973</v>
      </c>
      <c r="B355" t="s">
        <v>476</v>
      </c>
      <c r="C355" s="8" t="s">
        <v>1365</v>
      </c>
      <c r="D355" s="8" t="s">
        <v>1366</v>
      </c>
      <c r="E355" s="8" t="s">
        <v>619</v>
      </c>
      <c r="F355" s="2">
        <v>166</v>
      </c>
      <c r="G355" s="8" t="s">
        <v>53</v>
      </c>
      <c r="H355" s="10">
        <v>4</v>
      </c>
      <c r="I355" s="10">
        <v>1</v>
      </c>
      <c r="J355" s="10">
        <v>1</v>
      </c>
      <c r="K355" s="2">
        <v>1</v>
      </c>
      <c r="L355" s="26"/>
    </row>
    <row r="356" spans="1:13" x14ac:dyDescent="0.25">
      <c r="A356" s="11" t="s">
        <v>1974</v>
      </c>
      <c r="B356" t="s">
        <v>477</v>
      </c>
      <c r="C356" s="8" t="s">
        <v>1367</v>
      </c>
      <c r="D356" s="8" t="s">
        <v>1368</v>
      </c>
      <c r="E356" s="8" t="s">
        <v>613</v>
      </c>
      <c r="F356" s="2">
        <v>201</v>
      </c>
      <c r="G356" s="8" t="s">
        <v>53</v>
      </c>
      <c r="H356" s="10">
        <v>4</v>
      </c>
      <c r="I356" s="10">
        <v>1</v>
      </c>
      <c r="J356" s="10">
        <v>1</v>
      </c>
      <c r="K356" s="2">
        <v>1</v>
      </c>
      <c r="L356" s="26"/>
    </row>
    <row r="357" spans="1:13" x14ac:dyDescent="0.25">
      <c r="A357" s="11" t="s">
        <v>1967</v>
      </c>
      <c r="B357" t="s">
        <v>470</v>
      </c>
      <c r="C357" s="8" t="s">
        <v>1353</v>
      </c>
      <c r="D357" s="8" t="s">
        <v>1354</v>
      </c>
      <c r="E357" s="8" t="s">
        <v>613</v>
      </c>
      <c r="F357" s="2">
        <v>185</v>
      </c>
      <c r="G357" s="8" t="s">
        <v>90</v>
      </c>
      <c r="H357" s="10">
        <v>3</v>
      </c>
      <c r="I357" s="10">
        <v>1</v>
      </c>
      <c r="J357" s="10">
        <v>1</v>
      </c>
      <c r="K357" s="2">
        <v>1</v>
      </c>
      <c r="L357" s="26"/>
    </row>
    <row r="358" spans="1:13" x14ac:dyDescent="0.25">
      <c r="A358" s="11" t="s">
        <v>1971</v>
      </c>
      <c r="B358" t="s">
        <v>474</v>
      </c>
      <c r="C358" s="8" t="s">
        <v>1361</v>
      </c>
      <c r="D358" s="8" t="s">
        <v>1362</v>
      </c>
      <c r="E358" s="8" t="s">
        <v>613</v>
      </c>
      <c r="F358" s="2">
        <v>187</v>
      </c>
      <c r="G358" s="8" t="s">
        <v>90</v>
      </c>
      <c r="H358" s="10">
        <v>3</v>
      </c>
      <c r="I358" s="10">
        <v>1</v>
      </c>
      <c r="J358" s="10">
        <v>1</v>
      </c>
      <c r="K358" s="2">
        <v>1</v>
      </c>
      <c r="L358" s="26"/>
    </row>
    <row r="359" spans="1:13" x14ac:dyDescent="0.25">
      <c r="A359" s="11" t="s">
        <v>1972</v>
      </c>
      <c r="B359" t="s">
        <v>475</v>
      </c>
      <c r="C359" s="8" t="s">
        <v>1363</v>
      </c>
      <c r="D359" s="8" t="s">
        <v>1364</v>
      </c>
      <c r="E359" s="8" t="s">
        <v>613</v>
      </c>
      <c r="F359" s="2">
        <v>195</v>
      </c>
      <c r="G359" s="8" t="s">
        <v>90</v>
      </c>
      <c r="H359" s="10">
        <v>3</v>
      </c>
      <c r="I359" s="10">
        <v>1</v>
      </c>
      <c r="J359" s="10">
        <v>1</v>
      </c>
      <c r="K359" s="2">
        <v>1</v>
      </c>
      <c r="L359" s="26"/>
    </row>
    <row r="360" spans="1:13" x14ac:dyDescent="0.25">
      <c r="A360" s="11" t="s">
        <v>1610</v>
      </c>
      <c r="B360" s="8" t="s">
        <v>115</v>
      </c>
      <c r="C360" s="8" t="s">
        <v>587</v>
      </c>
      <c r="D360" s="8" t="s">
        <v>589</v>
      </c>
      <c r="E360" s="8" t="s">
        <v>588</v>
      </c>
      <c r="F360" s="2">
        <v>186</v>
      </c>
      <c r="G360" s="8" t="s">
        <v>54</v>
      </c>
      <c r="H360" s="10">
        <v>5</v>
      </c>
      <c r="I360" s="10">
        <v>1</v>
      </c>
      <c r="J360" s="10">
        <v>1</v>
      </c>
      <c r="K360" s="2">
        <v>1</v>
      </c>
      <c r="L360" s="26" t="s">
        <v>2087</v>
      </c>
      <c r="M360" s="8"/>
    </row>
    <row r="361" spans="1:13" x14ac:dyDescent="0.25">
      <c r="A361" s="11" t="s">
        <v>1611</v>
      </c>
      <c r="B361" s="8" t="s">
        <v>116</v>
      </c>
      <c r="C361" s="8" t="s">
        <v>590</v>
      </c>
      <c r="D361" s="8" t="s">
        <v>591</v>
      </c>
      <c r="E361" s="8" t="s">
        <v>588</v>
      </c>
      <c r="F361" s="2">
        <v>187</v>
      </c>
      <c r="G361" s="8" t="s">
        <v>54</v>
      </c>
      <c r="H361" s="10">
        <v>5</v>
      </c>
      <c r="I361" s="10">
        <v>1</v>
      </c>
      <c r="J361" s="10">
        <v>1</v>
      </c>
      <c r="K361" s="2">
        <v>1</v>
      </c>
      <c r="L361" s="26"/>
      <c r="M361" s="8"/>
    </row>
    <row r="362" spans="1:13" x14ac:dyDescent="0.25">
      <c r="A362" s="11" t="s">
        <v>1612</v>
      </c>
      <c r="B362" t="s">
        <v>117</v>
      </c>
      <c r="C362" s="8" t="s">
        <v>592</v>
      </c>
      <c r="D362" s="8" t="s">
        <v>593</v>
      </c>
      <c r="E362" s="8" t="s">
        <v>588</v>
      </c>
      <c r="F362" s="2">
        <v>198</v>
      </c>
      <c r="G362" s="8" t="s">
        <v>54</v>
      </c>
      <c r="H362" s="10">
        <v>5</v>
      </c>
      <c r="I362" s="10">
        <v>1</v>
      </c>
      <c r="J362" s="10">
        <v>1</v>
      </c>
      <c r="K362" s="2">
        <v>1</v>
      </c>
      <c r="L362" s="26"/>
    </row>
    <row r="363" spans="1:13" x14ac:dyDescent="0.25">
      <c r="A363" t="s">
        <v>2228</v>
      </c>
      <c r="B363" t="s">
        <v>2272</v>
      </c>
      <c r="C363" t="s">
        <v>2273</v>
      </c>
      <c r="D363" t="s">
        <v>2274</v>
      </c>
      <c r="E363" t="s">
        <v>604</v>
      </c>
      <c r="F363" s="2">
        <v>192</v>
      </c>
      <c r="G363" t="s">
        <v>54</v>
      </c>
      <c r="H363" s="10">
        <v>5</v>
      </c>
      <c r="I363" s="10">
        <v>1</v>
      </c>
      <c r="J363" s="10">
        <v>1</v>
      </c>
      <c r="K363" s="2">
        <v>1</v>
      </c>
      <c r="L363" s="26"/>
    </row>
    <row r="364" spans="1:13" x14ac:dyDescent="0.25">
      <c r="A364" s="11" t="s">
        <v>1623</v>
      </c>
      <c r="B364" t="s">
        <v>128</v>
      </c>
      <c r="C364" s="8" t="s">
        <v>618</v>
      </c>
      <c r="D364" s="8" t="s">
        <v>620</v>
      </c>
      <c r="E364" s="8" t="s">
        <v>619</v>
      </c>
      <c r="F364" s="2">
        <v>195</v>
      </c>
      <c r="G364" s="8" t="s">
        <v>54</v>
      </c>
      <c r="H364" s="10">
        <v>5</v>
      </c>
      <c r="I364" s="10">
        <v>1</v>
      </c>
      <c r="J364" s="10">
        <v>1</v>
      </c>
      <c r="K364" s="2">
        <v>1</v>
      </c>
      <c r="L364" s="26"/>
    </row>
    <row r="365" spans="1:13" x14ac:dyDescent="0.25">
      <c r="A365" s="11" t="s">
        <v>1868</v>
      </c>
      <c r="B365" t="s">
        <v>371</v>
      </c>
      <c r="C365" s="8" t="s">
        <v>1150</v>
      </c>
      <c r="D365" s="8" t="s">
        <v>1151</v>
      </c>
      <c r="E365" s="8" t="s">
        <v>613</v>
      </c>
      <c r="F365" s="2">
        <v>197</v>
      </c>
      <c r="G365" s="8" t="s">
        <v>94</v>
      </c>
      <c r="H365" s="10">
        <v>4</v>
      </c>
      <c r="I365" s="10">
        <v>1</v>
      </c>
      <c r="J365" s="10">
        <v>1</v>
      </c>
      <c r="K365" s="2">
        <v>1</v>
      </c>
      <c r="L365" s="26"/>
    </row>
    <row r="366" spans="1:13" x14ac:dyDescent="0.25">
      <c r="A366" s="11" t="s">
        <v>1869</v>
      </c>
      <c r="B366" t="s">
        <v>372</v>
      </c>
      <c r="C366" s="8" t="s">
        <v>1152</v>
      </c>
      <c r="D366" s="8" t="s">
        <v>1153</v>
      </c>
      <c r="E366" s="8" t="s">
        <v>619</v>
      </c>
      <c r="F366" s="2">
        <v>173</v>
      </c>
      <c r="G366" s="8" t="s">
        <v>94</v>
      </c>
      <c r="H366" s="10">
        <v>4</v>
      </c>
      <c r="I366" s="10">
        <v>1</v>
      </c>
      <c r="J366" s="10">
        <v>1</v>
      </c>
      <c r="K366" s="2">
        <v>1</v>
      </c>
      <c r="L366" s="26"/>
    </row>
    <row r="367" spans="1:13" x14ac:dyDescent="0.25">
      <c r="A367" s="11" t="s">
        <v>1874</v>
      </c>
      <c r="B367" t="s">
        <v>377</v>
      </c>
      <c r="C367" s="8" t="s">
        <v>1162</v>
      </c>
      <c r="D367" s="8" t="s">
        <v>1163</v>
      </c>
      <c r="E367" s="8" t="s">
        <v>613</v>
      </c>
      <c r="F367" s="2">
        <v>187</v>
      </c>
      <c r="G367" s="8" t="s">
        <v>94</v>
      </c>
      <c r="H367" s="10">
        <v>4</v>
      </c>
      <c r="I367" s="10">
        <v>1</v>
      </c>
      <c r="J367" s="10">
        <v>1</v>
      </c>
      <c r="K367" s="2">
        <v>1</v>
      </c>
      <c r="L367" s="26"/>
    </row>
    <row r="368" spans="1:13" x14ac:dyDescent="0.25">
      <c r="A368" s="11" t="s">
        <v>1877</v>
      </c>
      <c r="B368" t="s">
        <v>380</v>
      </c>
      <c r="C368" s="8" t="s">
        <v>1168</v>
      </c>
      <c r="D368" s="8" t="s">
        <v>1169</v>
      </c>
      <c r="E368" s="8" t="s">
        <v>613</v>
      </c>
      <c r="F368" s="2">
        <v>186</v>
      </c>
      <c r="G368" s="8" t="s">
        <v>94</v>
      </c>
      <c r="H368" s="10">
        <v>4</v>
      </c>
      <c r="I368" s="10">
        <v>1</v>
      </c>
      <c r="J368" s="10">
        <v>1</v>
      </c>
      <c r="K368" s="2">
        <v>1</v>
      </c>
      <c r="L368" s="26"/>
    </row>
    <row r="369" spans="1:12" x14ac:dyDescent="0.25">
      <c r="A369" s="11" t="s">
        <v>2075</v>
      </c>
      <c r="B369" t="s">
        <v>578</v>
      </c>
      <c r="C369" s="8" t="s">
        <v>1590</v>
      </c>
      <c r="D369" s="8" t="s">
        <v>1592</v>
      </c>
      <c r="E369" s="8" t="s">
        <v>1591</v>
      </c>
      <c r="F369" s="2">
        <v>200</v>
      </c>
      <c r="G369" s="8" t="s">
        <v>82</v>
      </c>
      <c r="H369" s="10">
        <v>4</v>
      </c>
      <c r="I369" s="10">
        <v>1</v>
      </c>
      <c r="J369" s="10">
        <v>1</v>
      </c>
      <c r="K369" s="2">
        <v>1</v>
      </c>
      <c r="L369" s="26"/>
    </row>
    <row r="370" spans="1:12" x14ac:dyDescent="0.25">
      <c r="A370" s="11" t="s">
        <v>2076</v>
      </c>
      <c r="B370" t="s">
        <v>579</v>
      </c>
      <c r="C370" s="8" t="s">
        <v>1593</v>
      </c>
      <c r="D370" s="8" t="s">
        <v>1595</v>
      </c>
      <c r="E370" s="8" t="s">
        <v>1594</v>
      </c>
      <c r="F370" s="2">
        <v>195</v>
      </c>
      <c r="G370" s="8" t="s">
        <v>82</v>
      </c>
      <c r="H370" s="10">
        <v>4</v>
      </c>
      <c r="I370" s="10">
        <v>1</v>
      </c>
      <c r="J370" s="10">
        <v>1</v>
      </c>
      <c r="K370" s="2">
        <v>1</v>
      </c>
      <c r="L370" s="26"/>
    </row>
    <row r="371" spans="1:12" x14ac:dyDescent="0.25">
      <c r="A371" s="11" t="s">
        <v>2077</v>
      </c>
      <c r="B371" t="s">
        <v>580</v>
      </c>
      <c r="C371" s="8" t="s">
        <v>1596</v>
      </c>
      <c r="D371" s="8" t="s">
        <v>1597</v>
      </c>
      <c r="E371" s="8" t="s">
        <v>827</v>
      </c>
      <c r="F371" s="2">
        <v>185</v>
      </c>
      <c r="G371" s="8" t="s">
        <v>82</v>
      </c>
      <c r="H371" s="10">
        <v>4</v>
      </c>
      <c r="I371" s="10">
        <v>1</v>
      </c>
      <c r="J371" s="10">
        <v>1</v>
      </c>
      <c r="K371" s="2">
        <v>1</v>
      </c>
      <c r="L371" s="26"/>
    </row>
    <row r="372" spans="1:12" x14ac:dyDescent="0.25">
      <c r="A372" s="11" t="s">
        <v>2078</v>
      </c>
      <c r="B372" t="s">
        <v>581</v>
      </c>
      <c r="C372" s="8" t="s">
        <v>1598</v>
      </c>
      <c r="D372" s="8" t="s">
        <v>1599</v>
      </c>
      <c r="E372" s="8" t="s">
        <v>1594</v>
      </c>
      <c r="F372" s="2">
        <v>187</v>
      </c>
      <c r="G372" s="8" t="s">
        <v>82</v>
      </c>
      <c r="H372" s="10">
        <v>4</v>
      </c>
      <c r="I372" s="10">
        <v>1</v>
      </c>
      <c r="J372" s="10">
        <v>1</v>
      </c>
      <c r="K372" s="2">
        <v>1</v>
      </c>
      <c r="L372" s="26"/>
    </row>
    <row r="373" spans="1:12" x14ac:dyDescent="0.25">
      <c r="A373" t="s">
        <v>2211</v>
      </c>
      <c r="B373" t="s">
        <v>2323</v>
      </c>
      <c r="C373" t="s">
        <v>2324</v>
      </c>
      <c r="D373" t="s">
        <v>2325</v>
      </c>
      <c r="E373" t="s">
        <v>588</v>
      </c>
      <c r="F373" s="2">
        <v>187</v>
      </c>
      <c r="G373" t="s">
        <v>111</v>
      </c>
      <c r="H373" s="10">
        <v>1</v>
      </c>
      <c r="I373" s="10">
        <v>1</v>
      </c>
      <c r="J373" s="10">
        <v>1</v>
      </c>
      <c r="K373" s="2">
        <v>1</v>
      </c>
      <c r="L373" s="26"/>
    </row>
    <row r="374" spans="1:12" x14ac:dyDescent="0.25">
      <c r="A374" t="s">
        <v>2208</v>
      </c>
      <c r="B374" t="s">
        <v>2314</v>
      </c>
      <c r="C374" t="s">
        <v>2315</v>
      </c>
      <c r="D374" t="s">
        <v>2316</v>
      </c>
      <c r="E374" t="s">
        <v>588</v>
      </c>
      <c r="F374" s="2">
        <v>185</v>
      </c>
      <c r="G374" t="s">
        <v>110</v>
      </c>
      <c r="H374" s="10">
        <v>3</v>
      </c>
      <c r="I374" s="10">
        <v>1</v>
      </c>
      <c r="J374" s="10">
        <v>1</v>
      </c>
      <c r="K374" s="2">
        <v>1</v>
      </c>
      <c r="L374" s="26"/>
    </row>
    <row r="375" spans="1:12" x14ac:dyDescent="0.25">
      <c r="A375" t="s">
        <v>2209</v>
      </c>
      <c r="B375" t="s">
        <v>2317</v>
      </c>
      <c r="C375" t="s">
        <v>2318</v>
      </c>
      <c r="D375" t="s">
        <v>2319</v>
      </c>
      <c r="E375" t="s">
        <v>588</v>
      </c>
      <c r="F375" s="2">
        <v>187</v>
      </c>
      <c r="G375" t="s">
        <v>110</v>
      </c>
      <c r="H375" s="10">
        <v>3</v>
      </c>
      <c r="I375" s="10">
        <v>1</v>
      </c>
      <c r="J375" s="10">
        <v>1</v>
      </c>
      <c r="K375" s="2">
        <v>1</v>
      </c>
      <c r="L375" s="26"/>
    </row>
    <row r="376" spans="1:12" x14ac:dyDescent="0.25">
      <c r="A376" t="s">
        <v>2210</v>
      </c>
      <c r="B376" t="s">
        <v>2320</v>
      </c>
      <c r="C376" t="s">
        <v>2321</v>
      </c>
      <c r="D376" t="s">
        <v>2322</v>
      </c>
      <c r="E376" t="s">
        <v>827</v>
      </c>
      <c r="F376" s="2">
        <v>187</v>
      </c>
      <c r="G376" t="s">
        <v>110</v>
      </c>
      <c r="H376" s="10">
        <v>3</v>
      </c>
      <c r="I376" s="10">
        <v>1</v>
      </c>
      <c r="J376" s="10">
        <v>1</v>
      </c>
      <c r="K376" s="2">
        <v>1</v>
      </c>
      <c r="L376" s="26"/>
    </row>
    <row r="377" spans="1:12" x14ac:dyDescent="0.25">
      <c r="A377" s="11" t="s">
        <v>1736</v>
      </c>
      <c r="B377" t="s">
        <v>239</v>
      </c>
      <c r="C377" s="8" t="s">
        <v>852</v>
      </c>
      <c r="D377" s="8" t="s">
        <v>853</v>
      </c>
      <c r="E377" s="8" t="s">
        <v>619</v>
      </c>
      <c r="F377" s="2">
        <v>179</v>
      </c>
      <c r="G377" s="8" t="s">
        <v>854</v>
      </c>
      <c r="H377" s="10">
        <v>1</v>
      </c>
      <c r="I377" s="10">
        <v>1</v>
      </c>
      <c r="J377" s="10">
        <v>1</v>
      </c>
      <c r="K377" s="2">
        <v>1</v>
      </c>
      <c r="L377" s="26"/>
    </row>
    <row r="378" spans="1:12" x14ac:dyDescent="0.25">
      <c r="A378" s="11" t="s">
        <v>1870</v>
      </c>
      <c r="B378" t="s">
        <v>373</v>
      </c>
      <c r="C378" s="8" t="s">
        <v>1154</v>
      </c>
      <c r="D378" s="8" t="s">
        <v>1155</v>
      </c>
      <c r="E378" s="8" t="s">
        <v>613</v>
      </c>
      <c r="F378" s="2">
        <v>195</v>
      </c>
      <c r="G378" s="8" t="s">
        <v>88</v>
      </c>
      <c r="H378" s="10">
        <v>4</v>
      </c>
      <c r="I378" s="10">
        <v>1</v>
      </c>
      <c r="J378" s="10">
        <v>1</v>
      </c>
      <c r="K378" s="2">
        <v>1</v>
      </c>
      <c r="L378" s="26"/>
    </row>
    <row r="379" spans="1:12" x14ac:dyDescent="0.25">
      <c r="A379" s="11" t="s">
        <v>1871</v>
      </c>
      <c r="B379" t="s">
        <v>374</v>
      </c>
      <c r="C379" s="8" t="s">
        <v>1156</v>
      </c>
      <c r="D379" s="8" t="s">
        <v>1157</v>
      </c>
      <c r="E379" s="8" t="s">
        <v>613</v>
      </c>
      <c r="F379" s="2">
        <v>187</v>
      </c>
      <c r="G379" s="8" t="s">
        <v>88</v>
      </c>
      <c r="H379" s="10">
        <v>4</v>
      </c>
      <c r="I379" s="10">
        <v>1</v>
      </c>
      <c r="J379" s="10">
        <v>1</v>
      </c>
      <c r="K379" s="2">
        <v>1</v>
      </c>
      <c r="L379" s="26"/>
    </row>
    <row r="380" spans="1:12" x14ac:dyDescent="0.25">
      <c r="A380" s="11" t="s">
        <v>1875</v>
      </c>
      <c r="B380" t="s">
        <v>378</v>
      </c>
      <c r="C380" s="8" t="s">
        <v>1164</v>
      </c>
      <c r="D380" s="8" t="s">
        <v>1165</v>
      </c>
      <c r="E380" s="8" t="s">
        <v>613</v>
      </c>
      <c r="F380" s="2">
        <v>185</v>
      </c>
      <c r="G380" s="8" t="s">
        <v>88</v>
      </c>
      <c r="H380" s="10">
        <v>4</v>
      </c>
      <c r="I380" s="10">
        <v>1</v>
      </c>
      <c r="J380" s="10">
        <v>1</v>
      </c>
      <c r="K380" s="2">
        <v>1</v>
      </c>
      <c r="L380" s="26"/>
    </row>
    <row r="381" spans="1:12" x14ac:dyDescent="0.25">
      <c r="A381" s="11" t="s">
        <v>1876</v>
      </c>
      <c r="B381" t="s">
        <v>379</v>
      </c>
      <c r="C381" s="8" t="s">
        <v>1166</v>
      </c>
      <c r="D381" s="8" t="s">
        <v>1167</v>
      </c>
      <c r="E381" s="8" t="s">
        <v>613</v>
      </c>
      <c r="F381" s="2">
        <v>190</v>
      </c>
      <c r="G381" s="8" t="s">
        <v>88</v>
      </c>
      <c r="H381" s="10">
        <v>4</v>
      </c>
      <c r="I381" s="10">
        <v>1</v>
      </c>
      <c r="J381" s="10">
        <v>1</v>
      </c>
      <c r="K381" s="2">
        <v>1</v>
      </c>
      <c r="L381" s="26"/>
    </row>
    <row r="382" spans="1:12" x14ac:dyDescent="0.25">
      <c r="A382" s="11" t="s">
        <v>1865</v>
      </c>
      <c r="B382" t="s">
        <v>368</v>
      </c>
      <c r="C382" s="8" t="s">
        <v>1144</v>
      </c>
      <c r="D382" s="8" t="s">
        <v>1145</v>
      </c>
      <c r="E382" s="8" t="s">
        <v>613</v>
      </c>
      <c r="F382" s="2">
        <v>187</v>
      </c>
      <c r="G382" s="8" t="s">
        <v>91</v>
      </c>
      <c r="H382" s="10">
        <v>4</v>
      </c>
      <c r="I382" s="10">
        <v>1</v>
      </c>
      <c r="J382" s="10">
        <v>1</v>
      </c>
      <c r="K382" s="2">
        <v>1</v>
      </c>
      <c r="L382" s="26"/>
    </row>
    <row r="383" spans="1:12" x14ac:dyDescent="0.25">
      <c r="A383" s="11" t="s">
        <v>1866</v>
      </c>
      <c r="B383" t="s">
        <v>369</v>
      </c>
      <c r="C383" s="8" t="s">
        <v>1146</v>
      </c>
      <c r="D383" s="8" t="s">
        <v>1147</v>
      </c>
      <c r="E383" s="8" t="s">
        <v>613</v>
      </c>
      <c r="F383" s="2">
        <v>185</v>
      </c>
      <c r="G383" s="8" t="s">
        <v>91</v>
      </c>
      <c r="H383" s="10">
        <v>4</v>
      </c>
      <c r="I383" s="10">
        <v>1</v>
      </c>
      <c r="J383" s="10">
        <v>1</v>
      </c>
      <c r="K383" s="2">
        <v>1</v>
      </c>
      <c r="L383" s="26"/>
    </row>
    <row r="384" spans="1:12" x14ac:dyDescent="0.25">
      <c r="A384" s="11" t="s">
        <v>1867</v>
      </c>
      <c r="B384" t="s">
        <v>370</v>
      </c>
      <c r="C384" s="8" t="s">
        <v>1148</v>
      </c>
      <c r="D384" s="8" t="s">
        <v>1149</v>
      </c>
      <c r="E384" s="8" t="s">
        <v>613</v>
      </c>
      <c r="F384" s="2">
        <v>195</v>
      </c>
      <c r="G384" s="8" t="s">
        <v>91</v>
      </c>
      <c r="H384" s="10">
        <v>4</v>
      </c>
      <c r="I384" s="10">
        <v>1</v>
      </c>
      <c r="J384" s="10">
        <v>1</v>
      </c>
      <c r="K384" s="2">
        <v>1</v>
      </c>
      <c r="L384" s="26"/>
    </row>
    <row r="385" spans="1:12" x14ac:dyDescent="0.25">
      <c r="A385" t="s">
        <v>2220</v>
      </c>
      <c r="B385" t="s">
        <v>2254</v>
      </c>
      <c r="C385" t="s">
        <v>2255</v>
      </c>
      <c r="D385" t="s">
        <v>2256</v>
      </c>
      <c r="E385" t="s">
        <v>827</v>
      </c>
      <c r="F385" s="2">
        <v>192</v>
      </c>
      <c r="G385" t="s">
        <v>91</v>
      </c>
      <c r="H385" s="10">
        <v>4</v>
      </c>
      <c r="I385" s="10">
        <v>1</v>
      </c>
      <c r="J385" s="10">
        <v>1</v>
      </c>
      <c r="K385" s="2">
        <v>1</v>
      </c>
      <c r="L385" s="26"/>
    </row>
    <row r="386" spans="1:12" x14ac:dyDescent="0.25">
      <c r="A386" s="11" t="s">
        <v>1632</v>
      </c>
      <c r="B386" t="s">
        <v>137</v>
      </c>
      <c r="C386" s="8" t="s">
        <v>638</v>
      </c>
      <c r="D386" s="8" t="s">
        <v>639</v>
      </c>
      <c r="E386" s="8" t="s">
        <v>0</v>
      </c>
      <c r="F386" s="2">
        <v>191</v>
      </c>
      <c r="G386" s="8" t="s">
        <v>78</v>
      </c>
      <c r="H386" s="10">
        <v>5</v>
      </c>
      <c r="I386" s="10">
        <v>1</v>
      </c>
      <c r="J386" s="10">
        <v>1</v>
      </c>
      <c r="K386" s="2">
        <v>1</v>
      </c>
      <c r="L386" s="26"/>
    </row>
    <row r="387" spans="1:12" x14ac:dyDescent="0.25">
      <c r="A387" s="11" t="s">
        <v>1633</v>
      </c>
      <c r="B387" t="s">
        <v>138</v>
      </c>
      <c r="C387" s="8" t="s">
        <v>640</v>
      </c>
      <c r="D387" s="8" t="s">
        <v>641</v>
      </c>
      <c r="E387" s="8" t="s">
        <v>0</v>
      </c>
      <c r="F387" s="2">
        <v>179</v>
      </c>
      <c r="G387" s="8" t="s">
        <v>78</v>
      </c>
      <c r="H387" s="10">
        <v>5</v>
      </c>
      <c r="I387" s="10">
        <v>1</v>
      </c>
      <c r="J387" s="10">
        <v>1</v>
      </c>
      <c r="K387" s="2">
        <v>1</v>
      </c>
      <c r="L387" s="26"/>
    </row>
    <row r="388" spans="1:12" x14ac:dyDescent="0.25">
      <c r="A388" s="11" t="s">
        <v>1634</v>
      </c>
      <c r="B388" t="s">
        <v>139</v>
      </c>
      <c r="C388" s="8" t="s">
        <v>642</v>
      </c>
      <c r="D388" s="8" t="s">
        <v>643</v>
      </c>
      <c r="E388" s="8" t="s">
        <v>588</v>
      </c>
      <c r="F388" s="2">
        <v>195</v>
      </c>
      <c r="G388" s="8" t="s">
        <v>78</v>
      </c>
      <c r="H388" s="10">
        <v>5</v>
      </c>
      <c r="I388" s="10">
        <v>1</v>
      </c>
      <c r="J388" s="10">
        <v>1</v>
      </c>
      <c r="K388" s="2">
        <v>1</v>
      </c>
      <c r="L388" s="26"/>
    </row>
    <row r="389" spans="1:12" x14ac:dyDescent="0.25">
      <c r="A389" s="11" t="s">
        <v>1635</v>
      </c>
      <c r="B389" t="s">
        <v>140</v>
      </c>
      <c r="C389" s="8" t="s">
        <v>644</v>
      </c>
      <c r="D389" s="8" t="s">
        <v>645</v>
      </c>
      <c r="E389" s="8" t="s">
        <v>588</v>
      </c>
      <c r="F389" s="2">
        <v>187</v>
      </c>
      <c r="G389" s="8" t="s">
        <v>78</v>
      </c>
      <c r="H389" s="10">
        <v>5</v>
      </c>
      <c r="I389" s="10">
        <v>1</v>
      </c>
      <c r="J389" s="10">
        <v>1</v>
      </c>
      <c r="K389" s="2">
        <v>1</v>
      </c>
      <c r="L389" s="26"/>
    </row>
    <row r="390" spans="1:12" x14ac:dyDescent="0.25">
      <c r="A390" s="11" t="s">
        <v>1637</v>
      </c>
      <c r="B390" t="s">
        <v>142</v>
      </c>
      <c r="C390" s="8" t="s">
        <v>648</v>
      </c>
      <c r="D390" s="8" t="s">
        <v>649</v>
      </c>
      <c r="E390" s="8" t="s">
        <v>588</v>
      </c>
      <c r="F390" s="2">
        <v>185</v>
      </c>
      <c r="G390" s="8" t="s">
        <v>78</v>
      </c>
      <c r="H390" s="10">
        <v>5</v>
      </c>
      <c r="I390" s="10">
        <v>1</v>
      </c>
      <c r="J390" s="10">
        <v>1</v>
      </c>
      <c r="K390" s="2">
        <v>1</v>
      </c>
      <c r="L390" s="26"/>
    </row>
    <row r="391" spans="1:12" x14ac:dyDescent="0.25">
      <c r="A391" s="11" t="s">
        <v>1672</v>
      </c>
      <c r="B391" t="s">
        <v>177</v>
      </c>
      <c r="C391" s="8" t="s">
        <v>718</v>
      </c>
      <c r="D391" s="8" t="s">
        <v>719</v>
      </c>
      <c r="E391" s="8" t="s">
        <v>99</v>
      </c>
      <c r="F391" s="2">
        <v>185</v>
      </c>
      <c r="G391" s="8" t="s">
        <v>86</v>
      </c>
      <c r="H391" s="10">
        <v>3</v>
      </c>
      <c r="I391" s="10">
        <v>1</v>
      </c>
      <c r="J391" s="10">
        <v>1</v>
      </c>
      <c r="K391" s="2">
        <v>1</v>
      </c>
      <c r="L391" s="26"/>
    </row>
    <row r="392" spans="1:12" x14ac:dyDescent="0.25">
      <c r="A392" s="11" t="s">
        <v>1673</v>
      </c>
      <c r="B392" t="s">
        <v>178</v>
      </c>
      <c r="C392" s="8" t="s">
        <v>720</v>
      </c>
      <c r="D392" s="8" t="s">
        <v>721</v>
      </c>
      <c r="E392" s="8" t="s">
        <v>99</v>
      </c>
      <c r="F392" s="2">
        <v>195</v>
      </c>
      <c r="G392" s="8" t="s">
        <v>86</v>
      </c>
      <c r="H392" s="10">
        <v>3</v>
      </c>
      <c r="I392" s="10">
        <v>1</v>
      </c>
      <c r="J392" s="10">
        <v>1</v>
      </c>
      <c r="K392" s="2">
        <v>1</v>
      </c>
      <c r="L392" s="26"/>
    </row>
    <row r="393" spans="1:12" x14ac:dyDescent="0.25">
      <c r="A393" s="11" t="s">
        <v>1674</v>
      </c>
      <c r="B393" t="s">
        <v>179</v>
      </c>
      <c r="C393" s="8" t="s">
        <v>722</v>
      </c>
      <c r="D393" s="8" t="s">
        <v>723</v>
      </c>
      <c r="E393" s="8" t="s">
        <v>99</v>
      </c>
      <c r="F393" s="2">
        <v>187</v>
      </c>
      <c r="G393" s="8" t="s">
        <v>86</v>
      </c>
      <c r="H393" s="10">
        <v>3</v>
      </c>
      <c r="I393" s="10">
        <v>1</v>
      </c>
      <c r="J393" s="10">
        <v>1</v>
      </c>
      <c r="K393" s="2">
        <v>1</v>
      </c>
      <c r="L393" s="26"/>
    </row>
    <row r="394" spans="1:12" x14ac:dyDescent="0.25">
      <c r="A394" s="11" t="s">
        <v>1854</v>
      </c>
      <c r="B394" t="s">
        <v>357</v>
      </c>
      <c r="C394" s="8" t="s">
        <v>1121</v>
      </c>
      <c r="D394" s="8" t="s">
        <v>1122</v>
      </c>
      <c r="E394" s="8" t="s">
        <v>980</v>
      </c>
      <c r="F394" s="2">
        <v>191</v>
      </c>
      <c r="G394" s="8" t="s">
        <v>52</v>
      </c>
      <c r="H394" s="10">
        <v>9</v>
      </c>
      <c r="I394" s="10">
        <v>1</v>
      </c>
      <c r="J394" s="10">
        <v>1</v>
      </c>
      <c r="K394" s="2">
        <v>1</v>
      </c>
      <c r="L394" s="26"/>
    </row>
    <row r="395" spans="1:12" x14ac:dyDescent="0.25">
      <c r="A395" s="11" t="s">
        <v>1855</v>
      </c>
      <c r="B395" t="s">
        <v>358</v>
      </c>
      <c r="C395" s="8" t="s">
        <v>1123</v>
      </c>
      <c r="D395" s="8" t="s">
        <v>1124</v>
      </c>
      <c r="E395" s="8" t="s">
        <v>619</v>
      </c>
      <c r="F395" s="2">
        <v>184</v>
      </c>
      <c r="G395" s="8" t="s">
        <v>52</v>
      </c>
      <c r="H395" s="10">
        <v>9</v>
      </c>
      <c r="I395" s="10">
        <v>1</v>
      </c>
      <c r="J395" s="10">
        <v>1</v>
      </c>
      <c r="K395" s="2">
        <v>1</v>
      </c>
      <c r="L395" s="26"/>
    </row>
    <row r="396" spans="1:12" x14ac:dyDescent="0.25">
      <c r="A396" s="11" t="s">
        <v>1856</v>
      </c>
      <c r="B396" s="8" t="s">
        <v>359</v>
      </c>
      <c r="C396" s="8" t="s">
        <v>1125</v>
      </c>
      <c r="D396" s="8" t="s">
        <v>1126</v>
      </c>
      <c r="E396" s="8" t="s">
        <v>613</v>
      </c>
      <c r="F396" s="2">
        <v>196</v>
      </c>
      <c r="G396" s="8" t="s">
        <v>52</v>
      </c>
      <c r="H396" s="10">
        <v>9</v>
      </c>
      <c r="I396" s="10">
        <v>1</v>
      </c>
      <c r="J396" s="10">
        <v>1</v>
      </c>
      <c r="K396" s="2">
        <v>1</v>
      </c>
      <c r="L396" s="26"/>
    </row>
    <row r="397" spans="1:12" x14ac:dyDescent="0.25">
      <c r="A397" s="11" t="s">
        <v>1857</v>
      </c>
      <c r="B397" t="s">
        <v>360</v>
      </c>
      <c r="C397" s="8" t="s">
        <v>1127</v>
      </c>
      <c r="D397" s="8" t="s">
        <v>1128</v>
      </c>
      <c r="E397" s="8" t="s">
        <v>613</v>
      </c>
      <c r="F397" s="2">
        <v>170</v>
      </c>
      <c r="G397" s="8" t="s">
        <v>52</v>
      </c>
      <c r="H397" s="10">
        <v>9</v>
      </c>
      <c r="I397" s="10">
        <v>1</v>
      </c>
      <c r="J397" s="10">
        <v>1</v>
      </c>
      <c r="K397" s="2">
        <v>1</v>
      </c>
      <c r="L397" s="26"/>
    </row>
    <row r="398" spans="1:12" x14ac:dyDescent="0.25">
      <c r="A398" s="11" t="s">
        <v>1859</v>
      </c>
      <c r="B398" t="s">
        <v>362</v>
      </c>
      <c r="C398" s="8" t="s">
        <v>1131</v>
      </c>
      <c r="D398" s="8" t="s">
        <v>1132</v>
      </c>
      <c r="E398" s="8" t="s">
        <v>619</v>
      </c>
      <c r="F398" s="2">
        <v>176</v>
      </c>
      <c r="G398" s="8" t="s">
        <v>52</v>
      </c>
      <c r="H398" s="10">
        <v>9</v>
      </c>
      <c r="I398" s="10">
        <v>1</v>
      </c>
      <c r="J398" s="10">
        <v>1</v>
      </c>
      <c r="K398" s="2">
        <v>1</v>
      </c>
      <c r="L398" s="26"/>
    </row>
    <row r="399" spans="1:12" x14ac:dyDescent="0.25">
      <c r="A399" s="11" t="s">
        <v>1860</v>
      </c>
      <c r="B399" t="s">
        <v>363</v>
      </c>
      <c r="C399" s="8" t="s">
        <v>1133</v>
      </c>
      <c r="D399" s="8" t="s">
        <v>1134</v>
      </c>
      <c r="E399" s="8" t="s">
        <v>619</v>
      </c>
      <c r="F399" s="2">
        <v>193</v>
      </c>
      <c r="G399" s="8" t="s">
        <v>52</v>
      </c>
      <c r="H399" s="10">
        <v>9</v>
      </c>
      <c r="I399" s="10">
        <v>1</v>
      </c>
      <c r="J399" s="10">
        <v>1</v>
      </c>
      <c r="K399" s="2">
        <v>1</v>
      </c>
      <c r="L399" s="26"/>
    </row>
    <row r="400" spans="1:12" x14ac:dyDescent="0.25">
      <c r="A400" s="11" t="s">
        <v>1861</v>
      </c>
      <c r="B400" t="s">
        <v>364</v>
      </c>
      <c r="C400" s="8" t="s">
        <v>1135</v>
      </c>
      <c r="D400" s="8" t="s">
        <v>1136</v>
      </c>
      <c r="E400" s="8" t="s">
        <v>613</v>
      </c>
      <c r="F400" s="2">
        <v>182</v>
      </c>
      <c r="G400" s="8" t="s">
        <v>52</v>
      </c>
      <c r="H400" s="10">
        <v>9</v>
      </c>
      <c r="I400" s="10">
        <v>1</v>
      </c>
      <c r="J400" s="10">
        <v>1</v>
      </c>
      <c r="K400" s="2">
        <v>1</v>
      </c>
      <c r="L400" s="26"/>
    </row>
    <row r="401" spans="1:12" x14ac:dyDescent="0.25">
      <c r="A401" s="11" t="s">
        <v>1862</v>
      </c>
      <c r="B401" t="s">
        <v>365</v>
      </c>
      <c r="C401" s="8" t="s">
        <v>1137</v>
      </c>
      <c r="D401" s="8" t="s">
        <v>1138</v>
      </c>
      <c r="E401" s="8" t="s">
        <v>613</v>
      </c>
      <c r="F401" s="2">
        <v>195</v>
      </c>
      <c r="G401" s="8" t="s">
        <v>52</v>
      </c>
      <c r="H401" s="10">
        <v>9</v>
      </c>
      <c r="I401" s="10">
        <v>1</v>
      </c>
      <c r="J401" s="10">
        <v>1</v>
      </c>
      <c r="K401" s="2">
        <v>1</v>
      </c>
      <c r="L401" s="26"/>
    </row>
    <row r="402" spans="1:12" x14ac:dyDescent="0.25">
      <c r="A402" s="11" t="s">
        <v>1864</v>
      </c>
      <c r="B402" t="s">
        <v>367</v>
      </c>
      <c r="C402" s="8" t="s">
        <v>1142</v>
      </c>
      <c r="D402" s="8" t="s">
        <v>1143</v>
      </c>
      <c r="E402" s="8" t="s">
        <v>613</v>
      </c>
      <c r="F402" s="2">
        <v>191</v>
      </c>
      <c r="G402" s="8" t="s">
        <v>52</v>
      </c>
      <c r="H402" s="10">
        <v>9</v>
      </c>
      <c r="I402" s="10">
        <v>1</v>
      </c>
      <c r="J402" s="10">
        <v>1</v>
      </c>
      <c r="K402" s="2">
        <v>1</v>
      </c>
      <c r="L402" s="26"/>
    </row>
    <row r="403" spans="1:12" x14ac:dyDescent="0.25">
      <c r="A403" s="11" t="s">
        <v>2079</v>
      </c>
      <c r="B403" t="s">
        <v>582</v>
      </c>
      <c r="C403" s="8" t="s">
        <v>1600</v>
      </c>
      <c r="D403" s="8" t="s">
        <v>1601</v>
      </c>
      <c r="E403" s="8" t="s">
        <v>0</v>
      </c>
      <c r="F403" s="2">
        <v>188</v>
      </c>
      <c r="G403" s="8" t="s">
        <v>16</v>
      </c>
      <c r="H403" s="10">
        <v>1</v>
      </c>
      <c r="I403" s="10">
        <v>1</v>
      </c>
      <c r="J403" s="10">
        <v>1</v>
      </c>
      <c r="K403" s="2">
        <v>1</v>
      </c>
      <c r="L403" s="26"/>
    </row>
    <row r="404" spans="1:12" x14ac:dyDescent="0.25">
      <c r="A404" s="11" t="s">
        <v>1713</v>
      </c>
      <c r="B404" t="s">
        <v>218</v>
      </c>
      <c r="C404" s="8" t="s">
        <v>806</v>
      </c>
      <c r="D404" s="8" t="s">
        <v>2100</v>
      </c>
      <c r="E404" s="8" t="s">
        <v>807</v>
      </c>
      <c r="F404" s="2">
        <v>197</v>
      </c>
      <c r="G404" s="8" t="s">
        <v>42</v>
      </c>
      <c r="H404" s="10">
        <v>4</v>
      </c>
      <c r="I404" s="10">
        <v>1</v>
      </c>
      <c r="J404" s="10">
        <v>2</v>
      </c>
      <c r="K404" s="2">
        <v>1</v>
      </c>
      <c r="L404" s="26"/>
    </row>
    <row r="405" spans="1:12" x14ac:dyDescent="0.25">
      <c r="A405" t="s">
        <v>1714</v>
      </c>
      <c r="B405" t="s">
        <v>218</v>
      </c>
      <c r="C405" t="s">
        <v>806</v>
      </c>
      <c r="D405" t="s">
        <v>11886</v>
      </c>
      <c r="E405" t="s">
        <v>807</v>
      </c>
      <c r="F405" s="2">
        <v>197</v>
      </c>
      <c r="G405" t="s">
        <v>42</v>
      </c>
      <c r="H405" s="10">
        <v>4</v>
      </c>
      <c r="I405" s="10">
        <v>1</v>
      </c>
      <c r="J405" s="10">
        <v>2</v>
      </c>
      <c r="K405" s="2">
        <v>1</v>
      </c>
      <c r="L405" s="26"/>
    </row>
    <row r="406" spans="1:12" x14ac:dyDescent="0.25">
      <c r="A406" s="11" t="s">
        <v>1715</v>
      </c>
      <c r="B406" t="s">
        <v>219</v>
      </c>
      <c r="C406" s="8" t="s">
        <v>808</v>
      </c>
      <c r="D406" s="8" t="s">
        <v>2101</v>
      </c>
      <c r="E406" s="8" t="s">
        <v>809</v>
      </c>
      <c r="F406" s="2">
        <v>191</v>
      </c>
      <c r="G406" s="8" t="s">
        <v>42</v>
      </c>
      <c r="H406" s="10">
        <v>4</v>
      </c>
      <c r="I406" s="10">
        <v>1</v>
      </c>
      <c r="J406" s="10">
        <v>2</v>
      </c>
      <c r="K406" s="2">
        <v>1</v>
      </c>
      <c r="L406" s="26"/>
    </row>
    <row r="407" spans="1:12" x14ac:dyDescent="0.25">
      <c r="A407" t="s">
        <v>1716</v>
      </c>
      <c r="B407" t="s">
        <v>219</v>
      </c>
      <c r="C407" t="s">
        <v>808</v>
      </c>
      <c r="D407" t="s">
        <v>11885</v>
      </c>
      <c r="E407" t="s">
        <v>809</v>
      </c>
      <c r="F407" s="2">
        <v>191</v>
      </c>
      <c r="G407" t="s">
        <v>42</v>
      </c>
      <c r="H407" s="10">
        <v>4</v>
      </c>
      <c r="I407" s="10">
        <v>1</v>
      </c>
      <c r="J407" s="10">
        <v>2</v>
      </c>
      <c r="K407" s="2">
        <v>1</v>
      </c>
      <c r="L407" s="26"/>
    </row>
    <row r="408" spans="1:12" x14ac:dyDescent="0.25">
      <c r="A408" t="s">
        <v>1671</v>
      </c>
      <c r="B408" t="s">
        <v>176</v>
      </c>
      <c r="C408" t="s">
        <v>717</v>
      </c>
      <c r="D408" t="s">
        <v>11884</v>
      </c>
      <c r="E408" t="s">
        <v>99</v>
      </c>
      <c r="F408" s="2">
        <v>194</v>
      </c>
      <c r="G408" t="s">
        <v>14</v>
      </c>
      <c r="H408" s="10">
        <v>2</v>
      </c>
      <c r="I408" s="10">
        <v>1</v>
      </c>
      <c r="J408" s="10">
        <v>1</v>
      </c>
      <c r="K408" s="2">
        <v>1</v>
      </c>
      <c r="L408" s="26"/>
    </row>
    <row r="409" spans="1:12" x14ac:dyDescent="0.25">
      <c r="A409" t="s">
        <v>1689</v>
      </c>
      <c r="B409" t="s">
        <v>194</v>
      </c>
      <c r="C409" t="s">
        <v>755</v>
      </c>
      <c r="D409" t="s">
        <v>11887</v>
      </c>
      <c r="E409" t="s">
        <v>99</v>
      </c>
      <c r="F409" s="2">
        <v>190</v>
      </c>
      <c r="G409" t="s">
        <v>14</v>
      </c>
      <c r="H409" s="10">
        <v>2</v>
      </c>
      <c r="I409" s="10">
        <v>1</v>
      </c>
      <c r="J409" s="10">
        <v>1</v>
      </c>
      <c r="K409" s="2">
        <v>1</v>
      </c>
      <c r="L409" s="26"/>
    </row>
    <row r="410" spans="1:12" x14ac:dyDescent="0.25">
      <c r="A410" s="11" t="s">
        <v>1853</v>
      </c>
      <c r="B410" t="s">
        <v>356</v>
      </c>
      <c r="C410" s="8" t="s">
        <v>1119</v>
      </c>
      <c r="D410" s="8" t="s">
        <v>1120</v>
      </c>
      <c r="E410" s="8" t="s">
        <v>619</v>
      </c>
      <c r="F410" s="2">
        <v>194</v>
      </c>
      <c r="G410" s="8" t="s">
        <v>15</v>
      </c>
      <c r="H410" s="10">
        <v>2</v>
      </c>
      <c r="I410" s="10">
        <v>1</v>
      </c>
      <c r="J410" s="10">
        <v>1</v>
      </c>
      <c r="K410" s="2">
        <v>1</v>
      </c>
      <c r="L410" s="26"/>
    </row>
    <row r="411" spans="1:12" x14ac:dyDescent="0.25">
      <c r="A411" s="11" t="s">
        <v>1858</v>
      </c>
      <c r="B411" t="s">
        <v>361</v>
      </c>
      <c r="C411" s="8" t="s">
        <v>1129</v>
      </c>
      <c r="D411" s="8" t="s">
        <v>1130</v>
      </c>
      <c r="E411" s="8" t="s">
        <v>613</v>
      </c>
      <c r="F411" s="2">
        <v>190</v>
      </c>
      <c r="G411" s="8" t="s">
        <v>15</v>
      </c>
      <c r="H411" s="10">
        <v>2</v>
      </c>
      <c r="I411" s="10">
        <v>1</v>
      </c>
      <c r="J411" s="10">
        <v>1</v>
      </c>
      <c r="K411" s="2">
        <v>1</v>
      </c>
      <c r="L411" s="26"/>
    </row>
    <row r="412" spans="1:12" x14ac:dyDescent="0.25">
      <c r="A412" t="s">
        <v>2103</v>
      </c>
      <c r="B412" t="s">
        <v>2281</v>
      </c>
      <c r="C412" t="s">
        <v>2282</v>
      </c>
      <c r="D412" t="s">
        <v>2283</v>
      </c>
      <c r="E412" t="s">
        <v>626</v>
      </c>
      <c r="F412" s="2">
        <v>194</v>
      </c>
      <c r="G412" t="s">
        <v>26</v>
      </c>
      <c r="H412" s="10">
        <v>3</v>
      </c>
      <c r="I412" s="10">
        <v>1</v>
      </c>
      <c r="J412" s="10">
        <v>1</v>
      </c>
      <c r="K412" s="2">
        <v>1</v>
      </c>
      <c r="L412" s="26"/>
    </row>
    <row r="413" spans="1:12" x14ac:dyDescent="0.25">
      <c r="A413" s="11" t="s">
        <v>1664</v>
      </c>
      <c r="B413" t="s">
        <v>169</v>
      </c>
      <c r="C413" s="8" t="s">
        <v>705</v>
      </c>
      <c r="D413" s="8" t="s">
        <v>706</v>
      </c>
      <c r="E413" s="8" t="s">
        <v>597</v>
      </c>
      <c r="F413" s="2">
        <v>190</v>
      </c>
      <c r="G413" s="8" t="s">
        <v>26</v>
      </c>
      <c r="H413" s="10">
        <v>3</v>
      </c>
      <c r="I413" s="10">
        <v>1</v>
      </c>
      <c r="J413" s="10">
        <v>1</v>
      </c>
      <c r="K413" s="2">
        <v>1</v>
      </c>
      <c r="L413" s="26"/>
    </row>
    <row r="414" spans="1:12" x14ac:dyDescent="0.25">
      <c r="A414" s="11" t="s">
        <v>1665</v>
      </c>
      <c r="B414" t="s">
        <v>170</v>
      </c>
      <c r="C414" s="8" t="s">
        <v>707</v>
      </c>
      <c r="D414" s="8" t="s">
        <v>708</v>
      </c>
      <c r="E414" s="8" t="s">
        <v>0</v>
      </c>
      <c r="F414" s="2">
        <v>194</v>
      </c>
      <c r="G414" s="8" t="s">
        <v>26</v>
      </c>
      <c r="H414" s="10">
        <v>3</v>
      </c>
      <c r="I414" s="10">
        <v>1</v>
      </c>
      <c r="J414" s="10">
        <v>1</v>
      </c>
      <c r="K414" s="2">
        <v>1</v>
      </c>
      <c r="L414" s="26"/>
    </row>
    <row r="415" spans="1:12" x14ac:dyDescent="0.25">
      <c r="A415" t="s">
        <v>2198</v>
      </c>
      <c r="B415" t="s">
        <v>2284</v>
      </c>
      <c r="C415" t="s">
        <v>2285</v>
      </c>
      <c r="D415" t="s">
        <v>2286</v>
      </c>
      <c r="E415" t="s">
        <v>604</v>
      </c>
      <c r="F415" s="2">
        <v>194</v>
      </c>
      <c r="G415" t="s">
        <v>23</v>
      </c>
      <c r="H415" s="10">
        <v>4</v>
      </c>
      <c r="I415" s="10">
        <v>1</v>
      </c>
      <c r="J415" s="10">
        <v>1</v>
      </c>
      <c r="K415" s="2">
        <v>1</v>
      </c>
      <c r="L415" s="26"/>
    </row>
    <row r="416" spans="1:12" x14ac:dyDescent="0.25">
      <c r="A416" t="s">
        <v>2199</v>
      </c>
      <c r="B416" t="s">
        <v>2287</v>
      </c>
      <c r="C416" t="s">
        <v>2288</v>
      </c>
      <c r="D416" t="s">
        <v>2289</v>
      </c>
      <c r="E416" t="s">
        <v>613</v>
      </c>
      <c r="F416" s="2">
        <v>167</v>
      </c>
      <c r="G416" t="s">
        <v>23</v>
      </c>
      <c r="H416" s="10">
        <v>4</v>
      </c>
      <c r="I416" s="10">
        <v>1</v>
      </c>
      <c r="J416" s="10">
        <v>1</v>
      </c>
      <c r="K416" s="2">
        <v>1</v>
      </c>
      <c r="L416" s="26"/>
    </row>
    <row r="417" spans="1:12" x14ac:dyDescent="0.25">
      <c r="A417" s="11" t="s">
        <v>1732</v>
      </c>
      <c r="B417" t="s">
        <v>235</v>
      </c>
      <c r="C417" s="8" t="s">
        <v>843</v>
      </c>
      <c r="D417" s="8" t="s">
        <v>844</v>
      </c>
      <c r="E417" s="8" t="s">
        <v>597</v>
      </c>
      <c r="F417" s="2">
        <v>190</v>
      </c>
      <c r="G417" s="8" t="s">
        <v>23</v>
      </c>
      <c r="H417" s="10">
        <v>4</v>
      </c>
      <c r="I417" s="10">
        <v>1</v>
      </c>
      <c r="J417" s="10">
        <v>1</v>
      </c>
      <c r="K417" s="2">
        <v>1</v>
      </c>
      <c r="L417" s="26"/>
    </row>
    <row r="418" spans="1:12" x14ac:dyDescent="0.25">
      <c r="A418" s="11" t="s">
        <v>1733</v>
      </c>
      <c r="B418" t="s">
        <v>236</v>
      </c>
      <c r="C418" s="8" t="s">
        <v>845</v>
      </c>
      <c r="D418" s="8" t="s">
        <v>846</v>
      </c>
      <c r="E418" s="8" t="s">
        <v>588</v>
      </c>
      <c r="F418" s="2">
        <v>194</v>
      </c>
      <c r="G418" s="8" t="s">
        <v>23</v>
      </c>
      <c r="H418" s="10">
        <v>4</v>
      </c>
      <c r="I418" s="10">
        <v>1</v>
      </c>
      <c r="J418" s="10">
        <v>1</v>
      </c>
      <c r="K418" s="2">
        <v>1</v>
      </c>
      <c r="L418" s="26"/>
    </row>
    <row r="419" spans="1:12" x14ac:dyDescent="0.25">
      <c r="A419" s="11" t="s">
        <v>1844</v>
      </c>
      <c r="B419" t="s">
        <v>347</v>
      </c>
      <c r="C419" s="8" t="s">
        <v>1101</v>
      </c>
      <c r="D419" s="8" t="s">
        <v>1102</v>
      </c>
      <c r="E419" s="8" t="s">
        <v>613</v>
      </c>
      <c r="F419" s="2">
        <v>190</v>
      </c>
      <c r="G419" s="8" t="s">
        <v>43</v>
      </c>
      <c r="H419" s="10">
        <v>4</v>
      </c>
      <c r="I419" s="10">
        <v>1</v>
      </c>
      <c r="J419" s="10">
        <v>1</v>
      </c>
      <c r="K419" s="2">
        <v>1</v>
      </c>
      <c r="L419" s="26"/>
    </row>
    <row r="420" spans="1:12" x14ac:dyDescent="0.25">
      <c r="A420" s="11" t="s">
        <v>1845</v>
      </c>
      <c r="B420" t="s">
        <v>348</v>
      </c>
      <c r="C420" s="8" t="s">
        <v>1103</v>
      </c>
      <c r="D420" s="8" t="s">
        <v>1104</v>
      </c>
      <c r="E420" s="8" t="s">
        <v>613</v>
      </c>
      <c r="F420" s="2">
        <v>197</v>
      </c>
      <c r="G420" s="8" t="s">
        <v>43</v>
      </c>
      <c r="H420" s="10">
        <v>4</v>
      </c>
      <c r="I420" s="10">
        <v>1</v>
      </c>
      <c r="J420" s="10">
        <v>1</v>
      </c>
      <c r="K420" s="2">
        <v>1</v>
      </c>
      <c r="L420" s="26"/>
    </row>
    <row r="421" spans="1:12" x14ac:dyDescent="0.25">
      <c r="A421" s="11" t="s">
        <v>1850</v>
      </c>
      <c r="B421" t="s">
        <v>353</v>
      </c>
      <c r="C421" s="8" t="s">
        <v>1113</v>
      </c>
      <c r="D421" s="8" t="s">
        <v>1114</v>
      </c>
      <c r="E421" s="8" t="s">
        <v>613</v>
      </c>
      <c r="F421" s="2">
        <v>190</v>
      </c>
      <c r="G421" s="8" t="s">
        <v>43</v>
      </c>
      <c r="H421" s="10">
        <v>4</v>
      </c>
      <c r="I421" s="10">
        <v>1</v>
      </c>
      <c r="J421" s="10">
        <v>1</v>
      </c>
      <c r="K421" s="2">
        <v>1</v>
      </c>
      <c r="L421" s="26"/>
    </row>
    <row r="422" spans="1:12" x14ac:dyDescent="0.25">
      <c r="A422" s="11" t="s">
        <v>1851</v>
      </c>
      <c r="B422" t="s">
        <v>354</v>
      </c>
      <c r="C422" s="8" t="s">
        <v>1115</v>
      </c>
      <c r="D422" s="8" t="s">
        <v>1116</v>
      </c>
      <c r="E422" s="8" t="s">
        <v>613</v>
      </c>
      <c r="F422" s="2">
        <v>175</v>
      </c>
      <c r="G422" s="8" t="s">
        <v>43</v>
      </c>
      <c r="H422" s="10">
        <v>4</v>
      </c>
      <c r="I422" s="10">
        <v>1</v>
      </c>
      <c r="J422" s="10">
        <v>1</v>
      </c>
      <c r="K422" s="2">
        <v>1</v>
      </c>
      <c r="L422" s="26"/>
    </row>
    <row r="423" spans="1:12" x14ac:dyDescent="0.25">
      <c r="A423" s="11" t="s">
        <v>1848</v>
      </c>
      <c r="B423" t="s">
        <v>351</v>
      </c>
      <c r="C423" s="8" t="s">
        <v>1109</v>
      </c>
      <c r="D423" s="8" t="s">
        <v>1110</v>
      </c>
      <c r="E423" s="8" t="s">
        <v>613</v>
      </c>
      <c r="F423" s="2">
        <v>194</v>
      </c>
      <c r="G423" s="8" t="s">
        <v>35</v>
      </c>
      <c r="H423" s="10">
        <v>3</v>
      </c>
      <c r="I423" s="10">
        <v>1</v>
      </c>
      <c r="J423" s="10">
        <v>1</v>
      </c>
      <c r="K423" s="2">
        <v>1</v>
      </c>
      <c r="L423" s="26"/>
    </row>
    <row r="424" spans="1:12" x14ac:dyDescent="0.25">
      <c r="A424" s="11" t="s">
        <v>1849</v>
      </c>
      <c r="B424" t="s">
        <v>352</v>
      </c>
      <c r="C424" s="8" t="s">
        <v>1111</v>
      </c>
      <c r="D424" s="8" t="s">
        <v>1112</v>
      </c>
      <c r="E424" s="8" t="s">
        <v>613</v>
      </c>
      <c r="F424" s="2">
        <v>190</v>
      </c>
      <c r="G424" s="8" t="s">
        <v>35</v>
      </c>
      <c r="H424" s="10">
        <v>3</v>
      </c>
      <c r="I424" s="10">
        <v>1</v>
      </c>
      <c r="J424" s="10">
        <v>1</v>
      </c>
      <c r="K424" s="2">
        <v>1</v>
      </c>
      <c r="L424" s="26"/>
    </row>
    <row r="425" spans="1:12" x14ac:dyDescent="0.25">
      <c r="A425" s="11" t="s">
        <v>1852</v>
      </c>
      <c r="B425" t="s">
        <v>355</v>
      </c>
      <c r="C425" s="8" t="s">
        <v>1117</v>
      </c>
      <c r="D425" s="8" t="s">
        <v>1118</v>
      </c>
      <c r="E425" s="8" t="s">
        <v>827</v>
      </c>
      <c r="F425" s="2">
        <v>194</v>
      </c>
      <c r="G425" s="8" t="s">
        <v>35</v>
      </c>
      <c r="H425" s="10">
        <v>3</v>
      </c>
      <c r="I425" s="10">
        <v>1</v>
      </c>
      <c r="J425" s="10">
        <v>1</v>
      </c>
      <c r="K425" s="2">
        <v>1</v>
      </c>
      <c r="L425" s="26"/>
    </row>
    <row r="426" spans="1:12" x14ac:dyDescent="0.25">
      <c r="A426" s="11" t="s">
        <v>1758</v>
      </c>
      <c r="B426" t="s">
        <v>261</v>
      </c>
      <c r="C426" s="8" t="s">
        <v>901</v>
      </c>
      <c r="D426" s="8" t="s">
        <v>902</v>
      </c>
      <c r="E426" s="8" t="s">
        <v>613</v>
      </c>
      <c r="F426" s="2">
        <v>190</v>
      </c>
      <c r="G426" s="8" t="s">
        <v>903</v>
      </c>
      <c r="H426" s="10">
        <v>4</v>
      </c>
      <c r="I426" s="10">
        <v>1</v>
      </c>
      <c r="J426" s="10">
        <v>1</v>
      </c>
      <c r="K426" s="2">
        <v>1</v>
      </c>
      <c r="L426" s="26"/>
    </row>
    <row r="427" spans="1:12" x14ac:dyDescent="0.25">
      <c r="A427" s="11" t="s">
        <v>1759</v>
      </c>
      <c r="B427" t="s">
        <v>262</v>
      </c>
      <c r="C427" s="8" t="s">
        <v>904</v>
      </c>
      <c r="D427" s="8" t="s">
        <v>905</v>
      </c>
      <c r="E427" s="8" t="s">
        <v>613</v>
      </c>
      <c r="F427" s="2">
        <v>197</v>
      </c>
      <c r="G427" s="8" t="s">
        <v>903</v>
      </c>
      <c r="H427" s="10">
        <v>4</v>
      </c>
      <c r="I427" s="10">
        <v>1</v>
      </c>
      <c r="J427" s="10">
        <v>1</v>
      </c>
      <c r="K427" s="2">
        <v>1</v>
      </c>
      <c r="L427" s="26"/>
    </row>
    <row r="428" spans="1:12" x14ac:dyDescent="0.25">
      <c r="A428" s="11" t="s">
        <v>1760</v>
      </c>
      <c r="B428" t="s">
        <v>263</v>
      </c>
      <c r="C428" s="8" t="s">
        <v>906</v>
      </c>
      <c r="D428" s="8" t="s">
        <v>907</v>
      </c>
      <c r="E428" s="8" t="s">
        <v>613</v>
      </c>
      <c r="F428" s="2">
        <v>175</v>
      </c>
      <c r="G428" s="8" t="s">
        <v>903</v>
      </c>
      <c r="H428" s="10">
        <v>4</v>
      </c>
      <c r="I428" s="10">
        <v>1</v>
      </c>
      <c r="J428" s="10">
        <v>1</v>
      </c>
      <c r="K428" s="2">
        <v>1</v>
      </c>
      <c r="L428" s="26"/>
    </row>
    <row r="429" spans="1:12" x14ac:dyDescent="0.25">
      <c r="A429" s="11" t="s">
        <v>1761</v>
      </c>
      <c r="B429" t="s">
        <v>264</v>
      </c>
      <c r="C429" s="8" t="s">
        <v>908</v>
      </c>
      <c r="D429" s="8" t="s">
        <v>909</v>
      </c>
      <c r="E429" s="8" t="s">
        <v>613</v>
      </c>
      <c r="F429" s="2">
        <v>190</v>
      </c>
      <c r="G429" s="8" t="s">
        <v>903</v>
      </c>
      <c r="H429" s="10">
        <v>4</v>
      </c>
      <c r="I429" s="10">
        <v>1</v>
      </c>
      <c r="J429" s="10">
        <v>1</v>
      </c>
      <c r="K429" s="2">
        <v>1</v>
      </c>
      <c r="L429" s="26"/>
    </row>
    <row r="430" spans="1:12" x14ac:dyDescent="0.25">
      <c r="A430" s="11" t="s">
        <v>1843</v>
      </c>
      <c r="B430" t="s">
        <v>346</v>
      </c>
      <c r="C430" s="8" t="s">
        <v>1099</v>
      </c>
      <c r="D430" s="8" t="s">
        <v>1100</v>
      </c>
      <c r="E430" s="8" t="s">
        <v>613</v>
      </c>
      <c r="F430" s="2">
        <v>196</v>
      </c>
      <c r="G430" s="8" t="s">
        <v>4</v>
      </c>
      <c r="H430" s="10">
        <v>3</v>
      </c>
      <c r="I430" s="10">
        <v>1</v>
      </c>
      <c r="J430" s="10">
        <v>1</v>
      </c>
      <c r="K430" s="2">
        <v>1</v>
      </c>
      <c r="L430" s="26"/>
    </row>
    <row r="431" spans="1:12" x14ac:dyDescent="0.25">
      <c r="A431" s="11" t="s">
        <v>1846</v>
      </c>
      <c r="B431" t="s">
        <v>349</v>
      </c>
      <c r="C431" s="8" t="s">
        <v>1105</v>
      </c>
      <c r="D431" s="8" t="s">
        <v>1106</v>
      </c>
      <c r="E431" s="8" t="s">
        <v>613</v>
      </c>
      <c r="F431" s="2">
        <v>191</v>
      </c>
      <c r="G431" s="8" t="s">
        <v>4</v>
      </c>
      <c r="H431" s="10">
        <v>3</v>
      </c>
      <c r="I431" s="10">
        <v>1</v>
      </c>
      <c r="J431" s="10">
        <v>1</v>
      </c>
      <c r="K431" s="2">
        <v>1</v>
      </c>
      <c r="L431" s="26"/>
    </row>
    <row r="432" spans="1:12" x14ac:dyDescent="0.25">
      <c r="A432" s="11" t="s">
        <v>1847</v>
      </c>
      <c r="B432" t="s">
        <v>350</v>
      </c>
      <c r="C432" s="8" t="s">
        <v>1107</v>
      </c>
      <c r="D432" s="8" t="s">
        <v>1108</v>
      </c>
      <c r="E432" s="8" t="s">
        <v>613</v>
      </c>
      <c r="F432" s="2">
        <v>191</v>
      </c>
      <c r="G432" s="8" t="s">
        <v>4</v>
      </c>
      <c r="H432" s="10">
        <v>3</v>
      </c>
      <c r="I432" s="10">
        <v>1</v>
      </c>
      <c r="J432" s="10">
        <v>1</v>
      </c>
      <c r="K432" s="2">
        <v>1</v>
      </c>
      <c r="L432" s="26"/>
    </row>
    <row r="433" spans="1:12" x14ac:dyDescent="0.25">
      <c r="A433" s="11" t="s">
        <v>1799</v>
      </c>
      <c r="B433" t="s">
        <v>302</v>
      </c>
      <c r="C433" s="8" t="s">
        <v>1007</v>
      </c>
      <c r="D433" s="8" t="s">
        <v>1008</v>
      </c>
      <c r="E433" s="8" t="s">
        <v>937</v>
      </c>
      <c r="F433" s="2">
        <v>191</v>
      </c>
      <c r="G433" s="8" t="s">
        <v>1009</v>
      </c>
      <c r="H433" s="10">
        <v>3</v>
      </c>
      <c r="I433" s="10">
        <v>1</v>
      </c>
      <c r="J433" s="10">
        <v>1</v>
      </c>
      <c r="K433" s="2">
        <v>1</v>
      </c>
      <c r="L433" s="26"/>
    </row>
    <row r="434" spans="1:12" x14ac:dyDescent="0.25">
      <c r="A434" s="11" t="s">
        <v>1800</v>
      </c>
      <c r="B434" t="s">
        <v>303</v>
      </c>
      <c r="C434" s="8" t="s">
        <v>1010</v>
      </c>
      <c r="D434" s="8" t="s">
        <v>1011</v>
      </c>
      <c r="E434" s="8" t="s">
        <v>937</v>
      </c>
      <c r="F434" s="2">
        <v>211</v>
      </c>
      <c r="G434" s="8" t="s">
        <v>1009</v>
      </c>
      <c r="H434" s="10">
        <v>3</v>
      </c>
      <c r="I434" s="10">
        <v>1</v>
      </c>
      <c r="J434" s="10">
        <v>1</v>
      </c>
      <c r="K434" s="2">
        <v>1</v>
      </c>
      <c r="L434" s="26"/>
    </row>
    <row r="435" spans="1:12" x14ac:dyDescent="0.25">
      <c r="A435" s="11" t="s">
        <v>1801</v>
      </c>
      <c r="B435" t="s">
        <v>304</v>
      </c>
      <c r="C435" s="8" t="s">
        <v>1012</v>
      </c>
      <c r="D435" s="8" t="s">
        <v>1013</v>
      </c>
      <c r="E435" s="8" t="s">
        <v>937</v>
      </c>
      <c r="F435" s="2">
        <v>191</v>
      </c>
      <c r="G435" s="8" t="s">
        <v>1009</v>
      </c>
      <c r="H435" s="10">
        <v>3</v>
      </c>
      <c r="I435" s="10">
        <v>1</v>
      </c>
      <c r="J435" s="10">
        <v>1</v>
      </c>
      <c r="K435" s="2">
        <v>1</v>
      </c>
      <c r="L435" s="26"/>
    </row>
    <row r="436" spans="1:12" x14ac:dyDescent="0.25">
      <c r="A436" s="11" t="s">
        <v>1842</v>
      </c>
      <c r="B436" t="s">
        <v>345</v>
      </c>
      <c r="C436" s="8" t="s">
        <v>1096</v>
      </c>
      <c r="D436" s="8" t="s">
        <v>1098</v>
      </c>
      <c r="E436" s="8" t="s">
        <v>1097</v>
      </c>
      <c r="F436" s="2">
        <v>191</v>
      </c>
      <c r="G436" s="8" t="s">
        <v>37</v>
      </c>
      <c r="H436" s="10">
        <v>1</v>
      </c>
      <c r="I436" s="10">
        <v>1</v>
      </c>
      <c r="J436" s="10">
        <v>1</v>
      </c>
      <c r="K436" s="2">
        <v>1</v>
      </c>
      <c r="L436" s="26"/>
    </row>
    <row r="437" spans="1:12" x14ac:dyDescent="0.25">
      <c r="A437" s="11" t="s">
        <v>1840</v>
      </c>
      <c r="B437" t="s">
        <v>343</v>
      </c>
      <c r="C437" s="8" t="s">
        <v>1091</v>
      </c>
      <c r="D437" s="8" t="s">
        <v>1092</v>
      </c>
      <c r="E437" s="8" t="s">
        <v>613</v>
      </c>
      <c r="F437" s="2">
        <v>219</v>
      </c>
      <c r="G437" s="8" t="s">
        <v>1093</v>
      </c>
      <c r="H437" s="10">
        <v>1</v>
      </c>
      <c r="I437" s="10">
        <v>1</v>
      </c>
      <c r="J437" s="10">
        <v>1</v>
      </c>
      <c r="K437" s="2">
        <v>1</v>
      </c>
      <c r="L437" s="26"/>
    </row>
    <row r="438" spans="1:12" x14ac:dyDescent="0.25">
      <c r="A438" s="11" t="s">
        <v>1839</v>
      </c>
      <c r="B438" t="s">
        <v>342</v>
      </c>
      <c r="C438" s="8" t="s">
        <v>1089</v>
      </c>
      <c r="D438" s="8" t="s">
        <v>1090</v>
      </c>
      <c r="E438" s="8" t="s">
        <v>613</v>
      </c>
      <c r="F438" s="2">
        <v>196</v>
      </c>
      <c r="G438" s="8" t="s">
        <v>33</v>
      </c>
      <c r="H438" s="10">
        <v>2</v>
      </c>
      <c r="I438" s="10">
        <v>1</v>
      </c>
      <c r="J438" s="10">
        <v>1</v>
      </c>
      <c r="K438" s="2">
        <v>1</v>
      </c>
      <c r="L438" s="26"/>
    </row>
    <row r="439" spans="1:12" x14ac:dyDescent="0.25">
      <c r="A439" s="11" t="s">
        <v>1841</v>
      </c>
      <c r="B439" t="s">
        <v>344</v>
      </c>
      <c r="C439" s="8" t="s">
        <v>1094</v>
      </c>
      <c r="D439" s="8" t="s">
        <v>1095</v>
      </c>
      <c r="E439" s="8" t="s">
        <v>613</v>
      </c>
      <c r="F439" s="2">
        <v>209</v>
      </c>
      <c r="G439" s="8" t="s">
        <v>33</v>
      </c>
      <c r="H439" s="10">
        <v>2</v>
      </c>
      <c r="I439" s="10">
        <v>1</v>
      </c>
      <c r="J439" s="10">
        <v>1</v>
      </c>
      <c r="K439" s="2">
        <v>1</v>
      </c>
      <c r="L439" s="26"/>
    </row>
    <row r="440" spans="1:12" x14ac:dyDescent="0.25">
      <c r="A440" s="11" t="s">
        <v>1835</v>
      </c>
      <c r="B440" t="s">
        <v>338</v>
      </c>
      <c r="C440" s="8" t="s">
        <v>1081</v>
      </c>
      <c r="D440" s="8" t="s">
        <v>1082</v>
      </c>
      <c r="E440" s="8" t="s">
        <v>613</v>
      </c>
      <c r="F440" s="2">
        <v>192</v>
      </c>
      <c r="G440" s="8" t="s">
        <v>46</v>
      </c>
      <c r="H440" s="10">
        <v>2</v>
      </c>
      <c r="I440" s="10">
        <v>1</v>
      </c>
      <c r="J440" s="10">
        <v>1</v>
      </c>
      <c r="K440" s="2">
        <v>1</v>
      </c>
      <c r="L440" s="26"/>
    </row>
    <row r="441" spans="1:12" x14ac:dyDescent="0.25">
      <c r="A441" s="11" t="s">
        <v>1838</v>
      </c>
      <c r="B441" t="s">
        <v>341</v>
      </c>
      <c r="C441" s="8" t="s">
        <v>1087</v>
      </c>
      <c r="D441" s="8" t="s">
        <v>1088</v>
      </c>
      <c r="E441" s="8" t="s">
        <v>613</v>
      </c>
      <c r="F441" s="2">
        <v>198</v>
      </c>
      <c r="G441" s="8" t="s">
        <v>46</v>
      </c>
      <c r="H441" s="10">
        <v>2</v>
      </c>
      <c r="I441" s="10">
        <v>1</v>
      </c>
      <c r="J441" s="10">
        <v>1</v>
      </c>
      <c r="K441" s="2">
        <v>1</v>
      </c>
      <c r="L441" s="26"/>
    </row>
    <row r="442" spans="1:12" x14ac:dyDescent="0.25">
      <c r="A442" s="11" t="s">
        <v>1762</v>
      </c>
      <c r="B442" t="s">
        <v>265</v>
      </c>
      <c r="C442" s="8" t="s">
        <v>910</v>
      </c>
      <c r="D442" s="8" t="s">
        <v>2095</v>
      </c>
      <c r="E442" s="8" t="s">
        <v>911</v>
      </c>
      <c r="F442" s="2">
        <v>249</v>
      </c>
      <c r="G442" s="8" t="s">
        <v>912</v>
      </c>
      <c r="H442" s="10">
        <v>2</v>
      </c>
      <c r="I442" s="10">
        <v>1</v>
      </c>
      <c r="J442" s="10">
        <v>1</v>
      </c>
      <c r="K442" s="2">
        <v>1</v>
      </c>
      <c r="L442" s="26" t="s">
        <v>2091</v>
      </c>
    </row>
    <row r="443" spans="1:12" x14ac:dyDescent="0.25">
      <c r="A443" s="11" t="s">
        <v>1763</v>
      </c>
      <c r="B443" t="s">
        <v>266</v>
      </c>
      <c r="C443" s="8" t="s">
        <v>913</v>
      </c>
      <c r="D443" s="8" t="s">
        <v>2096</v>
      </c>
      <c r="E443" s="8" t="s">
        <v>911</v>
      </c>
      <c r="F443" s="2">
        <v>210</v>
      </c>
      <c r="G443" s="8" t="s">
        <v>912</v>
      </c>
      <c r="H443" s="10">
        <v>2</v>
      </c>
      <c r="I443" s="10">
        <v>1</v>
      </c>
      <c r="J443" s="10">
        <v>1</v>
      </c>
      <c r="K443" s="2">
        <v>1</v>
      </c>
      <c r="L443" s="26"/>
    </row>
    <row r="444" spans="1:12" x14ac:dyDescent="0.25">
      <c r="A444" s="11" t="s">
        <v>1701</v>
      </c>
      <c r="B444" t="s">
        <v>206</v>
      </c>
      <c r="C444" s="8" t="s">
        <v>781</v>
      </c>
      <c r="D444" s="8" t="s">
        <v>782</v>
      </c>
      <c r="E444" s="8" t="s">
        <v>597</v>
      </c>
      <c r="F444" s="2">
        <v>209</v>
      </c>
      <c r="G444" s="8" t="s">
        <v>44</v>
      </c>
      <c r="H444" s="10">
        <v>2</v>
      </c>
      <c r="I444" s="10">
        <v>1</v>
      </c>
      <c r="J444" s="10">
        <v>1</v>
      </c>
      <c r="K444" s="2">
        <v>1</v>
      </c>
      <c r="L444" s="26"/>
    </row>
    <row r="445" spans="1:12" x14ac:dyDescent="0.25">
      <c r="A445" s="11" t="s">
        <v>1702</v>
      </c>
      <c r="B445" t="s">
        <v>207</v>
      </c>
      <c r="C445" s="8" t="s">
        <v>783</v>
      </c>
      <c r="D445" s="8" t="s">
        <v>784</v>
      </c>
      <c r="E445" s="8" t="s">
        <v>613</v>
      </c>
      <c r="F445" s="2">
        <v>201</v>
      </c>
      <c r="G445" s="8" t="s">
        <v>44</v>
      </c>
      <c r="H445" s="10">
        <v>2</v>
      </c>
      <c r="I445" s="10">
        <v>1</v>
      </c>
      <c r="J445" s="10">
        <v>1</v>
      </c>
      <c r="K445" s="2">
        <v>1</v>
      </c>
      <c r="L445" s="26"/>
    </row>
    <row r="446" spans="1:12" x14ac:dyDescent="0.25">
      <c r="A446" s="11" t="s">
        <v>1834</v>
      </c>
      <c r="B446" t="s">
        <v>337</v>
      </c>
      <c r="C446" s="8" t="s">
        <v>1079</v>
      </c>
      <c r="D446" s="8" t="s">
        <v>1080</v>
      </c>
      <c r="E446" s="8" t="s">
        <v>613</v>
      </c>
      <c r="F446" s="2">
        <v>211</v>
      </c>
      <c r="G446" s="8" t="s">
        <v>45</v>
      </c>
      <c r="H446" s="10">
        <v>1</v>
      </c>
      <c r="I446" s="10">
        <v>1</v>
      </c>
      <c r="J446" s="10">
        <v>1</v>
      </c>
      <c r="K446" s="2">
        <v>1</v>
      </c>
      <c r="L446" s="26"/>
    </row>
    <row r="447" spans="1:12" x14ac:dyDescent="0.25">
      <c r="A447" s="11" t="s">
        <v>1836</v>
      </c>
      <c r="B447" t="s">
        <v>339</v>
      </c>
      <c r="C447" s="8" t="s">
        <v>1083</v>
      </c>
      <c r="D447" s="8" t="s">
        <v>1084</v>
      </c>
      <c r="E447" s="8" t="s">
        <v>613</v>
      </c>
      <c r="F447" s="2">
        <v>195</v>
      </c>
      <c r="G447" s="8" t="s">
        <v>31</v>
      </c>
      <c r="H447" s="10">
        <v>2</v>
      </c>
      <c r="I447" s="10">
        <v>1</v>
      </c>
      <c r="J447" s="10">
        <v>1</v>
      </c>
      <c r="K447" s="2">
        <v>1</v>
      </c>
      <c r="L447" s="26"/>
    </row>
    <row r="448" spans="1:12" x14ac:dyDescent="0.25">
      <c r="A448" s="11" t="s">
        <v>1837</v>
      </c>
      <c r="B448" t="s">
        <v>340</v>
      </c>
      <c r="C448" s="8" t="s">
        <v>1085</v>
      </c>
      <c r="D448" s="8" t="s">
        <v>1086</v>
      </c>
      <c r="E448" s="8" t="s">
        <v>968</v>
      </c>
      <c r="F448" s="2">
        <v>190</v>
      </c>
      <c r="G448" s="8" t="s">
        <v>31</v>
      </c>
      <c r="H448" s="10">
        <v>2</v>
      </c>
      <c r="I448" s="10">
        <v>1</v>
      </c>
      <c r="J448" s="10">
        <v>1</v>
      </c>
      <c r="K448" s="2">
        <v>1</v>
      </c>
      <c r="L448" s="26"/>
    </row>
    <row r="449" spans="1:12" x14ac:dyDescent="0.25">
      <c r="A449" s="11" t="s">
        <v>1831</v>
      </c>
      <c r="B449" t="s">
        <v>334</v>
      </c>
      <c r="C449" s="8" t="s">
        <v>1073</v>
      </c>
      <c r="D449" s="8" t="s">
        <v>1074</v>
      </c>
      <c r="E449" s="8" t="s">
        <v>968</v>
      </c>
      <c r="F449" s="2">
        <v>190</v>
      </c>
      <c r="G449" s="8" t="s">
        <v>40</v>
      </c>
      <c r="H449" s="10">
        <v>2</v>
      </c>
      <c r="I449" s="10">
        <v>1</v>
      </c>
      <c r="J449" s="10">
        <v>1</v>
      </c>
      <c r="K449" s="2">
        <v>1</v>
      </c>
      <c r="L449" s="26"/>
    </row>
    <row r="450" spans="1:12" x14ac:dyDescent="0.25">
      <c r="A450" s="11" t="s">
        <v>1833</v>
      </c>
      <c r="B450" t="s">
        <v>336</v>
      </c>
      <c r="C450" s="8" t="s">
        <v>1077</v>
      </c>
      <c r="D450" s="8" t="s">
        <v>1078</v>
      </c>
      <c r="E450" s="8" t="s">
        <v>613</v>
      </c>
      <c r="F450" s="2">
        <v>195</v>
      </c>
      <c r="G450" s="8" t="s">
        <v>40</v>
      </c>
      <c r="H450" s="10">
        <v>2</v>
      </c>
      <c r="I450" s="10">
        <v>1</v>
      </c>
      <c r="J450" s="10">
        <v>1</v>
      </c>
      <c r="K450" s="2">
        <v>1</v>
      </c>
      <c r="L450" s="26"/>
    </row>
    <row r="451" spans="1:12" x14ac:dyDescent="0.25">
      <c r="A451" s="11" t="s">
        <v>1829</v>
      </c>
      <c r="B451" t="s">
        <v>332</v>
      </c>
      <c r="C451" s="8" t="s">
        <v>1069</v>
      </c>
      <c r="D451" s="8" t="s">
        <v>1070</v>
      </c>
      <c r="E451" s="8" t="s">
        <v>613</v>
      </c>
      <c r="F451" s="2">
        <v>195</v>
      </c>
      <c r="G451" s="8" t="s">
        <v>34</v>
      </c>
      <c r="H451" s="10">
        <v>2</v>
      </c>
      <c r="I451" s="10">
        <v>1</v>
      </c>
      <c r="J451" s="10">
        <v>1</v>
      </c>
      <c r="K451" s="2">
        <v>1</v>
      </c>
      <c r="L451" s="26"/>
    </row>
    <row r="452" spans="1:12" x14ac:dyDescent="0.25">
      <c r="A452" s="11" t="s">
        <v>1832</v>
      </c>
      <c r="B452" t="s">
        <v>335</v>
      </c>
      <c r="C452" s="8" t="s">
        <v>1075</v>
      </c>
      <c r="D452" s="8" t="s">
        <v>1076</v>
      </c>
      <c r="E452" s="8" t="s">
        <v>968</v>
      </c>
      <c r="F452" s="2">
        <v>190</v>
      </c>
      <c r="G452" s="8" t="s">
        <v>34</v>
      </c>
      <c r="H452" s="10">
        <v>2</v>
      </c>
      <c r="I452" s="10">
        <v>1</v>
      </c>
      <c r="J452" s="10">
        <v>1</v>
      </c>
      <c r="K452" s="2">
        <v>1</v>
      </c>
      <c r="L452" s="26"/>
    </row>
    <row r="453" spans="1:12" x14ac:dyDescent="0.25">
      <c r="A453" s="11" t="s">
        <v>1802</v>
      </c>
      <c r="B453" t="s">
        <v>305</v>
      </c>
      <c r="C453" s="8" t="s">
        <v>1014</v>
      </c>
      <c r="D453" s="8" t="s">
        <v>2097</v>
      </c>
      <c r="E453" s="8" t="s">
        <v>1015</v>
      </c>
      <c r="F453" s="2">
        <v>194</v>
      </c>
      <c r="G453" s="8" t="s">
        <v>1016</v>
      </c>
      <c r="H453" s="10">
        <v>3</v>
      </c>
      <c r="I453" s="10">
        <v>1</v>
      </c>
      <c r="J453" s="10">
        <v>1</v>
      </c>
      <c r="K453" s="2">
        <v>1</v>
      </c>
      <c r="L453" s="26"/>
    </row>
    <row r="454" spans="1:12" x14ac:dyDescent="0.25">
      <c r="A454" s="11" t="s">
        <v>1803</v>
      </c>
      <c r="B454" t="s">
        <v>306</v>
      </c>
      <c r="C454" s="8" t="s">
        <v>1017</v>
      </c>
      <c r="D454" s="8" t="s">
        <v>2098</v>
      </c>
      <c r="E454" s="8" t="s">
        <v>1005</v>
      </c>
      <c r="F454" s="2">
        <v>194</v>
      </c>
      <c r="G454" s="8" t="s">
        <v>1016</v>
      </c>
      <c r="H454" s="10">
        <v>3</v>
      </c>
      <c r="I454" s="10">
        <v>1</v>
      </c>
      <c r="J454" s="10">
        <v>1</v>
      </c>
      <c r="K454" s="2">
        <v>1</v>
      </c>
      <c r="L454" s="26"/>
    </row>
    <row r="455" spans="1:12" x14ac:dyDescent="0.25">
      <c r="A455" s="11" t="s">
        <v>1830</v>
      </c>
      <c r="B455" t="s">
        <v>333</v>
      </c>
      <c r="C455" s="8" t="s">
        <v>1071</v>
      </c>
      <c r="D455" s="8" t="s">
        <v>1072</v>
      </c>
      <c r="E455" s="8" t="s">
        <v>613</v>
      </c>
      <c r="F455" s="2">
        <v>190</v>
      </c>
      <c r="G455" s="8" t="s">
        <v>1016</v>
      </c>
      <c r="H455" s="10">
        <v>3</v>
      </c>
      <c r="I455" s="10">
        <v>1</v>
      </c>
      <c r="J455" s="10">
        <v>1</v>
      </c>
      <c r="K455" s="2">
        <v>1</v>
      </c>
      <c r="L455" s="26"/>
    </row>
    <row r="456" spans="1:12" x14ac:dyDescent="0.25">
      <c r="A456" s="11" t="s">
        <v>1794</v>
      </c>
      <c r="B456" t="s">
        <v>297</v>
      </c>
      <c r="C456" s="8" t="s">
        <v>996</v>
      </c>
      <c r="D456" s="8" t="s">
        <v>997</v>
      </c>
      <c r="E456" s="8" t="s">
        <v>613</v>
      </c>
      <c r="F456" s="2">
        <v>195</v>
      </c>
      <c r="G456" s="8" t="s">
        <v>41</v>
      </c>
      <c r="H456" s="10">
        <v>2</v>
      </c>
      <c r="I456" s="10">
        <v>1</v>
      </c>
      <c r="J456" s="10">
        <v>1</v>
      </c>
      <c r="K456" s="2">
        <v>1</v>
      </c>
      <c r="L456" s="26"/>
    </row>
    <row r="457" spans="1:12" x14ac:dyDescent="0.25">
      <c r="A457" s="11" t="s">
        <v>1795</v>
      </c>
      <c r="B457" t="s">
        <v>298</v>
      </c>
      <c r="C457" s="8" t="s">
        <v>998</v>
      </c>
      <c r="D457" s="8" t="s">
        <v>999</v>
      </c>
      <c r="E457" s="8" t="s">
        <v>968</v>
      </c>
      <c r="F457" s="2">
        <v>190</v>
      </c>
      <c r="G457" s="8" t="s">
        <v>41</v>
      </c>
      <c r="H457" s="10">
        <v>2</v>
      </c>
      <c r="I457" s="10">
        <v>1</v>
      </c>
      <c r="J457" s="10">
        <v>1</v>
      </c>
      <c r="K457" s="2">
        <v>1</v>
      </c>
      <c r="L457" s="26"/>
    </row>
    <row r="458" spans="1:12" x14ac:dyDescent="0.25">
      <c r="A458" t="s">
        <v>2219</v>
      </c>
      <c r="B458" t="s">
        <v>2251</v>
      </c>
      <c r="C458" t="s">
        <v>2252</v>
      </c>
      <c r="D458" t="s">
        <v>2253</v>
      </c>
      <c r="E458" t="s">
        <v>827</v>
      </c>
      <c r="F458" s="2">
        <v>194</v>
      </c>
      <c r="G458" t="s">
        <v>48</v>
      </c>
      <c r="H458" s="10">
        <v>4</v>
      </c>
      <c r="I458" s="10">
        <v>1</v>
      </c>
      <c r="J458" s="10">
        <v>1</v>
      </c>
      <c r="K458" s="2">
        <v>1</v>
      </c>
      <c r="L458" s="26"/>
    </row>
    <row r="459" spans="1:12" x14ac:dyDescent="0.25">
      <c r="A459" s="11" t="s">
        <v>1826</v>
      </c>
      <c r="B459" t="s">
        <v>329</v>
      </c>
      <c r="C459" s="8" t="s">
        <v>1063</v>
      </c>
      <c r="D459" s="8" t="s">
        <v>1064</v>
      </c>
      <c r="E459" s="8" t="s">
        <v>613</v>
      </c>
      <c r="F459" s="2">
        <v>143</v>
      </c>
      <c r="G459" s="8" t="s">
        <v>48</v>
      </c>
      <c r="H459" s="10">
        <v>4</v>
      </c>
      <c r="I459" s="10">
        <v>1</v>
      </c>
      <c r="J459" s="10">
        <v>1</v>
      </c>
      <c r="K459" s="2">
        <v>1</v>
      </c>
      <c r="L459" s="26"/>
    </row>
    <row r="460" spans="1:12" x14ac:dyDescent="0.25">
      <c r="A460" s="11" t="s">
        <v>1827</v>
      </c>
      <c r="B460" t="s">
        <v>330</v>
      </c>
      <c r="C460" s="8" t="s">
        <v>1065</v>
      </c>
      <c r="D460" s="8" t="s">
        <v>1066</v>
      </c>
      <c r="E460" s="8" t="s">
        <v>613</v>
      </c>
      <c r="F460" s="2">
        <v>195</v>
      </c>
      <c r="G460" s="8" t="s">
        <v>48</v>
      </c>
      <c r="H460" s="10">
        <v>4</v>
      </c>
      <c r="I460" s="10">
        <v>1</v>
      </c>
      <c r="J460" s="10">
        <v>1</v>
      </c>
      <c r="K460" s="2">
        <v>1</v>
      </c>
      <c r="L460" s="26"/>
    </row>
    <row r="461" spans="1:12" x14ac:dyDescent="0.25">
      <c r="A461" s="11" t="s">
        <v>1828</v>
      </c>
      <c r="B461" t="s">
        <v>331</v>
      </c>
      <c r="C461" s="8" t="s">
        <v>1067</v>
      </c>
      <c r="D461" s="8" t="s">
        <v>1068</v>
      </c>
      <c r="E461" s="8" t="s">
        <v>613</v>
      </c>
      <c r="F461" s="2">
        <v>190</v>
      </c>
      <c r="G461" s="8" t="s">
        <v>48</v>
      </c>
      <c r="H461" s="10">
        <v>4</v>
      </c>
      <c r="I461" s="10">
        <v>1</v>
      </c>
      <c r="J461" s="10">
        <v>1</v>
      </c>
      <c r="K461" s="2">
        <v>1</v>
      </c>
      <c r="L461" s="26"/>
    </row>
    <row r="462" spans="1:12" x14ac:dyDescent="0.25">
      <c r="A462" s="11" t="s">
        <v>1697</v>
      </c>
      <c r="B462" t="s">
        <v>202</v>
      </c>
      <c r="C462" s="8" t="s">
        <v>770</v>
      </c>
      <c r="D462" s="8" t="s">
        <v>771</v>
      </c>
      <c r="E462" s="8" t="s">
        <v>99</v>
      </c>
      <c r="F462" s="2">
        <v>210</v>
      </c>
      <c r="G462" s="8" t="s">
        <v>81</v>
      </c>
      <c r="H462" s="10">
        <v>1</v>
      </c>
      <c r="I462" s="10">
        <v>1</v>
      </c>
      <c r="J462" s="10">
        <v>1</v>
      </c>
      <c r="K462" s="2">
        <v>1</v>
      </c>
      <c r="L462" s="26"/>
    </row>
    <row r="463" spans="1:12" x14ac:dyDescent="0.25">
      <c r="A463" s="11" t="s">
        <v>1798</v>
      </c>
      <c r="B463" t="s">
        <v>301</v>
      </c>
      <c r="C463" s="8" t="s">
        <v>1004</v>
      </c>
      <c r="D463" s="8" t="s">
        <v>2099</v>
      </c>
      <c r="E463" s="8" t="s">
        <v>1005</v>
      </c>
      <c r="F463" s="2">
        <v>210</v>
      </c>
      <c r="G463" s="8" t="s">
        <v>1006</v>
      </c>
      <c r="H463" s="10">
        <v>1</v>
      </c>
      <c r="I463" s="10">
        <v>1</v>
      </c>
      <c r="J463" s="10">
        <v>1</v>
      </c>
      <c r="K463" s="2">
        <v>1</v>
      </c>
      <c r="L463" s="26"/>
    </row>
    <row r="464" spans="1:12" x14ac:dyDescent="0.25">
      <c r="A464" s="11" t="s">
        <v>1822</v>
      </c>
      <c r="B464" t="s">
        <v>325</v>
      </c>
      <c r="C464" s="8" t="s">
        <v>1055</v>
      </c>
      <c r="D464" s="8" t="s">
        <v>1056</v>
      </c>
      <c r="E464" s="8" t="s">
        <v>613</v>
      </c>
      <c r="F464" s="2">
        <v>193</v>
      </c>
      <c r="G464" s="8" t="s">
        <v>28</v>
      </c>
      <c r="H464" s="10">
        <v>2</v>
      </c>
      <c r="I464" s="10">
        <v>1</v>
      </c>
      <c r="J464" s="10">
        <v>1</v>
      </c>
      <c r="K464" s="2">
        <v>1</v>
      </c>
      <c r="L464" s="26"/>
    </row>
    <row r="465" spans="1:12" x14ac:dyDescent="0.25">
      <c r="A465" s="11" t="s">
        <v>1823</v>
      </c>
      <c r="B465" t="s">
        <v>326</v>
      </c>
      <c r="C465" s="8" t="s">
        <v>1057</v>
      </c>
      <c r="D465" s="8" t="s">
        <v>1058</v>
      </c>
      <c r="E465" s="8" t="s">
        <v>613</v>
      </c>
      <c r="F465" s="2">
        <v>186</v>
      </c>
      <c r="G465" s="8" t="s">
        <v>28</v>
      </c>
      <c r="H465" s="10">
        <v>2</v>
      </c>
      <c r="I465" s="10">
        <v>1</v>
      </c>
      <c r="J465" s="10">
        <v>1</v>
      </c>
      <c r="K465" s="2">
        <v>1</v>
      </c>
      <c r="L465" s="26"/>
    </row>
    <row r="466" spans="1:12" x14ac:dyDescent="0.25">
      <c r="A466" s="11" t="s">
        <v>1820</v>
      </c>
      <c r="B466" t="s">
        <v>323</v>
      </c>
      <c r="C466" s="8" t="s">
        <v>1051</v>
      </c>
      <c r="D466" s="8" t="s">
        <v>1052</v>
      </c>
      <c r="E466" s="8" t="s">
        <v>613</v>
      </c>
      <c r="F466" s="2">
        <v>190</v>
      </c>
      <c r="G466" s="8" t="s">
        <v>2</v>
      </c>
      <c r="H466" s="10">
        <v>1</v>
      </c>
      <c r="I466" s="10">
        <v>1</v>
      </c>
      <c r="J466" s="10">
        <v>1</v>
      </c>
      <c r="K466" s="2">
        <v>1</v>
      </c>
      <c r="L466" s="26"/>
    </row>
    <row r="467" spans="1:12" x14ac:dyDescent="0.25">
      <c r="A467" s="11" t="s">
        <v>1804</v>
      </c>
      <c r="B467" t="s">
        <v>307</v>
      </c>
      <c r="C467" s="8" t="s">
        <v>1018</v>
      </c>
      <c r="D467" s="8" t="s">
        <v>1019</v>
      </c>
      <c r="E467" s="8" t="s">
        <v>937</v>
      </c>
      <c r="F467" s="2">
        <v>186</v>
      </c>
      <c r="G467" s="8" t="s">
        <v>1</v>
      </c>
      <c r="H467" s="10">
        <v>2</v>
      </c>
      <c r="I467" s="10">
        <v>1</v>
      </c>
      <c r="J467" s="10">
        <v>1</v>
      </c>
      <c r="K467" s="2">
        <v>1</v>
      </c>
      <c r="L467" s="26"/>
    </row>
    <row r="468" spans="1:12" x14ac:dyDescent="0.25">
      <c r="A468" s="11" t="s">
        <v>1805</v>
      </c>
      <c r="B468" t="s">
        <v>308</v>
      </c>
      <c r="C468" s="8" t="s">
        <v>1020</v>
      </c>
      <c r="D468" s="8" t="s">
        <v>1021</v>
      </c>
      <c r="E468" s="8" t="s">
        <v>98</v>
      </c>
      <c r="F468" s="2">
        <v>190</v>
      </c>
      <c r="G468" s="8" t="s">
        <v>1</v>
      </c>
      <c r="H468" s="10">
        <v>2</v>
      </c>
      <c r="I468" s="10">
        <v>1</v>
      </c>
      <c r="J468" s="10">
        <v>1</v>
      </c>
      <c r="K468" s="2">
        <v>1</v>
      </c>
      <c r="L468" s="26"/>
    </row>
    <row r="469" spans="1:12" x14ac:dyDescent="0.25">
      <c r="A469" t="s">
        <v>2214</v>
      </c>
      <c r="B469" t="s">
        <v>2326</v>
      </c>
      <c r="C469" t="s">
        <v>2327</v>
      </c>
      <c r="D469" t="s">
        <v>2328</v>
      </c>
      <c r="E469" t="s">
        <v>597</v>
      </c>
      <c r="F469" s="2">
        <v>190</v>
      </c>
      <c r="G469" t="s">
        <v>109</v>
      </c>
      <c r="H469" s="10">
        <v>2</v>
      </c>
      <c r="I469" s="10">
        <v>1</v>
      </c>
      <c r="J469" s="10">
        <v>1</v>
      </c>
      <c r="K469" s="2">
        <v>1</v>
      </c>
      <c r="L469" s="26"/>
    </row>
    <row r="470" spans="1:12" x14ac:dyDescent="0.25">
      <c r="A470" t="s">
        <v>2215</v>
      </c>
      <c r="B470" t="s">
        <v>2329</v>
      </c>
      <c r="C470" t="s">
        <v>2330</v>
      </c>
      <c r="D470" t="s">
        <v>2331</v>
      </c>
      <c r="E470" t="s">
        <v>588</v>
      </c>
      <c r="F470" s="2">
        <v>194</v>
      </c>
      <c r="G470" t="s">
        <v>109</v>
      </c>
      <c r="H470" s="10">
        <v>2</v>
      </c>
      <c r="I470" s="10">
        <v>1</v>
      </c>
      <c r="J470" s="10">
        <v>1</v>
      </c>
      <c r="K470" s="2">
        <v>1</v>
      </c>
      <c r="L470" s="26"/>
    </row>
    <row r="471" spans="1:12" x14ac:dyDescent="0.25">
      <c r="A471" s="11" t="s">
        <v>1821</v>
      </c>
      <c r="B471" t="s">
        <v>324</v>
      </c>
      <c r="C471" s="8" t="s">
        <v>1053</v>
      </c>
      <c r="D471" s="8" t="s">
        <v>1054</v>
      </c>
      <c r="E471" s="8" t="s">
        <v>613</v>
      </c>
      <c r="F471" s="2">
        <v>178</v>
      </c>
      <c r="G471" s="8" t="s">
        <v>36</v>
      </c>
      <c r="H471" s="10">
        <v>3</v>
      </c>
      <c r="I471" s="10">
        <v>1</v>
      </c>
      <c r="J471" s="10">
        <v>1</v>
      </c>
      <c r="K471" s="2">
        <v>1</v>
      </c>
      <c r="L471" s="26"/>
    </row>
    <row r="472" spans="1:12" x14ac:dyDescent="0.25">
      <c r="A472" s="11" t="s">
        <v>1824</v>
      </c>
      <c r="B472" t="s">
        <v>327</v>
      </c>
      <c r="C472" s="8" t="s">
        <v>1059</v>
      </c>
      <c r="D472" s="8" t="s">
        <v>1060</v>
      </c>
      <c r="E472" s="8" t="s">
        <v>613</v>
      </c>
      <c r="F472" s="2">
        <v>190</v>
      </c>
      <c r="G472" s="8" t="s">
        <v>36</v>
      </c>
      <c r="H472" s="10">
        <v>3</v>
      </c>
      <c r="I472" s="10">
        <v>1</v>
      </c>
      <c r="J472" s="10">
        <v>1</v>
      </c>
      <c r="K472" s="2">
        <v>1</v>
      </c>
      <c r="L472" s="26"/>
    </row>
    <row r="473" spans="1:12" x14ac:dyDescent="0.25">
      <c r="A473" s="11" t="s">
        <v>1825</v>
      </c>
      <c r="B473" t="s">
        <v>328</v>
      </c>
      <c r="C473" s="8" t="s">
        <v>1061</v>
      </c>
      <c r="D473" s="8" t="s">
        <v>1062</v>
      </c>
      <c r="E473" s="8" t="s">
        <v>613</v>
      </c>
      <c r="F473" s="2">
        <v>199</v>
      </c>
      <c r="G473" s="8" t="s">
        <v>36</v>
      </c>
      <c r="H473" s="10">
        <v>3</v>
      </c>
      <c r="I473" s="10">
        <v>1</v>
      </c>
      <c r="J473" s="10">
        <v>1</v>
      </c>
      <c r="K473" s="2">
        <v>1</v>
      </c>
      <c r="L473" s="26"/>
    </row>
    <row r="474" spans="1:12" x14ac:dyDescent="0.25">
      <c r="A474" s="11" t="s">
        <v>1983</v>
      </c>
      <c r="B474" t="s">
        <v>486</v>
      </c>
      <c r="C474" s="8" t="s">
        <v>1385</v>
      </c>
      <c r="D474" s="8" t="s">
        <v>1386</v>
      </c>
      <c r="E474" s="8" t="s">
        <v>105</v>
      </c>
      <c r="F474" s="2">
        <v>205</v>
      </c>
      <c r="G474" s="8" t="s">
        <v>1387</v>
      </c>
      <c r="H474" s="10">
        <v>5</v>
      </c>
      <c r="I474" s="10">
        <v>1</v>
      </c>
      <c r="J474" s="10">
        <v>1</v>
      </c>
      <c r="K474" s="2">
        <v>1</v>
      </c>
      <c r="L474" s="26"/>
    </row>
    <row r="475" spans="1:12" x14ac:dyDescent="0.25">
      <c r="A475" s="11" t="s">
        <v>1985</v>
      </c>
      <c r="B475" t="s">
        <v>488</v>
      </c>
      <c r="C475" s="8" t="s">
        <v>1391</v>
      </c>
      <c r="D475" s="8" t="s">
        <v>1392</v>
      </c>
      <c r="E475" s="8" t="s">
        <v>105</v>
      </c>
      <c r="F475" s="2">
        <v>197</v>
      </c>
      <c r="G475" s="8" t="s">
        <v>1387</v>
      </c>
      <c r="H475" s="10">
        <v>5</v>
      </c>
      <c r="I475" s="10">
        <v>1</v>
      </c>
      <c r="J475" s="10">
        <v>1</v>
      </c>
      <c r="K475" s="2">
        <v>1</v>
      </c>
      <c r="L475" s="26"/>
    </row>
    <row r="476" spans="1:12" x14ac:dyDescent="0.25">
      <c r="A476" s="11" t="s">
        <v>1986</v>
      </c>
      <c r="B476" t="s">
        <v>489</v>
      </c>
      <c r="C476" s="8" t="s">
        <v>1393</v>
      </c>
      <c r="D476" s="8" t="s">
        <v>1394</v>
      </c>
      <c r="E476" s="8" t="s">
        <v>105</v>
      </c>
      <c r="F476" s="2">
        <v>194</v>
      </c>
      <c r="G476" s="8" t="s">
        <v>1387</v>
      </c>
      <c r="H476" s="10">
        <v>5</v>
      </c>
      <c r="I476" s="10">
        <v>1</v>
      </c>
      <c r="J476" s="10">
        <v>1</v>
      </c>
      <c r="K476" s="2">
        <v>1</v>
      </c>
      <c r="L476" s="26"/>
    </row>
    <row r="477" spans="1:12" x14ac:dyDescent="0.25">
      <c r="A477" s="11" t="s">
        <v>1987</v>
      </c>
      <c r="B477" t="s">
        <v>490</v>
      </c>
      <c r="C477" s="8" t="s">
        <v>1395</v>
      </c>
      <c r="D477" s="8" t="s">
        <v>1396</v>
      </c>
      <c r="E477" s="8" t="s">
        <v>105</v>
      </c>
      <c r="F477" s="2">
        <v>190</v>
      </c>
      <c r="G477" s="8" t="s">
        <v>1387</v>
      </c>
      <c r="H477" s="10">
        <v>5</v>
      </c>
      <c r="I477" s="10">
        <v>1</v>
      </c>
      <c r="J477" s="10">
        <v>1</v>
      </c>
      <c r="K477" s="2">
        <v>1</v>
      </c>
      <c r="L477" s="26"/>
    </row>
    <row r="478" spans="1:12" x14ac:dyDescent="0.25">
      <c r="A478" s="11" t="s">
        <v>1734</v>
      </c>
      <c r="B478" t="s">
        <v>237</v>
      </c>
      <c r="C478" s="8" t="s">
        <v>847</v>
      </c>
      <c r="D478" s="8" t="s">
        <v>848</v>
      </c>
      <c r="E478" s="8" t="s">
        <v>105</v>
      </c>
      <c r="F478" s="2">
        <v>188</v>
      </c>
      <c r="G478" s="8" t="s">
        <v>849</v>
      </c>
      <c r="H478" s="10">
        <v>2</v>
      </c>
      <c r="I478" s="10">
        <v>1</v>
      </c>
      <c r="J478" s="10">
        <v>1</v>
      </c>
      <c r="K478" s="2">
        <v>1</v>
      </c>
      <c r="L478" s="26"/>
    </row>
    <row r="479" spans="1:12" x14ac:dyDescent="0.25">
      <c r="A479" s="11" t="s">
        <v>1735</v>
      </c>
      <c r="B479" t="s">
        <v>238</v>
      </c>
      <c r="C479" s="8" t="s">
        <v>850</v>
      </c>
      <c r="D479" s="8" t="s">
        <v>851</v>
      </c>
      <c r="E479" s="8" t="s">
        <v>105</v>
      </c>
      <c r="F479" s="2">
        <v>202</v>
      </c>
      <c r="G479" s="8" t="s">
        <v>849</v>
      </c>
      <c r="H479" s="10">
        <v>2</v>
      </c>
      <c r="I479" s="10">
        <v>1</v>
      </c>
      <c r="J479" s="10">
        <v>1</v>
      </c>
      <c r="K479" s="2">
        <v>1</v>
      </c>
      <c r="L479" s="26"/>
    </row>
    <row r="480" spans="1:12" x14ac:dyDescent="0.25">
      <c r="A480" s="11" t="s">
        <v>1818</v>
      </c>
      <c r="B480" t="s">
        <v>321</v>
      </c>
      <c r="C480" s="8" t="s">
        <v>1047</v>
      </c>
      <c r="D480" s="8" t="s">
        <v>1048</v>
      </c>
      <c r="E480" s="8" t="s">
        <v>613</v>
      </c>
      <c r="F480" s="2">
        <v>190</v>
      </c>
      <c r="G480" s="8" t="s">
        <v>47</v>
      </c>
      <c r="H480" s="10">
        <v>2</v>
      </c>
      <c r="I480" s="10">
        <v>1</v>
      </c>
      <c r="J480" s="10">
        <v>1</v>
      </c>
      <c r="K480" s="2">
        <v>1</v>
      </c>
      <c r="L480" s="26"/>
    </row>
    <row r="481" spans="1:12" x14ac:dyDescent="0.25">
      <c r="A481" s="11" t="s">
        <v>1819</v>
      </c>
      <c r="B481" t="s">
        <v>322</v>
      </c>
      <c r="C481" s="8" t="s">
        <v>1049</v>
      </c>
      <c r="D481" s="8" t="s">
        <v>1050</v>
      </c>
      <c r="E481" s="8" t="s">
        <v>613</v>
      </c>
      <c r="F481" s="2">
        <v>193</v>
      </c>
      <c r="G481" s="8" t="s">
        <v>47</v>
      </c>
      <c r="H481" s="10">
        <v>2</v>
      </c>
      <c r="I481" s="10">
        <v>1</v>
      </c>
      <c r="J481" s="10">
        <v>1</v>
      </c>
      <c r="K481" s="2">
        <v>1</v>
      </c>
      <c r="L481" s="26"/>
    </row>
    <row r="482" spans="1:12" x14ac:dyDescent="0.25">
      <c r="A482" s="11" t="s">
        <v>1814</v>
      </c>
      <c r="B482" t="s">
        <v>317</v>
      </c>
      <c r="C482" s="8" t="s">
        <v>1039</v>
      </c>
      <c r="D482" s="8" t="s">
        <v>1040</v>
      </c>
      <c r="E482" s="8" t="s">
        <v>613</v>
      </c>
      <c r="F482" s="2">
        <v>193</v>
      </c>
      <c r="G482" s="8" t="s">
        <v>50</v>
      </c>
      <c r="H482" s="10">
        <v>3</v>
      </c>
      <c r="I482" s="10">
        <v>1</v>
      </c>
      <c r="J482" s="10">
        <v>1</v>
      </c>
      <c r="K482" s="2">
        <v>1</v>
      </c>
      <c r="L482" s="26"/>
    </row>
    <row r="483" spans="1:12" x14ac:dyDescent="0.25">
      <c r="A483" s="11" t="s">
        <v>1815</v>
      </c>
      <c r="B483" t="s">
        <v>318</v>
      </c>
      <c r="C483" s="8" t="s">
        <v>1041</v>
      </c>
      <c r="D483" s="8" t="s">
        <v>1042</v>
      </c>
      <c r="E483" s="8" t="s">
        <v>613</v>
      </c>
      <c r="F483" s="2">
        <v>190</v>
      </c>
      <c r="G483" s="8" t="s">
        <v>50</v>
      </c>
      <c r="H483" s="10">
        <v>3</v>
      </c>
      <c r="I483" s="10">
        <v>1</v>
      </c>
      <c r="J483" s="10">
        <v>1</v>
      </c>
      <c r="K483" s="2">
        <v>1</v>
      </c>
      <c r="L483" s="26"/>
    </row>
    <row r="484" spans="1:12" x14ac:dyDescent="0.25">
      <c r="A484" s="11" t="s">
        <v>1817</v>
      </c>
      <c r="B484" t="s">
        <v>320</v>
      </c>
      <c r="C484" s="8" t="s">
        <v>1045</v>
      </c>
      <c r="D484" s="8" t="s">
        <v>1046</v>
      </c>
      <c r="E484" s="8" t="s">
        <v>613</v>
      </c>
      <c r="F484" s="2">
        <v>169</v>
      </c>
      <c r="G484" s="8" t="s">
        <v>50</v>
      </c>
      <c r="H484" s="10">
        <v>3</v>
      </c>
      <c r="I484" s="10">
        <v>1</v>
      </c>
      <c r="J484" s="10">
        <v>1</v>
      </c>
      <c r="K484" s="2">
        <v>1</v>
      </c>
      <c r="L484" s="26"/>
    </row>
    <row r="485" spans="1:12" x14ac:dyDescent="0.25">
      <c r="A485" s="11" t="s">
        <v>1719</v>
      </c>
      <c r="B485" t="s">
        <v>222</v>
      </c>
      <c r="C485" s="8" t="s">
        <v>814</v>
      </c>
      <c r="D485" s="8" t="s">
        <v>815</v>
      </c>
      <c r="E485" s="8" t="s">
        <v>725</v>
      </c>
      <c r="F485" s="2">
        <v>193</v>
      </c>
      <c r="G485" s="8" t="s">
        <v>51</v>
      </c>
      <c r="H485" s="10">
        <v>4</v>
      </c>
      <c r="I485" s="10">
        <v>1</v>
      </c>
      <c r="J485" s="10">
        <v>1</v>
      </c>
      <c r="K485" s="2">
        <v>1</v>
      </c>
      <c r="L485" s="26"/>
    </row>
    <row r="486" spans="1:12" x14ac:dyDescent="0.25">
      <c r="A486" s="11" t="s">
        <v>1720</v>
      </c>
      <c r="B486" t="s">
        <v>223</v>
      </c>
      <c r="C486" s="8" t="s">
        <v>816</v>
      </c>
      <c r="D486" s="8" t="s">
        <v>817</v>
      </c>
      <c r="E486" s="8" t="s">
        <v>99</v>
      </c>
      <c r="F486" s="2">
        <v>190</v>
      </c>
      <c r="G486" s="8" t="s">
        <v>51</v>
      </c>
      <c r="H486" s="10">
        <v>4</v>
      </c>
      <c r="I486" s="10">
        <v>1</v>
      </c>
      <c r="J486" s="10">
        <v>1</v>
      </c>
      <c r="K486" s="2">
        <v>1</v>
      </c>
      <c r="L486" s="26"/>
    </row>
    <row r="487" spans="1:12" x14ac:dyDescent="0.25">
      <c r="A487" s="11" t="s">
        <v>1722</v>
      </c>
      <c r="B487" t="s">
        <v>225</v>
      </c>
      <c r="C487" s="8" t="s">
        <v>820</v>
      </c>
      <c r="D487" s="8" t="s">
        <v>821</v>
      </c>
      <c r="E487" s="8" t="s">
        <v>725</v>
      </c>
      <c r="F487" s="2">
        <v>189</v>
      </c>
      <c r="G487" s="8" t="s">
        <v>51</v>
      </c>
      <c r="H487" s="10">
        <v>4</v>
      </c>
      <c r="I487" s="10">
        <v>1</v>
      </c>
      <c r="J487" s="10">
        <v>1</v>
      </c>
      <c r="K487" s="2">
        <v>1</v>
      </c>
      <c r="L487" s="26"/>
    </row>
    <row r="488" spans="1:12" x14ac:dyDescent="0.25">
      <c r="A488" s="11" t="s">
        <v>1812</v>
      </c>
      <c r="B488" t="s">
        <v>315</v>
      </c>
      <c r="C488" s="8" t="s">
        <v>1035</v>
      </c>
      <c r="D488" s="8" t="s">
        <v>1036</v>
      </c>
      <c r="E488" s="8" t="s">
        <v>613</v>
      </c>
      <c r="F488" s="2">
        <v>197</v>
      </c>
      <c r="G488" s="8" t="s">
        <v>32</v>
      </c>
      <c r="H488" s="10">
        <v>3</v>
      </c>
      <c r="I488" s="10">
        <v>1</v>
      </c>
      <c r="J488" s="10">
        <v>1</v>
      </c>
      <c r="K488" s="2">
        <v>1</v>
      </c>
      <c r="L488" s="26"/>
    </row>
    <row r="489" spans="1:12" x14ac:dyDescent="0.25">
      <c r="A489" s="11" t="s">
        <v>1813</v>
      </c>
      <c r="B489" t="s">
        <v>316</v>
      </c>
      <c r="C489" s="8" t="s">
        <v>1037</v>
      </c>
      <c r="D489" s="8" t="s">
        <v>1038</v>
      </c>
      <c r="E489" s="8" t="s">
        <v>613</v>
      </c>
      <c r="F489" s="2">
        <v>194</v>
      </c>
      <c r="G489" s="8" t="s">
        <v>32</v>
      </c>
      <c r="H489" s="10">
        <v>3</v>
      </c>
      <c r="I489" s="10">
        <v>1</v>
      </c>
      <c r="J489" s="10">
        <v>1</v>
      </c>
      <c r="K489" s="2">
        <v>1</v>
      </c>
      <c r="L489" s="26"/>
    </row>
    <row r="490" spans="1:12" x14ac:dyDescent="0.25">
      <c r="A490" s="11" t="s">
        <v>1816</v>
      </c>
      <c r="B490" t="s">
        <v>319</v>
      </c>
      <c r="C490" s="8" t="s">
        <v>1043</v>
      </c>
      <c r="D490" s="8" t="s">
        <v>1044</v>
      </c>
      <c r="E490" s="8" t="s">
        <v>613</v>
      </c>
      <c r="F490" s="2">
        <v>179</v>
      </c>
      <c r="G490" s="8" t="s">
        <v>32</v>
      </c>
      <c r="H490" s="10">
        <v>3</v>
      </c>
      <c r="I490" s="10">
        <v>1</v>
      </c>
      <c r="J490" s="10">
        <v>1</v>
      </c>
      <c r="K490" s="2">
        <v>1</v>
      </c>
      <c r="L490" s="26"/>
    </row>
    <row r="491" spans="1:12" x14ac:dyDescent="0.25">
      <c r="A491" s="11" t="s">
        <v>1997</v>
      </c>
      <c r="B491" t="s">
        <v>500</v>
      </c>
      <c r="C491" s="8" t="s">
        <v>1419</v>
      </c>
      <c r="D491" s="8" t="s">
        <v>1420</v>
      </c>
      <c r="E491" s="8" t="s">
        <v>98</v>
      </c>
      <c r="F491" s="2">
        <v>196</v>
      </c>
      <c r="G491" s="8" t="s">
        <v>96</v>
      </c>
      <c r="H491" s="10">
        <v>5</v>
      </c>
      <c r="I491" s="10">
        <v>1</v>
      </c>
      <c r="J491" s="10">
        <v>1</v>
      </c>
      <c r="K491" s="2">
        <v>1</v>
      </c>
      <c r="L491" s="26"/>
    </row>
    <row r="492" spans="1:12" x14ac:dyDescent="0.25">
      <c r="A492" s="11" t="s">
        <v>1998</v>
      </c>
      <c r="B492" t="s">
        <v>501</v>
      </c>
      <c r="C492" s="8" t="s">
        <v>1421</v>
      </c>
      <c r="D492" s="8" t="s">
        <v>1422</v>
      </c>
      <c r="E492" s="8" t="s">
        <v>968</v>
      </c>
      <c r="F492" s="2">
        <v>193</v>
      </c>
      <c r="G492" s="8" t="s">
        <v>96</v>
      </c>
      <c r="H492" s="10">
        <v>5</v>
      </c>
      <c r="I492" s="10">
        <v>1</v>
      </c>
      <c r="J492" s="10">
        <v>1</v>
      </c>
      <c r="K492" s="2">
        <v>1</v>
      </c>
      <c r="L492" s="26"/>
    </row>
    <row r="493" spans="1:12" x14ac:dyDescent="0.25">
      <c r="A493" s="11" t="s">
        <v>1999</v>
      </c>
      <c r="B493" t="s">
        <v>502</v>
      </c>
      <c r="C493" s="8" t="s">
        <v>1423</v>
      </c>
      <c r="D493" s="8" t="s">
        <v>1424</v>
      </c>
      <c r="E493" s="8" t="s">
        <v>613</v>
      </c>
      <c r="F493" s="2">
        <v>198</v>
      </c>
      <c r="G493" s="8" t="s">
        <v>96</v>
      </c>
      <c r="H493" s="10">
        <v>5</v>
      </c>
      <c r="I493" s="10">
        <v>1</v>
      </c>
      <c r="J493" s="10">
        <v>1</v>
      </c>
      <c r="K493" s="2">
        <v>1</v>
      </c>
      <c r="L493" s="26"/>
    </row>
    <row r="494" spans="1:12" x14ac:dyDescent="0.25">
      <c r="A494" s="11" t="s">
        <v>2001</v>
      </c>
      <c r="B494" t="s">
        <v>504</v>
      </c>
      <c r="C494" s="8" t="s">
        <v>1427</v>
      </c>
      <c r="D494" s="8" t="s">
        <v>1428</v>
      </c>
      <c r="E494" s="8" t="s">
        <v>98</v>
      </c>
      <c r="F494" s="2">
        <v>189</v>
      </c>
      <c r="G494" s="8" t="s">
        <v>96</v>
      </c>
      <c r="H494" s="10">
        <v>5</v>
      </c>
      <c r="I494" s="10">
        <v>1</v>
      </c>
      <c r="J494" s="10">
        <v>1</v>
      </c>
      <c r="K494" s="2">
        <v>1</v>
      </c>
      <c r="L494" s="26"/>
    </row>
    <row r="495" spans="1:12" x14ac:dyDescent="0.25">
      <c r="A495" s="11" t="s">
        <v>2056</v>
      </c>
      <c r="B495" t="s">
        <v>559</v>
      </c>
      <c r="C495" s="8" t="s">
        <v>1550</v>
      </c>
      <c r="D495" s="8" t="s">
        <v>1551</v>
      </c>
      <c r="E495" s="8" t="s">
        <v>619</v>
      </c>
      <c r="F495" s="2">
        <v>194</v>
      </c>
      <c r="G495" s="8" t="s">
        <v>101</v>
      </c>
      <c r="H495" s="10">
        <v>4</v>
      </c>
      <c r="I495" s="10">
        <v>1</v>
      </c>
      <c r="J495" s="10">
        <v>1</v>
      </c>
      <c r="K495" s="2">
        <v>1</v>
      </c>
      <c r="L495" s="26"/>
    </row>
    <row r="496" spans="1:12" x14ac:dyDescent="0.25">
      <c r="A496" s="11" t="s">
        <v>2064</v>
      </c>
      <c r="B496" t="s">
        <v>567</v>
      </c>
      <c r="C496" s="8" t="s">
        <v>1568</v>
      </c>
      <c r="D496" s="8" t="s">
        <v>1569</v>
      </c>
      <c r="E496" s="8" t="s">
        <v>619</v>
      </c>
      <c r="F496" s="2">
        <v>189</v>
      </c>
      <c r="G496" s="8" t="s">
        <v>101</v>
      </c>
      <c r="H496" s="10">
        <v>4</v>
      </c>
      <c r="I496" s="10">
        <v>1</v>
      </c>
      <c r="J496" s="10">
        <v>1</v>
      </c>
      <c r="K496" s="2">
        <v>1</v>
      </c>
      <c r="L496" s="26"/>
    </row>
    <row r="497" spans="1:12" x14ac:dyDescent="0.25">
      <c r="A497" s="11" t="s">
        <v>2065</v>
      </c>
      <c r="B497" t="s">
        <v>568</v>
      </c>
      <c r="C497" s="8" t="s">
        <v>1570</v>
      </c>
      <c r="D497" s="8" t="s">
        <v>1571</v>
      </c>
      <c r="E497" s="8" t="s">
        <v>1436</v>
      </c>
      <c r="F497" s="2">
        <v>200</v>
      </c>
      <c r="G497" s="8" t="s">
        <v>101</v>
      </c>
      <c r="H497" s="10">
        <v>4</v>
      </c>
      <c r="I497" s="10">
        <v>1</v>
      </c>
      <c r="J497" s="10">
        <v>1</v>
      </c>
      <c r="K497" s="2">
        <v>1</v>
      </c>
      <c r="L497" s="26"/>
    </row>
    <row r="498" spans="1:12" x14ac:dyDescent="0.25">
      <c r="A498" s="11" t="s">
        <v>2057</v>
      </c>
      <c r="B498" t="s">
        <v>560</v>
      </c>
      <c r="C498" s="8" t="s">
        <v>1552</v>
      </c>
      <c r="D498" s="8" t="s">
        <v>1553</v>
      </c>
      <c r="E498" s="8" t="s">
        <v>1436</v>
      </c>
      <c r="F498" s="2">
        <v>187</v>
      </c>
      <c r="G498" s="8" t="s">
        <v>1554</v>
      </c>
      <c r="H498" s="10">
        <v>10</v>
      </c>
      <c r="I498" s="10">
        <v>1</v>
      </c>
      <c r="J498" s="10">
        <v>1</v>
      </c>
      <c r="K498" s="2">
        <v>1</v>
      </c>
      <c r="L498" s="26"/>
    </row>
    <row r="499" spans="1:12" x14ac:dyDescent="0.25">
      <c r="A499" s="11" t="s">
        <v>2058</v>
      </c>
      <c r="B499" t="s">
        <v>561</v>
      </c>
      <c r="C499" s="8" t="s">
        <v>1555</v>
      </c>
      <c r="D499" s="8" t="s">
        <v>1556</v>
      </c>
      <c r="E499" s="8" t="s">
        <v>1436</v>
      </c>
      <c r="F499" s="2">
        <v>205</v>
      </c>
      <c r="G499" s="8" t="s">
        <v>1554</v>
      </c>
      <c r="H499" s="10">
        <v>10</v>
      </c>
      <c r="I499" s="10">
        <v>1</v>
      </c>
      <c r="J499" s="10">
        <v>1</v>
      </c>
      <c r="K499" s="2">
        <v>1</v>
      </c>
      <c r="L499" s="26"/>
    </row>
    <row r="500" spans="1:12" x14ac:dyDescent="0.25">
      <c r="A500" s="11" t="s">
        <v>2059</v>
      </c>
      <c r="B500" t="s">
        <v>562</v>
      </c>
      <c r="C500" s="8" t="s">
        <v>1557</v>
      </c>
      <c r="D500" s="8" t="s">
        <v>1558</v>
      </c>
      <c r="E500" s="8" t="s">
        <v>1436</v>
      </c>
      <c r="F500" s="2">
        <v>187</v>
      </c>
      <c r="G500" s="8" t="s">
        <v>1554</v>
      </c>
      <c r="H500" s="10">
        <v>10</v>
      </c>
      <c r="I500" s="10">
        <v>1</v>
      </c>
      <c r="J500" s="10">
        <v>1</v>
      </c>
      <c r="K500" s="2">
        <v>1</v>
      </c>
      <c r="L500" s="26"/>
    </row>
    <row r="501" spans="1:12" x14ac:dyDescent="0.25">
      <c r="A501" s="11" t="s">
        <v>2060</v>
      </c>
      <c r="B501" t="s">
        <v>563</v>
      </c>
      <c r="C501" s="8" t="s">
        <v>1559</v>
      </c>
      <c r="D501" s="8" t="s">
        <v>1560</v>
      </c>
      <c r="E501" s="8" t="s">
        <v>1436</v>
      </c>
      <c r="F501" s="2">
        <v>193</v>
      </c>
      <c r="G501" s="8" t="s">
        <v>1554</v>
      </c>
      <c r="H501" s="10">
        <v>10</v>
      </c>
      <c r="I501" s="10">
        <v>1</v>
      </c>
      <c r="J501" s="10">
        <v>1</v>
      </c>
      <c r="K501" s="2">
        <v>1</v>
      </c>
      <c r="L501" s="26"/>
    </row>
    <row r="502" spans="1:12" x14ac:dyDescent="0.25">
      <c r="A502" s="11" t="s">
        <v>2061</v>
      </c>
      <c r="B502" t="s">
        <v>564</v>
      </c>
      <c r="C502" s="8" t="s">
        <v>1561</v>
      </c>
      <c r="D502" s="8" t="s">
        <v>1562</v>
      </c>
      <c r="E502" s="8" t="s">
        <v>1436</v>
      </c>
      <c r="F502" s="2">
        <v>198</v>
      </c>
      <c r="G502" s="8" t="s">
        <v>1554</v>
      </c>
      <c r="H502" s="10">
        <v>10</v>
      </c>
      <c r="I502" s="10">
        <v>1</v>
      </c>
      <c r="J502" s="10">
        <v>1</v>
      </c>
      <c r="K502" s="2">
        <v>1</v>
      </c>
      <c r="L502" s="26"/>
    </row>
    <row r="503" spans="1:12" x14ac:dyDescent="0.25">
      <c r="A503" s="11" t="s">
        <v>2067</v>
      </c>
      <c r="B503" t="s">
        <v>570</v>
      </c>
      <c r="C503" s="8" t="s">
        <v>1574</v>
      </c>
      <c r="D503" s="8" t="s">
        <v>1575</v>
      </c>
      <c r="E503" s="8" t="s">
        <v>619</v>
      </c>
      <c r="F503" s="2">
        <v>197</v>
      </c>
      <c r="G503" s="8" t="s">
        <v>1554</v>
      </c>
      <c r="H503" s="10">
        <v>10</v>
      </c>
      <c r="I503" s="10">
        <v>1</v>
      </c>
      <c r="J503" s="10">
        <v>1</v>
      </c>
      <c r="K503" s="2">
        <v>1</v>
      </c>
      <c r="L503" s="26"/>
    </row>
    <row r="504" spans="1:12" x14ac:dyDescent="0.25">
      <c r="A504" s="11" t="s">
        <v>2068</v>
      </c>
      <c r="B504" t="s">
        <v>571</v>
      </c>
      <c r="C504" s="8" t="s">
        <v>1576</v>
      </c>
      <c r="D504" s="8" t="s">
        <v>1577</v>
      </c>
      <c r="E504" s="8" t="s">
        <v>1436</v>
      </c>
      <c r="F504" s="2">
        <v>185</v>
      </c>
      <c r="G504" s="8" t="s">
        <v>1554</v>
      </c>
      <c r="H504" s="10">
        <v>10</v>
      </c>
      <c r="I504" s="10">
        <v>1</v>
      </c>
      <c r="J504" s="10">
        <v>1</v>
      </c>
      <c r="K504" s="2">
        <v>1</v>
      </c>
      <c r="L504" s="26"/>
    </row>
    <row r="505" spans="1:12" x14ac:dyDescent="0.25">
      <c r="A505" s="11" t="s">
        <v>2069</v>
      </c>
      <c r="B505" t="s">
        <v>572</v>
      </c>
      <c r="C505" s="8" t="s">
        <v>1578</v>
      </c>
      <c r="D505" s="8" t="s">
        <v>1579</v>
      </c>
      <c r="E505" s="8" t="s">
        <v>1436</v>
      </c>
      <c r="F505" s="2">
        <v>214</v>
      </c>
      <c r="G505" s="8" t="s">
        <v>1554</v>
      </c>
      <c r="H505" s="10">
        <v>10</v>
      </c>
      <c r="I505" s="10">
        <v>1</v>
      </c>
      <c r="J505" s="10">
        <v>1</v>
      </c>
      <c r="K505" s="2">
        <v>1</v>
      </c>
      <c r="L505" s="26"/>
    </row>
    <row r="506" spans="1:12" x14ac:dyDescent="0.25">
      <c r="A506" s="11" t="s">
        <v>2050</v>
      </c>
      <c r="B506" t="s">
        <v>553</v>
      </c>
      <c r="C506" s="8" t="s">
        <v>1537</v>
      </c>
      <c r="D506" s="8" t="s">
        <v>1538</v>
      </c>
      <c r="E506" s="8" t="s">
        <v>1436</v>
      </c>
      <c r="F506" s="2">
        <v>194</v>
      </c>
      <c r="G506" s="8" t="s">
        <v>1539</v>
      </c>
      <c r="H506" s="10">
        <v>6</v>
      </c>
      <c r="I506" s="10">
        <v>1</v>
      </c>
      <c r="J506" s="10">
        <v>1</v>
      </c>
      <c r="K506" s="2">
        <v>1</v>
      </c>
      <c r="L506" s="26"/>
    </row>
    <row r="507" spans="1:12" x14ac:dyDescent="0.25">
      <c r="A507" s="11" t="s">
        <v>2053</v>
      </c>
      <c r="B507" t="s">
        <v>556</v>
      </c>
      <c r="C507" s="8" t="s">
        <v>1544</v>
      </c>
      <c r="D507" s="8" t="s">
        <v>1545</v>
      </c>
      <c r="E507" s="8" t="s">
        <v>1436</v>
      </c>
      <c r="F507" s="2">
        <v>193</v>
      </c>
      <c r="G507" s="8" t="s">
        <v>1539</v>
      </c>
      <c r="H507" s="10">
        <v>6</v>
      </c>
      <c r="I507" s="10">
        <v>1</v>
      </c>
      <c r="J507" s="10">
        <v>1</v>
      </c>
      <c r="K507" s="2">
        <v>1</v>
      </c>
      <c r="L507" s="26"/>
    </row>
    <row r="508" spans="1:12" x14ac:dyDescent="0.25">
      <c r="A508" s="11" t="s">
        <v>2054</v>
      </c>
      <c r="B508" t="s">
        <v>557</v>
      </c>
      <c r="C508" s="8" t="s">
        <v>1546</v>
      </c>
      <c r="D508" s="8" t="s">
        <v>1547</v>
      </c>
      <c r="E508" s="8" t="s">
        <v>619</v>
      </c>
      <c r="F508" s="2">
        <v>168</v>
      </c>
      <c r="G508" s="8" t="s">
        <v>1539</v>
      </c>
      <c r="H508" s="10">
        <v>6</v>
      </c>
      <c r="I508" s="10">
        <v>1</v>
      </c>
      <c r="J508" s="10">
        <v>1</v>
      </c>
      <c r="K508" s="2">
        <v>1</v>
      </c>
      <c r="L508" s="26"/>
    </row>
    <row r="509" spans="1:12" x14ac:dyDescent="0.25">
      <c r="A509" s="11" t="s">
        <v>2055</v>
      </c>
      <c r="B509" t="s">
        <v>558</v>
      </c>
      <c r="C509" s="8" t="s">
        <v>1548</v>
      </c>
      <c r="D509" s="8" t="s">
        <v>1549</v>
      </c>
      <c r="E509" s="8" t="s">
        <v>619</v>
      </c>
      <c r="F509" s="2">
        <v>191</v>
      </c>
      <c r="G509" s="8" t="s">
        <v>1539</v>
      </c>
      <c r="H509" s="10">
        <v>6</v>
      </c>
      <c r="I509" s="10">
        <v>1</v>
      </c>
      <c r="J509" s="10">
        <v>1</v>
      </c>
      <c r="K509" s="2">
        <v>1</v>
      </c>
      <c r="L509" s="26"/>
    </row>
    <row r="510" spans="1:12" x14ac:dyDescent="0.25">
      <c r="A510" s="12" t="s">
        <v>2063</v>
      </c>
      <c r="B510" s="5" t="s">
        <v>566</v>
      </c>
      <c r="C510" s="5" t="s">
        <v>1566</v>
      </c>
      <c r="D510" s="5" t="s">
        <v>1567</v>
      </c>
      <c r="E510" s="5" t="s">
        <v>619</v>
      </c>
      <c r="F510" s="6">
        <v>187</v>
      </c>
      <c r="G510" s="5" t="s">
        <v>1539</v>
      </c>
      <c r="H510" s="6">
        <v>6</v>
      </c>
      <c r="I510" s="6">
        <v>1</v>
      </c>
      <c r="J510" s="6">
        <v>1</v>
      </c>
      <c r="K510" s="6">
        <v>1</v>
      </c>
      <c r="L510" s="27"/>
    </row>
    <row r="511" spans="1:12" x14ac:dyDescent="0.25">
      <c r="A511" t="s">
        <v>2177</v>
      </c>
      <c r="D511"/>
      <c r="E511" t="s">
        <v>790</v>
      </c>
      <c r="F511" s="2">
        <v>902</v>
      </c>
      <c r="G511" t="s">
        <v>2359</v>
      </c>
      <c r="H511" s="10">
        <v>5</v>
      </c>
      <c r="I511" s="10">
        <v>1</v>
      </c>
      <c r="J511" s="10">
        <v>0</v>
      </c>
      <c r="K511" s="2">
        <v>0</v>
      </c>
      <c r="L511" s="26" t="s">
        <v>2088</v>
      </c>
    </row>
    <row r="512" spans="1:12" x14ac:dyDescent="0.25">
      <c r="A512" t="s">
        <v>2147</v>
      </c>
      <c r="D512"/>
      <c r="E512" t="s">
        <v>790</v>
      </c>
      <c r="F512" s="2">
        <v>791</v>
      </c>
      <c r="G512" t="s">
        <v>2352</v>
      </c>
      <c r="H512" s="10">
        <v>6</v>
      </c>
      <c r="I512" s="10">
        <v>1</v>
      </c>
      <c r="J512" s="10">
        <v>0</v>
      </c>
      <c r="K512" s="2">
        <v>0</v>
      </c>
      <c r="L512" s="26" t="s">
        <v>2369</v>
      </c>
    </row>
    <row r="513" spans="1:12" x14ac:dyDescent="0.25">
      <c r="A513" t="s">
        <v>2146</v>
      </c>
      <c r="D513"/>
      <c r="E513" t="s">
        <v>725</v>
      </c>
      <c r="F513" s="2">
        <v>627</v>
      </c>
      <c r="G513" t="s">
        <v>2352</v>
      </c>
      <c r="H513" s="10">
        <v>6</v>
      </c>
      <c r="I513" s="10">
        <v>1</v>
      </c>
      <c r="J513" s="10">
        <v>0</v>
      </c>
      <c r="K513" s="2">
        <v>0</v>
      </c>
      <c r="L513" s="26" t="s">
        <v>2090</v>
      </c>
    </row>
    <row r="514" spans="1:12" x14ac:dyDescent="0.25">
      <c r="A514" t="s">
        <v>2180</v>
      </c>
      <c r="D514"/>
      <c r="E514" t="s">
        <v>2337</v>
      </c>
      <c r="F514" s="2">
        <v>604</v>
      </c>
      <c r="G514" t="s">
        <v>2360</v>
      </c>
      <c r="H514" s="10">
        <v>2</v>
      </c>
      <c r="I514" s="10">
        <v>1</v>
      </c>
      <c r="J514" s="10">
        <v>0</v>
      </c>
      <c r="K514" s="2">
        <v>0</v>
      </c>
      <c r="L514" s="26" t="s">
        <v>2090</v>
      </c>
    </row>
    <row r="515" spans="1:12" x14ac:dyDescent="0.25">
      <c r="A515" t="s">
        <v>2181</v>
      </c>
      <c r="D515"/>
      <c r="E515" t="s">
        <v>2337</v>
      </c>
      <c r="F515" s="2">
        <v>602</v>
      </c>
      <c r="G515" t="s">
        <v>2361</v>
      </c>
      <c r="H515" s="10">
        <v>2</v>
      </c>
      <c r="I515" s="10">
        <v>1</v>
      </c>
      <c r="J515" s="10">
        <v>0</v>
      </c>
      <c r="K515" s="2">
        <v>0</v>
      </c>
      <c r="L515" s="26" t="s">
        <v>2090</v>
      </c>
    </row>
    <row r="516" spans="1:12" x14ac:dyDescent="0.25">
      <c r="A516" t="s">
        <v>2188</v>
      </c>
      <c r="D516"/>
      <c r="E516" t="s">
        <v>725</v>
      </c>
      <c r="F516" s="2">
        <v>602</v>
      </c>
      <c r="G516" t="s">
        <v>2363</v>
      </c>
      <c r="H516" s="10">
        <v>4</v>
      </c>
      <c r="I516" s="10">
        <v>1</v>
      </c>
      <c r="J516" s="10">
        <v>0</v>
      </c>
      <c r="K516" s="2">
        <v>0</v>
      </c>
      <c r="L516" s="26" t="s">
        <v>2090</v>
      </c>
    </row>
    <row r="517" spans="1:12" x14ac:dyDescent="0.25">
      <c r="A517" t="s">
        <v>2117</v>
      </c>
      <c r="D517"/>
      <c r="E517" t="s">
        <v>2343</v>
      </c>
      <c r="F517" s="2">
        <v>591</v>
      </c>
      <c r="G517" t="s">
        <v>2344</v>
      </c>
      <c r="H517" s="10">
        <v>2</v>
      </c>
      <c r="I517" s="10">
        <v>1</v>
      </c>
      <c r="J517" s="10">
        <v>0</v>
      </c>
      <c r="K517" s="2">
        <v>0</v>
      </c>
      <c r="L517" s="26" t="s">
        <v>2090</v>
      </c>
    </row>
    <row r="518" spans="1:12" x14ac:dyDescent="0.25">
      <c r="A518" t="s">
        <v>2142</v>
      </c>
      <c r="D518"/>
      <c r="E518" t="s">
        <v>2351</v>
      </c>
      <c r="F518" s="2">
        <v>296</v>
      </c>
      <c r="G518" t="s">
        <v>2352</v>
      </c>
      <c r="H518" s="10">
        <v>6</v>
      </c>
      <c r="I518" s="10">
        <v>1</v>
      </c>
      <c r="J518" s="10">
        <v>0</v>
      </c>
      <c r="K518" s="2">
        <v>0</v>
      </c>
      <c r="L518" s="28" t="s">
        <v>2094</v>
      </c>
    </row>
    <row r="519" spans="1:12" x14ac:dyDescent="0.25">
      <c r="A519" t="s">
        <v>2196</v>
      </c>
      <c r="D519"/>
      <c r="E519" t="s">
        <v>2351</v>
      </c>
      <c r="F519" s="2">
        <v>279</v>
      </c>
      <c r="G519" t="s">
        <v>2366</v>
      </c>
      <c r="H519" s="10">
        <v>2</v>
      </c>
      <c r="I519" s="10">
        <v>1</v>
      </c>
      <c r="J519" s="10">
        <v>0</v>
      </c>
      <c r="K519" s="2">
        <v>0</v>
      </c>
      <c r="L519" s="28" t="s">
        <v>2094</v>
      </c>
    </row>
    <row r="520" spans="1:12" x14ac:dyDescent="0.25">
      <c r="A520" s="5" t="s">
        <v>2212</v>
      </c>
      <c r="B520" s="5"/>
      <c r="C520" s="5"/>
      <c r="D520" s="5"/>
      <c r="E520" s="5" t="s">
        <v>2367</v>
      </c>
      <c r="F520" s="6">
        <v>278</v>
      </c>
      <c r="G520" s="5" t="s">
        <v>2368</v>
      </c>
      <c r="H520" s="6">
        <v>2</v>
      </c>
      <c r="I520" s="6">
        <v>1</v>
      </c>
      <c r="J520" s="6">
        <v>0</v>
      </c>
      <c r="K520" s="6">
        <v>0</v>
      </c>
      <c r="L520" s="29" t="s">
        <v>2094</v>
      </c>
    </row>
    <row r="521" spans="1:12" x14ac:dyDescent="0.25">
      <c r="A521" t="s">
        <v>2122</v>
      </c>
      <c r="D521"/>
      <c r="E521" t="s">
        <v>99</v>
      </c>
      <c r="F521" s="2">
        <v>210</v>
      </c>
      <c r="G521" t="s">
        <v>2345</v>
      </c>
      <c r="H521" s="10">
        <v>5</v>
      </c>
      <c r="I521" s="10">
        <v>1</v>
      </c>
      <c r="J521" s="10">
        <v>0</v>
      </c>
      <c r="K521" s="2">
        <v>0</v>
      </c>
      <c r="L521" s="28" t="s">
        <v>2087</v>
      </c>
    </row>
    <row r="522" spans="1:12" x14ac:dyDescent="0.25">
      <c r="A522" t="s">
        <v>2123</v>
      </c>
      <c r="D522"/>
      <c r="E522" t="s">
        <v>99</v>
      </c>
      <c r="F522" s="2">
        <v>195</v>
      </c>
      <c r="G522" t="s">
        <v>2345</v>
      </c>
      <c r="H522" s="10">
        <v>5</v>
      </c>
      <c r="I522" s="10">
        <v>1</v>
      </c>
      <c r="J522" s="10">
        <v>0</v>
      </c>
      <c r="K522" s="2">
        <v>0</v>
      </c>
      <c r="L522" s="28" t="s">
        <v>2087</v>
      </c>
    </row>
    <row r="523" spans="1:12" x14ac:dyDescent="0.25">
      <c r="A523" t="s">
        <v>2120</v>
      </c>
      <c r="D523"/>
      <c r="E523" t="s">
        <v>725</v>
      </c>
      <c r="F523" s="2">
        <v>195</v>
      </c>
      <c r="G523" t="s">
        <v>2345</v>
      </c>
      <c r="H523" s="10">
        <v>5</v>
      </c>
      <c r="I523" s="10">
        <v>1</v>
      </c>
      <c r="J523" s="10">
        <v>0</v>
      </c>
      <c r="K523" s="2">
        <v>0</v>
      </c>
      <c r="L523" s="28" t="s">
        <v>2087</v>
      </c>
    </row>
    <row r="524" spans="1:12" x14ac:dyDescent="0.25">
      <c r="A524" t="s">
        <v>2119</v>
      </c>
      <c r="D524"/>
      <c r="E524" t="s">
        <v>725</v>
      </c>
      <c r="F524" s="2">
        <v>194</v>
      </c>
      <c r="G524" t="s">
        <v>2345</v>
      </c>
      <c r="H524" s="10">
        <v>5</v>
      </c>
      <c r="I524" s="10">
        <v>1</v>
      </c>
      <c r="J524" s="10">
        <v>0</v>
      </c>
      <c r="K524" s="2">
        <v>0</v>
      </c>
      <c r="L524" s="26"/>
    </row>
    <row r="525" spans="1:12" x14ac:dyDescent="0.25">
      <c r="A525" t="s">
        <v>2121</v>
      </c>
      <c r="D525"/>
      <c r="E525" t="s">
        <v>99</v>
      </c>
      <c r="F525" s="2">
        <v>190</v>
      </c>
      <c r="G525" t="s">
        <v>2345</v>
      </c>
      <c r="H525" s="10">
        <v>5</v>
      </c>
      <c r="I525" s="10">
        <v>1</v>
      </c>
      <c r="J525" s="10">
        <v>0</v>
      </c>
      <c r="K525" s="2">
        <v>0</v>
      </c>
      <c r="L525" s="26"/>
    </row>
    <row r="526" spans="1:12" x14ac:dyDescent="0.25">
      <c r="A526" t="s">
        <v>2155</v>
      </c>
      <c r="D526"/>
      <c r="E526" t="s">
        <v>725</v>
      </c>
      <c r="F526" s="2">
        <v>204</v>
      </c>
      <c r="G526" t="s">
        <v>2355</v>
      </c>
      <c r="H526" s="10">
        <v>6</v>
      </c>
      <c r="I526" s="10">
        <v>1</v>
      </c>
      <c r="J526" s="10">
        <v>0</v>
      </c>
      <c r="K526" s="2">
        <v>0</v>
      </c>
      <c r="L526" s="26"/>
    </row>
    <row r="527" spans="1:12" x14ac:dyDescent="0.25">
      <c r="A527" t="s">
        <v>2157</v>
      </c>
      <c r="D527"/>
      <c r="E527" t="s">
        <v>725</v>
      </c>
      <c r="F527" s="2">
        <v>198</v>
      </c>
      <c r="G527" t="s">
        <v>2355</v>
      </c>
      <c r="H527" s="10">
        <v>6</v>
      </c>
      <c r="I527" s="10">
        <v>1</v>
      </c>
      <c r="J527" s="10">
        <v>0</v>
      </c>
      <c r="K527" s="2">
        <v>0</v>
      </c>
      <c r="L527" s="26"/>
    </row>
    <row r="528" spans="1:12" x14ac:dyDescent="0.25">
      <c r="A528" t="s">
        <v>2152</v>
      </c>
      <c r="D528"/>
      <c r="E528" t="s">
        <v>99</v>
      </c>
      <c r="F528" s="2">
        <v>198</v>
      </c>
      <c r="G528" t="s">
        <v>2355</v>
      </c>
      <c r="H528" s="10">
        <v>6</v>
      </c>
      <c r="I528" s="10">
        <v>1</v>
      </c>
      <c r="J528" s="10">
        <v>0</v>
      </c>
      <c r="K528" s="2">
        <v>0</v>
      </c>
      <c r="L528" s="26"/>
    </row>
    <row r="529" spans="1:12" x14ac:dyDescent="0.25">
      <c r="A529" t="s">
        <v>2156</v>
      </c>
      <c r="D529"/>
      <c r="E529" t="s">
        <v>99</v>
      </c>
      <c r="F529" s="2">
        <v>195</v>
      </c>
      <c r="G529" t="s">
        <v>2355</v>
      </c>
      <c r="H529" s="10">
        <v>6</v>
      </c>
      <c r="I529" s="10">
        <v>1</v>
      </c>
      <c r="J529" s="10">
        <v>0</v>
      </c>
      <c r="K529" s="2">
        <v>0</v>
      </c>
      <c r="L529" s="26"/>
    </row>
    <row r="530" spans="1:12" x14ac:dyDescent="0.25">
      <c r="A530" t="s">
        <v>2153</v>
      </c>
      <c r="D530"/>
      <c r="E530" t="s">
        <v>99</v>
      </c>
      <c r="F530" s="2">
        <v>194</v>
      </c>
      <c r="G530" t="s">
        <v>2355</v>
      </c>
      <c r="H530" s="10">
        <v>6</v>
      </c>
      <c r="I530" s="10">
        <v>1</v>
      </c>
      <c r="J530" s="10">
        <v>0</v>
      </c>
      <c r="K530" s="2">
        <v>0</v>
      </c>
      <c r="L530" s="26"/>
    </row>
    <row r="531" spans="1:12" x14ac:dyDescent="0.25">
      <c r="A531" t="s">
        <v>2154</v>
      </c>
      <c r="D531"/>
      <c r="E531" t="s">
        <v>725</v>
      </c>
      <c r="F531" s="2">
        <v>192</v>
      </c>
      <c r="G531" t="s">
        <v>2355</v>
      </c>
      <c r="H531" s="10">
        <v>6</v>
      </c>
      <c r="I531" s="10">
        <v>1</v>
      </c>
      <c r="J531" s="10">
        <v>0</v>
      </c>
      <c r="K531" s="2">
        <v>0</v>
      </c>
      <c r="L531" s="26"/>
    </row>
    <row r="532" spans="1:12" x14ac:dyDescent="0.25">
      <c r="A532" t="s">
        <v>2144</v>
      </c>
      <c r="D532"/>
      <c r="E532" t="s">
        <v>99</v>
      </c>
      <c r="F532" s="2">
        <v>203</v>
      </c>
      <c r="G532" t="s">
        <v>2352</v>
      </c>
      <c r="H532" s="10">
        <v>6</v>
      </c>
      <c r="I532" s="10">
        <v>1</v>
      </c>
      <c r="J532" s="10">
        <v>0</v>
      </c>
      <c r="K532" s="2">
        <v>0</v>
      </c>
      <c r="L532" s="26"/>
    </row>
    <row r="533" spans="1:12" x14ac:dyDescent="0.25">
      <c r="A533" t="s">
        <v>2145</v>
      </c>
      <c r="D533"/>
      <c r="E533" t="s">
        <v>99</v>
      </c>
      <c r="F533" s="2">
        <v>199</v>
      </c>
      <c r="G533" t="s">
        <v>2352</v>
      </c>
      <c r="H533" s="10">
        <v>6</v>
      </c>
      <c r="I533" s="10">
        <v>1</v>
      </c>
      <c r="J533" s="10">
        <v>0</v>
      </c>
      <c r="K533" s="2">
        <v>0</v>
      </c>
      <c r="L533" s="26"/>
    </row>
    <row r="534" spans="1:12" x14ac:dyDescent="0.25">
      <c r="A534" t="s">
        <v>2143</v>
      </c>
      <c r="D534"/>
      <c r="E534" t="s">
        <v>725</v>
      </c>
      <c r="F534" s="2">
        <v>193</v>
      </c>
      <c r="G534" t="s">
        <v>2352</v>
      </c>
      <c r="H534" s="10">
        <v>6</v>
      </c>
      <c r="I534" s="10">
        <v>1</v>
      </c>
      <c r="J534" s="10">
        <v>0</v>
      </c>
      <c r="K534" s="2">
        <v>0</v>
      </c>
      <c r="L534" s="26"/>
    </row>
    <row r="535" spans="1:12" x14ac:dyDescent="0.25">
      <c r="A535" t="s">
        <v>2195</v>
      </c>
      <c r="D535"/>
      <c r="E535" t="s">
        <v>99</v>
      </c>
      <c r="F535" s="2">
        <v>198</v>
      </c>
      <c r="G535" t="s">
        <v>2365</v>
      </c>
      <c r="H535" s="10">
        <v>1</v>
      </c>
      <c r="I535" s="10">
        <v>1</v>
      </c>
      <c r="J535" s="10">
        <v>0</v>
      </c>
      <c r="K535" s="2">
        <v>0</v>
      </c>
      <c r="L535" s="26"/>
    </row>
    <row r="536" spans="1:12" x14ac:dyDescent="0.25">
      <c r="A536" t="s">
        <v>2182</v>
      </c>
      <c r="D536"/>
      <c r="E536" t="s">
        <v>99</v>
      </c>
      <c r="F536" s="2">
        <v>200</v>
      </c>
      <c r="G536" t="s">
        <v>2361</v>
      </c>
      <c r="H536" s="10">
        <v>2</v>
      </c>
      <c r="I536" s="10">
        <v>1</v>
      </c>
      <c r="J536" s="10">
        <v>0</v>
      </c>
      <c r="K536" s="2">
        <v>0</v>
      </c>
      <c r="L536" s="26"/>
    </row>
    <row r="537" spans="1:12" x14ac:dyDescent="0.25">
      <c r="A537" t="s">
        <v>2187</v>
      </c>
      <c r="D537"/>
      <c r="E537" t="s">
        <v>99</v>
      </c>
      <c r="F537" s="2">
        <v>199</v>
      </c>
      <c r="G537" t="s">
        <v>2363</v>
      </c>
      <c r="H537" s="10">
        <v>4</v>
      </c>
      <c r="I537" s="10">
        <v>1</v>
      </c>
      <c r="J537" s="10">
        <v>0</v>
      </c>
      <c r="K537" s="2">
        <v>0</v>
      </c>
      <c r="L537" s="26"/>
    </row>
    <row r="538" spans="1:12" x14ac:dyDescent="0.25">
      <c r="A538" t="s">
        <v>2186</v>
      </c>
      <c r="D538"/>
      <c r="E538" t="s">
        <v>725</v>
      </c>
      <c r="F538" s="2">
        <v>189</v>
      </c>
      <c r="G538" t="s">
        <v>2363</v>
      </c>
      <c r="H538" s="10">
        <v>4</v>
      </c>
      <c r="I538" s="10">
        <v>1</v>
      </c>
      <c r="J538" s="10">
        <v>0</v>
      </c>
      <c r="K538" s="2">
        <v>0</v>
      </c>
      <c r="L538" s="26"/>
    </row>
    <row r="539" spans="1:12" x14ac:dyDescent="0.25">
      <c r="A539" t="s">
        <v>2185</v>
      </c>
      <c r="D539"/>
      <c r="E539" t="s">
        <v>725</v>
      </c>
      <c r="F539" s="2">
        <v>186</v>
      </c>
      <c r="G539" t="s">
        <v>2363</v>
      </c>
      <c r="H539" s="10">
        <v>4</v>
      </c>
      <c r="I539" s="10">
        <v>1</v>
      </c>
      <c r="J539" s="10">
        <v>0</v>
      </c>
      <c r="K539" s="2">
        <v>0</v>
      </c>
      <c r="L539" s="26"/>
    </row>
    <row r="540" spans="1:12" x14ac:dyDescent="0.25">
      <c r="A540" t="s">
        <v>2115</v>
      </c>
      <c r="D540"/>
      <c r="E540" t="s">
        <v>725</v>
      </c>
      <c r="F540" s="2">
        <v>200</v>
      </c>
      <c r="G540" t="s">
        <v>2342</v>
      </c>
      <c r="H540" s="10">
        <v>3</v>
      </c>
      <c r="I540" s="10">
        <v>1</v>
      </c>
      <c r="J540" s="10">
        <v>0</v>
      </c>
      <c r="K540" s="2">
        <v>0</v>
      </c>
      <c r="L540" s="26"/>
    </row>
    <row r="541" spans="1:12" x14ac:dyDescent="0.25">
      <c r="A541" t="s">
        <v>2114</v>
      </c>
      <c r="D541"/>
      <c r="E541" t="s">
        <v>99</v>
      </c>
      <c r="F541" s="2">
        <v>198</v>
      </c>
      <c r="G541" t="s">
        <v>2342</v>
      </c>
      <c r="H541" s="10">
        <v>3</v>
      </c>
      <c r="I541" s="10">
        <v>1</v>
      </c>
      <c r="J541" s="10">
        <v>0</v>
      </c>
      <c r="K541" s="2">
        <v>0</v>
      </c>
      <c r="L541" s="26"/>
    </row>
    <row r="542" spans="1:12" x14ac:dyDescent="0.25">
      <c r="A542" t="s">
        <v>2116</v>
      </c>
      <c r="D542"/>
      <c r="E542" t="s">
        <v>99</v>
      </c>
      <c r="F542" s="2">
        <v>189</v>
      </c>
      <c r="G542" t="s">
        <v>2342</v>
      </c>
      <c r="H542" s="10">
        <v>3</v>
      </c>
      <c r="I542" s="10">
        <v>1</v>
      </c>
      <c r="J542" s="10">
        <v>0</v>
      </c>
      <c r="K542" s="2">
        <v>0</v>
      </c>
      <c r="L542" s="26"/>
    </row>
    <row r="543" spans="1:12" x14ac:dyDescent="0.25">
      <c r="A543" t="s">
        <v>2197</v>
      </c>
      <c r="D543"/>
      <c r="E543" t="s">
        <v>99</v>
      </c>
      <c r="F543" s="2">
        <v>194</v>
      </c>
      <c r="G543" t="s">
        <v>2366</v>
      </c>
      <c r="H543" s="10">
        <v>2</v>
      </c>
      <c r="I543" s="10">
        <v>1</v>
      </c>
      <c r="J543" s="10">
        <v>0</v>
      </c>
      <c r="K543" s="2">
        <v>0</v>
      </c>
      <c r="L543" s="26"/>
    </row>
    <row r="544" spans="1:12" x14ac:dyDescent="0.25">
      <c r="A544" t="s">
        <v>2158</v>
      </c>
      <c r="D544"/>
      <c r="E544" t="s">
        <v>99</v>
      </c>
      <c r="F544" s="2">
        <v>217</v>
      </c>
      <c r="G544" t="s">
        <v>2356</v>
      </c>
      <c r="H544" s="10">
        <v>4</v>
      </c>
      <c r="I544" s="10">
        <v>1</v>
      </c>
      <c r="J544" s="10">
        <v>0</v>
      </c>
      <c r="K544" s="2">
        <v>0</v>
      </c>
      <c r="L544" s="26"/>
    </row>
    <row r="545" spans="1:12" x14ac:dyDescent="0.25">
      <c r="A545" t="s">
        <v>2159</v>
      </c>
      <c r="D545"/>
      <c r="E545" t="s">
        <v>725</v>
      </c>
      <c r="F545" s="2">
        <v>198</v>
      </c>
      <c r="G545" t="s">
        <v>2356</v>
      </c>
      <c r="H545" s="10">
        <v>4</v>
      </c>
      <c r="I545" s="10">
        <v>1</v>
      </c>
      <c r="J545" s="10">
        <v>0</v>
      </c>
      <c r="K545" s="2">
        <v>0</v>
      </c>
      <c r="L545" s="26"/>
    </row>
    <row r="546" spans="1:12" x14ac:dyDescent="0.25">
      <c r="A546" t="s">
        <v>2161</v>
      </c>
      <c r="D546"/>
      <c r="E546" t="s">
        <v>99</v>
      </c>
      <c r="F546" s="2">
        <v>196</v>
      </c>
      <c r="G546" t="s">
        <v>2356</v>
      </c>
      <c r="H546" s="10">
        <v>4</v>
      </c>
      <c r="I546" s="10">
        <v>1</v>
      </c>
      <c r="J546" s="10">
        <v>0</v>
      </c>
      <c r="K546" s="2">
        <v>0</v>
      </c>
      <c r="L546" s="26"/>
    </row>
    <row r="547" spans="1:12" x14ac:dyDescent="0.25">
      <c r="A547" t="s">
        <v>2160</v>
      </c>
      <c r="D547"/>
      <c r="E547" t="s">
        <v>725</v>
      </c>
      <c r="F547" s="2">
        <v>189</v>
      </c>
      <c r="G547" t="s">
        <v>2356</v>
      </c>
      <c r="H547" s="10">
        <v>4</v>
      </c>
      <c r="I547" s="10">
        <v>1</v>
      </c>
      <c r="J547" s="10">
        <v>0</v>
      </c>
      <c r="K547" s="2">
        <v>0</v>
      </c>
      <c r="L547" s="26"/>
    </row>
    <row r="548" spans="1:12" x14ac:dyDescent="0.25">
      <c r="A548" t="s">
        <v>2192</v>
      </c>
      <c r="D548"/>
      <c r="E548" t="s">
        <v>725</v>
      </c>
      <c r="F548" s="2">
        <v>211</v>
      </c>
      <c r="G548" t="s">
        <v>2364</v>
      </c>
      <c r="H548" s="10">
        <v>6</v>
      </c>
      <c r="I548" s="10">
        <v>1</v>
      </c>
      <c r="J548" s="10">
        <v>0</v>
      </c>
      <c r="K548" s="2">
        <v>0</v>
      </c>
      <c r="L548" s="26"/>
    </row>
    <row r="549" spans="1:12" x14ac:dyDescent="0.25">
      <c r="A549" t="s">
        <v>2193</v>
      </c>
      <c r="D549"/>
      <c r="E549" t="s">
        <v>2349</v>
      </c>
      <c r="F549" s="2">
        <v>198</v>
      </c>
      <c r="G549" t="s">
        <v>2364</v>
      </c>
      <c r="H549" s="10">
        <v>6</v>
      </c>
      <c r="I549" s="10">
        <v>1</v>
      </c>
      <c r="J549" s="10">
        <v>0</v>
      </c>
      <c r="K549" s="2">
        <v>0</v>
      </c>
      <c r="L549" s="26"/>
    </row>
    <row r="550" spans="1:12" x14ac:dyDescent="0.25">
      <c r="A550" t="s">
        <v>2190</v>
      </c>
      <c r="D550"/>
      <c r="E550" t="s">
        <v>99</v>
      </c>
      <c r="F550" s="2">
        <v>194</v>
      </c>
      <c r="G550" t="s">
        <v>2364</v>
      </c>
      <c r="H550" s="10">
        <v>6</v>
      </c>
      <c r="I550" s="10">
        <v>1</v>
      </c>
      <c r="J550" s="10">
        <v>0</v>
      </c>
      <c r="K550" s="2">
        <v>0</v>
      </c>
      <c r="L550" s="26"/>
    </row>
    <row r="551" spans="1:12" x14ac:dyDescent="0.25">
      <c r="A551" t="s">
        <v>2191</v>
      </c>
      <c r="D551"/>
      <c r="E551" t="s">
        <v>725</v>
      </c>
      <c r="F551" s="2">
        <v>192</v>
      </c>
      <c r="G551" t="s">
        <v>2364</v>
      </c>
      <c r="H551" s="10">
        <v>6</v>
      </c>
      <c r="I551" s="10">
        <v>1</v>
      </c>
      <c r="J551" s="10">
        <v>0</v>
      </c>
      <c r="K551" s="2">
        <v>0</v>
      </c>
      <c r="L551" s="26"/>
    </row>
    <row r="552" spans="1:12" x14ac:dyDescent="0.25">
      <c r="A552" t="s">
        <v>2194</v>
      </c>
      <c r="D552"/>
      <c r="E552" t="s">
        <v>99</v>
      </c>
      <c r="F552" s="2">
        <v>190</v>
      </c>
      <c r="G552" t="s">
        <v>2364</v>
      </c>
      <c r="H552" s="10">
        <v>6</v>
      </c>
      <c r="I552" s="10">
        <v>1</v>
      </c>
      <c r="J552" s="10">
        <v>0</v>
      </c>
      <c r="K552" s="2">
        <v>0</v>
      </c>
      <c r="L552" s="26"/>
    </row>
    <row r="553" spans="1:12" x14ac:dyDescent="0.25">
      <c r="A553" t="s">
        <v>2189</v>
      </c>
      <c r="D553"/>
      <c r="E553" t="s">
        <v>725</v>
      </c>
      <c r="F553" s="2">
        <v>186</v>
      </c>
      <c r="G553" t="s">
        <v>2364</v>
      </c>
      <c r="H553" s="10">
        <v>6</v>
      </c>
      <c r="I553" s="10">
        <v>1</v>
      </c>
      <c r="J553" s="10">
        <v>0</v>
      </c>
      <c r="K553" s="2">
        <v>0</v>
      </c>
      <c r="L553" s="26"/>
    </row>
    <row r="554" spans="1:12" x14ac:dyDescent="0.25">
      <c r="A554" t="s">
        <v>2179</v>
      </c>
      <c r="D554"/>
      <c r="E554" t="s">
        <v>99</v>
      </c>
      <c r="F554" s="2">
        <v>199</v>
      </c>
      <c r="G554" t="s">
        <v>2360</v>
      </c>
      <c r="H554" s="10">
        <v>2</v>
      </c>
      <c r="I554" s="10">
        <v>1</v>
      </c>
      <c r="J554" s="10">
        <v>0</v>
      </c>
      <c r="K554" s="2">
        <v>0</v>
      </c>
      <c r="L554" s="26"/>
    </row>
    <row r="555" spans="1:12" x14ac:dyDescent="0.25">
      <c r="A555" t="s">
        <v>2118</v>
      </c>
      <c r="D555"/>
      <c r="E555" t="s">
        <v>99</v>
      </c>
      <c r="F555" s="2">
        <v>198</v>
      </c>
      <c r="G555" t="s">
        <v>2344</v>
      </c>
      <c r="H555" s="10">
        <v>2</v>
      </c>
      <c r="I555" s="10">
        <v>1</v>
      </c>
      <c r="J555" s="10">
        <v>0</v>
      </c>
      <c r="K555" s="2">
        <v>0</v>
      </c>
      <c r="L555" s="26"/>
    </row>
    <row r="556" spans="1:12" x14ac:dyDescent="0.25">
      <c r="A556" t="s">
        <v>2149</v>
      </c>
      <c r="D556"/>
      <c r="E556" t="s">
        <v>99</v>
      </c>
      <c r="F556" s="2">
        <v>208</v>
      </c>
      <c r="G556" t="s">
        <v>2353</v>
      </c>
      <c r="H556" s="10">
        <v>1</v>
      </c>
      <c r="I556" s="10">
        <v>1</v>
      </c>
      <c r="J556" s="10">
        <v>0</v>
      </c>
      <c r="K556" s="2">
        <v>0</v>
      </c>
      <c r="L556" s="26"/>
    </row>
    <row r="557" spans="1:12" x14ac:dyDescent="0.25">
      <c r="A557" t="s">
        <v>2139</v>
      </c>
      <c r="D557"/>
      <c r="E557" t="s">
        <v>2349</v>
      </c>
      <c r="F557" s="2">
        <v>213</v>
      </c>
      <c r="G557" t="s">
        <v>2350</v>
      </c>
      <c r="H557" s="10">
        <v>3</v>
      </c>
      <c r="I557" s="10">
        <v>1</v>
      </c>
      <c r="J557" s="10">
        <v>0</v>
      </c>
      <c r="K557" s="2">
        <v>0</v>
      </c>
      <c r="L557" s="26"/>
    </row>
    <row r="558" spans="1:12" x14ac:dyDescent="0.25">
      <c r="A558" t="s">
        <v>2141</v>
      </c>
      <c r="D558"/>
      <c r="E558" t="s">
        <v>99</v>
      </c>
      <c r="F558" s="2">
        <v>203</v>
      </c>
      <c r="G558" t="s">
        <v>2350</v>
      </c>
      <c r="H558" s="10">
        <v>3</v>
      </c>
      <c r="I558" s="10">
        <v>1</v>
      </c>
      <c r="J558" s="10">
        <v>0</v>
      </c>
      <c r="K558" s="2">
        <v>0</v>
      </c>
      <c r="L558" s="26"/>
    </row>
    <row r="559" spans="1:12" x14ac:dyDescent="0.25">
      <c r="A559" t="s">
        <v>2140</v>
      </c>
      <c r="D559"/>
      <c r="E559" t="s">
        <v>99</v>
      </c>
      <c r="F559" s="2">
        <v>202</v>
      </c>
      <c r="G559" t="s">
        <v>2350</v>
      </c>
      <c r="H559" s="10">
        <v>3</v>
      </c>
      <c r="I559" s="10">
        <v>1</v>
      </c>
      <c r="J559" s="10">
        <v>0</v>
      </c>
      <c r="K559" s="2">
        <v>0</v>
      </c>
      <c r="L559" s="26"/>
    </row>
    <row r="560" spans="1:12" x14ac:dyDescent="0.25">
      <c r="A560" t="s">
        <v>2136</v>
      </c>
      <c r="D560"/>
      <c r="E560" t="s">
        <v>725</v>
      </c>
      <c r="F560" s="2">
        <v>217</v>
      </c>
      <c r="G560" t="s">
        <v>2348</v>
      </c>
      <c r="H560" s="10">
        <v>5</v>
      </c>
      <c r="I560" s="10">
        <v>1</v>
      </c>
      <c r="J560" s="10">
        <v>0</v>
      </c>
      <c r="K560" s="2">
        <v>0</v>
      </c>
      <c r="L560" s="26"/>
    </row>
    <row r="561" spans="1:12" x14ac:dyDescent="0.25">
      <c r="A561" t="s">
        <v>2134</v>
      </c>
      <c r="D561"/>
      <c r="E561" t="s">
        <v>725</v>
      </c>
      <c r="F561" s="2">
        <v>212</v>
      </c>
      <c r="G561" t="s">
        <v>2348</v>
      </c>
      <c r="H561" s="10">
        <v>5</v>
      </c>
      <c r="I561" s="10">
        <v>1</v>
      </c>
      <c r="J561" s="10">
        <v>0</v>
      </c>
      <c r="K561" s="2">
        <v>0</v>
      </c>
      <c r="L561" s="26"/>
    </row>
    <row r="562" spans="1:12" x14ac:dyDescent="0.25">
      <c r="A562" t="s">
        <v>2137</v>
      </c>
      <c r="D562"/>
      <c r="E562" t="s">
        <v>99</v>
      </c>
      <c r="F562" s="2">
        <v>200</v>
      </c>
      <c r="G562" t="s">
        <v>2348</v>
      </c>
      <c r="H562" s="10">
        <v>5</v>
      </c>
      <c r="I562" s="10">
        <v>1</v>
      </c>
      <c r="J562" s="10">
        <v>0</v>
      </c>
      <c r="K562" s="2">
        <v>0</v>
      </c>
      <c r="L562" s="26"/>
    </row>
    <row r="563" spans="1:12" x14ac:dyDescent="0.25">
      <c r="A563" t="s">
        <v>2135</v>
      </c>
      <c r="D563"/>
      <c r="E563" t="s">
        <v>725</v>
      </c>
      <c r="F563" s="2">
        <v>195</v>
      </c>
      <c r="G563" t="s">
        <v>2348</v>
      </c>
      <c r="H563" s="10">
        <v>5</v>
      </c>
      <c r="I563" s="10">
        <v>1</v>
      </c>
      <c r="J563" s="10">
        <v>0</v>
      </c>
      <c r="K563" s="2">
        <v>0</v>
      </c>
      <c r="L563" s="26"/>
    </row>
    <row r="564" spans="1:12" x14ac:dyDescent="0.25">
      <c r="A564" t="s">
        <v>2138</v>
      </c>
      <c r="D564"/>
      <c r="E564" t="s">
        <v>725</v>
      </c>
      <c r="F564" s="2">
        <v>191</v>
      </c>
      <c r="G564" t="s">
        <v>2348</v>
      </c>
      <c r="H564" s="10">
        <v>5</v>
      </c>
      <c r="I564" s="10">
        <v>1</v>
      </c>
      <c r="J564" s="10">
        <v>0</v>
      </c>
      <c r="K564" s="2">
        <v>0</v>
      </c>
      <c r="L564" s="26"/>
    </row>
    <row r="565" spans="1:12" x14ac:dyDescent="0.25">
      <c r="A565" t="s">
        <v>2171</v>
      </c>
      <c r="D565"/>
      <c r="E565" t="s">
        <v>725</v>
      </c>
      <c r="F565" s="2">
        <v>211</v>
      </c>
      <c r="G565" t="s">
        <v>2358</v>
      </c>
      <c r="H565" s="10">
        <v>7</v>
      </c>
      <c r="I565" s="10">
        <v>1</v>
      </c>
      <c r="J565" s="10">
        <v>0</v>
      </c>
      <c r="K565" s="2">
        <v>0</v>
      </c>
      <c r="L565" s="26"/>
    </row>
    <row r="566" spans="1:12" x14ac:dyDescent="0.25">
      <c r="A566" t="s">
        <v>2170</v>
      </c>
      <c r="D566"/>
      <c r="E566" t="s">
        <v>99</v>
      </c>
      <c r="F566" s="2">
        <v>210</v>
      </c>
      <c r="G566" t="s">
        <v>2358</v>
      </c>
      <c r="H566" s="10">
        <v>7</v>
      </c>
      <c r="I566" s="10">
        <v>1</v>
      </c>
      <c r="J566" s="10">
        <v>0</v>
      </c>
      <c r="K566" s="2">
        <v>0</v>
      </c>
      <c r="L566" s="26"/>
    </row>
    <row r="567" spans="1:12" x14ac:dyDescent="0.25">
      <c r="A567" t="s">
        <v>2169</v>
      </c>
      <c r="D567"/>
      <c r="E567" t="s">
        <v>99</v>
      </c>
      <c r="F567" s="2">
        <v>197</v>
      </c>
      <c r="G567" t="s">
        <v>2358</v>
      </c>
      <c r="H567" s="10">
        <v>7</v>
      </c>
      <c r="I567" s="10">
        <v>1</v>
      </c>
      <c r="J567" s="10">
        <v>0</v>
      </c>
      <c r="K567" s="2">
        <v>0</v>
      </c>
      <c r="L567" s="26"/>
    </row>
    <row r="568" spans="1:12" x14ac:dyDescent="0.25">
      <c r="A568" t="s">
        <v>2172</v>
      </c>
      <c r="D568"/>
      <c r="E568" t="s">
        <v>725</v>
      </c>
      <c r="F568" s="2">
        <v>195</v>
      </c>
      <c r="G568" t="s">
        <v>2358</v>
      </c>
      <c r="H568" s="10">
        <v>7</v>
      </c>
      <c r="I568" s="10">
        <v>1</v>
      </c>
      <c r="J568" s="10">
        <v>0</v>
      </c>
      <c r="K568" s="2">
        <v>0</v>
      </c>
      <c r="L568" s="26"/>
    </row>
    <row r="569" spans="1:12" x14ac:dyDescent="0.25">
      <c r="A569" t="s">
        <v>2167</v>
      </c>
      <c r="D569"/>
      <c r="E569" t="s">
        <v>99</v>
      </c>
      <c r="F569" s="2">
        <v>194</v>
      </c>
      <c r="G569" t="s">
        <v>2358</v>
      </c>
      <c r="H569" s="10">
        <v>7</v>
      </c>
      <c r="I569" s="10">
        <v>1</v>
      </c>
      <c r="J569" s="10">
        <v>0</v>
      </c>
      <c r="K569" s="2">
        <v>0</v>
      </c>
      <c r="L569" s="26"/>
    </row>
    <row r="570" spans="1:12" x14ac:dyDescent="0.25">
      <c r="A570" t="s">
        <v>2173</v>
      </c>
      <c r="D570"/>
      <c r="E570" t="s">
        <v>725</v>
      </c>
      <c r="F570" s="2">
        <v>192</v>
      </c>
      <c r="G570" t="s">
        <v>2358</v>
      </c>
      <c r="H570" s="10">
        <v>7</v>
      </c>
      <c r="I570" s="10">
        <v>1</v>
      </c>
      <c r="J570" s="10">
        <v>0</v>
      </c>
      <c r="K570" s="2">
        <v>0</v>
      </c>
      <c r="L570" s="26"/>
    </row>
    <row r="571" spans="1:12" x14ac:dyDescent="0.25">
      <c r="A571" t="s">
        <v>2168</v>
      </c>
      <c r="D571"/>
      <c r="E571" t="s">
        <v>725</v>
      </c>
      <c r="F571" s="2">
        <v>191</v>
      </c>
      <c r="G571" t="s">
        <v>2358</v>
      </c>
      <c r="H571" s="10">
        <v>7</v>
      </c>
      <c r="I571" s="10">
        <v>1</v>
      </c>
      <c r="J571" s="10">
        <v>0</v>
      </c>
      <c r="K571" s="2">
        <v>0</v>
      </c>
      <c r="L571" s="26"/>
    </row>
    <row r="572" spans="1:12" x14ac:dyDescent="0.25">
      <c r="A572" t="s">
        <v>2124</v>
      </c>
      <c r="D572"/>
      <c r="E572" t="s">
        <v>725</v>
      </c>
      <c r="F572" s="2">
        <v>211</v>
      </c>
      <c r="G572" t="s">
        <v>2346</v>
      </c>
      <c r="H572" s="10">
        <v>7</v>
      </c>
      <c r="I572" s="10">
        <v>1</v>
      </c>
      <c r="J572" s="10">
        <v>0</v>
      </c>
      <c r="K572" s="2">
        <v>0</v>
      </c>
      <c r="L572" s="26"/>
    </row>
    <row r="573" spans="1:12" x14ac:dyDescent="0.25">
      <c r="A573" t="s">
        <v>2126</v>
      </c>
      <c r="D573"/>
      <c r="E573" t="s">
        <v>99</v>
      </c>
      <c r="F573" s="2">
        <v>210</v>
      </c>
      <c r="G573" t="s">
        <v>2346</v>
      </c>
      <c r="H573" s="10">
        <v>7</v>
      </c>
      <c r="I573" s="10">
        <v>1</v>
      </c>
      <c r="J573" s="10">
        <v>0</v>
      </c>
      <c r="K573" s="2">
        <v>0</v>
      </c>
      <c r="L573" s="26"/>
    </row>
    <row r="574" spans="1:12" x14ac:dyDescent="0.25">
      <c r="A574" t="s">
        <v>2125</v>
      </c>
      <c r="D574"/>
      <c r="E574" t="s">
        <v>725</v>
      </c>
      <c r="F574" s="2">
        <v>196</v>
      </c>
      <c r="G574" t="s">
        <v>2346</v>
      </c>
      <c r="H574" s="10">
        <v>7</v>
      </c>
      <c r="I574" s="10">
        <v>1</v>
      </c>
      <c r="J574" s="10">
        <v>0</v>
      </c>
      <c r="K574" s="2">
        <v>0</v>
      </c>
      <c r="L574" s="26"/>
    </row>
    <row r="575" spans="1:12" x14ac:dyDescent="0.25">
      <c r="A575" t="s">
        <v>2128</v>
      </c>
      <c r="D575"/>
      <c r="E575" t="s">
        <v>725</v>
      </c>
      <c r="F575" s="2">
        <v>195</v>
      </c>
      <c r="G575" t="s">
        <v>2346</v>
      </c>
      <c r="H575" s="10">
        <v>7</v>
      </c>
      <c r="I575" s="10">
        <v>1</v>
      </c>
      <c r="J575" s="10">
        <v>0</v>
      </c>
      <c r="K575" s="2">
        <v>0</v>
      </c>
      <c r="L575" s="26"/>
    </row>
    <row r="576" spans="1:12" x14ac:dyDescent="0.25">
      <c r="A576" t="s">
        <v>2129</v>
      </c>
      <c r="D576"/>
      <c r="E576" t="s">
        <v>99</v>
      </c>
      <c r="F576" s="2">
        <v>194</v>
      </c>
      <c r="G576" t="s">
        <v>2346</v>
      </c>
      <c r="H576" s="10">
        <v>7</v>
      </c>
      <c r="I576" s="10">
        <v>1</v>
      </c>
      <c r="J576" s="10">
        <v>0</v>
      </c>
      <c r="K576" s="2">
        <v>0</v>
      </c>
      <c r="L576" s="26"/>
    </row>
    <row r="577" spans="1:12" x14ac:dyDescent="0.25">
      <c r="A577" t="s">
        <v>2130</v>
      </c>
      <c r="D577"/>
      <c r="E577" t="s">
        <v>725</v>
      </c>
      <c r="F577" s="2">
        <v>191</v>
      </c>
      <c r="G577" t="s">
        <v>2346</v>
      </c>
      <c r="H577" s="10">
        <v>7</v>
      </c>
      <c r="I577" s="10">
        <v>1</v>
      </c>
      <c r="J577" s="10">
        <v>0</v>
      </c>
      <c r="K577" s="2">
        <v>0</v>
      </c>
      <c r="L577" s="26"/>
    </row>
    <row r="578" spans="1:12" x14ac:dyDescent="0.25">
      <c r="A578" t="s">
        <v>2127</v>
      </c>
      <c r="D578"/>
      <c r="E578" t="s">
        <v>725</v>
      </c>
      <c r="F578" s="2">
        <v>191</v>
      </c>
      <c r="G578" t="s">
        <v>2346</v>
      </c>
      <c r="H578" s="10">
        <v>7</v>
      </c>
      <c r="I578" s="10">
        <v>1</v>
      </c>
      <c r="J578" s="10">
        <v>0</v>
      </c>
      <c r="K578" s="2">
        <v>0</v>
      </c>
      <c r="L578" s="26"/>
    </row>
    <row r="579" spans="1:12" x14ac:dyDescent="0.25">
      <c r="A579" t="s">
        <v>2176</v>
      </c>
      <c r="D579"/>
      <c r="E579" t="s">
        <v>725</v>
      </c>
      <c r="F579" s="2">
        <v>197</v>
      </c>
      <c r="G579" t="s">
        <v>2359</v>
      </c>
      <c r="H579" s="10">
        <v>5</v>
      </c>
      <c r="I579" s="10">
        <v>1</v>
      </c>
      <c r="J579" s="10">
        <v>0</v>
      </c>
      <c r="K579" s="2">
        <v>0</v>
      </c>
      <c r="L579" s="26"/>
    </row>
    <row r="580" spans="1:12" x14ac:dyDescent="0.25">
      <c r="A580" t="s">
        <v>2174</v>
      </c>
      <c r="D580"/>
      <c r="E580" t="s">
        <v>99</v>
      </c>
      <c r="F580" s="2">
        <v>195</v>
      </c>
      <c r="G580" t="s">
        <v>2359</v>
      </c>
      <c r="H580" s="10">
        <v>5</v>
      </c>
      <c r="I580" s="10">
        <v>1</v>
      </c>
      <c r="J580" s="10">
        <v>0</v>
      </c>
      <c r="K580" s="2">
        <v>0</v>
      </c>
      <c r="L580" s="26"/>
    </row>
    <row r="581" spans="1:12" x14ac:dyDescent="0.25">
      <c r="A581" t="s">
        <v>2175</v>
      </c>
      <c r="D581"/>
      <c r="E581" t="s">
        <v>99</v>
      </c>
      <c r="F581" s="2">
        <v>187</v>
      </c>
      <c r="G581" t="s">
        <v>2359</v>
      </c>
      <c r="H581" s="10">
        <v>5</v>
      </c>
      <c r="I581" s="10">
        <v>1</v>
      </c>
      <c r="J581" s="10">
        <v>0</v>
      </c>
      <c r="K581" s="2">
        <v>0</v>
      </c>
      <c r="L581" s="26"/>
    </row>
    <row r="582" spans="1:12" x14ac:dyDescent="0.25">
      <c r="A582" t="s">
        <v>2178</v>
      </c>
      <c r="D582"/>
      <c r="E582" t="s">
        <v>725</v>
      </c>
      <c r="F582" s="2">
        <v>185</v>
      </c>
      <c r="G582" t="s">
        <v>2359</v>
      </c>
      <c r="H582" s="10">
        <v>5</v>
      </c>
      <c r="I582" s="10">
        <v>1</v>
      </c>
      <c r="J582" s="10">
        <v>0</v>
      </c>
      <c r="K582" s="2">
        <v>0</v>
      </c>
      <c r="L582" s="26"/>
    </row>
    <row r="583" spans="1:12" x14ac:dyDescent="0.25">
      <c r="A583" t="s">
        <v>2184</v>
      </c>
      <c r="D583"/>
      <c r="E583" t="s">
        <v>99</v>
      </c>
      <c r="F583" s="2">
        <v>194</v>
      </c>
      <c r="G583" t="s">
        <v>2362</v>
      </c>
      <c r="H583" s="10">
        <v>2</v>
      </c>
      <c r="I583" s="10">
        <v>1</v>
      </c>
      <c r="J583" s="10">
        <v>0</v>
      </c>
      <c r="K583" s="2">
        <v>0</v>
      </c>
      <c r="L583" s="26"/>
    </row>
    <row r="584" spans="1:12" x14ac:dyDescent="0.25">
      <c r="A584" t="s">
        <v>2183</v>
      </c>
      <c r="D584"/>
      <c r="E584" t="s">
        <v>2349</v>
      </c>
      <c r="F584" s="2">
        <v>189</v>
      </c>
      <c r="G584" t="s">
        <v>2362</v>
      </c>
      <c r="H584" s="10">
        <v>2</v>
      </c>
      <c r="I584" s="10">
        <v>1</v>
      </c>
      <c r="J584" s="10">
        <v>0</v>
      </c>
      <c r="K584" s="2">
        <v>0</v>
      </c>
      <c r="L584" s="26"/>
    </row>
    <row r="585" spans="1:12" x14ac:dyDescent="0.25">
      <c r="A585" t="s">
        <v>2106</v>
      </c>
      <c r="D585"/>
      <c r="E585" t="s">
        <v>99</v>
      </c>
      <c r="F585" s="2">
        <v>198</v>
      </c>
      <c r="G585" t="s">
        <v>2341</v>
      </c>
      <c r="H585" s="10">
        <v>10</v>
      </c>
      <c r="I585" s="10">
        <v>1</v>
      </c>
      <c r="J585" s="10">
        <v>0</v>
      </c>
      <c r="K585" s="2">
        <v>0</v>
      </c>
      <c r="L585" s="26"/>
    </row>
    <row r="586" spans="1:12" x14ac:dyDescent="0.25">
      <c r="A586" t="s">
        <v>2113</v>
      </c>
      <c r="D586"/>
      <c r="E586" t="s">
        <v>725</v>
      </c>
      <c r="F586" s="2">
        <v>192</v>
      </c>
      <c r="G586" t="s">
        <v>2341</v>
      </c>
      <c r="H586" s="10">
        <v>10</v>
      </c>
      <c r="I586" s="10">
        <v>1</v>
      </c>
      <c r="J586" s="10">
        <v>0</v>
      </c>
      <c r="K586" s="2">
        <v>0</v>
      </c>
      <c r="L586" s="26"/>
    </row>
    <row r="587" spans="1:12" x14ac:dyDescent="0.25">
      <c r="A587" t="s">
        <v>2111</v>
      </c>
      <c r="D587"/>
      <c r="E587" t="s">
        <v>725</v>
      </c>
      <c r="F587" s="2">
        <v>192</v>
      </c>
      <c r="G587" t="s">
        <v>2341</v>
      </c>
      <c r="H587" s="10">
        <v>10</v>
      </c>
      <c r="I587" s="10">
        <v>1</v>
      </c>
      <c r="J587" s="10">
        <v>0</v>
      </c>
      <c r="K587" s="2">
        <v>0</v>
      </c>
      <c r="L587" s="26"/>
    </row>
    <row r="588" spans="1:12" x14ac:dyDescent="0.25">
      <c r="A588" t="s">
        <v>2108</v>
      </c>
      <c r="D588"/>
      <c r="E588" t="s">
        <v>99</v>
      </c>
      <c r="F588" s="2">
        <v>191</v>
      </c>
      <c r="G588" t="s">
        <v>2341</v>
      </c>
      <c r="H588" s="10">
        <v>10</v>
      </c>
      <c r="I588" s="10">
        <v>1</v>
      </c>
      <c r="J588" s="10">
        <v>0</v>
      </c>
      <c r="K588" s="2">
        <v>0</v>
      </c>
      <c r="L588" s="26"/>
    </row>
    <row r="589" spans="1:12" x14ac:dyDescent="0.25">
      <c r="A589" t="s">
        <v>2112</v>
      </c>
      <c r="D589"/>
      <c r="E589" t="s">
        <v>725</v>
      </c>
      <c r="F589" s="2">
        <v>190</v>
      </c>
      <c r="G589" t="s">
        <v>2341</v>
      </c>
      <c r="H589" s="10">
        <v>10</v>
      </c>
      <c r="I589" s="10">
        <v>1</v>
      </c>
      <c r="J589" s="10">
        <v>0</v>
      </c>
      <c r="K589" s="2">
        <v>0</v>
      </c>
      <c r="L589" s="26"/>
    </row>
    <row r="590" spans="1:12" x14ac:dyDescent="0.25">
      <c r="A590" t="s">
        <v>2104</v>
      </c>
      <c r="D590"/>
      <c r="E590" t="s">
        <v>99</v>
      </c>
      <c r="F590" s="2">
        <v>188</v>
      </c>
      <c r="G590" t="s">
        <v>2341</v>
      </c>
      <c r="H590" s="10">
        <v>10</v>
      </c>
      <c r="I590" s="10">
        <v>1</v>
      </c>
      <c r="J590" s="10">
        <v>0</v>
      </c>
      <c r="K590" s="2">
        <v>0</v>
      </c>
      <c r="L590" s="26"/>
    </row>
    <row r="591" spans="1:12" x14ac:dyDescent="0.25">
      <c r="A591" t="s">
        <v>2107</v>
      </c>
      <c r="D591"/>
      <c r="E591" t="s">
        <v>99</v>
      </c>
      <c r="F591" s="2">
        <v>187</v>
      </c>
      <c r="G591" t="s">
        <v>2341</v>
      </c>
      <c r="H591" s="10">
        <v>10</v>
      </c>
      <c r="I591" s="10">
        <v>1</v>
      </c>
      <c r="J591" s="10">
        <v>0</v>
      </c>
      <c r="K591" s="2">
        <v>0</v>
      </c>
      <c r="L591" s="26"/>
    </row>
    <row r="592" spans="1:12" x14ac:dyDescent="0.25">
      <c r="A592" t="s">
        <v>2110</v>
      </c>
      <c r="D592"/>
      <c r="E592" t="s">
        <v>725</v>
      </c>
      <c r="F592" s="2">
        <v>186</v>
      </c>
      <c r="G592" t="s">
        <v>2341</v>
      </c>
      <c r="H592" s="10">
        <v>10</v>
      </c>
      <c r="I592" s="10">
        <v>1</v>
      </c>
      <c r="J592" s="10">
        <v>0</v>
      </c>
      <c r="K592" s="2">
        <v>0</v>
      </c>
      <c r="L592" s="26"/>
    </row>
    <row r="593" spans="1:12" x14ac:dyDescent="0.25">
      <c r="A593" t="s">
        <v>2105</v>
      </c>
      <c r="D593"/>
      <c r="E593" t="s">
        <v>725</v>
      </c>
      <c r="F593" s="2">
        <v>185</v>
      </c>
      <c r="G593" t="s">
        <v>2341</v>
      </c>
      <c r="H593" s="10">
        <v>10</v>
      </c>
      <c r="I593" s="10">
        <v>1</v>
      </c>
      <c r="J593" s="10">
        <v>0</v>
      </c>
      <c r="K593" s="2">
        <v>0</v>
      </c>
      <c r="L593" s="26"/>
    </row>
    <row r="594" spans="1:12" x14ac:dyDescent="0.25">
      <c r="A594" t="s">
        <v>2109</v>
      </c>
      <c r="D594"/>
      <c r="E594" t="s">
        <v>725</v>
      </c>
      <c r="F594" s="2">
        <v>181</v>
      </c>
      <c r="G594" t="s">
        <v>2341</v>
      </c>
      <c r="H594" s="10">
        <v>10</v>
      </c>
      <c r="I594" s="10">
        <v>1</v>
      </c>
      <c r="J594" s="10">
        <v>0</v>
      </c>
      <c r="K594" s="2">
        <v>0</v>
      </c>
      <c r="L594" s="26"/>
    </row>
    <row r="595" spans="1:12" x14ac:dyDescent="0.25">
      <c r="A595" t="s">
        <v>2213</v>
      </c>
      <c r="D595"/>
      <c r="E595" t="s">
        <v>588</v>
      </c>
      <c r="F595" s="2">
        <v>201</v>
      </c>
      <c r="G595" t="s">
        <v>2368</v>
      </c>
      <c r="H595" s="10">
        <v>2</v>
      </c>
      <c r="I595" s="10">
        <v>1</v>
      </c>
      <c r="J595" s="10">
        <v>0</v>
      </c>
      <c r="K595" s="2">
        <v>0</v>
      </c>
      <c r="L595" s="26"/>
    </row>
    <row r="596" spans="1:12" x14ac:dyDescent="0.25">
      <c r="A596" t="s">
        <v>2164</v>
      </c>
      <c r="D596"/>
      <c r="E596" t="s">
        <v>2349</v>
      </c>
      <c r="F596" s="2">
        <v>197</v>
      </c>
      <c r="G596" t="s">
        <v>2357</v>
      </c>
      <c r="H596" s="10">
        <v>4</v>
      </c>
      <c r="I596" s="10">
        <v>1</v>
      </c>
      <c r="J596" s="10">
        <v>0</v>
      </c>
      <c r="K596" s="2">
        <v>0</v>
      </c>
      <c r="L596" s="26"/>
    </row>
    <row r="597" spans="1:12" x14ac:dyDescent="0.25">
      <c r="A597" t="s">
        <v>2165</v>
      </c>
      <c r="D597"/>
      <c r="E597" t="s">
        <v>2349</v>
      </c>
      <c r="F597" s="2">
        <v>195</v>
      </c>
      <c r="G597" t="s">
        <v>2357</v>
      </c>
      <c r="H597" s="10">
        <v>4</v>
      </c>
      <c r="I597" s="10">
        <v>1</v>
      </c>
      <c r="J597" s="10">
        <v>0</v>
      </c>
      <c r="K597" s="2">
        <v>0</v>
      </c>
      <c r="L597" s="26"/>
    </row>
    <row r="598" spans="1:12" x14ac:dyDescent="0.25">
      <c r="A598" t="s">
        <v>2166</v>
      </c>
      <c r="D598"/>
      <c r="E598" t="s">
        <v>99</v>
      </c>
      <c r="F598" s="2">
        <v>190</v>
      </c>
      <c r="G598" t="s">
        <v>2357</v>
      </c>
      <c r="H598" s="10">
        <v>4</v>
      </c>
      <c r="I598" s="10">
        <v>1</v>
      </c>
      <c r="J598" s="10">
        <v>0</v>
      </c>
      <c r="K598" s="2">
        <v>0</v>
      </c>
      <c r="L598" s="26"/>
    </row>
    <row r="599" spans="1:12" x14ac:dyDescent="0.25">
      <c r="A599" t="s">
        <v>2163</v>
      </c>
      <c r="D599"/>
      <c r="E599" t="s">
        <v>99</v>
      </c>
      <c r="F599" s="2">
        <v>174</v>
      </c>
      <c r="G599" t="s">
        <v>2357</v>
      </c>
      <c r="H599" s="10">
        <v>4</v>
      </c>
      <c r="I599" s="10">
        <v>1</v>
      </c>
      <c r="J599" s="10">
        <v>0</v>
      </c>
      <c r="K599" s="2">
        <v>0</v>
      </c>
      <c r="L599" s="26"/>
    </row>
    <row r="600" spans="1:12" x14ac:dyDescent="0.25">
      <c r="A600" t="s">
        <v>2150</v>
      </c>
      <c r="D600"/>
      <c r="E600" t="s">
        <v>2349</v>
      </c>
      <c r="F600" s="2">
        <v>197</v>
      </c>
      <c r="G600" t="s">
        <v>2354</v>
      </c>
      <c r="H600" s="10">
        <v>2</v>
      </c>
      <c r="I600" s="10">
        <v>1</v>
      </c>
      <c r="J600" s="10">
        <v>0</v>
      </c>
      <c r="K600" s="2">
        <v>0</v>
      </c>
      <c r="L600" s="26"/>
    </row>
    <row r="601" spans="1:12" x14ac:dyDescent="0.25">
      <c r="A601" t="s">
        <v>2151</v>
      </c>
      <c r="D601"/>
      <c r="E601" t="s">
        <v>99</v>
      </c>
      <c r="F601" s="2">
        <v>191</v>
      </c>
      <c r="G601" t="s">
        <v>2354</v>
      </c>
      <c r="H601" s="10">
        <v>2</v>
      </c>
      <c r="I601" s="10">
        <v>1</v>
      </c>
      <c r="J601" s="10">
        <v>0</v>
      </c>
      <c r="K601" s="2">
        <v>0</v>
      </c>
      <c r="L601" s="26"/>
    </row>
    <row r="602" spans="1:12" x14ac:dyDescent="0.25">
      <c r="A602" t="s">
        <v>2132</v>
      </c>
      <c r="D602"/>
      <c r="E602" t="s">
        <v>99</v>
      </c>
      <c r="F602" s="2">
        <v>197</v>
      </c>
      <c r="G602" t="s">
        <v>2347</v>
      </c>
      <c r="H602" s="10">
        <v>3</v>
      </c>
      <c r="I602" s="10">
        <v>1</v>
      </c>
      <c r="J602" s="10">
        <v>0</v>
      </c>
      <c r="K602" s="2">
        <v>0</v>
      </c>
      <c r="L602" s="26"/>
    </row>
    <row r="603" spans="1:12" x14ac:dyDescent="0.25">
      <c r="A603" t="s">
        <v>2133</v>
      </c>
      <c r="D603"/>
      <c r="E603" t="s">
        <v>99</v>
      </c>
      <c r="F603" s="2">
        <v>194</v>
      </c>
      <c r="G603" t="s">
        <v>2347</v>
      </c>
      <c r="H603" s="10">
        <v>3</v>
      </c>
      <c r="I603" s="10">
        <v>1</v>
      </c>
      <c r="J603" s="10">
        <v>0</v>
      </c>
      <c r="K603" s="2">
        <v>0</v>
      </c>
      <c r="L603" s="26"/>
    </row>
    <row r="604" spans="1:12" x14ac:dyDescent="0.25">
      <c r="A604" s="5" t="s">
        <v>2131</v>
      </c>
      <c r="B604" s="5"/>
      <c r="C604" s="5"/>
      <c r="D604" s="5"/>
      <c r="E604" s="5" t="s">
        <v>725</v>
      </c>
      <c r="F604" s="6">
        <v>170</v>
      </c>
      <c r="G604" s="5" t="s">
        <v>2347</v>
      </c>
      <c r="H604" s="6">
        <v>3</v>
      </c>
      <c r="I604" s="6">
        <v>1</v>
      </c>
      <c r="J604" s="6">
        <v>0</v>
      </c>
      <c r="K604" s="6">
        <v>0</v>
      </c>
      <c r="L604" s="27"/>
    </row>
    <row r="605" spans="1:12" x14ac:dyDescent="0.25">
      <c r="A605"/>
      <c r="C605" s="8"/>
      <c r="D605"/>
      <c r="E605" s="2"/>
      <c r="G605" s="3"/>
      <c r="I605" s="2"/>
      <c r="J605" s="2"/>
    </row>
    <row r="606" spans="1:12" x14ac:dyDescent="0.25">
      <c r="A606"/>
      <c r="C606" s="8"/>
      <c r="D606"/>
      <c r="E606" s="2"/>
      <c r="G606" s="3"/>
      <c r="I606" s="2"/>
      <c r="J606" s="2"/>
    </row>
    <row r="607" spans="1:12" x14ac:dyDescent="0.25">
      <c r="A607"/>
      <c r="C607" s="8"/>
      <c r="D607"/>
      <c r="E607" s="2"/>
      <c r="G607" s="3"/>
      <c r="I607" s="2"/>
      <c r="J607" s="2"/>
    </row>
    <row r="608" spans="1:12" x14ac:dyDescent="0.25">
      <c r="A608"/>
      <c r="C608" s="8"/>
      <c r="D608"/>
      <c r="E608" s="2"/>
      <c r="G608" s="3"/>
      <c r="I608" s="2"/>
      <c r="J608" s="2"/>
    </row>
    <row r="609" spans="1:10" x14ac:dyDescent="0.25">
      <c r="A609"/>
      <c r="C609" s="8"/>
      <c r="D609"/>
      <c r="E609" s="2"/>
      <c r="G609" s="3"/>
      <c r="I609" s="2"/>
      <c r="J609" s="2"/>
    </row>
    <row r="610" spans="1:10" x14ac:dyDescent="0.25">
      <c r="A610"/>
      <c r="C610" s="8"/>
      <c r="D610"/>
      <c r="E610" s="2"/>
      <c r="G610" s="3"/>
      <c r="I610" s="2"/>
      <c r="J610" s="2"/>
    </row>
    <row r="611" spans="1:10" x14ac:dyDescent="0.25">
      <c r="A611"/>
      <c r="C611" s="8"/>
      <c r="D611"/>
      <c r="E611" s="2"/>
      <c r="G611" s="3"/>
      <c r="I611" s="2"/>
      <c r="J611" s="2"/>
    </row>
    <row r="612" spans="1:10" x14ac:dyDescent="0.25">
      <c r="A612"/>
      <c r="C612" s="8"/>
      <c r="D612"/>
      <c r="E612" s="2"/>
      <c r="G612" s="3"/>
      <c r="I612" s="2"/>
      <c r="J612" s="2"/>
    </row>
    <row r="613" spans="1:10" x14ac:dyDescent="0.25">
      <c r="A613"/>
      <c r="C613" s="8"/>
      <c r="D613"/>
      <c r="E613" s="2"/>
      <c r="G613" s="3"/>
      <c r="I613" s="2"/>
      <c r="J613" s="2"/>
    </row>
    <row r="614" spans="1:10" x14ac:dyDescent="0.25">
      <c r="A614"/>
      <c r="C614" s="8"/>
      <c r="D614"/>
      <c r="E614" s="2"/>
      <c r="G614" s="3"/>
      <c r="I614" s="2"/>
      <c r="J614" s="2"/>
    </row>
    <row r="615" spans="1:10" x14ac:dyDescent="0.25">
      <c r="A615"/>
      <c r="C615" s="8"/>
      <c r="D615"/>
      <c r="E615" s="2"/>
      <c r="G615" s="3"/>
      <c r="I615" s="2"/>
      <c r="J615" s="2"/>
    </row>
    <row r="616" spans="1:10" x14ac:dyDescent="0.25">
      <c r="A616"/>
      <c r="C616" s="8"/>
      <c r="D616"/>
      <c r="E616" s="2"/>
      <c r="G616" s="3"/>
      <c r="I616" s="2"/>
      <c r="J616" s="2"/>
    </row>
    <row r="617" spans="1:10" x14ac:dyDescent="0.25">
      <c r="A617"/>
      <c r="C617" s="8"/>
      <c r="D617"/>
      <c r="E617" s="2"/>
      <c r="G617" s="3"/>
      <c r="I617" s="2"/>
      <c r="J617" s="2"/>
    </row>
    <row r="618" spans="1:10" x14ac:dyDescent="0.25">
      <c r="A618"/>
      <c r="C618" s="8"/>
      <c r="D618"/>
      <c r="E618" s="2"/>
      <c r="G618" s="3"/>
      <c r="I618" s="2"/>
      <c r="J618" s="2"/>
    </row>
    <row r="619" spans="1:10" x14ac:dyDescent="0.25">
      <c r="A619"/>
      <c r="C619" s="8"/>
      <c r="D619"/>
      <c r="E619" s="2"/>
      <c r="G619" s="3"/>
      <c r="I619" s="2"/>
      <c r="J619" s="2"/>
    </row>
    <row r="620" spans="1:10" x14ac:dyDescent="0.25">
      <c r="A620"/>
      <c r="C620" s="8"/>
      <c r="D620"/>
      <c r="E620" s="2"/>
      <c r="G620" s="3"/>
      <c r="I620" s="2"/>
      <c r="J620" s="2"/>
    </row>
    <row r="621" spans="1:10" x14ac:dyDescent="0.25">
      <c r="A621"/>
      <c r="C621" s="8"/>
      <c r="D621"/>
      <c r="E621" s="2"/>
      <c r="G621" s="3"/>
      <c r="I621" s="2"/>
      <c r="J621" s="2"/>
    </row>
    <row r="622" spans="1:10" x14ac:dyDescent="0.25">
      <c r="A622"/>
      <c r="C622" s="8"/>
      <c r="D622"/>
      <c r="E622" s="2"/>
      <c r="G622" s="3"/>
      <c r="I622" s="2"/>
      <c r="J622" s="2"/>
    </row>
    <row r="623" spans="1:10" x14ac:dyDescent="0.25">
      <c r="A623"/>
      <c r="C623" s="8"/>
      <c r="D623"/>
      <c r="E623" s="2"/>
      <c r="G623" s="3"/>
      <c r="I623" s="2"/>
      <c r="J623" s="2"/>
    </row>
    <row r="624" spans="1:10" x14ac:dyDescent="0.25">
      <c r="A624"/>
      <c r="C624" s="8"/>
      <c r="D624"/>
      <c r="E624" s="2"/>
      <c r="G624" s="3"/>
      <c r="I624" s="2"/>
      <c r="J624" s="2"/>
    </row>
    <row r="625" spans="1:11" x14ac:dyDescent="0.25">
      <c r="A625"/>
      <c r="C625" s="8"/>
      <c r="D625"/>
      <c r="E625" s="2"/>
      <c r="G625" s="3"/>
      <c r="I625" s="2"/>
      <c r="J625" s="2"/>
    </row>
    <row r="626" spans="1:11" x14ac:dyDescent="0.25">
      <c r="I626" s="2"/>
      <c r="J626" s="2"/>
      <c r="K626" s="2"/>
    </row>
    <row r="627" spans="1:11" x14ac:dyDescent="0.25">
      <c r="I627" s="2"/>
      <c r="J627" s="2"/>
      <c r="K627" s="2"/>
    </row>
    <row r="628" spans="1:11" x14ac:dyDescent="0.25">
      <c r="I628" s="2"/>
      <c r="J628" s="2"/>
      <c r="K628" s="2"/>
    </row>
    <row r="629" spans="1:11" x14ac:dyDescent="0.25">
      <c r="I629" s="2"/>
      <c r="J629" s="2"/>
      <c r="K629" s="2"/>
    </row>
    <row r="630" spans="1:11" x14ac:dyDescent="0.25">
      <c r="I630" s="2"/>
      <c r="J630" s="2"/>
      <c r="K630" s="2"/>
    </row>
    <row r="631" spans="1:11" x14ac:dyDescent="0.25">
      <c r="I631" s="2"/>
      <c r="J631" s="2"/>
      <c r="K631" s="2"/>
    </row>
    <row r="632" spans="1:11" x14ac:dyDescent="0.25">
      <c r="I632" s="2"/>
      <c r="J632" s="2"/>
      <c r="K632" s="2"/>
    </row>
    <row r="633" spans="1:11" x14ac:dyDescent="0.25">
      <c r="I633" s="2"/>
      <c r="J633" s="2"/>
      <c r="K633" s="2"/>
    </row>
    <row r="634" spans="1:11" x14ac:dyDescent="0.25">
      <c r="I634" s="2"/>
      <c r="J634" s="2"/>
      <c r="K634" s="2"/>
    </row>
    <row r="635" spans="1:11" x14ac:dyDescent="0.25">
      <c r="I635" s="2"/>
      <c r="J635" s="2"/>
      <c r="K635" s="2"/>
    </row>
    <row r="636" spans="1:11" x14ac:dyDescent="0.25">
      <c r="I636" s="2"/>
      <c r="J636" s="2"/>
      <c r="K636" s="2"/>
    </row>
    <row r="637" spans="1:11" x14ac:dyDescent="0.25">
      <c r="I637" s="2"/>
      <c r="J637" s="2"/>
      <c r="K637" s="2"/>
    </row>
    <row r="638" spans="1:11" x14ac:dyDescent="0.25">
      <c r="I638" s="2"/>
      <c r="J638" s="2"/>
      <c r="K638" s="2"/>
    </row>
    <row r="639" spans="1:11" x14ac:dyDescent="0.25">
      <c r="I639" s="2"/>
      <c r="J639" s="2"/>
      <c r="K639" s="2"/>
    </row>
    <row r="640" spans="1:11" x14ac:dyDescent="0.25">
      <c r="I640" s="2"/>
      <c r="J640" s="2"/>
      <c r="K640" s="2"/>
    </row>
    <row r="641" spans="9:11" x14ac:dyDescent="0.25">
      <c r="I641" s="2"/>
      <c r="J641" s="2"/>
      <c r="K641" s="2"/>
    </row>
    <row r="642" spans="9:11" x14ac:dyDescent="0.25">
      <c r="I642" s="2"/>
      <c r="J642" s="2"/>
      <c r="K642" s="2"/>
    </row>
    <row r="643" spans="9:11" x14ac:dyDescent="0.25">
      <c r="I643" s="2"/>
      <c r="J643" s="2"/>
      <c r="K643" s="2"/>
    </row>
    <row r="644" spans="9:11" x14ac:dyDescent="0.25">
      <c r="I644" s="2"/>
      <c r="J644" s="2"/>
      <c r="K644" s="2"/>
    </row>
    <row r="645" spans="9:11" x14ac:dyDescent="0.25">
      <c r="I645" s="2"/>
      <c r="J645" s="2"/>
      <c r="K645" s="2"/>
    </row>
    <row r="646" spans="9:11" x14ac:dyDescent="0.25">
      <c r="I646" s="2"/>
      <c r="J646" s="2"/>
      <c r="K646" s="2"/>
    </row>
    <row r="647" spans="9:11" x14ac:dyDescent="0.25">
      <c r="I647" s="2"/>
      <c r="J647" s="2"/>
      <c r="K647" s="2"/>
    </row>
    <row r="648" spans="9:11" x14ac:dyDescent="0.25">
      <c r="I648" s="2"/>
      <c r="J648" s="2"/>
      <c r="K648" s="2"/>
    </row>
    <row r="649" spans="9:11" x14ac:dyDescent="0.25">
      <c r="I649" s="2"/>
      <c r="J649" s="2"/>
      <c r="K649" s="2"/>
    </row>
    <row r="650" spans="9:11" x14ac:dyDescent="0.25">
      <c r="I650" s="2"/>
      <c r="J650" s="2"/>
      <c r="K650" s="2"/>
    </row>
    <row r="651" spans="9:11" x14ac:dyDescent="0.25">
      <c r="I651" s="2"/>
      <c r="J651" s="2"/>
      <c r="K651" s="2"/>
    </row>
    <row r="652" spans="9:11" x14ac:dyDescent="0.25">
      <c r="I652" s="2"/>
      <c r="J652" s="2"/>
      <c r="K652" s="2"/>
    </row>
    <row r="653" spans="9:11" x14ac:dyDescent="0.25">
      <c r="I653" s="2"/>
      <c r="J653" s="2"/>
      <c r="K653" s="2"/>
    </row>
    <row r="654" spans="9:11" x14ac:dyDescent="0.25">
      <c r="I654" s="2"/>
      <c r="J654" s="2"/>
      <c r="K654" s="2"/>
    </row>
    <row r="655" spans="9:11" x14ac:dyDescent="0.25">
      <c r="I655" s="2"/>
      <c r="J655" s="2"/>
      <c r="K655" s="2"/>
    </row>
    <row r="656" spans="9:11" x14ac:dyDescent="0.25">
      <c r="I656" s="2"/>
      <c r="J656" s="2"/>
      <c r="K656" s="2"/>
    </row>
    <row r="657" spans="9:11" x14ac:dyDescent="0.25">
      <c r="I657" s="2"/>
      <c r="J657" s="2"/>
      <c r="K657" s="2"/>
    </row>
    <row r="658" spans="9:11" x14ac:dyDescent="0.25">
      <c r="I658" s="2"/>
      <c r="J658" s="2"/>
      <c r="K658" s="2"/>
    </row>
    <row r="659" spans="9:11" x14ac:dyDescent="0.25">
      <c r="I659" s="2"/>
      <c r="J659" s="2"/>
      <c r="K659" s="2"/>
    </row>
    <row r="660" spans="9:11" x14ac:dyDescent="0.25">
      <c r="I660" s="2"/>
      <c r="J660" s="2"/>
      <c r="K660" s="2"/>
    </row>
    <row r="661" spans="9:11" x14ac:dyDescent="0.25">
      <c r="I661" s="2"/>
      <c r="J661" s="2"/>
      <c r="K661" s="2"/>
    </row>
    <row r="662" spans="9:11" x14ac:dyDescent="0.25">
      <c r="I662" s="2"/>
      <c r="J662" s="2"/>
      <c r="K662" s="2"/>
    </row>
    <row r="663" spans="9:11" x14ac:dyDescent="0.25">
      <c r="I663" s="2"/>
      <c r="J663" s="2"/>
      <c r="K663" s="2"/>
    </row>
    <row r="664" spans="9:11" x14ac:dyDescent="0.25">
      <c r="I664" s="2"/>
      <c r="J664" s="2"/>
      <c r="K664" s="2"/>
    </row>
    <row r="665" spans="9:11" x14ac:dyDescent="0.25">
      <c r="I665" s="2"/>
      <c r="J665" s="2"/>
      <c r="K665" s="2"/>
    </row>
    <row r="666" spans="9:11" x14ac:dyDescent="0.25">
      <c r="I666" s="2"/>
      <c r="J666" s="2"/>
      <c r="K666" s="2"/>
    </row>
    <row r="667" spans="9:11" x14ac:dyDescent="0.25">
      <c r="I667" s="2"/>
      <c r="J667" s="2"/>
      <c r="K667" s="2"/>
    </row>
    <row r="668" spans="9:11" x14ac:dyDescent="0.25">
      <c r="I668" s="2"/>
      <c r="J668" s="2"/>
      <c r="K668" s="2"/>
    </row>
    <row r="669" spans="9:11" x14ac:dyDescent="0.25">
      <c r="I669" s="2"/>
      <c r="J669" s="2"/>
      <c r="K669" s="2"/>
    </row>
    <row r="670" spans="9:11" x14ac:dyDescent="0.25">
      <c r="I670" s="2"/>
      <c r="J670" s="2"/>
      <c r="K670" s="2"/>
    </row>
    <row r="671" spans="9:11" x14ac:dyDescent="0.25">
      <c r="I671" s="2"/>
      <c r="J671" s="2"/>
      <c r="K671" s="2"/>
    </row>
    <row r="672" spans="9:11" x14ac:dyDescent="0.25">
      <c r="I672" s="2"/>
      <c r="J672" s="2"/>
      <c r="K672" s="2"/>
    </row>
    <row r="673" spans="9:11" x14ac:dyDescent="0.25">
      <c r="I673" s="2"/>
      <c r="J673" s="2"/>
      <c r="K673" s="2"/>
    </row>
    <row r="674" spans="9:11" x14ac:dyDescent="0.25">
      <c r="I674" s="2"/>
      <c r="J674" s="2"/>
      <c r="K674" s="2"/>
    </row>
    <row r="675" spans="9:11" x14ac:dyDescent="0.25">
      <c r="I675" s="2"/>
      <c r="J675" s="2"/>
      <c r="K675" s="2"/>
    </row>
    <row r="676" spans="9:11" x14ac:dyDescent="0.25">
      <c r="I676" s="2"/>
      <c r="J676" s="2"/>
      <c r="K676" s="2"/>
    </row>
    <row r="677" spans="9:11" x14ac:dyDescent="0.25">
      <c r="I677" s="2"/>
      <c r="J677" s="2"/>
      <c r="K677" s="2"/>
    </row>
    <row r="678" spans="9:11" x14ac:dyDescent="0.25">
      <c r="I678" s="2"/>
      <c r="J678" s="2"/>
      <c r="K678" s="2"/>
    </row>
    <row r="679" spans="9:11" x14ac:dyDescent="0.25">
      <c r="I679" s="2"/>
      <c r="J679" s="2"/>
      <c r="K679" s="2"/>
    </row>
    <row r="680" spans="9:11" x14ac:dyDescent="0.25">
      <c r="I680" s="2"/>
      <c r="J680" s="2"/>
      <c r="K680" s="2"/>
    </row>
    <row r="681" spans="9:11" x14ac:dyDescent="0.25">
      <c r="I681" s="2"/>
      <c r="J681" s="2"/>
      <c r="K681" s="2"/>
    </row>
    <row r="682" spans="9:11" x14ac:dyDescent="0.25">
      <c r="I682" s="2"/>
      <c r="J682" s="2"/>
      <c r="K682" s="2"/>
    </row>
    <row r="683" spans="9:11" x14ac:dyDescent="0.25">
      <c r="I683" s="2"/>
      <c r="J683" s="2"/>
      <c r="K683" s="2"/>
    </row>
    <row r="684" spans="9:11" x14ac:dyDescent="0.25">
      <c r="I684" s="2"/>
      <c r="J684" s="2"/>
      <c r="K684" s="2"/>
    </row>
    <row r="685" spans="9:11" x14ac:dyDescent="0.25">
      <c r="I685" s="2"/>
      <c r="J685" s="2"/>
      <c r="K685" s="2"/>
    </row>
    <row r="686" spans="9:11" x14ac:dyDescent="0.25">
      <c r="I686" s="2"/>
      <c r="J686" s="2"/>
      <c r="K686" s="2"/>
    </row>
    <row r="687" spans="9:11" x14ac:dyDescent="0.25">
      <c r="I687" s="2"/>
      <c r="J687" s="2"/>
      <c r="K687" s="2"/>
    </row>
    <row r="688" spans="9:11" x14ac:dyDescent="0.25">
      <c r="I688" s="2"/>
      <c r="J688" s="2"/>
      <c r="K688" s="2"/>
    </row>
    <row r="689" spans="9:11" x14ac:dyDescent="0.25">
      <c r="I689" s="2"/>
      <c r="J689" s="2"/>
      <c r="K689" s="2"/>
    </row>
    <row r="690" spans="9:11" x14ac:dyDescent="0.25">
      <c r="I690" s="2"/>
      <c r="J690" s="2"/>
      <c r="K690" s="2"/>
    </row>
    <row r="691" spans="9:11" x14ac:dyDescent="0.25">
      <c r="I691" s="2"/>
      <c r="J691" s="2"/>
      <c r="K691" s="2"/>
    </row>
    <row r="692" spans="9:11" x14ac:dyDescent="0.25">
      <c r="I692" s="2"/>
      <c r="J692" s="2"/>
      <c r="K692" s="2"/>
    </row>
    <row r="693" spans="9:11" x14ac:dyDescent="0.25">
      <c r="I693" s="2"/>
      <c r="J693" s="2"/>
      <c r="K693" s="2"/>
    </row>
    <row r="694" spans="9:11" x14ac:dyDescent="0.25">
      <c r="I694" s="2"/>
      <c r="J694" s="2"/>
      <c r="K694" s="2"/>
    </row>
    <row r="695" spans="9:11" x14ac:dyDescent="0.25">
      <c r="I695" s="2"/>
      <c r="J695" s="2"/>
      <c r="K695" s="2"/>
    </row>
    <row r="696" spans="9:11" x14ac:dyDescent="0.25">
      <c r="I696" s="2"/>
      <c r="J696" s="2"/>
      <c r="K696" s="2"/>
    </row>
    <row r="697" spans="9:11" x14ac:dyDescent="0.25">
      <c r="I697" s="2"/>
      <c r="J697" s="2"/>
      <c r="K697" s="2"/>
    </row>
    <row r="698" spans="9:11" x14ac:dyDescent="0.25">
      <c r="I698" s="2"/>
      <c r="J698" s="2"/>
      <c r="K698" s="2"/>
    </row>
    <row r="699" spans="9:11" x14ac:dyDescent="0.25">
      <c r="I699" s="2"/>
      <c r="J699" s="2"/>
      <c r="K699" s="2"/>
    </row>
    <row r="700" spans="9:11" x14ac:dyDescent="0.25">
      <c r="I700" s="2"/>
      <c r="J700" s="2"/>
      <c r="K700" s="2"/>
    </row>
    <row r="701" spans="9:11" x14ac:dyDescent="0.25">
      <c r="I701" s="2"/>
      <c r="J701" s="2"/>
      <c r="K701" s="2"/>
    </row>
    <row r="702" spans="9:11" x14ac:dyDescent="0.25">
      <c r="I702" s="2"/>
      <c r="J702" s="2"/>
      <c r="K702" s="2"/>
    </row>
    <row r="703" spans="9:11" x14ac:dyDescent="0.25">
      <c r="I703" s="2"/>
      <c r="J703" s="2"/>
      <c r="K703" s="2"/>
    </row>
    <row r="704" spans="9:11" x14ac:dyDescent="0.25">
      <c r="I704" s="2"/>
      <c r="J704" s="2"/>
      <c r="K704" s="2"/>
    </row>
    <row r="705" spans="9:11" x14ac:dyDescent="0.25">
      <c r="I705" s="2"/>
      <c r="J705" s="2"/>
      <c r="K705" s="2"/>
    </row>
    <row r="706" spans="9:11" x14ac:dyDescent="0.25">
      <c r="I706" s="2"/>
      <c r="J706" s="2"/>
      <c r="K706" s="2"/>
    </row>
    <row r="707" spans="9:11" x14ac:dyDescent="0.25">
      <c r="I707" s="2"/>
      <c r="J707" s="2"/>
      <c r="K707" s="2"/>
    </row>
    <row r="708" spans="9:11" x14ac:dyDescent="0.25">
      <c r="I708" s="2"/>
      <c r="J708" s="2"/>
      <c r="K708" s="2"/>
    </row>
    <row r="709" spans="9:11" x14ac:dyDescent="0.25">
      <c r="I709" s="2"/>
      <c r="J709" s="2"/>
      <c r="K709" s="2"/>
    </row>
    <row r="710" spans="9:11" x14ac:dyDescent="0.25">
      <c r="I710" s="2"/>
      <c r="J710" s="2"/>
      <c r="K710" s="2"/>
    </row>
    <row r="711" spans="9:11" x14ac:dyDescent="0.25">
      <c r="I711" s="2"/>
      <c r="J711" s="2"/>
      <c r="K711" s="2"/>
    </row>
    <row r="712" spans="9:11" x14ac:dyDescent="0.25">
      <c r="I712" s="2"/>
      <c r="J712" s="2"/>
      <c r="K712" s="2"/>
    </row>
    <row r="713" spans="9:11" x14ac:dyDescent="0.25">
      <c r="I713" s="2"/>
      <c r="J713" s="2"/>
      <c r="K713" s="2"/>
    </row>
    <row r="714" spans="9:11" x14ac:dyDescent="0.25">
      <c r="I714" s="2"/>
      <c r="J714" s="2"/>
      <c r="K714" s="2"/>
    </row>
    <row r="715" spans="9:11" x14ac:dyDescent="0.25">
      <c r="I715" s="2"/>
      <c r="J715" s="2"/>
      <c r="K715" s="2"/>
    </row>
    <row r="716" spans="9:11" x14ac:dyDescent="0.25">
      <c r="I716" s="2"/>
      <c r="J716" s="2"/>
      <c r="K716" s="2"/>
    </row>
    <row r="717" spans="9:11" x14ac:dyDescent="0.25">
      <c r="I717" s="2"/>
      <c r="J717" s="2"/>
      <c r="K717" s="2"/>
    </row>
    <row r="718" spans="9:11" x14ac:dyDescent="0.25">
      <c r="I718" s="2"/>
      <c r="J718" s="2"/>
      <c r="K718" s="2"/>
    </row>
    <row r="719" spans="9:11" x14ac:dyDescent="0.25">
      <c r="I719" s="2"/>
      <c r="J719" s="2"/>
      <c r="K719" s="2"/>
    </row>
    <row r="720" spans="9:11" x14ac:dyDescent="0.25">
      <c r="I720" s="2"/>
      <c r="J720" s="2"/>
      <c r="K720" s="2"/>
    </row>
    <row r="721" spans="9:11" x14ac:dyDescent="0.25">
      <c r="I721" s="2"/>
      <c r="J721" s="2"/>
      <c r="K721" s="2"/>
    </row>
    <row r="722" spans="9:11" x14ac:dyDescent="0.25">
      <c r="I722" s="2"/>
      <c r="J722" s="2"/>
      <c r="K722" s="2"/>
    </row>
    <row r="723" spans="9:11" x14ac:dyDescent="0.25">
      <c r="I723" s="2"/>
      <c r="J723" s="2"/>
      <c r="K723" s="2"/>
    </row>
    <row r="724" spans="9:11" x14ac:dyDescent="0.25">
      <c r="I724" s="2"/>
      <c r="J724" s="2"/>
      <c r="K724" s="2"/>
    </row>
    <row r="725" spans="9:11" x14ac:dyDescent="0.25">
      <c r="I725" s="2"/>
      <c r="J725" s="2"/>
      <c r="K725" s="2"/>
    </row>
    <row r="726" spans="9:11" x14ac:dyDescent="0.25">
      <c r="I726" s="2"/>
      <c r="J726" s="2"/>
      <c r="K726" s="2"/>
    </row>
    <row r="727" spans="9:11" x14ac:dyDescent="0.25">
      <c r="I727" s="2"/>
      <c r="J727" s="2"/>
      <c r="K727" s="2"/>
    </row>
    <row r="728" spans="9:11" x14ac:dyDescent="0.25">
      <c r="I728" s="2"/>
      <c r="J728" s="2"/>
      <c r="K728" s="2"/>
    </row>
    <row r="729" spans="9:11" x14ac:dyDescent="0.25">
      <c r="I729" s="2"/>
      <c r="J729" s="2"/>
      <c r="K729" s="2"/>
    </row>
    <row r="730" spans="9:11" x14ac:dyDescent="0.25">
      <c r="I730" s="2"/>
      <c r="J730" s="2"/>
      <c r="K730" s="2"/>
    </row>
    <row r="731" spans="9:11" x14ac:dyDescent="0.25">
      <c r="I731" s="2"/>
      <c r="J731" s="2"/>
      <c r="K731" s="2"/>
    </row>
    <row r="732" spans="9:11" x14ac:dyDescent="0.25">
      <c r="I732" s="2"/>
      <c r="J732" s="2"/>
      <c r="K732" s="2"/>
    </row>
    <row r="733" spans="9:11" x14ac:dyDescent="0.25">
      <c r="I733" s="2"/>
      <c r="J733" s="2"/>
      <c r="K733" s="2"/>
    </row>
    <row r="734" spans="9:11" x14ac:dyDescent="0.25">
      <c r="I734" s="2"/>
      <c r="J734" s="2"/>
      <c r="K734" s="2"/>
    </row>
    <row r="735" spans="9:11" x14ac:dyDescent="0.25">
      <c r="I735" s="2"/>
      <c r="J735" s="2"/>
      <c r="K735" s="2"/>
    </row>
    <row r="736" spans="9:11" x14ac:dyDescent="0.25">
      <c r="I736" s="2"/>
      <c r="J736" s="2"/>
      <c r="K736" s="2"/>
    </row>
    <row r="737" spans="6:11" x14ac:dyDescent="0.25">
      <c r="I737" s="2"/>
      <c r="J737" s="2"/>
      <c r="K737" s="2"/>
    </row>
    <row r="738" spans="6:11" x14ac:dyDescent="0.25">
      <c r="F738" s="7"/>
      <c r="I738" s="2"/>
      <c r="J738" s="2"/>
      <c r="K738" s="2"/>
    </row>
    <row r="739" spans="6:11" x14ac:dyDescent="0.25">
      <c r="I739" s="2"/>
      <c r="J739" s="2"/>
      <c r="K739" s="2"/>
    </row>
    <row r="740" spans="6:11" x14ac:dyDescent="0.25">
      <c r="I740" s="2"/>
      <c r="J740" s="2"/>
      <c r="K740" s="2"/>
    </row>
    <row r="741" spans="6:11" x14ac:dyDescent="0.25">
      <c r="I741" s="2"/>
      <c r="J741" s="2"/>
      <c r="K741" s="2"/>
    </row>
    <row r="742" spans="6:11" x14ac:dyDescent="0.25">
      <c r="I742" s="2"/>
      <c r="J742" s="2"/>
      <c r="K742" s="2"/>
    </row>
    <row r="743" spans="6:11" x14ac:dyDescent="0.25">
      <c r="I743" s="2"/>
      <c r="J743" s="2"/>
      <c r="K743" s="2"/>
    </row>
    <row r="744" spans="6:11" x14ac:dyDescent="0.25">
      <c r="I744" s="2"/>
      <c r="J744" s="2"/>
      <c r="K744" s="2"/>
    </row>
    <row r="745" spans="6:11" x14ac:dyDescent="0.25">
      <c r="I745" s="2"/>
      <c r="J745" s="2"/>
      <c r="K745" s="2"/>
    </row>
    <row r="746" spans="6:11" x14ac:dyDescent="0.25">
      <c r="I746" s="2"/>
      <c r="J746" s="2"/>
      <c r="K746" s="2"/>
    </row>
    <row r="747" spans="6:11" x14ac:dyDescent="0.25">
      <c r="I747" s="2"/>
      <c r="J747" s="2"/>
      <c r="K747" s="2"/>
    </row>
    <row r="748" spans="6:11" x14ac:dyDescent="0.25">
      <c r="I748" s="2"/>
      <c r="J748" s="2"/>
      <c r="K748" s="2"/>
    </row>
    <row r="749" spans="6:11" x14ac:dyDescent="0.25">
      <c r="I749" s="2"/>
      <c r="J749" s="2"/>
      <c r="K749" s="2"/>
    </row>
    <row r="750" spans="6:11" x14ac:dyDescent="0.25">
      <c r="I750" s="2"/>
      <c r="J750" s="2"/>
      <c r="K750" s="2"/>
    </row>
    <row r="751" spans="6:11" x14ac:dyDescent="0.25">
      <c r="I751" s="2"/>
      <c r="J751" s="2"/>
      <c r="K751" s="2"/>
    </row>
    <row r="752" spans="6:11" x14ac:dyDescent="0.25">
      <c r="I752" s="2"/>
      <c r="J752" s="2"/>
      <c r="K752" s="2"/>
    </row>
    <row r="753" spans="4:11" x14ac:dyDescent="0.25">
      <c r="I753" s="2"/>
      <c r="J753" s="2"/>
      <c r="K753" s="2"/>
    </row>
    <row r="754" spans="4:11" x14ac:dyDescent="0.25">
      <c r="I754" s="2"/>
      <c r="J754" s="2"/>
      <c r="K754" s="2"/>
    </row>
    <row r="755" spans="4:11" x14ac:dyDescent="0.25">
      <c r="I755" s="2"/>
      <c r="J755" s="2"/>
      <c r="K755" s="2"/>
    </row>
    <row r="756" spans="4:11" x14ac:dyDescent="0.25">
      <c r="I756" s="2"/>
      <c r="J756" s="2"/>
      <c r="K756" s="2"/>
    </row>
    <row r="757" spans="4:11" x14ac:dyDescent="0.25">
      <c r="I757" s="2"/>
      <c r="J757" s="2"/>
      <c r="K757" s="2"/>
    </row>
    <row r="758" spans="4:11" x14ac:dyDescent="0.25">
      <c r="I758" s="2"/>
      <c r="J758" s="2"/>
      <c r="K758" s="2"/>
    </row>
    <row r="759" spans="4:11" x14ac:dyDescent="0.25">
      <c r="I759" s="2"/>
      <c r="J759" s="2"/>
      <c r="K759" s="2"/>
    </row>
    <row r="760" spans="4:11" x14ac:dyDescent="0.25">
      <c r="I760" s="2"/>
      <c r="J760" s="2"/>
      <c r="K760" s="2"/>
    </row>
    <row r="761" spans="4:11" x14ac:dyDescent="0.25">
      <c r="I761" s="2"/>
      <c r="J761" s="2"/>
      <c r="K761" s="2"/>
    </row>
    <row r="762" spans="4:11" x14ac:dyDescent="0.25">
      <c r="I762" s="2"/>
      <c r="J762" s="2"/>
      <c r="K762" s="2"/>
    </row>
    <row r="763" spans="4:11" x14ac:dyDescent="0.25">
      <c r="I763" s="2"/>
      <c r="J763" s="2"/>
      <c r="K763" s="2"/>
    </row>
    <row r="764" spans="4:11" x14ac:dyDescent="0.25">
      <c r="I764" s="2"/>
      <c r="J764" s="2"/>
      <c r="K764" s="2"/>
    </row>
    <row r="765" spans="4:11" x14ac:dyDescent="0.25">
      <c r="I765" s="2"/>
      <c r="J765" s="2"/>
      <c r="K765" s="2"/>
    </row>
    <row r="766" spans="4:11" x14ac:dyDescent="0.25">
      <c r="D766"/>
      <c r="I766" s="2"/>
      <c r="J766" s="2"/>
      <c r="K766" s="2"/>
    </row>
    <row r="767" spans="4:11" x14ac:dyDescent="0.25">
      <c r="I767" s="2"/>
      <c r="J767" s="2"/>
      <c r="K767" s="2"/>
    </row>
    <row r="768" spans="4:11" x14ac:dyDescent="0.25">
      <c r="I768" s="2"/>
      <c r="J768" s="2"/>
      <c r="K768" s="2"/>
    </row>
    <row r="769" spans="9:11" x14ac:dyDescent="0.25">
      <c r="I769" s="2"/>
      <c r="J769" s="2"/>
      <c r="K769" s="2"/>
    </row>
    <row r="770" spans="9:11" x14ac:dyDescent="0.25">
      <c r="I770" s="2"/>
      <c r="J770" s="2"/>
      <c r="K770" s="2"/>
    </row>
    <row r="771" spans="9:11" x14ac:dyDescent="0.25">
      <c r="I771" s="2"/>
      <c r="J771" s="2"/>
      <c r="K771" s="2"/>
    </row>
    <row r="772" spans="9:11" x14ac:dyDescent="0.25">
      <c r="I772" s="2"/>
      <c r="J772" s="2"/>
      <c r="K772" s="2"/>
    </row>
    <row r="773" spans="9:11" x14ac:dyDescent="0.25">
      <c r="I773" s="2"/>
      <c r="J773" s="2"/>
      <c r="K773" s="2"/>
    </row>
    <row r="774" spans="9:11" x14ac:dyDescent="0.25">
      <c r="I774" s="2"/>
      <c r="J774" s="2"/>
      <c r="K774" s="2"/>
    </row>
    <row r="775" spans="9:11" x14ac:dyDescent="0.25">
      <c r="I775" s="2"/>
      <c r="J775" s="2"/>
      <c r="K775" s="2"/>
    </row>
    <row r="776" spans="9:11" x14ac:dyDescent="0.25">
      <c r="I776" s="2"/>
      <c r="J776" s="2"/>
      <c r="K776" s="2"/>
    </row>
    <row r="777" spans="9:11" x14ac:dyDescent="0.25">
      <c r="I777" s="2"/>
      <c r="J777" s="2"/>
      <c r="K777" s="2"/>
    </row>
    <row r="778" spans="9:11" x14ac:dyDescent="0.25">
      <c r="I778" s="2"/>
      <c r="J778" s="2"/>
      <c r="K778" s="2"/>
    </row>
    <row r="779" spans="9:11" x14ac:dyDescent="0.25">
      <c r="I779" s="2"/>
      <c r="J779" s="2"/>
      <c r="K779" s="2"/>
    </row>
    <row r="780" spans="9:11" x14ac:dyDescent="0.25">
      <c r="I780" s="2"/>
      <c r="J780" s="2"/>
      <c r="K780" s="2"/>
    </row>
    <row r="781" spans="9:11" x14ac:dyDescent="0.25">
      <c r="I781" s="2"/>
      <c r="J781" s="2"/>
      <c r="K781" s="2"/>
    </row>
    <row r="782" spans="9:11" x14ac:dyDescent="0.25">
      <c r="I782" s="2"/>
      <c r="J782" s="2"/>
      <c r="K782" s="2"/>
    </row>
    <row r="783" spans="9:11" x14ac:dyDescent="0.25">
      <c r="I783" s="2"/>
      <c r="J783" s="2"/>
      <c r="K783" s="2"/>
    </row>
    <row r="784" spans="9:11" x14ac:dyDescent="0.25">
      <c r="I784" s="2"/>
      <c r="J784" s="2"/>
      <c r="K784" s="2"/>
    </row>
    <row r="785" spans="9:11" x14ac:dyDescent="0.25">
      <c r="I785" s="2"/>
      <c r="J785" s="2"/>
      <c r="K785" s="2"/>
    </row>
    <row r="786" spans="9:11" x14ac:dyDescent="0.25">
      <c r="I786" s="2"/>
      <c r="J786" s="2"/>
      <c r="K786" s="2"/>
    </row>
    <row r="787" spans="9:11" x14ac:dyDescent="0.25">
      <c r="I787" s="2"/>
      <c r="J787" s="2"/>
      <c r="K787" s="2"/>
    </row>
    <row r="788" spans="9:11" x14ac:dyDescent="0.25">
      <c r="I788" s="2"/>
      <c r="J788" s="2"/>
      <c r="K788" s="2"/>
    </row>
    <row r="789" spans="9:11" x14ac:dyDescent="0.25">
      <c r="I789" s="2"/>
      <c r="J789" s="2"/>
      <c r="K789" s="2"/>
    </row>
    <row r="790" spans="9:11" x14ac:dyDescent="0.25">
      <c r="I790" s="2"/>
      <c r="J790" s="2"/>
      <c r="K790" s="2"/>
    </row>
    <row r="791" spans="9:11" x14ac:dyDescent="0.25">
      <c r="I791" s="2"/>
      <c r="J791" s="2"/>
      <c r="K791" s="2"/>
    </row>
    <row r="792" spans="9:11" x14ac:dyDescent="0.25">
      <c r="I792" s="2"/>
      <c r="J792" s="2"/>
      <c r="K792" s="2"/>
    </row>
    <row r="793" spans="9:11" x14ac:dyDescent="0.25">
      <c r="I793" s="2"/>
      <c r="J793" s="2"/>
      <c r="K793" s="2"/>
    </row>
    <row r="794" spans="9:11" x14ac:dyDescent="0.25">
      <c r="I794" s="2"/>
      <c r="J794" s="2"/>
      <c r="K794" s="2"/>
    </row>
    <row r="795" spans="9:11" x14ac:dyDescent="0.25">
      <c r="I795" s="2"/>
      <c r="J795" s="2"/>
      <c r="K795" s="2"/>
    </row>
    <row r="796" spans="9:11" x14ac:dyDescent="0.25">
      <c r="I796" s="2"/>
      <c r="J796" s="2"/>
      <c r="K796" s="2"/>
    </row>
    <row r="797" spans="9:11" x14ac:dyDescent="0.25">
      <c r="I797" s="2"/>
      <c r="J797" s="2"/>
      <c r="K797" s="2"/>
    </row>
    <row r="798" spans="9:11" x14ac:dyDescent="0.25">
      <c r="I798" s="2"/>
      <c r="J798" s="2"/>
      <c r="K798" s="2"/>
    </row>
    <row r="799" spans="9:11" x14ac:dyDescent="0.25">
      <c r="I799" s="2"/>
      <c r="J799" s="2"/>
      <c r="K799" s="2"/>
    </row>
    <row r="800" spans="9:11" x14ac:dyDescent="0.25">
      <c r="I800" s="2"/>
      <c r="J800" s="2"/>
      <c r="K800" s="2"/>
    </row>
    <row r="801" spans="9:11" x14ac:dyDescent="0.25">
      <c r="I801" s="2"/>
      <c r="J801" s="2"/>
      <c r="K801" s="2"/>
    </row>
    <row r="802" spans="9:11" x14ac:dyDescent="0.25">
      <c r="I802" s="2"/>
      <c r="J802" s="2"/>
      <c r="K802" s="2"/>
    </row>
    <row r="803" spans="9:11" x14ac:dyDescent="0.25">
      <c r="I803" s="2"/>
      <c r="J803" s="2"/>
      <c r="K803" s="2"/>
    </row>
    <row r="804" spans="9:11" x14ac:dyDescent="0.25">
      <c r="I804" s="2"/>
      <c r="J804" s="2"/>
      <c r="K804" s="2"/>
    </row>
    <row r="805" spans="9:11" x14ac:dyDescent="0.25">
      <c r="I805" s="2"/>
      <c r="J805" s="2"/>
      <c r="K805" s="2"/>
    </row>
    <row r="806" spans="9:11" x14ac:dyDescent="0.25">
      <c r="I806" s="2"/>
      <c r="J806" s="2"/>
      <c r="K806" s="2"/>
    </row>
    <row r="807" spans="9:11" x14ac:dyDescent="0.25">
      <c r="I807" s="2"/>
      <c r="J807" s="2"/>
      <c r="K807" s="2"/>
    </row>
    <row r="808" spans="9:11" x14ac:dyDescent="0.25">
      <c r="I808" s="2"/>
      <c r="J808" s="2"/>
      <c r="K808" s="2"/>
    </row>
    <row r="809" spans="9:11" x14ac:dyDescent="0.25">
      <c r="I809" s="2"/>
      <c r="J809" s="2"/>
      <c r="K809" s="2"/>
    </row>
    <row r="810" spans="9:11" x14ac:dyDescent="0.25">
      <c r="I810" s="2"/>
      <c r="J810" s="2"/>
      <c r="K810" s="2"/>
    </row>
    <row r="811" spans="9:11" x14ac:dyDescent="0.25">
      <c r="I811" s="2"/>
      <c r="J811" s="2"/>
      <c r="K811" s="2"/>
    </row>
    <row r="812" spans="9:11" x14ac:dyDescent="0.25">
      <c r="I812" s="2"/>
      <c r="J812" s="2"/>
      <c r="K812" s="2"/>
    </row>
    <row r="813" spans="9:11" x14ac:dyDescent="0.25">
      <c r="I813" s="2"/>
      <c r="J813" s="2"/>
      <c r="K813" s="2"/>
    </row>
    <row r="814" spans="9:11" x14ac:dyDescent="0.25">
      <c r="I814" s="2"/>
      <c r="J814" s="2"/>
      <c r="K814" s="2"/>
    </row>
    <row r="815" spans="9:11" x14ac:dyDescent="0.25">
      <c r="I815" s="2"/>
      <c r="J815" s="2"/>
      <c r="K815" s="2"/>
    </row>
    <row r="816" spans="9:11" x14ac:dyDescent="0.25">
      <c r="I816" s="2"/>
      <c r="J816" s="2"/>
      <c r="K816" s="2"/>
    </row>
    <row r="817" spans="9:11" x14ac:dyDescent="0.25">
      <c r="I817" s="2"/>
      <c r="J817" s="2"/>
      <c r="K817" s="2"/>
    </row>
    <row r="818" spans="9:11" x14ac:dyDescent="0.25">
      <c r="I818" s="2"/>
      <c r="J818" s="2"/>
      <c r="K818" s="2"/>
    </row>
    <row r="819" spans="9:11" x14ac:dyDescent="0.25">
      <c r="I819" s="2"/>
      <c r="J819" s="2"/>
      <c r="K819" s="2"/>
    </row>
    <row r="820" spans="9:11" x14ac:dyDescent="0.25">
      <c r="I820" s="2"/>
      <c r="J820" s="2"/>
      <c r="K820" s="2"/>
    </row>
    <row r="821" spans="9:11" x14ac:dyDescent="0.25">
      <c r="I821" s="2"/>
      <c r="J821" s="2"/>
      <c r="K821" s="2"/>
    </row>
    <row r="822" spans="9:11" x14ac:dyDescent="0.25">
      <c r="I822" s="2"/>
      <c r="J822" s="2"/>
      <c r="K822" s="2"/>
    </row>
    <row r="823" spans="9:11" x14ac:dyDescent="0.25">
      <c r="I823" s="2"/>
      <c r="J823" s="2"/>
      <c r="K823" s="2"/>
    </row>
    <row r="824" spans="9:11" x14ac:dyDescent="0.25">
      <c r="I824" s="2"/>
      <c r="J824" s="2"/>
      <c r="K824" s="2"/>
    </row>
    <row r="825" spans="9:11" x14ac:dyDescent="0.25">
      <c r="I825" s="2"/>
      <c r="J825" s="2"/>
      <c r="K825" s="2"/>
    </row>
    <row r="826" spans="9:11" x14ac:dyDescent="0.25">
      <c r="I826" s="2"/>
      <c r="J826" s="2"/>
      <c r="K826" s="2"/>
    </row>
    <row r="827" spans="9:11" x14ac:dyDescent="0.25">
      <c r="I827" s="2"/>
      <c r="J827" s="2"/>
      <c r="K827" s="2"/>
    </row>
    <row r="828" spans="9:11" x14ac:dyDescent="0.25">
      <c r="I828" s="2"/>
      <c r="J828" s="2"/>
      <c r="K828" s="2"/>
    </row>
    <row r="829" spans="9:11" x14ac:dyDescent="0.25">
      <c r="I829" s="2"/>
      <c r="J829" s="2"/>
      <c r="K829" s="2"/>
    </row>
    <row r="830" spans="9:11" x14ac:dyDescent="0.25">
      <c r="I830" s="2"/>
      <c r="J830" s="2"/>
      <c r="K830" s="2"/>
    </row>
    <row r="831" spans="9:11" x14ac:dyDescent="0.25">
      <c r="I831" s="2"/>
      <c r="J831" s="2"/>
      <c r="K831" s="2"/>
    </row>
    <row r="832" spans="9:11" x14ac:dyDescent="0.25">
      <c r="I832" s="2"/>
      <c r="J832" s="2"/>
      <c r="K832" s="2"/>
    </row>
    <row r="833" spans="9:11" x14ac:dyDescent="0.25">
      <c r="I833" s="2"/>
      <c r="J833" s="2"/>
      <c r="K833" s="2"/>
    </row>
    <row r="834" spans="9:11" x14ac:dyDescent="0.25">
      <c r="I834" s="2"/>
      <c r="J834" s="2"/>
      <c r="K834" s="2"/>
    </row>
    <row r="835" spans="9:11" x14ac:dyDescent="0.25">
      <c r="I835" s="2"/>
      <c r="J835" s="2"/>
      <c r="K835" s="2"/>
    </row>
    <row r="836" spans="9:11" x14ac:dyDescent="0.25">
      <c r="I836" s="2"/>
      <c r="J836" s="2"/>
      <c r="K836" s="2"/>
    </row>
    <row r="837" spans="9:11" x14ac:dyDescent="0.25">
      <c r="I837" s="2"/>
      <c r="J837" s="2"/>
      <c r="K837" s="2"/>
    </row>
    <row r="838" spans="9:11" x14ac:dyDescent="0.25">
      <c r="I838" s="2"/>
      <c r="J838" s="2"/>
      <c r="K838" s="2"/>
    </row>
    <row r="839" spans="9:11" x14ac:dyDescent="0.25">
      <c r="I839" s="2"/>
      <c r="J839" s="2"/>
      <c r="K839" s="2"/>
    </row>
    <row r="840" spans="9:11" x14ac:dyDescent="0.25">
      <c r="I840" s="2"/>
      <c r="J840" s="2"/>
      <c r="K840" s="2"/>
    </row>
    <row r="841" spans="9:11" x14ac:dyDescent="0.25">
      <c r="I841" s="2"/>
      <c r="J841" s="2"/>
      <c r="K841" s="2"/>
    </row>
    <row r="842" spans="9:11" x14ac:dyDescent="0.25">
      <c r="I842" s="2"/>
      <c r="J842" s="2"/>
      <c r="K842" s="2"/>
    </row>
    <row r="843" spans="9:11" x14ac:dyDescent="0.25">
      <c r="I843" s="2"/>
      <c r="J843" s="2"/>
      <c r="K843" s="2"/>
    </row>
    <row r="844" spans="9:11" x14ac:dyDescent="0.25">
      <c r="I844" s="2"/>
      <c r="J844" s="2"/>
      <c r="K844" s="2"/>
    </row>
    <row r="845" spans="9:11" x14ac:dyDescent="0.25">
      <c r="I845" s="2"/>
      <c r="J845" s="2"/>
      <c r="K845" s="2"/>
    </row>
    <row r="846" spans="9:11" x14ac:dyDescent="0.25">
      <c r="I846" s="2"/>
      <c r="J846" s="2"/>
      <c r="K846" s="2"/>
    </row>
    <row r="847" spans="9:11" x14ac:dyDescent="0.25">
      <c r="I847" s="2"/>
      <c r="J847" s="2"/>
      <c r="K847" s="2"/>
    </row>
    <row r="848" spans="9:11" x14ac:dyDescent="0.25">
      <c r="I848" s="2"/>
      <c r="J848" s="2"/>
      <c r="K848" s="2"/>
    </row>
    <row r="849" spans="9:11" x14ac:dyDescent="0.25">
      <c r="I849" s="2"/>
      <c r="J849" s="2"/>
      <c r="K849" s="2"/>
    </row>
    <row r="850" spans="9:11" x14ac:dyDescent="0.25">
      <c r="I850" s="2"/>
      <c r="J850" s="2"/>
      <c r="K850" s="2"/>
    </row>
    <row r="851" spans="9:11" x14ac:dyDescent="0.25">
      <c r="I851" s="2"/>
      <c r="J851" s="2"/>
      <c r="K851" s="2"/>
    </row>
    <row r="852" spans="9:11" x14ac:dyDescent="0.25">
      <c r="I852" s="2"/>
      <c r="J852" s="2"/>
      <c r="K852" s="2"/>
    </row>
    <row r="853" spans="9:11" x14ac:dyDescent="0.25">
      <c r="I853" s="2"/>
      <c r="J853" s="2"/>
      <c r="K853" s="2"/>
    </row>
    <row r="854" spans="9:11" x14ac:dyDescent="0.25">
      <c r="I854" s="2"/>
      <c r="J854" s="2"/>
      <c r="K854" s="2"/>
    </row>
    <row r="855" spans="9:11" x14ac:dyDescent="0.25">
      <c r="I855" s="2"/>
      <c r="J855" s="2"/>
      <c r="K855" s="2"/>
    </row>
    <row r="856" spans="9:11" x14ac:dyDescent="0.25">
      <c r="I856" s="2"/>
      <c r="J856" s="2"/>
      <c r="K856" s="2"/>
    </row>
    <row r="857" spans="9:11" x14ac:dyDescent="0.25">
      <c r="I857" s="2"/>
      <c r="J857" s="2"/>
      <c r="K857" s="2"/>
    </row>
    <row r="858" spans="9:11" x14ac:dyDescent="0.25">
      <c r="I858" s="2"/>
      <c r="J858" s="2"/>
      <c r="K858" s="2"/>
    </row>
    <row r="859" spans="9:11" x14ac:dyDescent="0.25">
      <c r="I859" s="2"/>
      <c r="J859" s="2"/>
      <c r="K859" s="2"/>
    </row>
    <row r="860" spans="9:11" x14ac:dyDescent="0.25">
      <c r="I860" s="2"/>
      <c r="J860" s="2"/>
      <c r="K860" s="2"/>
    </row>
    <row r="861" spans="9:11" x14ac:dyDescent="0.25">
      <c r="I861" s="2"/>
      <c r="J861" s="2"/>
      <c r="K861" s="2"/>
    </row>
    <row r="862" spans="9:11" x14ac:dyDescent="0.25">
      <c r="I862" s="2"/>
      <c r="J862" s="2"/>
      <c r="K862" s="2"/>
    </row>
    <row r="863" spans="9:11" x14ac:dyDescent="0.25">
      <c r="I863" s="2"/>
      <c r="J863" s="2"/>
      <c r="K863" s="2"/>
    </row>
    <row r="864" spans="9:11" x14ac:dyDescent="0.25">
      <c r="I864" s="2"/>
      <c r="J864" s="2"/>
      <c r="K864" s="2"/>
    </row>
    <row r="865" spans="4:11" x14ac:dyDescent="0.25">
      <c r="D865"/>
      <c r="I865" s="2"/>
      <c r="J865" s="2"/>
      <c r="K865" s="2"/>
    </row>
    <row r="866" spans="4:11" x14ac:dyDescent="0.25">
      <c r="D866"/>
      <c r="I866" s="2"/>
      <c r="J866" s="2"/>
      <c r="K866" s="2"/>
    </row>
    <row r="867" spans="4:11" x14ac:dyDescent="0.25">
      <c r="D867"/>
      <c r="I867" s="2"/>
      <c r="J867" s="2"/>
      <c r="K867" s="2"/>
    </row>
    <row r="868" spans="4:11" x14ac:dyDescent="0.25">
      <c r="D868"/>
      <c r="I868" s="2"/>
      <c r="J868" s="2"/>
      <c r="K868" s="2"/>
    </row>
    <row r="869" spans="4:11" x14ac:dyDescent="0.25">
      <c r="D869"/>
      <c r="I869" s="2"/>
      <c r="J869" s="2"/>
      <c r="K869" s="2"/>
    </row>
    <row r="870" spans="4:11" x14ac:dyDescent="0.25">
      <c r="I870" s="2"/>
      <c r="J870" s="2"/>
      <c r="K870" s="2"/>
    </row>
    <row r="871" spans="4:11" x14ac:dyDescent="0.25">
      <c r="D871"/>
      <c r="I871" s="2"/>
      <c r="J871" s="2"/>
      <c r="K871" s="2"/>
    </row>
    <row r="872" spans="4:11" x14ac:dyDescent="0.25">
      <c r="D872"/>
      <c r="I872" s="2"/>
      <c r="J872" s="2"/>
      <c r="K872" s="2"/>
    </row>
    <row r="873" spans="4:11" x14ac:dyDescent="0.25">
      <c r="D873"/>
      <c r="I873" s="2"/>
      <c r="J873" s="2"/>
      <c r="K873" s="2"/>
    </row>
    <row r="874" spans="4:11" x14ac:dyDescent="0.25">
      <c r="D874"/>
      <c r="I874" s="2"/>
      <c r="J874" s="2"/>
      <c r="K874" s="2"/>
    </row>
    <row r="875" spans="4:11" x14ac:dyDescent="0.25">
      <c r="D875"/>
      <c r="I875" s="2"/>
      <c r="J875" s="2"/>
      <c r="K875" s="2"/>
    </row>
    <row r="876" spans="4:11" x14ac:dyDescent="0.25">
      <c r="D876"/>
      <c r="I876" s="2"/>
      <c r="J876" s="2"/>
      <c r="K876" s="2"/>
    </row>
    <row r="877" spans="4:11" x14ac:dyDescent="0.25">
      <c r="I877" s="2"/>
      <c r="J877" s="2"/>
      <c r="K877" s="2"/>
    </row>
    <row r="878" spans="4:11" x14ac:dyDescent="0.25">
      <c r="D878"/>
      <c r="I878" s="2"/>
      <c r="J878" s="2"/>
      <c r="K878" s="2"/>
    </row>
    <row r="879" spans="4:11" x14ac:dyDescent="0.25">
      <c r="D879"/>
      <c r="I879" s="2"/>
      <c r="J879" s="2"/>
      <c r="K879" s="2"/>
    </row>
    <row r="880" spans="4:11" x14ac:dyDescent="0.25">
      <c r="I880" s="2"/>
      <c r="J880" s="2"/>
      <c r="K880" s="2"/>
    </row>
    <row r="881" spans="4:11" x14ac:dyDescent="0.25">
      <c r="D881"/>
      <c r="I881" s="2"/>
      <c r="J881" s="2"/>
      <c r="K881" s="2"/>
    </row>
    <row r="882" spans="4:11" x14ac:dyDescent="0.25">
      <c r="D882"/>
      <c r="I882" s="2"/>
      <c r="J882" s="2"/>
      <c r="K882" s="2"/>
    </row>
    <row r="883" spans="4:11" x14ac:dyDescent="0.25">
      <c r="D883"/>
      <c r="I883" s="2"/>
      <c r="J883" s="2"/>
      <c r="K883" s="2"/>
    </row>
    <row r="884" spans="4:11" x14ac:dyDescent="0.25">
      <c r="D884"/>
      <c r="I884" s="2"/>
      <c r="J884" s="2"/>
      <c r="K884" s="2"/>
    </row>
    <row r="885" spans="4:11" x14ac:dyDescent="0.25">
      <c r="D885"/>
      <c r="I885" s="2"/>
      <c r="J885" s="2"/>
      <c r="K885" s="2"/>
    </row>
    <row r="886" spans="4:11" x14ac:dyDescent="0.25">
      <c r="I886" s="2"/>
      <c r="J886" s="2"/>
      <c r="K886" s="2"/>
    </row>
    <row r="887" spans="4:11" x14ac:dyDescent="0.25">
      <c r="D887"/>
      <c r="I887" s="2"/>
      <c r="J887" s="2"/>
      <c r="K887" s="2"/>
    </row>
    <row r="888" spans="4:11" x14ac:dyDescent="0.25">
      <c r="D888"/>
      <c r="I888" s="2"/>
      <c r="J888" s="2"/>
      <c r="K888" s="2"/>
    </row>
    <row r="889" spans="4:11" x14ac:dyDescent="0.25">
      <c r="D889"/>
      <c r="I889" s="2"/>
      <c r="J889" s="2"/>
      <c r="K889" s="2"/>
    </row>
    <row r="890" spans="4:11" x14ac:dyDescent="0.25">
      <c r="D890"/>
      <c r="I890" s="2"/>
      <c r="J890" s="2"/>
      <c r="K890" s="2"/>
    </row>
    <row r="891" spans="4:11" x14ac:dyDescent="0.25">
      <c r="I891" s="2"/>
      <c r="J891" s="2"/>
      <c r="K891" s="2"/>
    </row>
    <row r="892" spans="4:11" x14ac:dyDescent="0.25">
      <c r="D892"/>
      <c r="I892" s="2"/>
      <c r="J892" s="2"/>
      <c r="K892" s="2"/>
    </row>
    <row r="893" spans="4:11" x14ac:dyDescent="0.25">
      <c r="I893" s="2"/>
      <c r="J893" s="2"/>
      <c r="K893" s="2"/>
    </row>
    <row r="894" spans="4:11" x14ac:dyDescent="0.25">
      <c r="I894" s="2"/>
      <c r="J894" s="2"/>
      <c r="K894" s="2"/>
    </row>
    <row r="895" spans="4:11" x14ac:dyDescent="0.25">
      <c r="I895" s="2"/>
      <c r="J895" s="2"/>
      <c r="K895" s="2"/>
    </row>
    <row r="896" spans="4:11" x14ac:dyDescent="0.25">
      <c r="I896" s="2"/>
      <c r="J896" s="2"/>
      <c r="K896" s="2"/>
    </row>
    <row r="897" spans="9:11" x14ac:dyDescent="0.25">
      <c r="I897" s="2"/>
      <c r="J897" s="2"/>
      <c r="K897" s="2"/>
    </row>
    <row r="898" spans="9:11" x14ac:dyDescent="0.25">
      <c r="I898" s="2"/>
      <c r="J898" s="2"/>
      <c r="K898" s="2"/>
    </row>
    <row r="899" spans="9:11" x14ac:dyDescent="0.25">
      <c r="I899" s="2"/>
      <c r="J899" s="2"/>
      <c r="K899" s="2"/>
    </row>
    <row r="900" spans="9:11" x14ac:dyDescent="0.25">
      <c r="I900" s="2"/>
      <c r="J900" s="2"/>
      <c r="K900" s="2"/>
    </row>
    <row r="901" spans="9:11" x14ac:dyDescent="0.25">
      <c r="I901" s="2"/>
      <c r="J901" s="2"/>
      <c r="K901" s="2"/>
    </row>
    <row r="902" spans="9:11" x14ac:dyDescent="0.25">
      <c r="I902" s="2"/>
      <c r="J902" s="2"/>
      <c r="K902" s="2"/>
    </row>
    <row r="903" spans="9:11" x14ac:dyDescent="0.25">
      <c r="I903" s="2"/>
      <c r="J903" s="2"/>
      <c r="K903" s="2"/>
    </row>
    <row r="904" spans="9:11" x14ac:dyDescent="0.25">
      <c r="I904" s="2"/>
      <c r="J904" s="2"/>
      <c r="K904" s="2"/>
    </row>
    <row r="905" spans="9:11" x14ac:dyDescent="0.25">
      <c r="I905" s="2"/>
      <c r="J905" s="2"/>
      <c r="K905" s="2"/>
    </row>
    <row r="906" spans="9:11" x14ac:dyDescent="0.25">
      <c r="I906" s="2"/>
      <c r="J906" s="2"/>
      <c r="K906" s="2"/>
    </row>
    <row r="907" spans="9:11" x14ac:dyDescent="0.25">
      <c r="I907" s="2"/>
      <c r="J907" s="2"/>
      <c r="K907" s="2"/>
    </row>
    <row r="908" spans="9:11" x14ac:dyDescent="0.25">
      <c r="I908" s="2"/>
      <c r="J908" s="2"/>
      <c r="K908" s="2"/>
    </row>
    <row r="909" spans="9:11" x14ac:dyDescent="0.25">
      <c r="I909" s="2"/>
      <c r="J909" s="2"/>
      <c r="K909" s="2"/>
    </row>
    <row r="910" spans="9:11" x14ac:dyDescent="0.25">
      <c r="I910" s="2"/>
      <c r="J910" s="2"/>
      <c r="K910" s="2"/>
    </row>
    <row r="911" spans="9:11" x14ac:dyDescent="0.25">
      <c r="I911" s="2"/>
      <c r="J911" s="2"/>
      <c r="K911" s="2"/>
    </row>
    <row r="912" spans="9:11" x14ac:dyDescent="0.25">
      <c r="I912" s="2"/>
      <c r="J912" s="2"/>
      <c r="K912" s="2"/>
    </row>
    <row r="913" spans="9:11" x14ac:dyDescent="0.25">
      <c r="I913" s="2"/>
      <c r="J913" s="2"/>
      <c r="K913" s="2"/>
    </row>
    <row r="914" spans="9:11" x14ac:dyDescent="0.25">
      <c r="I914" s="2"/>
      <c r="J914" s="2"/>
      <c r="K914" s="2"/>
    </row>
    <row r="915" spans="9:11" x14ac:dyDescent="0.25">
      <c r="I915" s="2"/>
      <c r="J915" s="2"/>
      <c r="K915" s="2"/>
    </row>
    <row r="916" spans="9:11" x14ac:dyDescent="0.25">
      <c r="I916" s="2"/>
      <c r="J916" s="2"/>
      <c r="K916" s="2"/>
    </row>
    <row r="917" spans="9:11" x14ac:dyDescent="0.25">
      <c r="I917" s="2"/>
      <c r="J917" s="2"/>
      <c r="K917" s="2"/>
    </row>
    <row r="918" spans="9:11" x14ac:dyDescent="0.25">
      <c r="I918" s="2"/>
      <c r="J918" s="2"/>
      <c r="K918" s="2"/>
    </row>
    <row r="919" spans="9:11" x14ac:dyDescent="0.25">
      <c r="I919" s="2"/>
      <c r="J919" s="2"/>
      <c r="K919" s="2"/>
    </row>
    <row r="920" spans="9:11" x14ac:dyDescent="0.25">
      <c r="I920" s="2"/>
      <c r="J920" s="2"/>
      <c r="K920" s="2"/>
    </row>
    <row r="921" spans="9:11" x14ac:dyDescent="0.25">
      <c r="I921" s="2"/>
      <c r="J921" s="2"/>
      <c r="K921" s="2"/>
    </row>
    <row r="922" spans="9:11" x14ac:dyDescent="0.25">
      <c r="I922" s="2"/>
      <c r="J922" s="2"/>
      <c r="K922" s="2"/>
    </row>
    <row r="923" spans="9:11" x14ac:dyDescent="0.25">
      <c r="I923" s="2"/>
      <c r="J923" s="2"/>
      <c r="K923" s="2"/>
    </row>
    <row r="924" spans="9:11" x14ac:dyDescent="0.25">
      <c r="I924" s="2"/>
      <c r="J924" s="2"/>
      <c r="K924" s="2"/>
    </row>
    <row r="925" spans="9:11" x14ac:dyDescent="0.25">
      <c r="I925" s="2"/>
      <c r="J925" s="2"/>
      <c r="K925" s="2"/>
    </row>
    <row r="926" spans="9:11" x14ac:dyDescent="0.25">
      <c r="I926" s="2"/>
      <c r="J926" s="2"/>
      <c r="K926" s="2"/>
    </row>
    <row r="927" spans="9:11" x14ac:dyDescent="0.25">
      <c r="I927" s="2"/>
      <c r="J927" s="2"/>
      <c r="K927" s="2"/>
    </row>
    <row r="928" spans="9:11" x14ac:dyDescent="0.25">
      <c r="I928" s="2"/>
      <c r="J928" s="2"/>
      <c r="K928" s="2"/>
    </row>
    <row r="929" spans="9:11" x14ac:dyDescent="0.25">
      <c r="I929" s="2"/>
      <c r="J929" s="2"/>
      <c r="K929" s="2"/>
    </row>
    <row r="930" spans="9:11" x14ac:dyDescent="0.25">
      <c r="I930" s="2"/>
      <c r="J930" s="2"/>
      <c r="K930" s="2"/>
    </row>
    <row r="931" spans="9:11" x14ac:dyDescent="0.25">
      <c r="I931" s="2"/>
      <c r="J931" s="2"/>
      <c r="K931" s="2"/>
    </row>
    <row r="932" spans="9:11" x14ac:dyDescent="0.25">
      <c r="I932" s="2"/>
      <c r="J932" s="2"/>
      <c r="K932" s="2"/>
    </row>
    <row r="933" spans="9:11" x14ac:dyDescent="0.25">
      <c r="I933" s="2"/>
      <c r="J933" s="2"/>
      <c r="K933" s="2"/>
    </row>
    <row r="934" spans="9:11" x14ac:dyDescent="0.25">
      <c r="I934" s="2"/>
      <c r="J934" s="2"/>
      <c r="K934" s="2"/>
    </row>
    <row r="935" spans="9:11" x14ac:dyDescent="0.25">
      <c r="I935" s="2"/>
      <c r="J935" s="2"/>
      <c r="K935" s="2"/>
    </row>
    <row r="936" spans="9:11" x14ac:dyDescent="0.25">
      <c r="I936" s="2"/>
      <c r="J936" s="2"/>
      <c r="K936" s="2"/>
    </row>
    <row r="937" spans="9:11" x14ac:dyDescent="0.25">
      <c r="I937" s="2"/>
      <c r="J937" s="2"/>
      <c r="K937" s="2"/>
    </row>
    <row r="938" spans="9:11" x14ac:dyDescent="0.25">
      <c r="I938" s="2"/>
      <c r="J938" s="2"/>
      <c r="K938" s="2"/>
    </row>
    <row r="939" spans="9:11" x14ac:dyDescent="0.25">
      <c r="I939" s="2"/>
      <c r="J939" s="2"/>
      <c r="K939" s="2"/>
    </row>
    <row r="940" spans="9:11" x14ac:dyDescent="0.25">
      <c r="I940" s="2"/>
      <c r="J940" s="2"/>
      <c r="K940" s="2"/>
    </row>
    <row r="941" spans="9:11" x14ac:dyDescent="0.25">
      <c r="I941" s="2"/>
      <c r="J941" s="2"/>
      <c r="K941" s="2"/>
    </row>
    <row r="942" spans="9:11" x14ac:dyDescent="0.25">
      <c r="I942" s="2"/>
      <c r="J942" s="2"/>
      <c r="K942" s="2"/>
    </row>
    <row r="943" spans="9:11" x14ac:dyDescent="0.25">
      <c r="I943" s="2"/>
      <c r="J943" s="2"/>
      <c r="K943" s="2"/>
    </row>
    <row r="944" spans="9:11" x14ac:dyDescent="0.25">
      <c r="I944" s="2"/>
      <c r="J944" s="2"/>
      <c r="K944" s="2"/>
    </row>
    <row r="945" spans="9:11" x14ac:dyDescent="0.25">
      <c r="I945" s="2"/>
      <c r="J945" s="2"/>
      <c r="K945" s="2"/>
    </row>
    <row r="946" spans="9:11" x14ac:dyDescent="0.25">
      <c r="I946" s="2"/>
      <c r="J946" s="2"/>
      <c r="K946" s="2"/>
    </row>
    <row r="947" spans="9:11" x14ac:dyDescent="0.25">
      <c r="I947" s="2"/>
      <c r="J947" s="2"/>
      <c r="K947" s="2"/>
    </row>
    <row r="948" spans="9:11" x14ac:dyDescent="0.25">
      <c r="I948" s="2"/>
      <c r="J948" s="2"/>
      <c r="K948" s="2"/>
    </row>
    <row r="949" spans="9:11" x14ac:dyDescent="0.25">
      <c r="I949" s="2"/>
      <c r="J949" s="2"/>
      <c r="K949" s="2"/>
    </row>
    <row r="950" spans="9:11" x14ac:dyDescent="0.25">
      <c r="I950" s="2"/>
      <c r="J950" s="2"/>
      <c r="K950" s="2"/>
    </row>
    <row r="951" spans="9:11" x14ac:dyDescent="0.25">
      <c r="I951" s="2"/>
      <c r="J951" s="2"/>
      <c r="K951" s="2"/>
    </row>
    <row r="952" spans="9:11" x14ac:dyDescent="0.25">
      <c r="I952" s="2"/>
      <c r="J952" s="2"/>
      <c r="K952" s="2"/>
    </row>
    <row r="953" spans="9:11" x14ac:dyDescent="0.25">
      <c r="I953" s="2"/>
      <c r="J953" s="2"/>
      <c r="K953" s="2"/>
    </row>
    <row r="954" spans="9:11" x14ac:dyDescent="0.25">
      <c r="I954" s="2"/>
      <c r="J954" s="2"/>
      <c r="K954" s="2"/>
    </row>
    <row r="955" spans="9:11" x14ac:dyDescent="0.25">
      <c r="I955" s="2"/>
      <c r="J955" s="2"/>
      <c r="K955" s="2"/>
    </row>
    <row r="956" spans="9:11" x14ac:dyDescent="0.25">
      <c r="I956" s="2"/>
      <c r="J956" s="2"/>
      <c r="K956" s="2"/>
    </row>
    <row r="957" spans="9:11" x14ac:dyDescent="0.25">
      <c r="I957" s="2"/>
      <c r="J957" s="2"/>
      <c r="K957" s="2"/>
    </row>
    <row r="958" spans="9:11" x14ac:dyDescent="0.25">
      <c r="I958" s="2"/>
      <c r="J958" s="2"/>
      <c r="K958" s="2"/>
    </row>
    <row r="959" spans="9:11" x14ac:dyDescent="0.25">
      <c r="I959" s="2"/>
      <c r="J959" s="2"/>
      <c r="K959" s="2"/>
    </row>
    <row r="960" spans="9:11" x14ac:dyDescent="0.25">
      <c r="I960" s="2"/>
      <c r="J960" s="2"/>
      <c r="K960" s="2"/>
    </row>
    <row r="961" spans="9:11" x14ac:dyDescent="0.25">
      <c r="I961" s="2"/>
      <c r="J961" s="2"/>
      <c r="K961" s="2"/>
    </row>
    <row r="962" spans="9:11" x14ac:dyDescent="0.25">
      <c r="I962" s="2"/>
      <c r="J962" s="2"/>
      <c r="K962" s="2"/>
    </row>
    <row r="963" spans="9:11" x14ac:dyDescent="0.25">
      <c r="I963" s="2"/>
      <c r="J963" s="2"/>
      <c r="K963" s="2"/>
    </row>
    <row r="964" spans="9:11" x14ac:dyDescent="0.25">
      <c r="I964" s="2"/>
      <c r="J964" s="2"/>
      <c r="K964" s="2"/>
    </row>
    <row r="965" spans="9:11" x14ac:dyDescent="0.25">
      <c r="I965" s="2"/>
      <c r="J965" s="2"/>
      <c r="K965" s="2"/>
    </row>
    <row r="966" spans="9:11" x14ac:dyDescent="0.25">
      <c r="I966" s="2"/>
      <c r="J966" s="2"/>
      <c r="K966" s="2"/>
    </row>
    <row r="967" spans="9:11" x14ac:dyDescent="0.25">
      <c r="I967" s="2"/>
      <c r="J967" s="2"/>
      <c r="K967" s="2"/>
    </row>
    <row r="968" spans="9:11" x14ac:dyDescent="0.25">
      <c r="I968" s="2"/>
      <c r="J968" s="2"/>
      <c r="K968" s="2"/>
    </row>
    <row r="969" spans="9:11" x14ac:dyDescent="0.25">
      <c r="I969" s="2"/>
      <c r="J969" s="2"/>
      <c r="K969" s="2"/>
    </row>
    <row r="970" spans="9:11" x14ac:dyDescent="0.25">
      <c r="I970" s="2"/>
      <c r="J970" s="2"/>
      <c r="K970" s="2"/>
    </row>
    <row r="971" spans="9:11" x14ac:dyDescent="0.25">
      <c r="I971" s="2"/>
      <c r="J971" s="2"/>
      <c r="K971" s="2"/>
    </row>
    <row r="972" spans="9:11" x14ac:dyDescent="0.25">
      <c r="I972" s="2"/>
      <c r="J972" s="2"/>
      <c r="K972" s="2"/>
    </row>
    <row r="973" spans="9:11" x14ac:dyDescent="0.25">
      <c r="I973" s="2"/>
      <c r="J973" s="2"/>
      <c r="K973" s="2"/>
    </row>
    <row r="974" spans="9:11" x14ac:dyDescent="0.25">
      <c r="I974" s="2"/>
      <c r="J974" s="2"/>
      <c r="K974" s="2"/>
    </row>
    <row r="975" spans="9:11" x14ac:dyDescent="0.25">
      <c r="I975" s="2"/>
      <c r="J975" s="2"/>
      <c r="K975" s="2"/>
    </row>
    <row r="976" spans="9:11" x14ac:dyDescent="0.25">
      <c r="I976" s="2"/>
      <c r="J976" s="2"/>
      <c r="K976" s="2"/>
    </row>
    <row r="977" spans="9:11" x14ac:dyDescent="0.25">
      <c r="I977" s="2"/>
      <c r="J977" s="2"/>
      <c r="K977" s="2"/>
    </row>
    <row r="978" spans="9:11" x14ac:dyDescent="0.25">
      <c r="I978" s="2"/>
      <c r="J978" s="2"/>
      <c r="K978" s="2"/>
    </row>
    <row r="979" spans="9:11" x14ac:dyDescent="0.25">
      <c r="I979" s="2"/>
      <c r="J979" s="2"/>
      <c r="K979" s="2"/>
    </row>
    <row r="980" spans="9:11" x14ac:dyDescent="0.25">
      <c r="I980" s="2"/>
      <c r="J980" s="2"/>
      <c r="K980" s="2"/>
    </row>
    <row r="981" spans="9:11" x14ac:dyDescent="0.25">
      <c r="I981" s="2"/>
      <c r="J981" s="2"/>
      <c r="K981" s="2"/>
    </row>
    <row r="982" spans="9:11" x14ac:dyDescent="0.25">
      <c r="I982" s="2"/>
      <c r="J982" s="2"/>
      <c r="K982" s="2"/>
    </row>
    <row r="983" spans="9:11" x14ac:dyDescent="0.25">
      <c r="I983" s="2"/>
      <c r="J983" s="2"/>
      <c r="K983" s="2"/>
    </row>
    <row r="984" spans="9:11" x14ac:dyDescent="0.25">
      <c r="I984" s="2"/>
      <c r="J984" s="2"/>
      <c r="K984" s="2"/>
    </row>
    <row r="985" spans="9:11" x14ac:dyDescent="0.25">
      <c r="I985" s="2"/>
      <c r="J985" s="2"/>
      <c r="K985" s="2"/>
    </row>
    <row r="986" spans="9:11" x14ac:dyDescent="0.25">
      <c r="I986" s="2"/>
      <c r="J986" s="2"/>
      <c r="K986" s="2"/>
    </row>
    <row r="987" spans="9:11" x14ac:dyDescent="0.25">
      <c r="I987" s="2"/>
      <c r="J987" s="2"/>
      <c r="K987" s="2"/>
    </row>
    <row r="988" spans="9:11" x14ac:dyDescent="0.25">
      <c r="I988" s="2"/>
      <c r="J988" s="2"/>
      <c r="K988" s="2"/>
    </row>
    <row r="989" spans="9:11" x14ac:dyDescent="0.25">
      <c r="I989" s="2"/>
      <c r="J989" s="2"/>
      <c r="K989" s="2"/>
    </row>
    <row r="990" spans="9:11" x14ac:dyDescent="0.25">
      <c r="I990" s="2"/>
      <c r="J990" s="2"/>
      <c r="K990" s="2"/>
    </row>
    <row r="991" spans="9:11" x14ac:dyDescent="0.25">
      <c r="I991" s="2"/>
      <c r="J991" s="2"/>
      <c r="K991" s="2"/>
    </row>
    <row r="992" spans="9:11" x14ac:dyDescent="0.25">
      <c r="I992" s="2"/>
      <c r="J992" s="2"/>
      <c r="K992" s="2"/>
    </row>
    <row r="993" spans="9:11" x14ac:dyDescent="0.25">
      <c r="I993" s="2"/>
      <c r="J993" s="2"/>
      <c r="K993" s="2"/>
    </row>
    <row r="994" spans="9:11" x14ac:dyDescent="0.25">
      <c r="I994" s="2"/>
      <c r="J994" s="2"/>
      <c r="K994" s="2"/>
    </row>
    <row r="995" spans="9:11" x14ac:dyDescent="0.25">
      <c r="I995" s="2"/>
      <c r="J995" s="2"/>
      <c r="K995" s="2"/>
    </row>
    <row r="996" spans="9:11" x14ac:dyDescent="0.25">
      <c r="I996" s="2"/>
      <c r="J996" s="2"/>
      <c r="K996" s="2"/>
    </row>
    <row r="997" spans="9:11" x14ac:dyDescent="0.25">
      <c r="I997" s="2"/>
      <c r="J997" s="2"/>
      <c r="K997" s="2"/>
    </row>
    <row r="998" spans="9:11" x14ac:dyDescent="0.25">
      <c r="I998" s="2"/>
      <c r="J998" s="2"/>
      <c r="K998" s="2"/>
    </row>
    <row r="999" spans="9:11" x14ac:dyDescent="0.25">
      <c r="I999" s="2"/>
      <c r="J999" s="2"/>
      <c r="K999" s="2"/>
    </row>
    <row r="1000" spans="9:11" x14ac:dyDescent="0.25">
      <c r="I1000" s="2"/>
      <c r="J1000" s="2"/>
      <c r="K1000" s="2"/>
    </row>
    <row r="1001" spans="9:11" x14ac:dyDescent="0.25">
      <c r="I1001" s="2"/>
      <c r="J1001" s="2"/>
      <c r="K1001" s="2"/>
    </row>
    <row r="1002" spans="9:11" x14ac:dyDescent="0.25">
      <c r="I1002" s="2"/>
      <c r="J1002" s="2"/>
      <c r="K1002" s="2"/>
    </row>
    <row r="1003" spans="9:11" x14ac:dyDescent="0.25">
      <c r="I1003" s="2"/>
      <c r="J1003" s="2"/>
      <c r="K1003" s="2"/>
    </row>
    <row r="1004" spans="9:11" x14ac:dyDescent="0.25">
      <c r="I1004" s="2"/>
      <c r="J1004" s="2"/>
      <c r="K1004" s="2"/>
    </row>
    <row r="1005" spans="9:11" x14ac:dyDescent="0.25">
      <c r="I1005" s="2"/>
      <c r="J1005" s="2"/>
      <c r="K1005" s="2"/>
    </row>
    <row r="1006" spans="9:11" x14ac:dyDescent="0.25">
      <c r="I1006" s="2"/>
      <c r="J1006" s="2"/>
      <c r="K1006" s="2"/>
    </row>
    <row r="1007" spans="9:11" x14ac:dyDescent="0.25">
      <c r="I1007" s="2"/>
      <c r="J1007" s="2"/>
      <c r="K1007" s="2"/>
    </row>
    <row r="1008" spans="9:11" x14ac:dyDescent="0.25">
      <c r="I1008" s="2"/>
      <c r="J1008" s="2"/>
      <c r="K1008" s="2"/>
    </row>
    <row r="1009" spans="9:11" x14ac:dyDescent="0.25">
      <c r="I1009" s="2"/>
      <c r="J1009" s="2"/>
      <c r="K1009" s="2"/>
    </row>
    <row r="1010" spans="9:11" x14ac:dyDescent="0.25">
      <c r="I1010" s="2"/>
      <c r="J1010" s="2"/>
      <c r="K1010" s="2"/>
    </row>
    <row r="1011" spans="9:11" x14ac:dyDescent="0.25">
      <c r="I1011" s="2"/>
      <c r="J1011" s="2"/>
      <c r="K1011" s="2"/>
    </row>
    <row r="1012" spans="9:11" x14ac:dyDescent="0.25">
      <c r="I1012" s="2"/>
      <c r="J1012" s="2"/>
      <c r="K1012" s="2"/>
    </row>
    <row r="1013" spans="9:11" x14ac:dyDescent="0.25">
      <c r="I1013" s="2"/>
      <c r="J1013" s="2"/>
      <c r="K1013" s="2"/>
    </row>
    <row r="1014" spans="9:11" x14ac:dyDescent="0.25">
      <c r="I1014" s="2"/>
      <c r="J1014" s="2"/>
      <c r="K1014" s="2"/>
    </row>
    <row r="1015" spans="9:11" x14ac:dyDescent="0.25">
      <c r="I1015" s="2"/>
      <c r="J1015" s="2"/>
      <c r="K1015" s="2"/>
    </row>
    <row r="1016" spans="9:11" x14ac:dyDescent="0.25">
      <c r="I1016" s="2"/>
      <c r="J1016" s="2"/>
      <c r="K1016" s="2"/>
    </row>
    <row r="1017" spans="9:11" x14ac:dyDescent="0.25">
      <c r="I1017" s="2"/>
      <c r="J1017" s="2"/>
      <c r="K1017" s="2"/>
    </row>
    <row r="1018" spans="9:11" x14ac:dyDescent="0.25">
      <c r="I1018" s="2"/>
      <c r="J1018" s="2"/>
      <c r="K1018" s="2"/>
    </row>
    <row r="1019" spans="9:11" x14ac:dyDescent="0.25">
      <c r="I1019" s="2"/>
      <c r="J1019" s="2"/>
      <c r="K1019" s="2"/>
    </row>
    <row r="1020" spans="9:11" x14ac:dyDescent="0.25">
      <c r="I1020" s="2"/>
      <c r="J1020" s="2"/>
      <c r="K1020" s="2"/>
    </row>
    <row r="1021" spans="9:11" x14ac:dyDescent="0.25">
      <c r="I1021" s="2"/>
      <c r="J1021" s="2"/>
      <c r="K1021" s="2"/>
    </row>
    <row r="1022" spans="9:11" x14ac:dyDescent="0.25">
      <c r="I1022" s="2"/>
      <c r="J1022" s="2"/>
      <c r="K1022" s="2"/>
    </row>
    <row r="1023" spans="9:11" x14ac:dyDescent="0.25">
      <c r="I1023" s="2"/>
      <c r="J1023" s="2"/>
      <c r="K1023" s="2"/>
    </row>
    <row r="1024" spans="9:11" x14ac:dyDescent="0.25">
      <c r="I1024" s="2"/>
      <c r="J1024" s="2"/>
      <c r="K1024" s="2"/>
    </row>
    <row r="1025" spans="9:11" x14ac:dyDescent="0.25">
      <c r="I1025" s="2"/>
      <c r="J1025" s="2"/>
      <c r="K1025" s="2"/>
    </row>
    <row r="1026" spans="9:11" x14ac:dyDescent="0.25">
      <c r="I1026" s="2"/>
      <c r="J1026" s="2"/>
      <c r="K1026" s="2"/>
    </row>
    <row r="1027" spans="9:11" x14ac:dyDescent="0.25">
      <c r="I1027" s="2"/>
      <c r="J1027" s="2"/>
      <c r="K1027" s="2"/>
    </row>
    <row r="1028" spans="9:11" x14ac:dyDescent="0.25">
      <c r="I1028" s="2"/>
      <c r="J1028" s="2"/>
      <c r="K1028" s="2"/>
    </row>
    <row r="1029" spans="9:11" x14ac:dyDescent="0.25">
      <c r="I1029" s="2"/>
      <c r="J1029" s="2"/>
      <c r="K1029" s="2"/>
    </row>
    <row r="1030" spans="9:11" x14ac:dyDescent="0.25">
      <c r="I1030" s="2"/>
      <c r="J1030" s="2"/>
      <c r="K1030" s="2"/>
    </row>
    <row r="1031" spans="9:11" x14ac:dyDescent="0.25">
      <c r="I1031" s="2"/>
      <c r="J1031" s="2"/>
      <c r="K1031" s="2"/>
    </row>
    <row r="1032" spans="9:11" x14ac:dyDescent="0.25">
      <c r="I1032" s="2"/>
      <c r="J1032" s="2"/>
      <c r="K1032" s="2"/>
    </row>
    <row r="1033" spans="9:11" x14ac:dyDescent="0.25">
      <c r="I1033" s="2"/>
      <c r="J1033" s="2"/>
      <c r="K1033" s="2"/>
    </row>
    <row r="1034" spans="9:11" x14ac:dyDescent="0.25">
      <c r="I1034" s="2"/>
      <c r="J1034" s="2"/>
      <c r="K1034" s="2"/>
    </row>
    <row r="1035" spans="9:11" x14ac:dyDescent="0.25">
      <c r="I1035" s="2"/>
      <c r="J1035" s="2"/>
      <c r="K1035" s="2"/>
    </row>
    <row r="1036" spans="9:11" x14ac:dyDescent="0.25">
      <c r="I1036" s="2"/>
      <c r="J1036" s="2"/>
      <c r="K1036" s="2"/>
    </row>
    <row r="1037" spans="9:11" x14ac:dyDescent="0.25">
      <c r="I1037" s="2"/>
      <c r="J1037" s="2"/>
      <c r="K1037" s="2"/>
    </row>
    <row r="1038" spans="9:11" x14ac:dyDescent="0.25">
      <c r="I1038" s="2"/>
      <c r="J1038" s="2"/>
      <c r="K1038" s="2"/>
    </row>
    <row r="1039" spans="9:11" x14ac:dyDescent="0.25">
      <c r="I1039" s="2"/>
      <c r="J1039" s="2"/>
      <c r="K1039" s="2"/>
    </row>
    <row r="1040" spans="9:11" x14ac:dyDescent="0.25">
      <c r="I1040" s="2"/>
      <c r="J1040" s="2"/>
      <c r="K1040" s="2"/>
    </row>
    <row r="1041" spans="9:11" x14ac:dyDescent="0.25">
      <c r="I1041" s="2"/>
      <c r="J1041" s="2"/>
      <c r="K1041" s="2"/>
    </row>
    <row r="1042" spans="9:11" x14ac:dyDescent="0.25">
      <c r="I1042" s="2"/>
      <c r="J1042" s="2"/>
      <c r="K1042" s="2"/>
    </row>
    <row r="1043" spans="9:11" x14ac:dyDescent="0.25">
      <c r="I1043" s="2"/>
      <c r="J1043" s="2"/>
      <c r="K1043" s="2"/>
    </row>
    <row r="1044" spans="9:11" x14ac:dyDescent="0.25">
      <c r="I1044" s="2"/>
      <c r="J1044" s="2"/>
      <c r="K1044" s="2"/>
    </row>
    <row r="1045" spans="9:11" x14ac:dyDescent="0.25">
      <c r="I1045" s="2"/>
      <c r="J1045" s="2"/>
      <c r="K1045" s="2"/>
    </row>
    <row r="1046" spans="9:11" x14ac:dyDescent="0.25">
      <c r="I1046" s="2"/>
      <c r="J1046" s="2"/>
      <c r="K1046" s="2"/>
    </row>
    <row r="1047" spans="9:11" x14ac:dyDescent="0.25">
      <c r="I1047" s="2"/>
      <c r="J1047" s="2"/>
      <c r="K1047" s="2"/>
    </row>
    <row r="1048" spans="9:11" x14ac:dyDescent="0.25">
      <c r="I1048" s="2"/>
      <c r="J1048" s="2"/>
      <c r="K1048" s="2"/>
    </row>
    <row r="1049" spans="9:11" x14ac:dyDescent="0.25">
      <c r="I1049" s="2"/>
      <c r="J1049" s="2"/>
      <c r="K1049" s="2"/>
    </row>
    <row r="1050" spans="9:11" x14ac:dyDescent="0.25">
      <c r="I1050" s="2"/>
      <c r="J1050" s="2"/>
      <c r="K1050" s="2"/>
    </row>
    <row r="1051" spans="9:11" x14ac:dyDescent="0.25">
      <c r="I1051" s="2"/>
      <c r="J1051" s="2"/>
      <c r="K1051" s="2"/>
    </row>
    <row r="1052" spans="9:11" x14ac:dyDescent="0.25">
      <c r="I1052" s="2"/>
      <c r="J1052" s="2"/>
      <c r="K1052" s="2"/>
    </row>
    <row r="1053" spans="9:11" x14ac:dyDescent="0.25">
      <c r="I1053" s="2"/>
      <c r="J1053" s="2"/>
      <c r="K1053" s="2"/>
    </row>
    <row r="1054" spans="9:11" x14ac:dyDescent="0.25">
      <c r="I1054" s="2"/>
      <c r="J1054" s="2"/>
      <c r="K1054" s="2"/>
    </row>
    <row r="1055" spans="9:11" x14ac:dyDescent="0.25">
      <c r="I1055" s="2"/>
      <c r="J1055" s="2"/>
      <c r="K1055" s="2"/>
    </row>
    <row r="1056" spans="9:11" x14ac:dyDescent="0.25">
      <c r="I1056" s="2"/>
      <c r="J1056" s="2"/>
      <c r="K1056" s="2"/>
    </row>
    <row r="1057" spans="9:11" x14ac:dyDescent="0.25">
      <c r="I1057" s="2"/>
      <c r="J1057" s="2"/>
      <c r="K1057" s="2"/>
    </row>
    <row r="1058" spans="9:11" x14ac:dyDescent="0.25">
      <c r="I1058" s="2"/>
      <c r="J1058" s="2"/>
      <c r="K1058" s="2"/>
    </row>
    <row r="1059" spans="9:11" x14ac:dyDescent="0.25">
      <c r="I1059" s="2"/>
      <c r="J1059" s="2"/>
      <c r="K1059" s="2"/>
    </row>
    <row r="1060" spans="9:11" x14ac:dyDescent="0.25">
      <c r="I1060" s="2"/>
      <c r="J1060" s="2"/>
      <c r="K1060" s="2"/>
    </row>
    <row r="1061" spans="9:11" x14ac:dyDescent="0.25">
      <c r="I1061" s="2"/>
      <c r="J1061" s="2"/>
      <c r="K1061" s="2"/>
    </row>
    <row r="1062" spans="9:11" x14ac:dyDescent="0.25">
      <c r="I1062" s="2"/>
      <c r="J1062" s="2"/>
      <c r="K1062" s="2"/>
    </row>
    <row r="1063" spans="9:11" x14ac:dyDescent="0.25">
      <c r="I1063" s="2"/>
      <c r="J1063" s="2"/>
      <c r="K1063" s="2"/>
    </row>
    <row r="1064" spans="9:11" x14ac:dyDescent="0.25">
      <c r="I1064" s="2"/>
      <c r="J1064" s="2"/>
      <c r="K1064" s="2"/>
    </row>
    <row r="1065" spans="9:11" x14ac:dyDescent="0.25">
      <c r="I1065" s="2"/>
      <c r="J1065" s="2"/>
      <c r="K1065" s="2"/>
    </row>
    <row r="1066" spans="9:11" x14ac:dyDescent="0.25">
      <c r="I1066" s="2"/>
      <c r="J1066" s="2"/>
      <c r="K1066" s="2"/>
    </row>
    <row r="1067" spans="9:11" x14ac:dyDescent="0.25">
      <c r="I1067" s="2"/>
      <c r="J1067" s="2"/>
      <c r="K1067" s="2"/>
    </row>
    <row r="1068" spans="9:11" x14ac:dyDescent="0.25">
      <c r="I1068" s="2"/>
      <c r="J1068" s="2"/>
      <c r="K1068" s="2"/>
    </row>
    <row r="1069" spans="9:11" x14ac:dyDescent="0.25">
      <c r="I1069" s="2"/>
      <c r="J1069" s="2"/>
      <c r="K1069" s="2"/>
    </row>
    <row r="1070" spans="9:11" x14ac:dyDescent="0.25">
      <c r="I1070" s="2"/>
      <c r="J1070" s="2"/>
      <c r="K1070" s="2"/>
    </row>
    <row r="1071" spans="9:11" x14ac:dyDescent="0.25">
      <c r="I1071" s="2"/>
      <c r="J1071" s="2"/>
      <c r="K1071" s="2"/>
    </row>
    <row r="1072" spans="9:11" x14ac:dyDescent="0.25">
      <c r="I1072" s="2"/>
      <c r="J1072" s="2"/>
      <c r="K1072" s="2"/>
    </row>
    <row r="1073" spans="9:11" x14ac:dyDescent="0.25">
      <c r="I1073" s="2"/>
      <c r="J1073" s="2"/>
      <c r="K1073" s="2"/>
    </row>
    <row r="1074" spans="9:11" x14ac:dyDescent="0.25">
      <c r="I1074" s="2"/>
      <c r="J1074" s="2"/>
      <c r="K1074" s="2"/>
    </row>
    <row r="1075" spans="9:11" x14ac:dyDescent="0.25">
      <c r="I1075" s="2"/>
      <c r="J1075" s="2"/>
      <c r="K1075" s="2"/>
    </row>
    <row r="1076" spans="9:11" x14ac:dyDescent="0.25">
      <c r="I1076" s="2"/>
      <c r="J1076" s="2"/>
      <c r="K1076" s="2"/>
    </row>
    <row r="1077" spans="9:11" x14ac:dyDescent="0.25">
      <c r="I1077" s="2"/>
      <c r="J1077" s="2"/>
      <c r="K1077" s="2"/>
    </row>
    <row r="1078" spans="9:11" x14ac:dyDescent="0.25">
      <c r="I1078" s="2"/>
      <c r="J1078" s="2"/>
      <c r="K1078" s="2"/>
    </row>
    <row r="1079" spans="9:11" x14ac:dyDescent="0.25">
      <c r="I1079" s="2"/>
      <c r="J1079" s="2"/>
      <c r="K1079" s="2"/>
    </row>
    <row r="1080" spans="9:11" x14ac:dyDescent="0.25">
      <c r="I1080" s="2"/>
      <c r="J1080" s="2"/>
      <c r="K1080" s="2"/>
    </row>
    <row r="1081" spans="9:11" x14ac:dyDescent="0.25">
      <c r="I1081" s="2"/>
      <c r="J1081" s="2"/>
      <c r="K1081" s="2"/>
    </row>
    <row r="1082" spans="9:11" x14ac:dyDescent="0.25">
      <c r="I1082" s="2"/>
      <c r="J1082" s="2"/>
      <c r="K1082" s="2"/>
    </row>
    <row r="1083" spans="9:11" x14ac:dyDescent="0.25">
      <c r="I1083" s="2"/>
      <c r="J1083" s="2"/>
      <c r="K1083" s="2"/>
    </row>
    <row r="1084" spans="9:11" x14ac:dyDescent="0.25">
      <c r="I1084" s="2"/>
      <c r="J1084" s="2"/>
      <c r="K1084" s="2"/>
    </row>
    <row r="1085" spans="9:11" x14ac:dyDescent="0.25">
      <c r="I1085" s="2"/>
      <c r="J1085" s="2"/>
      <c r="K1085" s="2"/>
    </row>
    <row r="1086" spans="9:11" x14ac:dyDescent="0.25">
      <c r="I1086" s="2"/>
      <c r="J1086" s="2"/>
      <c r="K1086" s="2"/>
    </row>
    <row r="1087" spans="9:11" x14ac:dyDescent="0.25">
      <c r="I1087" s="2"/>
      <c r="J1087" s="2"/>
      <c r="K1087" s="2"/>
    </row>
    <row r="1088" spans="9:11" x14ac:dyDescent="0.25">
      <c r="I1088" s="2"/>
      <c r="J1088" s="2"/>
      <c r="K1088" s="2"/>
    </row>
    <row r="1089" spans="9:11" x14ac:dyDescent="0.25">
      <c r="I1089" s="2"/>
      <c r="J1089" s="2"/>
      <c r="K1089" s="2"/>
    </row>
    <row r="1090" spans="9:11" x14ac:dyDescent="0.25">
      <c r="I1090" s="2"/>
      <c r="J1090" s="2"/>
      <c r="K1090" s="2"/>
    </row>
    <row r="1091" spans="9:11" x14ac:dyDescent="0.25">
      <c r="I1091" s="2"/>
      <c r="J1091" s="2"/>
      <c r="K1091" s="2"/>
    </row>
    <row r="1092" spans="9:11" x14ac:dyDescent="0.25">
      <c r="I1092" s="2"/>
      <c r="J1092" s="2"/>
      <c r="K1092" s="2"/>
    </row>
    <row r="1093" spans="9:11" x14ac:dyDescent="0.25">
      <c r="I1093" s="2"/>
      <c r="J1093" s="2"/>
      <c r="K1093" s="2"/>
    </row>
    <row r="1094" spans="9:11" x14ac:dyDescent="0.25">
      <c r="I1094" s="2"/>
      <c r="J1094" s="2"/>
      <c r="K1094" s="2"/>
    </row>
    <row r="1095" spans="9:11" x14ac:dyDescent="0.25">
      <c r="I1095" s="2"/>
      <c r="J1095" s="2"/>
      <c r="K1095" s="2"/>
    </row>
    <row r="1096" spans="9:11" x14ac:dyDescent="0.25">
      <c r="I1096" s="2"/>
      <c r="J1096" s="2"/>
      <c r="K1096" s="2"/>
    </row>
    <row r="1097" spans="9:11" x14ac:dyDescent="0.25">
      <c r="I1097" s="2"/>
      <c r="J1097" s="2"/>
      <c r="K1097" s="2"/>
    </row>
    <row r="1098" spans="9:11" x14ac:dyDescent="0.25">
      <c r="I1098" s="2"/>
      <c r="J1098" s="2"/>
      <c r="K1098" s="2"/>
    </row>
    <row r="1099" spans="9:11" x14ac:dyDescent="0.25">
      <c r="I1099" s="2"/>
      <c r="J1099" s="2"/>
      <c r="K1099" s="2"/>
    </row>
    <row r="1100" spans="9:11" x14ac:dyDescent="0.25">
      <c r="I1100" s="2"/>
      <c r="J1100" s="2"/>
      <c r="K1100" s="2"/>
    </row>
    <row r="1101" spans="9:11" x14ac:dyDescent="0.25">
      <c r="I1101" s="2"/>
      <c r="J1101" s="2"/>
      <c r="K1101" s="2"/>
    </row>
    <row r="1102" spans="9:11" x14ac:dyDescent="0.25">
      <c r="I1102" s="2"/>
      <c r="J1102" s="2"/>
      <c r="K1102" s="2"/>
    </row>
    <row r="1103" spans="9:11" x14ac:dyDescent="0.25">
      <c r="I1103" s="2"/>
      <c r="J1103" s="2"/>
      <c r="K1103" s="2"/>
    </row>
    <row r="1104" spans="9:11" x14ac:dyDescent="0.25">
      <c r="I1104" s="2"/>
      <c r="J1104" s="2"/>
      <c r="K1104" s="2"/>
    </row>
    <row r="1105" spans="9:11" x14ac:dyDescent="0.25">
      <c r="I1105" s="2"/>
      <c r="J1105" s="2"/>
      <c r="K1105" s="2"/>
    </row>
    <row r="1106" spans="9:11" x14ac:dyDescent="0.25">
      <c r="I1106" s="2"/>
      <c r="J1106" s="2"/>
      <c r="K1106" s="2"/>
    </row>
    <row r="1107" spans="9:11" x14ac:dyDescent="0.25">
      <c r="I1107" s="2"/>
      <c r="J1107" s="2"/>
      <c r="K1107" s="2"/>
    </row>
    <row r="1108" spans="9:11" x14ac:dyDescent="0.25">
      <c r="I1108" s="2"/>
      <c r="J1108" s="2"/>
      <c r="K1108" s="2"/>
    </row>
    <row r="1109" spans="9:11" x14ac:dyDescent="0.25">
      <c r="I1109" s="2"/>
      <c r="J1109" s="2"/>
      <c r="K1109" s="2"/>
    </row>
    <row r="1110" spans="9:11" x14ac:dyDescent="0.25">
      <c r="I1110" s="2"/>
      <c r="J1110" s="2"/>
      <c r="K1110" s="2"/>
    </row>
    <row r="1111" spans="9:11" x14ac:dyDescent="0.25">
      <c r="I1111" s="2"/>
      <c r="J1111" s="2"/>
      <c r="K1111" s="2"/>
    </row>
    <row r="1112" spans="9:11" x14ac:dyDescent="0.25">
      <c r="I1112" s="2"/>
      <c r="J1112" s="2"/>
      <c r="K1112" s="2"/>
    </row>
    <row r="1113" spans="9:11" x14ac:dyDescent="0.25">
      <c r="I1113" s="2"/>
      <c r="J1113" s="2"/>
      <c r="K1113" s="2"/>
    </row>
    <row r="1114" spans="9:11" x14ac:dyDescent="0.25">
      <c r="I1114" s="2"/>
      <c r="J1114" s="2"/>
      <c r="K1114" s="2"/>
    </row>
    <row r="1115" spans="9:11" x14ac:dyDescent="0.25">
      <c r="I1115" s="2"/>
      <c r="J1115" s="2"/>
      <c r="K1115" s="2"/>
    </row>
    <row r="1116" spans="9:11" x14ac:dyDescent="0.25">
      <c r="I1116" s="2"/>
      <c r="J1116" s="2"/>
      <c r="K1116" s="2"/>
    </row>
    <row r="1117" spans="9:11" x14ac:dyDescent="0.25">
      <c r="I1117" s="2"/>
      <c r="J1117" s="2"/>
      <c r="K1117" s="2"/>
    </row>
    <row r="1118" spans="9:11" x14ac:dyDescent="0.25">
      <c r="I1118" s="2"/>
      <c r="J1118" s="2"/>
      <c r="K1118" s="2"/>
    </row>
    <row r="1119" spans="9:11" x14ac:dyDescent="0.25">
      <c r="I1119" s="2"/>
      <c r="J1119" s="2"/>
      <c r="K1119" s="2"/>
    </row>
    <row r="1120" spans="9:11" x14ac:dyDescent="0.25">
      <c r="I1120" s="2"/>
      <c r="J1120" s="2"/>
      <c r="K1120" s="2"/>
    </row>
    <row r="1121" spans="9:11" x14ac:dyDescent="0.25">
      <c r="I1121" s="2"/>
      <c r="J1121" s="2"/>
      <c r="K1121" s="2"/>
    </row>
    <row r="1122" spans="9:11" x14ac:dyDescent="0.25">
      <c r="I1122" s="2"/>
      <c r="J1122" s="2"/>
      <c r="K1122" s="2"/>
    </row>
    <row r="1123" spans="9:11" x14ac:dyDescent="0.25">
      <c r="I1123" s="2"/>
      <c r="J1123" s="2"/>
      <c r="K1123" s="2"/>
    </row>
    <row r="1124" spans="9:11" x14ac:dyDescent="0.25">
      <c r="I1124" s="2"/>
      <c r="J1124" s="2"/>
      <c r="K1124" s="2"/>
    </row>
    <row r="1125" spans="9:11" x14ac:dyDescent="0.25">
      <c r="I1125" s="2"/>
      <c r="J1125" s="2"/>
      <c r="K1125" s="2"/>
    </row>
    <row r="1126" spans="9:11" x14ac:dyDescent="0.25">
      <c r="I1126" s="2"/>
      <c r="J1126" s="2"/>
      <c r="K1126" s="2"/>
    </row>
    <row r="1127" spans="9:11" x14ac:dyDescent="0.25">
      <c r="I1127" s="2"/>
      <c r="J1127" s="2"/>
      <c r="K1127" s="2"/>
    </row>
    <row r="1128" spans="9:11" x14ac:dyDescent="0.25">
      <c r="I1128" s="2"/>
      <c r="J1128" s="2"/>
      <c r="K1128" s="2"/>
    </row>
    <row r="1129" spans="9:11" x14ac:dyDescent="0.25">
      <c r="I1129" s="2"/>
      <c r="J1129" s="2"/>
      <c r="K1129" s="2"/>
    </row>
    <row r="1130" spans="9:11" x14ac:dyDescent="0.25">
      <c r="I1130" s="2"/>
      <c r="J1130" s="2"/>
      <c r="K1130" s="2"/>
    </row>
    <row r="1131" spans="9:11" x14ac:dyDescent="0.25">
      <c r="I1131" s="2"/>
      <c r="J1131" s="2"/>
      <c r="K1131" s="2"/>
    </row>
    <row r="1132" spans="9:11" x14ac:dyDescent="0.25">
      <c r="I1132" s="2"/>
      <c r="J1132" s="2"/>
      <c r="K1132" s="2"/>
    </row>
    <row r="1133" spans="9:11" x14ac:dyDescent="0.25">
      <c r="I1133" s="2"/>
      <c r="J1133" s="2"/>
      <c r="K1133" s="2"/>
    </row>
    <row r="1134" spans="9:11" x14ac:dyDescent="0.25">
      <c r="I1134" s="2"/>
      <c r="J1134" s="2"/>
      <c r="K1134" s="2"/>
    </row>
    <row r="1135" spans="9:11" x14ac:dyDescent="0.25">
      <c r="I1135" s="2"/>
      <c r="J1135" s="2"/>
      <c r="K1135" s="2"/>
    </row>
    <row r="1136" spans="9:11" x14ac:dyDescent="0.25">
      <c r="I1136" s="2"/>
      <c r="J1136" s="2"/>
      <c r="K1136" s="2"/>
    </row>
    <row r="1137" spans="9:11" x14ac:dyDescent="0.25">
      <c r="I1137" s="2"/>
      <c r="J1137" s="2"/>
      <c r="K1137" s="2"/>
    </row>
    <row r="1138" spans="9:11" x14ac:dyDescent="0.25">
      <c r="I1138" s="2"/>
      <c r="J1138" s="2"/>
      <c r="K1138" s="2"/>
    </row>
    <row r="1139" spans="9:11" x14ac:dyDescent="0.25">
      <c r="I1139" s="2"/>
      <c r="J1139" s="2"/>
      <c r="K1139" s="2"/>
    </row>
    <row r="1140" spans="9:11" x14ac:dyDescent="0.25">
      <c r="I1140" s="2"/>
      <c r="J1140" s="2"/>
      <c r="K1140" s="2"/>
    </row>
    <row r="1141" spans="9:11" x14ac:dyDescent="0.25">
      <c r="I1141" s="2"/>
      <c r="J1141" s="2"/>
      <c r="K1141" s="2"/>
    </row>
    <row r="1142" spans="9:11" x14ac:dyDescent="0.25">
      <c r="I1142" s="2"/>
      <c r="J1142" s="2"/>
      <c r="K1142" s="2"/>
    </row>
    <row r="1143" spans="9:11" x14ac:dyDescent="0.25">
      <c r="I1143" s="2"/>
      <c r="J1143" s="2"/>
      <c r="K1143" s="2"/>
    </row>
    <row r="1144" spans="9:11" x14ac:dyDescent="0.25">
      <c r="I1144" s="2"/>
      <c r="J1144" s="2"/>
      <c r="K1144" s="2"/>
    </row>
    <row r="1145" spans="9:11" x14ac:dyDescent="0.25">
      <c r="I1145" s="2"/>
      <c r="J1145" s="2"/>
      <c r="K1145" s="2"/>
    </row>
    <row r="1146" spans="9:11" x14ac:dyDescent="0.25">
      <c r="I1146" s="2"/>
      <c r="J1146" s="2"/>
      <c r="K1146" s="2"/>
    </row>
    <row r="1147" spans="9:11" x14ac:dyDescent="0.25">
      <c r="I1147" s="2"/>
      <c r="J1147" s="2"/>
      <c r="K1147" s="2"/>
    </row>
    <row r="1148" spans="9:11" x14ac:dyDescent="0.25">
      <c r="I1148" s="2"/>
      <c r="J1148" s="2"/>
      <c r="K1148" s="2"/>
    </row>
    <row r="1149" spans="9:11" x14ac:dyDescent="0.25">
      <c r="I1149" s="2"/>
      <c r="J1149" s="2"/>
      <c r="K1149" s="2"/>
    </row>
    <row r="1150" spans="9:11" x14ac:dyDescent="0.25">
      <c r="I1150" s="2"/>
      <c r="J1150" s="2"/>
      <c r="K1150" s="2"/>
    </row>
    <row r="1151" spans="9:11" x14ac:dyDescent="0.25">
      <c r="I1151" s="2"/>
      <c r="J1151" s="2"/>
      <c r="K1151" s="2"/>
    </row>
    <row r="1152" spans="9:11" x14ac:dyDescent="0.25">
      <c r="I1152" s="2"/>
      <c r="J1152" s="2"/>
      <c r="K1152" s="2"/>
    </row>
    <row r="1153" spans="9:11" x14ac:dyDescent="0.25">
      <c r="I1153" s="2"/>
      <c r="J1153" s="2"/>
      <c r="K1153" s="2"/>
    </row>
    <row r="1154" spans="9:11" x14ac:dyDescent="0.25">
      <c r="I1154" s="2"/>
      <c r="J1154" s="2"/>
      <c r="K1154" s="2"/>
    </row>
    <row r="1155" spans="9:11" x14ac:dyDescent="0.25">
      <c r="I1155" s="2"/>
      <c r="J1155" s="2"/>
      <c r="K1155" s="2"/>
    </row>
    <row r="1156" spans="9:11" x14ac:dyDescent="0.25">
      <c r="I1156" s="2"/>
      <c r="J1156" s="2"/>
      <c r="K1156" s="2"/>
    </row>
    <row r="1157" spans="9:11" x14ac:dyDescent="0.25">
      <c r="I1157" s="2"/>
      <c r="J1157" s="2"/>
      <c r="K1157" s="2"/>
    </row>
    <row r="1158" spans="9:11" x14ac:dyDescent="0.25">
      <c r="I1158" s="2"/>
      <c r="J1158" s="2"/>
      <c r="K1158" s="2"/>
    </row>
    <row r="1159" spans="9:11" x14ac:dyDescent="0.25">
      <c r="I1159" s="2"/>
      <c r="J1159" s="2"/>
      <c r="K1159" s="2"/>
    </row>
    <row r="1160" spans="9:11" x14ac:dyDescent="0.25">
      <c r="I1160" s="2"/>
      <c r="J1160" s="2"/>
      <c r="K1160" s="2"/>
    </row>
    <row r="1161" spans="9:11" x14ac:dyDescent="0.25">
      <c r="I1161" s="2"/>
      <c r="J1161" s="2"/>
      <c r="K1161" s="2"/>
    </row>
    <row r="1162" spans="9:11" x14ac:dyDescent="0.25">
      <c r="I1162" s="2"/>
      <c r="J1162" s="2"/>
      <c r="K1162" s="2"/>
    </row>
    <row r="1163" spans="9:11" x14ac:dyDescent="0.25">
      <c r="I1163" s="2"/>
      <c r="J1163" s="2"/>
      <c r="K1163" s="2"/>
    </row>
    <row r="1164" spans="9:11" x14ac:dyDescent="0.25">
      <c r="I1164" s="2"/>
      <c r="J1164" s="2"/>
      <c r="K1164" s="2"/>
    </row>
    <row r="1165" spans="9:11" x14ac:dyDescent="0.25">
      <c r="I1165" s="2"/>
      <c r="J1165" s="2"/>
      <c r="K1165" s="2"/>
    </row>
    <row r="1166" spans="9:11" x14ac:dyDescent="0.25">
      <c r="I1166" s="2"/>
      <c r="J1166" s="2"/>
      <c r="K1166" s="2"/>
    </row>
    <row r="1167" spans="9:11" x14ac:dyDescent="0.25">
      <c r="I1167" s="2"/>
      <c r="J1167" s="2"/>
      <c r="K1167" s="2"/>
    </row>
    <row r="1168" spans="9:11" x14ac:dyDescent="0.25">
      <c r="I1168" s="2"/>
      <c r="J1168" s="2"/>
      <c r="K1168" s="2"/>
    </row>
    <row r="1169" spans="9:11" x14ac:dyDescent="0.25">
      <c r="I1169" s="2"/>
      <c r="J1169" s="2"/>
      <c r="K1169" s="2"/>
    </row>
    <row r="1170" spans="9:11" x14ac:dyDescent="0.25">
      <c r="I1170" s="2"/>
      <c r="J1170" s="2"/>
      <c r="K1170" s="2"/>
    </row>
    <row r="1171" spans="9:11" x14ac:dyDescent="0.25">
      <c r="I1171" s="2"/>
      <c r="J1171" s="2"/>
      <c r="K1171" s="2"/>
    </row>
    <row r="1172" spans="9:11" x14ac:dyDescent="0.25">
      <c r="I1172" s="2"/>
      <c r="J1172" s="2"/>
      <c r="K1172" s="2"/>
    </row>
    <row r="1173" spans="9:11" x14ac:dyDescent="0.25">
      <c r="I1173" s="2"/>
      <c r="J1173" s="2"/>
      <c r="K1173" s="2"/>
    </row>
    <row r="1174" spans="9:11" x14ac:dyDescent="0.25">
      <c r="I1174" s="2"/>
      <c r="J1174" s="2"/>
      <c r="K1174" s="2"/>
    </row>
    <row r="1175" spans="9:11" x14ac:dyDescent="0.25">
      <c r="I1175" s="2"/>
      <c r="J1175" s="2"/>
      <c r="K1175" s="2"/>
    </row>
    <row r="1176" spans="9:11" x14ac:dyDescent="0.25">
      <c r="I1176" s="2"/>
      <c r="J1176" s="2"/>
      <c r="K1176" s="2"/>
    </row>
    <row r="1177" spans="9:11" x14ac:dyDescent="0.25">
      <c r="I1177" s="2"/>
      <c r="J1177" s="2"/>
      <c r="K1177" s="2"/>
    </row>
    <row r="1178" spans="9:11" x14ac:dyDescent="0.25">
      <c r="I1178" s="2"/>
      <c r="J1178" s="2"/>
      <c r="K1178" s="2"/>
    </row>
    <row r="1179" spans="9:11" x14ac:dyDescent="0.25">
      <c r="I1179" s="2"/>
      <c r="J1179" s="2"/>
      <c r="K1179" s="2"/>
    </row>
    <row r="1180" spans="9:11" x14ac:dyDescent="0.25">
      <c r="I1180" s="2"/>
      <c r="J1180" s="2"/>
      <c r="K1180" s="2"/>
    </row>
    <row r="1181" spans="9:11" x14ac:dyDescent="0.25">
      <c r="I1181" s="2"/>
      <c r="J1181" s="2"/>
      <c r="K1181" s="2"/>
    </row>
    <row r="1182" spans="9:11" x14ac:dyDescent="0.25">
      <c r="I1182" s="2"/>
      <c r="J1182" s="2"/>
      <c r="K1182" s="2"/>
    </row>
    <row r="1183" spans="9:11" x14ac:dyDescent="0.25">
      <c r="I1183" s="2"/>
      <c r="J1183" s="2"/>
      <c r="K1183" s="2"/>
    </row>
    <row r="1184" spans="9:11" x14ac:dyDescent="0.25">
      <c r="I1184" s="2"/>
      <c r="J1184" s="2"/>
      <c r="K1184" s="2"/>
    </row>
    <row r="1185" spans="9:11" x14ac:dyDescent="0.25">
      <c r="I1185" s="2"/>
      <c r="J1185" s="2"/>
      <c r="K1185" s="2"/>
    </row>
    <row r="1186" spans="9:11" x14ac:dyDescent="0.25">
      <c r="I1186" s="2"/>
      <c r="J1186" s="2"/>
      <c r="K1186" s="2"/>
    </row>
    <row r="1187" spans="9:11" x14ac:dyDescent="0.25">
      <c r="I1187" s="2"/>
      <c r="J1187" s="2"/>
      <c r="K1187" s="2"/>
    </row>
    <row r="1188" spans="9:11" x14ac:dyDescent="0.25">
      <c r="I1188" s="2"/>
      <c r="J1188" s="2"/>
      <c r="K1188" s="2"/>
    </row>
    <row r="1189" spans="9:11" x14ac:dyDescent="0.25">
      <c r="I1189" s="2"/>
      <c r="J1189" s="2"/>
      <c r="K1189" s="2"/>
    </row>
    <row r="1190" spans="9:11" x14ac:dyDescent="0.25">
      <c r="I1190" s="2"/>
      <c r="J1190" s="2"/>
      <c r="K1190" s="2"/>
    </row>
    <row r="1191" spans="9:11" x14ac:dyDescent="0.25">
      <c r="I1191" s="2"/>
      <c r="J1191" s="2"/>
      <c r="K1191" s="2"/>
    </row>
    <row r="1192" spans="9:11" x14ac:dyDescent="0.25">
      <c r="I1192" s="2"/>
      <c r="J1192" s="2"/>
      <c r="K1192" s="2"/>
    </row>
    <row r="1193" spans="9:11" x14ac:dyDescent="0.25">
      <c r="I1193" s="2"/>
      <c r="J1193" s="2"/>
      <c r="K1193" s="2"/>
    </row>
    <row r="1194" spans="9:11" x14ac:dyDescent="0.25">
      <c r="I1194" s="2"/>
      <c r="J1194" s="2"/>
      <c r="K1194" s="2"/>
    </row>
    <row r="1195" spans="9:11" x14ac:dyDescent="0.25">
      <c r="I1195" s="2"/>
      <c r="J1195" s="2"/>
      <c r="K1195" s="2"/>
    </row>
    <row r="1196" spans="9:11" x14ac:dyDescent="0.25">
      <c r="I1196" s="2"/>
      <c r="J1196" s="2"/>
      <c r="K1196" s="2"/>
    </row>
    <row r="1197" spans="9:11" x14ac:dyDescent="0.25">
      <c r="I1197" s="2"/>
      <c r="J1197" s="2"/>
      <c r="K1197" s="2"/>
    </row>
    <row r="1198" spans="9:11" x14ac:dyDescent="0.25">
      <c r="I1198" s="2"/>
      <c r="J1198" s="2"/>
      <c r="K1198" s="2"/>
    </row>
    <row r="1199" spans="9:11" x14ac:dyDescent="0.25">
      <c r="I1199" s="2"/>
      <c r="J1199" s="2"/>
      <c r="K1199" s="2"/>
    </row>
    <row r="1200" spans="9:11" x14ac:dyDescent="0.25">
      <c r="I1200" s="2"/>
      <c r="J1200" s="2"/>
      <c r="K1200" s="2"/>
    </row>
    <row r="1201" spans="4:11" x14ac:dyDescent="0.25">
      <c r="I1201" s="2"/>
      <c r="J1201" s="2"/>
      <c r="K1201" s="2"/>
    </row>
    <row r="1202" spans="4:11" x14ac:dyDescent="0.25">
      <c r="I1202" s="2"/>
      <c r="J1202" s="2"/>
      <c r="K1202" s="2"/>
    </row>
    <row r="1203" spans="4:11" x14ac:dyDescent="0.25">
      <c r="I1203" s="2"/>
      <c r="J1203" s="2"/>
      <c r="K1203" s="2"/>
    </row>
    <row r="1204" spans="4:11" x14ac:dyDescent="0.25">
      <c r="I1204" s="2"/>
      <c r="J1204" s="2"/>
      <c r="K1204" s="2"/>
    </row>
    <row r="1205" spans="4:11" x14ac:dyDescent="0.25">
      <c r="I1205" s="2"/>
      <c r="J1205" s="2"/>
      <c r="K1205" s="2"/>
    </row>
    <row r="1206" spans="4:11" x14ac:dyDescent="0.25">
      <c r="I1206" s="2"/>
      <c r="J1206" s="2"/>
      <c r="K1206" s="2"/>
    </row>
    <row r="1207" spans="4:11" x14ac:dyDescent="0.25">
      <c r="I1207" s="2"/>
      <c r="J1207" s="2"/>
      <c r="K1207" s="2"/>
    </row>
    <row r="1208" spans="4:11" x14ac:dyDescent="0.25">
      <c r="I1208" s="2"/>
      <c r="J1208" s="2"/>
      <c r="K1208" s="2"/>
    </row>
    <row r="1209" spans="4:11" x14ac:dyDescent="0.25">
      <c r="D1209"/>
      <c r="I1209" s="2"/>
      <c r="J1209" s="2"/>
      <c r="K1209" s="2"/>
    </row>
    <row r="1210" spans="4:11" x14ac:dyDescent="0.25">
      <c r="I1210" s="2"/>
      <c r="J1210" s="2"/>
      <c r="K1210" s="2"/>
    </row>
    <row r="1211" spans="4:11" x14ac:dyDescent="0.25">
      <c r="I1211" s="2"/>
      <c r="J1211" s="2"/>
      <c r="K1211" s="2"/>
    </row>
    <row r="1212" spans="4:11" x14ac:dyDescent="0.25">
      <c r="I1212" s="2"/>
      <c r="J1212" s="2"/>
      <c r="K1212" s="2"/>
    </row>
    <row r="1213" spans="4:11" x14ac:dyDescent="0.25">
      <c r="I1213" s="2"/>
      <c r="J1213" s="2"/>
      <c r="K1213" s="2"/>
    </row>
    <row r="1214" spans="4:11" x14ac:dyDescent="0.25">
      <c r="I1214" s="2"/>
      <c r="J1214" s="2"/>
      <c r="K1214" s="2"/>
    </row>
    <row r="1215" spans="4:11" x14ac:dyDescent="0.25">
      <c r="I1215" s="2"/>
      <c r="J1215" s="2"/>
      <c r="K1215" s="2"/>
    </row>
    <row r="1216" spans="4:11" x14ac:dyDescent="0.25">
      <c r="I1216" s="2"/>
      <c r="J1216" s="2"/>
      <c r="K1216" s="2"/>
    </row>
    <row r="1217" spans="9:11" x14ac:dyDescent="0.25">
      <c r="I1217" s="2"/>
      <c r="J1217" s="2"/>
      <c r="K1217" s="2"/>
    </row>
    <row r="1218" spans="9:11" x14ac:dyDescent="0.25">
      <c r="I1218" s="2"/>
      <c r="J1218" s="2"/>
      <c r="K1218" s="2"/>
    </row>
    <row r="1219" spans="9:11" x14ac:dyDescent="0.25">
      <c r="I1219" s="2"/>
      <c r="J1219" s="2"/>
      <c r="K1219" s="2"/>
    </row>
    <row r="1220" spans="9:11" x14ac:dyDescent="0.25">
      <c r="I1220" s="2"/>
      <c r="J1220" s="2"/>
      <c r="K1220" s="2"/>
    </row>
    <row r="1221" spans="9:11" x14ac:dyDescent="0.25">
      <c r="I1221" s="2"/>
      <c r="J1221" s="2"/>
      <c r="K1221" s="2"/>
    </row>
    <row r="1222" spans="9:11" x14ac:dyDescent="0.25">
      <c r="I1222" s="2"/>
      <c r="J1222" s="2"/>
      <c r="K1222" s="2"/>
    </row>
    <row r="1223" spans="9:11" x14ac:dyDescent="0.25">
      <c r="I1223" s="2"/>
      <c r="J1223" s="2"/>
      <c r="K1223" s="2"/>
    </row>
    <row r="1224" spans="9:11" x14ac:dyDescent="0.25">
      <c r="I1224" s="2"/>
      <c r="J1224" s="2"/>
      <c r="K1224" s="2"/>
    </row>
    <row r="1225" spans="9:11" x14ac:dyDescent="0.25">
      <c r="I1225" s="2"/>
      <c r="J1225" s="2"/>
      <c r="K1225" s="2"/>
    </row>
    <row r="1226" spans="9:11" x14ac:dyDescent="0.25">
      <c r="I1226" s="2"/>
      <c r="J1226" s="2"/>
      <c r="K1226" s="2"/>
    </row>
    <row r="1227" spans="9:11" x14ac:dyDescent="0.25">
      <c r="I1227" s="2"/>
      <c r="J1227" s="2"/>
      <c r="K1227" s="2"/>
    </row>
    <row r="1228" spans="9:11" x14ac:dyDescent="0.25">
      <c r="I1228" s="2"/>
      <c r="J1228" s="2"/>
      <c r="K1228" s="2"/>
    </row>
    <row r="1229" spans="9:11" x14ac:dyDescent="0.25">
      <c r="I1229" s="2"/>
      <c r="J1229" s="2"/>
      <c r="K1229" s="2"/>
    </row>
    <row r="1230" spans="9:11" x14ac:dyDescent="0.25">
      <c r="I1230" s="2"/>
      <c r="J1230" s="2"/>
      <c r="K1230" s="2"/>
    </row>
    <row r="1231" spans="9:11" x14ac:dyDescent="0.25">
      <c r="I1231" s="2"/>
      <c r="J1231" s="2"/>
      <c r="K1231" s="2"/>
    </row>
    <row r="1232" spans="9:11" x14ac:dyDescent="0.25">
      <c r="I1232" s="2"/>
      <c r="J1232" s="2"/>
      <c r="K1232" s="2"/>
    </row>
    <row r="1233" spans="9:11" x14ac:dyDescent="0.25">
      <c r="I1233" s="2"/>
      <c r="J1233" s="2"/>
      <c r="K1233" s="2"/>
    </row>
    <row r="1234" spans="9:11" x14ac:dyDescent="0.25">
      <c r="I1234" s="2"/>
      <c r="J1234" s="2"/>
      <c r="K1234" s="2"/>
    </row>
    <row r="1235" spans="9:11" x14ac:dyDescent="0.25">
      <c r="I1235" s="2"/>
      <c r="J1235" s="2"/>
      <c r="K1235" s="2"/>
    </row>
    <row r="1236" spans="9:11" x14ac:dyDescent="0.25">
      <c r="I1236" s="2"/>
      <c r="J1236" s="2"/>
      <c r="K1236" s="2"/>
    </row>
    <row r="1237" spans="9:11" x14ac:dyDescent="0.25">
      <c r="I1237" s="2"/>
      <c r="J1237" s="2"/>
      <c r="K1237" s="2"/>
    </row>
    <row r="1238" spans="9:11" x14ac:dyDescent="0.25">
      <c r="I1238" s="2"/>
      <c r="J1238" s="2"/>
      <c r="K1238" s="2"/>
    </row>
    <row r="1239" spans="9:11" x14ac:dyDescent="0.25">
      <c r="I1239" s="2"/>
      <c r="J1239" s="2"/>
      <c r="K1239" s="2"/>
    </row>
    <row r="1240" spans="9:11" x14ac:dyDescent="0.25">
      <c r="I1240" s="2"/>
      <c r="J1240" s="2"/>
      <c r="K1240" s="2"/>
    </row>
    <row r="1241" spans="9:11" x14ac:dyDescent="0.25">
      <c r="I1241" s="2"/>
      <c r="J1241" s="2"/>
      <c r="K1241" s="2"/>
    </row>
    <row r="1242" spans="9:11" x14ac:dyDescent="0.25">
      <c r="I1242" s="2"/>
      <c r="J1242" s="2"/>
      <c r="K1242" s="2"/>
    </row>
    <row r="1243" spans="9:11" x14ac:dyDescent="0.25">
      <c r="I1243" s="2"/>
      <c r="J1243" s="2"/>
      <c r="K1243" s="2"/>
    </row>
    <row r="1244" spans="9:11" x14ac:dyDescent="0.25">
      <c r="I1244" s="2"/>
      <c r="J1244" s="2"/>
      <c r="K1244" s="2"/>
    </row>
    <row r="1245" spans="9:11" x14ac:dyDescent="0.25">
      <c r="I1245" s="2"/>
      <c r="J1245" s="2"/>
      <c r="K1245" s="2"/>
    </row>
    <row r="1246" spans="9:11" x14ac:dyDescent="0.25">
      <c r="I1246" s="2"/>
      <c r="J1246" s="2"/>
      <c r="K1246" s="2"/>
    </row>
    <row r="1247" spans="9:11" x14ac:dyDescent="0.25">
      <c r="I1247" s="2"/>
      <c r="J1247" s="2"/>
      <c r="K1247" s="2"/>
    </row>
    <row r="1248" spans="9:11" x14ac:dyDescent="0.25">
      <c r="I1248" s="2"/>
      <c r="J1248" s="2"/>
      <c r="K1248" s="2"/>
    </row>
    <row r="1249" spans="9:11" x14ac:dyDescent="0.25">
      <c r="I1249" s="2"/>
      <c r="J1249" s="2"/>
      <c r="K1249" s="2"/>
    </row>
    <row r="1250" spans="9:11" x14ac:dyDescent="0.25">
      <c r="I1250" s="2"/>
      <c r="J1250" s="2"/>
      <c r="K1250" s="2"/>
    </row>
    <row r="1251" spans="9:11" x14ac:dyDescent="0.25">
      <c r="I1251" s="2"/>
      <c r="J1251" s="2"/>
      <c r="K1251" s="2"/>
    </row>
    <row r="1252" spans="9:11" x14ac:dyDescent="0.25">
      <c r="I1252" s="2"/>
      <c r="J1252" s="2"/>
      <c r="K1252" s="2"/>
    </row>
    <row r="1253" spans="9:11" x14ac:dyDescent="0.25">
      <c r="I1253" s="2"/>
      <c r="J1253" s="2"/>
      <c r="K1253" s="2"/>
    </row>
    <row r="1254" spans="9:11" x14ac:dyDescent="0.25">
      <c r="I1254" s="2"/>
      <c r="J1254" s="2"/>
      <c r="K1254" s="2"/>
    </row>
    <row r="1255" spans="9:11" x14ac:dyDescent="0.25">
      <c r="I1255" s="2"/>
      <c r="J1255" s="2"/>
      <c r="K1255" s="2"/>
    </row>
    <row r="1256" spans="9:11" x14ac:dyDescent="0.25">
      <c r="I1256" s="2"/>
      <c r="J1256" s="2"/>
      <c r="K1256" s="2"/>
    </row>
    <row r="1257" spans="9:11" x14ac:dyDescent="0.25">
      <c r="I1257" s="2"/>
      <c r="J1257" s="2"/>
      <c r="K1257" s="2"/>
    </row>
    <row r="1258" spans="9:11" x14ac:dyDescent="0.25">
      <c r="I1258" s="2"/>
      <c r="J1258" s="2"/>
      <c r="K1258" s="2"/>
    </row>
    <row r="1259" spans="9:11" x14ac:dyDescent="0.25">
      <c r="I1259" s="2"/>
      <c r="J1259" s="2"/>
      <c r="K1259" s="2"/>
    </row>
    <row r="1260" spans="9:11" x14ac:dyDescent="0.25">
      <c r="I1260" s="2"/>
      <c r="J1260" s="2"/>
      <c r="K1260" s="2"/>
    </row>
    <row r="1261" spans="9:11" x14ac:dyDescent="0.25">
      <c r="I1261" s="2"/>
      <c r="J1261" s="2"/>
      <c r="K1261" s="2"/>
    </row>
    <row r="1262" spans="9:11" x14ac:dyDescent="0.25">
      <c r="I1262" s="2"/>
      <c r="J1262" s="2"/>
      <c r="K1262" s="2"/>
    </row>
    <row r="1263" spans="9:11" x14ac:dyDescent="0.25">
      <c r="I1263" s="2"/>
      <c r="J1263" s="2"/>
      <c r="K1263" s="2"/>
    </row>
    <row r="1264" spans="9:11" x14ac:dyDescent="0.25">
      <c r="I1264" s="2"/>
      <c r="J1264" s="2"/>
      <c r="K1264" s="2"/>
    </row>
    <row r="1265" spans="9:11" x14ac:dyDescent="0.25">
      <c r="I1265" s="2"/>
      <c r="J1265" s="2"/>
      <c r="K1265" s="2"/>
    </row>
    <row r="1266" spans="9:11" x14ac:dyDescent="0.25">
      <c r="I1266" s="2"/>
      <c r="J1266" s="2"/>
      <c r="K1266" s="2"/>
    </row>
    <row r="1267" spans="9:11" x14ac:dyDescent="0.25">
      <c r="I1267" s="2"/>
      <c r="J1267" s="2"/>
      <c r="K1267" s="2"/>
    </row>
    <row r="1268" spans="9:11" x14ac:dyDescent="0.25">
      <c r="I1268" s="2"/>
      <c r="J1268" s="2"/>
      <c r="K1268" s="2"/>
    </row>
    <row r="1269" spans="9:11" x14ac:dyDescent="0.25">
      <c r="I1269" s="2"/>
      <c r="J1269" s="2"/>
      <c r="K1269" s="2"/>
    </row>
    <row r="1270" spans="9:11" x14ac:dyDescent="0.25">
      <c r="I1270" s="2"/>
      <c r="J1270" s="2"/>
      <c r="K1270" s="2"/>
    </row>
    <row r="1271" spans="9:11" x14ac:dyDescent="0.25">
      <c r="I1271" s="2"/>
      <c r="J1271" s="2"/>
      <c r="K1271" s="2"/>
    </row>
    <row r="1272" spans="9:11" x14ac:dyDescent="0.25">
      <c r="I1272" s="2"/>
      <c r="J1272" s="2"/>
      <c r="K1272" s="2"/>
    </row>
    <row r="1273" spans="9:11" x14ac:dyDescent="0.25">
      <c r="I1273" s="2"/>
      <c r="J1273" s="2"/>
      <c r="K1273" s="2"/>
    </row>
    <row r="1274" spans="9:11" x14ac:dyDescent="0.25">
      <c r="I1274" s="2"/>
      <c r="J1274" s="2"/>
      <c r="K1274" s="2"/>
    </row>
    <row r="1275" spans="9:11" x14ac:dyDescent="0.25">
      <c r="I1275" s="2"/>
      <c r="J1275" s="2"/>
      <c r="K1275" s="2"/>
    </row>
    <row r="1276" spans="9:11" x14ac:dyDescent="0.25">
      <c r="I1276" s="2"/>
      <c r="J1276" s="2"/>
      <c r="K1276" s="2"/>
    </row>
    <row r="1277" spans="9:11" x14ac:dyDescent="0.25">
      <c r="I1277" s="2"/>
      <c r="J1277" s="2"/>
      <c r="K1277" s="2"/>
    </row>
    <row r="1278" spans="9:11" x14ac:dyDescent="0.25">
      <c r="I1278" s="2"/>
      <c r="J1278" s="2"/>
      <c r="K1278" s="2"/>
    </row>
    <row r="1279" spans="9:11" x14ac:dyDescent="0.25">
      <c r="I1279" s="2"/>
      <c r="J1279" s="2"/>
      <c r="K1279" s="2"/>
    </row>
    <row r="1280" spans="9:11" x14ac:dyDescent="0.25">
      <c r="I1280" s="2"/>
      <c r="J1280" s="2"/>
      <c r="K1280" s="2"/>
    </row>
    <row r="1281" spans="9:11" x14ac:dyDescent="0.25">
      <c r="I1281" s="2"/>
      <c r="J1281" s="2"/>
      <c r="K1281" s="2"/>
    </row>
    <row r="1282" spans="9:11" x14ac:dyDescent="0.25">
      <c r="I1282" s="2"/>
      <c r="J1282" s="2"/>
      <c r="K1282" s="2"/>
    </row>
    <row r="1283" spans="9:11" x14ac:dyDescent="0.25">
      <c r="I1283" s="2"/>
      <c r="J1283" s="2"/>
      <c r="K1283" s="2"/>
    </row>
    <row r="1284" spans="9:11" x14ac:dyDescent="0.25">
      <c r="I1284" s="2"/>
      <c r="J1284" s="2"/>
      <c r="K1284" s="2"/>
    </row>
    <row r="1285" spans="9:11" x14ac:dyDescent="0.25">
      <c r="I1285" s="2"/>
      <c r="J1285" s="2"/>
      <c r="K1285" s="2"/>
    </row>
    <row r="1286" spans="9:11" x14ac:dyDescent="0.25">
      <c r="I1286" s="2"/>
      <c r="J1286" s="2"/>
      <c r="K1286" s="2"/>
    </row>
    <row r="1287" spans="9:11" x14ac:dyDescent="0.25">
      <c r="I1287" s="2"/>
      <c r="J1287" s="2"/>
      <c r="K1287" s="2"/>
    </row>
    <row r="1288" spans="9:11" x14ac:dyDescent="0.25">
      <c r="I1288" s="2"/>
      <c r="J1288" s="2"/>
      <c r="K1288" s="2"/>
    </row>
    <row r="1289" spans="9:11" x14ac:dyDescent="0.25">
      <c r="I1289" s="2"/>
      <c r="J1289" s="2"/>
      <c r="K1289" s="2"/>
    </row>
    <row r="1290" spans="9:11" x14ac:dyDescent="0.25">
      <c r="I1290" s="2"/>
      <c r="J1290" s="2"/>
      <c r="K1290" s="2"/>
    </row>
    <row r="1291" spans="9:11" x14ac:dyDescent="0.25">
      <c r="I1291" s="2"/>
      <c r="J1291" s="2"/>
      <c r="K1291" s="2"/>
    </row>
    <row r="1292" spans="9:11" x14ac:dyDescent="0.25">
      <c r="I1292" s="2"/>
      <c r="J1292" s="2"/>
      <c r="K1292" s="2"/>
    </row>
    <row r="1293" spans="9:11" x14ac:dyDescent="0.25">
      <c r="I1293" s="2"/>
      <c r="J1293" s="2"/>
      <c r="K1293" s="2"/>
    </row>
    <row r="1294" spans="9:11" x14ac:dyDescent="0.25">
      <c r="I1294" s="2"/>
      <c r="J1294" s="2"/>
      <c r="K1294" s="2"/>
    </row>
    <row r="1295" spans="9:11" x14ac:dyDescent="0.25">
      <c r="I1295" s="2"/>
      <c r="J1295" s="2"/>
      <c r="K1295" s="2"/>
    </row>
    <row r="1296" spans="9:11" x14ac:dyDescent="0.25">
      <c r="I1296" s="2"/>
      <c r="J1296" s="2"/>
      <c r="K1296" s="2"/>
    </row>
    <row r="1297" spans="9:11" x14ac:dyDescent="0.25">
      <c r="I1297" s="2"/>
      <c r="J1297" s="2"/>
      <c r="K1297" s="2"/>
    </row>
    <row r="1298" spans="9:11" x14ac:dyDescent="0.25">
      <c r="I1298" s="2"/>
      <c r="J1298" s="2"/>
      <c r="K1298" s="2"/>
    </row>
    <row r="1299" spans="9:11" x14ac:dyDescent="0.25">
      <c r="I1299" s="2"/>
      <c r="J1299" s="2"/>
      <c r="K1299" s="2"/>
    </row>
    <row r="1300" spans="9:11" x14ac:dyDescent="0.25">
      <c r="I1300" s="2"/>
      <c r="J1300" s="2"/>
      <c r="K1300" s="2"/>
    </row>
    <row r="1301" spans="9:11" x14ac:dyDescent="0.25">
      <c r="I1301" s="2"/>
      <c r="J1301" s="2"/>
      <c r="K1301" s="2"/>
    </row>
    <row r="1302" spans="9:11" x14ac:dyDescent="0.25">
      <c r="I1302" s="2"/>
      <c r="J1302" s="2"/>
      <c r="K1302" s="2"/>
    </row>
    <row r="1303" spans="9:11" x14ac:dyDescent="0.25">
      <c r="I1303" s="2"/>
      <c r="J1303" s="2"/>
      <c r="K1303" s="2"/>
    </row>
    <row r="1304" spans="9:11" x14ac:dyDescent="0.25">
      <c r="I1304" s="2"/>
      <c r="J1304" s="2"/>
      <c r="K1304" s="2"/>
    </row>
    <row r="1305" spans="9:11" x14ac:dyDescent="0.25">
      <c r="I1305" s="2"/>
      <c r="J1305" s="2"/>
      <c r="K1305" s="2"/>
    </row>
    <row r="1306" spans="9:11" x14ac:dyDescent="0.25">
      <c r="I1306" s="2"/>
      <c r="J1306" s="2"/>
      <c r="K1306" s="2"/>
    </row>
    <row r="1307" spans="9:11" x14ac:dyDescent="0.25">
      <c r="I1307" s="2"/>
      <c r="J1307" s="2"/>
      <c r="K1307" s="2"/>
    </row>
    <row r="1308" spans="9:11" x14ac:dyDescent="0.25">
      <c r="I1308" s="2"/>
      <c r="J1308" s="2"/>
      <c r="K1308" s="2"/>
    </row>
    <row r="1309" spans="9:11" x14ac:dyDescent="0.25">
      <c r="I1309" s="2"/>
      <c r="J1309" s="2"/>
      <c r="K1309" s="2"/>
    </row>
    <row r="1310" spans="9:11" x14ac:dyDescent="0.25">
      <c r="I1310" s="2"/>
      <c r="J1310" s="2"/>
      <c r="K1310" s="2"/>
    </row>
    <row r="1311" spans="9:11" x14ac:dyDescent="0.25">
      <c r="I1311" s="2"/>
      <c r="J1311" s="2"/>
      <c r="K1311" s="2"/>
    </row>
    <row r="1312" spans="9:11" x14ac:dyDescent="0.25">
      <c r="I1312" s="2"/>
      <c r="J1312" s="2"/>
      <c r="K1312" s="2"/>
    </row>
    <row r="1313" spans="9:11" x14ac:dyDescent="0.25">
      <c r="I1313" s="2"/>
      <c r="J1313" s="2"/>
      <c r="K1313" s="2"/>
    </row>
    <row r="1314" spans="9:11" x14ac:dyDescent="0.25">
      <c r="I1314" s="2"/>
      <c r="J1314" s="2"/>
      <c r="K1314" s="2"/>
    </row>
    <row r="1315" spans="9:11" x14ac:dyDescent="0.25">
      <c r="I1315" s="2"/>
      <c r="J1315" s="2"/>
      <c r="K1315" s="2"/>
    </row>
    <row r="1316" spans="9:11" x14ac:dyDescent="0.25">
      <c r="I1316" s="2"/>
      <c r="J1316" s="2"/>
      <c r="K1316" s="2"/>
    </row>
    <row r="1317" spans="9:11" x14ac:dyDescent="0.25">
      <c r="I1317" s="2"/>
      <c r="J1317" s="2"/>
      <c r="K1317" s="2"/>
    </row>
    <row r="1318" spans="9:11" x14ac:dyDescent="0.25">
      <c r="I1318" s="2"/>
      <c r="J1318" s="2"/>
      <c r="K1318" s="2"/>
    </row>
    <row r="1319" spans="9:11" x14ac:dyDescent="0.25">
      <c r="I1319" s="2"/>
      <c r="J1319" s="2"/>
      <c r="K1319" s="2"/>
    </row>
    <row r="1320" spans="9:11" x14ac:dyDescent="0.25">
      <c r="I1320" s="2"/>
      <c r="J1320" s="2"/>
      <c r="K1320" s="2"/>
    </row>
    <row r="1321" spans="9:11" x14ac:dyDescent="0.25">
      <c r="I1321" s="2"/>
      <c r="J1321" s="2"/>
      <c r="K1321" s="2"/>
    </row>
    <row r="1322" spans="9:11" x14ac:dyDescent="0.25">
      <c r="I1322" s="2"/>
      <c r="J1322" s="2"/>
      <c r="K1322" s="2"/>
    </row>
    <row r="1323" spans="9:11" x14ac:dyDescent="0.25">
      <c r="I1323" s="2"/>
      <c r="J1323" s="2"/>
      <c r="K1323" s="2"/>
    </row>
    <row r="1324" spans="9:11" x14ac:dyDescent="0.25">
      <c r="I1324" s="2"/>
      <c r="J1324" s="2"/>
      <c r="K1324" s="2"/>
    </row>
    <row r="1325" spans="9:11" x14ac:dyDescent="0.25">
      <c r="I1325" s="2"/>
      <c r="J1325" s="2"/>
      <c r="K1325" s="2"/>
    </row>
    <row r="1326" spans="9:11" x14ac:dyDescent="0.25">
      <c r="I1326" s="2"/>
      <c r="J1326" s="2"/>
      <c r="K1326" s="2"/>
    </row>
    <row r="1327" spans="9:11" x14ac:dyDescent="0.25">
      <c r="I1327" s="2"/>
      <c r="J1327" s="2"/>
      <c r="K1327" s="2"/>
    </row>
    <row r="1328" spans="9:11" x14ac:dyDescent="0.25">
      <c r="I1328" s="2"/>
      <c r="J1328" s="2"/>
      <c r="K1328" s="2"/>
    </row>
    <row r="1329" spans="9:11" x14ac:dyDescent="0.25">
      <c r="I1329" s="2"/>
      <c r="J1329" s="2"/>
      <c r="K1329" s="2"/>
    </row>
    <row r="1330" spans="9:11" x14ac:dyDescent="0.25">
      <c r="I1330" s="2"/>
      <c r="J1330" s="2"/>
      <c r="K1330" s="2"/>
    </row>
    <row r="1331" spans="9:11" x14ac:dyDescent="0.25">
      <c r="I1331" s="2"/>
      <c r="J1331" s="2"/>
      <c r="K1331" s="2"/>
    </row>
    <row r="1332" spans="9:11" x14ac:dyDescent="0.25">
      <c r="I1332" s="2"/>
      <c r="J1332" s="2"/>
      <c r="K1332" s="2"/>
    </row>
    <row r="1333" spans="9:11" x14ac:dyDescent="0.25">
      <c r="I1333" s="2"/>
      <c r="J1333" s="2"/>
      <c r="K1333" s="2"/>
    </row>
    <row r="1334" spans="9:11" x14ac:dyDescent="0.25">
      <c r="I1334" s="2"/>
      <c r="J1334" s="2"/>
      <c r="K1334" s="2"/>
    </row>
    <row r="1335" spans="9:11" x14ac:dyDescent="0.25">
      <c r="I1335" s="2"/>
      <c r="J1335" s="2"/>
      <c r="K1335" s="2"/>
    </row>
    <row r="1336" spans="9:11" x14ac:dyDescent="0.25">
      <c r="I1336" s="2"/>
      <c r="J1336" s="2"/>
      <c r="K1336" s="2"/>
    </row>
    <row r="1337" spans="9:11" x14ac:dyDescent="0.25">
      <c r="I1337" s="2"/>
      <c r="J1337" s="2"/>
      <c r="K1337" s="2"/>
    </row>
    <row r="1338" spans="9:11" x14ac:dyDescent="0.25">
      <c r="I1338" s="2"/>
      <c r="J1338" s="2"/>
      <c r="K1338" s="2"/>
    </row>
    <row r="1339" spans="9:11" x14ac:dyDescent="0.25">
      <c r="I1339" s="2"/>
      <c r="J1339" s="2"/>
      <c r="K1339" s="2"/>
    </row>
    <row r="1340" spans="9:11" x14ac:dyDescent="0.25">
      <c r="I1340" s="2"/>
      <c r="J1340" s="2"/>
      <c r="K1340" s="2"/>
    </row>
    <row r="1341" spans="9:11" x14ac:dyDescent="0.25">
      <c r="I1341" s="2"/>
      <c r="J1341" s="2"/>
      <c r="K1341" s="2"/>
    </row>
    <row r="1342" spans="9:11" x14ac:dyDescent="0.25">
      <c r="I1342" s="2"/>
      <c r="J1342" s="2"/>
      <c r="K1342" s="2"/>
    </row>
    <row r="1343" spans="9:11" x14ac:dyDescent="0.25">
      <c r="I1343" s="2"/>
      <c r="J1343" s="2"/>
      <c r="K1343" s="2"/>
    </row>
    <row r="1344" spans="9:11" x14ac:dyDescent="0.25">
      <c r="I1344" s="2"/>
      <c r="J1344" s="2"/>
      <c r="K1344" s="2"/>
    </row>
    <row r="1345" spans="9:11" x14ac:dyDescent="0.25">
      <c r="I1345" s="2"/>
      <c r="J1345" s="2"/>
      <c r="K1345" s="2"/>
    </row>
    <row r="1346" spans="9:11" x14ac:dyDescent="0.25">
      <c r="I1346" s="2"/>
      <c r="J1346" s="2"/>
      <c r="K1346" s="2"/>
    </row>
    <row r="1347" spans="9:11" x14ac:dyDescent="0.25">
      <c r="I1347" s="2"/>
      <c r="J1347" s="2"/>
      <c r="K1347" s="2"/>
    </row>
    <row r="1348" spans="9:11" x14ac:dyDescent="0.25">
      <c r="I1348" s="2"/>
      <c r="J1348" s="2"/>
      <c r="K1348" s="2"/>
    </row>
    <row r="1349" spans="9:11" x14ac:dyDescent="0.25">
      <c r="I1349" s="2"/>
      <c r="J1349" s="2"/>
      <c r="K1349" s="2"/>
    </row>
    <row r="1350" spans="9:11" x14ac:dyDescent="0.25">
      <c r="I1350" s="2"/>
      <c r="J1350" s="2"/>
      <c r="K1350" s="2"/>
    </row>
    <row r="1351" spans="9:11" x14ac:dyDescent="0.25">
      <c r="I1351" s="2"/>
      <c r="J1351" s="2"/>
      <c r="K1351" s="2"/>
    </row>
    <row r="1352" spans="9:11" x14ac:dyDescent="0.25">
      <c r="I1352" s="2"/>
      <c r="J1352" s="2"/>
      <c r="K1352" s="2"/>
    </row>
    <row r="1353" spans="9:11" x14ac:dyDescent="0.25">
      <c r="I1353" s="2"/>
      <c r="J1353" s="2"/>
      <c r="K1353" s="2"/>
    </row>
    <row r="1354" spans="9:11" x14ac:dyDescent="0.25">
      <c r="I1354" s="2"/>
      <c r="J1354" s="2"/>
      <c r="K1354" s="2"/>
    </row>
    <row r="1355" spans="9:11" x14ac:dyDescent="0.25">
      <c r="I1355" s="2"/>
      <c r="J1355" s="2"/>
      <c r="K1355" s="2"/>
    </row>
    <row r="1356" spans="9:11" x14ac:dyDescent="0.25">
      <c r="I1356" s="2"/>
      <c r="J1356" s="2"/>
      <c r="K1356" s="2"/>
    </row>
    <row r="1357" spans="9:11" x14ac:dyDescent="0.25">
      <c r="I1357" s="2"/>
      <c r="J1357" s="2"/>
      <c r="K1357" s="2"/>
    </row>
    <row r="1358" spans="9:11" x14ac:dyDescent="0.25">
      <c r="I1358" s="2"/>
      <c r="J1358" s="2"/>
      <c r="K1358" s="2"/>
    </row>
    <row r="1359" spans="9:11" x14ac:dyDescent="0.25">
      <c r="I1359" s="2"/>
      <c r="J1359" s="2"/>
      <c r="K1359" s="2"/>
    </row>
    <row r="1360" spans="9:11" x14ac:dyDescent="0.25">
      <c r="I1360" s="2"/>
      <c r="J1360" s="2"/>
      <c r="K1360" s="2"/>
    </row>
    <row r="1361" spans="9:11" x14ac:dyDescent="0.25">
      <c r="I1361" s="2"/>
      <c r="J1361" s="2"/>
      <c r="K1361" s="2"/>
    </row>
    <row r="1362" spans="9:11" x14ac:dyDescent="0.25">
      <c r="I1362" s="2"/>
      <c r="J1362" s="2"/>
      <c r="K1362" s="2"/>
    </row>
    <row r="1363" spans="9:11" x14ac:dyDescent="0.25">
      <c r="I1363" s="2"/>
      <c r="J1363" s="2"/>
      <c r="K1363" s="2"/>
    </row>
    <row r="1364" spans="9:11" x14ac:dyDescent="0.25">
      <c r="I1364" s="2"/>
      <c r="J1364" s="2"/>
      <c r="K1364" s="2"/>
    </row>
    <row r="1365" spans="9:11" x14ac:dyDescent="0.25">
      <c r="I1365" s="2"/>
      <c r="J1365" s="2"/>
      <c r="K1365" s="2"/>
    </row>
    <row r="1366" spans="9:11" x14ac:dyDescent="0.25">
      <c r="I1366" s="2"/>
      <c r="J1366" s="2"/>
      <c r="K1366" s="2"/>
    </row>
    <row r="1367" spans="9:11" x14ac:dyDescent="0.25">
      <c r="I1367" s="2"/>
      <c r="J1367" s="2"/>
      <c r="K1367" s="2"/>
    </row>
    <row r="1368" spans="9:11" x14ac:dyDescent="0.25">
      <c r="I1368" s="2"/>
      <c r="J1368" s="2"/>
      <c r="K1368" s="2"/>
    </row>
    <row r="1369" spans="9:11" x14ac:dyDescent="0.25">
      <c r="I1369" s="2"/>
      <c r="J1369" s="2"/>
      <c r="K1369" s="2"/>
    </row>
    <row r="1370" spans="9:11" x14ac:dyDescent="0.25">
      <c r="I1370" s="2"/>
      <c r="J1370" s="2"/>
      <c r="K1370" s="2"/>
    </row>
    <row r="1371" spans="9:11" x14ac:dyDescent="0.25">
      <c r="I1371" s="2"/>
      <c r="J1371" s="2"/>
      <c r="K1371" s="2"/>
    </row>
    <row r="1372" spans="9:11" x14ac:dyDescent="0.25">
      <c r="I1372" s="2"/>
      <c r="J1372" s="2"/>
      <c r="K1372" s="2"/>
    </row>
    <row r="1373" spans="9:11" x14ac:dyDescent="0.25">
      <c r="I1373" s="2"/>
      <c r="J1373" s="2"/>
      <c r="K1373" s="2"/>
    </row>
    <row r="1374" spans="9:11" x14ac:dyDescent="0.25">
      <c r="I1374" s="2"/>
      <c r="J1374" s="2"/>
      <c r="K1374" s="2"/>
    </row>
    <row r="1375" spans="9:11" x14ac:dyDescent="0.25">
      <c r="I1375" s="2"/>
      <c r="J1375" s="2"/>
      <c r="K1375" s="2"/>
    </row>
    <row r="1376" spans="9:11" x14ac:dyDescent="0.25">
      <c r="I1376" s="2"/>
      <c r="J1376" s="2"/>
      <c r="K1376" s="2"/>
    </row>
    <row r="1377" spans="9:11" x14ac:dyDescent="0.25">
      <c r="I1377" s="2"/>
      <c r="J1377" s="2"/>
      <c r="K1377" s="2"/>
    </row>
    <row r="1378" spans="9:11" x14ac:dyDescent="0.25">
      <c r="I1378" s="2"/>
      <c r="J1378" s="2"/>
      <c r="K1378" s="2"/>
    </row>
    <row r="1379" spans="9:11" x14ac:dyDescent="0.25">
      <c r="I1379" s="2"/>
      <c r="J1379" s="2"/>
      <c r="K1379" s="2"/>
    </row>
    <row r="1380" spans="9:11" x14ac:dyDescent="0.25">
      <c r="I1380" s="2"/>
      <c r="J1380" s="2"/>
      <c r="K1380" s="2"/>
    </row>
    <row r="1381" spans="9:11" x14ac:dyDescent="0.25">
      <c r="I1381" s="2"/>
      <c r="J1381" s="2"/>
      <c r="K1381" s="2"/>
    </row>
    <row r="1382" spans="9:11" x14ac:dyDescent="0.25">
      <c r="I1382" s="2"/>
      <c r="J1382" s="2"/>
      <c r="K1382" s="2"/>
    </row>
    <row r="1383" spans="9:11" x14ac:dyDescent="0.25">
      <c r="I1383" s="2"/>
      <c r="J1383" s="2"/>
      <c r="K1383" s="2"/>
    </row>
    <row r="1384" spans="9:11" x14ac:dyDescent="0.25">
      <c r="I1384" s="2"/>
      <c r="J1384" s="2"/>
      <c r="K1384" s="2"/>
    </row>
    <row r="1385" spans="9:11" x14ac:dyDescent="0.25">
      <c r="I1385" s="2"/>
      <c r="J1385" s="2"/>
      <c r="K1385" s="2"/>
    </row>
    <row r="1386" spans="9:11" x14ac:dyDescent="0.25">
      <c r="I1386" s="2"/>
      <c r="J1386" s="2"/>
      <c r="K1386" s="2"/>
    </row>
    <row r="1387" spans="9:11" x14ac:dyDescent="0.25">
      <c r="I1387" s="2"/>
      <c r="J1387" s="2"/>
      <c r="K1387" s="2"/>
    </row>
    <row r="1388" spans="9:11" x14ac:dyDescent="0.25">
      <c r="I1388" s="2"/>
      <c r="J1388" s="2"/>
      <c r="K1388" s="2"/>
    </row>
    <row r="1389" spans="9:11" x14ac:dyDescent="0.25">
      <c r="I1389" s="2"/>
      <c r="J1389" s="2"/>
      <c r="K1389" s="2"/>
    </row>
    <row r="1390" spans="9:11" x14ac:dyDescent="0.25">
      <c r="I1390" s="2"/>
      <c r="J1390" s="2"/>
      <c r="K1390" s="2"/>
    </row>
    <row r="1391" spans="9:11" x14ac:dyDescent="0.25">
      <c r="I1391" s="2"/>
      <c r="J1391" s="2"/>
      <c r="K1391" s="2"/>
    </row>
    <row r="1392" spans="9:11" x14ac:dyDescent="0.25">
      <c r="I1392" s="2"/>
      <c r="J1392" s="2"/>
      <c r="K1392" s="2"/>
    </row>
    <row r="1393" spans="9:11" x14ac:dyDescent="0.25">
      <c r="I1393" s="2"/>
      <c r="J1393" s="2"/>
      <c r="K1393" s="2"/>
    </row>
    <row r="1394" spans="9:11" x14ac:dyDescent="0.25">
      <c r="I1394" s="2"/>
      <c r="J1394" s="2"/>
      <c r="K1394" s="2"/>
    </row>
    <row r="1395" spans="9:11" x14ac:dyDescent="0.25">
      <c r="I1395" s="2"/>
      <c r="J1395" s="2"/>
      <c r="K1395" s="2"/>
    </row>
    <row r="1396" spans="9:11" x14ac:dyDescent="0.25">
      <c r="I1396" s="2"/>
      <c r="J1396" s="2"/>
      <c r="K1396" s="2"/>
    </row>
    <row r="1397" spans="9:11" x14ac:dyDescent="0.25">
      <c r="I1397" s="2"/>
      <c r="J1397" s="2"/>
      <c r="K1397" s="2"/>
    </row>
    <row r="1398" spans="9:11" x14ac:dyDescent="0.25">
      <c r="I1398" s="2"/>
      <c r="J1398" s="2"/>
      <c r="K1398" s="2"/>
    </row>
    <row r="1399" spans="9:11" x14ac:dyDescent="0.25">
      <c r="I1399" s="2"/>
      <c r="J1399" s="2"/>
      <c r="K1399" s="2"/>
    </row>
    <row r="1400" spans="9:11" x14ac:dyDescent="0.25">
      <c r="I1400" s="2"/>
      <c r="J1400" s="2"/>
      <c r="K1400" s="2"/>
    </row>
    <row r="1401" spans="9:11" x14ac:dyDescent="0.25">
      <c r="I1401" s="2"/>
      <c r="J1401" s="2"/>
      <c r="K1401" s="2"/>
    </row>
    <row r="1402" spans="9:11" x14ac:dyDescent="0.25">
      <c r="I1402" s="2"/>
      <c r="J1402" s="2"/>
      <c r="K1402" s="2"/>
    </row>
    <row r="1403" spans="9:11" x14ac:dyDescent="0.25">
      <c r="I1403" s="2"/>
      <c r="J1403" s="2"/>
      <c r="K1403" s="2"/>
    </row>
    <row r="1404" spans="9:11" x14ac:dyDescent="0.25">
      <c r="I1404" s="2"/>
      <c r="J1404" s="2"/>
      <c r="K1404" s="2"/>
    </row>
    <row r="1405" spans="9:11" x14ac:dyDescent="0.25">
      <c r="I1405" s="2"/>
      <c r="J1405" s="2"/>
      <c r="K1405" s="2"/>
    </row>
    <row r="1406" spans="9:11" x14ac:dyDescent="0.25">
      <c r="I1406" s="2"/>
      <c r="J1406" s="2"/>
      <c r="K1406" s="2"/>
    </row>
    <row r="1407" spans="9:11" x14ac:dyDescent="0.25">
      <c r="I1407" s="2"/>
      <c r="J1407" s="2"/>
      <c r="K1407" s="2"/>
    </row>
    <row r="1408" spans="9:11" x14ac:dyDescent="0.25">
      <c r="I1408" s="2"/>
      <c r="J1408" s="2"/>
      <c r="K1408" s="2"/>
    </row>
    <row r="1409" spans="9:11" x14ac:dyDescent="0.25">
      <c r="I1409" s="2"/>
      <c r="J1409" s="2"/>
      <c r="K1409" s="2"/>
    </row>
    <row r="1410" spans="9:11" x14ac:dyDescent="0.25">
      <c r="I1410" s="2"/>
      <c r="J1410" s="2"/>
      <c r="K1410" s="2"/>
    </row>
    <row r="1411" spans="9:11" x14ac:dyDescent="0.25">
      <c r="I1411" s="2"/>
      <c r="J1411" s="2"/>
      <c r="K1411" s="2"/>
    </row>
    <row r="1412" spans="9:11" x14ac:dyDescent="0.25">
      <c r="I1412" s="2"/>
      <c r="J1412" s="2"/>
      <c r="K1412" s="2"/>
    </row>
    <row r="1413" spans="9:11" x14ac:dyDescent="0.25">
      <c r="I1413" s="2"/>
      <c r="J1413" s="2"/>
      <c r="K1413" s="2"/>
    </row>
    <row r="1414" spans="9:11" x14ac:dyDescent="0.25">
      <c r="I1414" s="2"/>
      <c r="J1414" s="2"/>
      <c r="K1414" s="2"/>
    </row>
    <row r="1415" spans="9:11" x14ac:dyDescent="0.25">
      <c r="I1415" s="2"/>
      <c r="J1415" s="2"/>
      <c r="K1415" s="2"/>
    </row>
    <row r="1416" spans="9:11" x14ac:dyDescent="0.25">
      <c r="I1416" s="2"/>
      <c r="J1416" s="2"/>
      <c r="K1416" s="2"/>
    </row>
    <row r="1417" spans="9:11" x14ac:dyDescent="0.25">
      <c r="I1417" s="2"/>
      <c r="J1417" s="2"/>
      <c r="K1417" s="2"/>
    </row>
    <row r="1418" spans="9:11" x14ac:dyDescent="0.25">
      <c r="I1418" s="2"/>
      <c r="J1418" s="2"/>
      <c r="K1418" s="2"/>
    </row>
    <row r="1419" spans="9:11" x14ac:dyDescent="0.25">
      <c r="I1419" s="2"/>
      <c r="J1419" s="2"/>
      <c r="K1419" s="2"/>
    </row>
    <row r="1420" spans="9:11" x14ac:dyDescent="0.25">
      <c r="I1420" s="2"/>
      <c r="J1420" s="2"/>
      <c r="K1420" s="2"/>
    </row>
    <row r="1421" spans="9:11" x14ac:dyDescent="0.25">
      <c r="I1421" s="2"/>
      <c r="J1421" s="2"/>
      <c r="K1421" s="2"/>
    </row>
    <row r="1422" spans="9:11" x14ac:dyDescent="0.25">
      <c r="I1422" s="2"/>
      <c r="J1422" s="2"/>
      <c r="K1422" s="2"/>
    </row>
    <row r="1423" spans="9:11" x14ac:dyDescent="0.25">
      <c r="I1423" s="2"/>
      <c r="J1423" s="2"/>
      <c r="K1423" s="2"/>
    </row>
    <row r="1424" spans="9:11" x14ac:dyDescent="0.25">
      <c r="I1424" s="2"/>
      <c r="J1424" s="2"/>
      <c r="K1424" s="2"/>
    </row>
    <row r="1425" spans="9:11" x14ac:dyDescent="0.25">
      <c r="I1425" s="2"/>
      <c r="J1425" s="2"/>
      <c r="K1425" s="2"/>
    </row>
    <row r="1426" spans="9:11" x14ac:dyDescent="0.25">
      <c r="I1426" s="2"/>
      <c r="J1426" s="2"/>
      <c r="K1426" s="2"/>
    </row>
    <row r="1427" spans="9:11" x14ac:dyDescent="0.25">
      <c r="I1427" s="2"/>
      <c r="J1427" s="2"/>
      <c r="K1427" s="2"/>
    </row>
    <row r="1428" spans="9:11" x14ac:dyDescent="0.25">
      <c r="I1428" s="2"/>
      <c r="J1428" s="2"/>
      <c r="K1428" s="2"/>
    </row>
    <row r="1429" spans="9:11" x14ac:dyDescent="0.25">
      <c r="I1429" s="2"/>
      <c r="J1429" s="2"/>
      <c r="K1429" s="2"/>
    </row>
    <row r="1430" spans="9:11" x14ac:dyDescent="0.25">
      <c r="I1430" s="2"/>
      <c r="J1430" s="2"/>
      <c r="K1430" s="2"/>
    </row>
    <row r="1431" spans="9:11" x14ac:dyDescent="0.25">
      <c r="I1431" s="2"/>
      <c r="J1431" s="2"/>
      <c r="K1431" s="2"/>
    </row>
    <row r="1432" spans="9:11" x14ac:dyDescent="0.25">
      <c r="I1432" s="2"/>
      <c r="J1432" s="2"/>
      <c r="K1432" s="2"/>
    </row>
    <row r="1433" spans="9:11" x14ac:dyDescent="0.25">
      <c r="I1433" s="2"/>
      <c r="J1433" s="2"/>
      <c r="K1433" s="2"/>
    </row>
    <row r="1434" spans="9:11" x14ac:dyDescent="0.25">
      <c r="I1434" s="2"/>
      <c r="J1434" s="2"/>
      <c r="K1434" s="2"/>
    </row>
    <row r="1435" spans="9:11" x14ac:dyDescent="0.25">
      <c r="I1435" s="2"/>
      <c r="J1435" s="2"/>
      <c r="K1435" s="2"/>
    </row>
    <row r="1436" spans="9:11" x14ac:dyDescent="0.25">
      <c r="I1436" s="2"/>
      <c r="J1436" s="2"/>
      <c r="K1436" s="2"/>
    </row>
    <row r="1437" spans="9:11" x14ac:dyDescent="0.25">
      <c r="I1437" s="2"/>
      <c r="J1437" s="2"/>
      <c r="K1437" s="2"/>
    </row>
    <row r="1438" spans="9:11" x14ac:dyDescent="0.25">
      <c r="I1438" s="2"/>
      <c r="J1438" s="2"/>
      <c r="K1438" s="2"/>
    </row>
    <row r="1439" spans="9:11" x14ac:dyDescent="0.25">
      <c r="I1439" s="2"/>
      <c r="J1439" s="2"/>
      <c r="K1439" s="2"/>
    </row>
    <row r="1440" spans="9:11" x14ac:dyDescent="0.25">
      <c r="I1440" s="2"/>
      <c r="J1440" s="2"/>
      <c r="K1440" s="2"/>
    </row>
    <row r="1441" spans="9:11" x14ac:dyDescent="0.25">
      <c r="I1441" s="2"/>
      <c r="J1441" s="2"/>
      <c r="K1441" s="2"/>
    </row>
    <row r="1442" spans="9:11" x14ac:dyDescent="0.25">
      <c r="I1442" s="2"/>
      <c r="J1442" s="2"/>
      <c r="K1442" s="2"/>
    </row>
    <row r="1443" spans="9:11" x14ac:dyDescent="0.25">
      <c r="I1443" s="2"/>
      <c r="J1443" s="2"/>
      <c r="K1443" s="2"/>
    </row>
    <row r="1444" spans="9:11" x14ac:dyDescent="0.25">
      <c r="I1444" s="2"/>
      <c r="J1444" s="2"/>
      <c r="K1444" s="2"/>
    </row>
    <row r="1445" spans="9:11" x14ac:dyDescent="0.25">
      <c r="I1445" s="2"/>
      <c r="J1445" s="2"/>
      <c r="K1445" s="2"/>
    </row>
    <row r="1446" spans="9:11" x14ac:dyDescent="0.25">
      <c r="I1446" s="2"/>
      <c r="J1446" s="2"/>
      <c r="K1446" s="2"/>
    </row>
    <row r="1447" spans="9:11" x14ac:dyDescent="0.25">
      <c r="I1447" s="2"/>
      <c r="J1447" s="2"/>
      <c r="K1447" s="2"/>
    </row>
    <row r="1448" spans="9:11" x14ac:dyDescent="0.25">
      <c r="I1448" s="2"/>
      <c r="J1448" s="2"/>
      <c r="K1448" s="2"/>
    </row>
    <row r="1449" spans="9:11" x14ac:dyDescent="0.25">
      <c r="I1449" s="2"/>
      <c r="J1449" s="2"/>
      <c r="K1449" s="2"/>
    </row>
    <row r="1450" spans="9:11" x14ac:dyDescent="0.25">
      <c r="I1450" s="2"/>
      <c r="J1450" s="2"/>
      <c r="K1450" s="2"/>
    </row>
    <row r="1451" spans="9:11" x14ac:dyDescent="0.25">
      <c r="I1451" s="2"/>
      <c r="J1451" s="2"/>
      <c r="K1451" s="2"/>
    </row>
    <row r="1452" spans="9:11" x14ac:dyDescent="0.25">
      <c r="I1452" s="2"/>
      <c r="J1452" s="2"/>
      <c r="K1452" s="2"/>
    </row>
    <row r="1453" spans="9:11" x14ac:dyDescent="0.25">
      <c r="I1453" s="2"/>
      <c r="J1453" s="2"/>
      <c r="K1453" s="2"/>
    </row>
    <row r="1454" spans="9:11" x14ac:dyDescent="0.25">
      <c r="I1454" s="2"/>
      <c r="J1454" s="2"/>
      <c r="K1454" s="2"/>
    </row>
    <row r="1455" spans="9:11" x14ac:dyDescent="0.25">
      <c r="I1455" s="2"/>
      <c r="J1455" s="2"/>
      <c r="K1455" s="2"/>
    </row>
    <row r="1456" spans="9:11" x14ac:dyDescent="0.25">
      <c r="I1456" s="2"/>
      <c r="J1456" s="2"/>
      <c r="K1456" s="2"/>
    </row>
    <row r="1457" spans="9:11" x14ac:dyDescent="0.25">
      <c r="I1457" s="2"/>
      <c r="J1457" s="2"/>
      <c r="K1457" s="2"/>
    </row>
    <row r="1458" spans="9:11" x14ac:dyDescent="0.25">
      <c r="I1458" s="2"/>
      <c r="J1458" s="2"/>
      <c r="K1458" s="2"/>
    </row>
    <row r="1459" spans="9:11" x14ac:dyDescent="0.25">
      <c r="I1459" s="2"/>
      <c r="J1459" s="2"/>
      <c r="K1459" s="2"/>
    </row>
    <row r="1460" spans="9:11" x14ac:dyDescent="0.25">
      <c r="I1460" s="2"/>
      <c r="J1460" s="2"/>
      <c r="K1460" s="2"/>
    </row>
    <row r="1461" spans="9:11" x14ac:dyDescent="0.25">
      <c r="I1461" s="2"/>
      <c r="J1461" s="2"/>
      <c r="K1461" s="2"/>
    </row>
    <row r="1462" spans="9:11" x14ac:dyDescent="0.25">
      <c r="I1462" s="2"/>
      <c r="J1462" s="2"/>
      <c r="K1462" s="2"/>
    </row>
    <row r="1463" spans="9:11" x14ac:dyDescent="0.25">
      <c r="I1463" s="2"/>
      <c r="J1463" s="2"/>
      <c r="K1463" s="2"/>
    </row>
    <row r="1464" spans="9:11" x14ac:dyDescent="0.25">
      <c r="I1464" s="2"/>
      <c r="J1464" s="2"/>
      <c r="K1464" s="2"/>
    </row>
    <row r="1465" spans="9:11" x14ac:dyDescent="0.25">
      <c r="I1465" s="2"/>
      <c r="J1465" s="2"/>
      <c r="K1465" s="2"/>
    </row>
    <row r="1466" spans="9:11" x14ac:dyDescent="0.25">
      <c r="I1466" s="2"/>
      <c r="J1466" s="2"/>
      <c r="K1466" s="2"/>
    </row>
    <row r="1467" spans="9:11" x14ac:dyDescent="0.25">
      <c r="I1467" s="2"/>
      <c r="J1467" s="2"/>
      <c r="K1467" s="2"/>
    </row>
    <row r="1468" spans="9:11" x14ac:dyDescent="0.25">
      <c r="I1468" s="2"/>
      <c r="J1468" s="2"/>
      <c r="K1468" s="2"/>
    </row>
    <row r="1469" spans="9:11" x14ac:dyDescent="0.25">
      <c r="I1469" s="2"/>
      <c r="J1469" s="2"/>
      <c r="K1469" s="2"/>
    </row>
    <row r="1470" spans="9:11" x14ac:dyDescent="0.25">
      <c r="I1470" s="2"/>
      <c r="J1470" s="2"/>
      <c r="K1470" s="2"/>
    </row>
    <row r="1471" spans="9:11" x14ac:dyDescent="0.25">
      <c r="I1471" s="2"/>
      <c r="J1471" s="2"/>
      <c r="K1471" s="2"/>
    </row>
    <row r="1472" spans="9:11" x14ac:dyDescent="0.25">
      <c r="I1472" s="2"/>
      <c r="J1472" s="2"/>
      <c r="K1472" s="2"/>
    </row>
    <row r="1473" spans="9:11" x14ac:dyDescent="0.25">
      <c r="I1473" s="2"/>
      <c r="J1473" s="2"/>
      <c r="K1473" s="2"/>
    </row>
    <row r="1474" spans="9:11" x14ac:dyDescent="0.25">
      <c r="I1474" s="2"/>
      <c r="J1474" s="2"/>
      <c r="K1474" s="2"/>
    </row>
    <row r="1475" spans="9:11" x14ac:dyDescent="0.25">
      <c r="I1475" s="2"/>
      <c r="J1475" s="2"/>
      <c r="K1475" s="2"/>
    </row>
    <row r="1476" spans="9:11" x14ac:dyDescent="0.25">
      <c r="I1476" s="2"/>
      <c r="J1476" s="2"/>
      <c r="K1476" s="2"/>
    </row>
    <row r="1477" spans="9:11" x14ac:dyDescent="0.25">
      <c r="I1477" s="2"/>
      <c r="J1477" s="2"/>
      <c r="K1477" s="2"/>
    </row>
    <row r="1478" spans="9:11" x14ac:dyDescent="0.25">
      <c r="I1478" s="2"/>
      <c r="J1478" s="2"/>
      <c r="K1478" s="2"/>
    </row>
    <row r="1479" spans="9:11" x14ac:dyDescent="0.25">
      <c r="I1479" s="2"/>
      <c r="J1479" s="2"/>
      <c r="K1479" s="2"/>
    </row>
    <row r="1480" spans="9:11" x14ac:dyDescent="0.25">
      <c r="I1480" s="2"/>
      <c r="J1480" s="2"/>
      <c r="K1480" s="2"/>
    </row>
    <row r="1481" spans="9:11" x14ac:dyDescent="0.25">
      <c r="I1481" s="2"/>
      <c r="J1481" s="2"/>
      <c r="K1481" s="2"/>
    </row>
    <row r="1482" spans="9:11" x14ac:dyDescent="0.25">
      <c r="I1482" s="2"/>
      <c r="J1482" s="2"/>
      <c r="K1482" s="2"/>
    </row>
    <row r="1483" spans="9:11" x14ac:dyDescent="0.25">
      <c r="I1483" s="2"/>
      <c r="J1483" s="2"/>
      <c r="K1483" s="2"/>
    </row>
    <row r="1484" spans="9:11" x14ac:dyDescent="0.25">
      <c r="I1484" s="2"/>
      <c r="J1484" s="2"/>
      <c r="K1484" s="2"/>
    </row>
    <row r="1485" spans="9:11" x14ac:dyDescent="0.25">
      <c r="I1485" s="2"/>
      <c r="J1485" s="2"/>
      <c r="K1485" s="2"/>
    </row>
    <row r="1486" spans="9:11" x14ac:dyDescent="0.25">
      <c r="I1486" s="2"/>
      <c r="J1486" s="2"/>
      <c r="K1486" s="2"/>
    </row>
    <row r="1487" spans="9:11" x14ac:dyDescent="0.25">
      <c r="I1487" s="2"/>
      <c r="J1487" s="2"/>
      <c r="K1487" s="2"/>
    </row>
    <row r="1488" spans="9:11" x14ac:dyDescent="0.25">
      <c r="I1488" s="2"/>
      <c r="J1488" s="2"/>
      <c r="K1488" s="2"/>
    </row>
    <row r="1489" spans="9:11" x14ac:dyDescent="0.25">
      <c r="I1489" s="2"/>
      <c r="J1489" s="2"/>
      <c r="K1489" s="2"/>
    </row>
    <row r="1490" spans="9:11" x14ac:dyDescent="0.25">
      <c r="I1490" s="2"/>
      <c r="J1490" s="2"/>
      <c r="K1490" s="2"/>
    </row>
    <row r="1491" spans="9:11" x14ac:dyDescent="0.25">
      <c r="I1491" s="2"/>
      <c r="J1491" s="2"/>
      <c r="K1491" s="2"/>
    </row>
    <row r="1492" spans="9:11" x14ac:dyDescent="0.25">
      <c r="I1492" s="2"/>
      <c r="J1492" s="2"/>
      <c r="K1492" s="2"/>
    </row>
    <row r="1493" spans="9:11" x14ac:dyDescent="0.25">
      <c r="I1493" s="2"/>
      <c r="J1493" s="2"/>
      <c r="K1493" s="2"/>
    </row>
    <row r="1494" spans="9:11" x14ac:dyDescent="0.25">
      <c r="I1494" s="2"/>
      <c r="J1494" s="2"/>
      <c r="K1494" s="2"/>
    </row>
    <row r="1495" spans="9:11" x14ac:dyDescent="0.25">
      <c r="I1495" s="2"/>
      <c r="J1495" s="2"/>
      <c r="K1495" s="2"/>
    </row>
    <row r="1496" spans="9:11" x14ac:dyDescent="0.25">
      <c r="I1496" s="2"/>
      <c r="J1496" s="2"/>
      <c r="K1496" s="2"/>
    </row>
    <row r="1497" spans="9:11" x14ac:dyDescent="0.25">
      <c r="I1497" s="2"/>
      <c r="J1497" s="2"/>
      <c r="K1497" s="2"/>
    </row>
    <row r="1498" spans="9:11" x14ac:dyDescent="0.25">
      <c r="I1498" s="2"/>
      <c r="J1498" s="2"/>
      <c r="K1498" s="2"/>
    </row>
    <row r="1499" spans="9:11" x14ac:dyDescent="0.25">
      <c r="I1499" s="2"/>
      <c r="J1499" s="2"/>
      <c r="K1499" s="2"/>
    </row>
    <row r="1500" spans="9:11" x14ac:dyDescent="0.25">
      <c r="I1500" s="2"/>
      <c r="J1500" s="2"/>
      <c r="K1500" s="2"/>
    </row>
    <row r="1501" spans="9:11" x14ac:dyDescent="0.25">
      <c r="I1501" s="2"/>
      <c r="J1501" s="2"/>
      <c r="K1501" s="2"/>
    </row>
    <row r="1502" spans="9:11" x14ac:dyDescent="0.25">
      <c r="I1502" s="2"/>
      <c r="J1502" s="2"/>
      <c r="K1502" s="2"/>
    </row>
    <row r="1503" spans="9:11" x14ac:dyDescent="0.25">
      <c r="I1503" s="2"/>
      <c r="J1503" s="2"/>
      <c r="K1503" s="2"/>
    </row>
    <row r="1504" spans="9:11" x14ac:dyDescent="0.25">
      <c r="I1504" s="2"/>
      <c r="J1504" s="2"/>
      <c r="K1504" s="2"/>
    </row>
    <row r="1505" spans="9:11" x14ac:dyDescent="0.25">
      <c r="I1505" s="2"/>
      <c r="J1505" s="2"/>
      <c r="K1505" s="2"/>
    </row>
    <row r="1506" spans="9:11" x14ac:dyDescent="0.25">
      <c r="I1506" s="2"/>
      <c r="J1506" s="2"/>
      <c r="K1506" s="2"/>
    </row>
    <row r="1507" spans="9:11" x14ac:dyDescent="0.25">
      <c r="I1507" s="2"/>
      <c r="J1507" s="2"/>
      <c r="K1507" s="2"/>
    </row>
    <row r="1508" spans="9:11" x14ac:dyDescent="0.25">
      <c r="I1508" s="2"/>
      <c r="J1508" s="2"/>
      <c r="K1508" s="2"/>
    </row>
    <row r="1509" spans="9:11" x14ac:dyDescent="0.25">
      <c r="I1509" s="2"/>
      <c r="J1509" s="2"/>
      <c r="K1509" s="2"/>
    </row>
    <row r="1510" spans="9:11" x14ac:dyDescent="0.25">
      <c r="I1510" s="2"/>
      <c r="J1510" s="2"/>
      <c r="K1510" s="2"/>
    </row>
    <row r="1511" spans="9:11" x14ac:dyDescent="0.25">
      <c r="I1511" s="2"/>
      <c r="J1511" s="2"/>
      <c r="K1511" s="2"/>
    </row>
    <row r="1512" spans="9:11" x14ac:dyDescent="0.25">
      <c r="I1512" s="2"/>
      <c r="J1512" s="2"/>
      <c r="K1512" s="2"/>
    </row>
    <row r="1513" spans="9:11" x14ac:dyDescent="0.25">
      <c r="I1513" s="2"/>
      <c r="J1513" s="2"/>
      <c r="K1513" s="2"/>
    </row>
    <row r="1514" spans="9:11" x14ac:dyDescent="0.25">
      <c r="I1514" s="2"/>
      <c r="J1514" s="2"/>
      <c r="K1514" s="2"/>
    </row>
    <row r="1515" spans="9:11" x14ac:dyDescent="0.25">
      <c r="I1515" s="2"/>
      <c r="J1515" s="2"/>
      <c r="K1515" s="2"/>
    </row>
    <row r="1516" spans="9:11" x14ac:dyDescent="0.25">
      <c r="I1516" s="2"/>
      <c r="J1516" s="2"/>
      <c r="K1516" s="2"/>
    </row>
    <row r="1517" spans="9:11" x14ac:dyDescent="0.25">
      <c r="I1517" s="2"/>
      <c r="J1517" s="2"/>
      <c r="K1517" s="2"/>
    </row>
    <row r="1518" spans="9:11" x14ac:dyDescent="0.25">
      <c r="I1518" s="2"/>
      <c r="J1518" s="2"/>
      <c r="K1518" s="2"/>
    </row>
    <row r="1519" spans="9:11" x14ac:dyDescent="0.25">
      <c r="I1519" s="2"/>
      <c r="J1519" s="2"/>
      <c r="K1519" s="2"/>
    </row>
    <row r="1520" spans="9:11" x14ac:dyDescent="0.25">
      <c r="I1520" s="2"/>
      <c r="J1520" s="2"/>
      <c r="K1520" s="2"/>
    </row>
    <row r="1521" spans="9:11" x14ac:dyDescent="0.25">
      <c r="I1521" s="2"/>
      <c r="J1521" s="2"/>
      <c r="K1521" s="2"/>
    </row>
    <row r="1522" spans="9:11" x14ac:dyDescent="0.25">
      <c r="I1522" s="2"/>
      <c r="J1522" s="2"/>
      <c r="K1522" s="2"/>
    </row>
    <row r="1523" spans="9:11" x14ac:dyDescent="0.25">
      <c r="I1523" s="2"/>
      <c r="J1523" s="2"/>
      <c r="K1523" s="2"/>
    </row>
    <row r="1524" spans="9:11" x14ac:dyDescent="0.25">
      <c r="I1524" s="2"/>
      <c r="J1524" s="2"/>
      <c r="K1524" s="2"/>
    </row>
    <row r="1525" spans="9:11" x14ac:dyDescent="0.25">
      <c r="I1525" s="2"/>
      <c r="J1525" s="2"/>
      <c r="K1525" s="2"/>
    </row>
    <row r="1526" spans="9:11" x14ac:dyDescent="0.25">
      <c r="I1526" s="2"/>
      <c r="J1526" s="2"/>
      <c r="K1526" s="2"/>
    </row>
    <row r="1527" spans="9:11" x14ac:dyDescent="0.25">
      <c r="I1527" s="2"/>
      <c r="J1527" s="2"/>
      <c r="K1527" s="2"/>
    </row>
    <row r="1528" spans="9:11" x14ac:dyDescent="0.25">
      <c r="I1528" s="2"/>
      <c r="J1528" s="2"/>
      <c r="K1528" s="2"/>
    </row>
    <row r="1529" spans="9:11" x14ac:dyDescent="0.25">
      <c r="I1529" s="2"/>
      <c r="J1529" s="2"/>
      <c r="K1529" s="2"/>
    </row>
    <row r="1530" spans="9:11" x14ac:dyDescent="0.25">
      <c r="I1530" s="2"/>
      <c r="J1530" s="2"/>
      <c r="K1530" s="2"/>
    </row>
    <row r="1531" spans="9:11" x14ac:dyDescent="0.25">
      <c r="I1531" s="2"/>
      <c r="J1531" s="2"/>
      <c r="K1531" s="2"/>
    </row>
    <row r="1532" spans="9:11" x14ac:dyDescent="0.25">
      <c r="I1532" s="2"/>
      <c r="J1532" s="2"/>
      <c r="K1532" s="2"/>
    </row>
    <row r="1533" spans="9:11" x14ac:dyDescent="0.25">
      <c r="I1533" s="2"/>
      <c r="J1533" s="2"/>
      <c r="K1533" s="2"/>
    </row>
    <row r="1534" spans="9:11" x14ac:dyDescent="0.25">
      <c r="I1534" s="2"/>
      <c r="J1534" s="2"/>
      <c r="K1534" s="2"/>
    </row>
    <row r="1535" spans="9:11" x14ac:dyDescent="0.25">
      <c r="I1535" s="2"/>
      <c r="J1535" s="2"/>
      <c r="K1535" s="2"/>
    </row>
    <row r="1536" spans="9:11" x14ac:dyDescent="0.25">
      <c r="I1536" s="2"/>
      <c r="J1536" s="2"/>
      <c r="K1536" s="2"/>
    </row>
    <row r="1537" spans="9:11" x14ac:dyDescent="0.25">
      <c r="I1537" s="2"/>
      <c r="J1537" s="2"/>
      <c r="K1537" s="2"/>
    </row>
    <row r="1538" spans="9:11" x14ac:dyDescent="0.25">
      <c r="I1538" s="2"/>
      <c r="J1538" s="2"/>
      <c r="K1538" s="2"/>
    </row>
    <row r="1539" spans="9:11" x14ac:dyDescent="0.25">
      <c r="I1539" s="2"/>
      <c r="J1539" s="2"/>
      <c r="K1539" s="2"/>
    </row>
    <row r="1540" spans="9:11" x14ac:dyDescent="0.25">
      <c r="I1540" s="2"/>
      <c r="J1540" s="2"/>
      <c r="K1540" s="2"/>
    </row>
    <row r="1541" spans="9:11" x14ac:dyDescent="0.25">
      <c r="I1541" s="2"/>
      <c r="J1541" s="2"/>
      <c r="K1541" s="2"/>
    </row>
    <row r="1542" spans="9:11" x14ac:dyDescent="0.25">
      <c r="I1542" s="2"/>
      <c r="J1542" s="2"/>
      <c r="K1542" s="2"/>
    </row>
    <row r="1543" spans="9:11" x14ac:dyDescent="0.25">
      <c r="I1543" s="2"/>
      <c r="J1543" s="2"/>
      <c r="K1543" s="2"/>
    </row>
    <row r="1544" spans="9:11" x14ac:dyDescent="0.25">
      <c r="I1544" s="2"/>
      <c r="J1544" s="2"/>
      <c r="K1544" s="2"/>
    </row>
    <row r="1545" spans="9:11" x14ac:dyDescent="0.25">
      <c r="I1545" s="2"/>
      <c r="J1545" s="2"/>
      <c r="K1545" s="2"/>
    </row>
    <row r="1546" spans="9:11" x14ac:dyDescent="0.25">
      <c r="I1546" s="2"/>
      <c r="J1546" s="2"/>
      <c r="K1546" s="2"/>
    </row>
    <row r="1547" spans="9:11" x14ac:dyDescent="0.25">
      <c r="I1547" s="2"/>
      <c r="J1547" s="2"/>
      <c r="K1547" s="2"/>
    </row>
    <row r="1548" spans="9:11" x14ac:dyDescent="0.25">
      <c r="I1548" s="2"/>
      <c r="J1548" s="2"/>
      <c r="K1548" s="2"/>
    </row>
    <row r="1549" spans="9:11" x14ac:dyDescent="0.25">
      <c r="I1549" s="2"/>
      <c r="J1549" s="2"/>
      <c r="K1549" s="2"/>
    </row>
    <row r="1550" spans="9:11" x14ac:dyDescent="0.25">
      <c r="I1550" s="2"/>
      <c r="J1550" s="2"/>
      <c r="K1550" s="2"/>
    </row>
    <row r="1551" spans="9:11" x14ac:dyDescent="0.25">
      <c r="I1551" s="2"/>
      <c r="J1551" s="2"/>
      <c r="K1551" s="2"/>
    </row>
    <row r="1552" spans="9:11" x14ac:dyDescent="0.25">
      <c r="I1552" s="2"/>
      <c r="J1552" s="2"/>
      <c r="K1552" s="2"/>
    </row>
    <row r="1553" spans="9:11" x14ac:dyDescent="0.25">
      <c r="I1553" s="2"/>
      <c r="J1553" s="2"/>
      <c r="K1553" s="2"/>
    </row>
    <row r="1554" spans="9:11" x14ac:dyDescent="0.25">
      <c r="I1554" s="2"/>
      <c r="J1554" s="2"/>
      <c r="K1554" s="2"/>
    </row>
    <row r="1555" spans="9:11" x14ac:dyDescent="0.25">
      <c r="I1555" s="2"/>
      <c r="J1555" s="2"/>
      <c r="K1555" s="2"/>
    </row>
    <row r="1556" spans="9:11" x14ac:dyDescent="0.25">
      <c r="I1556" s="2"/>
      <c r="J1556" s="2"/>
      <c r="K1556" s="2"/>
    </row>
    <row r="1557" spans="9:11" x14ac:dyDescent="0.25">
      <c r="I1557" s="2"/>
      <c r="J1557" s="2"/>
      <c r="K1557" s="2"/>
    </row>
    <row r="1558" spans="9:11" x14ac:dyDescent="0.25">
      <c r="I1558" s="2"/>
      <c r="J1558" s="2"/>
      <c r="K1558" s="2"/>
    </row>
    <row r="1559" spans="9:11" x14ac:dyDescent="0.25">
      <c r="I1559" s="2"/>
      <c r="J1559" s="2"/>
      <c r="K1559" s="2"/>
    </row>
    <row r="1560" spans="9:11" x14ac:dyDescent="0.25">
      <c r="I1560" s="2"/>
      <c r="J1560" s="2"/>
      <c r="K1560" s="2"/>
    </row>
    <row r="1561" spans="9:11" x14ac:dyDescent="0.25">
      <c r="I1561" s="2"/>
      <c r="J1561" s="2"/>
      <c r="K1561" s="2"/>
    </row>
    <row r="1562" spans="9:11" x14ac:dyDescent="0.25">
      <c r="I1562" s="2"/>
      <c r="J1562" s="2"/>
      <c r="K1562" s="2"/>
    </row>
    <row r="1563" spans="9:11" x14ac:dyDescent="0.25">
      <c r="I1563" s="2"/>
      <c r="J1563" s="2"/>
      <c r="K1563" s="2"/>
    </row>
    <row r="1564" spans="9:11" x14ac:dyDescent="0.25">
      <c r="I1564" s="2"/>
      <c r="J1564" s="2"/>
      <c r="K1564" s="2"/>
    </row>
    <row r="1565" spans="9:11" x14ac:dyDescent="0.25">
      <c r="I1565" s="2"/>
      <c r="J1565" s="2"/>
      <c r="K1565" s="2"/>
    </row>
    <row r="1566" spans="9:11" x14ac:dyDescent="0.25">
      <c r="I1566" s="2"/>
      <c r="J1566" s="2"/>
      <c r="K1566" s="2"/>
    </row>
    <row r="1567" spans="9:11" x14ac:dyDescent="0.25">
      <c r="I1567" s="2"/>
      <c r="J1567" s="2"/>
      <c r="K1567" s="2"/>
    </row>
    <row r="1568" spans="9:11" x14ac:dyDescent="0.25">
      <c r="I1568" s="2"/>
      <c r="J1568" s="2"/>
      <c r="K1568" s="2"/>
    </row>
    <row r="1569" spans="7:11" x14ac:dyDescent="0.25">
      <c r="I1569" s="2"/>
      <c r="J1569" s="2"/>
      <c r="K1569" s="2"/>
    </row>
    <row r="1570" spans="7:11" x14ac:dyDescent="0.25">
      <c r="I1570" s="2"/>
      <c r="J1570" s="2"/>
      <c r="K1570" s="2"/>
    </row>
    <row r="1571" spans="7:11" x14ac:dyDescent="0.25">
      <c r="I1571" s="2"/>
      <c r="J1571" s="2"/>
      <c r="K1571" s="2"/>
    </row>
    <row r="1572" spans="7:11" x14ac:dyDescent="0.25">
      <c r="I1572" s="2"/>
      <c r="J1572" s="2"/>
      <c r="K1572" s="2"/>
    </row>
    <row r="1573" spans="7:11" x14ac:dyDescent="0.25">
      <c r="I1573" s="2"/>
      <c r="J1573" s="2"/>
      <c r="K1573" s="2"/>
    </row>
    <row r="1574" spans="7:11" x14ac:dyDescent="0.25">
      <c r="I1574" s="2"/>
      <c r="J1574" s="2"/>
      <c r="K1574" s="2"/>
    </row>
    <row r="1575" spans="7:11" x14ac:dyDescent="0.25">
      <c r="I1575" s="2"/>
      <c r="J1575" s="2"/>
      <c r="K1575" s="2"/>
    </row>
    <row r="1576" spans="7:11" x14ac:dyDescent="0.25">
      <c r="I1576" s="2"/>
      <c r="J1576" s="2"/>
      <c r="K1576" s="2"/>
    </row>
    <row r="1577" spans="7:11" x14ac:dyDescent="0.25">
      <c r="I1577" s="2"/>
      <c r="J1577" s="2"/>
      <c r="K1577" s="2"/>
    </row>
    <row r="1578" spans="7:11" x14ac:dyDescent="0.25">
      <c r="I1578" s="2"/>
      <c r="J1578" s="2"/>
      <c r="K1578" s="2"/>
    </row>
    <row r="1579" spans="7:11" x14ac:dyDescent="0.25">
      <c r="I1579" s="2"/>
      <c r="J1579" s="2"/>
      <c r="K1579" s="2"/>
    </row>
    <row r="1580" spans="7:11" x14ac:dyDescent="0.25">
      <c r="I1580" s="2"/>
      <c r="J1580" s="2"/>
      <c r="K1580" s="2"/>
    </row>
    <row r="1581" spans="7:11" x14ac:dyDescent="0.25">
      <c r="I1581" s="2"/>
      <c r="J1581" s="2"/>
      <c r="K1581" s="2"/>
    </row>
    <row r="1582" spans="7:11" x14ac:dyDescent="0.25">
      <c r="I1582" s="2"/>
      <c r="J1582" s="2"/>
      <c r="K1582" s="2"/>
    </row>
    <row r="1583" spans="7:11" x14ac:dyDescent="0.25">
      <c r="G1583" s="1"/>
      <c r="I1583" s="2"/>
      <c r="J1583" s="2"/>
      <c r="K1583" s="2"/>
    </row>
    <row r="1584" spans="7:11" x14ac:dyDescent="0.25">
      <c r="I1584" s="2"/>
      <c r="J1584" s="2"/>
      <c r="K1584" s="2"/>
    </row>
    <row r="1585" spans="4:12" x14ac:dyDescent="0.25">
      <c r="I1585" s="2"/>
      <c r="J1585" s="2"/>
      <c r="K1585" s="2"/>
    </row>
    <row r="1586" spans="4:12" x14ac:dyDescent="0.25">
      <c r="I1586" s="2"/>
      <c r="J1586" s="2"/>
      <c r="K1586" s="2"/>
    </row>
    <row r="1587" spans="4:12" x14ac:dyDescent="0.25">
      <c r="I1587" s="2"/>
      <c r="J1587" s="2"/>
      <c r="K1587" s="2"/>
    </row>
    <row r="1588" spans="4:12" x14ac:dyDescent="0.25">
      <c r="I1588" s="2"/>
      <c r="J1588" s="2"/>
      <c r="K1588" s="2"/>
    </row>
    <row r="1589" spans="4:12" x14ac:dyDescent="0.25">
      <c r="I1589" s="2"/>
      <c r="J1589" s="2"/>
      <c r="K1589" s="2"/>
    </row>
    <row r="1590" spans="4:12" x14ac:dyDescent="0.25">
      <c r="I1590" s="2"/>
      <c r="J1590" s="2"/>
      <c r="K1590" s="2"/>
    </row>
    <row r="1591" spans="4:12" x14ac:dyDescent="0.25">
      <c r="I1591" s="2"/>
      <c r="J1591" s="2"/>
      <c r="K1591" s="2"/>
    </row>
    <row r="1592" spans="4:12" x14ac:dyDescent="0.25">
      <c r="I1592" s="2"/>
      <c r="J1592" s="2"/>
      <c r="K1592" s="2"/>
    </row>
    <row r="1593" spans="4:12" x14ac:dyDescent="0.25">
      <c r="D1593"/>
      <c r="I1593" s="2"/>
      <c r="J1593" s="2"/>
      <c r="K1593" s="2"/>
      <c r="L1593" s="9"/>
    </row>
    <row r="1594" spans="4:12" x14ac:dyDescent="0.25">
      <c r="I1594" s="2"/>
      <c r="J1594" s="2"/>
      <c r="K1594" s="2"/>
      <c r="L1594" s="9"/>
    </row>
    <row r="1595" spans="4:12" x14ac:dyDescent="0.25">
      <c r="D1595"/>
      <c r="I1595" s="2"/>
      <c r="J1595" s="2"/>
      <c r="K1595" s="2"/>
    </row>
    <row r="1596" spans="4:12" x14ac:dyDescent="0.25">
      <c r="I1596" s="2"/>
      <c r="J1596" s="2"/>
      <c r="K1596" s="2"/>
      <c r="L1596" s="9"/>
    </row>
    <row r="1597" spans="4:12" x14ac:dyDescent="0.25">
      <c r="I1597" s="2"/>
      <c r="J1597" s="2"/>
      <c r="K1597" s="2"/>
      <c r="L1597" s="2"/>
    </row>
    <row r="1598" spans="4:12" x14ac:dyDescent="0.25">
      <c r="I1598" s="2"/>
      <c r="J1598" s="2"/>
      <c r="K1598" s="2"/>
      <c r="L1598" s="2"/>
    </row>
    <row r="1599" spans="4:12" x14ac:dyDescent="0.25">
      <c r="I1599" s="2"/>
      <c r="J1599" s="2"/>
      <c r="K1599" s="2"/>
      <c r="L1599" s="9"/>
    </row>
    <row r="1600" spans="4:12" x14ac:dyDescent="0.25">
      <c r="I1600" s="2"/>
      <c r="J1600" s="2"/>
      <c r="K1600" s="2"/>
      <c r="L1600" s="2"/>
    </row>
    <row r="1601" spans="4:12" x14ac:dyDescent="0.25">
      <c r="I1601" s="2"/>
      <c r="J1601" s="2"/>
      <c r="K1601" s="2"/>
      <c r="L1601" s="2"/>
    </row>
    <row r="1602" spans="4:12" x14ac:dyDescent="0.25">
      <c r="I1602" s="2"/>
      <c r="J1602" s="2"/>
      <c r="K1602" s="2"/>
      <c r="L1602" s="9"/>
    </row>
    <row r="1603" spans="4:12" x14ac:dyDescent="0.25">
      <c r="I1603" s="2"/>
      <c r="J1603" s="2"/>
      <c r="K1603" s="2"/>
      <c r="L1603" s="9"/>
    </row>
    <row r="1604" spans="4:12" x14ac:dyDescent="0.25">
      <c r="I1604" s="2"/>
      <c r="J1604" s="2"/>
      <c r="K1604" s="2"/>
      <c r="L1604" s="2"/>
    </row>
    <row r="1605" spans="4:12" x14ac:dyDescent="0.25">
      <c r="I1605" s="2"/>
      <c r="J1605" s="2"/>
      <c r="K1605" s="2"/>
    </row>
    <row r="1606" spans="4:12" x14ac:dyDescent="0.25">
      <c r="I1606" s="2"/>
      <c r="J1606" s="2"/>
      <c r="K1606" s="2"/>
    </row>
    <row r="1607" spans="4:12" x14ac:dyDescent="0.25">
      <c r="I1607" s="2"/>
      <c r="J1607" s="2"/>
      <c r="K1607" s="2"/>
    </row>
    <row r="1608" spans="4:12" x14ac:dyDescent="0.25">
      <c r="D1608"/>
      <c r="I1608" s="2"/>
      <c r="J1608" s="2"/>
      <c r="K1608" s="2"/>
    </row>
    <row r="1609" spans="4:12" x14ac:dyDescent="0.25">
      <c r="D1609"/>
      <c r="I1609" s="2"/>
      <c r="J1609" s="2"/>
      <c r="K1609" s="2"/>
    </row>
    <row r="1610" spans="4:12" x14ac:dyDescent="0.25">
      <c r="D1610"/>
      <c r="I1610" s="2"/>
      <c r="J1610" s="2"/>
      <c r="K1610" s="2"/>
    </row>
    <row r="1611" spans="4:12" x14ac:dyDescent="0.25">
      <c r="I1611" s="2"/>
      <c r="J1611" s="2"/>
      <c r="K1611" s="2"/>
    </row>
    <row r="1612" spans="4:12" x14ac:dyDescent="0.25">
      <c r="I1612" s="2"/>
      <c r="J1612" s="2"/>
      <c r="K1612" s="2"/>
    </row>
    <row r="1613" spans="4:12" x14ac:dyDescent="0.25">
      <c r="I1613" s="2"/>
      <c r="J1613" s="2"/>
      <c r="K1613" s="2"/>
    </row>
    <row r="1614" spans="4:12" x14ac:dyDescent="0.25">
      <c r="I1614" s="2"/>
      <c r="J1614" s="2"/>
      <c r="K1614" s="2"/>
    </row>
    <row r="1615" spans="4:12" x14ac:dyDescent="0.25">
      <c r="I1615" s="2"/>
      <c r="J1615" s="2"/>
      <c r="K1615" s="2"/>
    </row>
    <row r="1616" spans="4:12" x14ac:dyDescent="0.25">
      <c r="I1616" s="2"/>
      <c r="J1616" s="2"/>
      <c r="K1616" s="2"/>
    </row>
    <row r="1617" spans="9:11" x14ac:dyDescent="0.25">
      <c r="I1617" s="2"/>
      <c r="J1617" s="2"/>
      <c r="K1617" s="2"/>
    </row>
    <row r="1618" spans="9:11" x14ac:dyDescent="0.25">
      <c r="I1618" s="2"/>
      <c r="J1618" s="2"/>
      <c r="K1618" s="2"/>
    </row>
    <row r="1619" spans="9:11" x14ac:dyDescent="0.25">
      <c r="I1619" s="2"/>
      <c r="J1619" s="2"/>
      <c r="K1619" s="2"/>
    </row>
    <row r="1620" spans="9:11" x14ac:dyDescent="0.25">
      <c r="I1620" s="2"/>
      <c r="J1620" s="2"/>
      <c r="K1620" s="2"/>
    </row>
    <row r="1621" spans="9:11" x14ac:dyDescent="0.25">
      <c r="I1621" s="2"/>
      <c r="J1621" s="2"/>
      <c r="K1621" s="2"/>
    </row>
    <row r="1622" spans="9:11" x14ac:dyDescent="0.25">
      <c r="I1622" s="2"/>
      <c r="J1622" s="2"/>
      <c r="K1622" s="2"/>
    </row>
    <row r="1623" spans="9:11" x14ac:dyDescent="0.25">
      <c r="I1623" s="2"/>
      <c r="J1623" s="2"/>
      <c r="K1623" s="2"/>
    </row>
    <row r="1624" spans="9:11" x14ac:dyDescent="0.25">
      <c r="I1624" s="2"/>
      <c r="J1624" s="2"/>
      <c r="K1624" s="2"/>
    </row>
    <row r="1625" spans="9:11" x14ac:dyDescent="0.25">
      <c r="I1625" s="2"/>
      <c r="J1625" s="2"/>
      <c r="K1625" s="2"/>
    </row>
    <row r="1626" spans="9:11" x14ac:dyDescent="0.25">
      <c r="I1626" s="2"/>
      <c r="J1626" s="2"/>
      <c r="K1626" s="2"/>
    </row>
    <row r="1627" spans="9:11" x14ac:dyDescent="0.25">
      <c r="I1627" s="2"/>
      <c r="J1627" s="2"/>
      <c r="K1627" s="2"/>
    </row>
    <row r="1628" spans="9:11" x14ac:dyDescent="0.25">
      <c r="I1628" s="2"/>
      <c r="J1628" s="2"/>
      <c r="K1628" s="2"/>
    </row>
    <row r="1629" spans="9:11" x14ac:dyDescent="0.25">
      <c r="I1629" s="2"/>
      <c r="J1629" s="2"/>
      <c r="K1629" s="2"/>
    </row>
    <row r="1630" spans="9:11" x14ac:dyDescent="0.25">
      <c r="I1630" s="2"/>
      <c r="J1630" s="2"/>
      <c r="K1630" s="2"/>
    </row>
    <row r="1631" spans="9:11" x14ac:dyDescent="0.25">
      <c r="I1631" s="2"/>
      <c r="J1631" s="2"/>
      <c r="K1631" s="2"/>
    </row>
    <row r="1632" spans="9:11" x14ac:dyDescent="0.25">
      <c r="I1632" s="2"/>
      <c r="J1632" s="2"/>
      <c r="K1632" s="2"/>
    </row>
    <row r="1633" spans="4:11" x14ac:dyDescent="0.25">
      <c r="I1633" s="2"/>
      <c r="J1633" s="2"/>
      <c r="K1633" s="2"/>
    </row>
    <row r="1634" spans="4:11" x14ac:dyDescent="0.25">
      <c r="I1634" s="2"/>
      <c r="J1634" s="2"/>
      <c r="K1634" s="2"/>
    </row>
    <row r="1635" spans="4:11" x14ac:dyDescent="0.25">
      <c r="I1635" s="2"/>
      <c r="J1635" s="2"/>
      <c r="K1635" s="2"/>
    </row>
    <row r="1636" spans="4:11" x14ac:dyDescent="0.25">
      <c r="I1636" s="2"/>
      <c r="J1636" s="2"/>
      <c r="K1636" s="2"/>
    </row>
    <row r="1637" spans="4:11" x14ac:dyDescent="0.25">
      <c r="I1637" s="2"/>
      <c r="J1637" s="2"/>
      <c r="K1637" s="2"/>
    </row>
    <row r="1638" spans="4:11" x14ac:dyDescent="0.25">
      <c r="I1638" s="2"/>
      <c r="J1638" s="2"/>
      <c r="K1638" s="2"/>
    </row>
    <row r="1639" spans="4:11" x14ac:dyDescent="0.25">
      <c r="I1639" s="2"/>
      <c r="J1639" s="2"/>
      <c r="K1639" s="2"/>
    </row>
    <row r="1640" spans="4:11" x14ac:dyDescent="0.25">
      <c r="D1640"/>
      <c r="I1640" s="2"/>
      <c r="J1640" s="2"/>
      <c r="K1640" s="2"/>
    </row>
    <row r="1641" spans="4:11" x14ac:dyDescent="0.25">
      <c r="I1641" s="2"/>
      <c r="J1641" s="2"/>
      <c r="K1641" s="2"/>
    </row>
    <row r="1642" spans="4:11" x14ac:dyDescent="0.25">
      <c r="I1642" s="2"/>
      <c r="J1642" s="2"/>
      <c r="K1642" s="2"/>
    </row>
    <row r="1643" spans="4:11" x14ac:dyDescent="0.25">
      <c r="I1643" s="2"/>
      <c r="J1643" s="2"/>
      <c r="K1643" s="2"/>
    </row>
    <row r="1644" spans="4:11" x14ac:dyDescent="0.25">
      <c r="I1644" s="2"/>
      <c r="J1644" s="2"/>
      <c r="K1644" s="2"/>
    </row>
    <row r="1645" spans="4:11" x14ac:dyDescent="0.25">
      <c r="I1645" s="2"/>
      <c r="J1645" s="2"/>
      <c r="K1645" s="2"/>
    </row>
    <row r="1646" spans="4:11" x14ac:dyDescent="0.25">
      <c r="I1646" s="2"/>
      <c r="J1646" s="2"/>
      <c r="K1646" s="2"/>
    </row>
    <row r="1647" spans="4:11" x14ac:dyDescent="0.25">
      <c r="I1647" s="2"/>
      <c r="J1647" s="2"/>
      <c r="K1647" s="2"/>
    </row>
    <row r="1648" spans="4:11" x14ac:dyDescent="0.25">
      <c r="I1648" s="2"/>
      <c r="J1648" s="2"/>
      <c r="K1648" s="2"/>
    </row>
    <row r="1649" spans="9:11" x14ac:dyDescent="0.25">
      <c r="I1649" s="2"/>
      <c r="J1649" s="2"/>
      <c r="K1649" s="2"/>
    </row>
    <row r="1650" spans="9:11" x14ac:dyDescent="0.25">
      <c r="I1650" s="2"/>
      <c r="J1650" s="2"/>
      <c r="K1650" s="2"/>
    </row>
    <row r="1651" spans="9:11" x14ac:dyDescent="0.25">
      <c r="I1651" s="2"/>
      <c r="J1651" s="2"/>
      <c r="K1651" s="2"/>
    </row>
    <row r="1652" spans="9:11" x14ac:dyDescent="0.25">
      <c r="I1652" s="2"/>
      <c r="J1652" s="2"/>
      <c r="K1652" s="2"/>
    </row>
    <row r="1653" spans="9:11" x14ac:dyDescent="0.25">
      <c r="I1653" s="2"/>
      <c r="J1653" s="2"/>
      <c r="K1653" s="2"/>
    </row>
    <row r="1654" spans="9:11" x14ac:dyDescent="0.25">
      <c r="I1654" s="2"/>
      <c r="J1654" s="2"/>
      <c r="K1654" s="2"/>
    </row>
    <row r="1655" spans="9:11" x14ac:dyDescent="0.25">
      <c r="I1655" s="2"/>
      <c r="J1655" s="2"/>
      <c r="K1655" s="2"/>
    </row>
    <row r="1656" spans="9:11" x14ac:dyDescent="0.25">
      <c r="I1656" s="2"/>
      <c r="J1656" s="2"/>
      <c r="K1656" s="2"/>
    </row>
    <row r="1657" spans="9:11" x14ac:dyDescent="0.25">
      <c r="I1657" s="2"/>
      <c r="J1657" s="2"/>
      <c r="K1657" s="2"/>
    </row>
    <row r="1658" spans="9:11" x14ac:dyDescent="0.25">
      <c r="I1658" s="2"/>
      <c r="J1658" s="2"/>
      <c r="K1658" s="2"/>
    </row>
    <row r="1659" spans="9:11" x14ac:dyDescent="0.25">
      <c r="I1659" s="2"/>
      <c r="J1659" s="2"/>
      <c r="K1659" s="2"/>
    </row>
    <row r="1660" spans="9:11" x14ac:dyDescent="0.25">
      <c r="I1660" s="2"/>
      <c r="J1660" s="2"/>
      <c r="K1660" s="2"/>
    </row>
    <row r="1661" spans="9:11" x14ac:dyDescent="0.25">
      <c r="I1661" s="2"/>
      <c r="J1661" s="2"/>
      <c r="K1661" s="2"/>
    </row>
    <row r="1662" spans="9:11" x14ac:dyDescent="0.25">
      <c r="I1662" s="2"/>
      <c r="J1662" s="2"/>
      <c r="K1662" s="2"/>
    </row>
    <row r="1663" spans="9:11" x14ac:dyDescent="0.25">
      <c r="I1663" s="2"/>
      <c r="J1663" s="2"/>
      <c r="K1663" s="2"/>
    </row>
    <row r="1664" spans="9:11" x14ac:dyDescent="0.25">
      <c r="I1664" s="2"/>
      <c r="J1664" s="2"/>
      <c r="K1664" s="2"/>
    </row>
    <row r="1665" spans="9:11" x14ac:dyDescent="0.25">
      <c r="I1665" s="2"/>
      <c r="J1665" s="2"/>
      <c r="K1665" s="2"/>
    </row>
    <row r="1666" spans="9:11" x14ac:dyDescent="0.25">
      <c r="I1666" s="2"/>
      <c r="J1666" s="2"/>
      <c r="K1666" s="2"/>
    </row>
    <row r="1667" spans="9:11" x14ac:dyDescent="0.25">
      <c r="I1667" s="2"/>
      <c r="J1667" s="2"/>
      <c r="K1667" s="2"/>
    </row>
    <row r="1668" spans="9:11" x14ac:dyDescent="0.25">
      <c r="I1668" s="2"/>
      <c r="J1668" s="2"/>
      <c r="K1668" s="2"/>
    </row>
    <row r="1669" spans="9:11" x14ac:dyDescent="0.25">
      <c r="I1669" s="2"/>
      <c r="J1669" s="2"/>
      <c r="K1669" s="2"/>
    </row>
    <row r="1670" spans="9:11" x14ac:dyDescent="0.25">
      <c r="I1670" s="2"/>
      <c r="J1670" s="2"/>
      <c r="K1670" s="2"/>
    </row>
    <row r="1671" spans="9:11" x14ac:dyDescent="0.25">
      <c r="I1671" s="2"/>
      <c r="J1671" s="2"/>
      <c r="K1671" s="2"/>
    </row>
    <row r="1672" spans="9:11" x14ac:dyDescent="0.25">
      <c r="I1672" s="2"/>
      <c r="J1672" s="2"/>
      <c r="K1672" s="2"/>
    </row>
    <row r="1673" spans="9:11" x14ac:dyDescent="0.25">
      <c r="I1673" s="2"/>
      <c r="J1673" s="2"/>
      <c r="K1673" s="2"/>
    </row>
    <row r="1674" spans="9:11" x14ac:dyDescent="0.25">
      <c r="I1674" s="2"/>
      <c r="J1674" s="2"/>
      <c r="K1674" s="2"/>
    </row>
    <row r="1675" spans="9:11" x14ac:dyDescent="0.25">
      <c r="I1675" s="2"/>
      <c r="J1675" s="2"/>
      <c r="K1675" s="2"/>
    </row>
    <row r="1676" spans="9:11" x14ac:dyDescent="0.25">
      <c r="I1676" s="2"/>
      <c r="J1676" s="2"/>
      <c r="K1676" s="2"/>
    </row>
    <row r="1677" spans="9:11" x14ac:dyDescent="0.25">
      <c r="I1677" s="2"/>
      <c r="J1677" s="2"/>
      <c r="K1677" s="2"/>
    </row>
    <row r="1678" spans="9:11" x14ac:dyDescent="0.25">
      <c r="I1678" s="2"/>
      <c r="J1678" s="2"/>
      <c r="K1678" s="2"/>
    </row>
    <row r="1679" spans="9:11" x14ac:dyDescent="0.25">
      <c r="I1679" s="2"/>
      <c r="J1679" s="2"/>
      <c r="K1679" s="2"/>
    </row>
    <row r="1680" spans="9:11" x14ac:dyDescent="0.25">
      <c r="I1680" s="2"/>
      <c r="J1680" s="2"/>
      <c r="K1680" s="2"/>
    </row>
    <row r="1681" spans="9:11" x14ac:dyDescent="0.25">
      <c r="I1681" s="2"/>
      <c r="J1681" s="2"/>
      <c r="K1681" s="2"/>
    </row>
    <row r="1682" spans="9:11" x14ac:dyDescent="0.25">
      <c r="I1682" s="2"/>
      <c r="J1682" s="2"/>
      <c r="K1682" s="2"/>
    </row>
    <row r="1683" spans="9:11" x14ac:dyDescent="0.25">
      <c r="I1683" s="2"/>
      <c r="J1683" s="2"/>
      <c r="K1683" s="2"/>
    </row>
    <row r="1684" spans="9:11" x14ac:dyDescent="0.25">
      <c r="I1684" s="2"/>
      <c r="J1684" s="2"/>
      <c r="K1684" s="2"/>
    </row>
    <row r="1685" spans="9:11" x14ac:dyDescent="0.25">
      <c r="I1685" s="2"/>
      <c r="J1685" s="2"/>
      <c r="K1685" s="2"/>
    </row>
    <row r="1686" spans="9:11" x14ac:dyDescent="0.25">
      <c r="I1686" s="2"/>
      <c r="J1686" s="2"/>
      <c r="K1686" s="2"/>
    </row>
    <row r="1687" spans="9:11" x14ac:dyDescent="0.25">
      <c r="I1687" s="2"/>
      <c r="J1687" s="2"/>
      <c r="K1687" s="2"/>
    </row>
    <row r="1688" spans="9:11" x14ac:dyDescent="0.25">
      <c r="I1688" s="2"/>
      <c r="J1688" s="2"/>
      <c r="K1688" s="2"/>
    </row>
    <row r="1689" spans="9:11" x14ac:dyDescent="0.25">
      <c r="I1689" s="2"/>
      <c r="J1689" s="2"/>
      <c r="K1689" s="2"/>
    </row>
    <row r="1690" spans="9:11" x14ac:dyDescent="0.25">
      <c r="I1690" s="2"/>
      <c r="J1690" s="2"/>
      <c r="K1690" s="2"/>
    </row>
    <row r="1691" spans="9:11" x14ac:dyDescent="0.25">
      <c r="I1691" s="2"/>
      <c r="J1691" s="2"/>
      <c r="K1691" s="2"/>
    </row>
    <row r="1692" spans="9:11" x14ac:dyDescent="0.25">
      <c r="I1692" s="2"/>
      <c r="J1692" s="2"/>
      <c r="K1692" s="2"/>
    </row>
    <row r="1693" spans="9:11" x14ac:dyDescent="0.25">
      <c r="I1693" s="2"/>
      <c r="J1693" s="2"/>
      <c r="K1693" s="2"/>
    </row>
    <row r="1694" spans="9:11" x14ac:dyDescent="0.25">
      <c r="I1694" s="2"/>
      <c r="J1694" s="2"/>
      <c r="K1694" s="2"/>
    </row>
    <row r="1695" spans="9:11" x14ac:dyDescent="0.25">
      <c r="I1695" s="2"/>
      <c r="J1695" s="2"/>
      <c r="K1695" s="2"/>
    </row>
    <row r="1696" spans="9:11" x14ac:dyDescent="0.25">
      <c r="I1696" s="2"/>
      <c r="J1696" s="2"/>
      <c r="K1696" s="2"/>
    </row>
    <row r="1697" spans="9:11" x14ac:dyDescent="0.25">
      <c r="I1697" s="2"/>
      <c r="J1697" s="2"/>
      <c r="K1697" s="2"/>
    </row>
    <row r="1698" spans="9:11" x14ac:dyDescent="0.25">
      <c r="I1698" s="2"/>
      <c r="J1698" s="2"/>
      <c r="K1698" s="2"/>
    </row>
    <row r="1699" spans="9:11" x14ac:dyDescent="0.25">
      <c r="I1699" s="2"/>
      <c r="J1699" s="2"/>
      <c r="K1699" s="2"/>
    </row>
    <row r="1700" spans="9:11" x14ac:dyDescent="0.25">
      <c r="I1700" s="2"/>
      <c r="J1700" s="2"/>
      <c r="K1700" s="2"/>
    </row>
    <row r="1701" spans="9:11" x14ac:dyDescent="0.25">
      <c r="I1701" s="2"/>
      <c r="J1701" s="2"/>
      <c r="K1701" s="2"/>
    </row>
    <row r="1702" spans="9:11" x14ac:dyDescent="0.25">
      <c r="I1702" s="2"/>
      <c r="J1702" s="2"/>
      <c r="K1702" s="2"/>
    </row>
    <row r="1703" spans="9:11" x14ac:dyDescent="0.25">
      <c r="I1703" s="2"/>
      <c r="J1703" s="2"/>
      <c r="K1703" s="2"/>
    </row>
    <row r="1704" spans="9:11" x14ac:dyDescent="0.25">
      <c r="I1704" s="2"/>
      <c r="J1704" s="2"/>
      <c r="K1704" s="2"/>
    </row>
    <row r="1705" spans="9:11" x14ac:dyDescent="0.25">
      <c r="I1705" s="2"/>
      <c r="J1705" s="2"/>
      <c r="K1705" s="2"/>
    </row>
    <row r="1706" spans="9:11" x14ac:dyDescent="0.25">
      <c r="I1706" s="2"/>
      <c r="J1706" s="2"/>
      <c r="K1706" s="2"/>
    </row>
    <row r="1707" spans="9:11" x14ac:dyDescent="0.25">
      <c r="I1707" s="2"/>
      <c r="J1707" s="2"/>
      <c r="K1707" s="2"/>
    </row>
    <row r="1708" spans="9:11" x14ac:dyDescent="0.25">
      <c r="I1708" s="2"/>
      <c r="J1708" s="2"/>
      <c r="K1708" s="2"/>
    </row>
    <row r="1709" spans="9:11" x14ac:dyDescent="0.25">
      <c r="I1709" s="2"/>
      <c r="J1709" s="2"/>
      <c r="K1709" s="2"/>
    </row>
    <row r="1710" spans="9:11" x14ac:dyDescent="0.25">
      <c r="I1710" s="2"/>
      <c r="J1710" s="2"/>
      <c r="K1710" s="2"/>
    </row>
    <row r="1711" spans="9:11" x14ac:dyDescent="0.25">
      <c r="I1711" s="2"/>
      <c r="J1711" s="2"/>
      <c r="K1711" s="2"/>
    </row>
    <row r="1712" spans="9:11" x14ac:dyDescent="0.25">
      <c r="I1712" s="2"/>
      <c r="J1712" s="2"/>
      <c r="K1712" s="2"/>
    </row>
    <row r="1713" spans="9:11" x14ac:dyDescent="0.25">
      <c r="I1713" s="2"/>
      <c r="J1713" s="2"/>
      <c r="K1713" s="2"/>
    </row>
    <row r="1714" spans="9:11" x14ac:dyDescent="0.25">
      <c r="I1714" s="2"/>
      <c r="J1714" s="2"/>
      <c r="K1714" s="2"/>
    </row>
    <row r="1715" spans="9:11" x14ac:dyDescent="0.25">
      <c r="I1715" s="2"/>
      <c r="J1715" s="2"/>
      <c r="K1715" s="2"/>
    </row>
    <row r="1716" spans="9:11" x14ac:dyDescent="0.25">
      <c r="I1716" s="2"/>
      <c r="J1716" s="2"/>
      <c r="K1716" s="2"/>
    </row>
    <row r="1717" spans="9:11" x14ac:dyDescent="0.25">
      <c r="I1717" s="2"/>
      <c r="J1717" s="2"/>
      <c r="K1717" s="2"/>
    </row>
    <row r="1718" spans="9:11" x14ac:dyDescent="0.25">
      <c r="I1718" s="2"/>
      <c r="J1718" s="2"/>
      <c r="K1718" s="2"/>
    </row>
    <row r="1719" spans="9:11" x14ac:dyDescent="0.25">
      <c r="I1719" s="2"/>
      <c r="J1719" s="2"/>
      <c r="K1719" s="2"/>
    </row>
    <row r="1720" spans="9:11" x14ac:dyDescent="0.25">
      <c r="I1720" s="2"/>
      <c r="J1720" s="2"/>
      <c r="K1720" s="2"/>
    </row>
    <row r="1721" spans="9:11" x14ac:dyDescent="0.25">
      <c r="I1721" s="2"/>
      <c r="J1721" s="2"/>
      <c r="K1721" s="2"/>
    </row>
    <row r="1722" spans="9:11" x14ac:dyDescent="0.25">
      <c r="I1722" s="2"/>
      <c r="J1722" s="2"/>
      <c r="K1722" s="2"/>
    </row>
    <row r="1723" spans="9:11" x14ac:dyDescent="0.25">
      <c r="I1723" s="2"/>
      <c r="J1723" s="2"/>
      <c r="K1723" s="2"/>
    </row>
    <row r="1724" spans="9:11" x14ac:dyDescent="0.25">
      <c r="I1724" s="2"/>
      <c r="J1724" s="2"/>
      <c r="K1724" s="2"/>
    </row>
    <row r="1725" spans="9:11" x14ac:dyDescent="0.25">
      <c r="I1725" s="2"/>
      <c r="J1725" s="2"/>
      <c r="K1725" s="2"/>
    </row>
    <row r="1726" spans="9:11" x14ac:dyDescent="0.25">
      <c r="I1726" s="2"/>
      <c r="J1726" s="2"/>
      <c r="K1726" s="2"/>
    </row>
    <row r="1727" spans="9:11" x14ac:dyDescent="0.25">
      <c r="I1727" s="2"/>
      <c r="J1727" s="2"/>
      <c r="K1727" s="2"/>
    </row>
    <row r="1728" spans="9:11" x14ac:dyDescent="0.25">
      <c r="I1728" s="2"/>
      <c r="J1728" s="2"/>
      <c r="K1728" s="2"/>
    </row>
    <row r="1729" spans="9:11" x14ac:dyDescent="0.25">
      <c r="I1729" s="2"/>
      <c r="J1729" s="2"/>
      <c r="K1729" s="2"/>
    </row>
    <row r="1730" spans="9:11" x14ac:dyDescent="0.25">
      <c r="I1730" s="2"/>
      <c r="J1730" s="2"/>
      <c r="K1730" s="2"/>
    </row>
    <row r="1731" spans="9:11" x14ac:dyDescent="0.25">
      <c r="I1731" s="2"/>
      <c r="J1731" s="2"/>
      <c r="K1731" s="2"/>
    </row>
    <row r="1732" spans="9:11" x14ac:dyDescent="0.25">
      <c r="I1732" s="2"/>
      <c r="J1732" s="2"/>
      <c r="K1732" s="2"/>
    </row>
    <row r="1733" spans="9:11" x14ac:dyDescent="0.25">
      <c r="I1733" s="2"/>
      <c r="J1733" s="2"/>
      <c r="K1733" s="2"/>
    </row>
    <row r="1734" spans="9:11" x14ac:dyDescent="0.25">
      <c r="I1734" s="2"/>
      <c r="J1734" s="2"/>
      <c r="K1734" s="2"/>
    </row>
    <row r="1735" spans="9:11" x14ac:dyDescent="0.25">
      <c r="I1735" s="2"/>
      <c r="J1735" s="2"/>
      <c r="K1735" s="2"/>
    </row>
    <row r="1736" spans="9:11" x14ac:dyDescent="0.25">
      <c r="I1736" s="2"/>
      <c r="J1736" s="2"/>
      <c r="K1736" s="2"/>
    </row>
    <row r="1737" spans="9:11" x14ac:dyDescent="0.25">
      <c r="I1737" s="2"/>
      <c r="J1737" s="2"/>
      <c r="K1737" s="2"/>
    </row>
    <row r="1738" spans="9:11" x14ac:dyDescent="0.25">
      <c r="I1738" s="2"/>
      <c r="J1738" s="2"/>
      <c r="K1738" s="2"/>
    </row>
    <row r="1739" spans="9:11" x14ac:dyDescent="0.25">
      <c r="I1739" s="2"/>
      <c r="J1739" s="2"/>
      <c r="K1739" s="2"/>
    </row>
    <row r="1740" spans="9:11" x14ac:dyDescent="0.25">
      <c r="I1740" s="2"/>
      <c r="J1740" s="2"/>
      <c r="K1740" s="2"/>
    </row>
    <row r="1741" spans="9:11" x14ac:dyDescent="0.25">
      <c r="I1741" s="2"/>
      <c r="J1741" s="2"/>
      <c r="K1741" s="2"/>
    </row>
    <row r="1742" spans="9:11" x14ac:dyDescent="0.25">
      <c r="I1742" s="2"/>
      <c r="J1742" s="2"/>
      <c r="K1742" s="2"/>
    </row>
    <row r="1743" spans="9:11" x14ac:dyDescent="0.25">
      <c r="I1743" s="2"/>
      <c r="J1743" s="2"/>
      <c r="K1743" s="2"/>
    </row>
    <row r="1744" spans="9:11" x14ac:dyDescent="0.25">
      <c r="I1744" s="2"/>
      <c r="J1744" s="2"/>
      <c r="K1744" s="2"/>
    </row>
    <row r="1745" spans="9:11" x14ac:dyDescent="0.25">
      <c r="I1745" s="2"/>
      <c r="J1745" s="2"/>
      <c r="K1745" s="2"/>
    </row>
    <row r="1746" spans="9:11" x14ac:dyDescent="0.25">
      <c r="I1746" s="2"/>
      <c r="J1746" s="2"/>
      <c r="K1746" s="2"/>
    </row>
    <row r="1747" spans="9:11" x14ac:dyDescent="0.25">
      <c r="I1747" s="2"/>
      <c r="J1747" s="2"/>
      <c r="K1747" s="2"/>
    </row>
    <row r="1748" spans="9:11" x14ac:dyDescent="0.25">
      <c r="I1748" s="2"/>
      <c r="J1748" s="2"/>
      <c r="K1748" s="2"/>
    </row>
    <row r="1749" spans="9:11" x14ac:dyDescent="0.25">
      <c r="I1749" s="2"/>
      <c r="J1749" s="2"/>
      <c r="K1749" s="2"/>
    </row>
    <row r="1750" spans="9:11" x14ac:dyDescent="0.25">
      <c r="I1750" s="2"/>
      <c r="J1750" s="2"/>
      <c r="K1750" s="2"/>
    </row>
    <row r="1751" spans="9:11" x14ac:dyDescent="0.25">
      <c r="I1751" s="2"/>
      <c r="J1751" s="2"/>
      <c r="K1751" s="2"/>
    </row>
    <row r="1752" spans="9:11" x14ac:dyDescent="0.25">
      <c r="I1752" s="2"/>
      <c r="J1752" s="2"/>
      <c r="K1752" s="2"/>
    </row>
    <row r="1753" spans="9:11" x14ac:dyDescent="0.25">
      <c r="I1753" s="2"/>
      <c r="J1753" s="2"/>
      <c r="K1753" s="2"/>
    </row>
    <row r="1754" spans="9:11" x14ac:dyDescent="0.25">
      <c r="I1754" s="2"/>
      <c r="J1754" s="2"/>
      <c r="K1754" s="2"/>
    </row>
    <row r="1755" spans="9:11" x14ac:dyDescent="0.25">
      <c r="I1755" s="2"/>
      <c r="J1755" s="2"/>
      <c r="K1755" s="2"/>
    </row>
    <row r="1756" spans="9:11" x14ac:dyDescent="0.25">
      <c r="I1756" s="2"/>
      <c r="J1756" s="2"/>
      <c r="K1756" s="2"/>
    </row>
    <row r="1757" spans="9:11" x14ac:dyDescent="0.25">
      <c r="I1757" s="2"/>
      <c r="J1757" s="2"/>
      <c r="K1757" s="2"/>
    </row>
    <row r="1758" spans="9:11" x14ac:dyDescent="0.25">
      <c r="I1758" s="2"/>
      <c r="J1758" s="2"/>
      <c r="K1758" s="2"/>
    </row>
    <row r="1759" spans="9:11" x14ac:dyDescent="0.25">
      <c r="I1759" s="2"/>
      <c r="J1759" s="2"/>
      <c r="K1759" s="2"/>
    </row>
    <row r="1760" spans="9:11" x14ac:dyDescent="0.25">
      <c r="I1760" s="2"/>
      <c r="J1760" s="2"/>
      <c r="K1760" s="2"/>
    </row>
    <row r="1761" spans="4:11" x14ac:dyDescent="0.25">
      <c r="I1761" s="2"/>
      <c r="J1761" s="2"/>
      <c r="K1761" s="2"/>
    </row>
    <row r="1762" spans="4:11" x14ac:dyDescent="0.25">
      <c r="I1762" s="2"/>
      <c r="J1762" s="2"/>
      <c r="K1762" s="2"/>
    </row>
    <row r="1763" spans="4:11" x14ac:dyDescent="0.25">
      <c r="I1763" s="2"/>
      <c r="J1763" s="2"/>
      <c r="K1763" s="2"/>
    </row>
    <row r="1764" spans="4:11" x14ac:dyDescent="0.25">
      <c r="I1764" s="2"/>
      <c r="J1764" s="2"/>
      <c r="K1764" s="2"/>
    </row>
    <row r="1765" spans="4:11" x14ac:dyDescent="0.25">
      <c r="I1765" s="2"/>
      <c r="J1765" s="2"/>
      <c r="K1765" s="2"/>
    </row>
    <row r="1766" spans="4:11" x14ac:dyDescent="0.25">
      <c r="D1766"/>
      <c r="I1766" s="2"/>
      <c r="J1766" s="2"/>
      <c r="K1766" s="2"/>
    </row>
    <row r="1767" spans="4:11" x14ac:dyDescent="0.25">
      <c r="I1767" s="2"/>
      <c r="J1767" s="2"/>
      <c r="K1767" s="2"/>
    </row>
    <row r="1768" spans="4:11" x14ac:dyDescent="0.25">
      <c r="I1768" s="2"/>
      <c r="J1768" s="2"/>
      <c r="K1768" s="2"/>
    </row>
    <row r="1769" spans="4:11" x14ac:dyDescent="0.25">
      <c r="I1769" s="2"/>
      <c r="J1769" s="2"/>
      <c r="K1769" s="2"/>
    </row>
    <row r="1770" spans="4:11" x14ac:dyDescent="0.25">
      <c r="I1770" s="2"/>
      <c r="J1770" s="2"/>
      <c r="K1770" s="2"/>
    </row>
    <row r="1771" spans="4:11" x14ac:dyDescent="0.25">
      <c r="I1771" s="2"/>
      <c r="J1771" s="2"/>
      <c r="K1771" s="2"/>
    </row>
    <row r="1772" spans="4:11" x14ac:dyDescent="0.25">
      <c r="I1772" s="2"/>
      <c r="J1772" s="2"/>
      <c r="K1772" s="2"/>
    </row>
    <row r="1773" spans="4:11" x14ac:dyDescent="0.25">
      <c r="I1773" s="2"/>
      <c r="J1773" s="2"/>
      <c r="K1773" s="2"/>
    </row>
    <row r="1774" spans="4:11" x14ac:dyDescent="0.25">
      <c r="I1774" s="2"/>
      <c r="J1774" s="2"/>
      <c r="K1774" s="2"/>
    </row>
    <row r="1775" spans="4:11" x14ac:dyDescent="0.25">
      <c r="I1775" s="2"/>
      <c r="J1775" s="2"/>
      <c r="K1775" s="2"/>
    </row>
    <row r="1776" spans="4:11" x14ac:dyDescent="0.25">
      <c r="I1776" s="2"/>
      <c r="J1776" s="2"/>
      <c r="K1776" s="2"/>
    </row>
    <row r="1777" spans="9:11" x14ac:dyDescent="0.25">
      <c r="I1777" s="2"/>
      <c r="J1777" s="2"/>
      <c r="K1777" s="2"/>
    </row>
    <row r="1778" spans="9:11" x14ac:dyDescent="0.25">
      <c r="I1778" s="2"/>
      <c r="J1778" s="2"/>
      <c r="K1778" s="2"/>
    </row>
    <row r="1779" spans="9:11" x14ac:dyDescent="0.25">
      <c r="I1779" s="2"/>
      <c r="J1779" s="2"/>
      <c r="K1779" s="2"/>
    </row>
    <row r="1780" spans="9:11" x14ac:dyDescent="0.25">
      <c r="I1780" s="2"/>
      <c r="J1780" s="2"/>
      <c r="K1780" s="2"/>
    </row>
    <row r="1781" spans="9:11" x14ac:dyDescent="0.25">
      <c r="I1781" s="2"/>
      <c r="J1781" s="2"/>
      <c r="K1781" s="2"/>
    </row>
    <row r="1782" spans="9:11" x14ac:dyDescent="0.25">
      <c r="I1782" s="2"/>
      <c r="J1782" s="2"/>
      <c r="K1782" s="2"/>
    </row>
    <row r="1783" spans="9:11" x14ac:dyDescent="0.25">
      <c r="I1783" s="2"/>
      <c r="J1783" s="2"/>
      <c r="K1783" s="2"/>
    </row>
    <row r="1784" spans="9:11" x14ac:dyDescent="0.25">
      <c r="I1784" s="2"/>
      <c r="J1784" s="2"/>
      <c r="K1784" s="2"/>
    </row>
    <row r="1785" spans="9:11" x14ac:dyDescent="0.25">
      <c r="I1785" s="2"/>
      <c r="J1785" s="2"/>
      <c r="K1785" s="2"/>
    </row>
    <row r="1786" spans="9:11" x14ac:dyDescent="0.25">
      <c r="I1786" s="2"/>
      <c r="J1786" s="2"/>
      <c r="K1786" s="2"/>
    </row>
    <row r="1787" spans="9:11" x14ac:dyDescent="0.25">
      <c r="I1787" s="2"/>
      <c r="J1787" s="2"/>
      <c r="K1787" s="2"/>
    </row>
    <row r="1788" spans="9:11" x14ac:dyDescent="0.25">
      <c r="I1788" s="2"/>
      <c r="J1788" s="2"/>
      <c r="K1788" s="2"/>
    </row>
    <row r="1789" spans="9:11" x14ac:dyDescent="0.25">
      <c r="I1789" s="2"/>
      <c r="J1789" s="2"/>
      <c r="K1789" s="2"/>
    </row>
    <row r="1790" spans="9:11" x14ac:dyDescent="0.25">
      <c r="I1790" s="2"/>
      <c r="J1790" s="2"/>
      <c r="K1790" s="2"/>
    </row>
    <row r="1791" spans="9:11" x14ac:dyDescent="0.25">
      <c r="I1791" s="2"/>
      <c r="J1791" s="2"/>
      <c r="K1791" s="2"/>
    </row>
    <row r="1792" spans="9:11" x14ac:dyDescent="0.25">
      <c r="I1792" s="2"/>
      <c r="J1792" s="2"/>
      <c r="K1792" s="2"/>
    </row>
    <row r="1793" spans="4:11" x14ac:dyDescent="0.25">
      <c r="I1793" s="2"/>
      <c r="J1793" s="2"/>
      <c r="K1793" s="2"/>
    </row>
    <row r="1794" spans="4:11" x14ac:dyDescent="0.25">
      <c r="I1794" s="2"/>
      <c r="J1794" s="2"/>
      <c r="K1794" s="2"/>
    </row>
    <row r="1795" spans="4:11" x14ac:dyDescent="0.25">
      <c r="I1795" s="2"/>
      <c r="J1795" s="2"/>
      <c r="K1795" s="2"/>
    </row>
    <row r="1796" spans="4:11" x14ac:dyDescent="0.25">
      <c r="I1796" s="2"/>
      <c r="J1796" s="2"/>
      <c r="K1796" s="2"/>
    </row>
    <row r="1797" spans="4:11" x14ac:dyDescent="0.25">
      <c r="D1797"/>
      <c r="I1797" s="2"/>
      <c r="J1797" s="2"/>
      <c r="K1797" s="2"/>
    </row>
    <row r="1798" spans="4:11" x14ac:dyDescent="0.25">
      <c r="D1798"/>
      <c r="I1798" s="2"/>
      <c r="J1798" s="2"/>
      <c r="K1798" s="2"/>
    </row>
    <row r="1799" spans="4:11" x14ac:dyDescent="0.25">
      <c r="I1799" s="2"/>
      <c r="J1799" s="2"/>
      <c r="K1799" s="2"/>
    </row>
    <row r="1800" spans="4:11" x14ac:dyDescent="0.25">
      <c r="I1800" s="2"/>
      <c r="J1800" s="2"/>
      <c r="K1800" s="2"/>
    </row>
    <row r="1801" spans="4:11" x14ac:dyDescent="0.25">
      <c r="I1801" s="2"/>
      <c r="J1801" s="2"/>
      <c r="K1801" s="2"/>
    </row>
    <row r="1802" spans="4:11" x14ac:dyDescent="0.25">
      <c r="D1802"/>
      <c r="I1802" s="2"/>
      <c r="J1802" s="2"/>
      <c r="K1802" s="2"/>
    </row>
    <row r="1803" spans="4:11" x14ac:dyDescent="0.25">
      <c r="D1803"/>
      <c r="I1803" s="2"/>
      <c r="J1803" s="2"/>
      <c r="K1803" s="2"/>
    </row>
    <row r="1804" spans="4:11" x14ac:dyDescent="0.25">
      <c r="I1804" s="2"/>
      <c r="J1804" s="2"/>
      <c r="K1804" s="2"/>
    </row>
    <row r="1805" spans="4:11" x14ac:dyDescent="0.25">
      <c r="I1805" s="2"/>
      <c r="J1805" s="2"/>
      <c r="K1805" s="2"/>
    </row>
    <row r="1806" spans="4:11" x14ac:dyDescent="0.25">
      <c r="I1806" s="2"/>
      <c r="J1806" s="2"/>
      <c r="K1806" s="2"/>
    </row>
    <row r="1807" spans="4:11" x14ac:dyDescent="0.25">
      <c r="I1807" s="2"/>
      <c r="J1807" s="2"/>
      <c r="K1807" s="2"/>
    </row>
    <row r="1808" spans="4:11" x14ac:dyDescent="0.25">
      <c r="I1808" s="2"/>
      <c r="J1808" s="2"/>
      <c r="K1808" s="2"/>
    </row>
    <row r="1809" spans="4:11" x14ac:dyDescent="0.25">
      <c r="I1809" s="2"/>
      <c r="J1809" s="2"/>
      <c r="K1809" s="2"/>
    </row>
    <row r="1810" spans="4:11" x14ac:dyDescent="0.25">
      <c r="I1810" s="2"/>
      <c r="J1810" s="2"/>
      <c r="K1810" s="2"/>
    </row>
    <row r="1811" spans="4:11" x14ac:dyDescent="0.25">
      <c r="D1811"/>
      <c r="I1811" s="2"/>
      <c r="J1811" s="2"/>
      <c r="K1811" s="2"/>
    </row>
    <row r="1812" spans="4:11" x14ac:dyDescent="0.25">
      <c r="I1812" s="2"/>
      <c r="J1812" s="2"/>
      <c r="K1812" s="2"/>
    </row>
    <row r="1813" spans="4:11" x14ac:dyDescent="0.25">
      <c r="I1813" s="2"/>
      <c r="J1813" s="2"/>
      <c r="K1813" s="2"/>
    </row>
    <row r="1814" spans="4:11" x14ac:dyDescent="0.25">
      <c r="D1814"/>
      <c r="I1814" s="2"/>
      <c r="J1814" s="2"/>
      <c r="K1814" s="2"/>
    </row>
    <row r="1815" spans="4:11" x14ac:dyDescent="0.25">
      <c r="D1815"/>
      <c r="I1815" s="2"/>
      <c r="J1815" s="2"/>
      <c r="K1815" s="2"/>
    </row>
    <row r="1816" spans="4:11" x14ac:dyDescent="0.25">
      <c r="D1816"/>
      <c r="I1816" s="2"/>
      <c r="J1816" s="2"/>
      <c r="K1816" s="2"/>
    </row>
    <row r="1817" spans="4:11" x14ac:dyDescent="0.25">
      <c r="D1817"/>
      <c r="I1817" s="2"/>
      <c r="J1817" s="2"/>
      <c r="K1817" s="2"/>
    </row>
    <row r="1818" spans="4:11" x14ac:dyDescent="0.25">
      <c r="D1818"/>
      <c r="I1818" s="2"/>
      <c r="J1818" s="2"/>
      <c r="K1818" s="2"/>
    </row>
    <row r="1819" spans="4:11" x14ac:dyDescent="0.25">
      <c r="D1819"/>
      <c r="I1819" s="2"/>
      <c r="J1819" s="2"/>
      <c r="K1819" s="2"/>
    </row>
    <row r="1820" spans="4:11" x14ac:dyDescent="0.25">
      <c r="D1820"/>
      <c r="I1820" s="2"/>
      <c r="J1820" s="2"/>
      <c r="K1820" s="2"/>
    </row>
    <row r="1821" spans="4:11" x14ac:dyDescent="0.25">
      <c r="D1821"/>
      <c r="I1821" s="2"/>
      <c r="J1821" s="2"/>
      <c r="K1821" s="2"/>
    </row>
    <row r="1822" spans="4:11" x14ac:dyDescent="0.25">
      <c r="D1822"/>
      <c r="I1822" s="2"/>
      <c r="J1822" s="2"/>
      <c r="K1822" s="2"/>
    </row>
    <row r="1823" spans="4:11" x14ac:dyDescent="0.25">
      <c r="I1823" s="2"/>
      <c r="J1823" s="2"/>
      <c r="K1823" s="2"/>
    </row>
    <row r="1824" spans="4:11" x14ac:dyDescent="0.25">
      <c r="I1824" s="2"/>
      <c r="J1824" s="2"/>
      <c r="K1824" s="2"/>
    </row>
    <row r="1825" spans="4:11" x14ac:dyDescent="0.25">
      <c r="D1825"/>
      <c r="I1825" s="2"/>
      <c r="J1825" s="2"/>
      <c r="K1825" s="2"/>
    </row>
    <row r="1826" spans="4:11" x14ac:dyDescent="0.25">
      <c r="D1826"/>
      <c r="I1826" s="2"/>
      <c r="J1826" s="2"/>
      <c r="K1826" s="2"/>
    </row>
    <row r="1827" spans="4:11" x14ac:dyDescent="0.25">
      <c r="I1827" s="2"/>
      <c r="J1827" s="2"/>
      <c r="K1827" s="2"/>
    </row>
    <row r="1828" spans="4:11" x14ac:dyDescent="0.25">
      <c r="D1828"/>
      <c r="I1828" s="2"/>
      <c r="J1828" s="2"/>
      <c r="K1828" s="2"/>
    </row>
    <row r="1829" spans="4:11" x14ac:dyDescent="0.25">
      <c r="D1829"/>
      <c r="I1829" s="2"/>
      <c r="J1829" s="2"/>
      <c r="K1829" s="2"/>
    </row>
    <row r="1830" spans="4:11" x14ac:dyDescent="0.25">
      <c r="D1830"/>
      <c r="I1830" s="2"/>
      <c r="J1830" s="2"/>
      <c r="K1830" s="2"/>
    </row>
    <row r="1831" spans="4:11" x14ac:dyDescent="0.25">
      <c r="I1831" s="2"/>
      <c r="J1831" s="2"/>
      <c r="K1831" s="2"/>
    </row>
    <row r="1832" spans="4:11" x14ac:dyDescent="0.25">
      <c r="I1832" s="2"/>
      <c r="J1832" s="2"/>
      <c r="K1832" s="2"/>
    </row>
    <row r="1833" spans="4:11" x14ac:dyDescent="0.25">
      <c r="I1833" s="2"/>
      <c r="J1833" s="2"/>
      <c r="K1833" s="2"/>
    </row>
    <row r="1834" spans="4:11" x14ac:dyDescent="0.25">
      <c r="D1834"/>
      <c r="I1834" s="2"/>
      <c r="J1834" s="2"/>
      <c r="K1834" s="2"/>
    </row>
    <row r="1835" spans="4:11" x14ac:dyDescent="0.25">
      <c r="I1835" s="2"/>
      <c r="J1835" s="2"/>
      <c r="K1835" s="2"/>
    </row>
    <row r="1836" spans="4:11" x14ac:dyDescent="0.25">
      <c r="D1836"/>
      <c r="I1836" s="2"/>
      <c r="J1836" s="2"/>
      <c r="K1836" s="2"/>
    </row>
    <row r="1837" spans="4:11" x14ac:dyDescent="0.25">
      <c r="I1837" s="2"/>
      <c r="J1837" s="2"/>
      <c r="K1837" s="2"/>
    </row>
    <row r="1838" spans="4:11" x14ac:dyDescent="0.25">
      <c r="D1838"/>
      <c r="I1838" s="2"/>
      <c r="J1838" s="2"/>
      <c r="K1838" s="2"/>
    </row>
    <row r="1839" spans="4:11" x14ac:dyDescent="0.25">
      <c r="D1839"/>
      <c r="I1839" s="2"/>
      <c r="J1839" s="2"/>
      <c r="K1839" s="2"/>
    </row>
    <row r="1840" spans="4:11" x14ac:dyDescent="0.25">
      <c r="I1840" s="2"/>
      <c r="J1840" s="2"/>
      <c r="K1840" s="2"/>
    </row>
    <row r="1841" spans="4:11" x14ac:dyDescent="0.25">
      <c r="I1841" s="2"/>
      <c r="J1841" s="2"/>
      <c r="K1841" s="2"/>
    </row>
    <row r="1842" spans="4:11" x14ac:dyDescent="0.25">
      <c r="I1842" s="2"/>
      <c r="J1842" s="2"/>
      <c r="K1842" s="2"/>
    </row>
    <row r="1843" spans="4:11" x14ac:dyDescent="0.25">
      <c r="D1843"/>
      <c r="I1843" s="2"/>
      <c r="J1843" s="2"/>
      <c r="K1843" s="2"/>
    </row>
    <row r="1844" spans="4:11" x14ac:dyDescent="0.25">
      <c r="D1844"/>
      <c r="I1844" s="2"/>
      <c r="J1844" s="2"/>
      <c r="K1844" s="2"/>
    </row>
    <row r="1845" spans="4:11" x14ac:dyDescent="0.25">
      <c r="D1845"/>
      <c r="I1845" s="2"/>
      <c r="J1845" s="2"/>
      <c r="K1845" s="2"/>
    </row>
    <row r="1846" spans="4:11" x14ac:dyDescent="0.25">
      <c r="D1846"/>
      <c r="I1846" s="2"/>
      <c r="J1846" s="2"/>
      <c r="K1846" s="2"/>
    </row>
    <row r="1847" spans="4:11" x14ac:dyDescent="0.25">
      <c r="D1847"/>
      <c r="I1847" s="2"/>
      <c r="J1847" s="2"/>
      <c r="K1847" s="2"/>
    </row>
    <row r="1848" spans="4:11" x14ac:dyDescent="0.25">
      <c r="I1848" s="2"/>
      <c r="J1848" s="2"/>
      <c r="K1848" s="2"/>
    </row>
    <row r="1849" spans="4:11" x14ac:dyDescent="0.25">
      <c r="I1849" s="2"/>
      <c r="J1849" s="2"/>
      <c r="K1849" s="2"/>
    </row>
    <row r="1850" spans="4:11" x14ac:dyDescent="0.25">
      <c r="I1850" s="2"/>
      <c r="J1850" s="2"/>
      <c r="K1850" s="2"/>
    </row>
    <row r="1851" spans="4:11" x14ac:dyDescent="0.25">
      <c r="I1851" s="2"/>
      <c r="J1851" s="2"/>
      <c r="K1851" s="2"/>
    </row>
    <row r="1852" spans="4:11" x14ac:dyDescent="0.25">
      <c r="I1852" s="2"/>
      <c r="J1852" s="2"/>
      <c r="K1852" s="2"/>
    </row>
    <row r="1853" spans="4:11" x14ac:dyDescent="0.25">
      <c r="I1853" s="2"/>
      <c r="J1853" s="2"/>
      <c r="K1853" s="2"/>
    </row>
    <row r="1854" spans="4:11" x14ac:dyDescent="0.25">
      <c r="D1854"/>
      <c r="I1854" s="2"/>
      <c r="J1854" s="2"/>
      <c r="K1854" s="2"/>
    </row>
    <row r="1855" spans="4:11" x14ac:dyDescent="0.25">
      <c r="I1855" s="2"/>
      <c r="J1855" s="2"/>
      <c r="K1855" s="2"/>
    </row>
    <row r="1856" spans="4:11" x14ac:dyDescent="0.25">
      <c r="I1856" s="2"/>
      <c r="J1856" s="2"/>
      <c r="K1856" s="2"/>
    </row>
    <row r="1857" spans="9:11" x14ac:dyDescent="0.25">
      <c r="I1857" s="2"/>
      <c r="J1857" s="2"/>
      <c r="K1857" s="2"/>
    </row>
    <row r="1858" spans="9:11" x14ac:dyDescent="0.25">
      <c r="I1858" s="2"/>
      <c r="J1858" s="2"/>
      <c r="K1858" s="2"/>
    </row>
    <row r="1859" spans="9:11" x14ac:dyDescent="0.25">
      <c r="I1859" s="2"/>
      <c r="J1859" s="2"/>
      <c r="K1859" s="2"/>
    </row>
    <row r="1860" spans="9:11" x14ac:dyDescent="0.25">
      <c r="I1860" s="2"/>
      <c r="J1860" s="2"/>
      <c r="K1860" s="2"/>
    </row>
    <row r="1861" spans="9:11" x14ac:dyDescent="0.25">
      <c r="I1861" s="2"/>
      <c r="J1861" s="2"/>
      <c r="K1861" s="2"/>
    </row>
    <row r="1862" spans="9:11" x14ac:dyDescent="0.25">
      <c r="I1862" s="2"/>
      <c r="J1862" s="2"/>
      <c r="K1862" s="2"/>
    </row>
    <row r="1863" spans="9:11" x14ac:dyDescent="0.25">
      <c r="I1863" s="2"/>
      <c r="J1863" s="2"/>
      <c r="K1863" s="2"/>
    </row>
    <row r="1864" spans="9:11" x14ac:dyDescent="0.25">
      <c r="I1864" s="2"/>
      <c r="J1864" s="2"/>
      <c r="K1864" s="2"/>
    </row>
    <row r="1865" spans="9:11" x14ac:dyDescent="0.25">
      <c r="I1865" s="2"/>
      <c r="J1865" s="2"/>
      <c r="K1865" s="2"/>
    </row>
    <row r="1866" spans="9:11" x14ac:dyDescent="0.25">
      <c r="I1866" s="2"/>
      <c r="J1866" s="2"/>
      <c r="K1866" s="2"/>
    </row>
    <row r="1867" spans="9:11" x14ac:dyDescent="0.25">
      <c r="I1867" s="2"/>
      <c r="J1867" s="2"/>
      <c r="K1867" s="2"/>
    </row>
    <row r="1868" spans="9:11" x14ac:dyDescent="0.25">
      <c r="I1868" s="2"/>
      <c r="J1868" s="2"/>
      <c r="K1868" s="2"/>
    </row>
    <row r="1869" spans="9:11" x14ac:dyDescent="0.25">
      <c r="I1869" s="2"/>
      <c r="J1869" s="2"/>
      <c r="K1869" s="2"/>
    </row>
    <row r="1870" spans="9:11" x14ac:dyDescent="0.25">
      <c r="I1870" s="2"/>
      <c r="J1870" s="2"/>
      <c r="K1870" s="2"/>
    </row>
    <row r="1871" spans="9:11" x14ac:dyDescent="0.25">
      <c r="I1871" s="2"/>
      <c r="J1871" s="2"/>
      <c r="K1871" s="2"/>
    </row>
    <row r="1872" spans="9:11" x14ac:dyDescent="0.25">
      <c r="I1872" s="2"/>
      <c r="J1872" s="2"/>
      <c r="K1872" s="2"/>
    </row>
    <row r="1873" spans="9:11" x14ac:dyDescent="0.25">
      <c r="I1873" s="2"/>
      <c r="J1873" s="2"/>
      <c r="K1873" s="2"/>
    </row>
    <row r="1874" spans="9:11" x14ac:dyDescent="0.25">
      <c r="I1874" s="2"/>
      <c r="J1874" s="2"/>
      <c r="K1874" s="2"/>
    </row>
    <row r="1875" spans="9:11" x14ac:dyDescent="0.25">
      <c r="I1875" s="2"/>
      <c r="J1875" s="2"/>
      <c r="K1875" s="2"/>
    </row>
    <row r="1876" spans="9:11" x14ac:dyDescent="0.25">
      <c r="I1876" s="2"/>
      <c r="J1876" s="2"/>
      <c r="K1876" s="2"/>
    </row>
    <row r="1877" spans="9:11" x14ac:dyDescent="0.25">
      <c r="I1877" s="2"/>
      <c r="J1877" s="2"/>
      <c r="K1877" s="2"/>
    </row>
    <row r="1878" spans="9:11" x14ac:dyDescent="0.25">
      <c r="I1878" s="2"/>
      <c r="J1878" s="2"/>
      <c r="K1878" s="2"/>
    </row>
    <row r="1879" spans="9:11" x14ac:dyDescent="0.25">
      <c r="I1879" s="2"/>
      <c r="J1879" s="2"/>
      <c r="K1879" s="2"/>
    </row>
    <row r="1880" spans="9:11" x14ac:dyDescent="0.25">
      <c r="I1880" s="2"/>
      <c r="J1880" s="2"/>
      <c r="K1880" s="2"/>
    </row>
    <row r="1881" spans="9:11" x14ac:dyDescent="0.25">
      <c r="I1881" s="2"/>
      <c r="J1881" s="2"/>
      <c r="K1881" s="2"/>
    </row>
    <row r="1882" spans="9:11" x14ac:dyDescent="0.25">
      <c r="I1882" s="2"/>
      <c r="J1882" s="2"/>
      <c r="K1882" s="2"/>
    </row>
    <row r="1883" spans="9:11" x14ac:dyDescent="0.25">
      <c r="I1883" s="2"/>
      <c r="J1883" s="2"/>
      <c r="K1883" s="2"/>
    </row>
    <row r="1884" spans="9:11" x14ac:dyDescent="0.25">
      <c r="I1884" s="2"/>
      <c r="J1884" s="2"/>
      <c r="K1884" s="2"/>
    </row>
    <row r="1885" spans="9:11" x14ac:dyDescent="0.25">
      <c r="I1885" s="2"/>
      <c r="J1885" s="2"/>
      <c r="K1885" s="2"/>
    </row>
    <row r="1886" spans="9:11" x14ac:dyDescent="0.25">
      <c r="I1886" s="2"/>
      <c r="J1886" s="2"/>
      <c r="K1886" s="2"/>
    </row>
    <row r="1887" spans="9:11" x14ac:dyDescent="0.25">
      <c r="I1887" s="2"/>
      <c r="J1887" s="2"/>
      <c r="K1887" s="2"/>
    </row>
    <row r="1888" spans="9:11" x14ac:dyDescent="0.25">
      <c r="I1888" s="2"/>
      <c r="J1888" s="2"/>
      <c r="K1888" s="2"/>
    </row>
    <row r="1889" spans="9:11" x14ac:dyDescent="0.25">
      <c r="I1889" s="2"/>
      <c r="J1889" s="2"/>
      <c r="K1889" s="2"/>
    </row>
    <row r="1890" spans="9:11" x14ac:dyDescent="0.25">
      <c r="I1890" s="2"/>
      <c r="J1890" s="2"/>
      <c r="K1890" s="2"/>
    </row>
    <row r="1891" spans="9:11" x14ac:dyDescent="0.25">
      <c r="I1891" s="2"/>
      <c r="J1891" s="2"/>
      <c r="K1891" s="2"/>
    </row>
    <row r="1892" spans="9:11" x14ac:dyDescent="0.25">
      <c r="I1892" s="2"/>
      <c r="J1892" s="2"/>
      <c r="K1892" s="2"/>
    </row>
    <row r="1893" spans="9:11" x14ac:dyDescent="0.25">
      <c r="I1893" s="2"/>
      <c r="J1893" s="2"/>
      <c r="K1893" s="2"/>
    </row>
    <row r="1894" spans="9:11" x14ac:dyDescent="0.25">
      <c r="I1894" s="2"/>
      <c r="J1894" s="2"/>
      <c r="K1894" s="2"/>
    </row>
    <row r="1895" spans="9:11" x14ac:dyDescent="0.25">
      <c r="I1895" s="2"/>
      <c r="J1895" s="2"/>
      <c r="K1895" s="2"/>
    </row>
    <row r="1896" spans="9:11" x14ac:dyDescent="0.25">
      <c r="I1896" s="2"/>
      <c r="J1896" s="2"/>
      <c r="K1896" s="2"/>
    </row>
    <row r="1897" spans="9:11" x14ac:dyDescent="0.25">
      <c r="I1897" s="2"/>
      <c r="J1897" s="2"/>
      <c r="K1897" s="2"/>
    </row>
    <row r="1898" spans="9:11" x14ac:dyDescent="0.25">
      <c r="I1898" s="2"/>
      <c r="J1898" s="2"/>
      <c r="K1898" s="2"/>
    </row>
    <row r="1899" spans="9:11" x14ac:dyDescent="0.25">
      <c r="I1899" s="2"/>
      <c r="J1899" s="2"/>
      <c r="K1899" s="2"/>
    </row>
    <row r="1900" spans="9:11" x14ac:dyDescent="0.25">
      <c r="I1900" s="2"/>
      <c r="J1900" s="2"/>
      <c r="K1900" s="2"/>
    </row>
    <row r="1901" spans="9:11" x14ac:dyDescent="0.25">
      <c r="I1901" s="2"/>
      <c r="J1901" s="2"/>
      <c r="K1901" s="2"/>
    </row>
    <row r="1902" spans="9:11" x14ac:dyDescent="0.25">
      <c r="I1902" s="2"/>
      <c r="J1902" s="2"/>
      <c r="K1902" s="2"/>
    </row>
    <row r="1903" spans="9:11" x14ac:dyDescent="0.25">
      <c r="I1903" s="2"/>
      <c r="J1903" s="2"/>
      <c r="K1903" s="2"/>
    </row>
    <row r="1904" spans="9:11" x14ac:dyDescent="0.25">
      <c r="I1904" s="2"/>
      <c r="J1904" s="2"/>
      <c r="K1904" s="2"/>
    </row>
    <row r="1905" spans="9:11" x14ac:dyDescent="0.25">
      <c r="I1905" s="2"/>
      <c r="J1905" s="2"/>
      <c r="K1905" s="2"/>
    </row>
    <row r="1906" spans="9:11" x14ac:dyDescent="0.25">
      <c r="I1906" s="2"/>
      <c r="J1906" s="2"/>
      <c r="K1906" s="2"/>
    </row>
    <row r="1907" spans="9:11" x14ac:dyDescent="0.25">
      <c r="I1907" s="2"/>
      <c r="J1907" s="2"/>
      <c r="K1907" s="2"/>
    </row>
    <row r="1908" spans="9:11" x14ac:dyDescent="0.25">
      <c r="I1908" s="2"/>
      <c r="J1908" s="2"/>
      <c r="K1908" s="2"/>
    </row>
    <row r="1909" spans="9:11" x14ac:dyDescent="0.25">
      <c r="I1909" s="2"/>
      <c r="J1909" s="2"/>
      <c r="K1909" s="2"/>
    </row>
    <row r="1910" spans="9:11" x14ac:dyDescent="0.25">
      <c r="I1910" s="2"/>
      <c r="J1910" s="2"/>
      <c r="K1910" s="2"/>
    </row>
    <row r="1911" spans="9:11" x14ac:dyDescent="0.25">
      <c r="I1911" s="2"/>
      <c r="J1911" s="2"/>
      <c r="K1911" s="2"/>
    </row>
    <row r="1912" spans="9:11" x14ac:dyDescent="0.25">
      <c r="I1912" s="2"/>
      <c r="J1912" s="2"/>
      <c r="K1912" s="2"/>
    </row>
    <row r="1913" spans="9:11" x14ac:dyDescent="0.25">
      <c r="I1913" s="2"/>
      <c r="J1913" s="2"/>
      <c r="K1913" s="2"/>
    </row>
    <row r="1914" spans="9:11" x14ac:dyDescent="0.25">
      <c r="I1914" s="2"/>
      <c r="J1914" s="2"/>
      <c r="K1914" s="2"/>
    </row>
    <row r="1915" spans="9:11" x14ac:dyDescent="0.25">
      <c r="I1915" s="2"/>
      <c r="J1915" s="2"/>
      <c r="K1915" s="2"/>
    </row>
    <row r="1916" spans="9:11" x14ac:dyDescent="0.25">
      <c r="I1916" s="2"/>
      <c r="J1916" s="2"/>
      <c r="K1916" s="2"/>
    </row>
    <row r="1917" spans="9:11" x14ac:dyDescent="0.25">
      <c r="I1917" s="2"/>
      <c r="J1917" s="2"/>
      <c r="K1917" s="2"/>
    </row>
    <row r="1918" spans="9:11" x14ac:dyDescent="0.25">
      <c r="I1918" s="2"/>
      <c r="J1918" s="2"/>
      <c r="K1918" s="2"/>
    </row>
    <row r="1919" spans="9:11" x14ac:dyDescent="0.25">
      <c r="I1919" s="2"/>
      <c r="J1919" s="2"/>
      <c r="K1919" s="2"/>
    </row>
    <row r="1920" spans="9:11" x14ac:dyDescent="0.25">
      <c r="I1920" s="2"/>
      <c r="J1920" s="2"/>
      <c r="K1920" s="2"/>
    </row>
    <row r="1921" spans="9:11" x14ac:dyDescent="0.25">
      <c r="I1921" s="2"/>
      <c r="J1921" s="2"/>
      <c r="K1921" s="2"/>
    </row>
    <row r="1922" spans="9:11" x14ac:dyDescent="0.25">
      <c r="I1922" s="2"/>
      <c r="J1922" s="2"/>
      <c r="K1922" s="2"/>
    </row>
    <row r="1923" spans="9:11" x14ac:dyDescent="0.25">
      <c r="I1923" s="2"/>
      <c r="J1923" s="2"/>
      <c r="K1923" s="2"/>
    </row>
    <row r="1924" spans="9:11" x14ac:dyDescent="0.25">
      <c r="I1924" s="2"/>
      <c r="J1924" s="2"/>
      <c r="K1924" s="2"/>
    </row>
    <row r="1925" spans="9:11" x14ac:dyDescent="0.25">
      <c r="I1925" s="2"/>
      <c r="J1925" s="2"/>
      <c r="K1925" s="2"/>
    </row>
    <row r="1926" spans="9:11" x14ac:dyDescent="0.25">
      <c r="I1926" s="2"/>
      <c r="J1926" s="2"/>
      <c r="K1926" s="2"/>
    </row>
    <row r="1927" spans="9:11" x14ac:dyDescent="0.25">
      <c r="I1927" s="2"/>
      <c r="J1927" s="2"/>
      <c r="K1927" s="2"/>
    </row>
    <row r="1928" spans="9:11" x14ac:dyDescent="0.25">
      <c r="I1928" s="2"/>
      <c r="J1928" s="2"/>
      <c r="K1928" s="2"/>
    </row>
    <row r="1929" spans="9:11" x14ac:dyDescent="0.25">
      <c r="I1929" s="2"/>
      <c r="J1929" s="2"/>
      <c r="K1929" s="2"/>
    </row>
    <row r="1930" spans="9:11" x14ac:dyDescent="0.25">
      <c r="I1930" s="2"/>
      <c r="J1930" s="2"/>
      <c r="K1930" s="2"/>
    </row>
    <row r="1931" spans="9:11" x14ac:dyDescent="0.25">
      <c r="I1931" s="2"/>
      <c r="J1931" s="2"/>
      <c r="K1931" s="2"/>
    </row>
    <row r="1932" spans="9:11" x14ac:dyDescent="0.25">
      <c r="I1932" s="2"/>
      <c r="J1932" s="2"/>
      <c r="K1932" s="2"/>
    </row>
    <row r="1933" spans="9:11" x14ac:dyDescent="0.25">
      <c r="I1933" s="2"/>
      <c r="J1933" s="2"/>
      <c r="K1933" s="2"/>
    </row>
    <row r="1934" spans="9:11" x14ac:dyDescent="0.25">
      <c r="I1934" s="2"/>
      <c r="J1934" s="2"/>
      <c r="K1934" s="2"/>
    </row>
    <row r="1935" spans="9:11" x14ac:dyDescent="0.25">
      <c r="I1935" s="2"/>
      <c r="J1935" s="2"/>
      <c r="K1935" s="2"/>
    </row>
    <row r="1936" spans="9:11" x14ac:dyDescent="0.25">
      <c r="I1936" s="2"/>
      <c r="J1936" s="2"/>
      <c r="K1936" s="2"/>
    </row>
    <row r="1937" spans="9:11" x14ac:dyDescent="0.25">
      <c r="I1937" s="2"/>
      <c r="J1937" s="2"/>
      <c r="K1937" s="2"/>
    </row>
    <row r="1938" spans="9:11" x14ac:dyDescent="0.25">
      <c r="I1938" s="2"/>
      <c r="J1938" s="2"/>
      <c r="K1938" s="2"/>
    </row>
    <row r="1939" spans="9:11" x14ac:dyDescent="0.25">
      <c r="I1939" s="2"/>
      <c r="J1939" s="2"/>
      <c r="K1939" s="2"/>
    </row>
    <row r="1940" spans="9:11" x14ac:dyDescent="0.25">
      <c r="I1940" s="2"/>
      <c r="J1940" s="2"/>
      <c r="K1940" s="2"/>
    </row>
    <row r="1941" spans="9:11" x14ac:dyDescent="0.25">
      <c r="I1941" s="2"/>
      <c r="J1941" s="2"/>
      <c r="K1941" s="2"/>
    </row>
    <row r="1942" spans="9:11" x14ac:dyDescent="0.25">
      <c r="I1942" s="2"/>
      <c r="J1942" s="2"/>
      <c r="K1942" s="2"/>
    </row>
    <row r="1943" spans="9:11" x14ac:dyDescent="0.25">
      <c r="I1943" s="2"/>
      <c r="J1943" s="2"/>
      <c r="K1943" s="2"/>
    </row>
    <row r="1944" spans="9:11" x14ac:dyDescent="0.25">
      <c r="I1944" s="2"/>
      <c r="J1944" s="2"/>
      <c r="K1944" s="2"/>
    </row>
    <row r="1945" spans="9:11" x14ac:dyDescent="0.25">
      <c r="I1945" s="2"/>
      <c r="J1945" s="2"/>
      <c r="K1945" s="2"/>
    </row>
    <row r="1946" spans="9:11" x14ac:dyDescent="0.25">
      <c r="I1946" s="2"/>
      <c r="J1946" s="2"/>
      <c r="K1946" s="2"/>
    </row>
    <row r="1947" spans="9:11" x14ac:dyDescent="0.25">
      <c r="I1947" s="2"/>
      <c r="J1947" s="2"/>
      <c r="K1947" s="2"/>
    </row>
    <row r="1948" spans="9:11" x14ac:dyDescent="0.25">
      <c r="I1948" s="2"/>
      <c r="J1948" s="2"/>
      <c r="K1948" s="2"/>
    </row>
    <row r="1949" spans="9:11" x14ac:dyDescent="0.25">
      <c r="I1949" s="2"/>
      <c r="J1949" s="2"/>
      <c r="K1949" s="2"/>
    </row>
    <row r="1950" spans="9:11" x14ac:dyDescent="0.25">
      <c r="I1950" s="2"/>
      <c r="J1950" s="2"/>
      <c r="K1950" s="2"/>
    </row>
    <row r="1951" spans="9:11" x14ac:dyDescent="0.25">
      <c r="I1951" s="2"/>
      <c r="J1951" s="2"/>
      <c r="K1951" s="2"/>
    </row>
    <row r="1952" spans="9:11" x14ac:dyDescent="0.25">
      <c r="I1952" s="2"/>
      <c r="J1952" s="2"/>
      <c r="K1952" s="2"/>
    </row>
    <row r="1953" spans="9:11" x14ac:dyDescent="0.25">
      <c r="I1953" s="2"/>
      <c r="J1953" s="2"/>
      <c r="K1953" s="2"/>
    </row>
    <row r="1954" spans="9:11" x14ac:dyDescent="0.25">
      <c r="I1954" s="2"/>
      <c r="J1954" s="2"/>
      <c r="K1954" s="2"/>
    </row>
    <row r="1955" spans="9:11" x14ac:dyDescent="0.25">
      <c r="I1955" s="2"/>
      <c r="J1955" s="2"/>
      <c r="K1955" s="2"/>
    </row>
    <row r="1956" spans="9:11" x14ac:dyDescent="0.25">
      <c r="I1956" s="2"/>
      <c r="J1956" s="2"/>
      <c r="K1956" s="2"/>
    </row>
    <row r="1957" spans="9:11" x14ac:dyDescent="0.25">
      <c r="I1957" s="2"/>
      <c r="J1957" s="2"/>
      <c r="K1957" s="2"/>
    </row>
    <row r="1958" spans="9:11" x14ac:dyDescent="0.25">
      <c r="I1958" s="2"/>
      <c r="J1958" s="2"/>
      <c r="K1958" s="2"/>
    </row>
    <row r="1959" spans="9:11" x14ac:dyDescent="0.25">
      <c r="I1959" s="2"/>
      <c r="J1959" s="2"/>
      <c r="K1959" s="2"/>
    </row>
    <row r="1960" spans="9:11" x14ac:dyDescent="0.25">
      <c r="I1960" s="2"/>
      <c r="J1960" s="2"/>
      <c r="K1960" s="2"/>
    </row>
    <row r="1961" spans="9:11" x14ac:dyDescent="0.25">
      <c r="I1961" s="2"/>
      <c r="J1961" s="2"/>
      <c r="K1961" s="2"/>
    </row>
    <row r="1962" spans="9:11" x14ac:dyDescent="0.25">
      <c r="I1962" s="2"/>
      <c r="J1962" s="2"/>
      <c r="K1962" s="2"/>
    </row>
    <row r="1963" spans="9:11" x14ac:dyDescent="0.25">
      <c r="I1963" s="2"/>
      <c r="J1963" s="2"/>
      <c r="K1963" s="2"/>
    </row>
    <row r="1964" spans="9:11" x14ac:dyDescent="0.25">
      <c r="I1964" s="2"/>
      <c r="J1964" s="2"/>
      <c r="K1964" s="2"/>
    </row>
    <row r="1965" spans="9:11" x14ac:dyDescent="0.25">
      <c r="I1965" s="2"/>
      <c r="J1965" s="2"/>
      <c r="K1965" s="2"/>
    </row>
    <row r="1966" spans="9:11" x14ac:dyDescent="0.25">
      <c r="I1966" s="2"/>
      <c r="J1966" s="2"/>
      <c r="K1966" s="2"/>
    </row>
    <row r="1967" spans="9:11" x14ac:dyDescent="0.25">
      <c r="I1967" s="2"/>
      <c r="J1967" s="2"/>
      <c r="K1967" s="2"/>
    </row>
    <row r="1968" spans="9:11" x14ac:dyDescent="0.25">
      <c r="I1968" s="2"/>
      <c r="J1968" s="2"/>
      <c r="K1968" s="2"/>
    </row>
    <row r="1969" spans="9:11" x14ac:dyDescent="0.25">
      <c r="I1969" s="2"/>
      <c r="J1969" s="2"/>
      <c r="K1969" s="2"/>
    </row>
    <row r="1970" spans="9:11" x14ac:dyDescent="0.25">
      <c r="I1970" s="2"/>
      <c r="J1970" s="2"/>
      <c r="K1970" s="2"/>
    </row>
    <row r="1971" spans="9:11" x14ac:dyDescent="0.25">
      <c r="I1971" s="2"/>
      <c r="J1971" s="2"/>
      <c r="K1971" s="2"/>
    </row>
    <row r="1972" spans="9:11" x14ac:dyDescent="0.25">
      <c r="I1972" s="2"/>
      <c r="J1972" s="2"/>
      <c r="K1972" s="2"/>
    </row>
    <row r="1973" spans="9:11" x14ac:dyDescent="0.25">
      <c r="I1973" s="2"/>
      <c r="J1973" s="2"/>
      <c r="K1973" s="2"/>
    </row>
    <row r="1974" spans="9:11" x14ac:dyDescent="0.25">
      <c r="I1974" s="2"/>
      <c r="J1974" s="2"/>
      <c r="K1974" s="2"/>
    </row>
    <row r="1975" spans="9:11" x14ac:dyDescent="0.25">
      <c r="I1975" s="2"/>
      <c r="J1975" s="2"/>
      <c r="K1975" s="2"/>
    </row>
    <row r="1976" spans="9:11" x14ac:dyDescent="0.25">
      <c r="I1976" s="2"/>
      <c r="J1976" s="2"/>
      <c r="K1976" s="2"/>
    </row>
    <row r="1977" spans="9:11" x14ac:dyDescent="0.25">
      <c r="I1977" s="2"/>
      <c r="J1977" s="2"/>
      <c r="K1977" s="2"/>
    </row>
    <row r="1978" spans="9:11" x14ac:dyDescent="0.25">
      <c r="I1978" s="2"/>
      <c r="J1978" s="2"/>
      <c r="K1978" s="2"/>
    </row>
    <row r="1979" spans="9:11" x14ac:dyDescent="0.25">
      <c r="I1979" s="2"/>
      <c r="J1979" s="2"/>
      <c r="K1979" s="2"/>
    </row>
    <row r="1980" spans="9:11" x14ac:dyDescent="0.25">
      <c r="I1980" s="2"/>
      <c r="J1980" s="2"/>
      <c r="K1980" s="2"/>
    </row>
    <row r="1981" spans="9:11" x14ac:dyDescent="0.25">
      <c r="I1981" s="2"/>
      <c r="J1981" s="2"/>
      <c r="K1981" s="2"/>
    </row>
    <row r="1982" spans="9:11" x14ac:dyDescent="0.25">
      <c r="I1982" s="2"/>
      <c r="J1982" s="2"/>
      <c r="K1982" s="2"/>
    </row>
    <row r="1983" spans="9:11" x14ac:dyDescent="0.25">
      <c r="I1983" s="2"/>
      <c r="J1983" s="2"/>
      <c r="K1983" s="2"/>
    </row>
    <row r="1984" spans="9:11" x14ac:dyDescent="0.25">
      <c r="I1984" s="2"/>
      <c r="J1984" s="2"/>
      <c r="K1984" s="2"/>
    </row>
    <row r="1985" spans="9:11" x14ac:dyDescent="0.25">
      <c r="I1985" s="2"/>
      <c r="J1985" s="2"/>
      <c r="K1985" s="2"/>
    </row>
    <row r="1986" spans="9:11" x14ac:dyDescent="0.25">
      <c r="I1986" s="2"/>
      <c r="J1986" s="2"/>
      <c r="K1986" s="2"/>
    </row>
    <row r="1987" spans="9:11" x14ac:dyDescent="0.25">
      <c r="I1987" s="2"/>
      <c r="J1987" s="2"/>
      <c r="K1987" s="2"/>
    </row>
    <row r="1988" spans="9:11" x14ac:dyDescent="0.25">
      <c r="I1988" s="2"/>
      <c r="J1988" s="2"/>
      <c r="K1988" s="2"/>
    </row>
    <row r="1989" spans="9:11" x14ac:dyDescent="0.25">
      <c r="I1989" s="2"/>
      <c r="J1989" s="2"/>
      <c r="K1989" s="2"/>
    </row>
    <row r="1990" spans="9:11" x14ac:dyDescent="0.25">
      <c r="I1990" s="2"/>
      <c r="J1990" s="2"/>
      <c r="K1990" s="2"/>
    </row>
    <row r="1991" spans="9:11" x14ac:dyDescent="0.25">
      <c r="I1991" s="2"/>
      <c r="J1991" s="2"/>
      <c r="K1991" s="2"/>
    </row>
    <row r="1992" spans="9:11" x14ac:dyDescent="0.25">
      <c r="I1992" s="2"/>
      <c r="J1992" s="2"/>
      <c r="K1992" s="2"/>
    </row>
    <row r="1993" spans="9:11" x14ac:dyDescent="0.25">
      <c r="I1993" s="2"/>
      <c r="J1993" s="2"/>
      <c r="K1993" s="2"/>
    </row>
    <row r="1994" spans="9:11" x14ac:dyDescent="0.25">
      <c r="I1994" s="2"/>
      <c r="J1994" s="2"/>
      <c r="K1994" s="2"/>
    </row>
    <row r="1995" spans="9:11" x14ac:dyDescent="0.25">
      <c r="I1995" s="2"/>
      <c r="J1995" s="2"/>
      <c r="K1995" s="2"/>
    </row>
    <row r="1996" spans="9:11" x14ac:dyDescent="0.25">
      <c r="I1996" s="2"/>
      <c r="J1996" s="2"/>
      <c r="K1996" s="2"/>
    </row>
    <row r="1997" spans="9:11" x14ac:dyDescent="0.25">
      <c r="I1997" s="2"/>
      <c r="J1997" s="2"/>
      <c r="K1997" s="2"/>
    </row>
    <row r="1998" spans="9:11" x14ac:dyDescent="0.25">
      <c r="I1998" s="2"/>
      <c r="J1998" s="2"/>
      <c r="K1998" s="2"/>
    </row>
    <row r="1999" spans="9:11" x14ac:dyDescent="0.25">
      <c r="I1999" s="2"/>
      <c r="J1999" s="2"/>
      <c r="K1999" s="2"/>
    </row>
    <row r="2000" spans="9:11" x14ac:dyDescent="0.25">
      <c r="I2000" s="2"/>
      <c r="J2000" s="2"/>
      <c r="K2000" s="2"/>
    </row>
    <row r="2001" spans="9:11" x14ac:dyDescent="0.25">
      <c r="I2001" s="2"/>
      <c r="J2001" s="2"/>
      <c r="K2001" s="2"/>
    </row>
    <row r="2002" spans="9:11" x14ac:dyDescent="0.25">
      <c r="I2002" s="2"/>
      <c r="J2002" s="2"/>
      <c r="K2002" s="2"/>
    </row>
    <row r="2003" spans="9:11" x14ac:dyDescent="0.25">
      <c r="I2003" s="2"/>
      <c r="J2003" s="2"/>
      <c r="K2003" s="2"/>
    </row>
    <row r="2004" spans="9:11" x14ac:dyDescent="0.25">
      <c r="I2004" s="2"/>
      <c r="J2004" s="2"/>
      <c r="K2004" s="2"/>
    </row>
    <row r="2005" spans="9:11" x14ac:dyDescent="0.25">
      <c r="I2005" s="2"/>
      <c r="J2005" s="2"/>
      <c r="K2005" s="2"/>
    </row>
    <row r="2006" spans="9:11" x14ac:dyDescent="0.25">
      <c r="I2006" s="2"/>
      <c r="J2006" s="2"/>
      <c r="K2006" s="2"/>
    </row>
    <row r="2007" spans="9:11" x14ac:dyDescent="0.25">
      <c r="I2007" s="2"/>
      <c r="J2007" s="2"/>
      <c r="K2007" s="2"/>
    </row>
    <row r="2008" spans="9:11" x14ac:dyDescent="0.25">
      <c r="I2008" s="2"/>
      <c r="J2008" s="2"/>
      <c r="K2008" s="2"/>
    </row>
    <row r="2009" spans="9:11" x14ac:dyDescent="0.25">
      <c r="I2009" s="2"/>
      <c r="J2009" s="2"/>
      <c r="K2009" s="2"/>
    </row>
    <row r="2010" spans="9:11" x14ac:dyDescent="0.25">
      <c r="I2010" s="2"/>
      <c r="J2010" s="2"/>
      <c r="K2010" s="2"/>
    </row>
    <row r="2011" spans="9:11" x14ac:dyDescent="0.25">
      <c r="I2011" s="2"/>
      <c r="J2011" s="2"/>
      <c r="K2011" s="2"/>
    </row>
    <row r="2012" spans="9:11" x14ac:dyDescent="0.25">
      <c r="I2012" s="2"/>
      <c r="J2012" s="2"/>
      <c r="K2012" s="2"/>
    </row>
    <row r="2013" spans="9:11" x14ac:dyDescent="0.25">
      <c r="I2013" s="2"/>
      <c r="J2013" s="2"/>
      <c r="K2013" s="2"/>
    </row>
  </sheetData>
  <sortState ref="A2:M7">
    <sortCondition ref="A3:A7"/>
  </sortState>
  <conditionalFormatting sqref="I1616:J1980 K1616:K2013 I626:K1615 H605:J625 I2:K604">
    <cfRule type="cellIs" dxfId="9" priority="20" operator="greaterThan">
      <formula>1</formula>
    </cfRule>
  </conditionalFormatting>
  <conditionalFormatting sqref="F626:F1048576 E605:E625">
    <cfRule type="cellIs" dxfId="8" priority="6" operator="greaterThan">
      <formula>150</formula>
    </cfRule>
  </conditionalFormatting>
  <conditionalFormatting sqref="F2:F1048576">
    <cfRule type="cellIs" dxfId="7" priority="2" operator="greaterThan">
      <formula>27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20"/>
  <sheetViews>
    <sheetView workbookViewId="0">
      <pane ySplit="1" topLeftCell="A2" activePane="bottomLeft" state="frozen"/>
      <selection pane="bottomLeft" activeCell="K11" sqref="K11"/>
    </sheetView>
  </sheetViews>
  <sheetFormatPr defaultRowHeight="15" x14ac:dyDescent="0.25"/>
  <cols>
    <col min="1" max="1" width="12.42578125" customWidth="1"/>
    <col min="2" max="2" width="13.5703125" customWidth="1"/>
    <col min="3" max="3" width="14.42578125" customWidth="1"/>
    <col min="4" max="4" width="20" style="8" customWidth="1"/>
    <col min="5" max="5" width="17.7109375" customWidth="1"/>
    <col min="6" max="6" width="7.140625" style="2" customWidth="1"/>
    <col min="7" max="7" width="6.28515625" customWidth="1"/>
    <col min="8" max="8" width="5.5703125" customWidth="1"/>
    <col min="9" max="9" width="8.42578125" customWidth="1"/>
    <col min="10" max="10" width="33.28515625" style="9" customWidth="1"/>
    <col min="11" max="12" width="8.85546875" customWidth="1"/>
  </cols>
  <sheetData>
    <row r="1" spans="1:12" ht="15.75" thickBot="1" x14ac:dyDescent="0.3">
      <c r="A1" s="13" t="s">
        <v>113</v>
      </c>
      <c r="B1" s="14" t="s">
        <v>10102</v>
      </c>
      <c r="C1" s="14" t="s">
        <v>10103</v>
      </c>
      <c r="D1" s="14" t="s">
        <v>112</v>
      </c>
      <c r="E1" s="14" t="s">
        <v>102</v>
      </c>
      <c r="F1" s="15" t="s">
        <v>104</v>
      </c>
      <c r="G1" s="14" t="s">
        <v>108</v>
      </c>
      <c r="H1" s="14" t="s">
        <v>106</v>
      </c>
      <c r="I1" s="14" t="s">
        <v>114</v>
      </c>
      <c r="J1" s="25" t="s">
        <v>11894</v>
      </c>
    </row>
    <row r="2" spans="1:12" x14ac:dyDescent="0.25">
      <c r="A2" s="19" t="s">
        <v>2372</v>
      </c>
      <c r="B2" s="8" t="s">
        <v>2373</v>
      </c>
      <c r="C2" s="8" t="s">
        <v>2374</v>
      </c>
      <c r="D2" s="8" t="s">
        <v>2375</v>
      </c>
      <c r="E2" s="8" t="s">
        <v>2376</v>
      </c>
      <c r="F2" s="10">
        <v>86</v>
      </c>
      <c r="G2" s="10">
        <v>1</v>
      </c>
      <c r="H2" s="10">
        <v>1</v>
      </c>
      <c r="I2" s="2">
        <v>1</v>
      </c>
      <c r="J2" s="30" t="s">
        <v>2377</v>
      </c>
      <c r="K2" s="8"/>
      <c r="L2" s="8"/>
    </row>
    <row r="3" spans="1:12" x14ac:dyDescent="0.25">
      <c r="A3" s="20" t="s">
        <v>2378</v>
      </c>
      <c r="B3" s="5" t="s">
        <v>2379</v>
      </c>
      <c r="C3" s="5" t="s">
        <v>2380</v>
      </c>
      <c r="D3" s="5" t="s">
        <v>2381</v>
      </c>
      <c r="E3" s="5" t="s">
        <v>2382</v>
      </c>
      <c r="F3" s="6">
        <v>86</v>
      </c>
      <c r="G3" s="6">
        <v>1</v>
      </c>
      <c r="H3" s="6">
        <v>1</v>
      </c>
      <c r="I3" s="6">
        <v>1</v>
      </c>
      <c r="J3" s="31" t="s">
        <v>2377</v>
      </c>
      <c r="K3" s="8"/>
      <c r="L3" s="8"/>
    </row>
    <row r="4" spans="1:12" x14ac:dyDescent="0.25">
      <c r="A4" s="4" t="s">
        <v>2383</v>
      </c>
      <c r="B4" t="s">
        <v>2384</v>
      </c>
      <c r="C4" t="s">
        <v>2385</v>
      </c>
      <c r="D4" s="8" t="s">
        <v>2386</v>
      </c>
      <c r="E4" t="s">
        <v>2387</v>
      </c>
      <c r="F4" s="2">
        <v>1099</v>
      </c>
      <c r="G4" s="2">
        <v>1</v>
      </c>
      <c r="H4" s="2">
        <v>1</v>
      </c>
      <c r="I4" s="2">
        <v>1</v>
      </c>
      <c r="J4" s="30" t="s">
        <v>2388</v>
      </c>
    </row>
    <row r="5" spans="1:12" x14ac:dyDescent="0.25">
      <c r="A5" s="4" t="s">
        <v>2389</v>
      </c>
      <c r="B5" t="s">
        <v>2390</v>
      </c>
      <c r="C5" t="s">
        <v>2391</v>
      </c>
      <c r="D5" s="8" t="s">
        <v>2392</v>
      </c>
      <c r="E5" t="s">
        <v>0</v>
      </c>
      <c r="F5" s="2">
        <v>426</v>
      </c>
      <c r="G5" s="2">
        <v>1</v>
      </c>
      <c r="H5" s="2">
        <v>1</v>
      </c>
      <c r="I5" s="2">
        <v>1</v>
      </c>
      <c r="J5" s="30" t="s">
        <v>11888</v>
      </c>
    </row>
    <row r="6" spans="1:12" x14ac:dyDescent="0.25">
      <c r="A6" s="4" t="s">
        <v>2393</v>
      </c>
      <c r="B6" t="s">
        <v>2394</v>
      </c>
      <c r="C6" t="s">
        <v>2395</v>
      </c>
      <c r="D6" s="8" t="s">
        <v>2396</v>
      </c>
      <c r="E6" t="s">
        <v>0</v>
      </c>
      <c r="F6" s="2">
        <v>423</v>
      </c>
      <c r="G6" s="2">
        <v>1</v>
      </c>
      <c r="H6" s="2">
        <v>1</v>
      </c>
      <c r="I6" s="2">
        <v>1</v>
      </c>
      <c r="J6" s="30" t="s">
        <v>11888</v>
      </c>
    </row>
    <row r="7" spans="1:12" x14ac:dyDescent="0.25">
      <c r="A7" s="4" t="s">
        <v>2397</v>
      </c>
      <c r="B7" t="s">
        <v>2398</v>
      </c>
      <c r="C7" t="s">
        <v>2399</v>
      </c>
      <c r="D7" s="8" t="s">
        <v>2400</v>
      </c>
      <c r="E7" t="s">
        <v>0</v>
      </c>
      <c r="F7" s="2">
        <v>407</v>
      </c>
      <c r="G7" s="2">
        <v>1</v>
      </c>
      <c r="H7" s="2">
        <v>1</v>
      </c>
      <c r="I7" s="2">
        <v>1</v>
      </c>
      <c r="J7" s="30" t="s">
        <v>11888</v>
      </c>
    </row>
    <row r="8" spans="1:12" x14ac:dyDescent="0.25">
      <c r="A8" s="4" t="s">
        <v>2401</v>
      </c>
      <c r="B8" t="s">
        <v>2402</v>
      </c>
      <c r="C8" t="s">
        <v>2403</v>
      </c>
      <c r="D8" s="8" t="s">
        <v>2404</v>
      </c>
      <c r="E8" t="s">
        <v>0</v>
      </c>
      <c r="F8" s="2">
        <v>407</v>
      </c>
      <c r="G8" s="2">
        <v>1</v>
      </c>
      <c r="H8" s="2">
        <v>1</v>
      </c>
      <c r="I8" s="2">
        <v>1</v>
      </c>
      <c r="J8" s="30" t="s">
        <v>11888</v>
      </c>
    </row>
    <row r="9" spans="1:12" x14ac:dyDescent="0.25">
      <c r="A9" s="4" t="s">
        <v>2405</v>
      </c>
      <c r="B9" t="s">
        <v>2406</v>
      </c>
      <c r="C9" t="s">
        <v>2407</v>
      </c>
      <c r="D9" s="8" t="s">
        <v>2408</v>
      </c>
      <c r="E9" t="s">
        <v>0</v>
      </c>
      <c r="F9" s="2">
        <v>405</v>
      </c>
      <c r="G9" s="2">
        <v>1</v>
      </c>
      <c r="H9" s="2">
        <v>1</v>
      </c>
      <c r="I9" s="2">
        <v>1</v>
      </c>
      <c r="J9" s="30" t="s">
        <v>11888</v>
      </c>
    </row>
    <row r="10" spans="1:12" x14ac:dyDescent="0.25">
      <c r="A10" s="4" t="s">
        <v>2409</v>
      </c>
      <c r="B10" t="s">
        <v>2410</v>
      </c>
      <c r="C10" s="4" t="s">
        <v>2411</v>
      </c>
      <c r="D10" s="8" t="s">
        <v>2412</v>
      </c>
      <c r="E10" t="s">
        <v>0</v>
      </c>
      <c r="F10" s="2">
        <v>403</v>
      </c>
      <c r="G10" s="2">
        <v>1</v>
      </c>
      <c r="H10" s="2">
        <v>1</v>
      </c>
      <c r="I10" s="2">
        <v>1</v>
      </c>
      <c r="J10" s="30" t="s">
        <v>11889</v>
      </c>
    </row>
    <row r="11" spans="1:12" x14ac:dyDescent="0.25">
      <c r="A11" s="4" t="s">
        <v>2413</v>
      </c>
      <c r="B11" t="s">
        <v>2414</v>
      </c>
      <c r="C11" t="s">
        <v>2415</v>
      </c>
      <c r="D11" s="8" t="s">
        <v>2416</v>
      </c>
      <c r="E11" t="s">
        <v>0</v>
      </c>
      <c r="F11" s="2">
        <v>402</v>
      </c>
      <c r="G11" s="2">
        <v>1</v>
      </c>
      <c r="H11" s="2">
        <v>1</v>
      </c>
      <c r="I11" s="2">
        <v>1</v>
      </c>
      <c r="J11" s="30" t="s">
        <v>11889</v>
      </c>
    </row>
    <row r="12" spans="1:12" x14ac:dyDescent="0.25">
      <c r="A12" s="4" t="s">
        <v>2417</v>
      </c>
      <c r="B12" t="s">
        <v>2418</v>
      </c>
      <c r="C12" s="4" t="s">
        <v>2419</v>
      </c>
      <c r="D12" s="8" t="s">
        <v>2420</v>
      </c>
      <c r="E12" t="s">
        <v>0</v>
      </c>
      <c r="F12" s="2">
        <v>401</v>
      </c>
      <c r="G12" s="2">
        <v>1</v>
      </c>
      <c r="H12" s="2">
        <v>1</v>
      </c>
      <c r="I12" s="2">
        <v>1</v>
      </c>
      <c r="J12" s="30" t="s">
        <v>11890</v>
      </c>
    </row>
    <row r="13" spans="1:12" x14ac:dyDescent="0.25">
      <c r="A13" s="4" t="s">
        <v>2421</v>
      </c>
      <c r="B13" t="s">
        <v>2422</v>
      </c>
      <c r="C13" s="4" t="s">
        <v>2423</v>
      </c>
      <c r="D13" s="8" t="s">
        <v>2424</v>
      </c>
      <c r="E13" t="s">
        <v>0</v>
      </c>
      <c r="F13" s="2">
        <v>398</v>
      </c>
      <c r="G13" s="2">
        <v>1</v>
      </c>
      <c r="H13" s="2">
        <v>1</v>
      </c>
      <c r="I13" s="2">
        <v>1</v>
      </c>
      <c r="J13" s="30" t="s">
        <v>11889</v>
      </c>
    </row>
    <row r="14" spans="1:12" x14ac:dyDescent="0.25">
      <c r="A14" s="4" t="s">
        <v>2425</v>
      </c>
      <c r="B14" t="s">
        <v>2426</v>
      </c>
      <c r="C14" s="4" t="s">
        <v>2427</v>
      </c>
      <c r="D14" s="8" t="s">
        <v>2428</v>
      </c>
      <c r="E14" t="s">
        <v>0</v>
      </c>
      <c r="F14" s="2">
        <v>390</v>
      </c>
      <c r="G14" s="2">
        <v>1</v>
      </c>
      <c r="H14" s="2">
        <v>1</v>
      </c>
      <c r="I14" s="2">
        <v>1</v>
      </c>
      <c r="J14" s="30" t="s">
        <v>11891</v>
      </c>
    </row>
    <row r="15" spans="1:12" x14ac:dyDescent="0.25">
      <c r="A15" s="4" t="s">
        <v>2429</v>
      </c>
      <c r="B15" t="s">
        <v>2430</v>
      </c>
      <c r="C15" t="s">
        <v>2431</v>
      </c>
      <c r="D15" s="8" t="s">
        <v>2432</v>
      </c>
      <c r="E15" t="s">
        <v>0</v>
      </c>
      <c r="F15" s="2">
        <v>382</v>
      </c>
      <c r="G15" s="2">
        <v>1</v>
      </c>
      <c r="H15" s="2">
        <v>1</v>
      </c>
      <c r="I15" s="2">
        <v>1</v>
      </c>
      <c r="J15" s="30" t="s">
        <v>11889</v>
      </c>
    </row>
    <row r="16" spans="1:12" x14ac:dyDescent="0.25">
      <c r="A16" s="4" t="s">
        <v>2433</v>
      </c>
      <c r="B16" t="s">
        <v>2434</v>
      </c>
      <c r="C16" s="4" t="s">
        <v>2435</v>
      </c>
      <c r="D16" s="8" t="s">
        <v>2436</v>
      </c>
      <c r="E16" t="s">
        <v>0</v>
      </c>
      <c r="F16" s="2">
        <v>316</v>
      </c>
      <c r="G16" s="2">
        <v>1</v>
      </c>
      <c r="H16" s="2">
        <v>1</v>
      </c>
      <c r="I16" s="2">
        <v>1</v>
      </c>
      <c r="J16" s="30" t="s">
        <v>11892</v>
      </c>
    </row>
    <row r="17" spans="1:10" x14ac:dyDescent="0.25">
      <c r="A17" s="4" t="s">
        <v>2437</v>
      </c>
      <c r="B17" t="s">
        <v>2438</v>
      </c>
      <c r="C17" t="s">
        <v>2439</v>
      </c>
      <c r="D17" s="8" t="s">
        <v>2440</v>
      </c>
      <c r="E17" t="s">
        <v>0</v>
      </c>
      <c r="F17" s="2">
        <v>316</v>
      </c>
      <c r="G17" s="2">
        <v>1</v>
      </c>
      <c r="H17" s="2">
        <v>1</v>
      </c>
      <c r="I17" s="2">
        <v>1</v>
      </c>
      <c r="J17" s="30" t="s">
        <v>11892</v>
      </c>
    </row>
    <row r="18" spans="1:10" x14ac:dyDescent="0.25">
      <c r="A18" s="4" t="s">
        <v>2441</v>
      </c>
      <c r="B18" t="s">
        <v>2442</v>
      </c>
      <c r="C18" s="4" t="s">
        <v>2443</v>
      </c>
      <c r="D18" s="8" t="s">
        <v>2444</v>
      </c>
      <c r="E18" t="s">
        <v>0</v>
      </c>
      <c r="F18" s="2">
        <v>316</v>
      </c>
      <c r="G18" s="2">
        <v>1</v>
      </c>
      <c r="H18" s="2">
        <v>1</v>
      </c>
      <c r="I18" s="2">
        <v>1</v>
      </c>
      <c r="J18" s="30" t="s">
        <v>11892</v>
      </c>
    </row>
    <row r="19" spans="1:10" x14ac:dyDescent="0.25">
      <c r="A19" s="4" t="s">
        <v>2445</v>
      </c>
      <c r="B19" t="s">
        <v>2446</v>
      </c>
      <c r="C19" t="s">
        <v>2447</v>
      </c>
      <c r="D19" s="8" t="s">
        <v>2448</v>
      </c>
      <c r="E19" t="s">
        <v>0</v>
      </c>
      <c r="F19" s="2">
        <v>313</v>
      </c>
      <c r="G19" s="2">
        <v>1</v>
      </c>
      <c r="H19" s="2">
        <v>1</v>
      </c>
      <c r="I19" s="2">
        <v>1</v>
      </c>
      <c r="J19" s="30" t="s">
        <v>11892</v>
      </c>
    </row>
    <row r="20" spans="1:10" x14ac:dyDescent="0.25">
      <c r="A20" s="4" t="s">
        <v>2449</v>
      </c>
      <c r="B20" t="s">
        <v>2450</v>
      </c>
      <c r="C20" s="4" t="s">
        <v>2451</v>
      </c>
      <c r="D20" s="8" t="s">
        <v>2452</v>
      </c>
      <c r="E20" t="s">
        <v>0</v>
      </c>
      <c r="F20" s="2">
        <v>307</v>
      </c>
      <c r="G20" s="2">
        <v>1</v>
      </c>
      <c r="H20" s="2">
        <v>1</v>
      </c>
      <c r="I20" s="2">
        <v>1</v>
      </c>
      <c r="J20" s="30" t="s">
        <v>11892</v>
      </c>
    </row>
    <row r="21" spans="1:10" x14ac:dyDescent="0.25">
      <c r="A21" s="4" t="s">
        <v>2453</v>
      </c>
      <c r="B21" t="s">
        <v>2454</v>
      </c>
      <c r="C21" s="4" t="s">
        <v>2455</v>
      </c>
      <c r="D21" s="8" t="s">
        <v>2456</v>
      </c>
      <c r="E21" t="s">
        <v>0</v>
      </c>
      <c r="F21" s="2">
        <v>307</v>
      </c>
      <c r="G21" s="2">
        <v>1</v>
      </c>
      <c r="H21" s="2">
        <v>1</v>
      </c>
      <c r="I21" s="2">
        <v>1</v>
      </c>
      <c r="J21" s="30" t="s">
        <v>11892</v>
      </c>
    </row>
    <row r="22" spans="1:10" x14ac:dyDescent="0.25">
      <c r="A22" s="4" t="s">
        <v>2457</v>
      </c>
      <c r="B22" t="s">
        <v>2458</v>
      </c>
      <c r="C22" s="4" t="s">
        <v>2459</v>
      </c>
      <c r="D22" s="8" t="s">
        <v>2460</v>
      </c>
      <c r="E22" t="s">
        <v>0</v>
      </c>
      <c r="F22" s="2">
        <v>307</v>
      </c>
      <c r="G22" s="2">
        <v>1</v>
      </c>
      <c r="H22" s="2">
        <v>1</v>
      </c>
      <c r="I22" s="2">
        <v>1</v>
      </c>
      <c r="J22" s="30" t="s">
        <v>11892</v>
      </c>
    </row>
    <row r="23" spans="1:10" x14ac:dyDescent="0.25">
      <c r="A23" s="4" t="s">
        <v>2461</v>
      </c>
      <c r="B23" t="s">
        <v>2462</v>
      </c>
      <c r="C23" s="4" t="s">
        <v>2463</v>
      </c>
      <c r="D23" s="8" t="s">
        <v>2464</v>
      </c>
      <c r="E23" t="s">
        <v>0</v>
      </c>
      <c r="F23" s="2">
        <v>296</v>
      </c>
      <c r="G23" s="2">
        <v>1</v>
      </c>
      <c r="H23" s="2">
        <v>1</v>
      </c>
      <c r="I23" s="2">
        <v>1</v>
      </c>
      <c r="J23" s="30" t="s">
        <v>11892</v>
      </c>
    </row>
    <row r="24" spans="1:10" x14ac:dyDescent="0.25">
      <c r="A24" s="4" t="s">
        <v>2465</v>
      </c>
      <c r="B24" t="s">
        <v>2466</v>
      </c>
      <c r="C24" s="4" t="s">
        <v>2467</v>
      </c>
      <c r="D24" s="8" t="s">
        <v>2468</v>
      </c>
      <c r="E24" t="s">
        <v>0</v>
      </c>
      <c r="F24" s="2">
        <v>296</v>
      </c>
      <c r="G24" s="2">
        <v>1</v>
      </c>
      <c r="H24" s="2">
        <v>1</v>
      </c>
      <c r="I24" s="2">
        <v>1</v>
      </c>
      <c r="J24" s="30" t="s">
        <v>11892</v>
      </c>
    </row>
    <row r="25" spans="1:10" x14ac:dyDescent="0.25">
      <c r="A25" s="4" t="s">
        <v>2469</v>
      </c>
      <c r="B25" t="s">
        <v>2470</v>
      </c>
      <c r="C25" t="s">
        <v>2471</v>
      </c>
      <c r="D25" s="8" t="s">
        <v>2472</v>
      </c>
      <c r="E25" t="s">
        <v>0</v>
      </c>
      <c r="F25" s="2">
        <v>287</v>
      </c>
      <c r="G25" s="2">
        <v>1</v>
      </c>
      <c r="H25" s="2">
        <v>1</v>
      </c>
      <c r="I25" s="2">
        <v>1</v>
      </c>
      <c r="J25" s="30" t="s">
        <v>11892</v>
      </c>
    </row>
    <row r="26" spans="1:10" x14ac:dyDescent="0.25">
      <c r="A26" s="4" t="s">
        <v>2473</v>
      </c>
      <c r="B26" t="s">
        <v>2474</v>
      </c>
      <c r="C26" t="s">
        <v>2475</v>
      </c>
      <c r="D26" s="8" t="s">
        <v>2476</v>
      </c>
      <c r="E26" t="s">
        <v>0</v>
      </c>
      <c r="F26" s="2">
        <v>287</v>
      </c>
      <c r="G26" s="2">
        <v>1</v>
      </c>
      <c r="H26" s="2">
        <v>1</v>
      </c>
      <c r="I26" s="2">
        <v>1</v>
      </c>
      <c r="J26" s="30" t="s">
        <v>11892</v>
      </c>
    </row>
    <row r="27" spans="1:10" x14ac:dyDescent="0.25">
      <c r="A27" s="4" t="s">
        <v>2477</v>
      </c>
      <c r="B27" t="s">
        <v>2478</v>
      </c>
      <c r="C27" t="s">
        <v>2479</v>
      </c>
      <c r="D27" s="8" t="s">
        <v>2480</v>
      </c>
      <c r="E27" t="s">
        <v>0</v>
      </c>
      <c r="F27" s="2">
        <v>278</v>
      </c>
      <c r="G27" s="2">
        <v>1</v>
      </c>
      <c r="H27" s="2">
        <v>1</v>
      </c>
      <c r="I27" s="2">
        <v>1</v>
      </c>
      <c r="J27" s="30" t="s">
        <v>11892</v>
      </c>
    </row>
    <row r="28" spans="1:10" x14ac:dyDescent="0.25">
      <c r="A28" s="4" t="s">
        <v>2481</v>
      </c>
      <c r="B28" t="s">
        <v>2482</v>
      </c>
      <c r="C28" t="s">
        <v>2483</v>
      </c>
      <c r="D28" s="8" t="s">
        <v>2484</v>
      </c>
      <c r="E28" t="s">
        <v>0</v>
      </c>
      <c r="F28" s="2">
        <v>277</v>
      </c>
      <c r="G28" s="2">
        <v>1</v>
      </c>
      <c r="H28" s="2">
        <v>1</v>
      </c>
      <c r="I28" s="2">
        <v>1</v>
      </c>
      <c r="J28" s="30" t="s">
        <v>11892</v>
      </c>
    </row>
    <row r="29" spans="1:10" x14ac:dyDescent="0.25">
      <c r="A29" s="4" t="s">
        <v>2485</v>
      </c>
      <c r="B29" t="s">
        <v>2486</v>
      </c>
      <c r="C29" t="s">
        <v>2487</v>
      </c>
      <c r="D29" s="8" t="s">
        <v>2488</v>
      </c>
      <c r="E29" t="s">
        <v>2489</v>
      </c>
      <c r="F29" s="2">
        <v>255</v>
      </c>
      <c r="G29" s="2">
        <v>1</v>
      </c>
      <c r="H29" s="2">
        <v>1</v>
      </c>
      <c r="I29" s="2">
        <v>1</v>
      </c>
      <c r="J29" s="30" t="s">
        <v>2490</v>
      </c>
    </row>
    <row r="30" spans="1:10" x14ac:dyDescent="0.25">
      <c r="A30" s="4" t="s">
        <v>2491</v>
      </c>
      <c r="B30" t="s">
        <v>2492</v>
      </c>
      <c r="C30" t="s">
        <v>2493</v>
      </c>
      <c r="D30" s="8" t="s">
        <v>2494</v>
      </c>
      <c r="E30" t="s">
        <v>97</v>
      </c>
      <c r="F30" s="2">
        <v>253</v>
      </c>
      <c r="G30" s="2">
        <v>1</v>
      </c>
      <c r="H30" s="2">
        <v>1</v>
      </c>
      <c r="I30" s="2">
        <v>1</v>
      </c>
      <c r="J30" s="30" t="s">
        <v>2490</v>
      </c>
    </row>
    <row r="31" spans="1:10" x14ac:dyDescent="0.25">
      <c r="A31" s="4" t="s">
        <v>2495</v>
      </c>
      <c r="B31" t="s">
        <v>2496</v>
      </c>
      <c r="C31" t="s">
        <v>2497</v>
      </c>
      <c r="D31" s="8" t="s">
        <v>2498</v>
      </c>
      <c r="E31" t="s">
        <v>98</v>
      </c>
      <c r="F31" s="2">
        <v>253</v>
      </c>
      <c r="G31" s="2">
        <v>1</v>
      </c>
      <c r="H31" s="2">
        <v>1</v>
      </c>
      <c r="I31" s="2">
        <v>1</v>
      </c>
      <c r="J31" s="30" t="s">
        <v>2490</v>
      </c>
    </row>
    <row r="32" spans="1:10" x14ac:dyDescent="0.25">
      <c r="A32" t="s">
        <v>2499</v>
      </c>
      <c r="B32" t="s">
        <v>2500</v>
      </c>
      <c r="C32" t="s">
        <v>2501</v>
      </c>
      <c r="D32" s="8" t="s">
        <v>2502</v>
      </c>
      <c r="E32" t="s">
        <v>100</v>
      </c>
      <c r="F32" s="2">
        <v>252</v>
      </c>
      <c r="G32" s="2">
        <v>1</v>
      </c>
      <c r="H32" s="2">
        <v>1</v>
      </c>
      <c r="I32" s="2">
        <v>1</v>
      </c>
      <c r="J32" s="30" t="s">
        <v>2490</v>
      </c>
    </row>
    <row r="33" spans="1:10" x14ac:dyDescent="0.25">
      <c r="A33" t="s">
        <v>2503</v>
      </c>
      <c r="B33" t="s">
        <v>2504</v>
      </c>
      <c r="C33" t="s">
        <v>2505</v>
      </c>
      <c r="D33" s="8" t="s">
        <v>2506</v>
      </c>
      <c r="E33" t="s">
        <v>2489</v>
      </c>
      <c r="F33" s="2">
        <v>250</v>
      </c>
      <c r="G33" s="2">
        <v>1</v>
      </c>
      <c r="H33" s="2">
        <v>1</v>
      </c>
      <c r="I33" s="2">
        <v>1</v>
      </c>
      <c r="J33" s="30" t="s">
        <v>2490</v>
      </c>
    </row>
    <row r="34" spans="1:10" x14ac:dyDescent="0.25">
      <c r="A34" t="s">
        <v>2507</v>
      </c>
      <c r="B34" t="s">
        <v>2508</v>
      </c>
      <c r="C34" t="s">
        <v>2509</v>
      </c>
      <c r="D34" s="8" t="s">
        <v>2510</v>
      </c>
      <c r="E34" t="s">
        <v>2489</v>
      </c>
      <c r="F34" s="2">
        <v>250</v>
      </c>
      <c r="G34" s="2">
        <v>1</v>
      </c>
      <c r="H34" s="2">
        <v>1</v>
      </c>
      <c r="I34" s="2">
        <v>1</v>
      </c>
      <c r="J34" s="30" t="s">
        <v>2490</v>
      </c>
    </row>
    <row r="35" spans="1:10" x14ac:dyDescent="0.25">
      <c r="A35" t="s">
        <v>2511</v>
      </c>
      <c r="B35" t="s">
        <v>2512</v>
      </c>
      <c r="C35" t="s">
        <v>2513</v>
      </c>
      <c r="D35" s="8" t="s">
        <v>2514</v>
      </c>
      <c r="E35" t="s">
        <v>100</v>
      </c>
      <c r="F35" s="2">
        <v>250</v>
      </c>
      <c r="G35" s="2">
        <v>1</v>
      </c>
      <c r="H35" s="2">
        <v>1</v>
      </c>
      <c r="I35" s="2">
        <v>1</v>
      </c>
      <c r="J35" s="30" t="s">
        <v>2490</v>
      </c>
    </row>
    <row r="36" spans="1:10" x14ac:dyDescent="0.25">
      <c r="A36" t="s">
        <v>2515</v>
      </c>
      <c r="B36" t="s">
        <v>2516</v>
      </c>
      <c r="C36" t="s">
        <v>2517</v>
      </c>
      <c r="D36" s="8" t="s">
        <v>2518</v>
      </c>
      <c r="E36" t="s">
        <v>2519</v>
      </c>
      <c r="F36" s="2">
        <v>250</v>
      </c>
      <c r="G36" s="2">
        <v>1</v>
      </c>
      <c r="H36" s="2">
        <v>1</v>
      </c>
      <c r="I36" s="2">
        <v>1</v>
      </c>
      <c r="J36" s="30" t="s">
        <v>2490</v>
      </c>
    </row>
    <row r="37" spans="1:10" x14ac:dyDescent="0.25">
      <c r="A37" t="s">
        <v>2520</v>
      </c>
      <c r="B37" t="s">
        <v>2521</v>
      </c>
      <c r="C37" t="s">
        <v>2522</v>
      </c>
      <c r="D37" s="8" t="s">
        <v>2523</v>
      </c>
      <c r="E37" t="s">
        <v>2489</v>
      </c>
      <c r="F37" s="2">
        <v>248</v>
      </c>
      <c r="G37" s="2">
        <v>1</v>
      </c>
      <c r="H37" s="2">
        <v>1</v>
      </c>
      <c r="I37" s="2">
        <v>1</v>
      </c>
      <c r="J37" s="30" t="s">
        <v>2490</v>
      </c>
    </row>
    <row r="38" spans="1:10" x14ac:dyDescent="0.25">
      <c r="A38" t="s">
        <v>2524</v>
      </c>
      <c r="B38" t="s">
        <v>2525</v>
      </c>
      <c r="C38" t="s">
        <v>2526</v>
      </c>
      <c r="D38" s="8" t="s">
        <v>2527</v>
      </c>
      <c r="E38" t="s">
        <v>2489</v>
      </c>
      <c r="F38" s="2">
        <v>248</v>
      </c>
      <c r="G38" s="2">
        <v>1</v>
      </c>
      <c r="H38" s="2">
        <v>1</v>
      </c>
      <c r="I38" s="2">
        <v>1</v>
      </c>
      <c r="J38" s="30" t="s">
        <v>2490</v>
      </c>
    </row>
    <row r="39" spans="1:10" x14ac:dyDescent="0.25">
      <c r="A39" t="s">
        <v>2528</v>
      </c>
      <c r="B39" t="s">
        <v>2529</v>
      </c>
      <c r="C39" t="s">
        <v>2530</v>
      </c>
      <c r="D39" s="8" t="s">
        <v>2531</v>
      </c>
      <c r="E39" t="s">
        <v>2489</v>
      </c>
      <c r="F39" s="2">
        <v>248</v>
      </c>
      <c r="G39" s="2">
        <v>1</v>
      </c>
      <c r="H39" s="2">
        <v>1</v>
      </c>
      <c r="I39" s="2">
        <v>1</v>
      </c>
      <c r="J39" s="30" t="s">
        <v>2490</v>
      </c>
    </row>
    <row r="40" spans="1:10" x14ac:dyDescent="0.25">
      <c r="A40" t="s">
        <v>2532</v>
      </c>
      <c r="B40" t="s">
        <v>2533</v>
      </c>
      <c r="C40" t="s">
        <v>2534</v>
      </c>
      <c r="D40" s="8" t="s">
        <v>2535</v>
      </c>
      <c r="E40" t="s">
        <v>2489</v>
      </c>
      <c r="F40" s="2">
        <v>248</v>
      </c>
      <c r="G40" s="2">
        <v>1</v>
      </c>
      <c r="H40" s="2">
        <v>1</v>
      </c>
      <c r="I40" s="2">
        <v>1</v>
      </c>
      <c r="J40" s="30" t="s">
        <v>2490</v>
      </c>
    </row>
    <row r="41" spans="1:10" x14ac:dyDescent="0.25">
      <c r="A41" t="s">
        <v>2536</v>
      </c>
      <c r="B41" t="s">
        <v>2537</v>
      </c>
      <c r="C41" t="s">
        <v>2538</v>
      </c>
      <c r="D41" s="8" t="s">
        <v>2539</v>
      </c>
      <c r="E41" t="s">
        <v>0</v>
      </c>
      <c r="F41" s="2">
        <v>248</v>
      </c>
      <c r="G41" s="2">
        <v>1</v>
      </c>
      <c r="H41" s="2">
        <v>1</v>
      </c>
      <c r="I41" s="2">
        <v>1</v>
      </c>
      <c r="J41" s="30" t="s">
        <v>2490</v>
      </c>
    </row>
    <row r="42" spans="1:10" s="4" customFormat="1" x14ac:dyDescent="0.25">
      <c r="A42" s="4" t="s">
        <v>2540</v>
      </c>
      <c r="B42" s="4" t="s">
        <v>2541</v>
      </c>
      <c r="C42" s="4" t="s">
        <v>2542</v>
      </c>
      <c r="D42" s="11" t="s">
        <v>2543</v>
      </c>
      <c r="E42" s="4" t="s">
        <v>105</v>
      </c>
      <c r="F42" s="7">
        <v>248</v>
      </c>
      <c r="G42" s="7">
        <v>1</v>
      </c>
      <c r="H42" s="7">
        <v>1</v>
      </c>
      <c r="I42" s="7">
        <v>1</v>
      </c>
      <c r="J42" s="32" t="s">
        <v>2490</v>
      </c>
    </row>
    <row r="43" spans="1:10" x14ac:dyDescent="0.25">
      <c r="A43" t="s">
        <v>2544</v>
      </c>
      <c r="B43" t="s">
        <v>2545</v>
      </c>
      <c r="C43" t="s">
        <v>2546</v>
      </c>
      <c r="D43" s="8" t="s">
        <v>2547</v>
      </c>
      <c r="E43" t="s">
        <v>2489</v>
      </c>
      <c r="F43" s="2">
        <v>248</v>
      </c>
      <c r="G43" s="2">
        <v>1</v>
      </c>
      <c r="H43" s="2">
        <v>1</v>
      </c>
      <c r="I43" s="2">
        <v>1</v>
      </c>
      <c r="J43" s="30" t="s">
        <v>2490</v>
      </c>
    </row>
    <row r="44" spans="1:10" x14ac:dyDescent="0.25">
      <c r="A44" t="s">
        <v>2548</v>
      </c>
      <c r="B44" t="s">
        <v>2549</v>
      </c>
      <c r="C44" t="s">
        <v>2550</v>
      </c>
      <c r="D44" s="8" t="s">
        <v>2551</v>
      </c>
      <c r="E44" t="s">
        <v>2489</v>
      </c>
      <c r="F44" s="2">
        <v>248</v>
      </c>
      <c r="G44" s="2">
        <v>1</v>
      </c>
      <c r="H44" s="2">
        <v>1</v>
      </c>
      <c r="I44" s="2">
        <v>1</v>
      </c>
      <c r="J44" s="30" t="s">
        <v>2490</v>
      </c>
    </row>
    <row r="45" spans="1:10" x14ac:dyDescent="0.25">
      <c r="A45" t="s">
        <v>2552</v>
      </c>
      <c r="B45" t="s">
        <v>2553</v>
      </c>
      <c r="C45" t="s">
        <v>2554</v>
      </c>
      <c r="D45" s="8" t="s">
        <v>2555</v>
      </c>
      <c r="E45" t="s">
        <v>2556</v>
      </c>
      <c r="F45" s="2">
        <v>248</v>
      </c>
      <c r="G45" s="2">
        <v>1</v>
      </c>
      <c r="H45" s="2">
        <v>1</v>
      </c>
      <c r="I45" s="2">
        <v>1</v>
      </c>
      <c r="J45" s="30" t="s">
        <v>2490</v>
      </c>
    </row>
    <row r="46" spans="1:10" x14ac:dyDescent="0.25">
      <c r="A46" t="s">
        <v>2557</v>
      </c>
      <c r="B46" t="s">
        <v>2558</v>
      </c>
      <c r="C46" t="s">
        <v>2559</v>
      </c>
      <c r="D46" s="8" t="s">
        <v>2560</v>
      </c>
      <c r="E46" t="s">
        <v>2489</v>
      </c>
      <c r="F46" s="2">
        <v>248</v>
      </c>
      <c r="G46" s="2">
        <v>1</v>
      </c>
      <c r="H46" s="2">
        <v>1</v>
      </c>
      <c r="I46" s="2">
        <v>1</v>
      </c>
      <c r="J46" s="30" t="s">
        <v>2490</v>
      </c>
    </row>
    <row r="47" spans="1:10" x14ac:dyDescent="0.25">
      <c r="A47" t="s">
        <v>2561</v>
      </c>
      <c r="B47" t="s">
        <v>2562</v>
      </c>
      <c r="C47" t="s">
        <v>2563</v>
      </c>
      <c r="D47" s="8" t="s">
        <v>2564</v>
      </c>
      <c r="E47" t="s">
        <v>2489</v>
      </c>
      <c r="F47" s="2">
        <v>248</v>
      </c>
      <c r="G47" s="2">
        <v>1</v>
      </c>
      <c r="H47" s="2">
        <v>1</v>
      </c>
      <c r="I47" s="2">
        <v>1</v>
      </c>
      <c r="J47" s="30" t="s">
        <v>2490</v>
      </c>
    </row>
    <row r="48" spans="1:10" x14ac:dyDescent="0.25">
      <c r="A48" t="s">
        <v>2565</v>
      </c>
      <c r="B48" t="s">
        <v>2566</v>
      </c>
      <c r="C48" t="s">
        <v>2567</v>
      </c>
      <c r="D48" s="8" t="s">
        <v>2568</v>
      </c>
      <c r="E48" t="s">
        <v>2489</v>
      </c>
      <c r="F48" s="2">
        <v>248</v>
      </c>
      <c r="G48" s="2">
        <v>1</v>
      </c>
      <c r="H48" s="2">
        <v>1</v>
      </c>
      <c r="I48" s="2">
        <v>1</v>
      </c>
      <c r="J48" s="30" t="s">
        <v>2490</v>
      </c>
    </row>
    <row r="49" spans="1:10" x14ac:dyDescent="0.25">
      <c r="A49" t="s">
        <v>2569</v>
      </c>
      <c r="B49" t="s">
        <v>2570</v>
      </c>
      <c r="C49" t="s">
        <v>2571</v>
      </c>
      <c r="D49" s="8" t="s">
        <v>2572</v>
      </c>
      <c r="E49" t="s">
        <v>2489</v>
      </c>
      <c r="F49" s="2">
        <v>248</v>
      </c>
      <c r="G49" s="2">
        <v>1</v>
      </c>
      <c r="H49" s="2">
        <v>1</v>
      </c>
      <c r="I49" s="2">
        <v>1</v>
      </c>
      <c r="J49" s="30" t="s">
        <v>2490</v>
      </c>
    </row>
    <row r="50" spans="1:10" x14ac:dyDescent="0.25">
      <c r="A50" t="s">
        <v>2573</v>
      </c>
      <c r="B50" t="s">
        <v>2574</v>
      </c>
      <c r="C50" t="s">
        <v>2575</v>
      </c>
      <c r="D50" s="8" t="s">
        <v>2576</v>
      </c>
      <c r="E50" t="s">
        <v>2489</v>
      </c>
      <c r="F50" s="2">
        <v>248</v>
      </c>
      <c r="G50" s="2">
        <v>1</v>
      </c>
      <c r="H50" s="2">
        <v>1</v>
      </c>
      <c r="I50" s="2">
        <v>1</v>
      </c>
      <c r="J50" s="30" t="s">
        <v>2490</v>
      </c>
    </row>
    <row r="51" spans="1:10" x14ac:dyDescent="0.25">
      <c r="A51" t="s">
        <v>2577</v>
      </c>
      <c r="B51" t="s">
        <v>2578</v>
      </c>
      <c r="C51" t="s">
        <v>2579</v>
      </c>
      <c r="D51" s="8" t="s">
        <v>2580</v>
      </c>
      <c r="E51" t="s">
        <v>0</v>
      </c>
      <c r="F51" s="2">
        <v>247</v>
      </c>
      <c r="G51" s="2">
        <v>1</v>
      </c>
      <c r="H51" s="2">
        <v>1</v>
      </c>
      <c r="I51" s="2">
        <v>1</v>
      </c>
      <c r="J51" s="30" t="s">
        <v>2490</v>
      </c>
    </row>
    <row r="52" spans="1:10" x14ac:dyDescent="0.25">
      <c r="A52" t="s">
        <v>2581</v>
      </c>
      <c r="B52" t="s">
        <v>2582</v>
      </c>
      <c r="C52" t="s">
        <v>2583</v>
      </c>
      <c r="D52" s="8" t="s">
        <v>2584</v>
      </c>
      <c r="E52" t="s">
        <v>99</v>
      </c>
      <c r="F52" s="2">
        <v>245</v>
      </c>
      <c r="G52" s="2">
        <v>1</v>
      </c>
      <c r="H52" s="2">
        <v>1</v>
      </c>
      <c r="I52" s="2">
        <v>1</v>
      </c>
      <c r="J52" s="30" t="s">
        <v>2490</v>
      </c>
    </row>
    <row r="53" spans="1:10" x14ac:dyDescent="0.25">
      <c r="A53" t="s">
        <v>2585</v>
      </c>
      <c r="B53" t="s">
        <v>2586</v>
      </c>
      <c r="C53" t="s">
        <v>2587</v>
      </c>
      <c r="D53" s="8" t="s">
        <v>2588</v>
      </c>
      <c r="E53" t="s">
        <v>0</v>
      </c>
      <c r="F53" s="2">
        <v>240</v>
      </c>
      <c r="G53" s="2">
        <v>1</v>
      </c>
      <c r="H53" s="2">
        <v>1</v>
      </c>
      <c r="I53" s="2">
        <v>1</v>
      </c>
      <c r="J53" s="30" t="s">
        <v>2589</v>
      </c>
    </row>
    <row r="54" spans="1:10" x14ac:dyDescent="0.25">
      <c r="A54" t="s">
        <v>2590</v>
      </c>
      <c r="B54" t="s">
        <v>2591</v>
      </c>
      <c r="C54" t="s">
        <v>2592</v>
      </c>
      <c r="D54" s="8" t="s">
        <v>2593</v>
      </c>
      <c r="E54" t="s">
        <v>2489</v>
      </c>
      <c r="F54" s="2">
        <v>237</v>
      </c>
      <c r="G54" s="2">
        <v>1</v>
      </c>
      <c r="H54" s="2">
        <v>1</v>
      </c>
      <c r="I54" s="2">
        <v>1</v>
      </c>
      <c r="J54" s="30" t="s">
        <v>2490</v>
      </c>
    </row>
    <row r="55" spans="1:10" x14ac:dyDescent="0.25">
      <c r="A55" t="s">
        <v>2594</v>
      </c>
      <c r="B55" t="s">
        <v>2595</v>
      </c>
      <c r="C55" t="s">
        <v>2596</v>
      </c>
      <c r="D55" s="8" t="s">
        <v>2597</v>
      </c>
      <c r="E55" t="s">
        <v>2598</v>
      </c>
      <c r="F55" s="2">
        <v>236</v>
      </c>
      <c r="G55" s="2">
        <v>1</v>
      </c>
      <c r="H55" s="2">
        <v>1</v>
      </c>
      <c r="I55" s="2">
        <v>1</v>
      </c>
      <c r="J55" s="30" t="s">
        <v>2599</v>
      </c>
    </row>
    <row r="56" spans="1:10" x14ac:dyDescent="0.25">
      <c r="A56" t="s">
        <v>2600</v>
      </c>
      <c r="B56" t="s">
        <v>2601</v>
      </c>
      <c r="C56" t="s">
        <v>2602</v>
      </c>
      <c r="D56" s="8" t="s">
        <v>2603</v>
      </c>
      <c r="E56" t="s">
        <v>2598</v>
      </c>
      <c r="F56" s="2">
        <v>236</v>
      </c>
      <c r="G56" s="2">
        <v>1</v>
      </c>
      <c r="H56" s="2">
        <v>1</v>
      </c>
      <c r="I56" s="2">
        <v>1</v>
      </c>
      <c r="J56" s="30" t="s">
        <v>2599</v>
      </c>
    </row>
    <row r="57" spans="1:10" x14ac:dyDescent="0.25">
      <c r="A57" t="s">
        <v>2604</v>
      </c>
      <c r="B57" t="s">
        <v>2605</v>
      </c>
      <c r="C57" t="s">
        <v>2606</v>
      </c>
      <c r="D57" s="8" t="s">
        <v>2607</v>
      </c>
      <c r="E57" t="s">
        <v>2598</v>
      </c>
      <c r="F57" s="2">
        <v>236</v>
      </c>
      <c r="G57" s="2">
        <v>1</v>
      </c>
      <c r="H57" s="2">
        <v>1</v>
      </c>
      <c r="I57" s="2">
        <v>1</v>
      </c>
      <c r="J57" s="30" t="s">
        <v>2599</v>
      </c>
    </row>
    <row r="58" spans="1:10" x14ac:dyDescent="0.25">
      <c r="A58" t="s">
        <v>2608</v>
      </c>
      <c r="B58" t="s">
        <v>2609</v>
      </c>
      <c r="C58" t="s">
        <v>2610</v>
      </c>
      <c r="D58" s="8" t="s">
        <v>2611</v>
      </c>
      <c r="E58" t="s">
        <v>2612</v>
      </c>
      <c r="F58" s="2">
        <v>236</v>
      </c>
      <c r="G58" s="2">
        <v>1</v>
      </c>
      <c r="H58" s="2">
        <v>1</v>
      </c>
      <c r="I58" s="2">
        <v>1</v>
      </c>
      <c r="J58" s="30" t="s">
        <v>2599</v>
      </c>
    </row>
    <row r="59" spans="1:10" x14ac:dyDescent="0.25">
      <c r="A59" t="s">
        <v>2613</v>
      </c>
      <c r="B59" t="s">
        <v>2614</v>
      </c>
      <c r="C59" t="s">
        <v>2615</v>
      </c>
      <c r="D59" s="8" t="s">
        <v>2616</v>
      </c>
      <c r="E59" t="s">
        <v>0</v>
      </c>
      <c r="F59" s="2">
        <v>233</v>
      </c>
      <c r="G59" s="2">
        <v>1</v>
      </c>
      <c r="H59" s="2">
        <v>1</v>
      </c>
      <c r="I59" s="2">
        <v>1</v>
      </c>
      <c r="J59" s="30" t="s">
        <v>2490</v>
      </c>
    </row>
    <row r="60" spans="1:10" x14ac:dyDescent="0.25">
      <c r="A60" t="s">
        <v>2617</v>
      </c>
      <c r="B60" t="s">
        <v>2618</v>
      </c>
      <c r="C60" t="s">
        <v>2619</v>
      </c>
      <c r="D60" s="8" t="s">
        <v>2620</v>
      </c>
      <c r="E60" t="s">
        <v>0</v>
      </c>
      <c r="F60" s="2">
        <v>232</v>
      </c>
      <c r="G60" s="2">
        <v>1</v>
      </c>
      <c r="H60" s="2">
        <v>1</v>
      </c>
      <c r="I60" s="2">
        <v>1</v>
      </c>
      <c r="J60" s="30" t="s">
        <v>2621</v>
      </c>
    </row>
    <row r="61" spans="1:10" x14ac:dyDescent="0.25">
      <c r="A61" t="s">
        <v>2622</v>
      </c>
      <c r="B61" t="s">
        <v>2623</v>
      </c>
      <c r="C61" t="s">
        <v>2624</v>
      </c>
      <c r="D61" s="8" t="s">
        <v>2625</v>
      </c>
      <c r="E61" t="s">
        <v>0</v>
      </c>
      <c r="F61" s="2">
        <v>215</v>
      </c>
      <c r="G61" s="2">
        <v>1</v>
      </c>
      <c r="H61" s="2">
        <v>1</v>
      </c>
      <c r="I61" s="2">
        <v>1</v>
      </c>
      <c r="J61" s="30" t="s">
        <v>2490</v>
      </c>
    </row>
    <row r="62" spans="1:10" x14ac:dyDescent="0.25">
      <c r="A62" t="s">
        <v>2626</v>
      </c>
      <c r="B62" t="s">
        <v>2627</v>
      </c>
      <c r="C62" t="s">
        <v>2628</v>
      </c>
      <c r="D62" s="8" t="s">
        <v>2629</v>
      </c>
      <c r="E62" t="s">
        <v>0</v>
      </c>
      <c r="F62" s="2">
        <v>210</v>
      </c>
      <c r="G62" s="2">
        <v>1</v>
      </c>
      <c r="H62" s="2">
        <v>1</v>
      </c>
      <c r="I62" s="2">
        <v>1</v>
      </c>
      <c r="J62" s="30" t="s">
        <v>2630</v>
      </c>
    </row>
    <row r="63" spans="1:10" x14ac:dyDescent="0.25">
      <c r="A63" t="s">
        <v>2631</v>
      </c>
      <c r="B63" t="s">
        <v>2632</v>
      </c>
      <c r="C63" t="s">
        <v>2633</v>
      </c>
      <c r="D63" s="8" t="s">
        <v>2634</v>
      </c>
      <c r="E63" t="s">
        <v>0</v>
      </c>
      <c r="F63" s="2">
        <v>201</v>
      </c>
      <c r="G63" s="2">
        <v>1</v>
      </c>
      <c r="H63" s="2">
        <v>1</v>
      </c>
      <c r="I63" s="2">
        <v>1</v>
      </c>
      <c r="J63" s="30" t="s">
        <v>2635</v>
      </c>
    </row>
    <row r="64" spans="1:10" x14ac:dyDescent="0.25">
      <c r="A64" t="s">
        <v>2636</v>
      </c>
      <c r="B64" t="s">
        <v>2637</v>
      </c>
      <c r="C64" t="s">
        <v>2638</v>
      </c>
      <c r="D64" s="8" t="s">
        <v>2639</v>
      </c>
      <c r="E64" t="s">
        <v>0</v>
      </c>
      <c r="F64" s="2">
        <v>199</v>
      </c>
      <c r="G64" s="2">
        <v>1</v>
      </c>
      <c r="H64" s="2">
        <v>1</v>
      </c>
      <c r="I64" s="2">
        <v>1</v>
      </c>
      <c r="J64" s="30" t="s">
        <v>2635</v>
      </c>
    </row>
    <row r="65" spans="1:10" x14ac:dyDescent="0.25">
      <c r="A65" t="s">
        <v>2640</v>
      </c>
      <c r="B65" t="s">
        <v>2641</v>
      </c>
      <c r="C65" t="s">
        <v>2642</v>
      </c>
      <c r="D65" s="8" t="s">
        <v>2643</v>
      </c>
      <c r="E65" t="s">
        <v>0</v>
      </c>
      <c r="F65" s="2">
        <v>198</v>
      </c>
      <c r="G65" s="2">
        <v>1</v>
      </c>
      <c r="H65" s="2">
        <v>1</v>
      </c>
      <c r="I65" s="2">
        <v>1</v>
      </c>
      <c r="J65" s="30" t="s">
        <v>2635</v>
      </c>
    </row>
    <row r="66" spans="1:10" x14ac:dyDescent="0.25">
      <c r="A66" t="s">
        <v>2644</v>
      </c>
      <c r="B66" t="s">
        <v>2645</v>
      </c>
      <c r="C66" t="s">
        <v>2646</v>
      </c>
      <c r="D66" s="8" t="s">
        <v>2647</v>
      </c>
      <c r="E66" t="s">
        <v>0</v>
      </c>
      <c r="F66" s="2">
        <v>186</v>
      </c>
      <c r="G66" s="2">
        <v>1</v>
      </c>
      <c r="H66" s="2">
        <v>1</v>
      </c>
      <c r="I66" s="2">
        <v>1</v>
      </c>
      <c r="J66" s="30" t="s">
        <v>2635</v>
      </c>
    </row>
    <row r="67" spans="1:10" x14ac:dyDescent="0.25">
      <c r="A67" t="s">
        <v>2648</v>
      </c>
      <c r="B67" t="s">
        <v>2649</v>
      </c>
      <c r="C67" t="s">
        <v>2650</v>
      </c>
      <c r="D67" s="8" t="s">
        <v>2651</v>
      </c>
      <c r="E67" t="s">
        <v>0</v>
      </c>
      <c r="F67" s="2">
        <v>185</v>
      </c>
      <c r="G67" s="2">
        <v>1</v>
      </c>
      <c r="H67" s="2">
        <v>1</v>
      </c>
      <c r="I67" s="2">
        <v>1</v>
      </c>
      <c r="J67" s="30" t="s">
        <v>2652</v>
      </c>
    </row>
    <row r="68" spans="1:10" x14ac:dyDescent="0.25">
      <c r="A68" t="s">
        <v>2653</v>
      </c>
      <c r="B68" t="s">
        <v>2654</v>
      </c>
      <c r="C68" t="s">
        <v>2655</v>
      </c>
      <c r="D68" s="8" t="s">
        <v>2656</v>
      </c>
      <c r="E68" t="s">
        <v>0</v>
      </c>
      <c r="F68" s="2">
        <v>183</v>
      </c>
      <c r="G68" s="2">
        <v>1</v>
      </c>
      <c r="H68" s="2">
        <v>1</v>
      </c>
      <c r="I68" s="2">
        <v>1</v>
      </c>
      <c r="J68" s="30" t="s">
        <v>2635</v>
      </c>
    </row>
    <row r="69" spans="1:10" x14ac:dyDescent="0.25">
      <c r="A69" t="s">
        <v>2657</v>
      </c>
      <c r="B69" t="s">
        <v>2658</v>
      </c>
      <c r="C69" t="s">
        <v>2659</v>
      </c>
      <c r="D69" s="8" t="s">
        <v>2660</v>
      </c>
      <c r="E69" t="s">
        <v>0</v>
      </c>
      <c r="F69" s="2">
        <v>181</v>
      </c>
      <c r="G69" s="2">
        <v>1</v>
      </c>
      <c r="H69" s="2">
        <v>1</v>
      </c>
      <c r="I69" s="2">
        <v>1</v>
      </c>
      <c r="J69" s="30" t="s">
        <v>2635</v>
      </c>
    </row>
    <row r="70" spans="1:10" x14ac:dyDescent="0.25">
      <c r="A70" t="s">
        <v>2661</v>
      </c>
      <c r="B70" t="s">
        <v>2662</v>
      </c>
      <c r="C70" t="s">
        <v>2663</v>
      </c>
      <c r="D70" s="8" t="s">
        <v>2664</v>
      </c>
      <c r="E70" t="s">
        <v>0</v>
      </c>
      <c r="F70" s="2">
        <v>180</v>
      </c>
      <c r="G70" s="2">
        <v>1</v>
      </c>
      <c r="H70" s="2">
        <v>1</v>
      </c>
      <c r="I70" s="2">
        <v>1</v>
      </c>
      <c r="J70" s="30" t="s">
        <v>2377</v>
      </c>
    </row>
    <row r="71" spans="1:10" x14ac:dyDescent="0.25">
      <c r="A71" t="s">
        <v>2665</v>
      </c>
      <c r="B71" t="s">
        <v>2666</v>
      </c>
      <c r="C71" t="s">
        <v>2667</v>
      </c>
      <c r="D71" s="8" t="s">
        <v>2668</v>
      </c>
      <c r="E71" t="s">
        <v>0</v>
      </c>
      <c r="F71" s="2">
        <v>179</v>
      </c>
      <c r="G71" s="2">
        <v>1</v>
      </c>
      <c r="H71" s="2">
        <v>1</v>
      </c>
      <c r="I71" s="2">
        <v>1</v>
      </c>
      <c r="J71" s="30" t="s">
        <v>2669</v>
      </c>
    </row>
    <row r="72" spans="1:10" x14ac:dyDescent="0.25">
      <c r="A72" t="s">
        <v>2670</v>
      </c>
      <c r="B72" t="s">
        <v>2671</v>
      </c>
      <c r="C72" t="s">
        <v>2672</v>
      </c>
      <c r="D72" s="8" t="s">
        <v>2673</v>
      </c>
      <c r="E72" t="s">
        <v>0</v>
      </c>
      <c r="F72" s="2">
        <v>171</v>
      </c>
      <c r="G72" s="2">
        <v>1</v>
      </c>
      <c r="H72" s="2">
        <v>1</v>
      </c>
      <c r="I72" s="2">
        <v>1</v>
      </c>
      <c r="J72" s="30" t="s">
        <v>2669</v>
      </c>
    </row>
    <row r="73" spans="1:10" x14ac:dyDescent="0.25">
      <c r="A73" t="s">
        <v>2674</v>
      </c>
      <c r="B73" t="s">
        <v>2675</v>
      </c>
      <c r="C73" t="s">
        <v>2676</v>
      </c>
      <c r="D73" s="8" t="s">
        <v>2677</v>
      </c>
      <c r="E73" t="s">
        <v>0</v>
      </c>
      <c r="F73" s="2">
        <v>171</v>
      </c>
      <c r="G73" s="2">
        <v>1</v>
      </c>
      <c r="H73" s="2">
        <v>1</v>
      </c>
      <c r="I73" s="2">
        <v>1</v>
      </c>
      <c r="J73" s="30" t="s">
        <v>2377</v>
      </c>
    </row>
    <row r="74" spans="1:10" x14ac:dyDescent="0.25">
      <c r="A74" t="s">
        <v>2678</v>
      </c>
      <c r="B74" t="s">
        <v>2679</v>
      </c>
      <c r="C74" t="s">
        <v>2680</v>
      </c>
      <c r="D74" s="8" t="s">
        <v>2681</v>
      </c>
      <c r="E74" t="s">
        <v>0</v>
      </c>
      <c r="F74" s="2">
        <v>168</v>
      </c>
      <c r="G74" s="2">
        <v>1</v>
      </c>
      <c r="H74" s="2">
        <v>1</v>
      </c>
      <c r="I74" s="2">
        <v>1</v>
      </c>
      <c r="J74" s="30"/>
    </row>
    <row r="75" spans="1:10" x14ac:dyDescent="0.25">
      <c r="A75" t="s">
        <v>2682</v>
      </c>
      <c r="B75" t="s">
        <v>2683</v>
      </c>
      <c r="C75" t="s">
        <v>2684</v>
      </c>
      <c r="D75" s="8" t="s">
        <v>2685</v>
      </c>
      <c r="E75" t="s">
        <v>0</v>
      </c>
      <c r="F75" s="2">
        <v>164</v>
      </c>
      <c r="G75" s="2">
        <v>1</v>
      </c>
      <c r="H75" s="2">
        <v>1</v>
      </c>
      <c r="I75" s="2">
        <v>1</v>
      </c>
      <c r="J75" s="30"/>
    </row>
    <row r="76" spans="1:10" x14ac:dyDescent="0.25">
      <c r="A76" t="s">
        <v>2686</v>
      </c>
      <c r="B76" t="s">
        <v>2687</v>
      </c>
      <c r="C76" t="s">
        <v>2688</v>
      </c>
      <c r="D76" s="8" t="s">
        <v>2689</v>
      </c>
      <c r="E76" t="s">
        <v>0</v>
      </c>
      <c r="F76" s="2">
        <v>160</v>
      </c>
      <c r="G76" s="2">
        <v>1</v>
      </c>
      <c r="H76" s="2">
        <v>1</v>
      </c>
      <c r="I76" s="2">
        <v>1</v>
      </c>
      <c r="J76" s="30" t="s">
        <v>2635</v>
      </c>
    </row>
    <row r="77" spans="1:10" x14ac:dyDescent="0.25">
      <c r="A77" t="s">
        <v>2690</v>
      </c>
      <c r="B77" t="s">
        <v>2691</v>
      </c>
      <c r="C77" t="s">
        <v>2692</v>
      </c>
      <c r="D77" s="8" t="s">
        <v>2693</v>
      </c>
      <c r="E77" t="s">
        <v>0</v>
      </c>
      <c r="F77" s="2">
        <v>159</v>
      </c>
      <c r="G77" s="2">
        <v>1</v>
      </c>
      <c r="H77" s="2">
        <v>1</v>
      </c>
      <c r="I77" s="2">
        <v>1</v>
      </c>
      <c r="J77" s="30"/>
    </row>
    <row r="78" spans="1:10" x14ac:dyDescent="0.25">
      <c r="A78" t="s">
        <v>2694</v>
      </c>
      <c r="B78" t="s">
        <v>2695</v>
      </c>
      <c r="C78" t="s">
        <v>2696</v>
      </c>
      <c r="E78" t="s">
        <v>0</v>
      </c>
      <c r="F78" s="2">
        <v>156</v>
      </c>
      <c r="G78" s="2">
        <v>1</v>
      </c>
      <c r="H78" s="2">
        <v>1</v>
      </c>
      <c r="I78" s="2">
        <v>0</v>
      </c>
      <c r="J78" s="30" t="s">
        <v>2635</v>
      </c>
    </row>
    <row r="79" spans="1:10" x14ac:dyDescent="0.25">
      <c r="A79" t="s">
        <v>2697</v>
      </c>
      <c r="B79" t="s">
        <v>2698</v>
      </c>
      <c r="C79" t="s">
        <v>2699</v>
      </c>
      <c r="E79" t="s">
        <v>0</v>
      </c>
      <c r="F79" s="2">
        <v>156</v>
      </c>
      <c r="G79" s="2">
        <v>1</v>
      </c>
      <c r="H79" s="2">
        <v>1</v>
      </c>
      <c r="I79" s="2">
        <v>0</v>
      </c>
      <c r="J79" s="30" t="s">
        <v>2635</v>
      </c>
    </row>
    <row r="80" spans="1:10" x14ac:dyDescent="0.25">
      <c r="A80" t="s">
        <v>2700</v>
      </c>
      <c r="B80" t="s">
        <v>2701</v>
      </c>
      <c r="C80" t="s">
        <v>2702</v>
      </c>
      <c r="D80" s="8" t="s">
        <v>2703</v>
      </c>
      <c r="E80" t="s">
        <v>0</v>
      </c>
      <c r="F80" s="2">
        <v>153</v>
      </c>
      <c r="G80" s="2">
        <v>1</v>
      </c>
      <c r="H80" s="2">
        <v>1</v>
      </c>
      <c r="I80" s="2">
        <v>1</v>
      </c>
      <c r="J80" s="30"/>
    </row>
    <row r="81" spans="1:11" x14ac:dyDescent="0.25">
      <c r="A81" t="s">
        <v>2704</v>
      </c>
      <c r="B81" t="s">
        <v>2705</v>
      </c>
      <c r="C81" t="s">
        <v>2706</v>
      </c>
      <c r="D81" s="8" t="s">
        <v>2707</v>
      </c>
      <c r="E81" t="s">
        <v>0</v>
      </c>
      <c r="F81" s="2">
        <v>153</v>
      </c>
      <c r="G81" s="2">
        <v>1</v>
      </c>
      <c r="H81" s="2">
        <v>1</v>
      </c>
      <c r="I81" s="2">
        <v>1</v>
      </c>
      <c r="J81" s="30"/>
    </row>
    <row r="82" spans="1:11" x14ac:dyDescent="0.25">
      <c r="A82" s="5" t="s">
        <v>2708</v>
      </c>
      <c r="B82" s="5" t="s">
        <v>2709</v>
      </c>
      <c r="C82" s="5" t="s">
        <v>2710</v>
      </c>
      <c r="D82" s="5" t="s">
        <v>2711</v>
      </c>
      <c r="E82" s="5" t="s">
        <v>0</v>
      </c>
      <c r="F82" s="6">
        <v>151</v>
      </c>
      <c r="G82" s="6">
        <v>1</v>
      </c>
      <c r="H82" s="6">
        <v>1</v>
      </c>
      <c r="I82" s="6">
        <v>1</v>
      </c>
      <c r="J82" s="31"/>
    </row>
    <row r="83" spans="1:11" x14ac:dyDescent="0.25">
      <c r="A83" t="s">
        <v>2712</v>
      </c>
      <c r="B83" t="s">
        <v>2713</v>
      </c>
      <c r="C83" t="s">
        <v>2714</v>
      </c>
      <c r="D83" s="8" t="s">
        <v>2715</v>
      </c>
      <c r="E83" t="s">
        <v>0</v>
      </c>
      <c r="F83" s="2">
        <v>144</v>
      </c>
      <c r="G83" s="2">
        <v>1</v>
      </c>
      <c r="H83" s="2">
        <v>1</v>
      </c>
      <c r="I83" s="2">
        <v>1</v>
      </c>
      <c r="J83" s="30" t="s">
        <v>2377</v>
      </c>
    </row>
    <row r="84" spans="1:11" x14ac:dyDescent="0.25">
      <c r="A84" t="s">
        <v>2716</v>
      </c>
      <c r="B84" t="s">
        <v>2717</v>
      </c>
      <c r="C84" t="s">
        <v>2718</v>
      </c>
      <c r="D84" s="8" t="s">
        <v>2719</v>
      </c>
      <c r="E84" t="s">
        <v>0</v>
      </c>
      <c r="F84" s="2">
        <v>115</v>
      </c>
      <c r="G84" s="2">
        <v>1</v>
      </c>
      <c r="H84" s="2">
        <v>1</v>
      </c>
      <c r="I84" s="2">
        <v>1</v>
      </c>
      <c r="J84" s="30" t="s">
        <v>2377</v>
      </c>
    </row>
    <row r="85" spans="1:11" x14ac:dyDescent="0.25">
      <c r="A85" t="s">
        <v>2720</v>
      </c>
      <c r="B85" t="s">
        <v>2721</v>
      </c>
      <c r="C85" t="s">
        <v>2722</v>
      </c>
      <c r="D85" s="8" t="s">
        <v>2723</v>
      </c>
      <c r="E85" t="s">
        <v>0</v>
      </c>
      <c r="F85" s="2">
        <v>110</v>
      </c>
      <c r="G85" s="2">
        <v>1</v>
      </c>
      <c r="H85" s="2">
        <v>1</v>
      </c>
      <c r="I85" s="2">
        <v>1</v>
      </c>
      <c r="J85" s="30" t="s">
        <v>2377</v>
      </c>
    </row>
    <row r="86" spans="1:11" x14ac:dyDescent="0.25">
      <c r="A86" t="s">
        <v>2724</v>
      </c>
      <c r="B86" t="s">
        <v>2725</v>
      </c>
      <c r="C86" t="s">
        <v>2726</v>
      </c>
      <c r="D86" s="8" t="s">
        <v>2727</v>
      </c>
      <c r="E86" t="s">
        <v>0</v>
      </c>
      <c r="F86" s="2">
        <v>102</v>
      </c>
      <c r="G86" s="2">
        <v>1</v>
      </c>
      <c r="H86" s="2">
        <v>1</v>
      </c>
      <c r="I86" s="2">
        <v>1</v>
      </c>
      <c r="J86" s="30" t="s">
        <v>2377</v>
      </c>
    </row>
    <row r="87" spans="1:11" x14ac:dyDescent="0.25">
      <c r="A87" t="s">
        <v>2728</v>
      </c>
      <c r="B87" t="s">
        <v>2729</v>
      </c>
      <c r="C87" t="s">
        <v>2730</v>
      </c>
      <c r="D87" s="8" t="s">
        <v>2731</v>
      </c>
      <c r="E87" t="s">
        <v>0</v>
      </c>
      <c r="F87" s="2">
        <v>96</v>
      </c>
      <c r="G87" s="2">
        <v>1</v>
      </c>
      <c r="H87" s="2">
        <v>1</v>
      </c>
      <c r="I87" s="2">
        <v>1</v>
      </c>
      <c r="J87" s="30" t="s">
        <v>2377</v>
      </c>
    </row>
    <row r="88" spans="1:11" x14ac:dyDescent="0.25">
      <c r="A88" t="s">
        <v>2732</v>
      </c>
      <c r="B88" t="s">
        <v>2733</v>
      </c>
      <c r="C88" t="s">
        <v>2734</v>
      </c>
      <c r="D88" s="8" t="s">
        <v>2735</v>
      </c>
      <c r="E88" t="s">
        <v>0</v>
      </c>
      <c r="F88" s="2">
        <v>93</v>
      </c>
      <c r="G88" s="2">
        <v>1</v>
      </c>
      <c r="H88" s="2">
        <v>1</v>
      </c>
      <c r="I88" s="2">
        <v>1</v>
      </c>
      <c r="J88" s="30" t="s">
        <v>2377</v>
      </c>
    </row>
    <row r="89" spans="1:11" x14ac:dyDescent="0.25">
      <c r="A89" t="s">
        <v>2736</v>
      </c>
      <c r="B89" t="s">
        <v>2737</v>
      </c>
      <c r="C89" t="s">
        <v>2738</v>
      </c>
      <c r="D89" s="8" t="s">
        <v>2739</v>
      </c>
      <c r="E89" t="s">
        <v>0</v>
      </c>
      <c r="F89" s="2">
        <v>91</v>
      </c>
      <c r="G89" s="2">
        <v>1</v>
      </c>
      <c r="H89" s="2">
        <v>1</v>
      </c>
      <c r="I89" s="2">
        <v>1</v>
      </c>
      <c r="J89" s="30" t="s">
        <v>2377</v>
      </c>
    </row>
    <row r="90" spans="1:11" x14ac:dyDescent="0.25">
      <c r="A90" t="s">
        <v>2740</v>
      </c>
      <c r="B90" t="s">
        <v>2741</v>
      </c>
      <c r="C90" t="s">
        <v>2742</v>
      </c>
      <c r="D90" s="8" t="s">
        <v>2743</v>
      </c>
      <c r="E90" t="s">
        <v>0</v>
      </c>
      <c r="F90" s="2">
        <v>127</v>
      </c>
      <c r="G90" s="2">
        <v>1</v>
      </c>
      <c r="H90" s="2">
        <v>1</v>
      </c>
      <c r="I90" s="2">
        <v>1</v>
      </c>
      <c r="J90" s="30" t="s">
        <v>2377</v>
      </c>
    </row>
    <row r="91" spans="1:11" x14ac:dyDescent="0.25">
      <c r="A91" t="s">
        <v>2744</v>
      </c>
      <c r="B91" t="s">
        <v>2745</v>
      </c>
      <c r="C91" t="s">
        <v>2746</v>
      </c>
      <c r="D91" s="8" t="s">
        <v>2747</v>
      </c>
      <c r="E91" t="s">
        <v>0</v>
      </c>
      <c r="F91" s="2">
        <v>122</v>
      </c>
      <c r="G91" s="2">
        <v>1</v>
      </c>
      <c r="H91" s="2">
        <v>1</v>
      </c>
      <c r="I91" s="2">
        <v>1</v>
      </c>
      <c r="J91" s="30" t="s">
        <v>2377</v>
      </c>
    </row>
    <row r="92" spans="1:11" x14ac:dyDescent="0.25">
      <c r="A92" t="s">
        <v>2748</v>
      </c>
      <c r="B92" t="s">
        <v>2749</v>
      </c>
      <c r="C92" t="s">
        <v>2750</v>
      </c>
      <c r="D92" s="8" t="s">
        <v>2751</v>
      </c>
      <c r="E92" t="s">
        <v>0</v>
      </c>
      <c r="F92" s="2">
        <v>121</v>
      </c>
      <c r="G92" s="2">
        <v>1</v>
      </c>
      <c r="H92" s="2">
        <v>1</v>
      </c>
      <c r="I92" s="2">
        <v>1</v>
      </c>
      <c r="J92" s="30" t="s">
        <v>2377</v>
      </c>
    </row>
    <row r="93" spans="1:11" x14ac:dyDescent="0.25">
      <c r="A93" t="s">
        <v>2752</v>
      </c>
      <c r="B93" t="s">
        <v>2753</v>
      </c>
      <c r="C93" t="s">
        <v>2754</v>
      </c>
      <c r="D93" s="8" t="s">
        <v>2755</v>
      </c>
      <c r="E93" t="s">
        <v>0</v>
      </c>
      <c r="F93" s="2">
        <v>120</v>
      </c>
      <c r="G93" s="2">
        <v>1</v>
      </c>
      <c r="H93" s="2">
        <v>1</v>
      </c>
      <c r="I93" s="2">
        <v>1</v>
      </c>
      <c r="J93" s="30" t="s">
        <v>2377</v>
      </c>
    </row>
    <row r="94" spans="1:11" x14ac:dyDescent="0.25">
      <c r="A94" t="s">
        <v>2756</v>
      </c>
      <c r="B94" t="s">
        <v>2757</v>
      </c>
      <c r="C94" t="s">
        <v>2758</v>
      </c>
      <c r="D94" s="8" t="s">
        <v>2759</v>
      </c>
      <c r="E94" t="s">
        <v>0</v>
      </c>
      <c r="F94" s="2">
        <v>120</v>
      </c>
      <c r="G94" s="2">
        <v>1</v>
      </c>
      <c r="H94" s="2">
        <v>1</v>
      </c>
      <c r="I94" s="2">
        <v>1</v>
      </c>
      <c r="J94" s="30" t="s">
        <v>2377</v>
      </c>
    </row>
    <row r="95" spans="1:11" x14ac:dyDescent="0.25">
      <c r="A95" t="s">
        <v>2760</v>
      </c>
      <c r="B95" t="s">
        <v>2761</v>
      </c>
      <c r="C95" t="s">
        <v>2762</v>
      </c>
      <c r="D95" s="8" t="s">
        <v>2763</v>
      </c>
      <c r="E95" t="s">
        <v>0</v>
      </c>
      <c r="F95" s="2">
        <v>119</v>
      </c>
      <c r="G95" s="2">
        <v>1</v>
      </c>
      <c r="H95" s="2">
        <v>1</v>
      </c>
      <c r="I95" s="2">
        <v>1</v>
      </c>
      <c r="J95" s="30" t="s">
        <v>2377</v>
      </c>
    </row>
    <row r="96" spans="1:11" x14ac:dyDescent="0.25">
      <c r="A96" s="8" t="s">
        <v>2764</v>
      </c>
      <c r="B96" s="8" t="s">
        <v>2765</v>
      </c>
      <c r="C96" s="8" t="s">
        <v>2766</v>
      </c>
      <c r="D96" s="8" t="s">
        <v>2767</v>
      </c>
      <c r="E96" s="8" t="s">
        <v>0</v>
      </c>
      <c r="F96" s="10">
        <v>118</v>
      </c>
      <c r="G96" s="10">
        <v>1</v>
      </c>
      <c r="H96" s="10">
        <v>1</v>
      </c>
      <c r="I96" s="10">
        <v>1</v>
      </c>
      <c r="J96" s="30" t="s">
        <v>2377</v>
      </c>
      <c r="K96" s="8"/>
    </row>
    <row r="97" spans="1:11" x14ac:dyDescent="0.25">
      <c r="A97" s="8" t="s">
        <v>2768</v>
      </c>
      <c r="B97" s="8" t="s">
        <v>2769</v>
      </c>
      <c r="C97" s="8" t="s">
        <v>2770</v>
      </c>
      <c r="D97" s="8" t="s">
        <v>2771</v>
      </c>
      <c r="E97" s="8" t="s">
        <v>0</v>
      </c>
      <c r="F97" s="10">
        <v>118</v>
      </c>
      <c r="G97" s="10">
        <v>1</v>
      </c>
      <c r="H97" s="10">
        <v>1</v>
      </c>
      <c r="I97" s="10">
        <v>1</v>
      </c>
      <c r="J97" s="30" t="s">
        <v>2377</v>
      </c>
      <c r="K97" s="8"/>
    </row>
    <row r="98" spans="1:11" x14ac:dyDescent="0.25">
      <c r="A98" s="8" t="s">
        <v>2772</v>
      </c>
      <c r="B98" s="8" t="s">
        <v>2773</v>
      </c>
      <c r="C98" s="8" t="s">
        <v>2774</v>
      </c>
      <c r="D98" s="8" t="s">
        <v>2775</v>
      </c>
      <c r="E98" s="8" t="s">
        <v>0</v>
      </c>
      <c r="F98" s="10">
        <v>117</v>
      </c>
      <c r="G98" s="10">
        <v>1</v>
      </c>
      <c r="H98" s="10">
        <v>1</v>
      </c>
      <c r="I98" s="10">
        <v>1</v>
      </c>
      <c r="J98" s="30" t="s">
        <v>2377</v>
      </c>
      <c r="K98" s="8"/>
    </row>
    <row r="99" spans="1:11" x14ac:dyDescent="0.25">
      <c r="A99" t="s">
        <v>2776</v>
      </c>
      <c r="B99" t="s">
        <v>2777</v>
      </c>
      <c r="C99" t="s">
        <v>2778</v>
      </c>
      <c r="D99" s="8" t="s">
        <v>2779</v>
      </c>
      <c r="E99" t="s">
        <v>0</v>
      </c>
      <c r="F99" s="2">
        <v>116</v>
      </c>
      <c r="G99" s="2">
        <v>1</v>
      </c>
      <c r="H99" s="2">
        <v>1</v>
      </c>
      <c r="I99" s="2">
        <v>1</v>
      </c>
      <c r="J99" s="30" t="s">
        <v>2377</v>
      </c>
    </row>
    <row r="100" spans="1:11" x14ac:dyDescent="0.25">
      <c r="A100" t="s">
        <v>2780</v>
      </c>
      <c r="B100" t="s">
        <v>2781</v>
      </c>
      <c r="C100" t="s">
        <v>2782</v>
      </c>
      <c r="D100" s="8" t="s">
        <v>2783</v>
      </c>
      <c r="E100" t="s">
        <v>0</v>
      </c>
      <c r="F100" s="2">
        <v>115</v>
      </c>
      <c r="G100" s="2">
        <v>1</v>
      </c>
      <c r="H100" s="2">
        <v>1</v>
      </c>
      <c r="I100" s="2">
        <v>1</v>
      </c>
      <c r="J100" s="30" t="s">
        <v>2377</v>
      </c>
    </row>
    <row r="101" spans="1:11" x14ac:dyDescent="0.25">
      <c r="A101" t="s">
        <v>2784</v>
      </c>
      <c r="B101" t="s">
        <v>2785</v>
      </c>
      <c r="C101" t="s">
        <v>2786</v>
      </c>
      <c r="D101" s="8" t="s">
        <v>2787</v>
      </c>
      <c r="E101" t="s">
        <v>0</v>
      </c>
      <c r="F101" s="2">
        <v>114</v>
      </c>
      <c r="G101" s="2">
        <v>1</v>
      </c>
      <c r="H101" s="2">
        <v>1</v>
      </c>
      <c r="I101" s="2">
        <v>1</v>
      </c>
      <c r="J101" s="30" t="s">
        <v>2377</v>
      </c>
    </row>
    <row r="102" spans="1:11" x14ac:dyDescent="0.25">
      <c r="A102" t="s">
        <v>2788</v>
      </c>
      <c r="B102" t="s">
        <v>2789</v>
      </c>
      <c r="C102" t="s">
        <v>2790</v>
      </c>
      <c r="D102" s="8" t="s">
        <v>2791</v>
      </c>
      <c r="E102" t="s">
        <v>0</v>
      </c>
      <c r="F102" s="2">
        <v>111</v>
      </c>
      <c r="G102" s="2">
        <v>1</v>
      </c>
      <c r="H102" s="2">
        <v>1</v>
      </c>
      <c r="I102" s="2">
        <v>1</v>
      </c>
      <c r="J102" s="30" t="s">
        <v>2377</v>
      </c>
    </row>
    <row r="103" spans="1:11" x14ac:dyDescent="0.25">
      <c r="A103" t="s">
        <v>2792</v>
      </c>
      <c r="B103" t="s">
        <v>2793</v>
      </c>
      <c r="C103" t="s">
        <v>2794</v>
      </c>
      <c r="D103" s="8" t="s">
        <v>2795</v>
      </c>
      <c r="E103" t="s">
        <v>0</v>
      </c>
      <c r="F103" s="2">
        <v>111</v>
      </c>
      <c r="G103" s="2">
        <v>1</v>
      </c>
      <c r="H103" s="2">
        <v>1</v>
      </c>
      <c r="I103" s="2">
        <v>1</v>
      </c>
      <c r="J103" s="30" t="s">
        <v>2377</v>
      </c>
    </row>
    <row r="104" spans="1:11" x14ac:dyDescent="0.25">
      <c r="A104" t="s">
        <v>2796</v>
      </c>
      <c r="B104" t="s">
        <v>2797</v>
      </c>
      <c r="C104" t="s">
        <v>2798</v>
      </c>
      <c r="D104" s="8" t="s">
        <v>2799</v>
      </c>
      <c r="E104" t="s">
        <v>0</v>
      </c>
      <c r="F104" s="2">
        <v>111</v>
      </c>
      <c r="G104" s="2">
        <v>1</v>
      </c>
      <c r="H104" s="2">
        <v>1</v>
      </c>
      <c r="I104" s="2">
        <v>1</v>
      </c>
      <c r="J104" s="30" t="s">
        <v>2377</v>
      </c>
    </row>
    <row r="105" spans="1:11" x14ac:dyDescent="0.25">
      <c r="A105" t="s">
        <v>2800</v>
      </c>
      <c r="B105" t="s">
        <v>2801</v>
      </c>
      <c r="C105" t="s">
        <v>2802</v>
      </c>
      <c r="D105" s="8" t="s">
        <v>2803</v>
      </c>
      <c r="E105" t="s">
        <v>0</v>
      </c>
      <c r="F105" s="2">
        <v>110</v>
      </c>
      <c r="G105" s="2">
        <v>1</v>
      </c>
      <c r="H105" s="2">
        <v>1</v>
      </c>
      <c r="I105" s="2">
        <v>1</v>
      </c>
      <c r="J105" s="30" t="s">
        <v>2377</v>
      </c>
    </row>
    <row r="106" spans="1:11" x14ac:dyDescent="0.25">
      <c r="A106" t="s">
        <v>2804</v>
      </c>
      <c r="B106" t="s">
        <v>2805</v>
      </c>
      <c r="C106" t="s">
        <v>2806</v>
      </c>
      <c r="D106" s="8" t="s">
        <v>2807</v>
      </c>
      <c r="E106" t="s">
        <v>0</v>
      </c>
      <c r="F106" s="2">
        <v>110</v>
      </c>
      <c r="G106" s="2">
        <v>1</v>
      </c>
      <c r="H106" s="2">
        <v>1</v>
      </c>
      <c r="I106" s="2">
        <v>1</v>
      </c>
      <c r="J106" s="30" t="s">
        <v>2377</v>
      </c>
    </row>
    <row r="107" spans="1:11" x14ac:dyDescent="0.25">
      <c r="A107" t="s">
        <v>2808</v>
      </c>
      <c r="B107" t="s">
        <v>2809</v>
      </c>
      <c r="C107" t="s">
        <v>2810</v>
      </c>
      <c r="D107" s="8" t="s">
        <v>2811</v>
      </c>
      <c r="E107" t="s">
        <v>0</v>
      </c>
      <c r="F107" s="2">
        <v>110</v>
      </c>
      <c r="G107" s="2">
        <v>1</v>
      </c>
      <c r="H107" s="2">
        <v>1</v>
      </c>
      <c r="I107" s="2">
        <v>1</v>
      </c>
      <c r="J107" s="30" t="s">
        <v>2377</v>
      </c>
    </row>
    <row r="108" spans="1:11" x14ac:dyDescent="0.25">
      <c r="A108" t="s">
        <v>2812</v>
      </c>
      <c r="B108" t="s">
        <v>2813</v>
      </c>
      <c r="C108" t="s">
        <v>2814</v>
      </c>
      <c r="D108" s="8" t="s">
        <v>2815</v>
      </c>
      <c r="E108" t="s">
        <v>0</v>
      </c>
      <c r="F108" s="2">
        <v>110</v>
      </c>
      <c r="G108" s="2">
        <v>1</v>
      </c>
      <c r="H108" s="2">
        <v>1</v>
      </c>
      <c r="I108" s="2">
        <v>1</v>
      </c>
      <c r="J108" s="30" t="s">
        <v>2377</v>
      </c>
    </row>
    <row r="109" spans="1:11" x14ac:dyDescent="0.25">
      <c r="A109" t="s">
        <v>2816</v>
      </c>
      <c r="B109" t="s">
        <v>2817</v>
      </c>
      <c r="C109" t="s">
        <v>2818</v>
      </c>
      <c r="D109" s="8" t="s">
        <v>2819</v>
      </c>
      <c r="E109" t="s">
        <v>0</v>
      </c>
      <c r="F109" s="2">
        <v>108</v>
      </c>
      <c r="G109" s="2">
        <v>1</v>
      </c>
      <c r="H109" s="2">
        <v>1</v>
      </c>
      <c r="I109" s="2">
        <v>1</v>
      </c>
      <c r="J109" s="30" t="s">
        <v>2377</v>
      </c>
    </row>
    <row r="110" spans="1:11" x14ac:dyDescent="0.25">
      <c r="A110" t="s">
        <v>2820</v>
      </c>
      <c r="B110" t="s">
        <v>2821</v>
      </c>
      <c r="C110" t="s">
        <v>2822</v>
      </c>
      <c r="D110" s="8" t="s">
        <v>2823</v>
      </c>
      <c r="E110" t="s">
        <v>0</v>
      </c>
      <c r="F110" s="2">
        <v>105</v>
      </c>
      <c r="G110" s="2">
        <v>1</v>
      </c>
      <c r="H110" s="2">
        <v>1</v>
      </c>
      <c r="I110" s="2">
        <v>1</v>
      </c>
      <c r="J110" s="30" t="s">
        <v>2377</v>
      </c>
    </row>
    <row r="111" spans="1:11" x14ac:dyDescent="0.25">
      <c r="A111" t="s">
        <v>2824</v>
      </c>
      <c r="B111" t="s">
        <v>2825</v>
      </c>
      <c r="C111" t="s">
        <v>2826</v>
      </c>
      <c r="D111" s="8" t="s">
        <v>2827</v>
      </c>
      <c r="E111" t="s">
        <v>0</v>
      </c>
      <c r="F111" s="2">
        <v>105</v>
      </c>
      <c r="G111" s="2">
        <v>1</v>
      </c>
      <c r="H111" s="2">
        <v>1</v>
      </c>
      <c r="I111" s="2">
        <v>1</v>
      </c>
      <c r="J111" s="30" t="s">
        <v>2377</v>
      </c>
    </row>
    <row r="112" spans="1:11" x14ac:dyDescent="0.25">
      <c r="A112" t="s">
        <v>2828</v>
      </c>
      <c r="B112" t="s">
        <v>2829</v>
      </c>
      <c r="C112" t="s">
        <v>2830</v>
      </c>
      <c r="D112" s="8" t="s">
        <v>2831</v>
      </c>
      <c r="E112" t="s">
        <v>0</v>
      </c>
      <c r="F112" s="2">
        <v>103</v>
      </c>
      <c r="G112" s="2">
        <v>1</v>
      </c>
      <c r="H112" s="2">
        <v>1</v>
      </c>
      <c r="I112" s="2">
        <v>1</v>
      </c>
      <c r="J112" s="30" t="s">
        <v>2377</v>
      </c>
    </row>
    <row r="113" spans="1:10" x14ac:dyDescent="0.25">
      <c r="A113" t="s">
        <v>2832</v>
      </c>
      <c r="B113" t="s">
        <v>2833</v>
      </c>
      <c r="C113" t="s">
        <v>2834</v>
      </c>
      <c r="D113" s="8" t="s">
        <v>2835</v>
      </c>
      <c r="E113" t="s">
        <v>0</v>
      </c>
      <c r="F113" s="2">
        <v>103</v>
      </c>
      <c r="G113" s="2">
        <v>1</v>
      </c>
      <c r="H113" s="2">
        <v>1</v>
      </c>
      <c r="I113" s="2">
        <v>1</v>
      </c>
      <c r="J113" s="30" t="s">
        <v>2377</v>
      </c>
    </row>
    <row r="114" spans="1:10" x14ac:dyDescent="0.25">
      <c r="A114" t="s">
        <v>2836</v>
      </c>
      <c r="B114" t="s">
        <v>2837</v>
      </c>
      <c r="C114" t="s">
        <v>2838</v>
      </c>
      <c r="D114" s="8" t="s">
        <v>2839</v>
      </c>
      <c r="E114" t="s">
        <v>0</v>
      </c>
      <c r="F114" s="2">
        <v>102</v>
      </c>
      <c r="G114" s="2">
        <v>1</v>
      </c>
      <c r="H114" s="2">
        <v>1</v>
      </c>
      <c r="I114" s="2">
        <v>1</v>
      </c>
      <c r="J114" s="30" t="s">
        <v>2377</v>
      </c>
    </row>
    <row r="115" spans="1:10" x14ac:dyDescent="0.25">
      <c r="A115" t="s">
        <v>2840</v>
      </c>
      <c r="B115" t="s">
        <v>2841</v>
      </c>
      <c r="C115" t="s">
        <v>2842</v>
      </c>
      <c r="D115" s="8" t="s">
        <v>2843</v>
      </c>
      <c r="E115" t="s">
        <v>0</v>
      </c>
      <c r="F115" s="2">
        <v>101</v>
      </c>
      <c r="G115" s="2">
        <v>1</v>
      </c>
      <c r="H115" s="2">
        <v>1</v>
      </c>
      <c r="I115" s="2">
        <v>1</v>
      </c>
      <c r="J115" s="30" t="s">
        <v>2377</v>
      </c>
    </row>
    <row r="116" spans="1:10" x14ac:dyDescent="0.25">
      <c r="A116" t="s">
        <v>2844</v>
      </c>
      <c r="B116" t="s">
        <v>2845</v>
      </c>
      <c r="C116" t="s">
        <v>2846</v>
      </c>
      <c r="D116" s="8" t="s">
        <v>2847</v>
      </c>
      <c r="E116" t="s">
        <v>0</v>
      </c>
      <c r="F116" s="2">
        <v>101</v>
      </c>
      <c r="G116" s="2">
        <v>1</v>
      </c>
      <c r="H116" s="2">
        <v>1</v>
      </c>
      <c r="I116" s="2">
        <v>1</v>
      </c>
      <c r="J116" s="30" t="s">
        <v>2377</v>
      </c>
    </row>
    <row r="117" spans="1:10" x14ac:dyDescent="0.25">
      <c r="A117" t="s">
        <v>2848</v>
      </c>
      <c r="B117" t="s">
        <v>2849</v>
      </c>
      <c r="C117" t="s">
        <v>2850</v>
      </c>
      <c r="D117" s="8" t="s">
        <v>2851</v>
      </c>
      <c r="E117" t="s">
        <v>0</v>
      </c>
      <c r="F117" s="2">
        <v>101</v>
      </c>
      <c r="G117" s="2">
        <v>1</v>
      </c>
      <c r="H117" s="2">
        <v>1</v>
      </c>
      <c r="I117" s="2">
        <v>1</v>
      </c>
      <c r="J117" s="30" t="s">
        <v>2377</v>
      </c>
    </row>
    <row r="118" spans="1:10" x14ac:dyDescent="0.25">
      <c r="A118" t="s">
        <v>2852</v>
      </c>
      <c r="B118" t="s">
        <v>2853</v>
      </c>
      <c r="C118" t="s">
        <v>2854</v>
      </c>
      <c r="D118" s="8" t="s">
        <v>2855</v>
      </c>
      <c r="E118" t="s">
        <v>0</v>
      </c>
      <c r="F118" s="2">
        <v>99</v>
      </c>
      <c r="G118" s="2">
        <v>1</v>
      </c>
      <c r="H118" s="2">
        <v>1</v>
      </c>
      <c r="I118" s="2">
        <v>1</v>
      </c>
      <c r="J118" s="30" t="s">
        <v>2377</v>
      </c>
    </row>
    <row r="119" spans="1:10" x14ac:dyDescent="0.25">
      <c r="A119" t="s">
        <v>2856</v>
      </c>
      <c r="B119" t="s">
        <v>2857</v>
      </c>
      <c r="C119" t="s">
        <v>2858</v>
      </c>
      <c r="D119" s="8" t="s">
        <v>2859</v>
      </c>
      <c r="E119" t="s">
        <v>0</v>
      </c>
      <c r="F119" s="2">
        <v>99</v>
      </c>
      <c r="G119" s="2">
        <v>1</v>
      </c>
      <c r="H119" s="2">
        <v>1</v>
      </c>
      <c r="I119" s="2">
        <v>1</v>
      </c>
      <c r="J119" s="30" t="s">
        <v>2377</v>
      </c>
    </row>
    <row r="120" spans="1:10" x14ac:dyDescent="0.25">
      <c r="A120" t="s">
        <v>2860</v>
      </c>
      <c r="B120" t="s">
        <v>2861</v>
      </c>
      <c r="C120" t="s">
        <v>2862</v>
      </c>
      <c r="D120" s="8" t="s">
        <v>2863</v>
      </c>
      <c r="E120" t="s">
        <v>0</v>
      </c>
      <c r="F120" s="2">
        <v>96</v>
      </c>
      <c r="G120" s="2">
        <v>1</v>
      </c>
      <c r="H120" s="2">
        <v>1</v>
      </c>
      <c r="I120" s="2">
        <v>1</v>
      </c>
      <c r="J120" s="30" t="s">
        <v>2377</v>
      </c>
    </row>
    <row r="121" spans="1:10" x14ac:dyDescent="0.25">
      <c r="A121" t="s">
        <v>2864</v>
      </c>
      <c r="B121" t="s">
        <v>2865</v>
      </c>
      <c r="C121" t="s">
        <v>2866</v>
      </c>
      <c r="D121" s="8" t="s">
        <v>2867</v>
      </c>
      <c r="E121" t="s">
        <v>0</v>
      </c>
      <c r="F121" s="2">
        <v>95</v>
      </c>
      <c r="G121" s="2">
        <v>1</v>
      </c>
      <c r="H121" s="2">
        <v>1</v>
      </c>
      <c r="I121" s="2">
        <v>1</v>
      </c>
      <c r="J121" s="30" t="s">
        <v>2377</v>
      </c>
    </row>
    <row r="122" spans="1:10" x14ac:dyDescent="0.25">
      <c r="A122" t="s">
        <v>2868</v>
      </c>
      <c r="B122" t="s">
        <v>2869</v>
      </c>
      <c r="C122" t="s">
        <v>2870</v>
      </c>
      <c r="D122" s="8" t="s">
        <v>2871</v>
      </c>
      <c r="E122" t="s">
        <v>0</v>
      </c>
      <c r="F122" s="2">
        <v>94</v>
      </c>
      <c r="G122" s="2">
        <v>1</v>
      </c>
      <c r="H122" s="2">
        <v>1</v>
      </c>
      <c r="I122" s="2">
        <v>1</v>
      </c>
      <c r="J122" s="30" t="s">
        <v>2377</v>
      </c>
    </row>
    <row r="123" spans="1:10" x14ac:dyDescent="0.25">
      <c r="A123" t="s">
        <v>2872</v>
      </c>
      <c r="B123" t="s">
        <v>2873</v>
      </c>
      <c r="C123" t="s">
        <v>2874</v>
      </c>
      <c r="D123" s="8" t="s">
        <v>2875</v>
      </c>
      <c r="E123" t="s">
        <v>0</v>
      </c>
      <c r="F123" s="2">
        <v>94</v>
      </c>
      <c r="G123" s="2">
        <v>1</v>
      </c>
      <c r="H123" s="2">
        <v>1</v>
      </c>
      <c r="I123" s="2">
        <v>1</v>
      </c>
      <c r="J123" s="30" t="s">
        <v>2377</v>
      </c>
    </row>
    <row r="124" spans="1:10" x14ac:dyDescent="0.25">
      <c r="A124" t="s">
        <v>2876</v>
      </c>
      <c r="B124" t="s">
        <v>2877</v>
      </c>
      <c r="C124" t="s">
        <v>2878</v>
      </c>
      <c r="D124" s="8" t="s">
        <v>2879</v>
      </c>
      <c r="E124" t="s">
        <v>0</v>
      </c>
      <c r="F124" s="2">
        <v>92</v>
      </c>
      <c r="G124" s="2">
        <v>1</v>
      </c>
      <c r="H124" s="2">
        <v>1</v>
      </c>
      <c r="I124" s="2">
        <v>1</v>
      </c>
      <c r="J124" s="30" t="s">
        <v>2377</v>
      </c>
    </row>
    <row r="125" spans="1:10" x14ac:dyDescent="0.25">
      <c r="A125" t="s">
        <v>2880</v>
      </c>
      <c r="B125" t="s">
        <v>2881</v>
      </c>
      <c r="C125" t="s">
        <v>2882</v>
      </c>
      <c r="D125" s="8" t="s">
        <v>2883</v>
      </c>
      <c r="E125" t="s">
        <v>0</v>
      </c>
      <c r="F125" s="2">
        <v>91</v>
      </c>
      <c r="G125" s="2">
        <v>1</v>
      </c>
      <c r="H125" s="2">
        <v>1</v>
      </c>
      <c r="I125" s="2">
        <v>1</v>
      </c>
      <c r="J125" s="30" t="s">
        <v>2377</v>
      </c>
    </row>
    <row r="126" spans="1:10" x14ac:dyDescent="0.25">
      <c r="A126" t="s">
        <v>2884</v>
      </c>
      <c r="B126" t="s">
        <v>2885</v>
      </c>
      <c r="C126" t="s">
        <v>2886</v>
      </c>
      <c r="D126" s="8" t="s">
        <v>2887</v>
      </c>
      <c r="E126" t="s">
        <v>0</v>
      </c>
      <c r="F126" s="2">
        <v>91</v>
      </c>
      <c r="G126" s="2">
        <v>1</v>
      </c>
      <c r="H126" s="2">
        <v>1</v>
      </c>
      <c r="I126" s="2">
        <v>1</v>
      </c>
      <c r="J126" s="30" t="s">
        <v>2377</v>
      </c>
    </row>
    <row r="127" spans="1:10" x14ac:dyDescent="0.25">
      <c r="A127" t="s">
        <v>2888</v>
      </c>
      <c r="B127" t="s">
        <v>2889</v>
      </c>
      <c r="C127" t="s">
        <v>2890</v>
      </c>
      <c r="D127" s="8" t="s">
        <v>2891</v>
      </c>
      <c r="E127" t="s">
        <v>0</v>
      </c>
      <c r="F127" s="2">
        <v>88</v>
      </c>
      <c r="G127" s="2">
        <v>1</v>
      </c>
      <c r="H127" s="2">
        <v>1</v>
      </c>
      <c r="I127" s="2">
        <v>1</v>
      </c>
      <c r="J127" s="30" t="s">
        <v>2377</v>
      </c>
    </row>
    <row r="128" spans="1:10" x14ac:dyDescent="0.25">
      <c r="A128" t="s">
        <v>2892</v>
      </c>
      <c r="B128" t="s">
        <v>2893</v>
      </c>
      <c r="C128" t="s">
        <v>2894</v>
      </c>
      <c r="D128" s="8" t="s">
        <v>2895</v>
      </c>
      <c r="E128" t="s">
        <v>0</v>
      </c>
      <c r="F128" s="2">
        <v>87</v>
      </c>
      <c r="G128" s="2">
        <v>1</v>
      </c>
      <c r="H128" s="2">
        <v>1</v>
      </c>
      <c r="I128" s="2">
        <v>1</v>
      </c>
      <c r="J128" s="30" t="s">
        <v>2377</v>
      </c>
    </row>
    <row r="129" spans="1:10" x14ac:dyDescent="0.25">
      <c r="A129" t="s">
        <v>2896</v>
      </c>
      <c r="B129" t="s">
        <v>2897</v>
      </c>
      <c r="C129" t="s">
        <v>2898</v>
      </c>
      <c r="D129" s="8" t="s">
        <v>2899</v>
      </c>
      <c r="E129" t="s">
        <v>0</v>
      </c>
      <c r="F129" s="2">
        <v>87</v>
      </c>
      <c r="G129" s="2">
        <v>1</v>
      </c>
      <c r="H129" s="2">
        <v>1</v>
      </c>
      <c r="I129" s="2">
        <v>1</v>
      </c>
      <c r="J129" s="30" t="s">
        <v>2377</v>
      </c>
    </row>
    <row r="130" spans="1:10" x14ac:dyDescent="0.25">
      <c r="A130" t="s">
        <v>2900</v>
      </c>
      <c r="B130" t="s">
        <v>2901</v>
      </c>
      <c r="C130" t="s">
        <v>2902</v>
      </c>
      <c r="D130" s="8" t="s">
        <v>2903</v>
      </c>
      <c r="E130" t="s">
        <v>0</v>
      </c>
      <c r="F130" s="2">
        <v>87</v>
      </c>
      <c r="G130" s="2">
        <v>1</v>
      </c>
      <c r="H130" s="2">
        <v>1</v>
      </c>
      <c r="I130" s="2">
        <v>1</v>
      </c>
      <c r="J130" s="30" t="s">
        <v>2377</v>
      </c>
    </row>
    <row r="131" spans="1:10" x14ac:dyDescent="0.25">
      <c r="A131" t="s">
        <v>2904</v>
      </c>
      <c r="B131" t="s">
        <v>2905</v>
      </c>
      <c r="C131" t="s">
        <v>2906</v>
      </c>
      <c r="D131" s="8" t="s">
        <v>2907</v>
      </c>
      <c r="E131" t="s">
        <v>0</v>
      </c>
      <c r="F131" s="2">
        <v>85</v>
      </c>
      <c r="G131" s="2">
        <v>1</v>
      </c>
      <c r="H131" s="2">
        <v>1</v>
      </c>
      <c r="I131" s="2">
        <v>1</v>
      </c>
      <c r="J131" s="30" t="s">
        <v>2377</v>
      </c>
    </row>
    <row r="132" spans="1:10" x14ac:dyDescent="0.25">
      <c r="A132" t="s">
        <v>2908</v>
      </c>
      <c r="B132" t="s">
        <v>2909</v>
      </c>
      <c r="C132" t="s">
        <v>2910</v>
      </c>
      <c r="D132" s="8" t="s">
        <v>2911</v>
      </c>
      <c r="E132" t="s">
        <v>0</v>
      </c>
      <c r="F132" s="2">
        <v>84</v>
      </c>
      <c r="G132" s="2">
        <v>1</v>
      </c>
      <c r="H132" s="2">
        <v>1</v>
      </c>
      <c r="I132" s="2">
        <v>1</v>
      </c>
      <c r="J132" s="30" t="s">
        <v>2377</v>
      </c>
    </row>
    <row r="133" spans="1:10" x14ac:dyDescent="0.25">
      <c r="A133" t="s">
        <v>2912</v>
      </c>
      <c r="B133" t="s">
        <v>2913</v>
      </c>
      <c r="C133" t="s">
        <v>2914</v>
      </c>
      <c r="D133" s="8" t="s">
        <v>2915</v>
      </c>
      <c r="E133" t="s">
        <v>0</v>
      </c>
      <c r="F133" s="2">
        <v>84</v>
      </c>
      <c r="G133" s="2">
        <v>1</v>
      </c>
      <c r="H133" s="2">
        <v>1</v>
      </c>
      <c r="I133" s="2">
        <v>1</v>
      </c>
      <c r="J133" s="30" t="s">
        <v>2377</v>
      </c>
    </row>
    <row r="134" spans="1:10" x14ac:dyDescent="0.25">
      <c r="A134" t="s">
        <v>2916</v>
      </c>
      <c r="B134" t="s">
        <v>2917</v>
      </c>
      <c r="C134" t="s">
        <v>2918</v>
      </c>
      <c r="D134" s="8" t="s">
        <v>2919</v>
      </c>
      <c r="E134" t="s">
        <v>0</v>
      </c>
      <c r="F134" s="2">
        <v>82</v>
      </c>
      <c r="G134" s="2">
        <v>1</v>
      </c>
      <c r="H134" s="2">
        <v>1</v>
      </c>
      <c r="I134" s="2">
        <v>1</v>
      </c>
      <c r="J134" s="30" t="s">
        <v>2377</v>
      </c>
    </row>
    <row r="135" spans="1:10" x14ac:dyDescent="0.25">
      <c r="A135" t="s">
        <v>2920</v>
      </c>
      <c r="B135" t="s">
        <v>2921</v>
      </c>
      <c r="C135" t="s">
        <v>2922</v>
      </c>
      <c r="D135" s="8" t="s">
        <v>2923</v>
      </c>
      <c r="E135" t="s">
        <v>0</v>
      </c>
      <c r="F135" s="2">
        <v>78</v>
      </c>
      <c r="G135" s="2">
        <v>1</v>
      </c>
      <c r="H135" s="2">
        <v>1</v>
      </c>
      <c r="I135" s="2">
        <v>1</v>
      </c>
      <c r="J135" s="30" t="s">
        <v>2377</v>
      </c>
    </row>
    <row r="136" spans="1:10" x14ac:dyDescent="0.25">
      <c r="A136" t="s">
        <v>2924</v>
      </c>
      <c r="B136" t="s">
        <v>2925</v>
      </c>
      <c r="C136" t="s">
        <v>2926</v>
      </c>
      <c r="D136" s="8" t="s">
        <v>2927</v>
      </c>
      <c r="E136" t="s">
        <v>0</v>
      </c>
      <c r="F136" s="2">
        <v>76</v>
      </c>
      <c r="G136" s="2">
        <v>1</v>
      </c>
      <c r="H136" s="2">
        <v>1</v>
      </c>
      <c r="I136" s="2">
        <v>1</v>
      </c>
      <c r="J136" s="30" t="s">
        <v>2377</v>
      </c>
    </row>
    <row r="137" spans="1:10" x14ac:dyDescent="0.25">
      <c r="A137" t="s">
        <v>2928</v>
      </c>
      <c r="B137" t="s">
        <v>2929</v>
      </c>
      <c r="C137" t="s">
        <v>2930</v>
      </c>
      <c r="D137" s="8" t="s">
        <v>2931</v>
      </c>
      <c r="E137" t="s">
        <v>0</v>
      </c>
      <c r="F137" s="2">
        <v>67</v>
      </c>
      <c r="G137" s="2">
        <v>1</v>
      </c>
      <c r="H137" s="2">
        <v>1</v>
      </c>
      <c r="I137" s="2">
        <v>1</v>
      </c>
      <c r="J137" s="30" t="s">
        <v>2377</v>
      </c>
    </row>
    <row r="138" spans="1:10" x14ac:dyDescent="0.25">
      <c r="A138" t="s">
        <v>2932</v>
      </c>
      <c r="B138" t="s">
        <v>2933</v>
      </c>
      <c r="C138" t="s">
        <v>2934</v>
      </c>
      <c r="D138" t="s">
        <v>2935</v>
      </c>
      <c r="E138" t="s">
        <v>2936</v>
      </c>
      <c r="F138" s="2">
        <v>146</v>
      </c>
      <c r="G138" s="2">
        <v>1</v>
      </c>
      <c r="H138" s="2">
        <v>1</v>
      </c>
      <c r="I138" s="2">
        <v>1</v>
      </c>
      <c r="J138" s="30" t="s">
        <v>2377</v>
      </c>
    </row>
    <row r="139" spans="1:10" x14ac:dyDescent="0.25">
      <c r="A139" t="s">
        <v>2937</v>
      </c>
      <c r="B139" t="s">
        <v>2938</v>
      </c>
      <c r="C139" t="s">
        <v>2939</v>
      </c>
      <c r="D139" t="s">
        <v>2940</v>
      </c>
      <c r="E139" t="s">
        <v>2941</v>
      </c>
      <c r="F139" s="2">
        <v>126</v>
      </c>
      <c r="G139" s="2">
        <v>1</v>
      </c>
      <c r="H139" s="2">
        <v>1</v>
      </c>
      <c r="I139" s="2">
        <v>1</v>
      </c>
      <c r="J139" s="30" t="s">
        <v>2377</v>
      </c>
    </row>
    <row r="140" spans="1:10" x14ac:dyDescent="0.25">
      <c r="A140" t="s">
        <v>2942</v>
      </c>
      <c r="B140" t="s">
        <v>2943</v>
      </c>
      <c r="C140" t="s">
        <v>2944</v>
      </c>
      <c r="D140" t="s">
        <v>2945</v>
      </c>
      <c r="E140" t="s">
        <v>2946</v>
      </c>
      <c r="F140" s="2">
        <v>106</v>
      </c>
      <c r="G140" s="2">
        <v>1</v>
      </c>
      <c r="H140" s="2">
        <v>1</v>
      </c>
      <c r="I140" s="2">
        <v>1</v>
      </c>
      <c r="J140" s="30" t="s">
        <v>2377</v>
      </c>
    </row>
    <row r="141" spans="1:10" x14ac:dyDescent="0.25">
      <c r="A141" t="s">
        <v>2947</v>
      </c>
      <c r="B141" t="s">
        <v>2948</v>
      </c>
      <c r="C141" t="s">
        <v>2949</v>
      </c>
      <c r="D141" t="s">
        <v>2950</v>
      </c>
      <c r="E141" t="s">
        <v>2951</v>
      </c>
      <c r="F141" s="2">
        <v>94</v>
      </c>
      <c r="G141" s="2">
        <v>1</v>
      </c>
      <c r="H141" s="2">
        <v>1</v>
      </c>
      <c r="I141" s="2">
        <v>1</v>
      </c>
      <c r="J141" s="30" t="s">
        <v>2377</v>
      </c>
    </row>
    <row r="142" spans="1:10" x14ac:dyDescent="0.25">
      <c r="A142" t="s">
        <v>2952</v>
      </c>
      <c r="B142" t="s">
        <v>2953</v>
      </c>
      <c r="C142" t="s">
        <v>2954</v>
      </c>
      <c r="D142" s="8" t="s">
        <v>2955</v>
      </c>
      <c r="E142" t="s">
        <v>0</v>
      </c>
      <c r="F142" s="2">
        <v>127</v>
      </c>
      <c r="G142" s="2">
        <v>1</v>
      </c>
      <c r="H142" s="2">
        <v>1</v>
      </c>
      <c r="I142" s="2">
        <v>1</v>
      </c>
      <c r="J142" s="30" t="s">
        <v>2377</v>
      </c>
    </row>
    <row r="143" spans="1:10" x14ac:dyDescent="0.25">
      <c r="A143" t="s">
        <v>2956</v>
      </c>
      <c r="B143" t="s">
        <v>2957</v>
      </c>
      <c r="C143" t="s">
        <v>2958</v>
      </c>
      <c r="D143" s="8" t="s">
        <v>2959</v>
      </c>
      <c r="E143" t="s">
        <v>0</v>
      </c>
      <c r="F143" s="2">
        <v>126</v>
      </c>
      <c r="G143" s="2">
        <v>1</v>
      </c>
      <c r="H143" s="2">
        <v>1</v>
      </c>
      <c r="I143" s="2">
        <v>1</v>
      </c>
      <c r="J143" s="30" t="s">
        <v>2377</v>
      </c>
    </row>
    <row r="144" spans="1:10" x14ac:dyDescent="0.25">
      <c r="A144" t="s">
        <v>2960</v>
      </c>
      <c r="B144" t="s">
        <v>2961</v>
      </c>
      <c r="C144" t="s">
        <v>2962</v>
      </c>
      <c r="D144" s="8" t="s">
        <v>2963</v>
      </c>
      <c r="E144" t="s">
        <v>0</v>
      </c>
      <c r="F144" s="2">
        <v>116</v>
      </c>
      <c r="G144" s="2">
        <v>1</v>
      </c>
      <c r="H144" s="2">
        <v>1</v>
      </c>
      <c r="I144" s="2">
        <v>1</v>
      </c>
      <c r="J144" s="30" t="s">
        <v>2377</v>
      </c>
    </row>
    <row r="145" spans="1:10" x14ac:dyDescent="0.25">
      <c r="A145" t="s">
        <v>2964</v>
      </c>
      <c r="B145" t="s">
        <v>2965</v>
      </c>
      <c r="C145" t="s">
        <v>2966</v>
      </c>
      <c r="D145" s="8" t="s">
        <v>2967</v>
      </c>
      <c r="E145" t="s">
        <v>0</v>
      </c>
      <c r="F145" s="2">
        <v>112</v>
      </c>
      <c r="G145" s="2">
        <v>1</v>
      </c>
      <c r="H145" s="2">
        <v>1</v>
      </c>
      <c r="I145" s="2">
        <v>1</v>
      </c>
      <c r="J145" s="30" t="s">
        <v>2377</v>
      </c>
    </row>
    <row r="146" spans="1:10" x14ac:dyDescent="0.25">
      <c r="A146" t="s">
        <v>2968</v>
      </c>
      <c r="B146" t="s">
        <v>2969</v>
      </c>
      <c r="C146" t="s">
        <v>2970</v>
      </c>
      <c r="D146" s="8" t="s">
        <v>2971</v>
      </c>
      <c r="E146" t="s">
        <v>0</v>
      </c>
      <c r="F146" s="2">
        <v>110</v>
      </c>
      <c r="G146" s="2">
        <v>1</v>
      </c>
      <c r="H146" s="2">
        <v>1</v>
      </c>
      <c r="I146" s="2">
        <v>1</v>
      </c>
      <c r="J146" s="30" t="s">
        <v>2377</v>
      </c>
    </row>
    <row r="147" spans="1:10" x14ac:dyDescent="0.25">
      <c r="A147" t="s">
        <v>2972</v>
      </c>
      <c r="B147" t="s">
        <v>2973</v>
      </c>
      <c r="C147" t="s">
        <v>2974</v>
      </c>
      <c r="D147" s="8" t="s">
        <v>2975</v>
      </c>
      <c r="E147" t="s">
        <v>0</v>
      </c>
      <c r="F147" s="2">
        <v>107</v>
      </c>
      <c r="G147" s="2">
        <v>1</v>
      </c>
      <c r="H147" s="2">
        <v>1</v>
      </c>
      <c r="I147" s="2">
        <v>1</v>
      </c>
      <c r="J147" s="30" t="s">
        <v>2377</v>
      </c>
    </row>
    <row r="148" spans="1:10" x14ac:dyDescent="0.25">
      <c r="A148" t="s">
        <v>2976</v>
      </c>
      <c r="B148" t="s">
        <v>2977</v>
      </c>
      <c r="C148" t="s">
        <v>2978</v>
      </c>
      <c r="D148" s="8" t="s">
        <v>2979</v>
      </c>
      <c r="E148" t="s">
        <v>0</v>
      </c>
      <c r="F148" s="2">
        <v>106</v>
      </c>
      <c r="G148" s="2">
        <v>1</v>
      </c>
      <c r="H148" s="2">
        <v>1</v>
      </c>
      <c r="I148" s="2">
        <v>1</v>
      </c>
      <c r="J148" s="30" t="s">
        <v>2377</v>
      </c>
    </row>
    <row r="149" spans="1:10" x14ac:dyDescent="0.25">
      <c r="A149" t="s">
        <v>2980</v>
      </c>
      <c r="B149" t="s">
        <v>2981</v>
      </c>
      <c r="C149" t="s">
        <v>2982</v>
      </c>
      <c r="D149" s="8" t="s">
        <v>2983</v>
      </c>
      <c r="E149" t="s">
        <v>0</v>
      </c>
      <c r="F149" s="2">
        <v>105</v>
      </c>
      <c r="G149" s="2">
        <v>1</v>
      </c>
      <c r="H149" s="2">
        <v>1</v>
      </c>
      <c r="I149" s="2">
        <v>1</v>
      </c>
      <c r="J149" s="30" t="s">
        <v>2377</v>
      </c>
    </row>
    <row r="150" spans="1:10" x14ac:dyDescent="0.25">
      <c r="A150" t="s">
        <v>2984</v>
      </c>
      <c r="B150" t="s">
        <v>2985</v>
      </c>
      <c r="C150" t="s">
        <v>2986</v>
      </c>
      <c r="D150" s="8" t="s">
        <v>2987</v>
      </c>
      <c r="E150" t="s">
        <v>0</v>
      </c>
      <c r="F150" s="2">
        <v>104</v>
      </c>
      <c r="G150" s="2">
        <v>1</v>
      </c>
      <c r="H150" s="2">
        <v>1</v>
      </c>
      <c r="I150" s="2">
        <v>1</v>
      </c>
      <c r="J150" s="30" t="s">
        <v>2377</v>
      </c>
    </row>
    <row r="151" spans="1:10" x14ac:dyDescent="0.25">
      <c r="A151" t="s">
        <v>2988</v>
      </c>
      <c r="B151" t="s">
        <v>2989</v>
      </c>
      <c r="C151" t="s">
        <v>2990</v>
      </c>
      <c r="D151" s="8" t="s">
        <v>2991</v>
      </c>
      <c r="E151" t="s">
        <v>0</v>
      </c>
      <c r="F151" s="2">
        <v>103</v>
      </c>
      <c r="G151" s="2">
        <v>1</v>
      </c>
      <c r="H151" s="2">
        <v>1</v>
      </c>
      <c r="I151" s="2">
        <v>1</v>
      </c>
      <c r="J151" s="30" t="s">
        <v>2377</v>
      </c>
    </row>
    <row r="152" spans="1:10" x14ac:dyDescent="0.25">
      <c r="A152" t="s">
        <v>2992</v>
      </c>
      <c r="B152" t="s">
        <v>2993</v>
      </c>
      <c r="C152" t="s">
        <v>2994</v>
      </c>
      <c r="D152" s="8" t="s">
        <v>2995</v>
      </c>
      <c r="E152" t="s">
        <v>0</v>
      </c>
      <c r="F152" s="2">
        <v>102</v>
      </c>
      <c r="G152" s="2">
        <v>1</v>
      </c>
      <c r="H152" s="2">
        <v>1</v>
      </c>
      <c r="I152" s="2">
        <v>1</v>
      </c>
      <c r="J152" s="30" t="s">
        <v>2377</v>
      </c>
    </row>
    <row r="153" spans="1:10" x14ac:dyDescent="0.25">
      <c r="A153" t="s">
        <v>2996</v>
      </c>
      <c r="B153" t="s">
        <v>2997</v>
      </c>
      <c r="C153" t="s">
        <v>2998</v>
      </c>
      <c r="D153" s="8" t="s">
        <v>2999</v>
      </c>
      <c r="E153" t="s">
        <v>0</v>
      </c>
      <c r="F153" s="2">
        <v>101</v>
      </c>
      <c r="G153" s="2">
        <v>1</v>
      </c>
      <c r="H153" s="2">
        <v>1</v>
      </c>
      <c r="I153" s="2">
        <v>1</v>
      </c>
      <c r="J153" s="30" t="s">
        <v>2377</v>
      </c>
    </row>
    <row r="154" spans="1:10" x14ac:dyDescent="0.25">
      <c r="A154" t="s">
        <v>3000</v>
      </c>
      <c r="B154" t="s">
        <v>3001</v>
      </c>
      <c r="C154" t="s">
        <v>3002</v>
      </c>
      <c r="D154" s="8" t="s">
        <v>3003</v>
      </c>
      <c r="E154" t="s">
        <v>0</v>
      </c>
      <c r="F154" s="2">
        <v>100</v>
      </c>
      <c r="G154" s="2">
        <v>1</v>
      </c>
      <c r="H154" s="2">
        <v>1</v>
      </c>
      <c r="I154" s="2">
        <v>1</v>
      </c>
      <c r="J154" s="30" t="s">
        <v>2377</v>
      </c>
    </row>
    <row r="155" spans="1:10" x14ac:dyDescent="0.25">
      <c r="A155" t="s">
        <v>3004</v>
      </c>
      <c r="B155" t="s">
        <v>3005</v>
      </c>
      <c r="C155" t="s">
        <v>3006</v>
      </c>
      <c r="D155" s="8" t="s">
        <v>3007</v>
      </c>
      <c r="E155" t="s">
        <v>0</v>
      </c>
      <c r="F155" s="2">
        <v>99</v>
      </c>
      <c r="G155" s="2">
        <v>1</v>
      </c>
      <c r="H155" s="2">
        <v>1</v>
      </c>
      <c r="I155" s="2">
        <v>1</v>
      </c>
      <c r="J155" s="30" t="s">
        <v>2377</v>
      </c>
    </row>
    <row r="156" spans="1:10" x14ac:dyDescent="0.25">
      <c r="A156" t="s">
        <v>3008</v>
      </c>
      <c r="B156" t="s">
        <v>3009</v>
      </c>
      <c r="C156" t="s">
        <v>3010</v>
      </c>
      <c r="D156" s="8" t="s">
        <v>3011</v>
      </c>
      <c r="E156" t="s">
        <v>0</v>
      </c>
      <c r="F156" s="2">
        <v>97</v>
      </c>
      <c r="G156" s="2">
        <v>1</v>
      </c>
      <c r="H156" s="2">
        <v>1</v>
      </c>
      <c r="I156" s="2">
        <v>1</v>
      </c>
      <c r="J156" s="30" t="s">
        <v>2377</v>
      </c>
    </row>
    <row r="157" spans="1:10" x14ac:dyDescent="0.25">
      <c r="A157" t="s">
        <v>3012</v>
      </c>
      <c r="B157" t="s">
        <v>3013</v>
      </c>
      <c r="C157" t="s">
        <v>3014</v>
      </c>
      <c r="D157" s="8" t="s">
        <v>3015</v>
      </c>
      <c r="E157" t="s">
        <v>0</v>
      </c>
      <c r="F157" s="2">
        <v>96</v>
      </c>
      <c r="G157" s="2">
        <v>1</v>
      </c>
      <c r="H157" s="2">
        <v>1</v>
      </c>
      <c r="I157" s="2">
        <v>1</v>
      </c>
      <c r="J157" s="30" t="s">
        <v>2377</v>
      </c>
    </row>
    <row r="158" spans="1:10" x14ac:dyDescent="0.25">
      <c r="A158" t="s">
        <v>3016</v>
      </c>
      <c r="B158" t="s">
        <v>3017</v>
      </c>
      <c r="C158" t="s">
        <v>3018</v>
      </c>
      <c r="D158" s="8" t="s">
        <v>3019</v>
      </c>
      <c r="E158" t="s">
        <v>0</v>
      </c>
      <c r="F158" s="2">
        <v>95</v>
      </c>
      <c r="G158" s="2">
        <v>1</v>
      </c>
      <c r="H158" s="2">
        <v>1</v>
      </c>
      <c r="I158" s="2">
        <v>1</v>
      </c>
      <c r="J158" s="30" t="s">
        <v>2377</v>
      </c>
    </row>
    <row r="159" spans="1:10" x14ac:dyDescent="0.25">
      <c r="A159" t="s">
        <v>3020</v>
      </c>
      <c r="B159" t="s">
        <v>3021</v>
      </c>
      <c r="C159" t="s">
        <v>3022</v>
      </c>
      <c r="D159" s="8" t="s">
        <v>3023</v>
      </c>
      <c r="E159" t="s">
        <v>0</v>
      </c>
      <c r="F159" s="2">
        <v>94</v>
      </c>
      <c r="G159" s="2">
        <v>1</v>
      </c>
      <c r="H159" s="2">
        <v>1</v>
      </c>
      <c r="I159" s="2">
        <v>1</v>
      </c>
      <c r="J159" s="30" t="s">
        <v>2377</v>
      </c>
    </row>
    <row r="160" spans="1:10" x14ac:dyDescent="0.25">
      <c r="A160" t="s">
        <v>3024</v>
      </c>
      <c r="B160" t="s">
        <v>3025</v>
      </c>
      <c r="C160" t="s">
        <v>3026</v>
      </c>
      <c r="D160" s="8" t="s">
        <v>3027</v>
      </c>
      <c r="E160" t="s">
        <v>0</v>
      </c>
      <c r="F160" s="2">
        <v>93</v>
      </c>
      <c r="G160" s="2">
        <v>1</v>
      </c>
      <c r="H160" s="2">
        <v>1</v>
      </c>
      <c r="I160" s="2">
        <v>1</v>
      </c>
      <c r="J160" s="30" t="s">
        <v>2377</v>
      </c>
    </row>
    <row r="161" spans="1:10" x14ac:dyDescent="0.25">
      <c r="A161" t="s">
        <v>3028</v>
      </c>
      <c r="B161" t="s">
        <v>3029</v>
      </c>
      <c r="C161" t="s">
        <v>3030</v>
      </c>
      <c r="D161" s="8" t="s">
        <v>3031</v>
      </c>
      <c r="E161" t="s">
        <v>0</v>
      </c>
      <c r="F161" s="2">
        <v>92</v>
      </c>
      <c r="G161" s="2">
        <v>1</v>
      </c>
      <c r="H161" s="2">
        <v>1</v>
      </c>
      <c r="I161" s="2">
        <v>1</v>
      </c>
      <c r="J161" s="30" t="s">
        <v>2377</v>
      </c>
    </row>
    <row r="162" spans="1:10" x14ac:dyDescent="0.25">
      <c r="A162" t="s">
        <v>3032</v>
      </c>
      <c r="B162" t="s">
        <v>3033</v>
      </c>
      <c r="C162" t="s">
        <v>3034</v>
      </c>
      <c r="D162" s="8" t="s">
        <v>3035</v>
      </c>
      <c r="E162" t="s">
        <v>0</v>
      </c>
      <c r="F162" s="2">
        <v>90</v>
      </c>
      <c r="G162" s="2">
        <v>1</v>
      </c>
      <c r="H162" s="2">
        <v>1</v>
      </c>
      <c r="I162" s="2">
        <v>1</v>
      </c>
      <c r="J162" s="30" t="s">
        <v>2377</v>
      </c>
    </row>
    <row r="163" spans="1:10" x14ac:dyDescent="0.25">
      <c r="A163" t="s">
        <v>3036</v>
      </c>
      <c r="B163" t="s">
        <v>3037</v>
      </c>
      <c r="C163" t="s">
        <v>3038</v>
      </c>
      <c r="D163" s="8" t="s">
        <v>3039</v>
      </c>
      <c r="E163" t="s">
        <v>0</v>
      </c>
      <c r="F163" s="2">
        <v>87</v>
      </c>
      <c r="G163" s="2">
        <v>1</v>
      </c>
      <c r="H163" s="2">
        <v>1</v>
      </c>
      <c r="I163" s="2">
        <v>1</v>
      </c>
      <c r="J163" s="30" t="s">
        <v>2377</v>
      </c>
    </row>
    <row r="164" spans="1:10" x14ac:dyDescent="0.25">
      <c r="A164" t="s">
        <v>3040</v>
      </c>
      <c r="B164" t="s">
        <v>3041</v>
      </c>
      <c r="C164" t="s">
        <v>3042</v>
      </c>
      <c r="D164" s="8" t="s">
        <v>3043</v>
      </c>
      <c r="E164" t="s">
        <v>0</v>
      </c>
      <c r="F164" s="2">
        <v>85</v>
      </c>
      <c r="G164" s="2">
        <v>1</v>
      </c>
      <c r="H164" s="2">
        <v>1</v>
      </c>
      <c r="I164" s="2">
        <v>1</v>
      </c>
      <c r="J164" s="30" t="s">
        <v>2377</v>
      </c>
    </row>
    <row r="165" spans="1:10" x14ac:dyDescent="0.25">
      <c r="A165" t="s">
        <v>3044</v>
      </c>
      <c r="B165" t="s">
        <v>3045</v>
      </c>
      <c r="C165" t="s">
        <v>3046</v>
      </c>
      <c r="D165" s="8" t="s">
        <v>3047</v>
      </c>
      <c r="E165" t="s">
        <v>0</v>
      </c>
      <c r="F165" s="2">
        <v>84</v>
      </c>
      <c r="G165" s="2">
        <v>1</v>
      </c>
      <c r="H165" s="2">
        <v>1</v>
      </c>
      <c r="I165" s="2">
        <v>1</v>
      </c>
      <c r="J165" s="30" t="s">
        <v>2377</v>
      </c>
    </row>
    <row r="166" spans="1:10" x14ac:dyDescent="0.25">
      <c r="A166" t="s">
        <v>3048</v>
      </c>
      <c r="B166" t="s">
        <v>3049</v>
      </c>
      <c r="C166" t="s">
        <v>3050</v>
      </c>
      <c r="D166" s="8" t="s">
        <v>3051</v>
      </c>
      <c r="E166" t="s">
        <v>0</v>
      </c>
      <c r="F166" s="2">
        <v>76</v>
      </c>
      <c r="G166" s="2">
        <v>1</v>
      </c>
      <c r="H166" s="2">
        <v>1</v>
      </c>
      <c r="I166" s="2">
        <v>1</v>
      </c>
      <c r="J166" s="30" t="s">
        <v>2377</v>
      </c>
    </row>
    <row r="167" spans="1:10" x14ac:dyDescent="0.25">
      <c r="A167" t="s">
        <v>3052</v>
      </c>
      <c r="B167" t="s">
        <v>3053</v>
      </c>
      <c r="C167" t="s">
        <v>3054</v>
      </c>
      <c r="D167" s="8" t="s">
        <v>3055</v>
      </c>
      <c r="E167" t="s">
        <v>0</v>
      </c>
      <c r="F167" s="2">
        <v>61</v>
      </c>
      <c r="G167" s="2">
        <v>1</v>
      </c>
      <c r="H167" s="2">
        <v>1</v>
      </c>
      <c r="I167" s="2">
        <v>1</v>
      </c>
      <c r="J167" s="30" t="s">
        <v>2377</v>
      </c>
    </row>
    <row r="168" spans="1:10" x14ac:dyDescent="0.25">
      <c r="A168" t="s">
        <v>3056</v>
      </c>
      <c r="B168" t="s">
        <v>3057</v>
      </c>
      <c r="C168" t="s">
        <v>3058</v>
      </c>
      <c r="D168" s="8" t="s">
        <v>3059</v>
      </c>
      <c r="E168" t="s">
        <v>0</v>
      </c>
      <c r="F168" s="2">
        <v>127</v>
      </c>
      <c r="G168" s="2">
        <v>1</v>
      </c>
      <c r="H168" s="2">
        <v>1</v>
      </c>
      <c r="I168" s="2">
        <v>1</v>
      </c>
      <c r="J168" s="30" t="s">
        <v>2377</v>
      </c>
    </row>
    <row r="169" spans="1:10" x14ac:dyDescent="0.25">
      <c r="A169" t="s">
        <v>3060</v>
      </c>
      <c r="B169" t="s">
        <v>3061</v>
      </c>
      <c r="C169" t="s">
        <v>3062</v>
      </c>
      <c r="D169" s="8" t="s">
        <v>3063</v>
      </c>
      <c r="E169" t="s">
        <v>0</v>
      </c>
      <c r="F169" s="2">
        <v>122</v>
      </c>
      <c r="G169" s="2">
        <v>1</v>
      </c>
      <c r="H169" s="2">
        <v>1</v>
      </c>
      <c r="I169" s="2">
        <v>1</v>
      </c>
      <c r="J169" s="30" t="s">
        <v>2377</v>
      </c>
    </row>
    <row r="170" spans="1:10" x14ac:dyDescent="0.25">
      <c r="A170" t="s">
        <v>3064</v>
      </c>
      <c r="B170" t="s">
        <v>3065</v>
      </c>
      <c r="C170" t="s">
        <v>3066</v>
      </c>
      <c r="D170" s="8" t="s">
        <v>3067</v>
      </c>
      <c r="E170" t="s">
        <v>0</v>
      </c>
      <c r="F170" s="2">
        <v>116</v>
      </c>
      <c r="G170" s="2">
        <v>1</v>
      </c>
      <c r="H170" s="2">
        <v>1</v>
      </c>
      <c r="I170" s="2">
        <v>1</v>
      </c>
      <c r="J170" s="30" t="s">
        <v>2377</v>
      </c>
    </row>
    <row r="171" spans="1:10" x14ac:dyDescent="0.25">
      <c r="A171" t="s">
        <v>3068</v>
      </c>
      <c r="B171" t="s">
        <v>3069</v>
      </c>
      <c r="C171" t="s">
        <v>3070</v>
      </c>
      <c r="D171" s="8" t="s">
        <v>3071</v>
      </c>
      <c r="E171" t="s">
        <v>0</v>
      </c>
      <c r="F171" s="2">
        <v>114</v>
      </c>
      <c r="G171" s="2">
        <v>1</v>
      </c>
      <c r="H171" s="2">
        <v>1</v>
      </c>
      <c r="I171" s="2">
        <v>1</v>
      </c>
      <c r="J171" s="30" t="s">
        <v>2377</v>
      </c>
    </row>
    <row r="172" spans="1:10" x14ac:dyDescent="0.25">
      <c r="A172" t="s">
        <v>3072</v>
      </c>
      <c r="B172" t="s">
        <v>3073</v>
      </c>
      <c r="C172" t="s">
        <v>3074</v>
      </c>
      <c r="D172" s="8" t="s">
        <v>3075</v>
      </c>
      <c r="E172" t="s">
        <v>0</v>
      </c>
      <c r="F172" s="2">
        <v>114</v>
      </c>
      <c r="G172" s="2">
        <v>1</v>
      </c>
      <c r="H172" s="2">
        <v>1</v>
      </c>
      <c r="I172" s="2">
        <v>1</v>
      </c>
      <c r="J172" s="30" t="s">
        <v>2377</v>
      </c>
    </row>
    <row r="173" spans="1:10" x14ac:dyDescent="0.25">
      <c r="A173" t="s">
        <v>3076</v>
      </c>
      <c r="B173" t="s">
        <v>3077</v>
      </c>
      <c r="C173" t="s">
        <v>3078</v>
      </c>
      <c r="D173" s="8" t="s">
        <v>3079</v>
      </c>
      <c r="E173" t="s">
        <v>0</v>
      </c>
      <c r="F173" s="2">
        <v>111</v>
      </c>
      <c r="G173" s="2">
        <v>1</v>
      </c>
      <c r="H173" s="2">
        <v>1</v>
      </c>
      <c r="I173" s="2">
        <v>1</v>
      </c>
      <c r="J173" s="30" t="s">
        <v>2377</v>
      </c>
    </row>
    <row r="174" spans="1:10" x14ac:dyDescent="0.25">
      <c r="A174" t="s">
        <v>3080</v>
      </c>
      <c r="B174" t="s">
        <v>3081</v>
      </c>
      <c r="C174" t="s">
        <v>3082</v>
      </c>
      <c r="D174" s="8" t="s">
        <v>3083</v>
      </c>
      <c r="E174" t="s">
        <v>0</v>
      </c>
      <c r="F174" s="2">
        <v>110</v>
      </c>
      <c r="G174" s="2">
        <v>1</v>
      </c>
      <c r="H174" s="2">
        <v>1</v>
      </c>
      <c r="I174" s="2">
        <v>1</v>
      </c>
      <c r="J174" s="30" t="s">
        <v>2377</v>
      </c>
    </row>
    <row r="175" spans="1:10" x14ac:dyDescent="0.25">
      <c r="A175" t="s">
        <v>3084</v>
      </c>
      <c r="B175" t="s">
        <v>3085</v>
      </c>
      <c r="C175" t="s">
        <v>3086</v>
      </c>
      <c r="D175" s="8" t="s">
        <v>3087</v>
      </c>
      <c r="E175" t="s">
        <v>0</v>
      </c>
      <c r="F175" s="2">
        <v>109</v>
      </c>
      <c r="G175" s="2">
        <v>1</v>
      </c>
      <c r="H175" s="2">
        <v>1</v>
      </c>
      <c r="I175" s="2">
        <v>1</v>
      </c>
      <c r="J175" s="30" t="s">
        <v>2377</v>
      </c>
    </row>
    <row r="176" spans="1:10" x14ac:dyDescent="0.25">
      <c r="A176" t="s">
        <v>3088</v>
      </c>
      <c r="B176" t="s">
        <v>3089</v>
      </c>
      <c r="C176" t="s">
        <v>3090</v>
      </c>
      <c r="D176" s="8" t="s">
        <v>3091</v>
      </c>
      <c r="E176" t="s">
        <v>0</v>
      </c>
      <c r="F176" s="2">
        <v>108</v>
      </c>
      <c r="G176" s="2">
        <v>1</v>
      </c>
      <c r="H176" s="2">
        <v>1</v>
      </c>
      <c r="I176" s="2">
        <v>1</v>
      </c>
      <c r="J176" s="30" t="s">
        <v>2377</v>
      </c>
    </row>
    <row r="177" spans="1:10" x14ac:dyDescent="0.25">
      <c r="A177" t="s">
        <v>3092</v>
      </c>
      <c r="B177" t="s">
        <v>3093</v>
      </c>
      <c r="C177" t="s">
        <v>3094</v>
      </c>
      <c r="D177" s="8" t="s">
        <v>3095</v>
      </c>
      <c r="E177" t="s">
        <v>0</v>
      </c>
      <c r="F177" s="2">
        <v>107</v>
      </c>
      <c r="G177" s="2">
        <v>1</v>
      </c>
      <c r="H177" s="2">
        <v>1</v>
      </c>
      <c r="I177" s="2">
        <v>1</v>
      </c>
      <c r="J177" s="30" t="s">
        <v>2377</v>
      </c>
    </row>
    <row r="178" spans="1:10" x14ac:dyDescent="0.25">
      <c r="A178" t="s">
        <v>3096</v>
      </c>
      <c r="B178" t="s">
        <v>3097</v>
      </c>
      <c r="C178" t="s">
        <v>3098</v>
      </c>
      <c r="D178" s="8" t="s">
        <v>3099</v>
      </c>
      <c r="E178" t="s">
        <v>0</v>
      </c>
      <c r="F178" s="2">
        <v>107</v>
      </c>
      <c r="G178" s="2">
        <v>1</v>
      </c>
      <c r="H178" s="2">
        <v>1</v>
      </c>
      <c r="I178" s="2">
        <v>1</v>
      </c>
      <c r="J178" s="30" t="s">
        <v>2377</v>
      </c>
    </row>
    <row r="179" spans="1:10" x14ac:dyDescent="0.25">
      <c r="A179" t="s">
        <v>3100</v>
      </c>
      <c r="B179" t="s">
        <v>3101</v>
      </c>
      <c r="C179" t="s">
        <v>3102</v>
      </c>
      <c r="D179" s="8" t="s">
        <v>3103</v>
      </c>
      <c r="E179" t="s">
        <v>0</v>
      </c>
      <c r="F179" s="2">
        <v>105</v>
      </c>
      <c r="G179" s="2">
        <v>1</v>
      </c>
      <c r="H179" s="2">
        <v>1</v>
      </c>
      <c r="I179" s="2">
        <v>1</v>
      </c>
      <c r="J179" s="30" t="s">
        <v>2377</v>
      </c>
    </row>
    <row r="180" spans="1:10" x14ac:dyDescent="0.25">
      <c r="A180" t="s">
        <v>3104</v>
      </c>
      <c r="B180" t="s">
        <v>3105</v>
      </c>
      <c r="C180" t="s">
        <v>3106</v>
      </c>
      <c r="D180" s="8" t="s">
        <v>3107</v>
      </c>
      <c r="E180" t="s">
        <v>0</v>
      </c>
      <c r="F180" s="2">
        <v>105</v>
      </c>
      <c r="G180" s="2">
        <v>1</v>
      </c>
      <c r="H180" s="2">
        <v>1</v>
      </c>
      <c r="I180" s="2">
        <v>1</v>
      </c>
      <c r="J180" s="30" t="s">
        <v>2377</v>
      </c>
    </row>
    <row r="181" spans="1:10" x14ac:dyDescent="0.25">
      <c r="A181" t="s">
        <v>3108</v>
      </c>
      <c r="B181" t="s">
        <v>3109</v>
      </c>
      <c r="C181" t="s">
        <v>3110</v>
      </c>
      <c r="D181" s="8" t="s">
        <v>3111</v>
      </c>
      <c r="E181" t="s">
        <v>0</v>
      </c>
      <c r="F181" s="2">
        <v>104</v>
      </c>
      <c r="G181" s="2">
        <v>1</v>
      </c>
      <c r="H181" s="2">
        <v>1</v>
      </c>
      <c r="I181" s="2">
        <v>1</v>
      </c>
      <c r="J181" s="30" t="s">
        <v>2377</v>
      </c>
    </row>
    <row r="182" spans="1:10" x14ac:dyDescent="0.25">
      <c r="A182" t="s">
        <v>3112</v>
      </c>
      <c r="B182" t="s">
        <v>3113</v>
      </c>
      <c r="C182" t="s">
        <v>3114</v>
      </c>
      <c r="D182" s="8" t="s">
        <v>3115</v>
      </c>
      <c r="E182" t="s">
        <v>0</v>
      </c>
      <c r="F182" s="2">
        <v>103</v>
      </c>
      <c r="G182" s="2">
        <v>1</v>
      </c>
      <c r="H182" s="2">
        <v>1</v>
      </c>
      <c r="I182" s="2">
        <v>1</v>
      </c>
      <c r="J182" s="30" t="s">
        <v>2377</v>
      </c>
    </row>
    <row r="183" spans="1:10" x14ac:dyDescent="0.25">
      <c r="A183" t="s">
        <v>3116</v>
      </c>
      <c r="B183" t="s">
        <v>3117</v>
      </c>
      <c r="C183" t="s">
        <v>3118</v>
      </c>
      <c r="D183" s="8" t="s">
        <v>3119</v>
      </c>
      <c r="E183" t="s">
        <v>0</v>
      </c>
      <c r="F183" s="2">
        <v>102</v>
      </c>
      <c r="G183" s="2">
        <v>1</v>
      </c>
      <c r="H183" s="2">
        <v>1</v>
      </c>
      <c r="I183" s="2">
        <v>1</v>
      </c>
      <c r="J183" s="30" t="s">
        <v>2377</v>
      </c>
    </row>
    <row r="184" spans="1:10" x14ac:dyDescent="0.25">
      <c r="A184" t="s">
        <v>3120</v>
      </c>
      <c r="B184" t="s">
        <v>3121</v>
      </c>
      <c r="C184" t="s">
        <v>3122</v>
      </c>
      <c r="D184" s="8" t="s">
        <v>3123</v>
      </c>
      <c r="E184" t="s">
        <v>0</v>
      </c>
      <c r="F184" s="2">
        <v>102</v>
      </c>
      <c r="G184" s="2">
        <v>1</v>
      </c>
      <c r="H184" s="2">
        <v>1</v>
      </c>
      <c r="I184" s="2">
        <v>1</v>
      </c>
      <c r="J184" s="30" t="s">
        <v>2377</v>
      </c>
    </row>
    <row r="185" spans="1:10" x14ac:dyDescent="0.25">
      <c r="A185" t="s">
        <v>3124</v>
      </c>
      <c r="B185" t="s">
        <v>3125</v>
      </c>
      <c r="C185" t="s">
        <v>3126</v>
      </c>
      <c r="D185" s="8" t="s">
        <v>3127</v>
      </c>
      <c r="E185" t="s">
        <v>0</v>
      </c>
      <c r="F185" s="2">
        <v>101</v>
      </c>
      <c r="G185" s="2">
        <v>1</v>
      </c>
      <c r="H185" s="2">
        <v>1</v>
      </c>
      <c r="I185" s="2">
        <v>1</v>
      </c>
      <c r="J185" s="30" t="s">
        <v>2377</v>
      </c>
    </row>
    <row r="186" spans="1:10" x14ac:dyDescent="0.25">
      <c r="A186" t="s">
        <v>3128</v>
      </c>
      <c r="B186" t="s">
        <v>3129</v>
      </c>
      <c r="C186" t="s">
        <v>3130</v>
      </c>
      <c r="D186" s="8" t="s">
        <v>3131</v>
      </c>
      <c r="E186" t="s">
        <v>0</v>
      </c>
      <c r="F186" s="2">
        <v>100</v>
      </c>
      <c r="G186" s="2">
        <v>1</v>
      </c>
      <c r="H186" s="2">
        <v>1</v>
      </c>
      <c r="I186" s="2">
        <v>1</v>
      </c>
      <c r="J186" s="30" t="s">
        <v>2377</v>
      </c>
    </row>
    <row r="187" spans="1:10" x14ac:dyDescent="0.25">
      <c r="A187" t="s">
        <v>3132</v>
      </c>
      <c r="B187" t="s">
        <v>3133</v>
      </c>
      <c r="C187" t="s">
        <v>3134</v>
      </c>
      <c r="D187" s="8" t="s">
        <v>3135</v>
      </c>
      <c r="E187" t="s">
        <v>0</v>
      </c>
      <c r="F187" s="2">
        <v>100</v>
      </c>
      <c r="G187" s="2">
        <v>1</v>
      </c>
      <c r="H187" s="2">
        <v>1</v>
      </c>
      <c r="I187" s="2">
        <v>1</v>
      </c>
      <c r="J187" s="30" t="s">
        <v>2377</v>
      </c>
    </row>
    <row r="188" spans="1:10" x14ac:dyDescent="0.25">
      <c r="A188" t="s">
        <v>3136</v>
      </c>
      <c r="B188" t="s">
        <v>3137</v>
      </c>
      <c r="C188" t="s">
        <v>3138</v>
      </c>
      <c r="D188" s="8" t="s">
        <v>3139</v>
      </c>
      <c r="E188" t="s">
        <v>0</v>
      </c>
      <c r="F188" s="2">
        <v>97</v>
      </c>
      <c r="G188" s="2">
        <v>1</v>
      </c>
      <c r="H188" s="2">
        <v>1</v>
      </c>
      <c r="I188" s="2">
        <v>1</v>
      </c>
      <c r="J188" s="30" t="s">
        <v>2377</v>
      </c>
    </row>
    <row r="189" spans="1:10" x14ac:dyDescent="0.25">
      <c r="A189" t="s">
        <v>3140</v>
      </c>
      <c r="B189" t="s">
        <v>3141</v>
      </c>
      <c r="C189" t="s">
        <v>3142</v>
      </c>
      <c r="D189" s="8" t="s">
        <v>3143</v>
      </c>
      <c r="E189" t="s">
        <v>0</v>
      </c>
      <c r="F189" s="2">
        <v>94</v>
      </c>
      <c r="G189" s="2">
        <v>1</v>
      </c>
      <c r="H189" s="2">
        <v>1</v>
      </c>
      <c r="I189" s="2">
        <v>1</v>
      </c>
      <c r="J189" s="30" t="s">
        <v>2377</v>
      </c>
    </row>
    <row r="190" spans="1:10" x14ac:dyDescent="0.25">
      <c r="A190" t="s">
        <v>3144</v>
      </c>
      <c r="B190" t="s">
        <v>3145</v>
      </c>
      <c r="C190" t="s">
        <v>3146</v>
      </c>
      <c r="D190" s="8" t="s">
        <v>3147</v>
      </c>
      <c r="E190" t="s">
        <v>0</v>
      </c>
      <c r="F190" s="2">
        <v>92</v>
      </c>
      <c r="G190" s="2">
        <v>1</v>
      </c>
      <c r="H190" s="2">
        <v>1</v>
      </c>
      <c r="I190" s="2">
        <v>1</v>
      </c>
      <c r="J190" s="30" t="s">
        <v>2377</v>
      </c>
    </row>
    <row r="191" spans="1:10" x14ac:dyDescent="0.25">
      <c r="A191" t="s">
        <v>3148</v>
      </c>
      <c r="B191" t="s">
        <v>3149</v>
      </c>
      <c r="C191" t="s">
        <v>3150</v>
      </c>
      <c r="D191" s="8" t="s">
        <v>3151</v>
      </c>
      <c r="E191" t="s">
        <v>0</v>
      </c>
      <c r="F191" s="2">
        <v>89</v>
      </c>
      <c r="G191" s="2">
        <v>1</v>
      </c>
      <c r="H191" s="2">
        <v>1</v>
      </c>
      <c r="I191" s="2">
        <v>1</v>
      </c>
      <c r="J191" s="30" t="s">
        <v>2377</v>
      </c>
    </row>
    <row r="192" spans="1:10" x14ac:dyDescent="0.25">
      <c r="A192" t="s">
        <v>3152</v>
      </c>
      <c r="B192" t="s">
        <v>3153</v>
      </c>
      <c r="C192" t="s">
        <v>3154</v>
      </c>
      <c r="D192" s="8" t="s">
        <v>3155</v>
      </c>
      <c r="E192" t="s">
        <v>0</v>
      </c>
      <c r="F192" s="2">
        <v>87</v>
      </c>
      <c r="G192" s="2">
        <v>1</v>
      </c>
      <c r="H192" s="2">
        <v>1</v>
      </c>
      <c r="I192" s="2">
        <v>1</v>
      </c>
      <c r="J192" s="30" t="s">
        <v>2377</v>
      </c>
    </row>
    <row r="193" spans="1:10" x14ac:dyDescent="0.25">
      <c r="A193" t="s">
        <v>3156</v>
      </c>
      <c r="B193" t="s">
        <v>3157</v>
      </c>
      <c r="C193" t="s">
        <v>3158</v>
      </c>
      <c r="D193" s="8" t="s">
        <v>3159</v>
      </c>
      <c r="E193" t="s">
        <v>0</v>
      </c>
      <c r="F193" s="2">
        <v>85</v>
      </c>
      <c r="G193" s="2">
        <v>1</v>
      </c>
      <c r="H193" s="2">
        <v>1</v>
      </c>
      <c r="I193" s="2">
        <v>1</v>
      </c>
      <c r="J193" s="30" t="s">
        <v>2377</v>
      </c>
    </row>
    <row r="194" spans="1:10" x14ac:dyDescent="0.25">
      <c r="A194" t="s">
        <v>3160</v>
      </c>
      <c r="B194" t="s">
        <v>3161</v>
      </c>
      <c r="C194" t="s">
        <v>3162</v>
      </c>
      <c r="D194" s="8" t="s">
        <v>3163</v>
      </c>
      <c r="E194" t="s">
        <v>0</v>
      </c>
      <c r="F194" s="2">
        <v>84</v>
      </c>
      <c r="G194" s="2">
        <v>1</v>
      </c>
      <c r="H194" s="2">
        <v>1</v>
      </c>
      <c r="I194" s="2">
        <v>1</v>
      </c>
      <c r="J194" s="30" t="s">
        <v>2377</v>
      </c>
    </row>
    <row r="195" spans="1:10" x14ac:dyDescent="0.25">
      <c r="A195" t="s">
        <v>3164</v>
      </c>
      <c r="B195" t="s">
        <v>3165</v>
      </c>
      <c r="C195" t="s">
        <v>3166</v>
      </c>
      <c r="D195" s="8" t="s">
        <v>3167</v>
      </c>
      <c r="E195" t="s">
        <v>0</v>
      </c>
      <c r="F195" s="2">
        <v>76</v>
      </c>
      <c r="G195" s="2">
        <v>1</v>
      </c>
      <c r="H195" s="2">
        <v>1</v>
      </c>
      <c r="I195" s="2">
        <v>1</v>
      </c>
      <c r="J195" s="30" t="s">
        <v>2377</v>
      </c>
    </row>
    <row r="196" spans="1:10" x14ac:dyDescent="0.25">
      <c r="A196" t="s">
        <v>3168</v>
      </c>
      <c r="B196" t="s">
        <v>3169</v>
      </c>
      <c r="C196" t="s">
        <v>3170</v>
      </c>
      <c r="D196" s="8" t="s">
        <v>3171</v>
      </c>
      <c r="E196" t="s">
        <v>0</v>
      </c>
      <c r="F196" s="2">
        <v>71</v>
      </c>
      <c r="G196" s="2">
        <v>1</v>
      </c>
      <c r="H196" s="2">
        <v>1</v>
      </c>
      <c r="I196" s="2">
        <v>1</v>
      </c>
      <c r="J196" s="30" t="s">
        <v>2377</v>
      </c>
    </row>
    <row r="197" spans="1:10" x14ac:dyDescent="0.25">
      <c r="A197" t="s">
        <v>3172</v>
      </c>
      <c r="B197" t="s">
        <v>3173</v>
      </c>
      <c r="C197" t="s">
        <v>3174</v>
      </c>
      <c r="D197" s="8" t="s">
        <v>3175</v>
      </c>
      <c r="E197" t="s">
        <v>0</v>
      </c>
      <c r="F197" s="2">
        <v>61</v>
      </c>
      <c r="G197" s="2">
        <v>1</v>
      </c>
      <c r="H197" s="2">
        <v>1</v>
      </c>
      <c r="I197" s="2">
        <v>1</v>
      </c>
      <c r="J197" s="30" t="s">
        <v>2377</v>
      </c>
    </row>
    <row r="198" spans="1:10" x14ac:dyDescent="0.25">
      <c r="A198" t="s">
        <v>3176</v>
      </c>
      <c r="B198" t="s">
        <v>3177</v>
      </c>
      <c r="C198" t="s">
        <v>3178</v>
      </c>
      <c r="D198" s="8" t="s">
        <v>3179</v>
      </c>
      <c r="E198" t="s">
        <v>0</v>
      </c>
      <c r="F198" s="2">
        <v>61</v>
      </c>
      <c r="G198" s="2">
        <v>1</v>
      </c>
      <c r="H198" s="2">
        <v>1</v>
      </c>
      <c r="I198" s="2">
        <v>1</v>
      </c>
      <c r="J198" s="30" t="s">
        <v>2377</v>
      </c>
    </row>
    <row r="199" spans="1:10" x14ac:dyDescent="0.25">
      <c r="A199" t="s">
        <v>3180</v>
      </c>
      <c r="B199" t="s">
        <v>3181</v>
      </c>
      <c r="C199" t="s">
        <v>3182</v>
      </c>
      <c r="D199" s="8" t="s">
        <v>3183</v>
      </c>
      <c r="E199" t="s">
        <v>0</v>
      </c>
      <c r="F199" s="2">
        <v>60</v>
      </c>
      <c r="G199" s="2">
        <v>1</v>
      </c>
      <c r="H199" s="2">
        <v>1</v>
      </c>
      <c r="I199" s="2">
        <v>1</v>
      </c>
      <c r="J199" s="30" t="s">
        <v>2377</v>
      </c>
    </row>
    <row r="200" spans="1:10" x14ac:dyDescent="0.25">
      <c r="A200" t="s">
        <v>3184</v>
      </c>
      <c r="B200" t="s">
        <v>3185</v>
      </c>
      <c r="C200" t="s">
        <v>3186</v>
      </c>
      <c r="D200" s="8" t="s">
        <v>3187</v>
      </c>
      <c r="E200" t="s">
        <v>0</v>
      </c>
      <c r="F200" s="2">
        <v>138</v>
      </c>
      <c r="G200" s="2">
        <v>1</v>
      </c>
      <c r="H200" s="2">
        <v>1</v>
      </c>
      <c r="I200" s="2">
        <v>1</v>
      </c>
      <c r="J200" s="30" t="s">
        <v>2377</v>
      </c>
    </row>
    <row r="201" spans="1:10" x14ac:dyDescent="0.25">
      <c r="A201" t="s">
        <v>3188</v>
      </c>
      <c r="B201" t="s">
        <v>3189</v>
      </c>
      <c r="C201" t="s">
        <v>3190</v>
      </c>
      <c r="D201" s="8" t="s">
        <v>3191</v>
      </c>
      <c r="E201" t="s">
        <v>0</v>
      </c>
      <c r="F201" s="2">
        <v>130</v>
      </c>
      <c r="G201" s="2">
        <v>1</v>
      </c>
      <c r="H201" s="2">
        <v>1</v>
      </c>
      <c r="I201" s="2">
        <v>1</v>
      </c>
      <c r="J201" s="30" t="s">
        <v>2377</v>
      </c>
    </row>
    <row r="202" spans="1:10" x14ac:dyDescent="0.25">
      <c r="A202" t="s">
        <v>3192</v>
      </c>
      <c r="B202" t="s">
        <v>3193</v>
      </c>
      <c r="C202" t="s">
        <v>3194</v>
      </c>
      <c r="D202" s="8" t="s">
        <v>3195</v>
      </c>
      <c r="E202" t="s">
        <v>0</v>
      </c>
      <c r="F202" s="2">
        <v>127</v>
      </c>
      <c r="G202" s="2">
        <v>1</v>
      </c>
      <c r="H202" s="2">
        <v>1</v>
      </c>
      <c r="I202" s="2">
        <v>1</v>
      </c>
      <c r="J202" s="30" t="s">
        <v>2377</v>
      </c>
    </row>
    <row r="203" spans="1:10" x14ac:dyDescent="0.25">
      <c r="A203" t="s">
        <v>3196</v>
      </c>
      <c r="B203" t="s">
        <v>3197</v>
      </c>
      <c r="C203" t="s">
        <v>3198</v>
      </c>
      <c r="D203" s="8" t="s">
        <v>3199</v>
      </c>
      <c r="E203" t="s">
        <v>0</v>
      </c>
      <c r="F203" s="2">
        <v>126</v>
      </c>
      <c r="G203" s="2">
        <v>1</v>
      </c>
      <c r="H203" s="2">
        <v>1</v>
      </c>
      <c r="I203" s="2">
        <v>1</v>
      </c>
      <c r="J203" s="30" t="s">
        <v>2377</v>
      </c>
    </row>
    <row r="204" spans="1:10" x14ac:dyDescent="0.25">
      <c r="A204" t="s">
        <v>3200</v>
      </c>
      <c r="B204" t="s">
        <v>3201</v>
      </c>
      <c r="C204" t="s">
        <v>3202</v>
      </c>
      <c r="D204" s="8" t="s">
        <v>3203</v>
      </c>
      <c r="E204" t="s">
        <v>0</v>
      </c>
      <c r="F204" s="2">
        <v>126</v>
      </c>
      <c r="G204" s="2">
        <v>1</v>
      </c>
      <c r="H204" s="2">
        <v>1</v>
      </c>
      <c r="I204" s="2">
        <v>1</v>
      </c>
      <c r="J204" s="30" t="s">
        <v>2377</v>
      </c>
    </row>
    <row r="205" spans="1:10" x14ac:dyDescent="0.25">
      <c r="A205" t="s">
        <v>3204</v>
      </c>
      <c r="B205" t="s">
        <v>3205</v>
      </c>
      <c r="C205" t="s">
        <v>3206</v>
      </c>
      <c r="D205" s="8" t="s">
        <v>3207</v>
      </c>
      <c r="E205" t="s">
        <v>0</v>
      </c>
      <c r="F205" s="2">
        <v>126</v>
      </c>
      <c r="G205" s="2">
        <v>1</v>
      </c>
      <c r="H205" s="2">
        <v>1</v>
      </c>
      <c r="I205" s="2">
        <v>1</v>
      </c>
      <c r="J205" s="30" t="s">
        <v>2377</v>
      </c>
    </row>
    <row r="206" spans="1:10" x14ac:dyDescent="0.25">
      <c r="A206" t="s">
        <v>3208</v>
      </c>
      <c r="B206" t="s">
        <v>3209</v>
      </c>
      <c r="C206" t="s">
        <v>3210</v>
      </c>
      <c r="D206" s="8" t="s">
        <v>3211</v>
      </c>
      <c r="E206" t="s">
        <v>0</v>
      </c>
      <c r="F206" s="2">
        <v>126</v>
      </c>
      <c r="G206" s="2">
        <v>1</v>
      </c>
      <c r="H206" s="2">
        <v>1</v>
      </c>
      <c r="I206" s="2">
        <v>1</v>
      </c>
      <c r="J206" s="30" t="s">
        <v>2377</v>
      </c>
    </row>
    <row r="207" spans="1:10" x14ac:dyDescent="0.25">
      <c r="A207" t="s">
        <v>3212</v>
      </c>
      <c r="B207" t="s">
        <v>3213</v>
      </c>
      <c r="C207" t="s">
        <v>3214</v>
      </c>
      <c r="D207" s="8" t="s">
        <v>3215</v>
      </c>
      <c r="E207" t="s">
        <v>0</v>
      </c>
      <c r="F207" s="2">
        <v>125</v>
      </c>
      <c r="G207" s="2">
        <v>1</v>
      </c>
      <c r="H207" s="2">
        <v>1</v>
      </c>
      <c r="I207" s="2">
        <v>1</v>
      </c>
      <c r="J207" s="30" t="s">
        <v>2377</v>
      </c>
    </row>
    <row r="208" spans="1:10" x14ac:dyDescent="0.25">
      <c r="A208" t="s">
        <v>3216</v>
      </c>
      <c r="B208" t="s">
        <v>3217</v>
      </c>
      <c r="C208" t="s">
        <v>3218</v>
      </c>
      <c r="D208" s="8" t="s">
        <v>3219</v>
      </c>
      <c r="E208" t="s">
        <v>0</v>
      </c>
      <c r="F208" s="2">
        <v>120</v>
      </c>
      <c r="G208" s="2">
        <v>1</v>
      </c>
      <c r="H208" s="2">
        <v>1</v>
      </c>
      <c r="I208" s="2">
        <v>1</v>
      </c>
      <c r="J208" s="30" t="s">
        <v>2377</v>
      </c>
    </row>
    <row r="209" spans="1:10" x14ac:dyDescent="0.25">
      <c r="A209" t="s">
        <v>3220</v>
      </c>
      <c r="B209" t="s">
        <v>3221</v>
      </c>
      <c r="C209" t="s">
        <v>3222</v>
      </c>
      <c r="D209" s="8" t="s">
        <v>3223</v>
      </c>
      <c r="E209" t="s">
        <v>0</v>
      </c>
      <c r="F209" s="2">
        <v>119</v>
      </c>
      <c r="G209" s="2">
        <v>1</v>
      </c>
      <c r="H209" s="2">
        <v>1</v>
      </c>
      <c r="I209" s="2">
        <v>1</v>
      </c>
      <c r="J209" s="30" t="s">
        <v>2377</v>
      </c>
    </row>
    <row r="210" spans="1:10" x14ac:dyDescent="0.25">
      <c r="A210" t="s">
        <v>3224</v>
      </c>
      <c r="B210" t="s">
        <v>3225</v>
      </c>
      <c r="C210" t="s">
        <v>3226</v>
      </c>
      <c r="D210" s="8" t="s">
        <v>3227</v>
      </c>
      <c r="E210" t="s">
        <v>0</v>
      </c>
      <c r="F210" s="2">
        <v>118</v>
      </c>
      <c r="G210" s="2">
        <v>1</v>
      </c>
      <c r="H210" s="2">
        <v>1</v>
      </c>
      <c r="I210" s="2">
        <v>1</v>
      </c>
      <c r="J210" s="30" t="s">
        <v>2377</v>
      </c>
    </row>
    <row r="211" spans="1:10" x14ac:dyDescent="0.25">
      <c r="A211" t="s">
        <v>3228</v>
      </c>
      <c r="B211" t="s">
        <v>3229</v>
      </c>
      <c r="C211" t="s">
        <v>3230</v>
      </c>
      <c r="D211" s="8" t="s">
        <v>3231</v>
      </c>
      <c r="E211" t="s">
        <v>0</v>
      </c>
      <c r="F211" s="2">
        <v>110</v>
      </c>
      <c r="G211" s="2">
        <v>1</v>
      </c>
      <c r="H211" s="2">
        <v>1</v>
      </c>
      <c r="I211" s="2">
        <v>1</v>
      </c>
      <c r="J211" s="30" t="s">
        <v>2377</v>
      </c>
    </row>
    <row r="212" spans="1:10" x14ac:dyDescent="0.25">
      <c r="A212" t="s">
        <v>3232</v>
      </c>
      <c r="B212" t="s">
        <v>3233</v>
      </c>
      <c r="C212" t="s">
        <v>3234</v>
      </c>
      <c r="D212" s="8" t="s">
        <v>3235</v>
      </c>
      <c r="E212" t="s">
        <v>0</v>
      </c>
      <c r="F212" s="2">
        <v>107</v>
      </c>
      <c r="G212" s="2">
        <v>1</v>
      </c>
      <c r="H212" s="2">
        <v>1</v>
      </c>
      <c r="I212" s="2">
        <v>1</v>
      </c>
      <c r="J212" s="30" t="s">
        <v>2377</v>
      </c>
    </row>
    <row r="213" spans="1:10" x14ac:dyDescent="0.25">
      <c r="A213" t="s">
        <v>3236</v>
      </c>
      <c r="B213" t="s">
        <v>3237</v>
      </c>
      <c r="C213" t="s">
        <v>3238</v>
      </c>
      <c r="D213" s="8" t="s">
        <v>3239</v>
      </c>
      <c r="E213" t="s">
        <v>0</v>
      </c>
      <c r="F213" s="2">
        <v>105</v>
      </c>
      <c r="G213" s="2">
        <v>1</v>
      </c>
      <c r="H213" s="2">
        <v>1</v>
      </c>
      <c r="I213" s="2">
        <v>1</v>
      </c>
      <c r="J213" s="30" t="s">
        <v>2377</v>
      </c>
    </row>
    <row r="214" spans="1:10" x14ac:dyDescent="0.25">
      <c r="A214" t="s">
        <v>3240</v>
      </c>
      <c r="B214" t="s">
        <v>3241</v>
      </c>
      <c r="C214" t="s">
        <v>3242</v>
      </c>
      <c r="D214" s="8" t="s">
        <v>3243</v>
      </c>
      <c r="E214" t="s">
        <v>0</v>
      </c>
      <c r="F214" s="2">
        <v>105</v>
      </c>
      <c r="G214" s="2">
        <v>1</v>
      </c>
      <c r="H214" s="2">
        <v>1</v>
      </c>
      <c r="I214" s="2">
        <v>1</v>
      </c>
      <c r="J214" s="30" t="s">
        <v>2377</v>
      </c>
    </row>
    <row r="215" spans="1:10" x14ac:dyDescent="0.25">
      <c r="A215" t="s">
        <v>3244</v>
      </c>
      <c r="B215" t="s">
        <v>3245</v>
      </c>
      <c r="C215" t="s">
        <v>3246</v>
      </c>
      <c r="D215" s="8" t="s">
        <v>3247</v>
      </c>
      <c r="E215" t="s">
        <v>0</v>
      </c>
      <c r="F215" s="2">
        <v>105</v>
      </c>
      <c r="G215" s="2">
        <v>1</v>
      </c>
      <c r="H215" s="2">
        <v>1</v>
      </c>
      <c r="I215" s="2">
        <v>1</v>
      </c>
      <c r="J215" s="30" t="s">
        <v>2377</v>
      </c>
    </row>
    <row r="216" spans="1:10" x14ac:dyDescent="0.25">
      <c r="A216" t="s">
        <v>3248</v>
      </c>
      <c r="B216" t="s">
        <v>3249</v>
      </c>
      <c r="C216" t="s">
        <v>3250</v>
      </c>
      <c r="D216" s="8" t="s">
        <v>3251</v>
      </c>
      <c r="E216" t="s">
        <v>0</v>
      </c>
      <c r="F216" s="2">
        <v>104</v>
      </c>
      <c r="G216" s="2">
        <v>1</v>
      </c>
      <c r="H216" s="2">
        <v>1</v>
      </c>
      <c r="I216" s="2">
        <v>1</v>
      </c>
      <c r="J216" s="30" t="s">
        <v>2377</v>
      </c>
    </row>
    <row r="217" spans="1:10" x14ac:dyDescent="0.25">
      <c r="A217" t="s">
        <v>3252</v>
      </c>
      <c r="B217" t="s">
        <v>3253</v>
      </c>
      <c r="C217" t="s">
        <v>3254</v>
      </c>
      <c r="D217" s="8" t="s">
        <v>3255</v>
      </c>
      <c r="E217" t="s">
        <v>0</v>
      </c>
      <c r="F217" s="2">
        <v>103</v>
      </c>
      <c r="G217" s="2">
        <v>1</v>
      </c>
      <c r="H217" s="2">
        <v>1</v>
      </c>
      <c r="I217" s="2">
        <v>1</v>
      </c>
      <c r="J217" s="30" t="s">
        <v>2377</v>
      </c>
    </row>
    <row r="218" spans="1:10" x14ac:dyDescent="0.25">
      <c r="A218" t="s">
        <v>3256</v>
      </c>
      <c r="B218" t="s">
        <v>3257</v>
      </c>
      <c r="C218" t="s">
        <v>3258</v>
      </c>
      <c r="D218" s="8" t="s">
        <v>3259</v>
      </c>
      <c r="E218" t="s">
        <v>0</v>
      </c>
      <c r="F218" s="2">
        <v>101</v>
      </c>
      <c r="G218" s="2">
        <v>1</v>
      </c>
      <c r="H218" s="2">
        <v>1</v>
      </c>
      <c r="I218" s="2">
        <v>1</v>
      </c>
      <c r="J218" s="30" t="s">
        <v>2377</v>
      </c>
    </row>
    <row r="219" spans="1:10" x14ac:dyDescent="0.25">
      <c r="A219" t="s">
        <v>3260</v>
      </c>
      <c r="B219" t="s">
        <v>3261</v>
      </c>
      <c r="C219" t="s">
        <v>3262</v>
      </c>
      <c r="D219" s="8" t="s">
        <v>3263</v>
      </c>
      <c r="E219" t="s">
        <v>0</v>
      </c>
      <c r="F219" s="2">
        <v>100</v>
      </c>
      <c r="G219" s="2">
        <v>1</v>
      </c>
      <c r="H219" s="2">
        <v>1</v>
      </c>
      <c r="I219" s="2">
        <v>1</v>
      </c>
      <c r="J219" s="30" t="s">
        <v>2377</v>
      </c>
    </row>
    <row r="220" spans="1:10" x14ac:dyDescent="0.25">
      <c r="A220" t="s">
        <v>3264</v>
      </c>
      <c r="B220" t="s">
        <v>3265</v>
      </c>
      <c r="C220" t="s">
        <v>3266</v>
      </c>
      <c r="D220" s="8" t="s">
        <v>3267</v>
      </c>
      <c r="E220" t="s">
        <v>0</v>
      </c>
      <c r="F220" s="2">
        <v>100</v>
      </c>
      <c r="G220" s="2">
        <v>1</v>
      </c>
      <c r="H220" s="2">
        <v>1</v>
      </c>
      <c r="I220" s="2">
        <v>1</v>
      </c>
      <c r="J220" s="30" t="s">
        <v>2377</v>
      </c>
    </row>
    <row r="221" spans="1:10" x14ac:dyDescent="0.25">
      <c r="A221" t="s">
        <v>3268</v>
      </c>
      <c r="B221" t="s">
        <v>3269</v>
      </c>
      <c r="C221" t="s">
        <v>3270</v>
      </c>
      <c r="D221" s="8" t="s">
        <v>3271</v>
      </c>
      <c r="E221" t="s">
        <v>0</v>
      </c>
      <c r="F221" s="2">
        <v>99</v>
      </c>
      <c r="G221" s="2">
        <v>1</v>
      </c>
      <c r="H221" s="2">
        <v>1</v>
      </c>
      <c r="I221" s="2">
        <v>1</v>
      </c>
      <c r="J221" s="30" t="s">
        <v>2377</v>
      </c>
    </row>
    <row r="222" spans="1:10" x14ac:dyDescent="0.25">
      <c r="A222" t="s">
        <v>3272</v>
      </c>
      <c r="B222" t="s">
        <v>3273</v>
      </c>
      <c r="C222" t="s">
        <v>3274</v>
      </c>
      <c r="D222" s="8" t="s">
        <v>3275</v>
      </c>
      <c r="E222" t="s">
        <v>0</v>
      </c>
      <c r="F222" s="2">
        <v>97</v>
      </c>
      <c r="G222" s="2">
        <v>1</v>
      </c>
      <c r="H222" s="2">
        <v>1</v>
      </c>
      <c r="I222" s="2">
        <v>1</v>
      </c>
      <c r="J222" s="30" t="s">
        <v>2377</v>
      </c>
    </row>
    <row r="223" spans="1:10" x14ac:dyDescent="0.25">
      <c r="A223" t="s">
        <v>3276</v>
      </c>
      <c r="B223" t="s">
        <v>3277</v>
      </c>
      <c r="C223" t="s">
        <v>3278</v>
      </c>
      <c r="D223" s="8" t="s">
        <v>3279</v>
      </c>
      <c r="E223" t="s">
        <v>0</v>
      </c>
      <c r="F223" s="2">
        <v>96</v>
      </c>
      <c r="G223" s="2">
        <v>1</v>
      </c>
      <c r="H223" s="2">
        <v>1</v>
      </c>
      <c r="I223" s="2">
        <v>1</v>
      </c>
      <c r="J223" s="30" t="s">
        <v>2377</v>
      </c>
    </row>
    <row r="224" spans="1:10" x14ac:dyDescent="0.25">
      <c r="A224" t="s">
        <v>3280</v>
      </c>
      <c r="B224" t="s">
        <v>3281</v>
      </c>
      <c r="C224" t="s">
        <v>3282</v>
      </c>
      <c r="D224" s="8" t="s">
        <v>3283</v>
      </c>
      <c r="E224" t="s">
        <v>0</v>
      </c>
      <c r="F224" s="2">
        <v>96</v>
      </c>
      <c r="G224" s="2">
        <v>1</v>
      </c>
      <c r="H224" s="2">
        <v>1</v>
      </c>
      <c r="I224" s="2">
        <v>1</v>
      </c>
      <c r="J224" s="30" t="s">
        <v>2377</v>
      </c>
    </row>
    <row r="225" spans="1:10" x14ac:dyDescent="0.25">
      <c r="A225" t="s">
        <v>3284</v>
      </c>
      <c r="B225" t="s">
        <v>3285</v>
      </c>
      <c r="C225" t="s">
        <v>3286</v>
      </c>
      <c r="D225" s="8" t="s">
        <v>3287</v>
      </c>
      <c r="E225" t="s">
        <v>0</v>
      </c>
      <c r="F225" s="2">
        <v>95</v>
      </c>
      <c r="G225" s="2">
        <v>1</v>
      </c>
      <c r="H225" s="2">
        <v>1</v>
      </c>
      <c r="I225" s="2">
        <v>1</v>
      </c>
      <c r="J225" s="30" t="s">
        <v>2377</v>
      </c>
    </row>
    <row r="226" spans="1:10" x14ac:dyDescent="0.25">
      <c r="A226" t="s">
        <v>3288</v>
      </c>
      <c r="B226" t="s">
        <v>3289</v>
      </c>
      <c r="C226" t="s">
        <v>3290</v>
      </c>
      <c r="D226" s="8" t="s">
        <v>3291</v>
      </c>
      <c r="E226" t="s">
        <v>0</v>
      </c>
      <c r="F226" s="2">
        <v>94</v>
      </c>
      <c r="G226" s="2">
        <v>1</v>
      </c>
      <c r="H226" s="2">
        <v>2</v>
      </c>
      <c r="I226" s="2">
        <v>1</v>
      </c>
      <c r="J226" s="30" t="s">
        <v>2377</v>
      </c>
    </row>
    <row r="227" spans="1:10" x14ac:dyDescent="0.25">
      <c r="A227" t="s">
        <v>3292</v>
      </c>
      <c r="B227" t="s">
        <v>3289</v>
      </c>
      <c r="C227" t="s">
        <v>3290</v>
      </c>
      <c r="D227" s="8" t="s">
        <v>3293</v>
      </c>
      <c r="E227" t="s">
        <v>0</v>
      </c>
      <c r="F227" s="2">
        <v>94</v>
      </c>
      <c r="G227" s="2">
        <v>1</v>
      </c>
      <c r="H227" s="2">
        <v>2</v>
      </c>
      <c r="I227" s="2">
        <v>1</v>
      </c>
      <c r="J227" s="30" t="s">
        <v>2377</v>
      </c>
    </row>
    <row r="228" spans="1:10" x14ac:dyDescent="0.25">
      <c r="A228" t="s">
        <v>3294</v>
      </c>
      <c r="B228" t="s">
        <v>3295</v>
      </c>
      <c r="C228" t="s">
        <v>3296</v>
      </c>
      <c r="D228" s="8" t="s">
        <v>3297</v>
      </c>
      <c r="E228" t="s">
        <v>3298</v>
      </c>
      <c r="F228" s="2">
        <v>93</v>
      </c>
      <c r="G228" s="2">
        <v>1</v>
      </c>
      <c r="H228" s="2">
        <v>1</v>
      </c>
      <c r="I228" s="2">
        <v>1</v>
      </c>
      <c r="J228" s="30" t="s">
        <v>2377</v>
      </c>
    </row>
    <row r="229" spans="1:10" x14ac:dyDescent="0.25">
      <c r="A229" t="s">
        <v>3299</v>
      </c>
      <c r="B229" t="s">
        <v>3300</v>
      </c>
      <c r="C229" t="s">
        <v>3301</v>
      </c>
      <c r="D229" s="8" t="s">
        <v>3302</v>
      </c>
      <c r="E229" t="s">
        <v>0</v>
      </c>
      <c r="F229" s="2">
        <v>92</v>
      </c>
      <c r="G229" s="2">
        <v>1</v>
      </c>
      <c r="H229" s="2">
        <v>1</v>
      </c>
      <c r="I229" s="2">
        <v>1</v>
      </c>
      <c r="J229" s="30" t="s">
        <v>2377</v>
      </c>
    </row>
    <row r="230" spans="1:10" x14ac:dyDescent="0.25">
      <c r="A230" t="s">
        <v>3303</v>
      </c>
      <c r="B230" t="s">
        <v>3304</v>
      </c>
      <c r="C230" t="s">
        <v>3305</v>
      </c>
      <c r="D230" s="8" t="s">
        <v>3306</v>
      </c>
      <c r="E230" t="s">
        <v>0</v>
      </c>
      <c r="F230" s="2">
        <v>90</v>
      </c>
      <c r="G230" s="2">
        <v>1</v>
      </c>
      <c r="H230" s="2">
        <v>1</v>
      </c>
      <c r="I230" s="2">
        <v>1</v>
      </c>
      <c r="J230" s="30" t="s">
        <v>2377</v>
      </c>
    </row>
    <row r="231" spans="1:10" x14ac:dyDescent="0.25">
      <c r="A231" t="s">
        <v>3307</v>
      </c>
      <c r="B231" t="s">
        <v>3308</v>
      </c>
      <c r="C231" t="s">
        <v>3309</v>
      </c>
      <c r="D231" s="8" t="s">
        <v>3310</v>
      </c>
      <c r="E231" t="s">
        <v>0</v>
      </c>
      <c r="F231" s="2">
        <v>88</v>
      </c>
      <c r="G231" s="2">
        <v>1</v>
      </c>
      <c r="H231" s="2">
        <v>1</v>
      </c>
      <c r="I231" s="2">
        <v>1</v>
      </c>
      <c r="J231" s="30" t="s">
        <v>2377</v>
      </c>
    </row>
    <row r="232" spans="1:10" x14ac:dyDescent="0.25">
      <c r="A232" t="s">
        <v>3311</v>
      </c>
      <c r="B232" t="s">
        <v>3312</v>
      </c>
      <c r="C232" t="s">
        <v>3313</v>
      </c>
      <c r="D232" s="8" t="s">
        <v>3314</v>
      </c>
      <c r="E232" t="s">
        <v>0</v>
      </c>
      <c r="F232" s="2">
        <v>88</v>
      </c>
      <c r="G232" s="2">
        <v>1</v>
      </c>
      <c r="H232" s="2">
        <v>1</v>
      </c>
      <c r="I232" s="2">
        <v>1</v>
      </c>
      <c r="J232" s="30" t="s">
        <v>2377</v>
      </c>
    </row>
    <row r="233" spans="1:10" x14ac:dyDescent="0.25">
      <c r="A233" t="s">
        <v>3315</v>
      </c>
      <c r="B233" t="s">
        <v>3316</v>
      </c>
      <c r="C233" t="s">
        <v>3317</v>
      </c>
      <c r="D233" s="8" t="s">
        <v>3318</v>
      </c>
      <c r="E233" t="s">
        <v>0</v>
      </c>
      <c r="F233" s="2">
        <v>87</v>
      </c>
      <c r="G233" s="2">
        <v>1</v>
      </c>
      <c r="H233" s="2">
        <v>1</v>
      </c>
      <c r="I233" s="2">
        <v>1</v>
      </c>
      <c r="J233" s="30" t="s">
        <v>2377</v>
      </c>
    </row>
    <row r="234" spans="1:10" x14ac:dyDescent="0.25">
      <c r="A234" t="s">
        <v>3319</v>
      </c>
      <c r="B234" t="s">
        <v>3320</v>
      </c>
      <c r="C234" t="s">
        <v>3321</v>
      </c>
      <c r="D234" s="8" t="s">
        <v>3322</v>
      </c>
      <c r="E234" t="s">
        <v>0</v>
      </c>
      <c r="F234" s="2">
        <v>85</v>
      </c>
      <c r="G234" s="2">
        <v>1</v>
      </c>
      <c r="H234" s="2">
        <v>1</v>
      </c>
      <c r="I234" s="2">
        <v>1</v>
      </c>
      <c r="J234" s="30" t="s">
        <v>2377</v>
      </c>
    </row>
    <row r="235" spans="1:10" x14ac:dyDescent="0.25">
      <c r="A235" t="s">
        <v>3323</v>
      </c>
      <c r="B235" t="s">
        <v>3324</v>
      </c>
      <c r="C235" t="s">
        <v>3325</v>
      </c>
      <c r="D235" s="8" t="s">
        <v>3326</v>
      </c>
      <c r="E235" t="s">
        <v>0</v>
      </c>
      <c r="F235" s="2">
        <v>84</v>
      </c>
      <c r="G235" s="2">
        <v>1</v>
      </c>
      <c r="H235" s="2">
        <v>1</v>
      </c>
      <c r="I235" s="2">
        <v>1</v>
      </c>
      <c r="J235" s="30" t="s">
        <v>2377</v>
      </c>
    </row>
    <row r="236" spans="1:10" x14ac:dyDescent="0.25">
      <c r="A236" t="s">
        <v>3327</v>
      </c>
      <c r="B236" t="s">
        <v>3328</v>
      </c>
      <c r="C236" t="s">
        <v>3329</v>
      </c>
      <c r="D236" s="8" t="s">
        <v>3330</v>
      </c>
      <c r="E236" t="s">
        <v>0</v>
      </c>
      <c r="F236" s="2">
        <v>81</v>
      </c>
      <c r="G236" s="2">
        <v>1</v>
      </c>
      <c r="H236" s="2">
        <v>1</v>
      </c>
      <c r="I236" s="2">
        <v>1</v>
      </c>
      <c r="J236" s="30" t="s">
        <v>2377</v>
      </c>
    </row>
    <row r="237" spans="1:10" x14ac:dyDescent="0.25">
      <c r="A237" t="s">
        <v>3331</v>
      </c>
      <c r="B237" t="s">
        <v>3332</v>
      </c>
      <c r="C237" t="s">
        <v>3333</v>
      </c>
      <c r="D237" s="8" t="s">
        <v>3334</v>
      </c>
      <c r="E237" t="s">
        <v>0</v>
      </c>
      <c r="F237" s="2">
        <v>80</v>
      </c>
      <c r="G237" s="2">
        <v>1</v>
      </c>
      <c r="H237" s="2">
        <v>1</v>
      </c>
      <c r="I237" s="2">
        <v>1</v>
      </c>
      <c r="J237" s="30" t="s">
        <v>2377</v>
      </c>
    </row>
    <row r="238" spans="1:10" x14ac:dyDescent="0.25">
      <c r="A238" t="s">
        <v>3335</v>
      </c>
      <c r="B238" t="s">
        <v>3336</v>
      </c>
      <c r="C238" t="s">
        <v>3337</v>
      </c>
      <c r="D238" s="8" t="s">
        <v>3338</v>
      </c>
      <c r="E238" t="s">
        <v>0</v>
      </c>
      <c r="F238" s="2">
        <v>76</v>
      </c>
      <c r="G238" s="2">
        <v>1</v>
      </c>
      <c r="H238" s="2">
        <v>1</v>
      </c>
      <c r="I238" s="2">
        <v>1</v>
      </c>
      <c r="J238" s="30" t="s">
        <v>2377</v>
      </c>
    </row>
    <row r="239" spans="1:10" x14ac:dyDescent="0.25">
      <c r="A239" t="s">
        <v>3339</v>
      </c>
      <c r="B239" t="s">
        <v>3340</v>
      </c>
      <c r="C239" t="s">
        <v>3341</v>
      </c>
      <c r="D239" s="8" t="s">
        <v>3342</v>
      </c>
      <c r="E239" t="s">
        <v>0</v>
      </c>
      <c r="F239" s="2">
        <v>76</v>
      </c>
      <c r="G239" s="2">
        <v>1</v>
      </c>
      <c r="H239" s="2">
        <v>1</v>
      </c>
      <c r="I239" s="2">
        <v>1</v>
      </c>
      <c r="J239" s="30" t="s">
        <v>2377</v>
      </c>
    </row>
    <row r="240" spans="1:10" x14ac:dyDescent="0.25">
      <c r="A240" t="s">
        <v>3343</v>
      </c>
      <c r="B240" t="s">
        <v>3344</v>
      </c>
      <c r="C240" t="s">
        <v>3345</v>
      </c>
      <c r="D240" s="8" t="s">
        <v>3346</v>
      </c>
      <c r="E240" t="s">
        <v>0</v>
      </c>
      <c r="F240" s="2">
        <v>71</v>
      </c>
      <c r="G240" s="2">
        <v>1</v>
      </c>
      <c r="H240" s="2">
        <v>1</v>
      </c>
      <c r="I240" s="2">
        <v>1</v>
      </c>
      <c r="J240" s="30" t="s">
        <v>2377</v>
      </c>
    </row>
    <row r="241" spans="1:10" x14ac:dyDescent="0.25">
      <c r="A241" t="s">
        <v>3347</v>
      </c>
      <c r="B241" t="s">
        <v>3348</v>
      </c>
      <c r="C241" t="s">
        <v>3349</v>
      </c>
      <c r="D241" s="8" t="s">
        <v>3350</v>
      </c>
      <c r="E241" t="s">
        <v>0</v>
      </c>
      <c r="F241" s="2">
        <v>61</v>
      </c>
      <c r="G241" s="2">
        <v>1</v>
      </c>
      <c r="H241" s="2">
        <v>2</v>
      </c>
      <c r="I241" s="2">
        <v>1</v>
      </c>
      <c r="J241" s="30" t="s">
        <v>2377</v>
      </c>
    </row>
    <row r="242" spans="1:10" x14ac:dyDescent="0.25">
      <c r="A242" t="s">
        <v>3351</v>
      </c>
      <c r="B242" t="s">
        <v>3348</v>
      </c>
      <c r="C242" t="s">
        <v>3349</v>
      </c>
      <c r="D242" s="8" t="s">
        <v>3352</v>
      </c>
      <c r="E242" t="s">
        <v>0</v>
      </c>
      <c r="F242" s="2">
        <v>61</v>
      </c>
      <c r="G242" s="2">
        <v>1</v>
      </c>
      <c r="H242" s="2">
        <v>2</v>
      </c>
      <c r="I242" s="2">
        <v>1</v>
      </c>
      <c r="J242" s="30" t="s">
        <v>2377</v>
      </c>
    </row>
    <row r="243" spans="1:10" x14ac:dyDescent="0.25">
      <c r="A243" t="s">
        <v>3353</v>
      </c>
      <c r="B243" t="s">
        <v>3354</v>
      </c>
      <c r="C243" t="s">
        <v>3355</v>
      </c>
      <c r="D243" s="8" t="s">
        <v>3356</v>
      </c>
      <c r="E243" t="s">
        <v>0</v>
      </c>
      <c r="F243" s="2">
        <v>107</v>
      </c>
      <c r="G243" s="2">
        <v>1</v>
      </c>
      <c r="H243" s="2">
        <v>1</v>
      </c>
      <c r="I243" s="2">
        <v>1</v>
      </c>
      <c r="J243" s="30" t="s">
        <v>2377</v>
      </c>
    </row>
    <row r="244" spans="1:10" x14ac:dyDescent="0.25">
      <c r="A244" t="s">
        <v>3357</v>
      </c>
      <c r="B244" t="s">
        <v>3358</v>
      </c>
      <c r="C244" t="s">
        <v>3359</v>
      </c>
      <c r="D244" s="8" t="s">
        <v>3360</v>
      </c>
      <c r="E244" t="s">
        <v>0</v>
      </c>
      <c r="F244" s="2">
        <v>100</v>
      </c>
      <c r="G244" s="2">
        <v>1</v>
      </c>
      <c r="H244" s="2">
        <v>1</v>
      </c>
      <c r="I244" s="2">
        <v>1</v>
      </c>
      <c r="J244" s="30" t="s">
        <v>2377</v>
      </c>
    </row>
    <row r="245" spans="1:10" x14ac:dyDescent="0.25">
      <c r="A245" t="s">
        <v>3361</v>
      </c>
      <c r="B245" t="s">
        <v>3362</v>
      </c>
      <c r="C245" t="s">
        <v>3363</v>
      </c>
      <c r="D245" s="8" t="s">
        <v>3364</v>
      </c>
      <c r="E245" t="s">
        <v>0</v>
      </c>
      <c r="F245" s="2">
        <v>92</v>
      </c>
      <c r="G245" s="2">
        <v>1</v>
      </c>
      <c r="H245" s="2">
        <v>1</v>
      </c>
      <c r="I245" s="2">
        <v>1</v>
      </c>
      <c r="J245" s="30" t="s">
        <v>2377</v>
      </c>
    </row>
    <row r="246" spans="1:10" x14ac:dyDescent="0.25">
      <c r="A246" t="s">
        <v>3365</v>
      </c>
      <c r="B246" t="s">
        <v>3366</v>
      </c>
      <c r="C246" t="s">
        <v>3367</v>
      </c>
      <c r="D246" s="8" t="s">
        <v>3368</v>
      </c>
      <c r="E246" t="s">
        <v>0</v>
      </c>
      <c r="F246" s="2">
        <v>91</v>
      </c>
      <c r="G246" s="2">
        <v>1</v>
      </c>
      <c r="H246" s="2">
        <v>1</v>
      </c>
      <c r="I246" s="2">
        <v>1</v>
      </c>
      <c r="J246" s="30" t="s">
        <v>2377</v>
      </c>
    </row>
    <row r="247" spans="1:10" x14ac:dyDescent="0.25">
      <c r="A247" s="8" t="s">
        <v>3369</v>
      </c>
      <c r="B247" s="8" t="s">
        <v>3370</v>
      </c>
      <c r="C247" s="8" t="s">
        <v>3371</v>
      </c>
      <c r="D247" s="8" t="s">
        <v>3372</v>
      </c>
      <c r="E247" s="8" t="s">
        <v>0</v>
      </c>
      <c r="F247" s="10">
        <v>131</v>
      </c>
      <c r="G247" s="10">
        <v>1</v>
      </c>
      <c r="H247" s="10">
        <v>1</v>
      </c>
      <c r="I247" s="2">
        <v>1</v>
      </c>
      <c r="J247" s="30" t="s">
        <v>3373</v>
      </c>
    </row>
    <row r="248" spans="1:10" x14ac:dyDescent="0.25">
      <c r="A248" t="s">
        <v>3374</v>
      </c>
      <c r="B248" t="s">
        <v>3375</v>
      </c>
      <c r="C248" t="s">
        <v>3376</v>
      </c>
      <c r="D248" s="8" t="s">
        <v>3377</v>
      </c>
      <c r="E248" t="s">
        <v>0</v>
      </c>
      <c r="F248" s="2">
        <v>129</v>
      </c>
      <c r="G248" s="2">
        <v>1</v>
      </c>
      <c r="H248" s="2">
        <v>1</v>
      </c>
      <c r="I248" s="2">
        <v>1</v>
      </c>
      <c r="J248" s="30" t="s">
        <v>2377</v>
      </c>
    </row>
    <row r="249" spans="1:10" x14ac:dyDescent="0.25">
      <c r="A249" t="s">
        <v>3378</v>
      </c>
      <c r="B249" t="s">
        <v>3379</v>
      </c>
      <c r="C249" t="s">
        <v>3380</v>
      </c>
      <c r="D249" s="8" t="s">
        <v>3381</v>
      </c>
      <c r="E249" t="s">
        <v>0</v>
      </c>
      <c r="F249" s="2">
        <v>100</v>
      </c>
      <c r="G249" s="2">
        <v>1</v>
      </c>
      <c r="H249" s="2">
        <v>1</v>
      </c>
      <c r="I249" s="2">
        <v>1</v>
      </c>
      <c r="J249" s="30" t="s">
        <v>2377</v>
      </c>
    </row>
    <row r="250" spans="1:10" x14ac:dyDescent="0.25">
      <c r="A250" t="s">
        <v>3382</v>
      </c>
      <c r="B250" t="s">
        <v>3383</v>
      </c>
      <c r="C250" t="s">
        <v>3384</v>
      </c>
      <c r="D250" s="8" t="s">
        <v>3385</v>
      </c>
      <c r="E250" t="s">
        <v>0</v>
      </c>
      <c r="F250" s="2">
        <v>99</v>
      </c>
      <c r="G250" s="2">
        <v>1</v>
      </c>
      <c r="H250" s="2">
        <v>1</v>
      </c>
      <c r="I250" s="2">
        <v>1</v>
      </c>
      <c r="J250" s="30" t="s">
        <v>2377</v>
      </c>
    </row>
    <row r="251" spans="1:10" x14ac:dyDescent="0.25">
      <c r="A251" t="s">
        <v>3386</v>
      </c>
      <c r="B251" t="s">
        <v>3387</v>
      </c>
      <c r="C251" t="s">
        <v>3388</v>
      </c>
      <c r="D251" s="8" t="s">
        <v>3389</v>
      </c>
      <c r="E251" t="s">
        <v>0</v>
      </c>
      <c r="F251" s="2">
        <v>92</v>
      </c>
      <c r="G251" s="2">
        <v>1</v>
      </c>
      <c r="H251" s="2">
        <v>1</v>
      </c>
      <c r="I251" s="2">
        <v>1</v>
      </c>
      <c r="J251" s="30" t="s">
        <v>2377</v>
      </c>
    </row>
    <row r="252" spans="1:10" x14ac:dyDescent="0.25">
      <c r="A252" t="s">
        <v>3390</v>
      </c>
      <c r="B252" t="s">
        <v>3391</v>
      </c>
      <c r="C252" t="s">
        <v>3392</v>
      </c>
      <c r="D252" s="8" t="s">
        <v>3393</v>
      </c>
      <c r="E252" t="s">
        <v>0</v>
      </c>
      <c r="F252" s="2">
        <v>118</v>
      </c>
      <c r="G252" s="2">
        <v>1</v>
      </c>
      <c r="H252" s="2">
        <v>1</v>
      </c>
      <c r="I252" s="2">
        <v>1</v>
      </c>
      <c r="J252" s="30" t="s">
        <v>2377</v>
      </c>
    </row>
    <row r="253" spans="1:10" x14ac:dyDescent="0.25">
      <c r="A253" t="s">
        <v>3394</v>
      </c>
      <c r="B253" t="s">
        <v>3395</v>
      </c>
      <c r="C253" t="s">
        <v>3396</v>
      </c>
      <c r="D253" s="8" t="s">
        <v>3397</v>
      </c>
      <c r="E253" t="s">
        <v>0</v>
      </c>
      <c r="F253" s="2">
        <v>102</v>
      </c>
      <c r="G253" s="2">
        <v>1</v>
      </c>
      <c r="H253" s="2">
        <v>1</v>
      </c>
      <c r="I253" s="2">
        <v>1</v>
      </c>
      <c r="J253" s="30" t="s">
        <v>2377</v>
      </c>
    </row>
    <row r="254" spans="1:10" x14ac:dyDescent="0.25">
      <c r="A254" t="s">
        <v>3398</v>
      </c>
      <c r="B254" t="s">
        <v>3399</v>
      </c>
      <c r="C254" t="s">
        <v>3400</v>
      </c>
      <c r="D254" s="8" t="s">
        <v>3401</v>
      </c>
      <c r="E254" t="s">
        <v>0</v>
      </c>
      <c r="F254" s="2">
        <v>99</v>
      </c>
      <c r="G254" s="2">
        <v>1</v>
      </c>
      <c r="H254" s="2">
        <v>1</v>
      </c>
      <c r="I254" s="2">
        <v>1</v>
      </c>
      <c r="J254" s="30" t="s">
        <v>2377</v>
      </c>
    </row>
    <row r="255" spans="1:10" x14ac:dyDescent="0.25">
      <c r="A255" t="s">
        <v>3402</v>
      </c>
      <c r="B255" t="s">
        <v>3403</v>
      </c>
      <c r="C255" t="s">
        <v>3404</v>
      </c>
      <c r="D255" s="8" t="s">
        <v>3405</v>
      </c>
      <c r="E255" t="s">
        <v>0</v>
      </c>
      <c r="F255" s="2">
        <v>92</v>
      </c>
      <c r="G255" s="2">
        <v>1</v>
      </c>
      <c r="H255" s="2">
        <v>1</v>
      </c>
      <c r="I255" s="2">
        <v>1</v>
      </c>
      <c r="J255" s="30" t="s">
        <v>2377</v>
      </c>
    </row>
    <row r="256" spans="1:10" x14ac:dyDescent="0.25">
      <c r="A256" t="s">
        <v>3406</v>
      </c>
      <c r="B256" t="s">
        <v>3407</v>
      </c>
      <c r="C256" t="s">
        <v>3408</v>
      </c>
      <c r="D256" s="8" t="s">
        <v>3409</v>
      </c>
      <c r="E256" t="s">
        <v>0</v>
      </c>
      <c r="F256" s="2">
        <v>89</v>
      </c>
      <c r="G256" s="2">
        <v>1</v>
      </c>
      <c r="H256" s="2">
        <v>1</v>
      </c>
      <c r="I256" s="2">
        <v>1</v>
      </c>
      <c r="J256" s="30" t="s">
        <v>2377</v>
      </c>
    </row>
    <row r="257" spans="1:10" x14ac:dyDescent="0.25">
      <c r="A257" t="s">
        <v>3410</v>
      </c>
      <c r="B257" t="s">
        <v>3411</v>
      </c>
      <c r="C257" t="s">
        <v>3412</v>
      </c>
      <c r="D257" s="8" t="s">
        <v>3413</v>
      </c>
      <c r="E257" t="s">
        <v>0</v>
      </c>
      <c r="F257" s="2">
        <v>89</v>
      </c>
      <c r="G257" s="2">
        <v>1</v>
      </c>
      <c r="H257" s="2">
        <v>1</v>
      </c>
      <c r="I257" s="2">
        <v>1</v>
      </c>
      <c r="J257" s="30" t="s">
        <v>2377</v>
      </c>
    </row>
    <row r="258" spans="1:10" x14ac:dyDescent="0.25">
      <c r="A258" t="s">
        <v>3414</v>
      </c>
      <c r="B258" t="s">
        <v>3415</v>
      </c>
      <c r="C258" t="s">
        <v>3416</v>
      </c>
      <c r="D258" s="8" t="s">
        <v>3417</v>
      </c>
      <c r="E258" t="s">
        <v>0</v>
      </c>
      <c r="F258" s="2">
        <v>87</v>
      </c>
      <c r="G258" s="2">
        <v>1</v>
      </c>
      <c r="H258" s="2">
        <v>1</v>
      </c>
      <c r="I258" s="2">
        <v>1</v>
      </c>
      <c r="J258" s="30" t="s">
        <v>2377</v>
      </c>
    </row>
    <row r="259" spans="1:10" x14ac:dyDescent="0.25">
      <c r="A259" t="s">
        <v>3418</v>
      </c>
      <c r="B259" t="s">
        <v>3419</v>
      </c>
      <c r="C259" t="s">
        <v>3420</v>
      </c>
      <c r="D259" s="8" t="s">
        <v>3421</v>
      </c>
      <c r="E259" t="s">
        <v>0</v>
      </c>
      <c r="F259" s="2">
        <v>83</v>
      </c>
      <c r="G259" s="2">
        <v>1</v>
      </c>
      <c r="H259" s="2">
        <v>1</v>
      </c>
      <c r="I259" s="2">
        <v>1</v>
      </c>
      <c r="J259" s="30" t="s">
        <v>2377</v>
      </c>
    </row>
    <row r="260" spans="1:10" x14ac:dyDescent="0.25">
      <c r="A260" t="s">
        <v>3422</v>
      </c>
      <c r="B260" t="s">
        <v>3423</v>
      </c>
      <c r="C260" t="s">
        <v>3424</v>
      </c>
      <c r="D260" s="8" t="s">
        <v>3425</v>
      </c>
      <c r="E260" t="s">
        <v>0</v>
      </c>
      <c r="F260" s="2">
        <v>78</v>
      </c>
      <c r="G260" s="2">
        <v>1</v>
      </c>
      <c r="H260" s="2">
        <v>1</v>
      </c>
      <c r="I260" s="2">
        <v>1</v>
      </c>
      <c r="J260" s="30" t="s">
        <v>2377</v>
      </c>
    </row>
    <row r="261" spans="1:10" x14ac:dyDescent="0.25">
      <c r="A261" t="s">
        <v>3426</v>
      </c>
      <c r="B261" t="s">
        <v>3427</v>
      </c>
      <c r="C261" t="s">
        <v>3428</v>
      </c>
      <c r="D261" s="8" t="s">
        <v>3429</v>
      </c>
      <c r="E261" t="s">
        <v>0</v>
      </c>
      <c r="F261" s="2">
        <v>118</v>
      </c>
      <c r="G261" s="2">
        <v>1</v>
      </c>
      <c r="H261" s="2">
        <v>1</v>
      </c>
      <c r="I261" s="2">
        <v>1</v>
      </c>
      <c r="J261" s="30" t="s">
        <v>2377</v>
      </c>
    </row>
    <row r="262" spans="1:10" x14ac:dyDescent="0.25">
      <c r="A262" t="s">
        <v>3430</v>
      </c>
      <c r="B262" t="s">
        <v>3431</v>
      </c>
      <c r="C262" t="s">
        <v>3432</v>
      </c>
      <c r="D262" s="8" t="s">
        <v>3433</v>
      </c>
      <c r="E262" t="s">
        <v>0</v>
      </c>
      <c r="F262" s="2">
        <v>102</v>
      </c>
      <c r="G262" s="2">
        <v>1</v>
      </c>
      <c r="H262" s="2">
        <v>1</v>
      </c>
      <c r="I262" s="2">
        <v>1</v>
      </c>
      <c r="J262" s="30" t="s">
        <v>2377</v>
      </c>
    </row>
    <row r="263" spans="1:10" x14ac:dyDescent="0.25">
      <c r="A263" t="s">
        <v>3434</v>
      </c>
      <c r="B263" t="s">
        <v>3435</v>
      </c>
      <c r="C263" t="s">
        <v>3436</v>
      </c>
      <c r="D263" s="8" t="s">
        <v>3437</v>
      </c>
      <c r="E263" t="s">
        <v>0</v>
      </c>
      <c r="F263" s="2">
        <v>99</v>
      </c>
      <c r="G263" s="2">
        <v>1</v>
      </c>
      <c r="H263" s="2">
        <v>1</v>
      </c>
      <c r="I263" s="2">
        <v>1</v>
      </c>
      <c r="J263" s="30" t="s">
        <v>2377</v>
      </c>
    </row>
    <row r="264" spans="1:10" x14ac:dyDescent="0.25">
      <c r="A264" t="s">
        <v>3438</v>
      </c>
      <c r="B264" t="s">
        <v>3439</v>
      </c>
      <c r="C264" t="s">
        <v>3440</v>
      </c>
      <c r="D264" s="8" t="s">
        <v>3441</v>
      </c>
      <c r="E264" t="s">
        <v>0</v>
      </c>
      <c r="F264" s="2">
        <v>92</v>
      </c>
      <c r="G264" s="2">
        <v>1</v>
      </c>
      <c r="H264" s="2">
        <v>1</v>
      </c>
      <c r="I264" s="2">
        <v>1</v>
      </c>
      <c r="J264" s="30" t="s">
        <v>2377</v>
      </c>
    </row>
    <row r="265" spans="1:10" x14ac:dyDescent="0.25">
      <c r="A265" t="s">
        <v>3442</v>
      </c>
      <c r="B265" t="s">
        <v>3443</v>
      </c>
      <c r="C265" t="s">
        <v>3444</v>
      </c>
      <c r="D265" s="8" t="s">
        <v>3445</v>
      </c>
      <c r="E265" t="s">
        <v>0</v>
      </c>
      <c r="F265" s="2">
        <v>89</v>
      </c>
      <c r="G265" s="2">
        <v>1</v>
      </c>
      <c r="H265" s="2">
        <v>1</v>
      </c>
      <c r="I265" s="2">
        <v>1</v>
      </c>
      <c r="J265" s="30" t="s">
        <v>2377</v>
      </c>
    </row>
    <row r="266" spans="1:10" x14ac:dyDescent="0.25">
      <c r="A266" t="s">
        <v>3446</v>
      </c>
      <c r="B266" t="s">
        <v>3447</v>
      </c>
      <c r="C266" t="s">
        <v>3448</v>
      </c>
      <c r="D266" s="8" t="s">
        <v>3449</v>
      </c>
      <c r="E266" t="s">
        <v>0</v>
      </c>
      <c r="F266" s="2">
        <v>87</v>
      </c>
      <c r="G266" s="2">
        <v>1</v>
      </c>
      <c r="H266" s="2">
        <v>1</v>
      </c>
      <c r="I266" s="2">
        <v>1</v>
      </c>
      <c r="J266" s="30" t="s">
        <v>2377</v>
      </c>
    </row>
    <row r="267" spans="1:10" x14ac:dyDescent="0.25">
      <c r="A267" t="s">
        <v>3450</v>
      </c>
      <c r="B267" t="s">
        <v>3451</v>
      </c>
      <c r="C267" t="s">
        <v>3452</v>
      </c>
      <c r="D267" s="8" t="s">
        <v>3453</v>
      </c>
      <c r="E267" t="s">
        <v>0</v>
      </c>
      <c r="F267" s="2">
        <v>85</v>
      </c>
      <c r="G267" s="2">
        <v>1</v>
      </c>
      <c r="H267" s="2">
        <v>1</v>
      </c>
      <c r="I267" s="2">
        <v>1</v>
      </c>
      <c r="J267" s="30" t="s">
        <v>2377</v>
      </c>
    </row>
    <row r="268" spans="1:10" x14ac:dyDescent="0.25">
      <c r="A268" t="s">
        <v>3454</v>
      </c>
      <c r="B268" t="s">
        <v>3455</v>
      </c>
      <c r="C268" t="s">
        <v>3456</v>
      </c>
      <c r="D268" s="8" t="s">
        <v>3457</v>
      </c>
      <c r="E268" t="s">
        <v>0</v>
      </c>
      <c r="F268" s="2">
        <v>57</v>
      </c>
      <c r="G268" s="2">
        <v>1</v>
      </c>
      <c r="H268" s="2">
        <v>1</v>
      </c>
      <c r="I268" s="2">
        <v>1</v>
      </c>
      <c r="J268" s="30" t="s">
        <v>2377</v>
      </c>
    </row>
    <row r="269" spans="1:10" x14ac:dyDescent="0.25">
      <c r="A269" t="s">
        <v>3458</v>
      </c>
      <c r="B269" t="s">
        <v>3459</v>
      </c>
      <c r="C269" t="s">
        <v>3460</v>
      </c>
      <c r="D269" s="8" t="s">
        <v>3461</v>
      </c>
      <c r="E269" t="s">
        <v>0</v>
      </c>
      <c r="F269" s="2">
        <v>120</v>
      </c>
      <c r="G269" s="2">
        <v>1</v>
      </c>
      <c r="H269" s="2">
        <v>1</v>
      </c>
      <c r="I269" s="2">
        <v>1</v>
      </c>
      <c r="J269" s="30" t="s">
        <v>2377</v>
      </c>
    </row>
    <row r="270" spans="1:10" x14ac:dyDescent="0.25">
      <c r="A270" t="s">
        <v>3462</v>
      </c>
      <c r="B270" t="s">
        <v>3463</v>
      </c>
      <c r="C270" t="s">
        <v>3464</v>
      </c>
      <c r="D270" s="8" t="s">
        <v>3465</v>
      </c>
      <c r="E270" t="s">
        <v>0</v>
      </c>
      <c r="F270" s="2">
        <v>112</v>
      </c>
      <c r="G270" s="2">
        <v>1</v>
      </c>
      <c r="H270" s="2">
        <v>1</v>
      </c>
      <c r="I270" s="2">
        <v>1</v>
      </c>
      <c r="J270" s="30" t="s">
        <v>2377</v>
      </c>
    </row>
    <row r="271" spans="1:10" x14ac:dyDescent="0.25">
      <c r="A271" t="s">
        <v>3466</v>
      </c>
      <c r="B271" t="s">
        <v>3467</v>
      </c>
      <c r="C271" t="s">
        <v>3468</v>
      </c>
      <c r="D271" s="8" t="s">
        <v>3469</v>
      </c>
      <c r="E271" t="s">
        <v>0</v>
      </c>
      <c r="F271" s="2">
        <v>102</v>
      </c>
      <c r="G271" s="2">
        <v>1</v>
      </c>
      <c r="H271" s="2">
        <v>1</v>
      </c>
      <c r="I271" s="2">
        <v>1</v>
      </c>
      <c r="J271" s="30" t="s">
        <v>2377</v>
      </c>
    </row>
    <row r="272" spans="1:10" x14ac:dyDescent="0.25">
      <c r="A272" t="s">
        <v>3470</v>
      </c>
      <c r="B272" t="s">
        <v>3471</v>
      </c>
      <c r="C272" t="s">
        <v>3472</v>
      </c>
      <c r="D272" s="8" t="s">
        <v>3473</v>
      </c>
      <c r="E272" t="s">
        <v>0</v>
      </c>
      <c r="F272" s="2">
        <v>99</v>
      </c>
      <c r="G272" s="2">
        <v>1</v>
      </c>
      <c r="H272" s="2">
        <v>1</v>
      </c>
      <c r="I272" s="2">
        <v>1</v>
      </c>
      <c r="J272" s="30" t="s">
        <v>2377</v>
      </c>
    </row>
    <row r="273" spans="1:10" x14ac:dyDescent="0.25">
      <c r="A273" t="s">
        <v>3474</v>
      </c>
      <c r="B273" t="s">
        <v>3475</v>
      </c>
      <c r="C273" t="s">
        <v>3476</v>
      </c>
      <c r="D273" s="8" t="s">
        <v>3477</v>
      </c>
      <c r="E273" t="s">
        <v>0</v>
      </c>
      <c r="F273" s="2">
        <v>92</v>
      </c>
      <c r="G273" s="2">
        <v>1</v>
      </c>
      <c r="H273" s="2">
        <v>1</v>
      </c>
      <c r="I273" s="2">
        <v>1</v>
      </c>
      <c r="J273" s="30" t="s">
        <v>2377</v>
      </c>
    </row>
    <row r="274" spans="1:10" x14ac:dyDescent="0.25">
      <c r="A274" t="s">
        <v>3478</v>
      </c>
      <c r="B274" t="s">
        <v>3479</v>
      </c>
      <c r="C274" t="s">
        <v>3480</v>
      </c>
      <c r="D274" s="8" t="s">
        <v>3481</v>
      </c>
      <c r="E274" t="s">
        <v>0</v>
      </c>
      <c r="F274" s="2">
        <v>89</v>
      </c>
      <c r="G274" s="2">
        <v>1</v>
      </c>
      <c r="H274" s="2">
        <v>1</v>
      </c>
      <c r="I274" s="2">
        <v>1</v>
      </c>
      <c r="J274" s="30" t="s">
        <v>2377</v>
      </c>
    </row>
    <row r="275" spans="1:10" x14ac:dyDescent="0.25">
      <c r="A275" t="s">
        <v>3482</v>
      </c>
      <c r="B275" t="s">
        <v>3483</v>
      </c>
      <c r="C275" t="s">
        <v>3484</v>
      </c>
      <c r="D275" s="8" t="s">
        <v>3485</v>
      </c>
      <c r="E275" t="s">
        <v>0</v>
      </c>
      <c r="F275" s="2">
        <v>87</v>
      </c>
      <c r="G275" s="2">
        <v>1</v>
      </c>
      <c r="H275" s="2">
        <v>1</v>
      </c>
      <c r="I275" s="2">
        <v>1</v>
      </c>
      <c r="J275" s="30" t="s">
        <v>2377</v>
      </c>
    </row>
    <row r="276" spans="1:10" x14ac:dyDescent="0.25">
      <c r="A276" t="s">
        <v>3486</v>
      </c>
      <c r="B276" t="s">
        <v>3487</v>
      </c>
      <c r="C276" t="s">
        <v>3488</v>
      </c>
      <c r="D276" s="8" t="s">
        <v>3489</v>
      </c>
      <c r="E276" t="s">
        <v>0</v>
      </c>
      <c r="F276" s="2">
        <v>76</v>
      </c>
      <c r="G276" s="2">
        <v>1</v>
      </c>
      <c r="H276" s="2">
        <v>1</v>
      </c>
      <c r="I276" s="2">
        <v>1</v>
      </c>
      <c r="J276" s="30" t="s">
        <v>2377</v>
      </c>
    </row>
    <row r="277" spans="1:10" x14ac:dyDescent="0.25">
      <c r="A277" t="s">
        <v>3490</v>
      </c>
      <c r="B277" t="s">
        <v>3491</v>
      </c>
      <c r="C277" t="s">
        <v>3492</v>
      </c>
      <c r="D277" s="8" t="s">
        <v>3493</v>
      </c>
      <c r="E277" t="s">
        <v>0</v>
      </c>
      <c r="F277" s="2">
        <v>65</v>
      </c>
      <c r="G277" s="2">
        <v>1</v>
      </c>
      <c r="H277" s="2">
        <v>1</v>
      </c>
      <c r="I277" s="2">
        <v>1</v>
      </c>
      <c r="J277" s="30" t="s">
        <v>2377</v>
      </c>
    </row>
    <row r="278" spans="1:10" x14ac:dyDescent="0.25">
      <c r="A278" t="s">
        <v>3494</v>
      </c>
      <c r="B278" t="s">
        <v>3495</v>
      </c>
      <c r="C278" t="s">
        <v>3496</v>
      </c>
      <c r="D278" s="8" t="s">
        <v>3497</v>
      </c>
      <c r="E278" t="s">
        <v>0</v>
      </c>
      <c r="F278" s="2">
        <v>118</v>
      </c>
      <c r="G278" s="2">
        <v>1</v>
      </c>
      <c r="H278" s="2">
        <v>1</v>
      </c>
      <c r="I278" s="2">
        <v>1</v>
      </c>
      <c r="J278" s="30" t="s">
        <v>2377</v>
      </c>
    </row>
    <row r="279" spans="1:10" x14ac:dyDescent="0.25">
      <c r="A279" t="s">
        <v>3498</v>
      </c>
      <c r="B279" t="s">
        <v>3499</v>
      </c>
      <c r="C279" t="s">
        <v>3500</v>
      </c>
      <c r="D279" s="8" t="s">
        <v>3501</v>
      </c>
      <c r="E279" t="s">
        <v>0</v>
      </c>
      <c r="F279" s="2">
        <v>102</v>
      </c>
      <c r="G279" s="2">
        <v>1</v>
      </c>
      <c r="H279" s="2">
        <v>1</v>
      </c>
      <c r="I279" s="2">
        <v>1</v>
      </c>
      <c r="J279" s="30" t="s">
        <v>2377</v>
      </c>
    </row>
    <row r="280" spans="1:10" x14ac:dyDescent="0.25">
      <c r="A280" t="s">
        <v>3502</v>
      </c>
      <c r="B280" t="s">
        <v>3503</v>
      </c>
      <c r="C280" t="s">
        <v>3504</v>
      </c>
      <c r="D280" s="8" t="s">
        <v>3505</v>
      </c>
      <c r="E280" t="s">
        <v>0</v>
      </c>
      <c r="F280" s="2">
        <v>99</v>
      </c>
      <c r="G280" s="2">
        <v>1</v>
      </c>
      <c r="H280" s="2">
        <v>1</v>
      </c>
      <c r="I280" s="2">
        <v>1</v>
      </c>
      <c r="J280" s="30" t="s">
        <v>2377</v>
      </c>
    </row>
    <row r="281" spans="1:10" x14ac:dyDescent="0.25">
      <c r="A281" t="s">
        <v>3506</v>
      </c>
      <c r="B281" t="s">
        <v>3507</v>
      </c>
      <c r="C281" t="s">
        <v>3508</v>
      </c>
      <c r="D281" s="8" t="s">
        <v>3509</v>
      </c>
      <c r="E281" t="s">
        <v>0</v>
      </c>
      <c r="F281" s="2">
        <v>92</v>
      </c>
      <c r="G281" s="2">
        <v>1</v>
      </c>
      <c r="H281" s="2">
        <v>1</v>
      </c>
      <c r="I281" s="2">
        <v>1</v>
      </c>
      <c r="J281" s="30" t="s">
        <v>2377</v>
      </c>
    </row>
    <row r="282" spans="1:10" x14ac:dyDescent="0.25">
      <c r="A282" t="s">
        <v>3510</v>
      </c>
      <c r="B282" t="s">
        <v>3511</v>
      </c>
      <c r="C282" t="s">
        <v>3512</v>
      </c>
      <c r="D282" s="8" t="s">
        <v>3513</v>
      </c>
      <c r="E282" t="s">
        <v>0</v>
      </c>
      <c r="F282" s="2">
        <v>87</v>
      </c>
      <c r="G282" s="2">
        <v>1</v>
      </c>
      <c r="H282" s="2">
        <v>1</v>
      </c>
      <c r="I282" s="2">
        <v>1</v>
      </c>
      <c r="J282" s="30" t="s">
        <v>2377</v>
      </c>
    </row>
    <row r="283" spans="1:10" x14ac:dyDescent="0.25">
      <c r="A283" t="s">
        <v>3514</v>
      </c>
      <c r="B283" t="s">
        <v>3515</v>
      </c>
      <c r="C283" t="s">
        <v>3516</v>
      </c>
      <c r="D283" s="8" t="s">
        <v>3517</v>
      </c>
      <c r="E283" t="s">
        <v>0</v>
      </c>
      <c r="F283" s="2">
        <v>84</v>
      </c>
      <c r="G283" s="2">
        <v>1</v>
      </c>
      <c r="H283" s="2">
        <v>1</v>
      </c>
      <c r="I283" s="2">
        <v>1</v>
      </c>
      <c r="J283" s="30" t="s">
        <v>2377</v>
      </c>
    </row>
    <row r="284" spans="1:10" x14ac:dyDescent="0.25">
      <c r="A284" t="s">
        <v>3518</v>
      </c>
      <c r="B284" t="s">
        <v>3519</v>
      </c>
      <c r="C284" t="s">
        <v>3520</v>
      </c>
      <c r="D284" s="8" t="s">
        <v>3521</v>
      </c>
      <c r="E284" t="s">
        <v>0</v>
      </c>
      <c r="F284" s="2">
        <v>83</v>
      </c>
      <c r="G284" s="2">
        <v>1</v>
      </c>
      <c r="H284" s="2">
        <v>1</v>
      </c>
      <c r="I284" s="2">
        <v>1</v>
      </c>
      <c r="J284" s="30" t="s">
        <v>2377</v>
      </c>
    </row>
    <row r="285" spans="1:10" x14ac:dyDescent="0.25">
      <c r="A285" t="s">
        <v>3522</v>
      </c>
      <c r="B285" t="s">
        <v>3523</v>
      </c>
      <c r="C285" t="s">
        <v>3524</v>
      </c>
      <c r="D285" s="8" t="s">
        <v>3525</v>
      </c>
      <c r="E285" t="s">
        <v>0</v>
      </c>
      <c r="F285" s="2">
        <v>76</v>
      </c>
      <c r="G285" s="2">
        <v>1</v>
      </c>
      <c r="H285" s="2">
        <v>1</v>
      </c>
      <c r="I285" s="2">
        <v>1</v>
      </c>
      <c r="J285" s="30" t="s">
        <v>2377</v>
      </c>
    </row>
    <row r="286" spans="1:10" x14ac:dyDescent="0.25">
      <c r="A286" t="s">
        <v>3526</v>
      </c>
      <c r="B286" t="s">
        <v>3527</v>
      </c>
      <c r="C286" t="s">
        <v>3528</v>
      </c>
      <c r="D286" s="8" t="s">
        <v>3529</v>
      </c>
      <c r="E286" t="s">
        <v>0</v>
      </c>
      <c r="F286" s="2">
        <v>64</v>
      </c>
      <c r="G286" s="2">
        <v>1</v>
      </c>
      <c r="H286" s="2">
        <v>1</v>
      </c>
      <c r="I286" s="2">
        <v>1</v>
      </c>
      <c r="J286" s="30" t="s">
        <v>2377</v>
      </c>
    </row>
    <row r="287" spans="1:10" x14ac:dyDescent="0.25">
      <c r="A287" t="s">
        <v>3530</v>
      </c>
      <c r="B287" t="s">
        <v>3531</v>
      </c>
      <c r="C287" t="s">
        <v>3532</v>
      </c>
      <c r="D287" s="8" t="s">
        <v>3533</v>
      </c>
      <c r="E287" t="s">
        <v>0</v>
      </c>
      <c r="F287" s="2">
        <v>118</v>
      </c>
      <c r="G287" s="2">
        <v>1</v>
      </c>
      <c r="H287" s="2">
        <v>1</v>
      </c>
      <c r="I287" s="2">
        <v>1</v>
      </c>
      <c r="J287" s="30" t="s">
        <v>2377</v>
      </c>
    </row>
    <row r="288" spans="1:10" x14ac:dyDescent="0.25">
      <c r="A288" t="s">
        <v>3534</v>
      </c>
      <c r="B288" t="s">
        <v>3535</v>
      </c>
      <c r="C288" t="s">
        <v>3536</v>
      </c>
      <c r="D288" s="8" t="s">
        <v>3537</v>
      </c>
      <c r="E288" t="s">
        <v>0</v>
      </c>
      <c r="F288" s="2">
        <v>102</v>
      </c>
      <c r="G288" s="2">
        <v>1</v>
      </c>
      <c r="H288" s="2">
        <v>1</v>
      </c>
      <c r="I288" s="2">
        <v>1</v>
      </c>
      <c r="J288" s="30" t="s">
        <v>2377</v>
      </c>
    </row>
    <row r="289" spans="1:10" x14ac:dyDescent="0.25">
      <c r="A289" t="s">
        <v>3538</v>
      </c>
      <c r="B289" t="s">
        <v>3539</v>
      </c>
      <c r="C289" t="s">
        <v>3540</v>
      </c>
      <c r="D289" s="8" t="s">
        <v>3541</v>
      </c>
      <c r="E289" t="s">
        <v>0</v>
      </c>
      <c r="F289" s="2">
        <v>99</v>
      </c>
      <c r="G289" s="2">
        <v>1</v>
      </c>
      <c r="H289" s="2">
        <v>1</v>
      </c>
      <c r="I289" s="2">
        <v>1</v>
      </c>
      <c r="J289" s="30" t="s">
        <v>2377</v>
      </c>
    </row>
    <row r="290" spans="1:10" x14ac:dyDescent="0.25">
      <c r="A290" t="s">
        <v>3542</v>
      </c>
      <c r="B290" t="s">
        <v>3543</v>
      </c>
      <c r="C290" t="s">
        <v>3544</v>
      </c>
      <c r="D290" s="8" t="s">
        <v>3545</v>
      </c>
      <c r="E290" t="s">
        <v>0</v>
      </c>
      <c r="F290" s="2">
        <v>92</v>
      </c>
      <c r="G290" s="2">
        <v>1</v>
      </c>
      <c r="H290" s="2">
        <v>1</v>
      </c>
      <c r="I290" s="2">
        <v>1</v>
      </c>
      <c r="J290" s="30" t="s">
        <v>2377</v>
      </c>
    </row>
    <row r="291" spans="1:10" x14ac:dyDescent="0.25">
      <c r="A291" t="s">
        <v>3546</v>
      </c>
      <c r="B291" t="s">
        <v>3547</v>
      </c>
      <c r="C291" t="s">
        <v>3548</v>
      </c>
      <c r="D291" s="8" t="s">
        <v>3549</v>
      </c>
      <c r="E291" t="s">
        <v>0</v>
      </c>
      <c r="F291" s="2">
        <v>89</v>
      </c>
      <c r="G291" s="2">
        <v>1</v>
      </c>
      <c r="H291" s="2">
        <v>1</v>
      </c>
      <c r="I291" s="2">
        <v>1</v>
      </c>
      <c r="J291" s="30" t="s">
        <v>2377</v>
      </c>
    </row>
    <row r="292" spans="1:10" x14ac:dyDescent="0.25">
      <c r="A292" t="s">
        <v>3550</v>
      </c>
      <c r="B292" t="s">
        <v>3551</v>
      </c>
      <c r="C292" t="s">
        <v>3552</v>
      </c>
      <c r="D292" s="8" t="s">
        <v>3553</v>
      </c>
      <c r="E292" t="s">
        <v>0</v>
      </c>
      <c r="F292" s="2">
        <v>87</v>
      </c>
      <c r="G292" s="2">
        <v>1</v>
      </c>
      <c r="H292" s="2">
        <v>1</v>
      </c>
      <c r="I292" s="2">
        <v>1</v>
      </c>
      <c r="J292" s="30" t="s">
        <v>2377</v>
      </c>
    </row>
    <row r="293" spans="1:10" x14ac:dyDescent="0.25">
      <c r="A293" t="s">
        <v>3554</v>
      </c>
      <c r="B293" t="s">
        <v>3555</v>
      </c>
      <c r="C293" t="s">
        <v>3556</v>
      </c>
      <c r="D293" s="8" t="s">
        <v>3557</v>
      </c>
      <c r="E293" t="s">
        <v>0</v>
      </c>
      <c r="F293" s="2">
        <v>84</v>
      </c>
      <c r="G293" s="2">
        <v>1</v>
      </c>
      <c r="H293" s="2">
        <v>1</v>
      </c>
      <c r="I293" s="2">
        <v>1</v>
      </c>
      <c r="J293" s="30" t="s">
        <v>2377</v>
      </c>
    </row>
    <row r="294" spans="1:10" x14ac:dyDescent="0.25">
      <c r="A294" t="s">
        <v>3558</v>
      </c>
      <c r="B294" t="s">
        <v>3559</v>
      </c>
      <c r="C294" t="s">
        <v>3560</v>
      </c>
      <c r="D294" s="8" t="s">
        <v>3561</v>
      </c>
      <c r="E294" t="s">
        <v>0</v>
      </c>
      <c r="F294" s="2">
        <v>83</v>
      </c>
      <c r="G294" s="2">
        <v>1</v>
      </c>
      <c r="H294" s="2">
        <v>1</v>
      </c>
      <c r="I294" s="2">
        <v>1</v>
      </c>
      <c r="J294" s="30" t="s">
        <v>2377</v>
      </c>
    </row>
    <row r="295" spans="1:10" x14ac:dyDescent="0.25">
      <c r="A295" t="s">
        <v>3562</v>
      </c>
      <c r="B295" t="s">
        <v>3563</v>
      </c>
      <c r="C295" t="s">
        <v>3564</v>
      </c>
      <c r="D295" s="8" t="s">
        <v>3565</v>
      </c>
      <c r="E295" t="s">
        <v>0</v>
      </c>
      <c r="F295" s="2">
        <v>76</v>
      </c>
      <c r="G295" s="2">
        <v>1</v>
      </c>
      <c r="H295" s="2">
        <v>1</v>
      </c>
      <c r="I295" s="2">
        <v>1</v>
      </c>
      <c r="J295" s="30" t="s">
        <v>2377</v>
      </c>
    </row>
    <row r="296" spans="1:10" x14ac:dyDescent="0.25">
      <c r="A296" t="s">
        <v>3566</v>
      </c>
      <c r="B296" t="s">
        <v>3567</v>
      </c>
      <c r="C296" t="s">
        <v>3568</v>
      </c>
      <c r="D296" s="8" t="s">
        <v>3569</v>
      </c>
      <c r="E296" t="s">
        <v>0</v>
      </c>
      <c r="F296" s="2">
        <v>118</v>
      </c>
      <c r="G296" s="2">
        <v>1</v>
      </c>
      <c r="H296" s="2">
        <v>1</v>
      </c>
      <c r="I296" s="2">
        <v>1</v>
      </c>
      <c r="J296" s="30" t="s">
        <v>2377</v>
      </c>
    </row>
    <row r="297" spans="1:10" x14ac:dyDescent="0.25">
      <c r="A297" t="s">
        <v>3570</v>
      </c>
      <c r="B297" t="s">
        <v>3571</v>
      </c>
      <c r="C297" t="s">
        <v>3572</v>
      </c>
      <c r="D297" s="8" t="s">
        <v>3573</v>
      </c>
      <c r="E297" t="s">
        <v>0</v>
      </c>
      <c r="F297" s="2">
        <v>102</v>
      </c>
      <c r="G297" s="2">
        <v>1</v>
      </c>
      <c r="H297" s="2">
        <v>1</v>
      </c>
      <c r="I297" s="2">
        <v>1</v>
      </c>
      <c r="J297" s="30" t="s">
        <v>2377</v>
      </c>
    </row>
    <row r="298" spans="1:10" x14ac:dyDescent="0.25">
      <c r="A298" t="s">
        <v>3574</v>
      </c>
      <c r="B298" t="s">
        <v>3575</v>
      </c>
      <c r="C298" t="s">
        <v>3576</v>
      </c>
      <c r="D298" s="8" t="s">
        <v>3577</v>
      </c>
      <c r="E298" t="s">
        <v>0</v>
      </c>
      <c r="F298" s="2">
        <v>99</v>
      </c>
      <c r="G298" s="2">
        <v>1</v>
      </c>
      <c r="H298" s="2">
        <v>1</v>
      </c>
      <c r="I298" s="2">
        <v>1</v>
      </c>
      <c r="J298" s="30" t="s">
        <v>2377</v>
      </c>
    </row>
    <row r="299" spans="1:10" x14ac:dyDescent="0.25">
      <c r="A299" t="s">
        <v>3578</v>
      </c>
      <c r="B299" t="s">
        <v>3579</v>
      </c>
      <c r="C299" t="s">
        <v>3580</v>
      </c>
      <c r="D299" s="8" t="s">
        <v>3581</v>
      </c>
      <c r="E299" t="s">
        <v>0</v>
      </c>
      <c r="F299" s="2">
        <v>92</v>
      </c>
      <c r="G299" s="2">
        <v>1</v>
      </c>
      <c r="H299" s="2">
        <v>1</v>
      </c>
      <c r="I299" s="2">
        <v>1</v>
      </c>
      <c r="J299" s="30" t="s">
        <v>2377</v>
      </c>
    </row>
    <row r="300" spans="1:10" x14ac:dyDescent="0.25">
      <c r="A300" t="s">
        <v>3582</v>
      </c>
      <c r="B300" t="s">
        <v>3583</v>
      </c>
      <c r="C300" t="s">
        <v>3584</v>
      </c>
      <c r="D300" s="8" t="s">
        <v>3585</v>
      </c>
      <c r="E300" t="s">
        <v>0</v>
      </c>
      <c r="F300" s="2">
        <v>89</v>
      </c>
      <c r="G300" s="2">
        <v>1</v>
      </c>
      <c r="H300" s="2">
        <v>1</v>
      </c>
      <c r="I300" s="2">
        <v>1</v>
      </c>
      <c r="J300" s="30" t="s">
        <v>2377</v>
      </c>
    </row>
    <row r="301" spans="1:10" x14ac:dyDescent="0.25">
      <c r="A301" t="s">
        <v>3586</v>
      </c>
      <c r="B301" t="s">
        <v>3587</v>
      </c>
      <c r="C301" t="s">
        <v>3588</v>
      </c>
      <c r="D301" s="8" t="s">
        <v>3589</v>
      </c>
      <c r="E301" t="s">
        <v>0</v>
      </c>
      <c r="F301" s="2">
        <v>87</v>
      </c>
      <c r="G301" s="2">
        <v>1</v>
      </c>
      <c r="H301" s="2">
        <v>1</v>
      </c>
      <c r="I301" s="2">
        <v>1</v>
      </c>
      <c r="J301" s="30" t="s">
        <v>2377</v>
      </c>
    </row>
    <row r="302" spans="1:10" x14ac:dyDescent="0.25">
      <c r="A302" t="s">
        <v>3590</v>
      </c>
      <c r="B302" t="s">
        <v>3591</v>
      </c>
      <c r="C302" t="s">
        <v>3592</v>
      </c>
      <c r="D302" s="8" t="s">
        <v>3593</v>
      </c>
      <c r="E302" t="s">
        <v>0</v>
      </c>
      <c r="F302" s="2">
        <v>86</v>
      </c>
      <c r="G302" s="2">
        <v>1</v>
      </c>
      <c r="H302" s="2">
        <v>1</v>
      </c>
      <c r="I302" s="2">
        <v>1</v>
      </c>
      <c r="J302" s="30" t="s">
        <v>2377</v>
      </c>
    </row>
    <row r="303" spans="1:10" x14ac:dyDescent="0.25">
      <c r="A303" t="s">
        <v>3594</v>
      </c>
      <c r="B303" t="s">
        <v>3595</v>
      </c>
      <c r="C303" t="s">
        <v>3596</v>
      </c>
      <c r="D303" s="8" t="s">
        <v>3597</v>
      </c>
      <c r="E303" t="s">
        <v>0</v>
      </c>
      <c r="F303" s="2">
        <v>85</v>
      </c>
      <c r="G303" s="2">
        <v>1</v>
      </c>
      <c r="H303" s="2">
        <v>1</v>
      </c>
      <c r="I303" s="2">
        <v>1</v>
      </c>
      <c r="J303" s="30" t="s">
        <v>2377</v>
      </c>
    </row>
    <row r="304" spans="1:10" x14ac:dyDescent="0.25">
      <c r="A304" t="s">
        <v>3598</v>
      </c>
      <c r="B304" t="s">
        <v>3599</v>
      </c>
      <c r="C304" t="s">
        <v>3600</v>
      </c>
      <c r="D304" s="8" t="s">
        <v>3601</v>
      </c>
      <c r="E304" t="s">
        <v>0</v>
      </c>
      <c r="F304" s="2">
        <v>82</v>
      </c>
      <c r="G304" s="2">
        <v>1</v>
      </c>
      <c r="H304" s="2">
        <v>1</v>
      </c>
      <c r="I304" s="2">
        <v>1</v>
      </c>
      <c r="J304" s="30" t="s">
        <v>2377</v>
      </c>
    </row>
    <row r="305" spans="1:10" x14ac:dyDescent="0.25">
      <c r="A305" t="s">
        <v>3602</v>
      </c>
      <c r="B305" t="s">
        <v>3603</v>
      </c>
      <c r="C305" t="s">
        <v>3604</v>
      </c>
      <c r="D305" s="8" t="s">
        <v>3605</v>
      </c>
      <c r="E305" t="s">
        <v>0</v>
      </c>
      <c r="F305" s="2">
        <v>80</v>
      </c>
      <c r="G305" s="2">
        <v>1</v>
      </c>
      <c r="H305" s="2">
        <v>1</v>
      </c>
      <c r="I305" s="2">
        <v>1</v>
      </c>
      <c r="J305" s="30" t="s">
        <v>2377</v>
      </c>
    </row>
    <row r="306" spans="1:10" x14ac:dyDescent="0.25">
      <c r="A306" t="s">
        <v>3606</v>
      </c>
      <c r="B306" t="s">
        <v>3607</v>
      </c>
      <c r="C306" t="s">
        <v>3608</v>
      </c>
      <c r="D306" s="8" t="s">
        <v>3609</v>
      </c>
      <c r="E306" t="s">
        <v>0</v>
      </c>
      <c r="F306" s="2">
        <v>76</v>
      </c>
      <c r="G306" s="2">
        <v>1</v>
      </c>
      <c r="H306" s="2">
        <v>1</v>
      </c>
      <c r="I306" s="2">
        <v>1</v>
      </c>
      <c r="J306" s="30" t="s">
        <v>2377</v>
      </c>
    </row>
    <row r="307" spans="1:10" x14ac:dyDescent="0.25">
      <c r="A307" t="s">
        <v>3610</v>
      </c>
      <c r="B307" t="s">
        <v>3611</v>
      </c>
      <c r="C307" t="s">
        <v>3612</v>
      </c>
      <c r="D307" s="8" t="s">
        <v>3613</v>
      </c>
      <c r="E307" t="s">
        <v>0</v>
      </c>
      <c r="F307" s="2">
        <v>120</v>
      </c>
      <c r="G307" s="2">
        <v>1</v>
      </c>
      <c r="H307" s="2">
        <v>1</v>
      </c>
      <c r="I307" s="2">
        <v>1</v>
      </c>
      <c r="J307" s="30" t="s">
        <v>2377</v>
      </c>
    </row>
    <row r="308" spans="1:10" x14ac:dyDescent="0.25">
      <c r="A308" t="s">
        <v>3614</v>
      </c>
      <c r="B308" t="s">
        <v>3615</v>
      </c>
      <c r="C308" t="s">
        <v>3616</v>
      </c>
      <c r="D308" s="8" t="s">
        <v>3617</v>
      </c>
      <c r="E308" t="s">
        <v>0</v>
      </c>
      <c r="F308" s="2">
        <v>112</v>
      </c>
      <c r="G308" s="2">
        <v>1</v>
      </c>
      <c r="H308" s="2">
        <v>1</v>
      </c>
      <c r="I308" s="2">
        <v>1</v>
      </c>
      <c r="J308" s="30" t="s">
        <v>2377</v>
      </c>
    </row>
    <row r="309" spans="1:10" x14ac:dyDescent="0.25">
      <c r="A309" t="s">
        <v>3618</v>
      </c>
      <c r="B309" t="s">
        <v>3619</v>
      </c>
      <c r="C309" t="s">
        <v>3620</v>
      </c>
      <c r="D309" s="8" t="s">
        <v>3621</v>
      </c>
      <c r="E309" t="s">
        <v>0</v>
      </c>
      <c r="F309" s="2">
        <v>102</v>
      </c>
      <c r="G309" s="2">
        <v>1</v>
      </c>
      <c r="H309" s="2">
        <v>1</v>
      </c>
      <c r="I309" s="2">
        <v>1</v>
      </c>
      <c r="J309" s="30" t="s">
        <v>2377</v>
      </c>
    </row>
    <row r="310" spans="1:10" x14ac:dyDescent="0.25">
      <c r="A310" t="s">
        <v>3622</v>
      </c>
      <c r="B310" t="s">
        <v>3623</v>
      </c>
      <c r="C310" t="s">
        <v>3624</v>
      </c>
      <c r="D310" s="8" t="s">
        <v>3625</v>
      </c>
      <c r="E310" t="s">
        <v>0</v>
      </c>
      <c r="F310" s="2">
        <v>99</v>
      </c>
      <c r="G310" s="2">
        <v>1</v>
      </c>
      <c r="H310" s="2">
        <v>1</v>
      </c>
      <c r="I310" s="2">
        <v>1</v>
      </c>
      <c r="J310" s="30" t="s">
        <v>2377</v>
      </c>
    </row>
    <row r="311" spans="1:10" x14ac:dyDescent="0.25">
      <c r="A311" t="s">
        <v>3626</v>
      </c>
      <c r="B311" t="s">
        <v>3627</v>
      </c>
      <c r="C311" t="s">
        <v>3628</v>
      </c>
      <c r="D311" s="8" t="s">
        <v>3629</v>
      </c>
      <c r="E311" t="s">
        <v>0</v>
      </c>
      <c r="F311" s="2">
        <v>97</v>
      </c>
      <c r="G311" s="2">
        <v>1</v>
      </c>
      <c r="H311" s="2">
        <v>1</v>
      </c>
      <c r="I311" s="2">
        <v>1</v>
      </c>
      <c r="J311" s="30" t="s">
        <v>2377</v>
      </c>
    </row>
    <row r="312" spans="1:10" x14ac:dyDescent="0.25">
      <c r="A312" t="s">
        <v>3630</v>
      </c>
      <c r="B312" t="s">
        <v>3631</v>
      </c>
      <c r="C312" t="s">
        <v>3632</v>
      </c>
      <c r="D312" s="8" t="s">
        <v>3633</v>
      </c>
      <c r="E312" t="s">
        <v>0</v>
      </c>
      <c r="F312" s="2">
        <v>92</v>
      </c>
      <c r="G312" s="2">
        <v>1</v>
      </c>
      <c r="H312" s="2">
        <v>1</v>
      </c>
      <c r="I312" s="2">
        <v>1</v>
      </c>
      <c r="J312" s="30" t="s">
        <v>2377</v>
      </c>
    </row>
    <row r="313" spans="1:10" x14ac:dyDescent="0.25">
      <c r="A313" t="s">
        <v>3634</v>
      </c>
      <c r="B313" t="s">
        <v>3635</v>
      </c>
      <c r="C313" t="s">
        <v>3636</v>
      </c>
      <c r="D313" s="8" t="s">
        <v>3637</v>
      </c>
      <c r="E313" t="s">
        <v>0</v>
      </c>
      <c r="F313" s="2">
        <v>87</v>
      </c>
      <c r="G313" s="2">
        <v>1</v>
      </c>
      <c r="H313" s="2">
        <v>1</v>
      </c>
      <c r="I313" s="2">
        <v>1</v>
      </c>
      <c r="J313" s="30" t="s">
        <v>2377</v>
      </c>
    </row>
    <row r="314" spans="1:10" x14ac:dyDescent="0.25">
      <c r="A314" t="s">
        <v>3638</v>
      </c>
      <c r="B314" t="s">
        <v>3639</v>
      </c>
      <c r="C314" t="s">
        <v>3640</v>
      </c>
      <c r="D314" s="8" t="s">
        <v>3641</v>
      </c>
      <c r="E314" t="s">
        <v>0</v>
      </c>
      <c r="F314" s="2">
        <v>84</v>
      </c>
      <c r="G314" s="2">
        <v>1</v>
      </c>
      <c r="H314" s="2">
        <v>1</v>
      </c>
      <c r="I314" s="2">
        <v>1</v>
      </c>
      <c r="J314" s="30" t="s">
        <v>2377</v>
      </c>
    </row>
    <row r="315" spans="1:10" x14ac:dyDescent="0.25">
      <c r="A315" t="s">
        <v>3642</v>
      </c>
      <c r="B315" t="s">
        <v>3643</v>
      </c>
      <c r="C315" t="s">
        <v>3644</v>
      </c>
      <c r="D315" s="8" t="s">
        <v>3645</v>
      </c>
      <c r="E315" t="s">
        <v>0</v>
      </c>
      <c r="F315" s="2">
        <v>76</v>
      </c>
      <c r="G315" s="2">
        <v>1</v>
      </c>
      <c r="H315" s="2">
        <v>1</v>
      </c>
      <c r="I315" s="2">
        <v>1</v>
      </c>
      <c r="J315" s="30" t="s">
        <v>2377</v>
      </c>
    </row>
    <row r="316" spans="1:10" x14ac:dyDescent="0.25">
      <c r="A316" t="s">
        <v>3646</v>
      </c>
      <c r="B316" t="s">
        <v>3647</v>
      </c>
      <c r="C316" t="s">
        <v>3648</v>
      </c>
      <c r="D316" s="8" t="s">
        <v>3649</v>
      </c>
      <c r="E316" t="s">
        <v>0</v>
      </c>
      <c r="F316" s="2">
        <v>64</v>
      </c>
      <c r="G316" s="2">
        <v>1</v>
      </c>
      <c r="H316" s="2">
        <v>1</v>
      </c>
      <c r="I316" s="2">
        <v>1</v>
      </c>
      <c r="J316" s="30" t="s">
        <v>2377</v>
      </c>
    </row>
    <row r="317" spans="1:10" x14ac:dyDescent="0.25">
      <c r="A317" t="s">
        <v>3650</v>
      </c>
      <c r="B317" t="s">
        <v>3651</v>
      </c>
      <c r="C317" t="s">
        <v>3652</v>
      </c>
      <c r="D317" s="8" t="s">
        <v>3653</v>
      </c>
      <c r="E317" t="s">
        <v>0</v>
      </c>
      <c r="F317" s="2">
        <v>120</v>
      </c>
      <c r="G317" s="2">
        <v>1</v>
      </c>
      <c r="H317" s="2">
        <v>1</v>
      </c>
      <c r="I317" s="2">
        <v>1</v>
      </c>
      <c r="J317" s="30" t="s">
        <v>2377</v>
      </c>
    </row>
    <row r="318" spans="1:10" x14ac:dyDescent="0.25">
      <c r="A318" t="s">
        <v>3654</v>
      </c>
      <c r="B318" t="s">
        <v>3655</v>
      </c>
      <c r="C318" t="s">
        <v>3656</v>
      </c>
      <c r="D318" s="8" t="s">
        <v>3657</v>
      </c>
      <c r="E318" t="s">
        <v>0</v>
      </c>
      <c r="F318" s="2">
        <v>102</v>
      </c>
      <c r="G318" s="2">
        <v>1</v>
      </c>
      <c r="H318" s="2">
        <v>1</v>
      </c>
      <c r="I318" s="2">
        <v>1</v>
      </c>
      <c r="J318" s="30" t="s">
        <v>2377</v>
      </c>
    </row>
    <row r="319" spans="1:10" x14ac:dyDescent="0.25">
      <c r="A319" t="s">
        <v>3658</v>
      </c>
      <c r="B319" t="s">
        <v>3659</v>
      </c>
      <c r="C319" t="s">
        <v>3660</v>
      </c>
      <c r="D319" s="8" t="s">
        <v>3661</v>
      </c>
      <c r="E319" t="s">
        <v>0</v>
      </c>
      <c r="F319" s="2">
        <v>99</v>
      </c>
      <c r="G319" s="2">
        <v>1</v>
      </c>
      <c r="H319" s="2">
        <v>1</v>
      </c>
      <c r="I319" s="2">
        <v>1</v>
      </c>
      <c r="J319" s="30" t="s">
        <v>2377</v>
      </c>
    </row>
    <row r="320" spans="1:10" x14ac:dyDescent="0.25">
      <c r="A320" t="s">
        <v>3662</v>
      </c>
      <c r="B320" t="s">
        <v>3663</v>
      </c>
      <c r="C320" t="s">
        <v>3664</v>
      </c>
      <c r="D320" s="8" t="s">
        <v>3665</v>
      </c>
      <c r="E320" t="s">
        <v>0</v>
      </c>
      <c r="F320" s="2">
        <v>92</v>
      </c>
      <c r="G320" s="2">
        <v>1</v>
      </c>
      <c r="H320" s="2">
        <v>1</v>
      </c>
      <c r="I320" s="2">
        <v>1</v>
      </c>
      <c r="J320" s="30" t="s">
        <v>2377</v>
      </c>
    </row>
    <row r="321" spans="1:10" x14ac:dyDescent="0.25">
      <c r="A321" t="s">
        <v>3666</v>
      </c>
      <c r="B321" t="s">
        <v>3667</v>
      </c>
      <c r="C321" t="s">
        <v>3668</v>
      </c>
      <c r="D321" s="8" t="s">
        <v>3669</v>
      </c>
      <c r="E321" t="s">
        <v>0</v>
      </c>
      <c r="F321" s="2">
        <v>92</v>
      </c>
      <c r="G321" s="2">
        <v>1</v>
      </c>
      <c r="H321" s="2">
        <v>1</v>
      </c>
      <c r="I321" s="2">
        <v>1</v>
      </c>
      <c r="J321" s="30" t="s">
        <v>2377</v>
      </c>
    </row>
    <row r="322" spans="1:10" x14ac:dyDescent="0.25">
      <c r="A322" t="s">
        <v>3670</v>
      </c>
      <c r="B322" t="s">
        <v>3671</v>
      </c>
      <c r="C322" t="s">
        <v>3672</v>
      </c>
      <c r="D322" s="8" t="s">
        <v>3673</v>
      </c>
      <c r="E322" t="s">
        <v>0</v>
      </c>
      <c r="F322" s="2">
        <v>89</v>
      </c>
      <c r="G322" s="2">
        <v>1</v>
      </c>
      <c r="H322" s="2">
        <v>1</v>
      </c>
      <c r="I322" s="2">
        <v>1</v>
      </c>
      <c r="J322" s="30" t="s">
        <v>2377</v>
      </c>
    </row>
    <row r="323" spans="1:10" x14ac:dyDescent="0.25">
      <c r="A323" t="s">
        <v>3674</v>
      </c>
      <c r="B323" t="s">
        <v>3675</v>
      </c>
      <c r="C323" t="s">
        <v>3676</v>
      </c>
      <c r="D323" s="8" t="s">
        <v>3677</v>
      </c>
      <c r="E323" t="s">
        <v>0</v>
      </c>
      <c r="F323" s="2">
        <v>87</v>
      </c>
      <c r="G323" s="2">
        <v>1</v>
      </c>
      <c r="H323" s="2">
        <v>1</v>
      </c>
      <c r="I323" s="2">
        <v>1</v>
      </c>
      <c r="J323" s="30" t="s">
        <v>2377</v>
      </c>
    </row>
    <row r="324" spans="1:10" x14ac:dyDescent="0.25">
      <c r="A324" t="s">
        <v>3678</v>
      </c>
      <c r="B324" t="s">
        <v>3679</v>
      </c>
      <c r="C324" t="s">
        <v>3680</v>
      </c>
      <c r="D324" s="8" t="s">
        <v>3681</v>
      </c>
      <c r="E324" t="s">
        <v>0</v>
      </c>
      <c r="F324" s="2">
        <v>83</v>
      </c>
      <c r="G324" s="2">
        <v>1</v>
      </c>
      <c r="H324" s="2">
        <v>1</v>
      </c>
      <c r="I324" s="2">
        <v>1</v>
      </c>
      <c r="J324" s="30" t="s">
        <v>2377</v>
      </c>
    </row>
    <row r="325" spans="1:10" x14ac:dyDescent="0.25">
      <c r="A325" t="s">
        <v>3682</v>
      </c>
      <c r="B325" t="s">
        <v>3683</v>
      </c>
      <c r="C325" t="s">
        <v>3684</v>
      </c>
      <c r="D325" s="8" t="s">
        <v>3685</v>
      </c>
      <c r="E325" t="s">
        <v>0</v>
      </c>
      <c r="F325" s="2">
        <v>120</v>
      </c>
      <c r="G325" s="2">
        <v>1</v>
      </c>
      <c r="H325" s="2">
        <v>1</v>
      </c>
      <c r="I325" s="2">
        <v>1</v>
      </c>
      <c r="J325" s="30" t="s">
        <v>2377</v>
      </c>
    </row>
    <row r="326" spans="1:10" x14ac:dyDescent="0.25">
      <c r="A326" t="s">
        <v>3686</v>
      </c>
      <c r="B326" t="s">
        <v>3687</v>
      </c>
      <c r="C326" t="s">
        <v>3688</v>
      </c>
      <c r="D326" s="8" t="s">
        <v>3689</v>
      </c>
      <c r="E326" t="s">
        <v>0</v>
      </c>
      <c r="F326" s="2">
        <v>112</v>
      </c>
      <c r="G326" s="2">
        <v>1</v>
      </c>
      <c r="H326" s="2">
        <v>1</v>
      </c>
      <c r="I326" s="2">
        <v>1</v>
      </c>
      <c r="J326" s="30" t="s">
        <v>2377</v>
      </c>
    </row>
    <row r="327" spans="1:10" x14ac:dyDescent="0.25">
      <c r="A327" t="s">
        <v>3690</v>
      </c>
      <c r="B327" t="s">
        <v>3691</v>
      </c>
      <c r="C327" t="s">
        <v>3692</v>
      </c>
      <c r="D327" s="8" t="s">
        <v>3693</v>
      </c>
      <c r="E327" t="s">
        <v>0</v>
      </c>
      <c r="F327" s="2">
        <v>102</v>
      </c>
      <c r="G327" s="2">
        <v>1</v>
      </c>
      <c r="H327" s="2">
        <v>1</v>
      </c>
      <c r="I327" s="2">
        <v>1</v>
      </c>
      <c r="J327" s="30" t="s">
        <v>2377</v>
      </c>
    </row>
    <row r="328" spans="1:10" x14ac:dyDescent="0.25">
      <c r="A328" t="s">
        <v>3694</v>
      </c>
      <c r="B328" t="s">
        <v>3695</v>
      </c>
      <c r="C328" t="s">
        <v>3696</v>
      </c>
      <c r="D328" s="8" t="s">
        <v>3697</v>
      </c>
      <c r="E328" t="s">
        <v>0</v>
      </c>
      <c r="F328" s="2">
        <v>99</v>
      </c>
      <c r="G328" s="2">
        <v>1</v>
      </c>
      <c r="H328" s="2">
        <v>1</v>
      </c>
      <c r="I328" s="2">
        <v>1</v>
      </c>
      <c r="J328" s="30" t="s">
        <v>2377</v>
      </c>
    </row>
    <row r="329" spans="1:10" x14ac:dyDescent="0.25">
      <c r="A329" t="s">
        <v>3698</v>
      </c>
      <c r="B329" t="s">
        <v>3699</v>
      </c>
      <c r="C329" t="s">
        <v>3700</v>
      </c>
      <c r="D329" s="8" t="s">
        <v>3701</v>
      </c>
      <c r="E329" t="s">
        <v>0</v>
      </c>
      <c r="F329" s="2">
        <v>97</v>
      </c>
      <c r="G329" s="2">
        <v>1</v>
      </c>
      <c r="H329" s="2">
        <v>1</v>
      </c>
      <c r="I329" s="2">
        <v>1</v>
      </c>
      <c r="J329" s="30" t="s">
        <v>2377</v>
      </c>
    </row>
    <row r="330" spans="1:10" x14ac:dyDescent="0.25">
      <c r="A330" t="s">
        <v>3702</v>
      </c>
      <c r="B330" t="s">
        <v>3703</v>
      </c>
      <c r="C330" t="s">
        <v>3704</v>
      </c>
      <c r="D330" s="8" t="s">
        <v>3705</v>
      </c>
      <c r="E330" t="s">
        <v>0</v>
      </c>
      <c r="F330" s="2">
        <v>92</v>
      </c>
      <c r="G330" s="2">
        <v>1</v>
      </c>
      <c r="H330" s="2">
        <v>1</v>
      </c>
      <c r="I330" s="2">
        <v>1</v>
      </c>
      <c r="J330" s="30" t="s">
        <v>2377</v>
      </c>
    </row>
    <row r="331" spans="1:10" x14ac:dyDescent="0.25">
      <c r="A331" t="s">
        <v>3706</v>
      </c>
      <c r="B331" t="s">
        <v>3707</v>
      </c>
      <c r="C331" t="s">
        <v>3708</v>
      </c>
      <c r="D331" s="8" t="s">
        <v>3709</v>
      </c>
      <c r="E331" t="s">
        <v>0</v>
      </c>
      <c r="F331" s="2">
        <v>89</v>
      </c>
      <c r="G331" s="2">
        <v>1</v>
      </c>
      <c r="H331" s="2">
        <v>1</v>
      </c>
      <c r="I331" s="2">
        <v>1</v>
      </c>
      <c r="J331" s="30" t="s">
        <v>2377</v>
      </c>
    </row>
    <row r="332" spans="1:10" x14ac:dyDescent="0.25">
      <c r="A332" t="s">
        <v>3710</v>
      </c>
      <c r="B332" t="s">
        <v>3711</v>
      </c>
      <c r="C332" t="s">
        <v>3712</v>
      </c>
      <c r="D332" s="8" t="s">
        <v>3713</v>
      </c>
      <c r="E332" t="s">
        <v>0</v>
      </c>
      <c r="F332" s="2">
        <v>87</v>
      </c>
      <c r="G332" s="2">
        <v>1</v>
      </c>
      <c r="H332" s="2">
        <v>1</v>
      </c>
      <c r="I332" s="2">
        <v>1</v>
      </c>
      <c r="J332" s="30" t="s">
        <v>2377</v>
      </c>
    </row>
    <row r="333" spans="1:10" x14ac:dyDescent="0.25">
      <c r="A333" t="s">
        <v>3714</v>
      </c>
      <c r="B333" t="s">
        <v>3715</v>
      </c>
      <c r="C333" t="s">
        <v>3716</v>
      </c>
      <c r="D333" s="8" t="s">
        <v>3717</v>
      </c>
      <c r="E333" t="s">
        <v>0</v>
      </c>
      <c r="F333" s="2">
        <v>83</v>
      </c>
      <c r="G333" s="2">
        <v>1</v>
      </c>
      <c r="H333" s="2">
        <v>1</v>
      </c>
      <c r="I333" s="2">
        <v>1</v>
      </c>
      <c r="J333" s="30" t="s">
        <v>2377</v>
      </c>
    </row>
    <row r="334" spans="1:10" x14ac:dyDescent="0.25">
      <c r="A334" t="s">
        <v>3718</v>
      </c>
      <c r="B334" t="s">
        <v>3719</v>
      </c>
      <c r="C334" t="s">
        <v>3720</v>
      </c>
      <c r="D334" s="8" t="s">
        <v>3721</v>
      </c>
      <c r="E334" t="s">
        <v>0</v>
      </c>
      <c r="F334" s="2">
        <v>76</v>
      </c>
      <c r="G334" s="2">
        <v>1</v>
      </c>
      <c r="H334" s="2">
        <v>1</v>
      </c>
      <c r="I334" s="2">
        <v>1</v>
      </c>
      <c r="J334" s="30" t="s">
        <v>2377</v>
      </c>
    </row>
    <row r="335" spans="1:10" x14ac:dyDescent="0.25">
      <c r="A335" t="s">
        <v>3722</v>
      </c>
      <c r="B335" t="s">
        <v>3723</v>
      </c>
      <c r="C335" t="s">
        <v>3724</v>
      </c>
      <c r="D335" s="8" t="s">
        <v>3725</v>
      </c>
      <c r="E335" t="s">
        <v>0</v>
      </c>
      <c r="F335" s="2">
        <v>65</v>
      </c>
      <c r="G335" s="2">
        <v>1</v>
      </c>
      <c r="H335" s="2">
        <v>1</v>
      </c>
      <c r="I335" s="2">
        <v>1</v>
      </c>
      <c r="J335" s="30" t="s">
        <v>2377</v>
      </c>
    </row>
    <row r="336" spans="1:10" x14ac:dyDescent="0.25">
      <c r="A336" t="s">
        <v>3726</v>
      </c>
      <c r="B336" t="s">
        <v>3727</v>
      </c>
      <c r="C336" t="s">
        <v>3728</v>
      </c>
      <c r="D336" s="8" t="s">
        <v>3729</v>
      </c>
      <c r="E336" t="s">
        <v>0</v>
      </c>
      <c r="F336" s="2">
        <v>118</v>
      </c>
      <c r="G336" s="2">
        <v>1</v>
      </c>
      <c r="H336" s="2">
        <v>1</v>
      </c>
      <c r="I336" s="2">
        <v>1</v>
      </c>
      <c r="J336" s="30" t="s">
        <v>2377</v>
      </c>
    </row>
    <row r="337" spans="1:10" x14ac:dyDescent="0.25">
      <c r="A337" t="s">
        <v>3730</v>
      </c>
      <c r="B337" t="s">
        <v>3731</v>
      </c>
      <c r="C337" t="s">
        <v>3732</v>
      </c>
      <c r="D337" s="8" t="s">
        <v>3733</v>
      </c>
      <c r="E337" t="s">
        <v>0</v>
      </c>
      <c r="F337" s="2">
        <v>102</v>
      </c>
      <c r="G337" s="2">
        <v>1</v>
      </c>
      <c r="H337" s="2">
        <v>1</v>
      </c>
      <c r="I337" s="2">
        <v>1</v>
      </c>
      <c r="J337" s="30" t="s">
        <v>2377</v>
      </c>
    </row>
    <row r="338" spans="1:10" x14ac:dyDescent="0.25">
      <c r="A338" t="s">
        <v>3734</v>
      </c>
      <c r="B338" t="s">
        <v>3735</v>
      </c>
      <c r="C338" t="s">
        <v>3736</v>
      </c>
      <c r="D338" s="8" t="s">
        <v>3737</v>
      </c>
      <c r="E338" t="s">
        <v>0</v>
      </c>
      <c r="F338" s="2">
        <v>99</v>
      </c>
      <c r="G338" s="2">
        <v>1</v>
      </c>
      <c r="H338" s="2">
        <v>1</v>
      </c>
      <c r="I338" s="2">
        <v>1</v>
      </c>
      <c r="J338" s="30" t="s">
        <v>2377</v>
      </c>
    </row>
    <row r="339" spans="1:10" x14ac:dyDescent="0.25">
      <c r="A339" t="s">
        <v>3738</v>
      </c>
      <c r="B339" t="s">
        <v>3739</v>
      </c>
      <c r="C339" t="s">
        <v>3740</v>
      </c>
      <c r="D339" s="8" t="s">
        <v>3741</v>
      </c>
      <c r="E339" t="s">
        <v>0</v>
      </c>
      <c r="F339" s="2">
        <v>92</v>
      </c>
      <c r="G339" s="2">
        <v>1</v>
      </c>
      <c r="H339" s="2">
        <v>1</v>
      </c>
      <c r="I339" s="2">
        <v>1</v>
      </c>
      <c r="J339" s="30" t="s">
        <v>2377</v>
      </c>
    </row>
    <row r="340" spans="1:10" x14ac:dyDescent="0.25">
      <c r="A340" t="s">
        <v>3742</v>
      </c>
      <c r="B340" t="s">
        <v>3743</v>
      </c>
      <c r="C340" t="s">
        <v>3744</v>
      </c>
      <c r="D340" s="8" t="s">
        <v>3745</v>
      </c>
      <c r="E340" t="s">
        <v>0</v>
      </c>
      <c r="F340" s="2">
        <v>89</v>
      </c>
      <c r="G340" s="2">
        <v>1</v>
      </c>
      <c r="H340" s="2">
        <v>1</v>
      </c>
      <c r="I340" s="2">
        <v>1</v>
      </c>
      <c r="J340" s="30" t="s">
        <v>2377</v>
      </c>
    </row>
    <row r="341" spans="1:10" x14ac:dyDescent="0.25">
      <c r="A341" t="s">
        <v>3746</v>
      </c>
      <c r="B341" t="s">
        <v>3747</v>
      </c>
      <c r="C341" t="s">
        <v>3748</v>
      </c>
      <c r="D341" s="8" t="s">
        <v>3749</v>
      </c>
      <c r="E341" t="s">
        <v>0</v>
      </c>
      <c r="F341" s="2">
        <v>87</v>
      </c>
      <c r="G341" s="2">
        <v>1</v>
      </c>
      <c r="H341" s="2">
        <v>1</v>
      </c>
      <c r="I341" s="2">
        <v>1</v>
      </c>
      <c r="J341" s="30" t="s">
        <v>2377</v>
      </c>
    </row>
    <row r="342" spans="1:10" x14ac:dyDescent="0.25">
      <c r="A342" t="s">
        <v>3750</v>
      </c>
      <c r="B342" t="s">
        <v>3751</v>
      </c>
      <c r="C342" t="s">
        <v>3752</v>
      </c>
      <c r="D342" s="8" t="s">
        <v>3753</v>
      </c>
      <c r="E342" t="s">
        <v>0</v>
      </c>
      <c r="F342" s="2">
        <v>84</v>
      </c>
      <c r="G342" s="2">
        <v>1</v>
      </c>
      <c r="H342" s="2">
        <v>1</v>
      </c>
      <c r="I342" s="2">
        <v>1</v>
      </c>
      <c r="J342" s="30" t="s">
        <v>2377</v>
      </c>
    </row>
    <row r="343" spans="1:10" x14ac:dyDescent="0.25">
      <c r="A343" t="s">
        <v>3754</v>
      </c>
      <c r="B343" t="s">
        <v>3755</v>
      </c>
      <c r="C343" t="s">
        <v>3756</v>
      </c>
      <c r="D343" s="8" t="s">
        <v>3757</v>
      </c>
      <c r="E343" t="s">
        <v>0</v>
      </c>
      <c r="F343" s="2">
        <v>80</v>
      </c>
      <c r="G343" s="2">
        <v>1</v>
      </c>
      <c r="H343" s="2">
        <v>1</v>
      </c>
      <c r="I343" s="2">
        <v>1</v>
      </c>
      <c r="J343" s="30" t="s">
        <v>2377</v>
      </c>
    </row>
    <row r="344" spans="1:10" x14ac:dyDescent="0.25">
      <c r="A344" t="s">
        <v>3758</v>
      </c>
      <c r="B344" t="s">
        <v>3759</v>
      </c>
      <c r="C344" t="s">
        <v>3760</v>
      </c>
      <c r="D344" s="8" t="s">
        <v>3761</v>
      </c>
      <c r="E344" t="s">
        <v>0</v>
      </c>
      <c r="F344" s="2">
        <v>76</v>
      </c>
      <c r="G344" s="2">
        <v>1</v>
      </c>
      <c r="H344" s="2">
        <v>1</v>
      </c>
      <c r="I344" s="2">
        <v>1</v>
      </c>
      <c r="J344" s="30" t="s">
        <v>2377</v>
      </c>
    </row>
    <row r="345" spans="1:10" x14ac:dyDescent="0.25">
      <c r="A345" t="s">
        <v>3762</v>
      </c>
      <c r="B345" t="s">
        <v>3763</v>
      </c>
      <c r="C345" t="s">
        <v>3764</v>
      </c>
      <c r="D345" s="8" t="s">
        <v>3765</v>
      </c>
      <c r="E345" t="s">
        <v>0</v>
      </c>
      <c r="F345" s="2">
        <v>118</v>
      </c>
      <c r="G345" s="2">
        <v>1</v>
      </c>
      <c r="H345" s="2">
        <v>1</v>
      </c>
      <c r="I345" s="2">
        <v>1</v>
      </c>
      <c r="J345" s="30" t="s">
        <v>2377</v>
      </c>
    </row>
    <row r="346" spans="1:10" x14ac:dyDescent="0.25">
      <c r="A346" t="s">
        <v>3766</v>
      </c>
      <c r="B346" t="s">
        <v>3767</v>
      </c>
      <c r="C346" t="s">
        <v>3768</v>
      </c>
      <c r="D346" s="8" t="s">
        <v>3769</v>
      </c>
      <c r="E346" t="s">
        <v>0</v>
      </c>
      <c r="F346" s="2">
        <v>111</v>
      </c>
      <c r="G346" s="2">
        <v>1</v>
      </c>
      <c r="H346" s="2">
        <v>1</v>
      </c>
      <c r="I346" s="2">
        <v>1</v>
      </c>
      <c r="J346" s="30" t="s">
        <v>2377</v>
      </c>
    </row>
    <row r="347" spans="1:10" x14ac:dyDescent="0.25">
      <c r="A347" t="s">
        <v>3770</v>
      </c>
      <c r="B347" t="s">
        <v>3771</v>
      </c>
      <c r="C347" t="s">
        <v>3772</v>
      </c>
      <c r="D347" s="8" t="s">
        <v>3773</v>
      </c>
      <c r="E347" t="s">
        <v>0</v>
      </c>
      <c r="F347" s="2">
        <v>102</v>
      </c>
      <c r="G347" s="2">
        <v>1</v>
      </c>
      <c r="H347" s="2">
        <v>1</v>
      </c>
      <c r="I347" s="2">
        <v>1</v>
      </c>
      <c r="J347" s="30" t="s">
        <v>2377</v>
      </c>
    </row>
    <row r="348" spans="1:10" x14ac:dyDescent="0.25">
      <c r="A348" t="s">
        <v>3774</v>
      </c>
      <c r="B348" t="s">
        <v>3775</v>
      </c>
      <c r="C348" t="s">
        <v>3776</v>
      </c>
      <c r="D348" s="8" t="s">
        <v>3777</v>
      </c>
      <c r="E348" t="s">
        <v>0</v>
      </c>
      <c r="F348" s="2">
        <v>99</v>
      </c>
      <c r="G348" s="2">
        <v>1</v>
      </c>
      <c r="H348" s="2">
        <v>1</v>
      </c>
      <c r="I348" s="2">
        <v>1</v>
      </c>
      <c r="J348" s="30" t="s">
        <v>2377</v>
      </c>
    </row>
    <row r="349" spans="1:10" x14ac:dyDescent="0.25">
      <c r="A349" t="s">
        <v>3778</v>
      </c>
      <c r="B349" t="s">
        <v>3779</v>
      </c>
      <c r="C349" t="s">
        <v>3780</v>
      </c>
      <c r="D349" s="8" t="s">
        <v>3781</v>
      </c>
      <c r="E349" t="s">
        <v>0</v>
      </c>
      <c r="F349" s="2">
        <v>92</v>
      </c>
      <c r="G349" s="2">
        <v>1</v>
      </c>
      <c r="H349" s="2">
        <v>1</v>
      </c>
      <c r="I349" s="2">
        <v>1</v>
      </c>
      <c r="J349" s="30" t="s">
        <v>2377</v>
      </c>
    </row>
    <row r="350" spans="1:10" x14ac:dyDescent="0.25">
      <c r="A350" t="s">
        <v>3782</v>
      </c>
      <c r="B350" t="s">
        <v>3783</v>
      </c>
      <c r="C350" t="s">
        <v>3784</v>
      </c>
      <c r="D350" s="8" t="s">
        <v>3785</v>
      </c>
      <c r="E350" t="s">
        <v>0</v>
      </c>
      <c r="F350" s="2">
        <v>89</v>
      </c>
      <c r="G350" s="2">
        <v>1</v>
      </c>
      <c r="H350" s="2">
        <v>1</v>
      </c>
      <c r="I350" s="2">
        <v>1</v>
      </c>
      <c r="J350" s="30" t="s">
        <v>2377</v>
      </c>
    </row>
    <row r="351" spans="1:10" x14ac:dyDescent="0.25">
      <c r="A351" t="s">
        <v>3786</v>
      </c>
      <c r="B351" t="s">
        <v>3787</v>
      </c>
      <c r="C351" t="s">
        <v>3788</v>
      </c>
      <c r="D351" s="8" t="s">
        <v>3789</v>
      </c>
      <c r="E351" t="s">
        <v>0</v>
      </c>
      <c r="F351" s="2">
        <v>87</v>
      </c>
      <c r="G351" s="2">
        <v>1</v>
      </c>
      <c r="H351" s="2">
        <v>1</v>
      </c>
      <c r="I351" s="2">
        <v>1</v>
      </c>
      <c r="J351" s="30" t="s">
        <v>2377</v>
      </c>
    </row>
    <row r="352" spans="1:10" x14ac:dyDescent="0.25">
      <c r="A352" t="s">
        <v>3790</v>
      </c>
      <c r="B352" t="s">
        <v>3791</v>
      </c>
      <c r="C352" t="s">
        <v>3792</v>
      </c>
      <c r="D352" s="8" t="s">
        <v>3793</v>
      </c>
      <c r="E352" t="s">
        <v>0</v>
      </c>
      <c r="F352" s="2">
        <v>84</v>
      </c>
      <c r="G352" s="2">
        <v>1</v>
      </c>
      <c r="H352" s="2">
        <v>1</v>
      </c>
      <c r="I352" s="2">
        <v>1</v>
      </c>
      <c r="J352" s="30" t="s">
        <v>2377</v>
      </c>
    </row>
    <row r="353" spans="1:10" x14ac:dyDescent="0.25">
      <c r="A353" t="s">
        <v>3794</v>
      </c>
      <c r="B353" t="s">
        <v>3795</v>
      </c>
      <c r="C353" t="s">
        <v>3796</v>
      </c>
      <c r="D353" s="8" t="s">
        <v>3797</v>
      </c>
      <c r="E353" t="s">
        <v>0</v>
      </c>
      <c r="F353" s="2">
        <v>83</v>
      </c>
      <c r="G353" s="2">
        <v>1</v>
      </c>
      <c r="H353" s="2">
        <v>1</v>
      </c>
      <c r="I353" s="2">
        <v>1</v>
      </c>
      <c r="J353" s="30" t="s">
        <v>2377</v>
      </c>
    </row>
    <row r="354" spans="1:10" x14ac:dyDescent="0.25">
      <c r="A354" t="s">
        <v>3798</v>
      </c>
      <c r="B354" t="s">
        <v>3799</v>
      </c>
      <c r="C354" t="s">
        <v>3800</v>
      </c>
      <c r="D354" s="8" t="s">
        <v>3801</v>
      </c>
      <c r="E354" t="s">
        <v>0</v>
      </c>
      <c r="F354" s="2">
        <v>120</v>
      </c>
      <c r="G354" s="2">
        <v>1</v>
      </c>
      <c r="H354" s="2">
        <v>1</v>
      </c>
      <c r="I354" s="2">
        <v>1</v>
      </c>
      <c r="J354" s="30" t="s">
        <v>2377</v>
      </c>
    </row>
    <row r="355" spans="1:10" x14ac:dyDescent="0.25">
      <c r="A355" t="s">
        <v>3802</v>
      </c>
      <c r="B355" t="s">
        <v>3803</v>
      </c>
      <c r="C355" t="s">
        <v>3804</v>
      </c>
      <c r="D355" s="8" t="s">
        <v>3805</v>
      </c>
      <c r="E355" t="s">
        <v>0</v>
      </c>
      <c r="F355" s="2">
        <v>112</v>
      </c>
      <c r="G355" s="2">
        <v>1</v>
      </c>
      <c r="H355" s="2">
        <v>1</v>
      </c>
      <c r="I355" s="2">
        <v>1</v>
      </c>
      <c r="J355" s="30" t="s">
        <v>2377</v>
      </c>
    </row>
    <row r="356" spans="1:10" x14ac:dyDescent="0.25">
      <c r="A356" t="s">
        <v>3806</v>
      </c>
      <c r="B356" t="s">
        <v>3807</v>
      </c>
      <c r="C356" t="s">
        <v>3808</v>
      </c>
      <c r="D356" s="8" t="s">
        <v>3809</v>
      </c>
      <c r="E356" t="s">
        <v>0</v>
      </c>
      <c r="F356" s="2">
        <v>108</v>
      </c>
      <c r="G356" s="2">
        <v>1</v>
      </c>
      <c r="H356" s="2">
        <v>1</v>
      </c>
      <c r="I356" s="2">
        <v>1</v>
      </c>
      <c r="J356" s="30" t="s">
        <v>2377</v>
      </c>
    </row>
    <row r="357" spans="1:10" x14ac:dyDescent="0.25">
      <c r="A357" t="s">
        <v>3810</v>
      </c>
      <c r="B357" t="s">
        <v>3811</v>
      </c>
      <c r="C357" t="s">
        <v>3812</v>
      </c>
      <c r="D357" s="8" t="s">
        <v>3813</v>
      </c>
      <c r="E357" t="s">
        <v>0</v>
      </c>
      <c r="F357" s="2">
        <v>105</v>
      </c>
      <c r="G357" s="2">
        <v>1</v>
      </c>
      <c r="H357" s="2">
        <v>1</v>
      </c>
      <c r="I357" s="2">
        <v>1</v>
      </c>
      <c r="J357" s="30" t="s">
        <v>2377</v>
      </c>
    </row>
    <row r="358" spans="1:10" x14ac:dyDescent="0.25">
      <c r="A358" t="s">
        <v>3814</v>
      </c>
      <c r="B358" t="s">
        <v>3815</v>
      </c>
      <c r="C358" t="s">
        <v>3816</v>
      </c>
      <c r="D358" s="8" t="s">
        <v>3817</v>
      </c>
      <c r="E358" t="s">
        <v>0</v>
      </c>
      <c r="F358" s="2">
        <v>99</v>
      </c>
      <c r="G358" s="2">
        <v>1</v>
      </c>
      <c r="H358" s="2">
        <v>1</v>
      </c>
      <c r="I358" s="2">
        <v>1</v>
      </c>
      <c r="J358" s="30" t="s">
        <v>2377</v>
      </c>
    </row>
    <row r="359" spans="1:10" x14ac:dyDescent="0.25">
      <c r="A359" t="s">
        <v>3818</v>
      </c>
      <c r="B359" t="s">
        <v>3819</v>
      </c>
      <c r="C359" t="s">
        <v>3820</v>
      </c>
      <c r="D359" s="8" t="s">
        <v>3821</v>
      </c>
      <c r="E359" t="s">
        <v>0</v>
      </c>
      <c r="F359" s="2">
        <v>92</v>
      </c>
      <c r="G359" s="2">
        <v>1</v>
      </c>
      <c r="H359" s="2">
        <v>1</v>
      </c>
      <c r="I359" s="2">
        <v>1</v>
      </c>
      <c r="J359" s="30" t="s">
        <v>2377</v>
      </c>
    </row>
    <row r="360" spans="1:10" x14ac:dyDescent="0.25">
      <c r="A360" t="s">
        <v>3822</v>
      </c>
      <c r="B360" t="s">
        <v>3823</v>
      </c>
      <c r="C360" t="s">
        <v>3824</v>
      </c>
      <c r="D360" s="8" t="s">
        <v>3825</v>
      </c>
      <c r="E360" t="s">
        <v>0</v>
      </c>
      <c r="F360" s="2">
        <v>87</v>
      </c>
      <c r="G360" s="2">
        <v>1</v>
      </c>
      <c r="H360" s="2">
        <v>1</v>
      </c>
      <c r="I360" s="2">
        <v>1</v>
      </c>
      <c r="J360" s="30" t="s">
        <v>2377</v>
      </c>
    </row>
    <row r="361" spans="1:10" x14ac:dyDescent="0.25">
      <c r="A361" t="s">
        <v>3826</v>
      </c>
      <c r="B361" t="s">
        <v>3827</v>
      </c>
      <c r="C361" t="s">
        <v>3828</v>
      </c>
      <c r="D361" s="8" t="s">
        <v>3829</v>
      </c>
      <c r="E361" t="s">
        <v>0</v>
      </c>
      <c r="F361" s="2">
        <v>86</v>
      </c>
      <c r="G361" s="2">
        <v>1</v>
      </c>
      <c r="H361" s="2">
        <v>1</v>
      </c>
      <c r="I361" s="2">
        <v>1</v>
      </c>
      <c r="J361" s="30" t="s">
        <v>2377</v>
      </c>
    </row>
    <row r="362" spans="1:10" x14ac:dyDescent="0.25">
      <c r="A362" t="s">
        <v>3830</v>
      </c>
      <c r="B362" t="s">
        <v>3831</v>
      </c>
      <c r="C362" t="s">
        <v>3832</v>
      </c>
      <c r="D362" s="8" t="s">
        <v>3833</v>
      </c>
      <c r="E362" t="s">
        <v>0</v>
      </c>
      <c r="F362" s="2">
        <v>120</v>
      </c>
      <c r="G362" s="2">
        <v>1</v>
      </c>
      <c r="H362" s="2">
        <v>1</v>
      </c>
      <c r="I362" s="2">
        <v>1</v>
      </c>
      <c r="J362" s="30" t="s">
        <v>2377</v>
      </c>
    </row>
    <row r="363" spans="1:10" x14ac:dyDescent="0.25">
      <c r="A363" t="s">
        <v>3834</v>
      </c>
      <c r="B363" t="s">
        <v>3835</v>
      </c>
      <c r="C363" t="s">
        <v>3836</v>
      </c>
      <c r="D363" s="8" t="s">
        <v>3837</v>
      </c>
      <c r="E363" t="s">
        <v>0</v>
      </c>
      <c r="F363" s="2">
        <v>112</v>
      </c>
      <c r="G363" s="2">
        <v>1</v>
      </c>
      <c r="H363" s="2">
        <v>1</v>
      </c>
      <c r="I363" s="2">
        <v>1</v>
      </c>
      <c r="J363" s="30" t="s">
        <v>2377</v>
      </c>
    </row>
    <row r="364" spans="1:10" x14ac:dyDescent="0.25">
      <c r="A364" t="s">
        <v>3838</v>
      </c>
      <c r="B364" t="s">
        <v>3839</v>
      </c>
      <c r="C364" t="s">
        <v>3840</v>
      </c>
      <c r="D364" s="8" t="s">
        <v>3841</v>
      </c>
      <c r="E364" t="s">
        <v>0</v>
      </c>
      <c r="F364" s="2">
        <v>102</v>
      </c>
      <c r="G364" s="2">
        <v>1</v>
      </c>
      <c r="H364" s="2">
        <v>1</v>
      </c>
      <c r="I364" s="2">
        <v>1</v>
      </c>
      <c r="J364" s="30" t="s">
        <v>2377</v>
      </c>
    </row>
    <row r="365" spans="1:10" x14ac:dyDescent="0.25">
      <c r="A365" t="s">
        <v>3842</v>
      </c>
      <c r="B365" t="s">
        <v>3843</v>
      </c>
      <c r="C365" t="s">
        <v>3844</v>
      </c>
      <c r="D365" s="8" t="s">
        <v>3845</v>
      </c>
      <c r="E365" t="s">
        <v>0</v>
      </c>
      <c r="F365" s="2">
        <v>99</v>
      </c>
      <c r="G365" s="2">
        <v>1</v>
      </c>
      <c r="H365" s="2">
        <v>1</v>
      </c>
      <c r="I365" s="2">
        <v>1</v>
      </c>
      <c r="J365" s="30" t="s">
        <v>2377</v>
      </c>
    </row>
    <row r="366" spans="1:10" x14ac:dyDescent="0.25">
      <c r="A366" t="s">
        <v>3846</v>
      </c>
      <c r="B366" t="s">
        <v>3847</v>
      </c>
      <c r="C366" t="s">
        <v>3848</v>
      </c>
      <c r="D366" s="8" t="s">
        <v>3849</v>
      </c>
      <c r="E366" t="s">
        <v>0</v>
      </c>
      <c r="F366" s="2">
        <v>92</v>
      </c>
      <c r="G366" s="2">
        <v>1</v>
      </c>
      <c r="H366" s="2">
        <v>1</v>
      </c>
      <c r="I366" s="2">
        <v>1</v>
      </c>
      <c r="J366" s="30" t="s">
        <v>2377</v>
      </c>
    </row>
    <row r="367" spans="1:10" x14ac:dyDescent="0.25">
      <c r="A367" t="s">
        <v>3850</v>
      </c>
      <c r="B367" t="s">
        <v>3851</v>
      </c>
      <c r="C367" t="s">
        <v>3852</v>
      </c>
      <c r="D367" s="8" t="s">
        <v>3853</v>
      </c>
      <c r="E367" t="s">
        <v>0</v>
      </c>
      <c r="F367" s="2">
        <v>89</v>
      </c>
      <c r="G367" s="2">
        <v>1</v>
      </c>
      <c r="H367" s="2">
        <v>1</v>
      </c>
      <c r="I367" s="2">
        <v>1</v>
      </c>
      <c r="J367" s="30" t="s">
        <v>2377</v>
      </c>
    </row>
    <row r="368" spans="1:10" x14ac:dyDescent="0.25">
      <c r="A368" t="s">
        <v>3854</v>
      </c>
      <c r="B368" t="s">
        <v>3855</v>
      </c>
      <c r="C368" t="s">
        <v>3856</v>
      </c>
      <c r="D368" s="8" t="s">
        <v>3857</v>
      </c>
      <c r="E368" t="s">
        <v>0</v>
      </c>
      <c r="F368" s="2">
        <v>87</v>
      </c>
      <c r="G368" s="2">
        <v>1</v>
      </c>
      <c r="H368" s="2">
        <v>1</v>
      </c>
      <c r="I368" s="2">
        <v>1</v>
      </c>
      <c r="J368" s="30" t="s">
        <v>2377</v>
      </c>
    </row>
    <row r="369" spans="1:10" x14ac:dyDescent="0.25">
      <c r="A369" t="s">
        <v>3858</v>
      </c>
      <c r="B369" t="s">
        <v>3859</v>
      </c>
      <c r="C369" t="s">
        <v>3860</v>
      </c>
      <c r="D369" s="8" t="s">
        <v>3861</v>
      </c>
      <c r="E369" t="s">
        <v>0</v>
      </c>
      <c r="F369" s="2">
        <v>86</v>
      </c>
      <c r="G369" s="2">
        <v>1</v>
      </c>
      <c r="H369" s="2">
        <v>1</v>
      </c>
      <c r="I369" s="2">
        <v>1</v>
      </c>
      <c r="J369" s="30" t="s">
        <v>2377</v>
      </c>
    </row>
    <row r="370" spans="1:10" x14ac:dyDescent="0.25">
      <c r="A370" t="s">
        <v>3862</v>
      </c>
      <c r="B370" t="s">
        <v>3863</v>
      </c>
      <c r="C370" t="s">
        <v>3864</v>
      </c>
      <c r="D370" s="8" t="s">
        <v>3865</v>
      </c>
      <c r="E370" t="s">
        <v>0</v>
      </c>
      <c r="F370" s="2">
        <v>83</v>
      </c>
      <c r="G370" s="2">
        <v>1</v>
      </c>
      <c r="H370" s="2">
        <v>1</v>
      </c>
      <c r="I370" s="2">
        <v>1</v>
      </c>
      <c r="J370" s="30" t="s">
        <v>2377</v>
      </c>
    </row>
    <row r="371" spans="1:10" x14ac:dyDescent="0.25">
      <c r="A371" t="s">
        <v>3866</v>
      </c>
      <c r="B371" t="s">
        <v>3867</v>
      </c>
      <c r="C371" t="s">
        <v>3868</v>
      </c>
      <c r="D371" s="8" t="s">
        <v>3869</v>
      </c>
      <c r="E371" t="s">
        <v>0</v>
      </c>
      <c r="F371" s="2">
        <v>98</v>
      </c>
      <c r="G371" s="2">
        <v>1</v>
      </c>
      <c r="H371" s="2">
        <v>1</v>
      </c>
      <c r="I371" s="2">
        <v>1</v>
      </c>
      <c r="J371" s="30" t="s">
        <v>2377</v>
      </c>
    </row>
    <row r="372" spans="1:10" x14ac:dyDescent="0.25">
      <c r="A372" t="s">
        <v>3870</v>
      </c>
      <c r="B372" t="s">
        <v>3871</v>
      </c>
      <c r="C372" t="s">
        <v>3872</v>
      </c>
      <c r="D372" s="8" t="s">
        <v>3873</v>
      </c>
      <c r="E372" t="s">
        <v>0</v>
      </c>
      <c r="F372" s="2">
        <v>86</v>
      </c>
      <c r="G372" s="2">
        <v>1</v>
      </c>
      <c r="H372" s="2">
        <v>1</v>
      </c>
      <c r="I372" s="2">
        <v>1</v>
      </c>
      <c r="J372" s="30" t="s">
        <v>2377</v>
      </c>
    </row>
    <row r="373" spans="1:10" x14ac:dyDescent="0.25">
      <c r="A373" t="s">
        <v>3874</v>
      </c>
      <c r="B373" t="s">
        <v>3875</v>
      </c>
      <c r="C373" t="s">
        <v>3876</v>
      </c>
      <c r="D373" s="8" t="s">
        <v>3877</v>
      </c>
      <c r="E373" t="s">
        <v>0</v>
      </c>
      <c r="F373" s="2">
        <v>120</v>
      </c>
      <c r="G373" s="2">
        <v>1</v>
      </c>
      <c r="H373" s="2">
        <v>1</v>
      </c>
      <c r="I373" s="2">
        <v>1</v>
      </c>
      <c r="J373" s="30" t="s">
        <v>2377</v>
      </c>
    </row>
    <row r="374" spans="1:10" x14ac:dyDescent="0.25">
      <c r="A374" t="s">
        <v>3878</v>
      </c>
      <c r="B374" t="s">
        <v>3879</v>
      </c>
      <c r="C374" t="s">
        <v>3880</v>
      </c>
      <c r="D374" s="8" t="s">
        <v>3881</v>
      </c>
      <c r="E374" t="s">
        <v>0</v>
      </c>
      <c r="F374" s="2">
        <v>117</v>
      </c>
      <c r="G374" s="2">
        <v>1</v>
      </c>
      <c r="H374" s="2">
        <v>1</v>
      </c>
      <c r="I374" s="2">
        <v>1</v>
      </c>
      <c r="J374" s="30" t="s">
        <v>2377</v>
      </c>
    </row>
    <row r="375" spans="1:10" x14ac:dyDescent="0.25">
      <c r="A375" t="s">
        <v>3882</v>
      </c>
      <c r="B375" t="s">
        <v>3883</v>
      </c>
      <c r="C375" t="s">
        <v>3884</v>
      </c>
      <c r="D375" s="8" t="s">
        <v>3885</v>
      </c>
      <c r="E375" t="s">
        <v>0</v>
      </c>
      <c r="F375" s="2">
        <v>112</v>
      </c>
      <c r="G375" s="2">
        <v>1</v>
      </c>
      <c r="H375" s="2">
        <v>1</v>
      </c>
      <c r="I375" s="2">
        <v>1</v>
      </c>
      <c r="J375" s="30" t="s">
        <v>2377</v>
      </c>
    </row>
    <row r="376" spans="1:10" x14ac:dyDescent="0.25">
      <c r="A376" t="s">
        <v>3886</v>
      </c>
      <c r="B376" t="s">
        <v>3887</v>
      </c>
      <c r="C376" t="s">
        <v>3888</v>
      </c>
      <c r="D376" s="8" t="s">
        <v>3889</v>
      </c>
      <c r="E376" t="s">
        <v>0</v>
      </c>
      <c r="F376" s="2">
        <v>110</v>
      </c>
      <c r="G376" s="2">
        <v>1</v>
      </c>
      <c r="H376" s="2">
        <v>1</v>
      </c>
      <c r="I376" s="2">
        <v>1</v>
      </c>
      <c r="J376" s="30" t="s">
        <v>2377</v>
      </c>
    </row>
    <row r="377" spans="1:10" x14ac:dyDescent="0.25">
      <c r="A377" t="s">
        <v>3890</v>
      </c>
      <c r="B377" t="s">
        <v>3891</v>
      </c>
      <c r="C377" t="s">
        <v>3892</v>
      </c>
      <c r="D377" s="8" t="s">
        <v>3893</v>
      </c>
      <c r="E377" t="s">
        <v>0</v>
      </c>
      <c r="F377" s="2">
        <v>103</v>
      </c>
      <c r="G377" s="2">
        <v>1</v>
      </c>
      <c r="H377" s="2">
        <v>1</v>
      </c>
      <c r="I377" s="2">
        <v>1</v>
      </c>
      <c r="J377" s="30" t="s">
        <v>2377</v>
      </c>
    </row>
    <row r="378" spans="1:10" x14ac:dyDescent="0.25">
      <c r="A378" t="s">
        <v>3894</v>
      </c>
      <c r="B378" t="s">
        <v>3895</v>
      </c>
      <c r="C378" t="s">
        <v>3896</v>
      </c>
      <c r="D378" s="8" t="s">
        <v>3897</v>
      </c>
      <c r="E378" t="s">
        <v>0</v>
      </c>
      <c r="F378" s="2">
        <v>98</v>
      </c>
      <c r="G378" s="2">
        <v>1</v>
      </c>
      <c r="H378" s="2">
        <v>1</v>
      </c>
      <c r="I378" s="2">
        <v>1</v>
      </c>
      <c r="J378" s="30" t="s">
        <v>2377</v>
      </c>
    </row>
    <row r="379" spans="1:10" x14ac:dyDescent="0.25">
      <c r="A379" t="s">
        <v>3898</v>
      </c>
      <c r="B379" t="s">
        <v>3899</v>
      </c>
      <c r="C379" t="s">
        <v>3900</v>
      </c>
      <c r="D379" s="8" t="s">
        <v>3901</v>
      </c>
      <c r="E379" t="s">
        <v>0</v>
      </c>
      <c r="F379" s="2">
        <v>97</v>
      </c>
      <c r="G379" s="2">
        <v>1</v>
      </c>
      <c r="H379" s="2">
        <v>1</v>
      </c>
      <c r="I379" s="2">
        <v>1</v>
      </c>
      <c r="J379" s="30" t="s">
        <v>2377</v>
      </c>
    </row>
    <row r="380" spans="1:10" x14ac:dyDescent="0.25">
      <c r="A380" t="s">
        <v>3902</v>
      </c>
      <c r="B380" t="s">
        <v>3903</v>
      </c>
      <c r="C380" t="s">
        <v>3904</v>
      </c>
      <c r="D380" s="8" t="s">
        <v>3905</v>
      </c>
      <c r="E380" t="s">
        <v>0</v>
      </c>
      <c r="F380" s="2">
        <v>97</v>
      </c>
      <c r="G380" s="2">
        <v>1</v>
      </c>
      <c r="H380" s="2">
        <v>1</v>
      </c>
      <c r="I380" s="2">
        <v>1</v>
      </c>
      <c r="J380" s="30" t="s">
        <v>2377</v>
      </c>
    </row>
    <row r="381" spans="1:10" x14ac:dyDescent="0.25">
      <c r="A381" t="s">
        <v>3906</v>
      </c>
      <c r="B381" t="s">
        <v>3907</v>
      </c>
      <c r="C381" t="s">
        <v>3908</v>
      </c>
      <c r="D381" s="8" t="s">
        <v>3909</v>
      </c>
      <c r="E381" t="s">
        <v>0</v>
      </c>
      <c r="F381" s="2">
        <v>96</v>
      </c>
      <c r="G381" s="2">
        <v>1</v>
      </c>
      <c r="H381" s="2">
        <v>1</v>
      </c>
      <c r="I381" s="2">
        <v>1</v>
      </c>
      <c r="J381" s="30" t="s">
        <v>2377</v>
      </c>
    </row>
    <row r="382" spans="1:10" x14ac:dyDescent="0.25">
      <c r="A382" t="s">
        <v>3910</v>
      </c>
      <c r="B382" t="s">
        <v>3911</v>
      </c>
      <c r="C382" t="s">
        <v>3912</v>
      </c>
      <c r="D382" s="8" t="s">
        <v>3913</v>
      </c>
      <c r="E382" t="s">
        <v>0</v>
      </c>
      <c r="F382" s="2">
        <v>95</v>
      </c>
      <c r="G382" s="2">
        <v>1</v>
      </c>
      <c r="H382" s="2">
        <v>1</v>
      </c>
      <c r="I382" s="2">
        <v>1</v>
      </c>
      <c r="J382" s="30" t="s">
        <v>2377</v>
      </c>
    </row>
    <row r="383" spans="1:10" x14ac:dyDescent="0.25">
      <c r="A383" t="s">
        <v>3914</v>
      </c>
      <c r="B383" t="s">
        <v>3915</v>
      </c>
      <c r="C383" t="s">
        <v>3916</v>
      </c>
      <c r="D383" s="8" t="s">
        <v>3917</v>
      </c>
      <c r="E383" t="s">
        <v>0</v>
      </c>
      <c r="F383" s="2">
        <v>93</v>
      </c>
      <c r="G383" s="2">
        <v>1</v>
      </c>
      <c r="H383" s="2">
        <v>1</v>
      </c>
      <c r="I383" s="2">
        <v>1</v>
      </c>
      <c r="J383" s="30" t="s">
        <v>2377</v>
      </c>
    </row>
    <row r="384" spans="1:10" x14ac:dyDescent="0.25">
      <c r="A384" t="s">
        <v>3918</v>
      </c>
      <c r="B384" t="s">
        <v>3919</v>
      </c>
      <c r="C384" t="s">
        <v>3920</v>
      </c>
      <c r="D384" s="8" t="s">
        <v>3921</v>
      </c>
      <c r="E384" t="s">
        <v>0</v>
      </c>
      <c r="F384" s="2">
        <v>91</v>
      </c>
      <c r="G384" s="2">
        <v>1</v>
      </c>
      <c r="H384" s="2">
        <v>1</v>
      </c>
      <c r="I384" s="2">
        <v>1</v>
      </c>
      <c r="J384" s="30" t="s">
        <v>2377</v>
      </c>
    </row>
    <row r="385" spans="1:10" x14ac:dyDescent="0.25">
      <c r="A385" t="s">
        <v>3922</v>
      </c>
      <c r="B385" t="s">
        <v>3923</v>
      </c>
      <c r="C385" t="s">
        <v>3924</v>
      </c>
      <c r="D385" s="8" t="s">
        <v>3925</v>
      </c>
      <c r="E385" t="s">
        <v>0</v>
      </c>
      <c r="F385" s="2">
        <v>90</v>
      </c>
      <c r="G385" s="2">
        <v>1</v>
      </c>
      <c r="H385" s="2">
        <v>1</v>
      </c>
      <c r="I385" s="2">
        <v>1</v>
      </c>
      <c r="J385" s="30" t="s">
        <v>2377</v>
      </c>
    </row>
    <row r="386" spans="1:10" x14ac:dyDescent="0.25">
      <c r="A386" t="s">
        <v>3926</v>
      </c>
      <c r="B386" t="s">
        <v>3927</v>
      </c>
      <c r="C386" t="s">
        <v>3928</v>
      </c>
      <c r="D386" s="8" t="s">
        <v>3929</v>
      </c>
      <c r="E386" t="s">
        <v>0</v>
      </c>
      <c r="F386" s="2">
        <v>90</v>
      </c>
      <c r="G386" s="2">
        <v>1</v>
      </c>
      <c r="H386" s="2">
        <v>1</v>
      </c>
      <c r="I386" s="2">
        <v>1</v>
      </c>
      <c r="J386" s="30" t="s">
        <v>2377</v>
      </c>
    </row>
    <row r="387" spans="1:10" x14ac:dyDescent="0.25">
      <c r="A387" t="s">
        <v>3930</v>
      </c>
      <c r="B387" t="s">
        <v>3931</v>
      </c>
      <c r="C387" t="s">
        <v>3932</v>
      </c>
      <c r="D387" s="8" t="s">
        <v>3933</v>
      </c>
      <c r="E387" t="s">
        <v>0</v>
      </c>
      <c r="F387" s="2">
        <v>90</v>
      </c>
      <c r="G387" s="2">
        <v>1</v>
      </c>
      <c r="H387" s="2">
        <v>1</v>
      </c>
      <c r="I387" s="2">
        <v>1</v>
      </c>
      <c r="J387" s="30" t="s">
        <v>2377</v>
      </c>
    </row>
    <row r="388" spans="1:10" x14ac:dyDescent="0.25">
      <c r="A388" t="s">
        <v>3934</v>
      </c>
      <c r="B388" t="s">
        <v>3935</v>
      </c>
      <c r="C388" t="s">
        <v>3936</v>
      </c>
      <c r="D388" s="8" t="s">
        <v>3937</v>
      </c>
      <c r="E388" t="s">
        <v>0</v>
      </c>
      <c r="F388" s="2">
        <v>89</v>
      </c>
      <c r="G388" s="2">
        <v>1</v>
      </c>
      <c r="H388" s="2">
        <v>1</v>
      </c>
      <c r="I388" s="2">
        <v>1</v>
      </c>
      <c r="J388" s="30" t="s">
        <v>2377</v>
      </c>
    </row>
    <row r="389" spans="1:10" x14ac:dyDescent="0.25">
      <c r="A389" t="s">
        <v>3938</v>
      </c>
      <c r="B389" t="s">
        <v>3939</v>
      </c>
      <c r="C389" t="s">
        <v>3940</v>
      </c>
      <c r="D389" s="8" t="s">
        <v>3941</v>
      </c>
      <c r="E389" t="s">
        <v>0</v>
      </c>
      <c r="F389" s="2">
        <v>86</v>
      </c>
      <c r="G389" s="2">
        <v>1</v>
      </c>
      <c r="H389" s="2">
        <v>1</v>
      </c>
      <c r="I389" s="2">
        <v>1</v>
      </c>
      <c r="J389" s="30" t="s">
        <v>2377</v>
      </c>
    </row>
    <row r="390" spans="1:10" x14ac:dyDescent="0.25">
      <c r="A390" t="s">
        <v>3942</v>
      </c>
      <c r="B390" t="s">
        <v>3943</v>
      </c>
      <c r="C390" t="s">
        <v>3944</v>
      </c>
      <c r="D390" s="8" t="s">
        <v>3945</v>
      </c>
      <c r="E390" t="s">
        <v>0</v>
      </c>
      <c r="F390" s="2">
        <v>103</v>
      </c>
      <c r="G390" s="2">
        <v>1</v>
      </c>
      <c r="H390" s="2">
        <v>1</v>
      </c>
      <c r="I390" s="2">
        <v>1</v>
      </c>
      <c r="J390" s="30" t="s">
        <v>2377</v>
      </c>
    </row>
    <row r="391" spans="1:10" x14ac:dyDescent="0.25">
      <c r="A391" t="s">
        <v>3946</v>
      </c>
      <c r="B391" t="s">
        <v>3947</v>
      </c>
      <c r="C391" t="s">
        <v>3948</v>
      </c>
      <c r="D391" s="8" t="s">
        <v>3949</v>
      </c>
      <c r="E391" t="s">
        <v>0</v>
      </c>
      <c r="F391" s="2">
        <v>101</v>
      </c>
      <c r="G391" s="2">
        <v>1</v>
      </c>
      <c r="H391" s="2">
        <v>1</v>
      </c>
      <c r="I391" s="2">
        <v>1</v>
      </c>
      <c r="J391" s="30" t="s">
        <v>2377</v>
      </c>
    </row>
    <row r="392" spans="1:10" x14ac:dyDescent="0.25">
      <c r="A392" t="s">
        <v>3950</v>
      </c>
      <c r="B392" t="s">
        <v>3951</v>
      </c>
      <c r="C392" t="s">
        <v>3952</v>
      </c>
      <c r="D392" s="8" t="s">
        <v>3953</v>
      </c>
      <c r="E392" t="s">
        <v>0</v>
      </c>
      <c r="F392" s="2">
        <v>96</v>
      </c>
      <c r="G392" s="2">
        <v>1</v>
      </c>
      <c r="H392" s="2">
        <v>1</v>
      </c>
      <c r="I392" s="2">
        <v>1</v>
      </c>
      <c r="J392" s="30" t="s">
        <v>2377</v>
      </c>
    </row>
    <row r="393" spans="1:10" x14ac:dyDescent="0.25">
      <c r="A393" t="s">
        <v>3954</v>
      </c>
      <c r="B393" t="s">
        <v>3955</v>
      </c>
      <c r="C393" t="s">
        <v>3956</v>
      </c>
      <c r="D393" s="8" t="s">
        <v>3957</v>
      </c>
      <c r="E393" t="s">
        <v>0</v>
      </c>
      <c r="F393" s="2">
        <v>92</v>
      </c>
      <c r="G393" s="2">
        <v>1</v>
      </c>
      <c r="H393" s="2">
        <v>1</v>
      </c>
      <c r="I393" s="2">
        <v>1</v>
      </c>
      <c r="J393" s="30" t="s">
        <v>2377</v>
      </c>
    </row>
    <row r="394" spans="1:10" x14ac:dyDescent="0.25">
      <c r="A394" t="s">
        <v>3958</v>
      </c>
      <c r="B394" t="s">
        <v>3959</v>
      </c>
      <c r="C394" t="s">
        <v>3960</v>
      </c>
      <c r="D394" s="8" t="s">
        <v>3961</v>
      </c>
      <c r="E394" t="s">
        <v>0</v>
      </c>
      <c r="F394" s="2">
        <v>71</v>
      </c>
      <c r="G394" s="2">
        <v>1</v>
      </c>
      <c r="H394" s="2">
        <v>1</v>
      </c>
      <c r="I394" s="2">
        <v>1</v>
      </c>
      <c r="J394" s="30" t="s">
        <v>2377</v>
      </c>
    </row>
    <row r="395" spans="1:10" x14ac:dyDescent="0.25">
      <c r="A395" t="s">
        <v>3962</v>
      </c>
      <c r="B395" t="s">
        <v>3963</v>
      </c>
      <c r="C395" t="s">
        <v>3964</v>
      </c>
      <c r="D395" s="8" t="s">
        <v>3965</v>
      </c>
      <c r="E395" t="s">
        <v>0</v>
      </c>
      <c r="F395" s="2">
        <v>44</v>
      </c>
      <c r="G395" s="2">
        <v>1</v>
      </c>
      <c r="H395" s="2">
        <v>1</v>
      </c>
      <c r="I395" s="2">
        <v>1</v>
      </c>
      <c r="J395" s="30" t="s">
        <v>2377</v>
      </c>
    </row>
    <row r="396" spans="1:10" x14ac:dyDescent="0.25">
      <c r="A396" t="s">
        <v>3966</v>
      </c>
      <c r="B396" t="s">
        <v>3967</v>
      </c>
      <c r="C396" t="s">
        <v>3968</v>
      </c>
      <c r="D396" s="8" t="s">
        <v>3969</v>
      </c>
      <c r="E396" t="s">
        <v>0</v>
      </c>
      <c r="F396" s="2">
        <v>113</v>
      </c>
      <c r="G396" s="2">
        <v>1</v>
      </c>
      <c r="H396" s="2">
        <v>1</v>
      </c>
      <c r="I396" s="2">
        <v>1</v>
      </c>
      <c r="J396" s="30" t="s">
        <v>2377</v>
      </c>
    </row>
    <row r="397" spans="1:10" x14ac:dyDescent="0.25">
      <c r="A397" t="s">
        <v>3970</v>
      </c>
      <c r="B397" t="s">
        <v>3971</v>
      </c>
      <c r="C397" t="s">
        <v>3972</v>
      </c>
      <c r="D397" s="8" t="s">
        <v>3973</v>
      </c>
      <c r="E397" t="s">
        <v>0</v>
      </c>
      <c r="F397" s="2">
        <v>112</v>
      </c>
      <c r="G397" s="2">
        <v>1</v>
      </c>
      <c r="H397" s="2">
        <v>1</v>
      </c>
      <c r="I397" s="2">
        <v>1</v>
      </c>
      <c r="J397" s="30" t="s">
        <v>2377</v>
      </c>
    </row>
    <row r="398" spans="1:10" x14ac:dyDescent="0.25">
      <c r="A398" t="s">
        <v>3974</v>
      </c>
      <c r="B398" t="s">
        <v>3975</v>
      </c>
      <c r="C398" t="s">
        <v>3976</v>
      </c>
      <c r="D398" s="8" t="s">
        <v>3977</v>
      </c>
      <c r="E398" t="s">
        <v>0</v>
      </c>
      <c r="F398" s="2">
        <v>105</v>
      </c>
      <c r="G398" s="2">
        <v>1</v>
      </c>
      <c r="H398" s="2">
        <v>1</v>
      </c>
      <c r="I398" s="2">
        <v>1</v>
      </c>
      <c r="J398" s="30" t="s">
        <v>2377</v>
      </c>
    </row>
    <row r="399" spans="1:10" x14ac:dyDescent="0.25">
      <c r="A399" t="s">
        <v>3978</v>
      </c>
      <c r="B399" t="s">
        <v>3979</v>
      </c>
      <c r="C399" t="s">
        <v>3980</v>
      </c>
      <c r="D399" s="8" t="s">
        <v>3981</v>
      </c>
      <c r="E399" t="s">
        <v>0</v>
      </c>
      <c r="F399" s="2">
        <v>101</v>
      </c>
      <c r="G399" s="2">
        <v>1</v>
      </c>
      <c r="H399" s="2">
        <v>1</v>
      </c>
      <c r="I399" s="2">
        <v>1</v>
      </c>
      <c r="J399" s="30" t="s">
        <v>2377</v>
      </c>
    </row>
    <row r="400" spans="1:10" x14ac:dyDescent="0.25">
      <c r="A400" t="s">
        <v>3982</v>
      </c>
      <c r="B400" t="s">
        <v>3983</v>
      </c>
      <c r="C400" t="s">
        <v>3984</v>
      </c>
      <c r="D400" s="8" t="s">
        <v>3985</v>
      </c>
      <c r="E400" t="s">
        <v>0</v>
      </c>
      <c r="F400" s="2">
        <v>100</v>
      </c>
      <c r="G400" s="2">
        <v>1</v>
      </c>
      <c r="H400" s="2">
        <v>1</v>
      </c>
      <c r="I400" s="2">
        <v>1</v>
      </c>
      <c r="J400" s="30" t="s">
        <v>2377</v>
      </c>
    </row>
    <row r="401" spans="1:10" x14ac:dyDescent="0.25">
      <c r="A401" t="s">
        <v>3986</v>
      </c>
      <c r="B401" t="s">
        <v>3987</v>
      </c>
      <c r="C401" t="s">
        <v>3988</v>
      </c>
      <c r="D401" s="8" t="s">
        <v>3989</v>
      </c>
      <c r="E401" t="s">
        <v>0</v>
      </c>
      <c r="F401" s="2">
        <v>96</v>
      </c>
      <c r="G401" s="2">
        <v>1</v>
      </c>
      <c r="H401" s="2">
        <v>1</v>
      </c>
      <c r="I401" s="2">
        <v>1</v>
      </c>
      <c r="J401" s="30" t="s">
        <v>2377</v>
      </c>
    </row>
    <row r="402" spans="1:10" x14ac:dyDescent="0.25">
      <c r="A402" t="s">
        <v>3990</v>
      </c>
      <c r="B402" t="s">
        <v>3991</v>
      </c>
      <c r="C402" t="s">
        <v>3992</v>
      </c>
      <c r="D402" s="8" t="s">
        <v>3993</v>
      </c>
      <c r="E402" t="s">
        <v>0</v>
      </c>
      <c r="F402" s="2">
        <v>86</v>
      </c>
      <c r="G402" s="2">
        <v>1</v>
      </c>
      <c r="H402" s="2">
        <v>1</v>
      </c>
      <c r="I402" s="2">
        <v>1</v>
      </c>
      <c r="J402" s="30" t="s">
        <v>2377</v>
      </c>
    </row>
    <row r="403" spans="1:10" x14ac:dyDescent="0.25">
      <c r="A403" t="s">
        <v>3994</v>
      </c>
      <c r="B403" t="s">
        <v>3995</v>
      </c>
      <c r="C403" t="s">
        <v>3996</v>
      </c>
      <c r="D403" s="8" t="s">
        <v>3997</v>
      </c>
      <c r="E403" t="s">
        <v>0</v>
      </c>
      <c r="F403" s="2">
        <v>86</v>
      </c>
      <c r="G403" s="2">
        <v>1</v>
      </c>
      <c r="H403" s="2">
        <v>1</v>
      </c>
      <c r="I403" s="2">
        <v>1</v>
      </c>
      <c r="J403" s="30" t="s">
        <v>2377</v>
      </c>
    </row>
    <row r="404" spans="1:10" x14ac:dyDescent="0.25">
      <c r="A404" t="s">
        <v>3998</v>
      </c>
      <c r="B404" t="s">
        <v>3999</v>
      </c>
      <c r="C404" t="s">
        <v>4000</v>
      </c>
      <c r="D404" s="8" t="s">
        <v>4001</v>
      </c>
      <c r="E404" t="s">
        <v>0</v>
      </c>
      <c r="F404" s="2">
        <v>84</v>
      </c>
      <c r="G404" s="2">
        <v>1</v>
      </c>
      <c r="H404" s="2">
        <v>1</v>
      </c>
      <c r="I404" s="2">
        <v>1</v>
      </c>
      <c r="J404" s="30" t="s">
        <v>2377</v>
      </c>
    </row>
    <row r="405" spans="1:10" x14ac:dyDescent="0.25">
      <c r="A405" t="s">
        <v>4002</v>
      </c>
      <c r="B405" t="s">
        <v>4003</v>
      </c>
      <c r="C405" t="s">
        <v>4004</v>
      </c>
      <c r="D405" s="8" t="s">
        <v>4005</v>
      </c>
      <c r="E405" t="s">
        <v>0</v>
      </c>
      <c r="F405" s="2">
        <v>81</v>
      </c>
      <c r="G405" s="2">
        <v>1</v>
      </c>
      <c r="H405" s="2">
        <v>1</v>
      </c>
      <c r="I405" s="2">
        <v>1</v>
      </c>
      <c r="J405" s="30" t="s">
        <v>2377</v>
      </c>
    </row>
    <row r="406" spans="1:10" x14ac:dyDescent="0.25">
      <c r="A406" t="s">
        <v>4006</v>
      </c>
      <c r="B406" t="s">
        <v>4007</v>
      </c>
      <c r="C406" t="s">
        <v>4008</v>
      </c>
      <c r="D406" s="8" t="s">
        <v>4009</v>
      </c>
      <c r="E406" t="s">
        <v>0</v>
      </c>
      <c r="F406" s="2">
        <v>81</v>
      </c>
      <c r="G406" s="2">
        <v>1</v>
      </c>
      <c r="H406" s="2">
        <v>1</v>
      </c>
      <c r="I406" s="2">
        <v>1</v>
      </c>
      <c r="J406" s="30" t="s">
        <v>2377</v>
      </c>
    </row>
    <row r="407" spans="1:10" x14ac:dyDescent="0.25">
      <c r="A407" t="s">
        <v>4010</v>
      </c>
      <c r="B407" t="s">
        <v>4011</v>
      </c>
      <c r="C407" t="s">
        <v>4012</v>
      </c>
      <c r="D407" s="8" t="s">
        <v>4013</v>
      </c>
      <c r="E407" t="s">
        <v>0</v>
      </c>
      <c r="F407" s="2">
        <v>76</v>
      </c>
      <c r="G407" s="2">
        <v>1</v>
      </c>
      <c r="H407" s="2">
        <v>1</v>
      </c>
      <c r="I407" s="2">
        <v>1</v>
      </c>
      <c r="J407" s="30" t="s">
        <v>2377</v>
      </c>
    </row>
    <row r="408" spans="1:10" x14ac:dyDescent="0.25">
      <c r="A408" t="s">
        <v>4014</v>
      </c>
      <c r="B408" t="s">
        <v>4015</v>
      </c>
      <c r="C408" t="s">
        <v>4016</v>
      </c>
      <c r="D408" s="8" t="s">
        <v>4017</v>
      </c>
      <c r="E408" t="s">
        <v>0</v>
      </c>
      <c r="F408" s="2">
        <v>76</v>
      </c>
      <c r="G408" s="2">
        <v>1</v>
      </c>
      <c r="H408" s="2">
        <v>1</v>
      </c>
      <c r="I408" s="2">
        <v>1</v>
      </c>
      <c r="J408" s="30" t="s">
        <v>2377</v>
      </c>
    </row>
    <row r="409" spans="1:10" x14ac:dyDescent="0.25">
      <c r="A409" t="s">
        <v>4018</v>
      </c>
      <c r="B409" t="s">
        <v>4019</v>
      </c>
      <c r="C409" t="s">
        <v>4020</v>
      </c>
      <c r="D409" s="8" t="s">
        <v>4021</v>
      </c>
      <c r="E409" t="s">
        <v>0</v>
      </c>
      <c r="F409" s="2">
        <v>119</v>
      </c>
      <c r="G409" s="2">
        <v>1</v>
      </c>
      <c r="H409" s="2">
        <v>1</v>
      </c>
      <c r="I409" s="2">
        <v>1</v>
      </c>
      <c r="J409" s="30" t="s">
        <v>2377</v>
      </c>
    </row>
    <row r="410" spans="1:10" x14ac:dyDescent="0.25">
      <c r="A410" t="s">
        <v>4022</v>
      </c>
      <c r="B410" t="s">
        <v>4023</v>
      </c>
      <c r="C410" t="s">
        <v>4024</v>
      </c>
      <c r="D410" s="8" t="s">
        <v>4025</v>
      </c>
      <c r="E410" t="s">
        <v>0</v>
      </c>
      <c r="F410" s="2">
        <v>119</v>
      </c>
      <c r="G410" s="2">
        <v>1</v>
      </c>
      <c r="H410" s="2">
        <v>1</v>
      </c>
      <c r="I410" s="2">
        <v>1</v>
      </c>
      <c r="J410" s="30" t="s">
        <v>2377</v>
      </c>
    </row>
    <row r="411" spans="1:10" x14ac:dyDescent="0.25">
      <c r="A411" t="s">
        <v>4026</v>
      </c>
      <c r="B411" t="s">
        <v>4027</v>
      </c>
      <c r="C411" t="s">
        <v>4028</v>
      </c>
      <c r="D411" s="8" t="s">
        <v>4029</v>
      </c>
      <c r="E411" t="s">
        <v>0</v>
      </c>
      <c r="F411" s="2">
        <v>112</v>
      </c>
      <c r="G411" s="2">
        <v>1</v>
      </c>
      <c r="H411" s="2">
        <v>1</v>
      </c>
      <c r="I411" s="2">
        <v>1</v>
      </c>
      <c r="J411" s="30" t="s">
        <v>2377</v>
      </c>
    </row>
    <row r="412" spans="1:10" x14ac:dyDescent="0.25">
      <c r="A412" t="s">
        <v>4030</v>
      </c>
      <c r="B412" t="s">
        <v>4031</v>
      </c>
      <c r="C412" t="s">
        <v>4032</v>
      </c>
      <c r="D412" s="8" t="s">
        <v>4033</v>
      </c>
      <c r="E412" t="s">
        <v>0</v>
      </c>
      <c r="F412" s="2">
        <v>112</v>
      </c>
      <c r="G412" s="2">
        <v>1</v>
      </c>
      <c r="H412" s="2">
        <v>1</v>
      </c>
      <c r="I412" s="2">
        <v>1</v>
      </c>
      <c r="J412" s="30" t="s">
        <v>2377</v>
      </c>
    </row>
    <row r="413" spans="1:10" x14ac:dyDescent="0.25">
      <c r="A413" t="s">
        <v>4034</v>
      </c>
      <c r="B413" t="s">
        <v>4035</v>
      </c>
      <c r="C413" t="s">
        <v>4036</v>
      </c>
      <c r="D413" s="8" t="s">
        <v>4037</v>
      </c>
      <c r="E413" t="s">
        <v>0</v>
      </c>
      <c r="F413" s="2">
        <v>109</v>
      </c>
      <c r="G413" s="2">
        <v>1</v>
      </c>
      <c r="H413" s="2">
        <v>1</v>
      </c>
      <c r="I413" s="2">
        <v>1</v>
      </c>
      <c r="J413" s="30" t="s">
        <v>2377</v>
      </c>
    </row>
    <row r="414" spans="1:10" x14ac:dyDescent="0.25">
      <c r="A414" t="s">
        <v>4038</v>
      </c>
      <c r="B414" t="s">
        <v>4039</v>
      </c>
      <c r="C414" t="s">
        <v>4040</v>
      </c>
      <c r="D414" s="8" t="s">
        <v>4041</v>
      </c>
      <c r="E414" t="s">
        <v>0</v>
      </c>
      <c r="F414" s="2">
        <v>108</v>
      </c>
      <c r="G414" s="2">
        <v>1</v>
      </c>
      <c r="H414" s="2">
        <v>1</v>
      </c>
      <c r="I414" s="2">
        <v>1</v>
      </c>
      <c r="J414" s="30" t="s">
        <v>2377</v>
      </c>
    </row>
    <row r="415" spans="1:10" x14ac:dyDescent="0.25">
      <c r="A415" t="s">
        <v>4042</v>
      </c>
      <c r="B415" t="s">
        <v>4043</v>
      </c>
      <c r="C415" t="s">
        <v>4044</v>
      </c>
      <c r="D415" s="8" t="s">
        <v>4045</v>
      </c>
      <c r="E415" t="s">
        <v>0</v>
      </c>
      <c r="F415" s="2">
        <v>108</v>
      </c>
      <c r="G415" s="2">
        <v>1</v>
      </c>
      <c r="H415" s="2">
        <v>1</v>
      </c>
      <c r="I415" s="2">
        <v>1</v>
      </c>
      <c r="J415" s="30" t="s">
        <v>2377</v>
      </c>
    </row>
    <row r="416" spans="1:10" x14ac:dyDescent="0.25">
      <c r="A416" t="s">
        <v>4046</v>
      </c>
      <c r="B416" t="s">
        <v>4047</v>
      </c>
      <c r="C416" t="s">
        <v>4048</v>
      </c>
      <c r="D416" s="8" t="s">
        <v>4049</v>
      </c>
      <c r="E416" t="s">
        <v>0</v>
      </c>
      <c r="F416" s="2">
        <v>104</v>
      </c>
      <c r="G416" s="2">
        <v>1</v>
      </c>
      <c r="H416" s="2">
        <v>1</v>
      </c>
      <c r="I416" s="2">
        <v>1</v>
      </c>
      <c r="J416" s="30" t="s">
        <v>2377</v>
      </c>
    </row>
    <row r="417" spans="1:10" x14ac:dyDescent="0.25">
      <c r="A417" t="s">
        <v>4050</v>
      </c>
      <c r="B417" t="s">
        <v>4051</v>
      </c>
      <c r="C417" t="s">
        <v>4052</v>
      </c>
      <c r="D417" s="8" t="s">
        <v>4053</v>
      </c>
      <c r="E417" t="s">
        <v>0</v>
      </c>
      <c r="F417" s="2">
        <v>101</v>
      </c>
      <c r="G417" s="2">
        <v>1</v>
      </c>
      <c r="H417" s="2">
        <v>1</v>
      </c>
      <c r="I417" s="2">
        <v>1</v>
      </c>
      <c r="J417" s="30" t="s">
        <v>2377</v>
      </c>
    </row>
    <row r="418" spans="1:10" x14ac:dyDescent="0.25">
      <c r="A418" t="s">
        <v>4054</v>
      </c>
      <c r="B418" t="s">
        <v>4055</v>
      </c>
      <c r="C418" t="s">
        <v>4056</v>
      </c>
      <c r="D418" s="8" t="s">
        <v>4057</v>
      </c>
      <c r="E418" t="s">
        <v>0</v>
      </c>
      <c r="F418" s="2">
        <v>101</v>
      </c>
      <c r="G418" s="2">
        <v>1</v>
      </c>
      <c r="H418" s="2">
        <v>1</v>
      </c>
      <c r="I418" s="2">
        <v>1</v>
      </c>
      <c r="J418" s="30" t="s">
        <v>2377</v>
      </c>
    </row>
    <row r="419" spans="1:10" x14ac:dyDescent="0.25">
      <c r="A419" t="s">
        <v>4058</v>
      </c>
      <c r="B419" t="s">
        <v>4059</v>
      </c>
      <c r="C419" t="s">
        <v>4060</v>
      </c>
      <c r="D419" s="8" t="s">
        <v>4061</v>
      </c>
      <c r="E419" t="s">
        <v>0</v>
      </c>
      <c r="F419" s="2">
        <v>101</v>
      </c>
      <c r="G419" s="2">
        <v>1</v>
      </c>
      <c r="H419" s="2">
        <v>1</v>
      </c>
      <c r="I419" s="2">
        <v>1</v>
      </c>
      <c r="J419" s="30" t="s">
        <v>2377</v>
      </c>
    </row>
    <row r="420" spans="1:10" x14ac:dyDescent="0.25">
      <c r="A420" t="s">
        <v>4062</v>
      </c>
      <c r="B420" t="s">
        <v>4063</v>
      </c>
      <c r="C420" t="s">
        <v>4064</v>
      </c>
      <c r="D420" s="8" t="s">
        <v>4065</v>
      </c>
      <c r="E420" t="s">
        <v>0</v>
      </c>
      <c r="F420" s="2">
        <v>97</v>
      </c>
      <c r="G420" s="2">
        <v>1</v>
      </c>
      <c r="H420" s="2">
        <v>1</v>
      </c>
      <c r="I420" s="2">
        <v>1</v>
      </c>
      <c r="J420" s="30" t="s">
        <v>2377</v>
      </c>
    </row>
    <row r="421" spans="1:10" x14ac:dyDescent="0.25">
      <c r="A421" t="s">
        <v>4066</v>
      </c>
      <c r="B421" t="s">
        <v>4067</v>
      </c>
      <c r="C421" t="s">
        <v>4068</v>
      </c>
      <c r="D421" s="8" t="s">
        <v>4069</v>
      </c>
      <c r="E421" t="s">
        <v>0</v>
      </c>
      <c r="F421" s="2">
        <v>97</v>
      </c>
      <c r="G421" s="2">
        <v>1</v>
      </c>
      <c r="H421" s="2">
        <v>1</v>
      </c>
      <c r="I421" s="2">
        <v>1</v>
      </c>
      <c r="J421" s="30" t="s">
        <v>2377</v>
      </c>
    </row>
    <row r="422" spans="1:10" x14ac:dyDescent="0.25">
      <c r="A422" t="s">
        <v>4070</v>
      </c>
      <c r="B422" t="s">
        <v>4071</v>
      </c>
      <c r="C422" t="s">
        <v>4072</v>
      </c>
      <c r="D422" s="8" t="s">
        <v>4073</v>
      </c>
      <c r="E422" t="s">
        <v>0</v>
      </c>
      <c r="F422" s="2">
        <v>97</v>
      </c>
      <c r="G422" s="2">
        <v>1</v>
      </c>
      <c r="H422" s="2">
        <v>1</v>
      </c>
      <c r="I422" s="2">
        <v>1</v>
      </c>
      <c r="J422" s="30" t="s">
        <v>2377</v>
      </c>
    </row>
    <row r="423" spans="1:10" x14ac:dyDescent="0.25">
      <c r="A423" t="s">
        <v>4074</v>
      </c>
      <c r="B423" t="s">
        <v>4075</v>
      </c>
      <c r="C423" t="s">
        <v>4076</v>
      </c>
      <c r="D423" s="8" t="s">
        <v>4077</v>
      </c>
      <c r="E423" t="s">
        <v>0</v>
      </c>
      <c r="F423" s="2">
        <v>96</v>
      </c>
      <c r="G423" s="2">
        <v>1</v>
      </c>
      <c r="H423" s="2">
        <v>1</v>
      </c>
      <c r="I423" s="2">
        <v>1</v>
      </c>
      <c r="J423" s="30" t="s">
        <v>2377</v>
      </c>
    </row>
    <row r="424" spans="1:10" x14ac:dyDescent="0.25">
      <c r="A424" t="s">
        <v>4078</v>
      </c>
      <c r="B424" t="s">
        <v>4079</v>
      </c>
      <c r="C424" t="s">
        <v>4080</v>
      </c>
      <c r="D424" s="8" t="s">
        <v>4081</v>
      </c>
      <c r="E424" t="s">
        <v>0</v>
      </c>
      <c r="F424" s="2">
        <v>96</v>
      </c>
      <c r="G424" s="2">
        <v>1</v>
      </c>
      <c r="H424" s="2">
        <v>1</v>
      </c>
      <c r="I424" s="2">
        <v>1</v>
      </c>
      <c r="J424" s="30" t="s">
        <v>2377</v>
      </c>
    </row>
    <row r="425" spans="1:10" x14ac:dyDescent="0.25">
      <c r="A425" t="s">
        <v>4082</v>
      </c>
      <c r="B425" t="s">
        <v>4083</v>
      </c>
      <c r="C425" t="s">
        <v>4084</v>
      </c>
      <c r="D425" s="8" t="s">
        <v>4085</v>
      </c>
      <c r="E425" t="s">
        <v>0</v>
      </c>
      <c r="F425" s="2">
        <v>85</v>
      </c>
      <c r="G425" s="2">
        <v>1</v>
      </c>
      <c r="H425" s="2">
        <v>1</v>
      </c>
      <c r="I425" s="2">
        <v>1</v>
      </c>
      <c r="J425" s="30" t="s">
        <v>2377</v>
      </c>
    </row>
    <row r="426" spans="1:10" x14ac:dyDescent="0.25">
      <c r="A426" t="s">
        <v>4086</v>
      </c>
      <c r="B426" t="s">
        <v>4087</v>
      </c>
      <c r="C426" t="s">
        <v>4088</v>
      </c>
      <c r="D426" s="8" t="s">
        <v>4089</v>
      </c>
      <c r="E426" t="s">
        <v>0</v>
      </c>
      <c r="F426" s="2">
        <v>84</v>
      </c>
      <c r="G426" s="2">
        <v>1</v>
      </c>
      <c r="H426" s="2">
        <v>1</v>
      </c>
      <c r="I426" s="2">
        <v>1</v>
      </c>
      <c r="J426" s="30" t="s">
        <v>2377</v>
      </c>
    </row>
    <row r="427" spans="1:10" x14ac:dyDescent="0.25">
      <c r="A427" t="s">
        <v>4090</v>
      </c>
      <c r="B427" t="s">
        <v>4091</v>
      </c>
      <c r="C427" t="s">
        <v>4092</v>
      </c>
      <c r="D427" s="8" t="s">
        <v>4093</v>
      </c>
      <c r="E427" t="s">
        <v>0</v>
      </c>
      <c r="F427" s="2">
        <v>84</v>
      </c>
      <c r="G427" s="2">
        <v>1</v>
      </c>
      <c r="H427" s="2">
        <v>1</v>
      </c>
      <c r="I427" s="2">
        <v>1</v>
      </c>
      <c r="J427" s="30" t="s">
        <v>2377</v>
      </c>
    </row>
    <row r="428" spans="1:10" x14ac:dyDescent="0.25">
      <c r="A428" t="s">
        <v>4094</v>
      </c>
      <c r="B428" t="s">
        <v>4095</v>
      </c>
      <c r="C428" t="s">
        <v>4096</v>
      </c>
      <c r="D428" s="8" t="s">
        <v>4097</v>
      </c>
      <c r="E428" t="s">
        <v>0</v>
      </c>
      <c r="F428" s="2">
        <v>83</v>
      </c>
      <c r="G428" s="2">
        <v>1</v>
      </c>
      <c r="H428" s="2">
        <v>1</v>
      </c>
      <c r="I428" s="2">
        <v>1</v>
      </c>
      <c r="J428" s="30" t="s">
        <v>2377</v>
      </c>
    </row>
    <row r="429" spans="1:10" x14ac:dyDescent="0.25">
      <c r="A429" t="s">
        <v>4098</v>
      </c>
      <c r="B429" t="s">
        <v>4099</v>
      </c>
      <c r="C429" t="s">
        <v>4100</v>
      </c>
      <c r="D429" s="8" t="s">
        <v>4101</v>
      </c>
      <c r="E429" t="s">
        <v>0</v>
      </c>
      <c r="F429" s="2">
        <v>83</v>
      </c>
      <c r="G429" s="2">
        <v>1</v>
      </c>
      <c r="H429" s="2">
        <v>1</v>
      </c>
      <c r="I429" s="2">
        <v>1</v>
      </c>
      <c r="J429" s="30" t="s">
        <v>2377</v>
      </c>
    </row>
    <row r="430" spans="1:10" x14ac:dyDescent="0.25">
      <c r="A430" t="s">
        <v>4102</v>
      </c>
      <c r="B430" t="s">
        <v>4103</v>
      </c>
      <c r="C430" t="s">
        <v>4104</v>
      </c>
      <c r="D430" s="8" t="s">
        <v>4105</v>
      </c>
      <c r="E430" t="s">
        <v>0</v>
      </c>
      <c r="F430" s="2">
        <v>83</v>
      </c>
      <c r="G430" s="2">
        <v>1</v>
      </c>
      <c r="H430" s="2">
        <v>1</v>
      </c>
      <c r="I430" s="2">
        <v>1</v>
      </c>
      <c r="J430" s="30" t="s">
        <v>2377</v>
      </c>
    </row>
    <row r="431" spans="1:10" x14ac:dyDescent="0.25">
      <c r="A431" t="s">
        <v>4106</v>
      </c>
      <c r="B431" t="s">
        <v>4107</v>
      </c>
      <c r="C431" t="s">
        <v>4108</v>
      </c>
      <c r="D431" s="8" t="s">
        <v>4109</v>
      </c>
      <c r="E431" t="s">
        <v>0</v>
      </c>
      <c r="F431" s="2">
        <v>83</v>
      </c>
      <c r="G431" s="2">
        <v>1</v>
      </c>
      <c r="H431" s="2">
        <v>1</v>
      </c>
      <c r="I431" s="2">
        <v>1</v>
      </c>
      <c r="J431" s="30" t="s">
        <v>2377</v>
      </c>
    </row>
    <row r="432" spans="1:10" x14ac:dyDescent="0.25">
      <c r="A432" t="s">
        <v>4110</v>
      </c>
      <c r="B432" t="s">
        <v>4111</v>
      </c>
      <c r="C432" t="s">
        <v>4112</v>
      </c>
      <c r="D432" s="8" t="s">
        <v>4113</v>
      </c>
      <c r="E432" t="s">
        <v>0</v>
      </c>
      <c r="F432" s="2">
        <v>77</v>
      </c>
      <c r="G432" s="2">
        <v>1</v>
      </c>
      <c r="H432" s="2">
        <v>1</v>
      </c>
      <c r="I432" s="2">
        <v>1</v>
      </c>
      <c r="J432" s="30" t="s">
        <v>2377</v>
      </c>
    </row>
    <row r="433" spans="1:10" x14ac:dyDescent="0.25">
      <c r="A433" t="s">
        <v>4114</v>
      </c>
      <c r="B433" t="s">
        <v>4115</v>
      </c>
      <c r="C433" t="s">
        <v>4116</v>
      </c>
      <c r="D433" s="8" t="s">
        <v>4117</v>
      </c>
      <c r="E433" t="s">
        <v>0</v>
      </c>
      <c r="F433" s="2">
        <v>62</v>
      </c>
      <c r="G433" s="2">
        <v>1</v>
      </c>
      <c r="H433" s="2">
        <v>1</v>
      </c>
      <c r="I433" s="2">
        <v>1</v>
      </c>
      <c r="J433" s="30" t="s">
        <v>2377</v>
      </c>
    </row>
    <row r="434" spans="1:10" x14ac:dyDescent="0.25">
      <c r="A434" t="s">
        <v>4118</v>
      </c>
      <c r="B434" t="s">
        <v>4119</v>
      </c>
      <c r="C434" t="s">
        <v>4120</v>
      </c>
      <c r="D434" s="8" t="s">
        <v>4121</v>
      </c>
      <c r="E434" t="s">
        <v>0</v>
      </c>
      <c r="F434" s="2">
        <v>119</v>
      </c>
      <c r="G434" s="2">
        <v>1</v>
      </c>
      <c r="H434" s="2">
        <v>1</v>
      </c>
      <c r="I434" s="2">
        <v>1</v>
      </c>
      <c r="J434" s="30" t="s">
        <v>2377</v>
      </c>
    </row>
    <row r="435" spans="1:10" x14ac:dyDescent="0.25">
      <c r="A435" t="s">
        <v>4122</v>
      </c>
      <c r="B435" t="s">
        <v>4123</v>
      </c>
      <c r="C435" t="s">
        <v>4124</v>
      </c>
      <c r="D435" s="8" t="s">
        <v>4125</v>
      </c>
      <c r="E435" t="s">
        <v>0</v>
      </c>
      <c r="F435" s="2">
        <v>115</v>
      </c>
      <c r="G435" s="2">
        <v>1</v>
      </c>
      <c r="H435" s="2">
        <v>1</v>
      </c>
      <c r="I435" s="2">
        <v>1</v>
      </c>
      <c r="J435" s="30" t="s">
        <v>2377</v>
      </c>
    </row>
    <row r="436" spans="1:10" x14ac:dyDescent="0.25">
      <c r="A436" t="s">
        <v>4126</v>
      </c>
      <c r="B436" t="s">
        <v>4127</v>
      </c>
      <c r="C436" t="s">
        <v>4128</v>
      </c>
      <c r="D436" s="8" t="s">
        <v>4129</v>
      </c>
      <c r="E436" t="s">
        <v>0</v>
      </c>
      <c r="F436" s="2">
        <v>115</v>
      </c>
      <c r="G436" s="2">
        <v>1</v>
      </c>
      <c r="H436" s="2">
        <v>1</v>
      </c>
      <c r="I436" s="2">
        <v>1</v>
      </c>
      <c r="J436" s="30" t="s">
        <v>2377</v>
      </c>
    </row>
    <row r="437" spans="1:10" x14ac:dyDescent="0.25">
      <c r="A437" t="s">
        <v>4130</v>
      </c>
      <c r="B437" t="s">
        <v>4131</v>
      </c>
      <c r="C437" t="s">
        <v>4132</v>
      </c>
      <c r="D437" s="8" t="s">
        <v>4133</v>
      </c>
      <c r="E437" t="s">
        <v>0</v>
      </c>
      <c r="F437" s="2">
        <v>113</v>
      </c>
      <c r="G437" s="2">
        <v>1</v>
      </c>
      <c r="H437" s="2">
        <v>1</v>
      </c>
      <c r="I437" s="2">
        <v>1</v>
      </c>
      <c r="J437" s="30" t="s">
        <v>2377</v>
      </c>
    </row>
    <row r="438" spans="1:10" x14ac:dyDescent="0.25">
      <c r="A438" t="s">
        <v>4134</v>
      </c>
      <c r="B438" t="s">
        <v>4135</v>
      </c>
      <c r="C438" t="s">
        <v>4136</v>
      </c>
      <c r="D438" s="8" t="s">
        <v>4137</v>
      </c>
      <c r="E438" t="s">
        <v>0</v>
      </c>
      <c r="F438" s="2">
        <v>109</v>
      </c>
      <c r="G438" s="2">
        <v>1</v>
      </c>
      <c r="H438" s="2">
        <v>1</v>
      </c>
      <c r="I438" s="2">
        <v>1</v>
      </c>
      <c r="J438" s="30" t="s">
        <v>2377</v>
      </c>
    </row>
    <row r="439" spans="1:10" x14ac:dyDescent="0.25">
      <c r="A439" t="s">
        <v>4138</v>
      </c>
      <c r="B439" t="s">
        <v>4139</v>
      </c>
      <c r="C439" t="s">
        <v>4140</v>
      </c>
      <c r="D439" s="8" t="s">
        <v>4141</v>
      </c>
      <c r="E439" t="s">
        <v>0</v>
      </c>
      <c r="F439" s="2">
        <v>106</v>
      </c>
      <c r="G439" s="2">
        <v>1</v>
      </c>
      <c r="H439" s="2">
        <v>1</v>
      </c>
      <c r="I439" s="2">
        <v>1</v>
      </c>
      <c r="J439" s="30" t="s">
        <v>2377</v>
      </c>
    </row>
    <row r="440" spans="1:10" x14ac:dyDescent="0.25">
      <c r="A440" t="s">
        <v>4142</v>
      </c>
      <c r="B440" t="s">
        <v>4143</v>
      </c>
      <c r="C440" t="s">
        <v>4144</v>
      </c>
      <c r="D440" s="8" t="s">
        <v>4145</v>
      </c>
      <c r="E440" t="s">
        <v>0</v>
      </c>
      <c r="F440" s="2">
        <v>103</v>
      </c>
      <c r="G440" s="2">
        <v>1</v>
      </c>
      <c r="H440" s="2">
        <v>1</v>
      </c>
      <c r="I440" s="2">
        <v>1</v>
      </c>
      <c r="J440" s="30" t="s">
        <v>2377</v>
      </c>
    </row>
    <row r="441" spans="1:10" x14ac:dyDescent="0.25">
      <c r="A441" t="s">
        <v>4146</v>
      </c>
      <c r="B441" t="s">
        <v>4147</v>
      </c>
      <c r="C441" t="s">
        <v>4148</v>
      </c>
      <c r="D441" s="8" t="s">
        <v>4149</v>
      </c>
      <c r="E441" t="s">
        <v>0</v>
      </c>
      <c r="F441" s="2">
        <v>103</v>
      </c>
      <c r="G441" s="2">
        <v>1</v>
      </c>
      <c r="H441" s="2">
        <v>1</v>
      </c>
      <c r="I441" s="2">
        <v>1</v>
      </c>
      <c r="J441" s="30" t="s">
        <v>2377</v>
      </c>
    </row>
    <row r="442" spans="1:10" x14ac:dyDescent="0.25">
      <c r="A442" t="s">
        <v>4150</v>
      </c>
      <c r="B442" t="s">
        <v>4151</v>
      </c>
      <c r="C442" t="s">
        <v>4152</v>
      </c>
      <c r="D442" s="8" t="s">
        <v>4153</v>
      </c>
      <c r="E442" t="s">
        <v>0</v>
      </c>
      <c r="F442" s="2">
        <v>98</v>
      </c>
      <c r="G442" s="2">
        <v>1</v>
      </c>
      <c r="H442" s="2">
        <v>1</v>
      </c>
      <c r="I442" s="2">
        <v>1</v>
      </c>
      <c r="J442" s="30" t="s">
        <v>2377</v>
      </c>
    </row>
    <row r="443" spans="1:10" x14ac:dyDescent="0.25">
      <c r="A443" t="s">
        <v>4154</v>
      </c>
      <c r="B443" t="s">
        <v>4155</v>
      </c>
      <c r="C443" t="s">
        <v>4156</v>
      </c>
      <c r="D443" s="8" t="s">
        <v>4157</v>
      </c>
      <c r="E443" t="s">
        <v>0</v>
      </c>
      <c r="F443" s="2">
        <v>91</v>
      </c>
      <c r="G443" s="2">
        <v>1</v>
      </c>
      <c r="H443" s="2">
        <v>1</v>
      </c>
      <c r="I443" s="2">
        <v>1</v>
      </c>
      <c r="J443" s="30" t="s">
        <v>2377</v>
      </c>
    </row>
    <row r="444" spans="1:10" x14ac:dyDescent="0.25">
      <c r="A444" t="s">
        <v>4158</v>
      </c>
      <c r="B444" t="s">
        <v>4159</v>
      </c>
      <c r="C444" t="s">
        <v>4160</v>
      </c>
      <c r="D444" s="8" t="s">
        <v>4161</v>
      </c>
      <c r="E444" t="s">
        <v>0</v>
      </c>
      <c r="F444" s="2">
        <v>90</v>
      </c>
      <c r="G444" s="2">
        <v>1</v>
      </c>
      <c r="H444" s="2">
        <v>1</v>
      </c>
      <c r="I444" s="2">
        <v>1</v>
      </c>
      <c r="J444" s="30" t="s">
        <v>2377</v>
      </c>
    </row>
    <row r="445" spans="1:10" x14ac:dyDescent="0.25">
      <c r="A445" t="s">
        <v>4162</v>
      </c>
      <c r="B445" t="s">
        <v>4163</v>
      </c>
      <c r="C445" t="s">
        <v>4164</v>
      </c>
      <c r="D445" s="8" t="s">
        <v>4165</v>
      </c>
      <c r="E445" t="s">
        <v>0</v>
      </c>
      <c r="F445" s="2">
        <v>90</v>
      </c>
      <c r="G445" s="2">
        <v>1</v>
      </c>
      <c r="H445" s="2">
        <v>1</v>
      </c>
      <c r="I445" s="2">
        <v>1</v>
      </c>
      <c r="J445" s="30" t="s">
        <v>2377</v>
      </c>
    </row>
    <row r="446" spans="1:10" x14ac:dyDescent="0.25">
      <c r="A446" t="s">
        <v>4166</v>
      </c>
      <c r="B446" t="s">
        <v>4167</v>
      </c>
      <c r="C446" t="s">
        <v>4168</v>
      </c>
      <c r="D446" s="8" t="s">
        <v>4169</v>
      </c>
      <c r="E446" t="s">
        <v>0</v>
      </c>
      <c r="F446" s="2">
        <v>88</v>
      </c>
      <c r="G446" s="2">
        <v>1</v>
      </c>
      <c r="H446" s="2">
        <v>1</v>
      </c>
      <c r="I446" s="2">
        <v>1</v>
      </c>
      <c r="J446" s="30" t="s">
        <v>2377</v>
      </c>
    </row>
    <row r="447" spans="1:10" x14ac:dyDescent="0.25">
      <c r="A447" t="s">
        <v>4170</v>
      </c>
      <c r="B447" t="s">
        <v>4171</v>
      </c>
      <c r="C447" t="s">
        <v>4172</v>
      </c>
      <c r="D447" s="8" t="s">
        <v>4173</v>
      </c>
      <c r="E447" t="s">
        <v>0</v>
      </c>
      <c r="F447" s="2">
        <v>86</v>
      </c>
      <c r="G447" s="2">
        <v>1</v>
      </c>
      <c r="H447" s="2">
        <v>1</v>
      </c>
      <c r="I447" s="2">
        <v>1</v>
      </c>
      <c r="J447" s="30" t="s">
        <v>2377</v>
      </c>
    </row>
    <row r="448" spans="1:10" x14ac:dyDescent="0.25">
      <c r="A448" t="s">
        <v>4174</v>
      </c>
      <c r="B448" t="s">
        <v>4175</v>
      </c>
      <c r="C448" t="s">
        <v>4176</v>
      </c>
      <c r="D448" s="8" t="s">
        <v>4177</v>
      </c>
      <c r="E448" t="s">
        <v>0</v>
      </c>
      <c r="F448" s="2">
        <v>86</v>
      </c>
      <c r="G448" s="2">
        <v>1</v>
      </c>
      <c r="H448" s="2">
        <v>1</v>
      </c>
      <c r="I448" s="2">
        <v>1</v>
      </c>
      <c r="J448" s="30" t="s">
        <v>2377</v>
      </c>
    </row>
    <row r="449" spans="1:10" x14ac:dyDescent="0.25">
      <c r="A449" t="s">
        <v>4178</v>
      </c>
      <c r="B449" t="s">
        <v>4179</v>
      </c>
      <c r="C449" t="s">
        <v>4180</v>
      </c>
      <c r="D449" s="8" t="s">
        <v>4181</v>
      </c>
      <c r="E449" t="s">
        <v>0</v>
      </c>
      <c r="F449" s="2">
        <v>85</v>
      </c>
      <c r="G449" s="2">
        <v>1</v>
      </c>
      <c r="H449" s="2">
        <v>1</v>
      </c>
      <c r="I449" s="2">
        <v>1</v>
      </c>
      <c r="J449" s="30" t="s">
        <v>2377</v>
      </c>
    </row>
    <row r="450" spans="1:10" x14ac:dyDescent="0.25">
      <c r="A450" t="s">
        <v>4182</v>
      </c>
      <c r="B450" t="s">
        <v>4183</v>
      </c>
      <c r="C450" t="s">
        <v>4184</v>
      </c>
      <c r="D450" s="8" t="s">
        <v>4185</v>
      </c>
      <c r="E450" t="s">
        <v>0</v>
      </c>
      <c r="F450" s="2">
        <v>82</v>
      </c>
      <c r="G450" s="2">
        <v>1</v>
      </c>
      <c r="H450" s="2">
        <v>1</v>
      </c>
      <c r="I450" s="2">
        <v>1</v>
      </c>
      <c r="J450" s="30" t="s">
        <v>2377</v>
      </c>
    </row>
    <row r="451" spans="1:10" x14ac:dyDescent="0.25">
      <c r="A451" t="s">
        <v>4186</v>
      </c>
      <c r="B451" t="s">
        <v>4187</v>
      </c>
      <c r="C451" t="s">
        <v>4188</v>
      </c>
      <c r="D451" s="8" t="s">
        <v>4189</v>
      </c>
      <c r="E451" t="s">
        <v>0</v>
      </c>
      <c r="F451" s="2">
        <v>81</v>
      </c>
      <c r="G451" s="2">
        <v>1</v>
      </c>
      <c r="H451" s="2">
        <v>1</v>
      </c>
      <c r="I451" s="2">
        <v>1</v>
      </c>
      <c r="J451" s="30" t="s">
        <v>2377</v>
      </c>
    </row>
    <row r="452" spans="1:10" x14ac:dyDescent="0.25">
      <c r="A452" t="s">
        <v>4190</v>
      </c>
      <c r="B452" t="s">
        <v>4191</v>
      </c>
      <c r="C452" t="s">
        <v>4192</v>
      </c>
      <c r="D452" s="8" t="s">
        <v>4193</v>
      </c>
      <c r="E452" t="s">
        <v>0</v>
      </c>
      <c r="F452" s="2">
        <v>80</v>
      </c>
      <c r="G452" s="2">
        <v>1</v>
      </c>
      <c r="H452" s="2">
        <v>1</v>
      </c>
      <c r="I452" s="2">
        <v>1</v>
      </c>
      <c r="J452" s="30" t="s">
        <v>2377</v>
      </c>
    </row>
    <row r="453" spans="1:10" x14ac:dyDescent="0.25">
      <c r="A453" t="s">
        <v>4194</v>
      </c>
      <c r="B453" t="s">
        <v>4195</v>
      </c>
      <c r="C453" t="s">
        <v>4196</v>
      </c>
      <c r="D453" s="8" t="s">
        <v>4197</v>
      </c>
      <c r="E453" t="s">
        <v>0</v>
      </c>
      <c r="F453" s="2">
        <v>76</v>
      </c>
      <c r="G453" s="2">
        <v>1</v>
      </c>
      <c r="H453" s="2">
        <v>1</v>
      </c>
      <c r="I453" s="2">
        <v>1</v>
      </c>
      <c r="J453" s="30" t="s">
        <v>2377</v>
      </c>
    </row>
    <row r="454" spans="1:10" x14ac:dyDescent="0.25">
      <c r="A454" t="s">
        <v>4198</v>
      </c>
      <c r="B454" t="s">
        <v>4199</v>
      </c>
      <c r="C454" t="s">
        <v>4200</v>
      </c>
      <c r="D454" s="8" t="s">
        <v>4201</v>
      </c>
      <c r="E454" t="s">
        <v>0</v>
      </c>
      <c r="F454" s="2">
        <v>75</v>
      </c>
      <c r="G454" s="2">
        <v>1</v>
      </c>
      <c r="H454" s="2">
        <v>1</v>
      </c>
      <c r="I454" s="2">
        <v>1</v>
      </c>
      <c r="J454" s="30" t="s">
        <v>2377</v>
      </c>
    </row>
    <row r="455" spans="1:10" x14ac:dyDescent="0.25">
      <c r="A455" t="s">
        <v>4202</v>
      </c>
      <c r="B455" t="s">
        <v>4203</v>
      </c>
      <c r="C455" t="s">
        <v>4204</v>
      </c>
      <c r="D455" s="8" t="s">
        <v>4205</v>
      </c>
      <c r="E455" t="s">
        <v>0</v>
      </c>
      <c r="F455" s="2">
        <v>72</v>
      </c>
      <c r="G455" s="2">
        <v>1</v>
      </c>
      <c r="H455" s="2">
        <v>1</v>
      </c>
      <c r="I455" s="2">
        <v>1</v>
      </c>
      <c r="J455" s="30" t="s">
        <v>2377</v>
      </c>
    </row>
    <row r="456" spans="1:10" x14ac:dyDescent="0.25">
      <c r="A456" t="s">
        <v>4206</v>
      </c>
      <c r="B456" t="s">
        <v>4207</v>
      </c>
      <c r="C456" t="s">
        <v>4208</v>
      </c>
      <c r="D456" s="8" t="s">
        <v>4209</v>
      </c>
      <c r="E456" t="s">
        <v>0</v>
      </c>
      <c r="F456" s="2">
        <v>72</v>
      </c>
      <c r="G456" s="2">
        <v>1</v>
      </c>
      <c r="H456" s="2">
        <v>1</v>
      </c>
      <c r="I456" s="2">
        <v>1</v>
      </c>
      <c r="J456" s="30" t="s">
        <v>2377</v>
      </c>
    </row>
    <row r="457" spans="1:10" x14ac:dyDescent="0.25">
      <c r="A457" t="s">
        <v>4210</v>
      </c>
      <c r="B457" t="s">
        <v>4211</v>
      </c>
      <c r="C457" t="s">
        <v>4212</v>
      </c>
      <c r="D457" s="8" t="s">
        <v>4213</v>
      </c>
      <c r="E457" t="s">
        <v>0</v>
      </c>
      <c r="F457" s="2">
        <v>72</v>
      </c>
      <c r="G457" s="2">
        <v>1</v>
      </c>
      <c r="H457" s="2">
        <v>1</v>
      </c>
      <c r="I457" s="2">
        <v>1</v>
      </c>
      <c r="J457" s="30" t="s">
        <v>2377</v>
      </c>
    </row>
    <row r="458" spans="1:10" x14ac:dyDescent="0.25">
      <c r="A458" t="s">
        <v>4214</v>
      </c>
      <c r="B458" t="s">
        <v>4215</v>
      </c>
      <c r="C458" t="s">
        <v>4216</v>
      </c>
      <c r="D458" s="8" t="s">
        <v>4217</v>
      </c>
      <c r="E458" t="s">
        <v>0</v>
      </c>
      <c r="F458" s="2">
        <v>111</v>
      </c>
      <c r="G458" s="2">
        <v>1</v>
      </c>
      <c r="H458" s="2">
        <v>1</v>
      </c>
      <c r="I458" s="2">
        <v>1</v>
      </c>
      <c r="J458" s="30" t="s">
        <v>2377</v>
      </c>
    </row>
    <row r="459" spans="1:10" x14ac:dyDescent="0.25">
      <c r="A459" t="s">
        <v>4219</v>
      </c>
      <c r="B459" t="s">
        <v>4220</v>
      </c>
      <c r="C459" t="s">
        <v>4221</v>
      </c>
      <c r="D459" s="8" t="s">
        <v>4222</v>
      </c>
      <c r="E459" t="s">
        <v>0</v>
      </c>
      <c r="F459" s="2">
        <v>118</v>
      </c>
      <c r="G459" s="2">
        <v>1</v>
      </c>
      <c r="H459" s="2">
        <v>1</v>
      </c>
      <c r="I459" s="2">
        <v>1</v>
      </c>
      <c r="J459" s="30" t="s">
        <v>2377</v>
      </c>
    </row>
    <row r="460" spans="1:10" x14ac:dyDescent="0.25">
      <c r="A460" t="s">
        <v>4223</v>
      </c>
      <c r="B460" t="s">
        <v>4224</v>
      </c>
      <c r="C460" t="s">
        <v>4225</v>
      </c>
      <c r="D460" s="8" t="s">
        <v>4226</v>
      </c>
      <c r="E460" t="s">
        <v>0</v>
      </c>
      <c r="F460" s="2">
        <v>118</v>
      </c>
      <c r="G460" s="2">
        <v>1</v>
      </c>
      <c r="H460" s="2">
        <v>1</v>
      </c>
      <c r="I460" s="2">
        <v>1</v>
      </c>
      <c r="J460" s="30" t="s">
        <v>2377</v>
      </c>
    </row>
    <row r="461" spans="1:10" x14ac:dyDescent="0.25">
      <c r="A461" t="s">
        <v>4227</v>
      </c>
      <c r="B461" t="s">
        <v>4228</v>
      </c>
      <c r="C461" t="s">
        <v>4229</v>
      </c>
      <c r="D461" s="8" t="s">
        <v>4230</v>
      </c>
      <c r="E461" t="s">
        <v>0</v>
      </c>
      <c r="F461" s="2">
        <v>90</v>
      </c>
      <c r="G461" s="2">
        <v>1</v>
      </c>
      <c r="H461" s="2">
        <v>1</v>
      </c>
      <c r="I461" s="2">
        <v>1</v>
      </c>
      <c r="J461" s="30" t="s">
        <v>2377</v>
      </c>
    </row>
    <row r="462" spans="1:10" x14ac:dyDescent="0.25">
      <c r="A462" t="s">
        <v>4231</v>
      </c>
      <c r="B462" t="s">
        <v>4232</v>
      </c>
      <c r="C462" t="s">
        <v>4233</v>
      </c>
      <c r="D462" s="8" t="s">
        <v>4234</v>
      </c>
      <c r="E462" t="s">
        <v>0</v>
      </c>
      <c r="F462" s="2">
        <v>85</v>
      </c>
      <c r="G462" s="2">
        <v>1</v>
      </c>
      <c r="H462" s="2">
        <v>1</v>
      </c>
      <c r="I462" s="2">
        <v>1</v>
      </c>
      <c r="J462" s="30" t="s">
        <v>2377</v>
      </c>
    </row>
    <row r="463" spans="1:10" x14ac:dyDescent="0.25">
      <c r="A463" t="s">
        <v>4235</v>
      </c>
      <c r="B463" t="s">
        <v>4236</v>
      </c>
      <c r="C463" t="s">
        <v>4237</v>
      </c>
      <c r="D463" s="8" t="s">
        <v>4238</v>
      </c>
      <c r="E463" t="s">
        <v>0</v>
      </c>
      <c r="F463" s="2">
        <v>83</v>
      </c>
      <c r="G463" s="2">
        <v>1</v>
      </c>
      <c r="H463" s="2">
        <v>1</v>
      </c>
      <c r="I463" s="2">
        <v>1</v>
      </c>
      <c r="J463" s="30" t="s">
        <v>2377</v>
      </c>
    </row>
    <row r="464" spans="1:10" x14ac:dyDescent="0.25">
      <c r="A464" t="s">
        <v>4239</v>
      </c>
      <c r="B464" t="s">
        <v>4240</v>
      </c>
      <c r="C464" t="s">
        <v>4241</v>
      </c>
      <c r="D464" s="8" t="s">
        <v>4242</v>
      </c>
      <c r="E464" t="s">
        <v>0</v>
      </c>
      <c r="F464" s="2">
        <v>115</v>
      </c>
      <c r="G464" s="2">
        <v>1</v>
      </c>
      <c r="H464" s="2">
        <v>1</v>
      </c>
      <c r="I464" s="2">
        <v>1</v>
      </c>
      <c r="J464" s="30" t="s">
        <v>2377</v>
      </c>
    </row>
    <row r="465" spans="1:10" x14ac:dyDescent="0.25">
      <c r="A465" t="s">
        <v>4243</v>
      </c>
      <c r="B465" t="s">
        <v>4244</v>
      </c>
      <c r="C465" t="s">
        <v>4245</v>
      </c>
      <c r="D465" s="8" t="s">
        <v>4246</v>
      </c>
      <c r="E465" t="s">
        <v>0</v>
      </c>
      <c r="F465" s="2">
        <v>104</v>
      </c>
      <c r="G465" s="2">
        <v>1</v>
      </c>
      <c r="H465" s="2">
        <v>1</v>
      </c>
      <c r="I465" s="2">
        <v>1</v>
      </c>
      <c r="J465" s="30" t="s">
        <v>2377</v>
      </c>
    </row>
    <row r="466" spans="1:10" x14ac:dyDescent="0.25">
      <c r="A466" t="s">
        <v>4247</v>
      </c>
      <c r="B466" t="s">
        <v>4248</v>
      </c>
      <c r="C466" t="s">
        <v>4249</v>
      </c>
      <c r="D466" s="8" t="s">
        <v>4250</v>
      </c>
      <c r="E466" t="s">
        <v>0</v>
      </c>
      <c r="F466" s="2">
        <v>93</v>
      </c>
      <c r="G466" s="2">
        <v>1</v>
      </c>
      <c r="H466" s="2">
        <v>1</v>
      </c>
      <c r="I466" s="2">
        <v>1</v>
      </c>
      <c r="J466" s="30" t="s">
        <v>2377</v>
      </c>
    </row>
    <row r="467" spans="1:10" x14ac:dyDescent="0.25">
      <c r="A467" t="s">
        <v>4251</v>
      </c>
      <c r="B467" t="s">
        <v>4252</v>
      </c>
      <c r="C467" t="s">
        <v>4253</v>
      </c>
      <c r="D467" s="8" t="s">
        <v>4254</v>
      </c>
      <c r="E467" t="s">
        <v>0</v>
      </c>
      <c r="F467" s="2">
        <v>66</v>
      </c>
      <c r="G467" s="2">
        <v>1</v>
      </c>
      <c r="H467" s="2">
        <v>1</v>
      </c>
      <c r="I467" s="2">
        <v>1</v>
      </c>
      <c r="J467" s="30" t="s">
        <v>2377</v>
      </c>
    </row>
    <row r="468" spans="1:10" x14ac:dyDescent="0.25">
      <c r="A468" t="s">
        <v>4255</v>
      </c>
      <c r="B468" t="s">
        <v>4256</v>
      </c>
      <c r="C468" t="s">
        <v>4257</v>
      </c>
      <c r="D468" s="8" t="s">
        <v>4258</v>
      </c>
      <c r="E468" t="s">
        <v>0</v>
      </c>
      <c r="F468" s="2">
        <v>115</v>
      </c>
      <c r="G468" s="2">
        <v>1</v>
      </c>
      <c r="H468" s="2">
        <v>1</v>
      </c>
      <c r="I468" s="2">
        <v>1</v>
      </c>
      <c r="J468" s="30" t="s">
        <v>2377</v>
      </c>
    </row>
    <row r="469" spans="1:10" x14ac:dyDescent="0.25">
      <c r="A469" t="s">
        <v>4259</v>
      </c>
      <c r="B469" t="s">
        <v>4260</v>
      </c>
      <c r="C469" t="s">
        <v>4261</v>
      </c>
      <c r="D469" s="8" t="s">
        <v>4262</v>
      </c>
      <c r="E469" t="s">
        <v>0</v>
      </c>
      <c r="F469" s="2">
        <v>104</v>
      </c>
      <c r="G469" s="2">
        <v>1</v>
      </c>
      <c r="H469" s="2">
        <v>1</v>
      </c>
      <c r="I469" s="2">
        <v>1</v>
      </c>
      <c r="J469" s="30" t="s">
        <v>2377</v>
      </c>
    </row>
    <row r="470" spans="1:10" x14ac:dyDescent="0.25">
      <c r="A470" t="s">
        <v>4263</v>
      </c>
      <c r="B470" t="s">
        <v>4264</v>
      </c>
      <c r="C470" t="s">
        <v>4265</v>
      </c>
      <c r="D470" s="8" t="s">
        <v>4266</v>
      </c>
      <c r="E470" t="s">
        <v>0</v>
      </c>
      <c r="F470" s="2">
        <v>93</v>
      </c>
      <c r="G470" s="2">
        <v>1</v>
      </c>
      <c r="H470" s="2">
        <v>1</v>
      </c>
      <c r="I470" s="2">
        <v>1</v>
      </c>
      <c r="J470" s="30" t="s">
        <v>2377</v>
      </c>
    </row>
    <row r="471" spans="1:10" x14ac:dyDescent="0.25">
      <c r="A471" t="s">
        <v>4267</v>
      </c>
      <c r="B471" t="s">
        <v>4268</v>
      </c>
      <c r="C471" t="s">
        <v>4269</v>
      </c>
      <c r="D471" s="8" t="s">
        <v>4270</v>
      </c>
      <c r="E471" t="s">
        <v>0</v>
      </c>
      <c r="F471" s="2">
        <v>86</v>
      </c>
      <c r="G471" s="2">
        <v>1</v>
      </c>
      <c r="H471" s="2">
        <v>1</v>
      </c>
      <c r="I471" s="2">
        <v>1</v>
      </c>
      <c r="J471" s="30" t="s">
        <v>2377</v>
      </c>
    </row>
    <row r="472" spans="1:10" x14ac:dyDescent="0.25">
      <c r="A472" t="s">
        <v>4271</v>
      </c>
      <c r="B472" t="s">
        <v>4272</v>
      </c>
      <c r="C472" t="s">
        <v>4273</v>
      </c>
      <c r="D472" s="8" t="s">
        <v>4274</v>
      </c>
      <c r="E472" t="s">
        <v>0</v>
      </c>
      <c r="F472" s="2">
        <v>66</v>
      </c>
      <c r="G472" s="2">
        <v>1</v>
      </c>
      <c r="H472" s="2">
        <v>1</v>
      </c>
      <c r="I472" s="2">
        <v>1</v>
      </c>
      <c r="J472" s="30" t="s">
        <v>2377</v>
      </c>
    </row>
    <row r="473" spans="1:10" x14ac:dyDescent="0.25">
      <c r="A473" t="s">
        <v>4275</v>
      </c>
      <c r="B473" t="s">
        <v>4276</v>
      </c>
      <c r="C473" t="s">
        <v>4277</v>
      </c>
      <c r="D473" s="8" t="s">
        <v>4278</v>
      </c>
      <c r="E473" t="s">
        <v>0</v>
      </c>
      <c r="F473" s="2">
        <v>128</v>
      </c>
      <c r="G473" s="2">
        <v>1</v>
      </c>
      <c r="H473" s="2">
        <v>1</v>
      </c>
      <c r="I473" s="2">
        <v>1</v>
      </c>
      <c r="J473" s="30" t="s">
        <v>2377</v>
      </c>
    </row>
    <row r="474" spans="1:10" x14ac:dyDescent="0.25">
      <c r="A474" t="s">
        <v>4279</v>
      </c>
      <c r="B474" t="s">
        <v>4280</v>
      </c>
      <c r="C474" t="s">
        <v>4281</v>
      </c>
      <c r="D474" s="8" t="s">
        <v>4282</v>
      </c>
      <c r="E474" t="s">
        <v>0</v>
      </c>
      <c r="F474" s="2">
        <v>106</v>
      </c>
      <c r="G474" s="2">
        <v>1</v>
      </c>
      <c r="H474" s="2">
        <v>1</v>
      </c>
      <c r="I474" s="2">
        <v>1</v>
      </c>
      <c r="J474" s="30" t="s">
        <v>2377</v>
      </c>
    </row>
    <row r="475" spans="1:10" x14ac:dyDescent="0.25">
      <c r="A475" t="s">
        <v>4283</v>
      </c>
      <c r="B475" t="s">
        <v>4284</v>
      </c>
      <c r="C475" t="s">
        <v>4285</v>
      </c>
      <c r="D475" s="8" t="s">
        <v>4286</v>
      </c>
      <c r="E475" t="s">
        <v>0</v>
      </c>
      <c r="F475" s="2">
        <v>102</v>
      </c>
      <c r="G475" s="2">
        <v>1</v>
      </c>
      <c r="H475" s="2">
        <v>1</v>
      </c>
      <c r="I475" s="2">
        <v>1</v>
      </c>
      <c r="J475" s="30" t="s">
        <v>2377</v>
      </c>
    </row>
    <row r="476" spans="1:10" x14ac:dyDescent="0.25">
      <c r="A476" t="s">
        <v>4287</v>
      </c>
      <c r="B476" t="s">
        <v>4288</v>
      </c>
      <c r="C476" t="s">
        <v>4289</v>
      </c>
      <c r="D476" s="8" t="s">
        <v>4290</v>
      </c>
      <c r="E476" t="s">
        <v>0</v>
      </c>
      <c r="F476" s="2">
        <v>93</v>
      </c>
      <c r="G476" s="2">
        <v>1</v>
      </c>
      <c r="H476" s="2">
        <v>1</v>
      </c>
      <c r="I476" s="2">
        <v>1</v>
      </c>
      <c r="J476" s="30" t="s">
        <v>2377</v>
      </c>
    </row>
    <row r="477" spans="1:10" x14ac:dyDescent="0.25">
      <c r="A477" t="s">
        <v>4291</v>
      </c>
      <c r="B477" t="s">
        <v>4292</v>
      </c>
      <c r="C477" t="s">
        <v>4293</v>
      </c>
      <c r="D477" s="8" t="s">
        <v>4294</v>
      </c>
      <c r="E477" t="s">
        <v>0</v>
      </c>
      <c r="F477" s="2">
        <v>92</v>
      </c>
      <c r="G477" s="2">
        <v>1</v>
      </c>
      <c r="H477" s="2">
        <v>1</v>
      </c>
      <c r="I477" s="2">
        <v>1</v>
      </c>
      <c r="J477" s="30" t="s">
        <v>2377</v>
      </c>
    </row>
    <row r="478" spans="1:10" x14ac:dyDescent="0.25">
      <c r="A478" t="s">
        <v>4295</v>
      </c>
      <c r="B478" t="s">
        <v>4296</v>
      </c>
      <c r="C478" t="s">
        <v>4297</v>
      </c>
      <c r="D478" s="8" t="s">
        <v>4298</v>
      </c>
      <c r="E478" t="s">
        <v>0</v>
      </c>
      <c r="F478" s="2">
        <v>79</v>
      </c>
      <c r="G478" s="2">
        <v>1</v>
      </c>
      <c r="H478" s="2">
        <v>1</v>
      </c>
      <c r="I478" s="2">
        <v>1</v>
      </c>
      <c r="J478" s="30" t="s">
        <v>2377</v>
      </c>
    </row>
    <row r="479" spans="1:10" x14ac:dyDescent="0.25">
      <c r="A479" t="s">
        <v>4299</v>
      </c>
      <c r="B479" t="s">
        <v>4300</v>
      </c>
      <c r="C479" t="s">
        <v>4301</v>
      </c>
      <c r="D479" s="8" t="s">
        <v>4302</v>
      </c>
      <c r="E479" t="s">
        <v>0</v>
      </c>
      <c r="F479" s="2">
        <v>115</v>
      </c>
      <c r="G479" s="2">
        <v>1</v>
      </c>
      <c r="H479" s="2">
        <v>1</v>
      </c>
      <c r="I479" s="2">
        <v>1</v>
      </c>
      <c r="J479" s="30" t="s">
        <v>2377</v>
      </c>
    </row>
    <row r="480" spans="1:10" x14ac:dyDescent="0.25">
      <c r="A480" t="s">
        <v>4303</v>
      </c>
      <c r="B480" t="s">
        <v>4304</v>
      </c>
      <c r="C480" t="s">
        <v>4305</v>
      </c>
      <c r="D480" s="8" t="s">
        <v>4306</v>
      </c>
      <c r="E480" t="s">
        <v>0</v>
      </c>
      <c r="F480" s="2">
        <v>104</v>
      </c>
      <c r="G480" s="2">
        <v>1</v>
      </c>
      <c r="H480" s="2">
        <v>1</v>
      </c>
      <c r="I480" s="2">
        <v>1</v>
      </c>
      <c r="J480" s="30" t="s">
        <v>2377</v>
      </c>
    </row>
    <row r="481" spans="1:10" x14ac:dyDescent="0.25">
      <c r="A481" t="s">
        <v>4307</v>
      </c>
      <c r="B481" t="s">
        <v>4308</v>
      </c>
      <c r="C481" t="s">
        <v>4309</v>
      </c>
      <c r="D481" s="8" t="s">
        <v>4310</v>
      </c>
      <c r="E481" t="s">
        <v>0</v>
      </c>
      <c r="F481" s="2">
        <v>93</v>
      </c>
      <c r="G481" s="2">
        <v>1</v>
      </c>
      <c r="H481" s="2">
        <v>1</v>
      </c>
      <c r="I481" s="2">
        <v>1</v>
      </c>
      <c r="J481" s="30" t="s">
        <v>2377</v>
      </c>
    </row>
    <row r="482" spans="1:10" x14ac:dyDescent="0.25">
      <c r="A482" t="s">
        <v>4311</v>
      </c>
      <c r="B482" t="s">
        <v>4312</v>
      </c>
      <c r="C482" t="s">
        <v>4313</v>
      </c>
      <c r="D482" s="8" t="s">
        <v>4314</v>
      </c>
      <c r="E482" t="s">
        <v>0</v>
      </c>
      <c r="F482" s="2">
        <v>71</v>
      </c>
      <c r="G482" s="2">
        <v>1</v>
      </c>
      <c r="H482" s="2">
        <v>1</v>
      </c>
      <c r="I482" s="2">
        <v>1</v>
      </c>
      <c r="J482" s="30" t="s">
        <v>2377</v>
      </c>
    </row>
    <row r="483" spans="1:10" x14ac:dyDescent="0.25">
      <c r="A483" t="s">
        <v>4315</v>
      </c>
      <c r="B483" t="s">
        <v>4316</v>
      </c>
      <c r="C483" t="s">
        <v>4317</v>
      </c>
      <c r="D483" s="8" t="s">
        <v>4318</v>
      </c>
      <c r="E483" t="s">
        <v>0</v>
      </c>
      <c r="F483" s="2">
        <v>67</v>
      </c>
      <c r="G483" s="2">
        <v>1</v>
      </c>
      <c r="H483" s="2">
        <v>1</v>
      </c>
      <c r="I483" s="2">
        <v>1</v>
      </c>
      <c r="J483" s="30" t="s">
        <v>2377</v>
      </c>
    </row>
    <row r="484" spans="1:10" x14ac:dyDescent="0.25">
      <c r="A484" t="s">
        <v>4319</v>
      </c>
      <c r="B484" t="s">
        <v>4320</v>
      </c>
      <c r="C484" t="s">
        <v>4321</v>
      </c>
      <c r="D484" s="8" t="s">
        <v>4322</v>
      </c>
      <c r="E484" t="s">
        <v>0</v>
      </c>
      <c r="F484" s="2">
        <v>117</v>
      </c>
      <c r="G484" s="2">
        <v>1</v>
      </c>
      <c r="H484" s="2">
        <v>1</v>
      </c>
      <c r="I484" s="2">
        <v>1</v>
      </c>
      <c r="J484" s="30" t="s">
        <v>2377</v>
      </c>
    </row>
    <row r="485" spans="1:10" x14ac:dyDescent="0.25">
      <c r="A485" t="s">
        <v>4323</v>
      </c>
      <c r="B485" t="s">
        <v>4324</v>
      </c>
      <c r="C485" t="s">
        <v>4325</v>
      </c>
      <c r="D485" s="8" t="s">
        <v>4326</v>
      </c>
      <c r="E485" t="s">
        <v>0</v>
      </c>
      <c r="F485" s="2">
        <v>106</v>
      </c>
      <c r="G485" s="2">
        <v>1</v>
      </c>
      <c r="H485" s="2">
        <v>1</v>
      </c>
      <c r="I485" s="2">
        <v>1</v>
      </c>
      <c r="J485" s="30" t="s">
        <v>2377</v>
      </c>
    </row>
    <row r="486" spans="1:10" x14ac:dyDescent="0.25">
      <c r="A486" t="s">
        <v>4327</v>
      </c>
      <c r="B486" t="s">
        <v>4328</v>
      </c>
      <c r="C486" t="s">
        <v>4329</v>
      </c>
      <c r="D486" s="8" t="s">
        <v>4330</v>
      </c>
      <c r="E486" t="s">
        <v>0</v>
      </c>
      <c r="F486" s="2">
        <v>93</v>
      </c>
      <c r="G486" s="2">
        <v>1</v>
      </c>
      <c r="H486" s="2">
        <v>1</v>
      </c>
      <c r="I486" s="2">
        <v>1</v>
      </c>
      <c r="J486" s="30" t="s">
        <v>2377</v>
      </c>
    </row>
    <row r="487" spans="1:10" x14ac:dyDescent="0.25">
      <c r="A487" t="s">
        <v>4331</v>
      </c>
      <c r="B487" t="s">
        <v>4332</v>
      </c>
      <c r="C487" t="s">
        <v>4333</v>
      </c>
      <c r="D487" s="8" t="s">
        <v>4334</v>
      </c>
      <c r="E487" t="s">
        <v>0</v>
      </c>
      <c r="F487" s="2">
        <v>90</v>
      </c>
      <c r="G487" s="2">
        <v>1</v>
      </c>
      <c r="H487" s="2">
        <v>1</v>
      </c>
      <c r="I487" s="2">
        <v>1</v>
      </c>
      <c r="J487" s="30" t="s">
        <v>2377</v>
      </c>
    </row>
    <row r="488" spans="1:10" x14ac:dyDescent="0.25">
      <c r="A488" t="s">
        <v>4335</v>
      </c>
      <c r="B488" t="s">
        <v>4336</v>
      </c>
      <c r="C488" t="s">
        <v>4337</v>
      </c>
      <c r="D488" s="8" t="s">
        <v>4338</v>
      </c>
      <c r="E488" t="s">
        <v>0</v>
      </c>
      <c r="F488" s="2">
        <v>123</v>
      </c>
      <c r="G488" s="2">
        <v>1</v>
      </c>
      <c r="H488" s="2">
        <v>1</v>
      </c>
      <c r="I488" s="2">
        <v>1</v>
      </c>
      <c r="J488" s="30" t="s">
        <v>2377</v>
      </c>
    </row>
    <row r="489" spans="1:10" x14ac:dyDescent="0.25">
      <c r="A489" t="s">
        <v>4339</v>
      </c>
      <c r="B489" t="s">
        <v>4340</v>
      </c>
      <c r="C489" t="s">
        <v>4341</v>
      </c>
      <c r="D489" s="8" t="s">
        <v>4342</v>
      </c>
      <c r="E489" t="s">
        <v>0</v>
      </c>
      <c r="F489" s="2">
        <v>106</v>
      </c>
      <c r="G489" s="2">
        <v>1</v>
      </c>
      <c r="H489" s="2">
        <v>1</v>
      </c>
      <c r="I489" s="2">
        <v>1</v>
      </c>
      <c r="J489" s="30" t="s">
        <v>2377</v>
      </c>
    </row>
    <row r="490" spans="1:10" x14ac:dyDescent="0.25">
      <c r="A490" t="s">
        <v>4343</v>
      </c>
      <c r="B490" t="s">
        <v>4344</v>
      </c>
      <c r="C490" t="s">
        <v>4345</v>
      </c>
      <c r="D490" s="8" t="s">
        <v>4346</v>
      </c>
      <c r="E490" t="s">
        <v>0</v>
      </c>
      <c r="F490" s="2">
        <v>93</v>
      </c>
      <c r="G490" s="2">
        <v>1</v>
      </c>
      <c r="H490" s="2">
        <v>1</v>
      </c>
      <c r="I490" s="2">
        <v>1</v>
      </c>
      <c r="J490" s="30" t="s">
        <v>2377</v>
      </c>
    </row>
    <row r="491" spans="1:10" x14ac:dyDescent="0.25">
      <c r="A491" t="s">
        <v>4347</v>
      </c>
      <c r="B491" t="s">
        <v>4348</v>
      </c>
      <c r="C491" t="s">
        <v>4349</v>
      </c>
      <c r="D491" s="8" t="s">
        <v>4350</v>
      </c>
      <c r="E491" t="s">
        <v>0</v>
      </c>
      <c r="F491" s="2">
        <v>61</v>
      </c>
      <c r="G491" s="2">
        <v>1</v>
      </c>
      <c r="H491" s="2">
        <v>1</v>
      </c>
      <c r="I491" s="2">
        <v>1</v>
      </c>
      <c r="J491" s="30" t="s">
        <v>2377</v>
      </c>
    </row>
    <row r="492" spans="1:10" x14ac:dyDescent="0.25">
      <c r="A492" t="s">
        <v>4351</v>
      </c>
      <c r="B492" t="s">
        <v>4352</v>
      </c>
      <c r="C492" t="s">
        <v>4353</v>
      </c>
      <c r="D492" s="8" t="s">
        <v>4354</v>
      </c>
      <c r="E492" t="s">
        <v>0</v>
      </c>
      <c r="F492" s="2">
        <v>115</v>
      </c>
      <c r="G492" s="2">
        <v>1</v>
      </c>
      <c r="H492" s="2">
        <v>1</v>
      </c>
      <c r="I492" s="2">
        <v>1</v>
      </c>
      <c r="J492" s="30" t="s">
        <v>2377</v>
      </c>
    </row>
    <row r="493" spans="1:10" x14ac:dyDescent="0.25">
      <c r="A493" t="s">
        <v>4355</v>
      </c>
      <c r="B493" t="s">
        <v>4356</v>
      </c>
      <c r="C493" t="s">
        <v>4357</v>
      </c>
      <c r="D493" s="8" t="s">
        <v>4358</v>
      </c>
      <c r="E493" t="s">
        <v>0</v>
      </c>
      <c r="F493" s="2">
        <v>104</v>
      </c>
      <c r="G493" s="2">
        <v>1</v>
      </c>
      <c r="H493" s="2">
        <v>1</v>
      </c>
      <c r="I493" s="2">
        <v>1</v>
      </c>
      <c r="J493" s="30" t="s">
        <v>2377</v>
      </c>
    </row>
    <row r="494" spans="1:10" x14ac:dyDescent="0.25">
      <c r="A494" t="s">
        <v>4359</v>
      </c>
      <c r="B494" t="s">
        <v>4360</v>
      </c>
      <c r="C494" t="s">
        <v>4361</v>
      </c>
      <c r="D494" s="8" t="s">
        <v>4362</v>
      </c>
      <c r="E494" t="s">
        <v>0</v>
      </c>
      <c r="F494" s="2">
        <v>93</v>
      </c>
      <c r="G494" s="2">
        <v>1</v>
      </c>
      <c r="H494" s="2">
        <v>1</v>
      </c>
      <c r="I494" s="2">
        <v>1</v>
      </c>
      <c r="J494" s="30" t="s">
        <v>2377</v>
      </c>
    </row>
    <row r="495" spans="1:10" x14ac:dyDescent="0.25">
      <c r="A495" t="s">
        <v>4363</v>
      </c>
      <c r="B495" t="s">
        <v>4364</v>
      </c>
      <c r="C495" t="s">
        <v>4365</v>
      </c>
      <c r="D495" s="8" t="s">
        <v>4366</v>
      </c>
      <c r="E495" t="s">
        <v>0</v>
      </c>
      <c r="F495" s="2">
        <v>66</v>
      </c>
      <c r="G495" s="2">
        <v>1</v>
      </c>
      <c r="H495" s="2">
        <v>1</v>
      </c>
      <c r="I495" s="2">
        <v>1</v>
      </c>
      <c r="J495" s="30" t="s">
        <v>2377</v>
      </c>
    </row>
    <row r="496" spans="1:10" x14ac:dyDescent="0.25">
      <c r="A496" t="s">
        <v>4367</v>
      </c>
      <c r="B496" t="s">
        <v>4368</v>
      </c>
      <c r="C496" t="s">
        <v>4369</v>
      </c>
      <c r="D496" s="8" t="s">
        <v>4370</v>
      </c>
      <c r="E496" t="s">
        <v>0</v>
      </c>
      <c r="F496" s="2">
        <v>115</v>
      </c>
      <c r="G496" s="2">
        <v>1</v>
      </c>
      <c r="H496" s="2">
        <v>1</v>
      </c>
      <c r="I496" s="2">
        <v>1</v>
      </c>
      <c r="J496" s="30" t="s">
        <v>2377</v>
      </c>
    </row>
    <row r="497" spans="1:10" x14ac:dyDescent="0.25">
      <c r="A497" t="s">
        <v>4371</v>
      </c>
      <c r="B497" t="s">
        <v>4372</v>
      </c>
      <c r="C497" t="s">
        <v>4373</v>
      </c>
      <c r="D497" s="8" t="s">
        <v>4374</v>
      </c>
      <c r="E497" t="s">
        <v>0</v>
      </c>
      <c r="F497" s="2">
        <v>104</v>
      </c>
      <c r="G497" s="2">
        <v>1</v>
      </c>
      <c r="H497" s="2">
        <v>1</v>
      </c>
      <c r="I497" s="2">
        <v>1</v>
      </c>
      <c r="J497" s="30" t="s">
        <v>2377</v>
      </c>
    </row>
    <row r="498" spans="1:10" x14ac:dyDescent="0.25">
      <c r="A498" t="s">
        <v>4375</v>
      </c>
      <c r="B498" t="s">
        <v>4376</v>
      </c>
      <c r="C498" t="s">
        <v>4377</v>
      </c>
      <c r="D498" s="8" t="s">
        <v>4378</v>
      </c>
      <c r="E498" t="s">
        <v>0</v>
      </c>
      <c r="F498" s="2">
        <v>93</v>
      </c>
      <c r="G498" s="2">
        <v>1</v>
      </c>
      <c r="H498" s="2">
        <v>1</v>
      </c>
      <c r="I498" s="2">
        <v>1</v>
      </c>
      <c r="J498" s="30" t="s">
        <v>2377</v>
      </c>
    </row>
    <row r="499" spans="1:10" x14ac:dyDescent="0.25">
      <c r="A499" t="s">
        <v>4379</v>
      </c>
      <c r="B499" t="s">
        <v>4380</v>
      </c>
      <c r="C499" t="s">
        <v>4381</v>
      </c>
      <c r="D499" s="8" t="s">
        <v>4382</v>
      </c>
      <c r="E499" t="s">
        <v>0</v>
      </c>
      <c r="F499" s="2">
        <v>66</v>
      </c>
      <c r="G499" s="2">
        <v>1</v>
      </c>
      <c r="H499" s="2">
        <v>1</v>
      </c>
      <c r="I499" s="2">
        <v>1</v>
      </c>
      <c r="J499" s="30" t="s">
        <v>2377</v>
      </c>
    </row>
    <row r="500" spans="1:10" x14ac:dyDescent="0.25">
      <c r="A500" t="s">
        <v>4383</v>
      </c>
      <c r="B500" t="s">
        <v>4384</v>
      </c>
      <c r="C500" t="s">
        <v>4385</v>
      </c>
      <c r="D500" s="8" t="s">
        <v>4386</v>
      </c>
      <c r="E500" t="s">
        <v>0</v>
      </c>
      <c r="F500" s="2">
        <v>116</v>
      </c>
      <c r="G500" s="2">
        <v>1</v>
      </c>
      <c r="H500" s="2">
        <v>1</v>
      </c>
      <c r="I500" s="2">
        <v>1</v>
      </c>
      <c r="J500" s="30" t="s">
        <v>2377</v>
      </c>
    </row>
    <row r="501" spans="1:10" x14ac:dyDescent="0.25">
      <c r="A501" t="s">
        <v>4387</v>
      </c>
      <c r="B501" t="s">
        <v>4388</v>
      </c>
      <c r="C501" t="s">
        <v>4389</v>
      </c>
      <c r="D501" s="8" t="s">
        <v>4390</v>
      </c>
      <c r="E501" t="s">
        <v>0</v>
      </c>
      <c r="F501" s="2">
        <v>105</v>
      </c>
      <c r="G501" s="2">
        <v>1</v>
      </c>
      <c r="H501" s="2">
        <v>1</v>
      </c>
      <c r="I501" s="2">
        <v>1</v>
      </c>
      <c r="J501" s="30" t="s">
        <v>2377</v>
      </c>
    </row>
    <row r="502" spans="1:10" x14ac:dyDescent="0.25">
      <c r="A502" t="s">
        <v>4391</v>
      </c>
      <c r="B502" t="s">
        <v>4392</v>
      </c>
      <c r="C502" t="s">
        <v>4393</v>
      </c>
      <c r="D502" s="8" t="s">
        <v>4394</v>
      </c>
      <c r="E502" t="s">
        <v>0</v>
      </c>
      <c r="F502" s="2">
        <v>104</v>
      </c>
      <c r="G502" s="2">
        <v>1</v>
      </c>
      <c r="H502" s="2">
        <v>1</v>
      </c>
      <c r="I502" s="2">
        <v>1</v>
      </c>
      <c r="J502" s="30" t="s">
        <v>2377</v>
      </c>
    </row>
    <row r="503" spans="1:10" x14ac:dyDescent="0.25">
      <c r="A503" t="s">
        <v>4395</v>
      </c>
      <c r="B503" t="s">
        <v>4396</v>
      </c>
      <c r="C503" t="s">
        <v>4397</v>
      </c>
      <c r="D503" s="8" t="s">
        <v>4398</v>
      </c>
      <c r="E503" t="s">
        <v>0</v>
      </c>
      <c r="F503" s="2">
        <v>99</v>
      </c>
      <c r="G503" s="2">
        <v>1</v>
      </c>
      <c r="H503" s="2">
        <v>1</v>
      </c>
      <c r="I503" s="2">
        <v>1</v>
      </c>
      <c r="J503" s="30" t="s">
        <v>2377</v>
      </c>
    </row>
    <row r="504" spans="1:10" x14ac:dyDescent="0.25">
      <c r="A504" t="s">
        <v>4399</v>
      </c>
      <c r="B504" t="s">
        <v>4400</v>
      </c>
      <c r="C504" t="s">
        <v>4401</v>
      </c>
      <c r="D504" s="8" t="s">
        <v>4402</v>
      </c>
      <c r="E504" t="s">
        <v>0</v>
      </c>
      <c r="F504" s="2">
        <v>93</v>
      </c>
      <c r="G504" s="2">
        <v>1</v>
      </c>
      <c r="H504" s="2">
        <v>1</v>
      </c>
      <c r="I504" s="2">
        <v>1</v>
      </c>
      <c r="J504" s="30" t="s">
        <v>2377</v>
      </c>
    </row>
    <row r="505" spans="1:10" x14ac:dyDescent="0.25">
      <c r="A505" t="s">
        <v>4403</v>
      </c>
      <c r="B505" t="s">
        <v>4404</v>
      </c>
      <c r="C505" t="s">
        <v>4405</v>
      </c>
      <c r="D505" s="8" t="s">
        <v>4406</v>
      </c>
      <c r="E505" t="s">
        <v>0</v>
      </c>
      <c r="F505" s="2">
        <v>116</v>
      </c>
      <c r="G505" s="2">
        <v>1</v>
      </c>
      <c r="H505" s="2">
        <v>1</v>
      </c>
      <c r="I505" s="2">
        <v>1</v>
      </c>
      <c r="J505" s="30" t="s">
        <v>2377</v>
      </c>
    </row>
    <row r="506" spans="1:10" x14ac:dyDescent="0.25">
      <c r="A506" t="s">
        <v>4407</v>
      </c>
      <c r="B506" t="s">
        <v>4408</v>
      </c>
      <c r="C506" t="s">
        <v>4409</v>
      </c>
      <c r="D506" s="8" t="s">
        <v>4410</v>
      </c>
      <c r="E506" t="s">
        <v>0</v>
      </c>
      <c r="F506" s="2">
        <v>104</v>
      </c>
      <c r="G506" s="2">
        <v>1</v>
      </c>
      <c r="H506" s="2">
        <v>1</v>
      </c>
      <c r="I506" s="2">
        <v>1</v>
      </c>
      <c r="J506" s="30" t="s">
        <v>2377</v>
      </c>
    </row>
    <row r="507" spans="1:10" x14ac:dyDescent="0.25">
      <c r="A507" t="s">
        <v>4411</v>
      </c>
      <c r="B507" t="s">
        <v>4412</v>
      </c>
      <c r="C507" t="s">
        <v>4413</v>
      </c>
      <c r="D507" s="8" t="s">
        <v>4414</v>
      </c>
      <c r="E507" t="s">
        <v>0</v>
      </c>
      <c r="F507" s="2">
        <v>103</v>
      </c>
      <c r="G507" s="2">
        <v>1</v>
      </c>
      <c r="H507" s="2">
        <v>1</v>
      </c>
      <c r="I507" s="2">
        <v>1</v>
      </c>
      <c r="J507" s="30" t="s">
        <v>2377</v>
      </c>
    </row>
    <row r="508" spans="1:10" x14ac:dyDescent="0.25">
      <c r="A508" t="s">
        <v>4415</v>
      </c>
      <c r="B508" t="s">
        <v>4416</v>
      </c>
      <c r="C508" t="s">
        <v>4417</v>
      </c>
      <c r="D508" s="8" t="s">
        <v>4418</v>
      </c>
      <c r="E508" t="s">
        <v>0</v>
      </c>
      <c r="F508" s="2">
        <v>93</v>
      </c>
      <c r="G508" s="2">
        <v>1</v>
      </c>
      <c r="H508" s="2">
        <v>1</v>
      </c>
      <c r="I508" s="2">
        <v>1</v>
      </c>
      <c r="J508" s="30" t="s">
        <v>2377</v>
      </c>
    </row>
    <row r="509" spans="1:10" x14ac:dyDescent="0.25">
      <c r="A509" t="s">
        <v>4419</v>
      </c>
      <c r="B509" t="s">
        <v>4420</v>
      </c>
      <c r="C509" t="s">
        <v>4421</v>
      </c>
      <c r="D509" s="8" t="s">
        <v>4422</v>
      </c>
      <c r="E509" t="s">
        <v>0</v>
      </c>
      <c r="F509" s="2">
        <v>115</v>
      </c>
      <c r="G509" s="2">
        <v>1</v>
      </c>
      <c r="H509" s="2">
        <v>1</v>
      </c>
      <c r="I509" s="2">
        <v>1</v>
      </c>
      <c r="J509" s="30" t="s">
        <v>2377</v>
      </c>
    </row>
    <row r="510" spans="1:10" x14ac:dyDescent="0.25">
      <c r="A510" t="s">
        <v>4423</v>
      </c>
      <c r="B510" t="s">
        <v>4424</v>
      </c>
      <c r="C510" t="s">
        <v>4425</v>
      </c>
      <c r="D510" s="8" t="s">
        <v>4426</v>
      </c>
      <c r="E510" t="s">
        <v>0</v>
      </c>
      <c r="F510" s="2">
        <v>104</v>
      </c>
      <c r="G510" s="2">
        <v>1</v>
      </c>
      <c r="H510" s="2">
        <v>1</v>
      </c>
      <c r="I510" s="2">
        <v>1</v>
      </c>
      <c r="J510" s="30" t="s">
        <v>2377</v>
      </c>
    </row>
    <row r="511" spans="1:10" x14ac:dyDescent="0.25">
      <c r="A511" t="s">
        <v>4427</v>
      </c>
      <c r="B511" t="s">
        <v>4428</v>
      </c>
      <c r="C511" t="s">
        <v>4429</v>
      </c>
      <c r="D511" s="8" t="s">
        <v>4430</v>
      </c>
      <c r="E511" t="s">
        <v>0</v>
      </c>
      <c r="F511" s="2">
        <v>100</v>
      </c>
      <c r="G511" s="2">
        <v>1</v>
      </c>
      <c r="H511" s="2">
        <v>1</v>
      </c>
      <c r="I511" s="2">
        <v>1</v>
      </c>
      <c r="J511" s="30" t="s">
        <v>2377</v>
      </c>
    </row>
    <row r="512" spans="1:10" x14ac:dyDescent="0.25">
      <c r="A512" t="s">
        <v>4431</v>
      </c>
      <c r="B512" t="s">
        <v>4432</v>
      </c>
      <c r="C512" t="s">
        <v>4433</v>
      </c>
      <c r="D512" s="8" t="s">
        <v>4434</v>
      </c>
      <c r="E512" t="s">
        <v>0</v>
      </c>
      <c r="F512" s="2">
        <v>93</v>
      </c>
      <c r="G512" s="2">
        <v>1</v>
      </c>
      <c r="H512" s="2">
        <v>1</v>
      </c>
      <c r="I512" s="2">
        <v>1</v>
      </c>
      <c r="J512" s="30" t="s">
        <v>2377</v>
      </c>
    </row>
    <row r="513" spans="1:10" x14ac:dyDescent="0.25">
      <c r="A513" t="s">
        <v>4435</v>
      </c>
      <c r="B513" t="s">
        <v>4436</v>
      </c>
      <c r="C513" t="s">
        <v>4437</v>
      </c>
      <c r="D513" s="8" t="s">
        <v>4438</v>
      </c>
      <c r="E513" t="s">
        <v>0</v>
      </c>
      <c r="F513" s="2">
        <v>86</v>
      </c>
      <c r="G513" s="2">
        <v>1</v>
      </c>
      <c r="H513" s="2">
        <v>1</v>
      </c>
      <c r="I513" s="2">
        <v>1</v>
      </c>
      <c r="J513" s="30" t="s">
        <v>2377</v>
      </c>
    </row>
    <row r="514" spans="1:10" x14ac:dyDescent="0.25">
      <c r="A514" t="s">
        <v>4439</v>
      </c>
      <c r="B514" t="s">
        <v>4440</v>
      </c>
      <c r="C514" t="s">
        <v>4441</v>
      </c>
      <c r="D514" s="8" t="s">
        <v>4442</v>
      </c>
      <c r="E514" t="s">
        <v>0</v>
      </c>
      <c r="F514" s="2">
        <v>67</v>
      </c>
      <c r="G514" s="2">
        <v>1</v>
      </c>
      <c r="H514" s="2">
        <v>1</v>
      </c>
      <c r="I514" s="2">
        <v>1</v>
      </c>
      <c r="J514" s="30" t="s">
        <v>2377</v>
      </c>
    </row>
    <row r="515" spans="1:10" x14ac:dyDescent="0.25">
      <c r="A515" t="s">
        <v>4443</v>
      </c>
      <c r="B515" t="s">
        <v>4444</v>
      </c>
      <c r="C515" t="s">
        <v>4445</v>
      </c>
      <c r="D515" s="8" t="s">
        <v>4446</v>
      </c>
      <c r="E515" t="s">
        <v>0</v>
      </c>
      <c r="F515" s="2">
        <v>115</v>
      </c>
      <c r="G515" s="2">
        <v>1</v>
      </c>
      <c r="H515" s="2">
        <v>1</v>
      </c>
      <c r="I515" s="2">
        <v>1</v>
      </c>
      <c r="J515" s="30" t="s">
        <v>2377</v>
      </c>
    </row>
    <row r="516" spans="1:10" x14ac:dyDescent="0.25">
      <c r="A516" t="s">
        <v>4447</v>
      </c>
      <c r="B516" t="s">
        <v>4448</v>
      </c>
      <c r="C516" t="s">
        <v>4449</v>
      </c>
      <c r="D516" s="8" t="s">
        <v>4450</v>
      </c>
      <c r="E516" t="s">
        <v>0</v>
      </c>
      <c r="F516" s="2">
        <v>104</v>
      </c>
      <c r="G516" s="2">
        <v>1</v>
      </c>
      <c r="H516" s="2">
        <v>1</v>
      </c>
      <c r="I516" s="2">
        <v>1</v>
      </c>
      <c r="J516" s="30" t="s">
        <v>2377</v>
      </c>
    </row>
    <row r="517" spans="1:10" x14ac:dyDescent="0.25">
      <c r="A517" t="s">
        <v>4451</v>
      </c>
      <c r="B517" t="s">
        <v>4452</v>
      </c>
      <c r="C517" t="s">
        <v>4453</v>
      </c>
      <c r="D517" s="8" t="s">
        <v>4454</v>
      </c>
      <c r="E517" t="s">
        <v>0</v>
      </c>
      <c r="F517" s="2">
        <v>93</v>
      </c>
      <c r="G517" s="2">
        <v>1</v>
      </c>
      <c r="H517" s="2">
        <v>1</v>
      </c>
      <c r="I517" s="2">
        <v>1</v>
      </c>
      <c r="J517" s="30" t="s">
        <v>2377</v>
      </c>
    </row>
    <row r="518" spans="1:10" x14ac:dyDescent="0.25">
      <c r="A518" t="s">
        <v>4455</v>
      </c>
      <c r="B518" t="s">
        <v>4456</v>
      </c>
      <c r="C518" t="s">
        <v>4457</v>
      </c>
      <c r="D518" s="8" t="s">
        <v>4458</v>
      </c>
      <c r="E518" t="s">
        <v>0</v>
      </c>
      <c r="F518" s="2">
        <v>66</v>
      </c>
      <c r="G518" s="2">
        <v>1</v>
      </c>
      <c r="H518" s="2">
        <v>1</v>
      </c>
      <c r="I518" s="2">
        <v>1</v>
      </c>
      <c r="J518" s="30" t="s">
        <v>2377</v>
      </c>
    </row>
    <row r="519" spans="1:10" x14ac:dyDescent="0.25">
      <c r="A519" t="s">
        <v>4459</v>
      </c>
      <c r="B519" t="s">
        <v>4460</v>
      </c>
      <c r="C519" t="s">
        <v>4461</v>
      </c>
      <c r="D519" s="8" t="s">
        <v>4462</v>
      </c>
      <c r="E519" t="s">
        <v>0</v>
      </c>
      <c r="F519" s="2">
        <v>115</v>
      </c>
      <c r="G519" s="2">
        <v>1</v>
      </c>
      <c r="H519" s="2">
        <v>1</v>
      </c>
      <c r="I519" s="2">
        <v>1</v>
      </c>
      <c r="J519" s="30" t="s">
        <v>2377</v>
      </c>
    </row>
    <row r="520" spans="1:10" x14ac:dyDescent="0.25">
      <c r="A520" t="s">
        <v>4463</v>
      </c>
      <c r="B520" t="s">
        <v>4464</v>
      </c>
      <c r="C520" t="s">
        <v>4465</v>
      </c>
      <c r="D520" s="8" t="s">
        <v>4466</v>
      </c>
      <c r="E520" t="s">
        <v>0</v>
      </c>
      <c r="F520" s="2">
        <v>104</v>
      </c>
      <c r="G520" s="2">
        <v>1</v>
      </c>
      <c r="H520" s="2">
        <v>1</v>
      </c>
      <c r="I520" s="2">
        <v>1</v>
      </c>
      <c r="J520" s="30" t="s">
        <v>2377</v>
      </c>
    </row>
    <row r="521" spans="1:10" x14ac:dyDescent="0.25">
      <c r="A521" t="s">
        <v>4467</v>
      </c>
      <c r="B521" t="s">
        <v>4468</v>
      </c>
      <c r="C521" t="s">
        <v>4469</v>
      </c>
      <c r="D521" s="8" t="s">
        <v>4470</v>
      </c>
      <c r="E521" t="s">
        <v>0</v>
      </c>
      <c r="F521" s="2">
        <v>93</v>
      </c>
      <c r="G521" s="2">
        <v>1</v>
      </c>
      <c r="H521" s="2">
        <v>1</v>
      </c>
      <c r="I521" s="2">
        <v>1</v>
      </c>
      <c r="J521" s="30" t="s">
        <v>2377</v>
      </c>
    </row>
    <row r="522" spans="1:10" x14ac:dyDescent="0.25">
      <c r="A522" t="s">
        <v>4471</v>
      </c>
      <c r="B522" t="s">
        <v>4472</v>
      </c>
      <c r="C522" t="s">
        <v>4473</v>
      </c>
      <c r="D522" s="8" t="s">
        <v>4474</v>
      </c>
      <c r="E522" t="s">
        <v>0</v>
      </c>
      <c r="F522" s="2">
        <v>66</v>
      </c>
      <c r="G522" s="2">
        <v>1</v>
      </c>
      <c r="H522" s="2">
        <v>1</v>
      </c>
      <c r="I522" s="2">
        <v>1</v>
      </c>
      <c r="J522" s="30" t="s">
        <v>2377</v>
      </c>
    </row>
    <row r="523" spans="1:10" x14ac:dyDescent="0.25">
      <c r="A523" t="s">
        <v>4475</v>
      </c>
      <c r="B523" t="s">
        <v>4476</v>
      </c>
      <c r="C523" t="s">
        <v>4477</v>
      </c>
      <c r="D523" s="8" t="s">
        <v>4478</v>
      </c>
      <c r="E523" t="s">
        <v>0</v>
      </c>
      <c r="F523" s="2">
        <v>115</v>
      </c>
      <c r="G523" s="2">
        <v>1</v>
      </c>
      <c r="H523" s="2">
        <v>1</v>
      </c>
      <c r="I523" s="2">
        <v>1</v>
      </c>
      <c r="J523" s="30" t="s">
        <v>2377</v>
      </c>
    </row>
    <row r="524" spans="1:10" x14ac:dyDescent="0.25">
      <c r="A524" t="s">
        <v>4479</v>
      </c>
      <c r="B524" t="s">
        <v>4480</v>
      </c>
      <c r="C524" t="s">
        <v>4481</v>
      </c>
      <c r="D524" s="8" t="s">
        <v>4482</v>
      </c>
      <c r="E524" t="s">
        <v>0</v>
      </c>
      <c r="F524" s="2">
        <v>104</v>
      </c>
      <c r="G524" s="2">
        <v>1</v>
      </c>
      <c r="H524" s="2">
        <v>1</v>
      </c>
      <c r="I524" s="2">
        <v>1</v>
      </c>
      <c r="J524" s="30" t="s">
        <v>2377</v>
      </c>
    </row>
    <row r="525" spans="1:10" x14ac:dyDescent="0.25">
      <c r="A525" t="s">
        <v>4483</v>
      </c>
      <c r="B525" t="s">
        <v>4484</v>
      </c>
      <c r="C525" t="s">
        <v>4485</v>
      </c>
      <c r="D525" s="8" t="s">
        <v>4486</v>
      </c>
      <c r="E525" t="s">
        <v>0</v>
      </c>
      <c r="F525" s="2">
        <v>93</v>
      </c>
      <c r="G525" s="2">
        <v>1</v>
      </c>
      <c r="H525" s="2">
        <v>1</v>
      </c>
      <c r="I525" s="2">
        <v>1</v>
      </c>
      <c r="J525" s="30" t="s">
        <v>2377</v>
      </c>
    </row>
    <row r="526" spans="1:10" x14ac:dyDescent="0.25">
      <c r="A526" t="s">
        <v>4487</v>
      </c>
      <c r="B526" t="s">
        <v>4488</v>
      </c>
      <c r="C526" t="s">
        <v>4489</v>
      </c>
      <c r="D526" s="8" t="s">
        <v>4490</v>
      </c>
      <c r="E526" t="s">
        <v>0</v>
      </c>
      <c r="F526" s="2">
        <v>66</v>
      </c>
      <c r="G526" s="2">
        <v>1</v>
      </c>
      <c r="H526" s="2">
        <v>1</v>
      </c>
      <c r="I526" s="2">
        <v>1</v>
      </c>
      <c r="J526" s="30" t="s">
        <v>2377</v>
      </c>
    </row>
    <row r="527" spans="1:10" x14ac:dyDescent="0.25">
      <c r="A527" t="s">
        <v>4491</v>
      </c>
      <c r="B527" t="s">
        <v>4492</v>
      </c>
      <c r="C527" t="s">
        <v>4493</v>
      </c>
      <c r="D527" s="8" t="s">
        <v>4494</v>
      </c>
      <c r="E527" t="s">
        <v>0</v>
      </c>
      <c r="F527" s="2">
        <v>115</v>
      </c>
      <c r="G527" s="2">
        <v>1</v>
      </c>
      <c r="H527" s="2">
        <v>1</v>
      </c>
      <c r="I527" s="2">
        <v>1</v>
      </c>
      <c r="J527" s="30" t="s">
        <v>2377</v>
      </c>
    </row>
    <row r="528" spans="1:10" x14ac:dyDescent="0.25">
      <c r="A528" t="s">
        <v>4495</v>
      </c>
      <c r="B528" t="s">
        <v>4496</v>
      </c>
      <c r="C528" t="s">
        <v>4497</v>
      </c>
      <c r="D528" s="8" t="s">
        <v>4498</v>
      </c>
      <c r="E528" t="s">
        <v>0</v>
      </c>
      <c r="F528" s="2">
        <v>104</v>
      </c>
      <c r="G528" s="2">
        <v>1</v>
      </c>
      <c r="H528" s="2">
        <v>1</v>
      </c>
      <c r="I528" s="2">
        <v>1</v>
      </c>
      <c r="J528" s="30" t="s">
        <v>2377</v>
      </c>
    </row>
    <row r="529" spans="1:10" x14ac:dyDescent="0.25">
      <c r="A529" t="s">
        <v>4499</v>
      </c>
      <c r="B529" t="s">
        <v>4500</v>
      </c>
      <c r="C529" t="s">
        <v>4501</v>
      </c>
      <c r="D529" s="8" t="s">
        <v>4502</v>
      </c>
      <c r="E529" t="s">
        <v>0</v>
      </c>
      <c r="F529" s="2">
        <v>93</v>
      </c>
      <c r="G529" s="2">
        <v>1</v>
      </c>
      <c r="H529" s="2">
        <v>1</v>
      </c>
      <c r="I529" s="2">
        <v>1</v>
      </c>
      <c r="J529" s="30" t="s">
        <v>2377</v>
      </c>
    </row>
    <row r="530" spans="1:10" x14ac:dyDescent="0.25">
      <c r="A530" t="s">
        <v>4503</v>
      </c>
      <c r="B530" t="s">
        <v>4504</v>
      </c>
      <c r="C530" t="s">
        <v>4505</v>
      </c>
      <c r="D530" s="8" t="s">
        <v>4506</v>
      </c>
      <c r="E530" t="s">
        <v>0</v>
      </c>
      <c r="F530" s="2">
        <v>66</v>
      </c>
      <c r="G530" s="2">
        <v>1</v>
      </c>
      <c r="H530" s="2">
        <v>1</v>
      </c>
      <c r="I530" s="2">
        <v>1</v>
      </c>
      <c r="J530" s="30" t="s">
        <v>2377</v>
      </c>
    </row>
    <row r="531" spans="1:10" x14ac:dyDescent="0.25">
      <c r="A531" t="s">
        <v>4507</v>
      </c>
      <c r="B531" t="s">
        <v>4508</v>
      </c>
      <c r="C531" t="s">
        <v>4509</v>
      </c>
      <c r="D531" s="8" t="s">
        <v>4510</v>
      </c>
      <c r="E531" t="s">
        <v>0</v>
      </c>
      <c r="F531" s="2">
        <v>116</v>
      </c>
      <c r="G531" s="2">
        <v>1</v>
      </c>
      <c r="H531" s="2">
        <v>1</v>
      </c>
      <c r="I531" s="2">
        <v>1</v>
      </c>
      <c r="J531" s="30" t="s">
        <v>2377</v>
      </c>
    </row>
    <row r="532" spans="1:10" x14ac:dyDescent="0.25">
      <c r="A532" t="s">
        <v>4511</v>
      </c>
      <c r="B532" t="s">
        <v>4512</v>
      </c>
      <c r="C532" t="s">
        <v>4513</v>
      </c>
      <c r="D532" s="8" t="s">
        <v>4514</v>
      </c>
      <c r="E532" t="s">
        <v>0</v>
      </c>
      <c r="F532" s="2">
        <v>113</v>
      </c>
      <c r="G532" s="2">
        <v>1</v>
      </c>
      <c r="H532" s="2">
        <v>1</v>
      </c>
      <c r="I532" s="2">
        <v>1</v>
      </c>
      <c r="J532" s="30" t="s">
        <v>2377</v>
      </c>
    </row>
    <row r="533" spans="1:10" x14ac:dyDescent="0.25">
      <c r="A533" t="s">
        <v>4515</v>
      </c>
      <c r="B533" t="s">
        <v>4516</v>
      </c>
      <c r="C533" t="s">
        <v>4517</v>
      </c>
      <c r="D533" s="8" t="s">
        <v>4518</v>
      </c>
      <c r="E533" t="s">
        <v>0</v>
      </c>
      <c r="F533" s="2">
        <v>104</v>
      </c>
      <c r="G533" s="2">
        <v>1</v>
      </c>
      <c r="H533" s="2">
        <v>1</v>
      </c>
      <c r="I533" s="2">
        <v>1</v>
      </c>
      <c r="J533" s="30" t="s">
        <v>2377</v>
      </c>
    </row>
    <row r="534" spans="1:10" x14ac:dyDescent="0.25">
      <c r="A534" t="s">
        <v>4519</v>
      </c>
      <c r="B534" t="s">
        <v>4520</v>
      </c>
      <c r="C534" t="s">
        <v>4521</v>
      </c>
      <c r="D534" s="8" t="s">
        <v>4522</v>
      </c>
      <c r="E534" t="s">
        <v>0</v>
      </c>
      <c r="F534" s="2">
        <v>93</v>
      </c>
      <c r="G534" s="2">
        <v>1</v>
      </c>
      <c r="H534" s="2">
        <v>1</v>
      </c>
      <c r="I534" s="2">
        <v>1</v>
      </c>
      <c r="J534" s="30" t="s">
        <v>2377</v>
      </c>
    </row>
    <row r="535" spans="1:10" x14ac:dyDescent="0.25">
      <c r="A535" t="s">
        <v>4523</v>
      </c>
      <c r="B535" t="s">
        <v>4524</v>
      </c>
      <c r="C535" t="s">
        <v>4525</v>
      </c>
      <c r="D535" s="8" t="s">
        <v>4526</v>
      </c>
      <c r="E535" t="s">
        <v>0</v>
      </c>
      <c r="F535" s="2">
        <v>92</v>
      </c>
      <c r="G535" s="2">
        <v>1</v>
      </c>
      <c r="H535" s="2">
        <v>1</v>
      </c>
      <c r="I535" s="2">
        <v>1</v>
      </c>
      <c r="J535" s="30" t="s">
        <v>2377</v>
      </c>
    </row>
    <row r="536" spans="1:10" x14ac:dyDescent="0.25">
      <c r="A536" t="s">
        <v>4527</v>
      </c>
      <c r="B536" t="s">
        <v>4528</v>
      </c>
      <c r="C536" t="s">
        <v>4529</v>
      </c>
      <c r="D536" s="8" t="s">
        <v>4530</v>
      </c>
      <c r="E536" t="s">
        <v>0</v>
      </c>
      <c r="F536" s="2">
        <v>85</v>
      </c>
      <c r="G536" s="2">
        <v>1</v>
      </c>
      <c r="H536" s="2">
        <v>1</v>
      </c>
      <c r="I536" s="2">
        <v>1</v>
      </c>
      <c r="J536" s="30" t="s">
        <v>2377</v>
      </c>
    </row>
    <row r="537" spans="1:10" x14ac:dyDescent="0.25">
      <c r="A537" t="s">
        <v>4531</v>
      </c>
      <c r="B537" t="s">
        <v>4532</v>
      </c>
      <c r="C537" t="s">
        <v>4533</v>
      </c>
      <c r="D537" s="8" t="s">
        <v>4534</v>
      </c>
      <c r="E537" t="s">
        <v>0</v>
      </c>
      <c r="F537" s="2">
        <v>66</v>
      </c>
      <c r="G537" s="2">
        <v>1</v>
      </c>
      <c r="H537" s="2">
        <v>1</v>
      </c>
      <c r="I537" s="2">
        <v>1</v>
      </c>
      <c r="J537" s="30" t="s">
        <v>2377</v>
      </c>
    </row>
    <row r="538" spans="1:10" x14ac:dyDescent="0.25">
      <c r="A538" t="s">
        <v>4535</v>
      </c>
      <c r="B538" t="s">
        <v>4536</v>
      </c>
      <c r="C538" t="s">
        <v>4537</v>
      </c>
      <c r="D538" s="8" t="s">
        <v>4538</v>
      </c>
      <c r="E538" t="s">
        <v>0</v>
      </c>
      <c r="F538" s="2">
        <v>115</v>
      </c>
      <c r="G538" s="2">
        <v>1</v>
      </c>
      <c r="H538" s="2">
        <v>1</v>
      </c>
      <c r="I538" s="2">
        <v>1</v>
      </c>
      <c r="J538" s="30" t="s">
        <v>2377</v>
      </c>
    </row>
    <row r="539" spans="1:10" x14ac:dyDescent="0.25">
      <c r="A539" t="s">
        <v>4539</v>
      </c>
      <c r="B539" t="s">
        <v>4540</v>
      </c>
      <c r="C539" t="s">
        <v>4541</v>
      </c>
      <c r="D539" s="8" t="s">
        <v>4542</v>
      </c>
      <c r="E539" t="s">
        <v>0</v>
      </c>
      <c r="F539" s="2">
        <v>104</v>
      </c>
      <c r="G539" s="2">
        <v>1</v>
      </c>
      <c r="H539" s="2">
        <v>1</v>
      </c>
      <c r="I539" s="2">
        <v>1</v>
      </c>
      <c r="J539" s="30" t="s">
        <v>2377</v>
      </c>
    </row>
    <row r="540" spans="1:10" x14ac:dyDescent="0.25">
      <c r="A540" t="s">
        <v>4543</v>
      </c>
      <c r="B540" t="s">
        <v>4544</v>
      </c>
      <c r="C540" t="s">
        <v>4545</v>
      </c>
      <c r="D540" s="8" t="s">
        <v>4546</v>
      </c>
      <c r="E540" t="s">
        <v>0</v>
      </c>
      <c r="F540" s="2">
        <v>93</v>
      </c>
      <c r="G540" s="2">
        <v>1</v>
      </c>
      <c r="H540" s="2">
        <v>1</v>
      </c>
      <c r="I540" s="2">
        <v>1</v>
      </c>
      <c r="J540" s="30" t="s">
        <v>2377</v>
      </c>
    </row>
    <row r="541" spans="1:10" x14ac:dyDescent="0.25">
      <c r="A541" t="s">
        <v>4547</v>
      </c>
      <c r="B541" t="s">
        <v>4548</v>
      </c>
      <c r="C541" t="s">
        <v>4549</v>
      </c>
      <c r="D541" s="8" t="s">
        <v>4550</v>
      </c>
      <c r="E541" t="s">
        <v>0</v>
      </c>
      <c r="F541" s="2">
        <v>67</v>
      </c>
      <c r="G541" s="2">
        <v>1</v>
      </c>
      <c r="H541" s="2">
        <v>1</v>
      </c>
      <c r="I541" s="2">
        <v>1</v>
      </c>
      <c r="J541" s="30" t="s">
        <v>2377</v>
      </c>
    </row>
    <row r="542" spans="1:10" x14ac:dyDescent="0.25">
      <c r="A542" t="s">
        <v>4551</v>
      </c>
      <c r="B542" t="s">
        <v>4552</v>
      </c>
      <c r="C542" t="s">
        <v>4553</v>
      </c>
      <c r="D542" s="8" t="s">
        <v>4554</v>
      </c>
      <c r="E542" t="s">
        <v>0</v>
      </c>
      <c r="F542" s="2">
        <v>115</v>
      </c>
      <c r="G542" s="2">
        <v>1</v>
      </c>
      <c r="H542" s="2">
        <v>1</v>
      </c>
      <c r="I542" s="2">
        <v>1</v>
      </c>
      <c r="J542" s="30" t="s">
        <v>2377</v>
      </c>
    </row>
    <row r="543" spans="1:10" x14ac:dyDescent="0.25">
      <c r="A543" t="s">
        <v>4555</v>
      </c>
      <c r="B543" t="s">
        <v>4556</v>
      </c>
      <c r="C543" t="s">
        <v>4557</v>
      </c>
      <c r="D543" s="8" t="s">
        <v>4558</v>
      </c>
      <c r="E543" t="s">
        <v>0</v>
      </c>
      <c r="F543" s="2">
        <v>104</v>
      </c>
      <c r="G543" s="2">
        <v>1</v>
      </c>
      <c r="H543" s="2">
        <v>1</v>
      </c>
      <c r="I543" s="2">
        <v>1</v>
      </c>
      <c r="J543" s="30" t="s">
        <v>2377</v>
      </c>
    </row>
    <row r="544" spans="1:10" x14ac:dyDescent="0.25">
      <c r="A544" t="s">
        <v>4559</v>
      </c>
      <c r="B544" t="s">
        <v>4560</v>
      </c>
      <c r="C544" t="s">
        <v>4561</v>
      </c>
      <c r="D544" s="8" t="s">
        <v>4562</v>
      </c>
      <c r="E544" t="s">
        <v>0</v>
      </c>
      <c r="F544" s="2">
        <v>93</v>
      </c>
      <c r="G544" s="2">
        <v>1</v>
      </c>
      <c r="H544" s="2">
        <v>1</v>
      </c>
      <c r="I544" s="2">
        <v>1</v>
      </c>
      <c r="J544" s="30" t="s">
        <v>2377</v>
      </c>
    </row>
    <row r="545" spans="1:10" x14ac:dyDescent="0.25">
      <c r="A545" t="s">
        <v>4563</v>
      </c>
      <c r="B545" t="s">
        <v>4564</v>
      </c>
      <c r="C545" t="s">
        <v>4565</v>
      </c>
      <c r="D545" s="8" t="s">
        <v>4566</v>
      </c>
      <c r="E545" t="s">
        <v>0</v>
      </c>
      <c r="F545" s="2">
        <v>66</v>
      </c>
      <c r="G545" s="2">
        <v>1</v>
      </c>
      <c r="H545" s="2">
        <v>1</v>
      </c>
      <c r="I545" s="2">
        <v>1</v>
      </c>
      <c r="J545" s="30" t="s">
        <v>2377</v>
      </c>
    </row>
    <row r="546" spans="1:10" x14ac:dyDescent="0.25">
      <c r="A546" t="s">
        <v>4567</v>
      </c>
      <c r="B546" t="s">
        <v>4568</v>
      </c>
      <c r="C546" t="s">
        <v>4569</v>
      </c>
      <c r="D546" s="11" t="s">
        <v>4570</v>
      </c>
      <c r="E546" t="s">
        <v>0</v>
      </c>
      <c r="F546" s="2">
        <v>115</v>
      </c>
      <c r="G546" s="2">
        <v>1</v>
      </c>
      <c r="H546" s="2">
        <v>1</v>
      </c>
      <c r="I546" s="2">
        <v>1</v>
      </c>
      <c r="J546" s="30" t="s">
        <v>2377</v>
      </c>
    </row>
    <row r="547" spans="1:10" x14ac:dyDescent="0.25">
      <c r="A547" t="s">
        <v>4571</v>
      </c>
      <c r="B547" t="s">
        <v>4572</v>
      </c>
      <c r="C547" t="s">
        <v>4573</v>
      </c>
      <c r="D547" s="8" t="s">
        <v>4574</v>
      </c>
      <c r="E547" t="s">
        <v>0</v>
      </c>
      <c r="F547" s="2">
        <v>104</v>
      </c>
      <c r="G547" s="2">
        <v>1</v>
      </c>
      <c r="H547" s="2">
        <v>1</v>
      </c>
      <c r="I547" s="2">
        <v>1</v>
      </c>
      <c r="J547" s="30" t="s">
        <v>2377</v>
      </c>
    </row>
    <row r="548" spans="1:10" x14ac:dyDescent="0.25">
      <c r="A548" t="s">
        <v>4576</v>
      </c>
      <c r="B548" t="s">
        <v>4577</v>
      </c>
      <c r="C548" t="s">
        <v>4578</v>
      </c>
      <c r="D548" s="8" t="s">
        <v>4579</v>
      </c>
      <c r="E548" t="s">
        <v>0</v>
      </c>
      <c r="F548" s="2">
        <v>93</v>
      </c>
      <c r="G548" s="2">
        <v>1</v>
      </c>
      <c r="H548" s="2">
        <v>1</v>
      </c>
      <c r="I548" s="2">
        <v>1</v>
      </c>
      <c r="J548" s="30" t="s">
        <v>2377</v>
      </c>
    </row>
    <row r="549" spans="1:10" x14ac:dyDescent="0.25">
      <c r="A549" t="s">
        <v>4580</v>
      </c>
      <c r="B549" t="s">
        <v>4581</v>
      </c>
      <c r="C549" t="s">
        <v>4582</v>
      </c>
      <c r="D549" s="8" t="s">
        <v>4583</v>
      </c>
      <c r="E549" t="s">
        <v>0</v>
      </c>
      <c r="F549" s="2">
        <v>66</v>
      </c>
      <c r="G549" s="2">
        <v>1</v>
      </c>
      <c r="H549" s="2">
        <v>1</v>
      </c>
      <c r="I549" s="2">
        <v>1</v>
      </c>
      <c r="J549" s="30" t="s">
        <v>2377</v>
      </c>
    </row>
    <row r="550" spans="1:10" x14ac:dyDescent="0.25">
      <c r="A550" t="s">
        <v>4584</v>
      </c>
      <c r="B550" t="s">
        <v>4585</v>
      </c>
      <c r="C550" t="s">
        <v>4586</v>
      </c>
      <c r="D550" s="8" t="s">
        <v>4587</v>
      </c>
      <c r="E550" t="s">
        <v>0</v>
      </c>
      <c r="F550" s="2">
        <v>123</v>
      </c>
      <c r="G550" s="2">
        <v>1</v>
      </c>
      <c r="H550" s="2">
        <v>1</v>
      </c>
      <c r="I550" s="2">
        <v>1</v>
      </c>
      <c r="J550" s="30" t="s">
        <v>2377</v>
      </c>
    </row>
    <row r="551" spans="1:10" x14ac:dyDescent="0.25">
      <c r="A551" t="s">
        <v>4588</v>
      </c>
      <c r="B551" t="s">
        <v>4589</v>
      </c>
      <c r="C551" t="s">
        <v>4590</v>
      </c>
      <c r="D551" s="8" t="s">
        <v>4591</v>
      </c>
      <c r="E551" t="s">
        <v>0</v>
      </c>
      <c r="F551" s="2">
        <v>106</v>
      </c>
      <c r="G551" s="2">
        <v>1</v>
      </c>
      <c r="H551" s="2">
        <v>1</v>
      </c>
      <c r="I551" s="2">
        <v>1</v>
      </c>
      <c r="J551" s="30" t="s">
        <v>2377</v>
      </c>
    </row>
    <row r="552" spans="1:10" x14ac:dyDescent="0.25">
      <c r="A552" t="s">
        <v>4592</v>
      </c>
      <c r="B552" t="s">
        <v>4593</v>
      </c>
      <c r="C552" t="s">
        <v>4594</v>
      </c>
      <c r="D552" s="8" t="s">
        <v>4595</v>
      </c>
      <c r="E552" t="s">
        <v>0</v>
      </c>
      <c r="F552" s="2">
        <v>98</v>
      </c>
      <c r="G552" s="2">
        <v>1</v>
      </c>
      <c r="H552" s="2">
        <v>1</v>
      </c>
      <c r="I552" s="2">
        <v>1</v>
      </c>
      <c r="J552" s="30" t="s">
        <v>2377</v>
      </c>
    </row>
    <row r="553" spans="1:10" x14ac:dyDescent="0.25">
      <c r="A553" t="s">
        <v>4596</v>
      </c>
      <c r="B553" t="s">
        <v>4597</v>
      </c>
      <c r="C553" t="s">
        <v>4598</v>
      </c>
      <c r="D553" s="8" t="s">
        <v>4599</v>
      </c>
      <c r="E553" t="s">
        <v>0</v>
      </c>
      <c r="F553" s="2">
        <v>94</v>
      </c>
      <c r="G553" s="2">
        <v>1</v>
      </c>
      <c r="H553" s="2">
        <v>1</v>
      </c>
      <c r="I553" s="2">
        <v>1</v>
      </c>
      <c r="J553" s="30" t="s">
        <v>2377</v>
      </c>
    </row>
    <row r="554" spans="1:10" x14ac:dyDescent="0.25">
      <c r="A554" t="s">
        <v>4600</v>
      </c>
      <c r="B554" t="s">
        <v>4601</v>
      </c>
      <c r="C554" t="s">
        <v>4602</v>
      </c>
      <c r="D554" s="8" t="s">
        <v>4603</v>
      </c>
      <c r="E554" t="s">
        <v>0</v>
      </c>
      <c r="F554" s="2">
        <v>94</v>
      </c>
      <c r="G554" s="2">
        <v>1</v>
      </c>
      <c r="H554" s="2">
        <v>1</v>
      </c>
      <c r="I554" s="2">
        <v>1</v>
      </c>
      <c r="J554" s="30" t="s">
        <v>2377</v>
      </c>
    </row>
    <row r="555" spans="1:10" x14ac:dyDescent="0.25">
      <c r="A555" t="s">
        <v>4604</v>
      </c>
      <c r="B555" t="s">
        <v>4605</v>
      </c>
      <c r="C555" t="s">
        <v>4606</v>
      </c>
      <c r="D555" s="8" t="s">
        <v>4607</v>
      </c>
      <c r="E555" t="s">
        <v>0</v>
      </c>
      <c r="F555" s="2">
        <v>93</v>
      </c>
      <c r="G555" s="2">
        <v>1</v>
      </c>
      <c r="H555" s="2">
        <v>1</v>
      </c>
      <c r="I555" s="2">
        <v>1</v>
      </c>
      <c r="J555" s="30" t="s">
        <v>2377</v>
      </c>
    </row>
    <row r="556" spans="1:10" x14ac:dyDescent="0.25">
      <c r="A556" t="s">
        <v>4608</v>
      </c>
      <c r="B556" t="s">
        <v>4609</v>
      </c>
      <c r="C556" t="s">
        <v>4610</v>
      </c>
      <c r="D556" s="8" t="s">
        <v>4611</v>
      </c>
      <c r="E556" t="s">
        <v>0</v>
      </c>
      <c r="F556" s="2">
        <v>91</v>
      </c>
      <c r="G556" s="2">
        <v>1</v>
      </c>
      <c r="H556" s="2">
        <v>1</v>
      </c>
      <c r="I556" s="2">
        <v>1</v>
      </c>
      <c r="J556" s="30" t="s">
        <v>2377</v>
      </c>
    </row>
    <row r="557" spans="1:10" x14ac:dyDescent="0.25">
      <c r="A557" t="s">
        <v>4612</v>
      </c>
      <c r="B557" t="s">
        <v>4613</v>
      </c>
      <c r="C557" t="s">
        <v>4614</v>
      </c>
      <c r="D557" t="s">
        <v>4615</v>
      </c>
      <c r="E557" t="s">
        <v>4616</v>
      </c>
      <c r="F557" s="2">
        <v>89</v>
      </c>
      <c r="G557" s="2">
        <v>1</v>
      </c>
      <c r="H557" s="2">
        <v>1</v>
      </c>
      <c r="I557" s="2">
        <v>1</v>
      </c>
      <c r="J557" s="30" t="s">
        <v>2377</v>
      </c>
    </row>
    <row r="558" spans="1:10" x14ac:dyDescent="0.25">
      <c r="A558" t="s">
        <v>4617</v>
      </c>
      <c r="B558" t="s">
        <v>4618</v>
      </c>
      <c r="C558" t="s">
        <v>4619</v>
      </c>
      <c r="D558" s="8" t="s">
        <v>4620</v>
      </c>
      <c r="E558" t="s">
        <v>0</v>
      </c>
      <c r="F558" s="2">
        <v>78</v>
      </c>
      <c r="G558" s="2">
        <v>1</v>
      </c>
      <c r="H558" s="2">
        <v>1</v>
      </c>
      <c r="I558" s="2">
        <v>1</v>
      </c>
      <c r="J558" s="30" t="s">
        <v>2377</v>
      </c>
    </row>
    <row r="559" spans="1:10" x14ac:dyDescent="0.25">
      <c r="A559" t="s">
        <v>4621</v>
      </c>
      <c r="B559" t="s">
        <v>4622</v>
      </c>
      <c r="C559" t="s">
        <v>4623</v>
      </c>
      <c r="D559" s="8" t="s">
        <v>4624</v>
      </c>
      <c r="E559" t="s">
        <v>0</v>
      </c>
      <c r="F559" s="2">
        <v>74</v>
      </c>
      <c r="G559" s="2">
        <v>1</v>
      </c>
      <c r="H559" s="2">
        <v>1</v>
      </c>
      <c r="I559" s="2">
        <v>1</v>
      </c>
      <c r="J559" s="30" t="s">
        <v>2377</v>
      </c>
    </row>
    <row r="560" spans="1:10" x14ac:dyDescent="0.25">
      <c r="A560" t="s">
        <v>4625</v>
      </c>
      <c r="B560" t="s">
        <v>4626</v>
      </c>
      <c r="C560" t="s">
        <v>4627</v>
      </c>
      <c r="D560" s="8" t="s">
        <v>4628</v>
      </c>
      <c r="E560" t="s">
        <v>0</v>
      </c>
      <c r="F560" s="2">
        <v>73</v>
      </c>
      <c r="G560" s="2">
        <v>1</v>
      </c>
      <c r="H560" s="2">
        <v>1</v>
      </c>
      <c r="I560" s="2">
        <v>1</v>
      </c>
      <c r="J560" s="30" t="s">
        <v>2377</v>
      </c>
    </row>
    <row r="561" spans="1:10" x14ac:dyDescent="0.25">
      <c r="A561" t="s">
        <v>4629</v>
      </c>
      <c r="B561" t="s">
        <v>4630</v>
      </c>
      <c r="C561" t="s">
        <v>4631</v>
      </c>
      <c r="D561" s="8" t="s">
        <v>4632</v>
      </c>
      <c r="E561" t="s">
        <v>0</v>
      </c>
      <c r="F561" s="2">
        <v>120</v>
      </c>
      <c r="G561" s="2">
        <v>1</v>
      </c>
      <c r="H561" s="2">
        <v>1</v>
      </c>
      <c r="I561" s="2">
        <v>1</v>
      </c>
      <c r="J561" s="30" t="s">
        <v>2377</v>
      </c>
    </row>
    <row r="562" spans="1:10" x14ac:dyDescent="0.25">
      <c r="A562" t="s">
        <v>4633</v>
      </c>
      <c r="B562" t="s">
        <v>4634</v>
      </c>
      <c r="C562" t="s">
        <v>4635</v>
      </c>
      <c r="D562" s="8" t="s">
        <v>4636</v>
      </c>
      <c r="E562" t="s">
        <v>0</v>
      </c>
      <c r="F562" s="2">
        <v>118</v>
      </c>
      <c r="G562" s="2">
        <v>1</v>
      </c>
      <c r="H562" s="2">
        <v>1</v>
      </c>
      <c r="I562" s="2">
        <v>1</v>
      </c>
      <c r="J562" s="30" t="s">
        <v>2377</v>
      </c>
    </row>
    <row r="563" spans="1:10" x14ac:dyDescent="0.25">
      <c r="A563" t="s">
        <v>4637</v>
      </c>
      <c r="B563" t="s">
        <v>4638</v>
      </c>
      <c r="C563" t="s">
        <v>4639</v>
      </c>
      <c r="D563" s="8" t="s">
        <v>4640</v>
      </c>
      <c r="E563" t="s">
        <v>0</v>
      </c>
      <c r="F563" s="2">
        <v>118</v>
      </c>
      <c r="G563" s="2">
        <v>1</v>
      </c>
      <c r="H563" s="2">
        <v>1</v>
      </c>
      <c r="I563" s="2">
        <v>1</v>
      </c>
      <c r="J563" s="30" t="s">
        <v>2377</v>
      </c>
    </row>
    <row r="564" spans="1:10" x14ac:dyDescent="0.25">
      <c r="A564" t="s">
        <v>4641</v>
      </c>
      <c r="B564" t="s">
        <v>4642</v>
      </c>
      <c r="C564" t="s">
        <v>4643</v>
      </c>
      <c r="D564" s="8" t="s">
        <v>4644</v>
      </c>
      <c r="E564" t="s">
        <v>0</v>
      </c>
      <c r="F564" s="2">
        <v>113</v>
      </c>
      <c r="G564" s="2">
        <v>1</v>
      </c>
      <c r="H564" s="2">
        <v>1</v>
      </c>
      <c r="I564" s="2">
        <v>1</v>
      </c>
      <c r="J564" s="30" t="s">
        <v>2377</v>
      </c>
    </row>
    <row r="565" spans="1:10" x14ac:dyDescent="0.25">
      <c r="A565" t="s">
        <v>4645</v>
      </c>
      <c r="B565" t="s">
        <v>4646</v>
      </c>
      <c r="C565" t="s">
        <v>4647</v>
      </c>
      <c r="D565" s="8" t="s">
        <v>4648</v>
      </c>
      <c r="E565" t="s">
        <v>0</v>
      </c>
      <c r="F565" s="2">
        <v>109</v>
      </c>
      <c r="G565" s="2">
        <v>1</v>
      </c>
      <c r="H565" s="2">
        <v>1</v>
      </c>
      <c r="I565" s="2">
        <v>1</v>
      </c>
      <c r="J565" s="30" t="s">
        <v>2377</v>
      </c>
    </row>
    <row r="566" spans="1:10" x14ac:dyDescent="0.25">
      <c r="A566" t="s">
        <v>4649</v>
      </c>
      <c r="B566" t="s">
        <v>4650</v>
      </c>
      <c r="C566" t="s">
        <v>4651</v>
      </c>
      <c r="D566" s="8" t="s">
        <v>4652</v>
      </c>
      <c r="E566" t="s">
        <v>0</v>
      </c>
      <c r="F566" s="2">
        <v>107</v>
      </c>
      <c r="G566" s="2">
        <v>1</v>
      </c>
      <c r="H566" s="2">
        <v>1</v>
      </c>
      <c r="I566" s="2">
        <v>1</v>
      </c>
      <c r="J566" s="30" t="s">
        <v>2377</v>
      </c>
    </row>
    <row r="567" spans="1:10" x14ac:dyDescent="0.25">
      <c r="A567" t="s">
        <v>4653</v>
      </c>
      <c r="B567" t="s">
        <v>4654</v>
      </c>
      <c r="C567" t="s">
        <v>4655</v>
      </c>
      <c r="D567" s="8" t="s">
        <v>4656</v>
      </c>
      <c r="E567" t="s">
        <v>0</v>
      </c>
      <c r="F567" s="2">
        <v>104</v>
      </c>
      <c r="G567" s="2">
        <v>1</v>
      </c>
      <c r="H567" s="2">
        <v>1</v>
      </c>
      <c r="I567" s="2">
        <v>1</v>
      </c>
      <c r="J567" s="30" t="s">
        <v>2377</v>
      </c>
    </row>
    <row r="568" spans="1:10" x14ac:dyDescent="0.25">
      <c r="A568" t="s">
        <v>4657</v>
      </c>
      <c r="B568" t="s">
        <v>4658</v>
      </c>
      <c r="C568" t="s">
        <v>4659</v>
      </c>
      <c r="D568" s="8" t="s">
        <v>4660</v>
      </c>
      <c r="E568" t="s">
        <v>0</v>
      </c>
      <c r="F568" s="2">
        <v>103</v>
      </c>
      <c r="G568" s="2">
        <v>1</v>
      </c>
      <c r="H568" s="2">
        <v>1</v>
      </c>
      <c r="I568" s="2">
        <v>1</v>
      </c>
      <c r="J568" s="30" t="s">
        <v>2377</v>
      </c>
    </row>
    <row r="569" spans="1:10" x14ac:dyDescent="0.25">
      <c r="A569" t="s">
        <v>4661</v>
      </c>
      <c r="B569" t="s">
        <v>4662</v>
      </c>
      <c r="C569" t="s">
        <v>4663</v>
      </c>
      <c r="D569" s="8" t="s">
        <v>4664</v>
      </c>
      <c r="E569" t="s">
        <v>0</v>
      </c>
      <c r="F569" s="2">
        <v>99</v>
      </c>
      <c r="G569" s="2">
        <v>1</v>
      </c>
      <c r="H569" s="2">
        <v>1</v>
      </c>
      <c r="I569" s="2">
        <v>1</v>
      </c>
      <c r="J569" s="30" t="s">
        <v>2377</v>
      </c>
    </row>
    <row r="570" spans="1:10" x14ac:dyDescent="0.25">
      <c r="A570" t="s">
        <v>4665</v>
      </c>
      <c r="B570" t="s">
        <v>4666</v>
      </c>
      <c r="C570" t="s">
        <v>4667</v>
      </c>
      <c r="D570" s="8" t="s">
        <v>4668</v>
      </c>
      <c r="E570" t="s">
        <v>0</v>
      </c>
      <c r="F570" s="2">
        <v>99</v>
      </c>
      <c r="G570" s="2">
        <v>1</v>
      </c>
      <c r="H570" s="2">
        <v>1</v>
      </c>
      <c r="I570" s="2">
        <v>1</v>
      </c>
      <c r="J570" s="30" t="s">
        <v>2377</v>
      </c>
    </row>
    <row r="571" spans="1:10" x14ac:dyDescent="0.25">
      <c r="A571" t="s">
        <v>4669</v>
      </c>
      <c r="B571" t="s">
        <v>4670</v>
      </c>
      <c r="C571" t="s">
        <v>4671</v>
      </c>
      <c r="D571" s="8" t="s">
        <v>4672</v>
      </c>
      <c r="E571" t="s">
        <v>0</v>
      </c>
      <c r="F571" s="2">
        <v>96</v>
      </c>
      <c r="G571" s="2">
        <v>1</v>
      </c>
      <c r="H571" s="2">
        <v>1</v>
      </c>
      <c r="I571" s="2">
        <v>1</v>
      </c>
      <c r="J571" s="30" t="s">
        <v>2377</v>
      </c>
    </row>
    <row r="572" spans="1:10" x14ac:dyDescent="0.25">
      <c r="A572" t="s">
        <v>4673</v>
      </c>
      <c r="B572" t="s">
        <v>4674</v>
      </c>
      <c r="C572" t="s">
        <v>4675</v>
      </c>
      <c r="D572" s="8" t="s">
        <v>4676</v>
      </c>
      <c r="E572" t="s">
        <v>0</v>
      </c>
      <c r="F572" s="2">
        <v>92</v>
      </c>
      <c r="G572" s="2">
        <v>1</v>
      </c>
      <c r="H572" s="2">
        <v>1</v>
      </c>
      <c r="I572" s="2">
        <v>1</v>
      </c>
      <c r="J572" s="30" t="s">
        <v>2377</v>
      </c>
    </row>
    <row r="573" spans="1:10" x14ac:dyDescent="0.25">
      <c r="A573" t="s">
        <v>4677</v>
      </c>
      <c r="B573" t="s">
        <v>4678</v>
      </c>
      <c r="C573" t="s">
        <v>4679</v>
      </c>
      <c r="D573" s="8" t="s">
        <v>4680</v>
      </c>
      <c r="E573" t="s">
        <v>0</v>
      </c>
      <c r="F573" s="2">
        <v>91</v>
      </c>
      <c r="G573" s="2">
        <v>1</v>
      </c>
      <c r="H573" s="2">
        <v>1</v>
      </c>
      <c r="I573" s="2">
        <v>1</v>
      </c>
      <c r="J573" s="30" t="s">
        <v>2377</v>
      </c>
    </row>
    <row r="574" spans="1:10" x14ac:dyDescent="0.25">
      <c r="A574" t="s">
        <v>4681</v>
      </c>
      <c r="B574" t="s">
        <v>4682</v>
      </c>
      <c r="C574" t="s">
        <v>4683</v>
      </c>
      <c r="D574" s="8" t="s">
        <v>4684</v>
      </c>
      <c r="E574" t="s">
        <v>0</v>
      </c>
      <c r="F574" s="2">
        <v>90</v>
      </c>
      <c r="G574" s="2">
        <v>1</v>
      </c>
      <c r="H574" s="2">
        <v>1</v>
      </c>
      <c r="I574" s="2">
        <v>1</v>
      </c>
      <c r="J574" s="30" t="s">
        <v>2377</v>
      </c>
    </row>
    <row r="575" spans="1:10" x14ac:dyDescent="0.25">
      <c r="A575" t="s">
        <v>4685</v>
      </c>
      <c r="B575" t="s">
        <v>4686</v>
      </c>
      <c r="C575" t="s">
        <v>4687</v>
      </c>
      <c r="D575" s="8" t="s">
        <v>4688</v>
      </c>
      <c r="E575" t="s">
        <v>0</v>
      </c>
      <c r="F575" s="2">
        <v>90</v>
      </c>
      <c r="G575" s="2">
        <v>1</v>
      </c>
      <c r="H575" s="2">
        <v>1</v>
      </c>
      <c r="I575" s="2">
        <v>1</v>
      </c>
      <c r="J575" s="30" t="s">
        <v>2377</v>
      </c>
    </row>
    <row r="576" spans="1:10" x14ac:dyDescent="0.25">
      <c r="A576" t="s">
        <v>4689</v>
      </c>
      <c r="B576" t="s">
        <v>4690</v>
      </c>
      <c r="C576" t="s">
        <v>4691</v>
      </c>
      <c r="D576" s="8" t="s">
        <v>4692</v>
      </c>
      <c r="E576" t="s">
        <v>0</v>
      </c>
      <c r="F576" s="2">
        <v>89</v>
      </c>
      <c r="G576" s="2">
        <v>1</v>
      </c>
      <c r="H576" s="2">
        <v>1</v>
      </c>
      <c r="I576" s="2">
        <v>1</v>
      </c>
      <c r="J576" s="30" t="s">
        <v>2377</v>
      </c>
    </row>
    <row r="577" spans="1:10" x14ac:dyDescent="0.25">
      <c r="A577" t="s">
        <v>4693</v>
      </c>
      <c r="B577" t="s">
        <v>4694</v>
      </c>
      <c r="C577" t="s">
        <v>4695</v>
      </c>
      <c r="D577" s="8" t="s">
        <v>4696</v>
      </c>
      <c r="E577" t="s">
        <v>0</v>
      </c>
      <c r="F577" s="2">
        <v>82</v>
      </c>
      <c r="G577" s="2">
        <v>1</v>
      </c>
      <c r="H577" s="2">
        <v>1</v>
      </c>
      <c r="I577" s="2">
        <v>1</v>
      </c>
      <c r="J577" s="30" t="s">
        <v>2377</v>
      </c>
    </row>
    <row r="578" spans="1:10" x14ac:dyDescent="0.25">
      <c r="A578" t="s">
        <v>4697</v>
      </c>
      <c r="B578" t="s">
        <v>4698</v>
      </c>
      <c r="C578" t="s">
        <v>4699</v>
      </c>
      <c r="D578" s="8" t="s">
        <v>4700</v>
      </c>
      <c r="E578" t="s">
        <v>0</v>
      </c>
      <c r="F578" s="2">
        <v>74</v>
      </c>
      <c r="G578" s="2">
        <v>1</v>
      </c>
      <c r="H578" s="2">
        <v>1</v>
      </c>
      <c r="I578" s="2">
        <v>1</v>
      </c>
      <c r="J578" s="30" t="s">
        <v>2377</v>
      </c>
    </row>
    <row r="579" spans="1:10" x14ac:dyDescent="0.25">
      <c r="A579" t="s">
        <v>4701</v>
      </c>
      <c r="B579" t="s">
        <v>4702</v>
      </c>
      <c r="C579" t="s">
        <v>4703</v>
      </c>
      <c r="D579" s="8" t="s">
        <v>4704</v>
      </c>
      <c r="E579" t="s">
        <v>0</v>
      </c>
      <c r="F579" s="2">
        <v>67</v>
      </c>
      <c r="G579" s="2">
        <v>1</v>
      </c>
      <c r="H579" s="2">
        <v>1</v>
      </c>
      <c r="I579" s="2">
        <v>1</v>
      </c>
      <c r="J579" s="30" t="s">
        <v>2377</v>
      </c>
    </row>
    <row r="580" spans="1:10" x14ac:dyDescent="0.25">
      <c r="A580" t="s">
        <v>4705</v>
      </c>
      <c r="B580" t="s">
        <v>4706</v>
      </c>
      <c r="C580" t="s">
        <v>4707</v>
      </c>
      <c r="D580" s="8" t="s">
        <v>4708</v>
      </c>
      <c r="E580" t="s">
        <v>0</v>
      </c>
      <c r="F580" s="2">
        <v>120</v>
      </c>
      <c r="G580" s="2">
        <v>1</v>
      </c>
      <c r="H580" s="2">
        <v>1</v>
      </c>
      <c r="I580" s="2">
        <v>1</v>
      </c>
      <c r="J580" s="30" t="s">
        <v>2377</v>
      </c>
    </row>
    <row r="581" spans="1:10" x14ac:dyDescent="0.25">
      <c r="A581" t="s">
        <v>4709</v>
      </c>
      <c r="B581" t="s">
        <v>4710</v>
      </c>
      <c r="C581" t="s">
        <v>4711</v>
      </c>
      <c r="D581" s="8" t="s">
        <v>4712</v>
      </c>
      <c r="E581" t="s">
        <v>0</v>
      </c>
      <c r="F581" s="2">
        <v>111</v>
      </c>
      <c r="G581" s="2">
        <v>1</v>
      </c>
      <c r="H581" s="2">
        <v>1</v>
      </c>
      <c r="I581" s="2">
        <v>1</v>
      </c>
      <c r="J581" s="30" t="s">
        <v>2377</v>
      </c>
    </row>
    <row r="582" spans="1:10" x14ac:dyDescent="0.25">
      <c r="A582" t="s">
        <v>4713</v>
      </c>
      <c r="B582" t="s">
        <v>4714</v>
      </c>
      <c r="C582" t="s">
        <v>4715</v>
      </c>
      <c r="D582" s="8" t="s">
        <v>4716</v>
      </c>
      <c r="E582" t="s">
        <v>0</v>
      </c>
      <c r="F582" s="2">
        <v>100</v>
      </c>
      <c r="G582" s="2">
        <v>1</v>
      </c>
      <c r="H582" s="2">
        <v>1</v>
      </c>
      <c r="I582" s="2">
        <v>1</v>
      </c>
      <c r="J582" s="30" t="s">
        <v>2377</v>
      </c>
    </row>
    <row r="583" spans="1:10" x14ac:dyDescent="0.25">
      <c r="A583" t="s">
        <v>4717</v>
      </c>
      <c r="B583" t="s">
        <v>4718</v>
      </c>
      <c r="C583" t="s">
        <v>4719</v>
      </c>
      <c r="D583" s="8" t="s">
        <v>4720</v>
      </c>
      <c r="E583" t="s">
        <v>0</v>
      </c>
      <c r="F583" s="2">
        <v>96</v>
      </c>
      <c r="G583" s="2">
        <v>1</v>
      </c>
      <c r="H583" s="2">
        <v>1</v>
      </c>
      <c r="I583" s="2">
        <v>1</v>
      </c>
      <c r="J583" s="30" t="s">
        <v>2377</v>
      </c>
    </row>
    <row r="584" spans="1:10" x14ac:dyDescent="0.25">
      <c r="A584" t="s">
        <v>4721</v>
      </c>
      <c r="B584" t="s">
        <v>4722</v>
      </c>
      <c r="C584" t="s">
        <v>4723</v>
      </c>
      <c r="D584" s="8" t="s">
        <v>4724</v>
      </c>
      <c r="E584" t="s">
        <v>0</v>
      </c>
      <c r="F584" s="2">
        <v>95</v>
      </c>
      <c r="G584" s="2">
        <v>1</v>
      </c>
      <c r="H584" s="2">
        <v>1</v>
      </c>
      <c r="I584" s="2">
        <v>1</v>
      </c>
      <c r="J584" s="30" t="s">
        <v>2377</v>
      </c>
    </row>
    <row r="585" spans="1:10" x14ac:dyDescent="0.25">
      <c r="A585" t="s">
        <v>4725</v>
      </c>
      <c r="B585" t="s">
        <v>4726</v>
      </c>
      <c r="C585" t="s">
        <v>4727</v>
      </c>
      <c r="D585" s="8" t="s">
        <v>4728</v>
      </c>
      <c r="E585" t="s">
        <v>0</v>
      </c>
      <c r="F585" s="2">
        <v>93</v>
      </c>
      <c r="G585" s="2">
        <v>1</v>
      </c>
      <c r="H585" s="2">
        <v>1</v>
      </c>
      <c r="I585" s="2">
        <v>1</v>
      </c>
      <c r="J585" s="30" t="s">
        <v>2377</v>
      </c>
    </row>
    <row r="586" spans="1:10" x14ac:dyDescent="0.25">
      <c r="A586" t="s">
        <v>4729</v>
      </c>
      <c r="B586" t="s">
        <v>4730</v>
      </c>
      <c r="C586" t="s">
        <v>4731</v>
      </c>
      <c r="D586" s="8" t="s">
        <v>4732</v>
      </c>
      <c r="E586" t="s">
        <v>0</v>
      </c>
      <c r="F586" s="2">
        <v>112</v>
      </c>
      <c r="G586" s="2">
        <v>1</v>
      </c>
      <c r="H586" s="2">
        <v>1</v>
      </c>
      <c r="I586" s="2">
        <v>1</v>
      </c>
      <c r="J586" s="30" t="s">
        <v>2377</v>
      </c>
    </row>
    <row r="587" spans="1:10" x14ac:dyDescent="0.25">
      <c r="A587" t="s">
        <v>4733</v>
      </c>
      <c r="B587" t="s">
        <v>4734</v>
      </c>
      <c r="C587" t="s">
        <v>4735</v>
      </c>
      <c r="D587" s="8" t="s">
        <v>4736</v>
      </c>
      <c r="E587" t="s">
        <v>0</v>
      </c>
      <c r="F587" s="2">
        <v>111</v>
      </c>
      <c r="G587" s="2">
        <v>1</v>
      </c>
      <c r="H587" s="2">
        <v>1</v>
      </c>
      <c r="I587" s="2">
        <v>1</v>
      </c>
      <c r="J587" s="30" t="s">
        <v>2377</v>
      </c>
    </row>
    <row r="588" spans="1:10" x14ac:dyDescent="0.25">
      <c r="A588" t="s">
        <v>4737</v>
      </c>
      <c r="B588" t="s">
        <v>4738</v>
      </c>
      <c r="C588" t="s">
        <v>4739</v>
      </c>
      <c r="D588" s="8" t="s">
        <v>4740</v>
      </c>
      <c r="E588" t="s">
        <v>0</v>
      </c>
      <c r="F588" s="2">
        <v>103</v>
      </c>
      <c r="G588" s="2">
        <v>1</v>
      </c>
      <c r="H588" s="2">
        <v>1</v>
      </c>
      <c r="I588" s="2">
        <v>1</v>
      </c>
      <c r="J588" s="30" t="s">
        <v>2377</v>
      </c>
    </row>
    <row r="589" spans="1:10" x14ac:dyDescent="0.25">
      <c r="A589" t="s">
        <v>4741</v>
      </c>
      <c r="B589" t="s">
        <v>4742</v>
      </c>
      <c r="C589" t="s">
        <v>4743</v>
      </c>
      <c r="D589" s="8" t="s">
        <v>4744</v>
      </c>
      <c r="E589" t="s">
        <v>0</v>
      </c>
      <c r="F589" s="2">
        <v>100</v>
      </c>
      <c r="G589" s="2">
        <v>1</v>
      </c>
      <c r="H589" s="2">
        <v>1</v>
      </c>
      <c r="I589" s="2">
        <v>1</v>
      </c>
      <c r="J589" s="30" t="s">
        <v>2377</v>
      </c>
    </row>
    <row r="590" spans="1:10" x14ac:dyDescent="0.25">
      <c r="A590" t="s">
        <v>4745</v>
      </c>
      <c r="B590" t="s">
        <v>4746</v>
      </c>
      <c r="C590" t="s">
        <v>4747</v>
      </c>
      <c r="D590" s="8" t="s">
        <v>4748</v>
      </c>
      <c r="E590" t="s">
        <v>0</v>
      </c>
      <c r="F590" s="2">
        <v>100</v>
      </c>
      <c r="G590" s="2">
        <v>1</v>
      </c>
      <c r="H590" s="2">
        <v>1</v>
      </c>
      <c r="I590" s="2">
        <v>1</v>
      </c>
      <c r="J590" s="30" t="s">
        <v>2377</v>
      </c>
    </row>
    <row r="591" spans="1:10" x14ac:dyDescent="0.25">
      <c r="A591" t="s">
        <v>4749</v>
      </c>
      <c r="B591" t="s">
        <v>4750</v>
      </c>
      <c r="C591" t="s">
        <v>4751</v>
      </c>
      <c r="D591" s="8" t="s">
        <v>4752</v>
      </c>
      <c r="E591" t="s">
        <v>0</v>
      </c>
      <c r="F591" s="2">
        <v>100</v>
      </c>
      <c r="G591" s="2">
        <v>1</v>
      </c>
      <c r="H591" s="2">
        <v>1</v>
      </c>
      <c r="I591" s="2">
        <v>1</v>
      </c>
      <c r="J591" s="30" t="s">
        <v>2377</v>
      </c>
    </row>
    <row r="592" spans="1:10" x14ac:dyDescent="0.25">
      <c r="A592" t="s">
        <v>4753</v>
      </c>
      <c r="B592" t="s">
        <v>4754</v>
      </c>
      <c r="C592" t="s">
        <v>4755</v>
      </c>
      <c r="D592" s="8" t="s">
        <v>4756</v>
      </c>
      <c r="E592" t="s">
        <v>0</v>
      </c>
      <c r="F592" s="2">
        <v>108</v>
      </c>
      <c r="G592" s="2">
        <v>1</v>
      </c>
      <c r="H592" s="2">
        <v>1</v>
      </c>
      <c r="I592" s="2">
        <v>1</v>
      </c>
      <c r="J592" s="30" t="s">
        <v>2377</v>
      </c>
    </row>
    <row r="593" spans="1:10" x14ac:dyDescent="0.25">
      <c r="A593" t="s">
        <v>4757</v>
      </c>
      <c r="B593" t="s">
        <v>4758</v>
      </c>
      <c r="C593" t="s">
        <v>4759</v>
      </c>
      <c r="D593" s="8" t="s">
        <v>4760</v>
      </c>
      <c r="E593" t="s">
        <v>0</v>
      </c>
      <c r="F593" s="2">
        <v>98</v>
      </c>
      <c r="G593" s="2">
        <v>1</v>
      </c>
      <c r="H593" s="2">
        <v>1</v>
      </c>
      <c r="I593" s="2">
        <v>1</v>
      </c>
      <c r="J593" s="30" t="s">
        <v>2377</v>
      </c>
    </row>
    <row r="594" spans="1:10" x14ac:dyDescent="0.25">
      <c r="A594" t="s">
        <v>4761</v>
      </c>
      <c r="B594" t="s">
        <v>4762</v>
      </c>
      <c r="C594" t="s">
        <v>4763</v>
      </c>
      <c r="D594" s="8" t="s">
        <v>4764</v>
      </c>
      <c r="E594" t="s">
        <v>0</v>
      </c>
      <c r="F594" s="2">
        <v>87</v>
      </c>
      <c r="G594" s="2">
        <v>1</v>
      </c>
      <c r="H594" s="2">
        <v>1</v>
      </c>
      <c r="I594" s="2">
        <v>1</v>
      </c>
      <c r="J594" s="30" t="s">
        <v>2377</v>
      </c>
    </row>
    <row r="595" spans="1:10" x14ac:dyDescent="0.25">
      <c r="A595" t="s">
        <v>4765</v>
      </c>
      <c r="B595" t="s">
        <v>4766</v>
      </c>
      <c r="C595" t="s">
        <v>4767</v>
      </c>
      <c r="D595" s="8" t="s">
        <v>4768</v>
      </c>
      <c r="E595" t="s">
        <v>0</v>
      </c>
      <c r="F595" s="2">
        <v>87</v>
      </c>
      <c r="G595" s="2">
        <v>1</v>
      </c>
      <c r="H595" s="2">
        <v>1</v>
      </c>
      <c r="I595" s="2">
        <v>1</v>
      </c>
      <c r="J595" s="30" t="s">
        <v>2377</v>
      </c>
    </row>
    <row r="596" spans="1:10" x14ac:dyDescent="0.25">
      <c r="A596" t="s">
        <v>4769</v>
      </c>
      <c r="B596" t="s">
        <v>4770</v>
      </c>
      <c r="C596" t="s">
        <v>4771</v>
      </c>
      <c r="D596" s="8" t="s">
        <v>4772</v>
      </c>
      <c r="E596" t="s">
        <v>0</v>
      </c>
      <c r="F596" s="2">
        <v>84</v>
      </c>
      <c r="G596" s="2">
        <v>1</v>
      </c>
      <c r="H596" s="2">
        <v>1</v>
      </c>
      <c r="I596" s="2">
        <v>1</v>
      </c>
      <c r="J596" s="30" t="s">
        <v>2377</v>
      </c>
    </row>
    <row r="597" spans="1:10" x14ac:dyDescent="0.25">
      <c r="A597" t="s">
        <v>4773</v>
      </c>
      <c r="B597" t="s">
        <v>4774</v>
      </c>
      <c r="C597" t="s">
        <v>4775</v>
      </c>
      <c r="D597" s="8" t="s">
        <v>4776</v>
      </c>
      <c r="E597" t="s">
        <v>0</v>
      </c>
      <c r="F597" s="2">
        <v>75</v>
      </c>
      <c r="G597" s="2">
        <v>1</v>
      </c>
      <c r="H597" s="2">
        <v>1</v>
      </c>
      <c r="I597" s="2">
        <v>1</v>
      </c>
      <c r="J597" s="30" t="s">
        <v>2377</v>
      </c>
    </row>
    <row r="598" spans="1:10" x14ac:dyDescent="0.25">
      <c r="A598" t="s">
        <v>4777</v>
      </c>
      <c r="B598" t="s">
        <v>4778</v>
      </c>
      <c r="C598" t="s">
        <v>4779</v>
      </c>
      <c r="D598" s="8" t="s">
        <v>4780</v>
      </c>
      <c r="E598" t="s">
        <v>0</v>
      </c>
      <c r="F598" s="2">
        <v>75</v>
      </c>
      <c r="G598" s="2">
        <v>1</v>
      </c>
      <c r="H598" s="2">
        <v>1</v>
      </c>
      <c r="I598" s="2">
        <v>1</v>
      </c>
      <c r="J598" s="30" t="s">
        <v>2377</v>
      </c>
    </row>
    <row r="599" spans="1:10" x14ac:dyDescent="0.25">
      <c r="A599" t="s">
        <v>4781</v>
      </c>
      <c r="B599" t="s">
        <v>4782</v>
      </c>
      <c r="C599" t="s">
        <v>4783</v>
      </c>
      <c r="D599" s="8" t="s">
        <v>4784</v>
      </c>
      <c r="E599" t="s">
        <v>0</v>
      </c>
      <c r="F599" s="2">
        <v>98</v>
      </c>
      <c r="G599" s="2">
        <v>1</v>
      </c>
      <c r="H599" s="2">
        <v>1</v>
      </c>
      <c r="I599" s="2">
        <v>1</v>
      </c>
      <c r="J599" s="30" t="s">
        <v>2377</v>
      </c>
    </row>
    <row r="600" spans="1:10" x14ac:dyDescent="0.25">
      <c r="A600" t="s">
        <v>4785</v>
      </c>
      <c r="B600" t="s">
        <v>4786</v>
      </c>
      <c r="C600" t="s">
        <v>4787</v>
      </c>
      <c r="D600" s="8" t="s">
        <v>4788</v>
      </c>
      <c r="E600" t="s">
        <v>0</v>
      </c>
      <c r="F600" s="2">
        <v>95</v>
      </c>
      <c r="G600" s="2">
        <v>1</v>
      </c>
      <c r="H600" s="2">
        <v>1</v>
      </c>
      <c r="I600" s="2">
        <v>1</v>
      </c>
      <c r="J600" s="30" t="s">
        <v>2377</v>
      </c>
    </row>
    <row r="601" spans="1:10" x14ac:dyDescent="0.25">
      <c r="A601" t="s">
        <v>4789</v>
      </c>
      <c r="B601" t="s">
        <v>4790</v>
      </c>
      <c r="C601" t="s">
        <v>4791</v>
      </c>
      <c r="D601" s="8" t="s">
        <v>4792</v>
      </c>
      <c r="E601" t="s">
        <v>0</v>
      </c>
      <c r="F601" s="2">
        <v>87</v>
      </c>
      <c r="G601" s="2">
        <v>1</v>
      </c>
      <c r="H601" s="2">
        <v>1</v>
      </c>
      <c r="I601" s="2">
        <v>1</v>
      </c>
      <c r="J601" s="30" t="s">
        <v>2377</v>
      </c>
    </row>
    <row r="602" spans="1:10" x14ac:dyDescent="0.25">
      <c r="A602" t="s">
        <v>4793</v>
      </c>
      <c r="B602" t="s">
        <v>4794</v>
      </c>
      <c r="C602" t="s">
        <v>4795</v>
      </c>
      <c r="D602" s="8" t="s">
        <v>4796</v>
      </c>
      <c r="E602" t="s">
        <v>0</v>
      </c>
      <c r="F602" s="2">
        <v>86</v>
      </c>
      <c r="G602" s="2">
        <v>1</v>
      </c>
      <c r="H602" s="2">
        <v>1</v>
      </c>
      <c r="I602" s="2">
        <v>1</v>
      </c>
      <c r="J602" s="30" t="s">
        <v>2377</v>
      </c>
    </row>
    <row r="603" spans="1:10" x14ac:dyDescent="0.25">
      <c r="A603" t="s">
        <v>4797</v>
      </c>
      <c r="B603" t="s">
        <v>4798</v>
      </c>
      <c r="C603" t="s">
        <v>4799</v>
      </c>
      <c r="D603" s="8" t="s">
        <v>4800</v>
      </c>
      <c r="E603" t="s">
        <v>0</v>
      </c>
      <c r="F603" s="2">
        <v>100</v>
      </c>
      <c r="G603" s="2">
        <v>1</v>
      </c>
      <c r="H603" s="2">
        <v>1</v>
      </c>
      <c r="I603" s="2">
        <v>1</v>
      </c>
      <c r="J603" s="30" t="s">
        <v>2377</v>
      </c>
    </row>
    <row r="604" spans="1:10" x14ac:dyDescent="0.25">
      <c r="A604" t="s">
        <v>4801</v>
      </c>
      <c r="B604" t="s">
        <v>4802</v>
      </c>
      <c r="C604" t="s">
        <v>4803</v>
      </c>
      <c r="D604" s="8" t="s">
        <v>4804</v>
      </c>
      <c r="E604" t="s">
        <v>0</v>
      </c>
      <c r="F604" s="2">
        <v>87</v>
      </c>
      <c r="G604" s="2">
        <v>1</v>
      </c>
      <c r="H604" s="2">
        <v>1</v>
      </c>
      <c r="I604" s="2">
        <v>1</v>
      </c>
      <c r="J604" s="30" t="s">
        <v>2377</v>
      </c>
    </row>
    <row r="605" spans="1:10" x14ac:dyDescent="0.25">
      <c r="A605" t="s">
        <v>4805</v>
      </c>
      <c r="B605" t="s">
        <v>4806</v>
      </c>
      <c r="C605" t="s">
        <v>4807</v>
      </c>
      <c r="D605" s="8" t="s">
        <v>4808</v>
      </c>
      <c r="E605" t="s">
        <v>0</v>
      </c>
      <c r="F605" s="2">
        <v>87</v>
      </c>
      <c r="G605" s="2">
        <v>1</v>
      </c>
      <c r="H605" s="2">
        <v>1</v>
      </c>
      <c r="I605" s="2">
        <v>1</v>
      </c>
      <c r="J605" s="30" t="s">
        <v>2377</v>
      </c>
    </row>
    <row r="606" spans="1:10" x14ac:dyDescent="0.25">
      <c r="A606" t="s">
        <v>4809</v>
      </c>
      <c r="B606" t="s">
        <v>4810</v>
      </c>
      <c r="C606" t="s">
        <v>4811</v>
      </c>
      <c r="D606" s="8" t="s">
        <v>4812</v>
      </c>
      <c r="E606" t="s">
        <v>0</v>
      </c>
      <c r="F606" s="2">
        <v>85</v>
      </c>
      <c r="G606" s="2">
        <v>1</v>
      </c>
      <c r="H606" s="2">
        <v>1</v>
      </c>
      <c r="I606" s="2">
        <v>1</v>
      </c>
      <c r="J606" s="30" t="s">
        <v>2377</v>
      </c>
    </row>
    <row r="607" spans="1:10" x14ac:dyDescent="0.25">
      <c r="A607" t="s">
        <v>4813</v>
      </c>
      <c r="B607" t="s">
        <v>4814</v>
      </c>
      <c r="C607" t="s">
        <v>4815</v>
      </c>
      <c r="D607" s="8" t="s">
        <v>4816</v>
      </c>
      <c r="E607" t="s">
        <v>0</v>
      </c>
      <c r="F607" s="2">
        <v>83</v>
      </c>
      <c r="G607" s="2">
        <v>1</v>
      </c>
      <c r="H607" s="2">
        <v>1</v>
      </c>
      <c r="I607" s="2">
        <v>1</v>
      </c>
      <c r="J607" s="30" t="s">
        <v>2377</v>
      </c>
    </row>
    <row r="608" spans="1:10" x14ac:dyDescent="0.25">
      <c r="A608" t="s">
        <v>4817</v>
      </c>
      <c r="B608" t="s">
        <v>4818</v>
      </c>
      <c r="C608" t="s">
        <v>4819</v>
      </c>
      <c r="D608" s="8" t="s">
        <v>4820</v>
      </c>
      <c r="E608" t="s">
        <v>0</v>
      </c>
      <c r="F608" s="2">
        <v>82</v>
      </c>
      <c r="G608" s="2">
        <v>1</v>
      </c>
      <c r="H608" s="2">
        <v>1</v>
      </c>
      <c r="I608" s="2">
        <v>1</v>
      </c>
      <c r="J608" s="30" t="s">
        <v>2377</v>
      </c>
    </row>
    <row r="609" spans="1:10" x14ac:dyDescent="0.25">
      <c r="A609" t="s">
        <v>4821</v>
      </c>
      <c r="B609" t="s">
        <v>4822</v>
      </c>
      <c r="C609" t="s">
        <v>4823</v>
      </c>
      <c r="D609" s="8" t="s">
        <v>4824</v>
      </c>
      <c r="E609" t="s">
        <v>0</v>
      </c>
      <c r="F609" s="2">
        <v>119</v>
      </c>
      <c r="G609" s="2">
        <v>1</v>
      </c>
      <c r="H609" s="2">
        <v>1</v>
      </c>
      <c r="I609" s="2">
        <v>1</v>
      </c>
      <c r="J609" s="30" t="s">
        <v>2377</v>
      </c>
    </row>
    <row r="610" spans="1:10" x14ac:dyDescent="0.25">
      <c r="A610" t="s">
        <v>4825</v>
      </c>
      <c r="B610" t="s">
        <v>4826</v>
      </c>
      <c r="C610" t="s">
        <v>4827</v>
      </c>
      <c r="D610" s="8" t="s">
        <v>4828</v>
      </c>
      <c r="E610" t="s">
        <v>0</v>
      </c>
      <c r="F610" s="2">
        <v>117</v>
      </c>
      <c r="G610" s="2">
        <v>1</v>
      </c>
      <c r="H610" s="2">
        <v>1</v>
      </c>
      <c r="I610" s="2">
        <v>1</v>
      </c>
      <c r="J610" s="30" t="s">
        <v>2377</v>
      </c>
    </row>
    <row r="611" spans="1:10" x14ac:dyDescent="0.25">
      <c r="A611" t="s">
        <v>4829</v>
      </c>
      <c r="B611" t="s">
        <v>4830</v>
      </c>
      <c r="C611" t="s">
        <v>4831</v>
      </c>
      <c r="D611" s="8" t="s">
        <v>4832</v>
      </c>
      <c r="E611" t="s">
        <v>0</v>
      </c>
      <c r="F611" s="2">
        <v>117</v>
      </c>
      <c r="G611" s="2">
        <v>1</v>
      </c>
      <c r="H611" s="2">
        <v>1</v>
      </c>
      <c r="I611" s="2">
        <v>1</v>
      </c>
      <c r="J611" s="30" t="s">
        <v>2377</v>
      </c>
    </row>
    <row r="612" spans="1:10" x14ac:dyDescent="0.25">
      <c r="A612" t="s">
        <v>4833</v>
      </c>
      <c r="B612" t="s">
        <v>4834</v>
      </c>
      <c r="C612" t="s">
        <v>4835</v>
      </c>
      <c r="D612" s="8" t="s">
        <v>4836</v>
      </c>
      <c r="E612" t="s">
        <v>0</v>
      </c>
      <c r="F612" s="2">
        <v>117</v>
      </c>
      <c r="G612" s="2">
        <v>1</v>
      </c>
      <c r="H612" s="2">
        <v>1</v>
      </c>
      <c r="I612" s="2">
        <v>1</v>
      </c>
      <c r="J612" s="30" t="s">
        <v>2377</v>
      </c>
    </row>
    <row r="613" spans="1:10" x14ac:dyDescent="0.25">
      <c r="A613" t="s">
        <v>4837</v>
      </c>
      <c r="B613" t="s">
        <v>4838</v>
      </c>
      <c r="C613" t="s">
        <v>4839</v>
      </c>
      <c r="D613" s="8" t="s">
        <v>4840</v>
      </c>
      <c r="E613" t="s">
        <v>0</v>
      </c>
      <c r="F613" s="2">
        <v>117</v>
      </c>
      <c r="G613" s="2">
        <v>1</v>
      </c>
      <c r="H613" s="2">
        <v>1</v>
      </c>
      <c r="I613" s="2">
        <v>1</v>
      </c>
      <c r="J613" s="30" t="s">
        <v>2377</v>
      </c>
    </row>
    <row r="614" spans="1:10" x14ac:dyDescent="0.25">
      <c r="A614" t="s">
        <v>4841</v>
      </c>
      <c r="B614" t="s">
        <v>4842</v>
      </c>
      <c r="C614" t="s">
        <v>4843</v>
      </c>
      <c r="D614" s="8" t="s">
        <v>4844</v>
      </c>
      <c r="E614" t="s">
        <v>0</v>
      </c>
      <c r="F614" s="2">
        <v>102</v>
      </c>
      <c r="G614" s="2">
        <v>1</v>
      </c>
      <c r="H614" s="2">
        <v>1</v>
      </c>
      <c r="I614" s="2">
        <v>1</v>
      </c>
      <c r="J614" s="30" t="s">
        <v>2377</v>
      </c>
    </row>
    <row r="615" spans="1:10" x14ac:dyDescent="0.25">
      <c r="A615" t="s">
        <v>4845</v>
      </c>
      <c r="B615" t="s">
        <v>4846</v>
      </c>
      <c r="C615" t="s">
        <v>4847</v>
      </c>
      <c r="D615" s="8" t="s">
        <v>4848</v>
      </c>
      <c r="E615" t="s">
        <v>0</v>
      </c>
      <c r="F615" s="2">
        <v>97</v>
      </c>
      <c r="G615" s="2">
        <v>1</v>
      </c>
      <c r="H615" s="2">
        <v>1</v>
      </c>
      <c r="I615" s="2">
        <v>1</v>
      </c>
      <c r="J615" s="30" t="s">
        <v>2377</v>
      </c>
    </row>
    <row r="616" spans="1:10" x14ac:dyDescent="0.25">
      <c r="A616" t="s">
        <v>4849</v>
      </c>
      <c r="B616" t="s">
        <v>4850</v>
      </c>
      <c r="C616" t="s">
        <v>4851</v>
      </c>
      <c r="D616" s="8" t="s">
        <v>4852</v>
      </c>
      <c r="E616" t="s">
        <v>0</v>
      </c>
      <c r="F616" s="2">
        <v>94</v>
      </c>
      <c r="G616" s="2">
        <v>1</v>
      </c>
      <c r="H616" s="2">
        <v>1</v>
      </c>
      <c r="I616" s="2">
        <v>1</v>
      </c>
      <c r="J616" s="30" t="s">
        <v>2377</v>
      </c>
    </row>
    <row r="617" spans="1:10" x14ac:dyDescent="0.25">
      <c r="A617" t="s">
        <v>4853</v>
      </c>
      <c r="B617" t="s">
        <v>4854</v>
      </c>
      <c r="C617" t="s">
        <v>4855</v>
      </c>
      <c r="D617" s="8" t="s">
        <v>4856</v>
      </c>
      <c r="E617" t="s">
        <v>0</v>
      </c>
      <c r="F617" s="2">
        <v>86</v>
      </c>
      <c r="G617" s="2">
        <v>1</v>
      </c>
      <c r="H617" s="2">
        <v>1</v>
      </c>
      <c r="I617" s="2">
        <v>1</v>
      </c>
      <c r="J617" s="30" t="s">
        <v>2377</v>
      </c>
    </row>
    <row r="618" spans="1:10" x14ac:dyDescent="0.25">
      <c r="A618" t="s">
        <v>4857</v>
      </c>
      <c r="B618" t="s">
        <v>4858</v>
      </c>
      <c r="C618" t="s">
        <v>4859</v>
      </c>
      <c r="D618" s="8" t="s">
        <v>4860</v>
      </c>
      <c r="E618" t="s">
        <v>0</v>
      </c>
      <c r="F618" s="2">
        <v>85</v>
      </c>
      <c r="G618" s="2">
        <v>1</v>
      </c>
      <c r="H618" s="2">
        <v>1</v>
      </c>
      <c r="I618" s="2">
        <v>1</v>
      </c>
      <c r="J618" s="30" t="s">
        <v>2377</v>
      </c>
    </row>
    <row r="619" spans="1:10" x14ac:dyDescent="0.25">
      <c r="A619" t="s">
        <v>4861</v>
      </c>
      <c r="B619" t="s">
        <v>4862</v>
      </c>
      <c r="C619" t="s">
        <v>4863</v>
      </c>
      <c r="D619" s="8" t="s">
        <v>4864</v>
      </c>
      <c r="E619" t="s">
        <v>0</v>
      </c>
      <c r="F619" s="2">
        <v>83</v>
      </c>
      <c r="G619" s="2">
        <v>1</v>
      </c>
      <c r="H619" s="2">
        <v>1</v>
      </c>
      <c r="I619" s="2">
        <v>1</v>
      </c>
      <c r="J619" s="30" t="s">
        <v>2377</v>
      </c>
    </row>
    <row r="620" spans="1:10" x14ac:dyDescent="0.25">
      <c r="A620" t="s">
        <v>4865</v>
      </c>
      <c r="B620" t="s">
        <v>4866</v>
      </c>
      <c r="C620" t="s">
        <v>4867</v>
      </c>
      <c r="D620" s="8" t="s">
        <v>4868</v>
      </c>
      <c r="E620" t="s">
        <v>0</v>
      </c>
      <c r="F620" s="2">
        <v>71</v>
      </c>
      <c r="G620" s="2">
        <v>1</v>
      </c>
      <c r="H620" s="2">
        <v>1</v>
      </c>
      <c r="I620" s="2">
        <v>1</v>
      </c>
      <c r="J620" s="30" t="s">
        <v>2377</v>
      </c>
    </row>
    <row r="621" spans="1:10" x14ac:dyDescent="0.25">
      <c r="A621" t="s">
        <v>4869</v>
      </c>
      <c r="B621" t="s">
        <v>4870</v>
      </c>
      <c r="C621" t="s">
        <v>4871</v>
      </c>
      <c r="D621" s="8" t="s">
        <v>4872</v>
      </c>
      <c r="E621" t="s">
        <v>0</v>
      </c>
      <c r="F621" s="2">
        <v>104</v>
      </c>
      <c r="G621" s="2">
        <v>1</v>
      </c>
      <c r="H621" s="2">
        <v>1</v>
      </c>
      <c r="I621" s="2">
        <v>1</v>
      </c>
      <c r="J621" s="30" t="s">
        <v>2377</v>
      </c>
    </row>
    <row r="622" spans="1:10" x14ac:dyDescent="0.25">
      <c r="A622" t="s">
        <v>4873</v>
      </c>
      <c r="B622" t="s">
        <v>4874</v>
      </c>
      <c r="C622" t="s">
        <v>4875</v>
      </c>
      <c r="D622" s="8" t="s">
        <v>4876</v>
      </c>
      <c r="E622" t="s">
        <v>0</v>
      </c>
      <c r="F622" s="2">
        <v>117</v>
      </c>
      <c r="G622" s="2">
        <v>1</v>
      </c>
      <c r="H622" s="2">
        <v>1</v>
      </c>
      <c r="I622" s="2">
        <v>1</v>
      </c>
      <c r="J622" s="30" t="s">
        <v>2377</v>
      </c>
    </row>
    <row r="623" spans="1:10" x14ac:dyDescent="0.25">
      <c r="A623" t="s">
        <v>4877</v>
      </c>
      <c r="B623" t="s">
        <v>4878</v>
      </c>
      <c r="C623" t="s">
        <v>4879</v>
      </c>
      <c r="D623" s="8" t="s">
        <v>4880</v>
      </c>
      <c r="E623" t="s">
        <v>0</v>
      </c>
      <c r="F623" s="2">
        <v>116</v>
      </c>
      <c r="G623" s="2">
        <v>1</v>
      </c>
      <c r="H623" s="2">
        <v>1</v>
      </c>
      <c r="I623" s="2">
        <v>1</v>
      </c>
      <c r="J623" s="30" t="s">
        <v>2377</v>
      </c>
    </row>
    <row r="624" spans="1:10" x14ac:dyDescent="0.25">
      <c r="A624" t="s">
        <v>4881</v>
      </c>
      <c r="B624" t="s">
        <v>4882</v>
      </c>
      <c r="C624" t="s">
        <v>4883</v>
      </c>
      <c r="D624" s="8" t="s">
        <v>4884</v>
      </c>
      <c r="E624" t="s">
        <v>0</v>
      </c>
      <c r="F624" s="2">
        <v>113</v>
      </c>
      <c r="G624" s="2">
        <v>1</v>
      </c>
      <c r="H624" s="2">
        <v>1</v>
      </c>
      <c r="I624" s="2">
        <v>1</v>
      </c>
      <c r="J624" s="30" t="s">
        <v>2377</v>
      </c>
    </row>
    <row r="625" spans="1:10" x14ac:dyDescent="0.25">
      <c r="A625" t="s">
        <v>4885</v>
      </c>
      <c r="B625" t="s">
        <v>4886</v>
      </c>
      <c r="C625" t="s">
        <v>4887</v>
      </c>
      <c r="D625" s="8" t="s">
        <v>4888</v>
      </c>
      <c r="E625" t="s">
        <v>0</v>
      </c>
      <c r="F625" s="2">
        <v>112</v>
      </c>
      <c r="G625" s="2">
        <v>1</v>
      </c>
      <c r="H625" s="2">
        <v>1</v>
      </c>
      <c r="I625" s="2">
        <v>1</v>
      </c>
      <c r="J625" s="30" t="s">
        <v>2377</v>
      </c>
    </row>
    <row r="626" spans="1:10" x14ac:dyDescent="0.25">
      <c r="A626" t="s">
        <v>4889</v>
      </c>
      <c r="B626" t="s">
        <v>4890</v>
      </c>
      <c r="C626" t="s">
        <v>4891</v>
      </c>
      <c r="D626" s="8" t="s">
        <v>4892</v>
      </c>
      <c r="E626" t="s">
        <v>0</v>
      </c>
      <c r="F626" s="2">
        <v>108</v>
      </c>
      <c r="G626" s="2">
        <v>1</v>
      </c>
      <c r="H626" s="2">
        <v>1</v>
      </c>
      <c r="I626" s="2">
        <v>1</v>
      </c>
      <c r="J626" s="30" t="s">
        <v>2377</v>
      </c>
    </row>
    <row r="627" spans="1:10" x14ac:dyDescent="0.25">
      <c r="A627" t="s">
        <v>4893</v>
      </c>
      <c r="B627" t="s">
        <v>4894</v>
      </c>
      <c r="C627" t="s">
        <v>4895</v>
      </c>
      <c r="D627" s="8" t="s">
        <v>4896</v>
      </c>
      <c r="E627" t="s">
        <v>0</v>
      </c>
      <c r="F627" s="2">
        <v>108</v>
      </c>
      <c r="G627" s="2">
        <v>1</v>
      </c>
      <c r="H627" s="2">
        <v>1</v>
      </c>
      <c r="I627" s="2">
        <v>1</v>
      </c>
      <c r="J627" s="30" t="s">
        <v>2377</v>
      </c>
    </row>
    <row r="628" spans="1:10" x14ac:dyDescent="0.25">
      <c r="A628" t="s">
        <v>4897</v>
      </c>
      <c r="B628" t="s">
        <v>4898</v>
      </c>
      <c r="C628" t="s">
        <v>4899</v>
      </c>
      <c r="D628" s="8" t="s">
        <v>4900</v>
      </c>
      <c r="E628" t="s">
        <v>0</v>
      </c>
      <c r="F628" s="2">
        <v>107</v>
      </c>
      <c r="G628" s="2">
        <v>1</v>
      </c>
      <c r="H628" s="2">
        <v>1</v>
      </c>
      <c r="I628" s="2">
        <v>1</v>
      </c>
      <c r="J628" s="30" t="s">
        <v>2377</v>
      </c>
    </row>
    <row r="629" spans="1:10" x14ac:dyDescent="0.25">
      <c r="A629" t="s">
        <v>4901</v>
      </c>
      <c r="B629" t="s">
        <v>4902</v>
      </c>
      <c r="C629" t="s">
        <v>4903</v>
      </c>
      <c r="D629" s="8" t="s">
        <v>4904</v>
      </c>
      <c r="E629" t="s">
        <v>0</v>
      </c>
      <c r="F629" s="2">
        <v>106</v>
      </c>
      <c r="G629" s="2">
        <v>1</v>
      </c>
      <c r="H629" s="2">
        <v>1</v>
      </c>
      <c r="I629" s="2">
        <v>1</v>
      </c>
      <c r="J629" s="30" t="s">
        <v>2377</v>
      </c>
    </row>
    <row r="630" spans="1:10" x14ac:dyDescent="0.25">
      <c r="A630" t="s">
        <v>4905</v>
      </c>
      <c r="B630" t="s">
        <v>4906</v>
      </c>
      <c r="C630" t="s">
        <v>4907</v>
      </c>
      <c r="D630" s="8" t="s">
        <v>4908</v>
      </c>
      <c r="E630" t="s">
        <v>0</v>
      </c>
      <c r="F630" s="2">
        <v>104</v>
      </c>
      <c r="G630" s="2">
        <v>1</v>
      </c>
      <c r="H630" s="2">
        <v>1</v>
      </c>
      <c r="I630" s="2">
        <v>1</v>
      </c>
      <c r="J630" s="30" t="s">
        <v>2377</v>
      </c>
    </row>
    <row r="631" spans="1:10" x14ac:dyDescent="0.25">
      <c r="A631" t="s">
        <v>4909</v>
      </c>
      <c r="B631" t="s">
        <v>4910</v>
      </c>
      <c r="C631" t="s">
        <v>4911</v>
      </c>
      <c r="D631" s="8" t="s">
        <v>4912</v>
      </c>
      <c r="E631" t="s">
        <v>0</v>
      </c>
      <c r="F631" s="2">
        <v>104</v>
      </c>
      <c r="G631" s="2">
        <v>1</v>
      </c>
      <c r="H631" s="2">
        <v>1</v>
      </c>
      <c r="I631" s="2">
        <v>1</v>
      </c>
      <c r="J631" s="30" t="s">
        <v>2377</v>
      </c>
    </row>
    <row r="632" spans="1:10" x14ac:dyDescent="0.25">
      <c r="A632" t="s">
        <v>4913</v>
      </c>
      <c r="B632" t="s">
        <v>4914</v>
      </c>
      <c r="C632" t="s">
        <v>4915</v>
      </c>
      <c r="D632" s="8" t="s">
        <v>4916</v>
      </c>
      <c r="E632" t="s">
        <v>0</v>
      </c>
      <c r="F632" s="2">
        <v>103</v>
      </c>
      <c r="G632" s="2">
        <v>1</v>
      </c>
      <c r="H632" s="2">
        <v>1</v>
      </c>
      <c r="I632" s="2">
        <v>1</v>
      </c>
      <c r="J632" s="30" t="s">
        <v>2377</v>
      </c>
    </row>
    <row r="633" spans="1:10" x14ac:dyDescent="0.25">
      <c r="A633" t="s">
        <v>4917</v>
      </c>
      <c r="B633" t="s">
        <v>4918</v>
      </c>
      <c r="C633" t="s">
        <v>4919</v>
      </c>
      <c r="D633" s="8" t="s">
        <v>4920</v>
      </c>
      <c r="E633" t="s">
        <v>0</v>
      </c>
      <c r="F633" s="2">
        <v>102</v>
      </c>
      <c r="G633" s="2">
        <v>1</v>
      </c>
      <c r="H633" s="2">
        <v>1</v>
      </c>
      <c r="I633" s="2">
        <v>1</v>
      </c>
      <c r="J633" s="30" t="s">
        <v>2377</v>
      </c>
    </row>
    <row r="634" spans="1:10" x14ac:dyDescent="0.25">
      <c r="A634" t="s">
        <v>4921</v>
      </c>
      <c r="B634" t="s">
        <v>4922</v>
      </c>
      <c r="C634" t="s">
        <v>4923</v>
      </c>
      <c r="D634" s="8" t="s">
        <v>4924</v>
      </c>
      <c r="E634" t="s">
        <v>0</v>
      </c>
      <c r="F634" s="2">
        <v>101</v>
      </c>
      <c r="G634" s="2">
        <v>1</v>
      </c>
      <c r="H634" s="2">
        <v>1</v>
      </c>
      <c r="I634" s="2">
        <v>1</v>
      </c>
      <c r="J634" s="30" t="s">
        <v>2377</v>
      </c>
    </row>
    <row r="635" spans="1:10" x14ac:dyDescent="0.25">
      <c r="A635" t="s">
        <v>4925</v>
      </c>
      <c r="B635" t="s">
        <v>4926</v>
      </c>
      <c r="C635" t="s">
        <v>4927</v>
      </c>
      <c r="D635" s="8" t="s">
        <v>4928</v>
      </c>
      <c r="E635" t="s">
        <v>0</v>
      </c>
      <c r="F635" s="2">
        <v>99</v>
      </c>
      <c r="G635" s="2">
        <v>1</v>
      </c>
      <c r="H635" s="2">
        <v>1</v>
      </c>
      <c r="I635" s="2">
        <v>1</v>
      </c>
      <c r="J635" s="30" t="s">
        <v>2377</v>
      </c>
    </row>
    <row r="636" spans="1:10" x14ac:dyDescent="0.25">
      <c r="A636" t="s">
        <v>4929</v>
      </c>
      <c r="B636" t="s">
        <v>4930</v>
      </c>
      <c r="C636" t="s">
        <v>4931</v>
      </c>
      <c r="D636" s="8" t="s">
        <v>4932</v>
      </c>
      <c r="E636" t="s">
        <v>0</v>
      </c>
      <c r="F636" s="2">
        <v>99</v>
      </c>
      <c r="G636" s="2">
        <v>1</v>
      </c>
      <c r="H636" s="2">
        <v>1</v>
      </c>
      <c r="I636" s="2">
        <v>1</v>
      </c>
      <c r="J636" s="30" t="s">
        <v>2377</v>
      </c>
    </row>
    <row r="637" spans="1:10" x14ac:dyDescent="0.25">
      <c r="A637" t="s">
        <v>4933</v>
      </c>
      <c r="B637" t="s">
        <v>4934</v>
      </c>
      <c r="C637" t="s">
        <v>4935</v>
      </c>
      <c r="D637" s="8" t="s">
        <v>4936</v>
      </c>
      <c r="E637" t="s">
        <v>0</v>
      </c>
      <c r="F637" s="2">
        <v>96</v>
      </c>
      <c r="G637" s="2">
        <v>1</v>
      </c>
      <c r="H637" s="2">
        <v>1</v>
      </c>
      <c r="I637" s="2">
        <v>1</v>
      </c>
      <c r="J637" s="30" t="s">
        <v>2377</v>
      </c>
    </row>
    <row r="638" spans="1:10" x14ac:dyDescent="0.25">
      <c r="A638" t="s">
        <v>4937</v>
      </c>
      <c r="B638" t="s">
        <v>4938</v>
      </c>
      <c r="C638" t="s">
        <v>4939</v>
      </c>
      <c r="D638" s="8" t="s">
        <v>4940</v>
      </c>
      <c r="E638" t="s">
        <v>0</v>
      </c>
      <c r="F638" s="2">
        <v>96</v>
      </c>
      <c r="G638" s="2">
        <v>1</v>
      </c>
      <c r="H638" s="2">
        <v>1</v>
      </c>
      <c r="I638" s="2">
        <v>1</v>
      </c>
      <c r="J638" s="30" t="s">
        <v>2377</v>
      </c>
    </row>
    <row r="639" spans="1:10" x14ac:dyDescent="0.25">
      <c r="A639" t="s">
        <v>4941</v>
      </c>
      <c r="B639" t="s">
        <v>4942</v>
      </c>
      <c r="C639" t="s">
        <v>4943</v>
      </c>
      <c r="D639" s="8" t="s">
        <v>4944</v>
      </c>
      <c r="E639" t="s">
        <v>0</v>
      </c>
      <c r="F639" s="2">
        <v>95</v>
      </c>
      <c r="G639" s="2">
        <v>1</v>
      </c>
      <c r="H639" s="2">
        <v>1</v>
      </c>
      <c r="I639" s="2">
        <v>1</v>
      </c>
      <c r="J639" s="30" t="s">
        <v>2377</v>
      </c>
    </row>
    <row r="640" spans="1:10" x14ac:dyDescent="0.25">
      <c r="A640" t="s">
        <v>4945</v>
      </c>
      <c r="B640" t="s">
        <v>4946</v>
      </c>
      <c r="C640" t="s">
        <v>4947</v>
      </c>
      <c r="D640" s="8" t="s">
        <v>4948</v>
      </c>
      <c r="E640" t="s">
        <v>0</v>
      </c>
      <c r="F640" s="2">
        <v>93</v>
      </c>
      <c r="G640" s="2">
        <v>1</v>
      </c>
      <c r="H640" s="2">
        <v>1</v>
      </c>
      <c r="I640" s="2">
        <v>1</v>
      </c>
      <c r="J640" s="30" t="s">
        <v>2377</v>
      </c>
    </row>
    <row r="641" spans="1:10" x14ac:dyDescent="0.25">
      <c r="A641" t="s">
        <v>4949</v>
      </c>
      <c r="B641" t="s">
        <v>4950</v>
      </c>
      <c r="C641" t="s">
        <v>4951</v>
      </c>
      <c r="D641" s="8" t="s">
        <v>4952</v>
      </c>
      <c r="E641" t="s">
        <v>0</v>
      </c>
      <c r="F641" s="2">
        <v>88</v>
      </c>
      <c r="G641" s="2">
        <v>1</v>
      </c>
      <c r="H641" s="2">
        <v>1</v>
      </c>
      <c r="I641" s="2">
        <v>1</v>
      </c>
      <c r="J641" s="30" t="s">
        <v>2377</v>
      </c>
    </row>
    <row r="642" spans="1:10" x14ac:dyDescent="0.25">
      <c r="A642" t="s">
        <v>4953</v>
      </c>
      <c r="B642" t="s">
        <v>4954</v>
      </c>
      <c r="C642" t="s">
        <v>4955</v>
      </c>
      <c r="D642" s="8" t="s">
        <v>4956</v>
      </c>
      <c r="E642" t="s">
        <v>0</v>
      </c>
      <c r="F642" s="2">
        <v>85</v>
      </c>
      <c r="G642" s="2">
        <v>1</v>
      </c>
      <c r="H642" s="2">
        <v>1</v>
      </c>
      <c r="I642" s="2">
        <v>1</v>
      </c>
      <c r="J642" s="30" t="s">
        <v>2377</v>
      </c>
    </row>
    <row r="643" spans="1:10" x14ac:dyDescent="0.25">
      <c r="A643" t="s">
        <v>4957</v>
      </c>
      <c r="B643" t="s">
        <v>4958</v>
      </c>
      <c r="C643" t="s">
        <v>4959</v>
      </c>
      <c r="D643" s="8" t="s">
        <v>4960</v>
      </c>
      <c r="E643" t="s">
        <v>0</v>
      </c>
      <c r="F643" s="2">
        <v>84</v>
      </c>
      <c r="G643" s="2">
        <v>1</v>
      </c>
      <c r="H643" s="2">
        <v>1</v>
      </c>
      <c r="I643" s="2">
        <v>1</v>
      </c>
      <c r="J643" s="30" t="s">
        <v>2377</v>
      </c>
    </row>
    <row r="644" spans="1:10" x14ac:dyDescent="0.25">
      <c r="A644" t="s">
        <v>4961</v>
      </c>
      <c r="B644" t="s">
        <v>4962</v>
      </c>
      <c r="C644" t="s">
        <v>4963</v>
      </c>
      <c r="D644" s="8" t="s">
        <v>4964</v>
      </c>
      <c r="E644" t="s">
        <v>0</v>
      </c>
      <c r="F644" s="2">
        <v>72</v>
      </c>
      <c r="G644" s="2">
        <v>1</v>
      </c>
      <c r="H644" s="2">
        <v>1</v>
      </c>
      <c r="I644" s="2">
        <v>1</v>
      </c>
      <c r="J644" s="30" t="s">
        <v>2377</v>
      </c>
    </row>
    <row r="645" spans="1:10" x14ac:dyDescent="0.25">
      <c r="A645" t="s">
        <v>4965</v>
      </c>
      <c r="B645" t="s">
        <v>4966</v>
      </c>
      <c r="C645" t="s">
        <v>4967</v>
      </c>
      <c r="D645" s="8" t="s">
        <v>4968</v>
      </c>
      <c r="E645" t="s">
        <v>0</v>
      </c>
      <c r="F645" s="2">
        <v>132</v>
      </c>
      <c r="G645" s="2">
        <v>1</v>
      </c>
      <c r="H645" s="2">
        <v>1</v>
      </c>
      <c r="I645" s="2">
        <v>1</v>
      </c>
      <c r="J645" s="30"/>
    </row>
    <row r="646" spans="1:10" x14ac:dyDescent="0.25">
      <c r="A646" t="s">
        <v>4969</v>
      </c>
      <c r="B646" t="s">
        <v>4970</v>
      </c>
      <c r="C646" t="s">
        <v>4971</v>
      </c>
      <c r="D646" s="8" t="s">
        <v>4972</v>
      </c>
      <c r="E646" t="s">
        <v>0</v>
      </c>
      <c r="F646" s="2">
        <v>129</v>
      </c>
      <c r="G646" s="2">
        <v>1</v>
      </c>
      <c r="H646" s="2">
        <v>1</v>
      </c>
      <c r="I646" s="2">
        <v>1</v>
      </c>
      <c r="J646" s="30" t="s">
        <v>2377</v>
      </c>
    </row>
    <row r="647" spans="1:10" x14ac:dyDescent="0.25">
      <c r="A647" t="s">
        <v>4973</v>
      </c>
      <c r="B647" t="s">
        <v>4974</v>
      </c>
      <c r="C647" t="s">
        <v>4975</v>
      </c>
      <c r="D647" s="8" t="s">
        <v>4976</v>
      </c>
      <c r="E647" t="s">
        <v>0</v>
      </c>
      <c r="F647" s="2">
        <v>124</v>
      </c>
      <c r="G647" s="2">
        <v>1</v>
      </c>
      <c r="H647" s="2">
        <v>1</v>
      </c>
      <c r="I647" s="2">
        <v>1</v>
      </c>
      <c r="J647" s="30" t="s">
        <v>2377</v>
      </c>
    </row>
    <row r="648" spans="1:10" x14ac:dyDescent="0.25">
      <c r="A648" t="s">
        <v>4977</v>
      </c>
      <c r="B648" t="s">
        <v>4978</v>
      </c>
      <c r="C648" t="s">
        <v>4979</v>
      </c>
      <c r="D648" s="8" t="s">
        <v>4980</v>
      </c>
      <c r="E648" t="s">
        <v>0</v>
      </c>
      <c r="F648" s="2">
        <v>123</v>
      </c>
      <c r="G648" s="2">
        <v>1</v>
      </c>
      <c r="H648" s="2">
        <v>1</v>
      </c>
      <c r="I648" s="2">
        <v>1</v>
      </c>
      <c r="J648" s="30" t="s">
        <v>2377</v>
      </c>
    </row>
    <row r="649" spans="1:10" x14ac:dyDescent="0.25">
      <c r="A649" t="s">
        <v>4981</v>
      </c>
      <c r="B649" t="s">
        <v>4982</v>
      </c>
      <c r="C649" t="s">
        <v>4983</v>
      </c>
      <c r="D649" s="8" t="s">
        <v>4984</v>
      </c>
      <c r="E649" t="s">
        <v>0</v>
      </c>
      <c r="F649" s="2">
        <v>122</v>
      </c>
      <c r="G649" s="2">
        <v>1</v>
      </c>
      <c r="H649" s="2">
        <v>1</v>
      </c>
      <c r="I649" s="2">
        <v>1</v>
      </c>
      <c r="J649" s="30" t="s">
        <v>2377</v>
      </c>
    </row>
    <row r="650" spans="1:10" x14ac:dyDescent="0.25">
      <c r="A650" t="s">
        <v>4985</v>
      </c>
      <c r="B650" t="s">
        <v>4986</v>
      </c>
      <c r="C650" t="s">
        <v>4987</v>
      </c>
      <c r="D650" s="8" t="s">
        <v>4988</v>
      </c>
      <c r="E650" t="s">
        <v>0</v>
      </c>
      <c r="F650" s="2">
        <v>116</v>
      </c>
      <c r="G650" s="2">
        <v>1</v>
      </c>
      <c r="H650" s="2">
        <v>1</v>
      </c>
      <c r="I650" s="2">
        <v>1</v>
      </c>
      <c r="J650" s="30" t="s">
        <v>2377</v>
      </c>
    </row>
    <row r="651" spans="1:10" x14ac:dyDescent="0.25">
      <c r="A651" t="s">
        <v>4989</v>
      </c>
      <c r="B651" t="s">
        <v>4990</v>
      </c>
      <c r="C651" t="s">
        <v>4991</v>
      </c>
      <c r="D651" s="8" t="s">
        <v>4992</v>
      </c>
      <c r="E651" t="s">
        <v>0</v>
      </c>
      <c r="F651" s="2">
        <v>112</v>
      </c>
      <c r="G651" s="2">
        <v>1</v>
      </c>
      <c r="H651" s="2">
        <v>1</v>
      </c>
      <c r="I651" s="2">
        <v>1</v>
      </c>
      <c r="J651" s="30" t="s">
        <v>2377</v>
      </c>
    </row>
    <row r="652" spans="1:10" x14ac:dyDescent="0.25">
      <c r="A652" t="s">
        <v>4993</v>
      </c>
      <c r="B652" t="s">
        <v>4994</v>
      </c>
      <c r="C652" t="s">
        <v>4995</v>
      </c>
      <c r="D652" s="8" t="s">
        <v>4996</v>
      </c>
      <c r="E652" t="s">
        <v>0</v>
      </c>
      <c r="F652" s="2">
        <v>110</v>
      </c>
      <c r="G652" s="2">
        <v>1</v>
      </c>
      <c r="H652" s="2">
        <v>1</v>
      </c>
      <c r="I652" s="2">
        <v>1</v>
      </c>
      <c r="J652" s="30" t="s">
        <v>2377</v>
      </c>
    </row>
    <row r="653" spans="1:10" x14ac:dyDescent="0.25">
      <c r="A653" t="s">
        <v>4997</v>
      </c>
      <c r="B653" t="s">
        <v>4998</v>
      </c>
      <c r="C653" t="s">
        <v>4999</v>
      </c>
      <c r="D653" s="8" t="s">
        <v>5000</v>
      </c>
      <c r="E653" t="s">
        <v>0</v>
      </c>
      <c r="F653" s="2">
        <v>105</v>
      </c>
      <c r="G653" s="2">
        <v>1</v>
      </c>
      <c r="H653" s="2">
        <v>1</v>
      </c>
      <c r="I653" s="2">
        <v>1</v>
      </c>
      <c r="J653" s="30" t="s">
        <v>2377</v>
      </c>
    </row>
    <row r="654" spans="1:10" x14ac:dyDescent="0.25">
      <c r="A654" t="s">
        <v>5001</v>
      </c>
      <c r="B654" t="s">
        <v>5002</v>
      </c>
      <c r="C654" t="s">
        <v>5003</v>
      </c>
      <c r="D654" s="8" t="s">
        <v>5004</v>
      </c>
      <c r="E654" t="s">
        <v>0</v>
      </c>
      <c r="F654" s="2">
        <v>104</v>
      </c>
      <c r="G654" s="2">
        <v>1</v>
      </c>
      <c r="H654" s="2">
        <v>1</v>
      </c>
      <c r="I654" s="2">
        <v>1</v>
      </c>
      <c r="J654" s="30" t="s">
        <v>2377</v>
      </c>
    </row>
    <row r="655" spans="1:10" x14ac:dyDescent="0.25">
      <c r="A655" t="s">
        <v>5005</v>
      </c>
      <c r="B655" t="s">
        <v>5006</v>
      </c>
      <c r="C655" t="s">
        <v>5007</v>
      </c>
      <c r="D655" s="8" t="s">
        <v>5008</v>
      </c>
      <c r="E655" t="s">
        <v>0</v>
      </c>
      <c r="F655" s="2">
        <v>104</v>
      </c>
      <c r="G655" s="2">
        <v>1</v>
      </c>
      <c r="H655" s="2">
        <v>1</v>
      </c>
      <c r="I655" s="2">
        <v>1</v>
      </c>
      <c r="J655" s="30" t="s">
        <v>2377</v>
      </c>
    </row>
    <row r="656" spans="1:10" x14ac:dyDescent="0.25">
      <c r="A656" t="s">
        <v>5009</v>
      </c>
      <c r="B656" t="s">
        <v>5010</v>
      </c>
      <c r="C656" t="s">
        <v>5011</v>
      </c>
      <c r="D656" s="8" t="s">
        <v>5012</v>
      </c>
      <c r="E656" t="s">
        <v>0</v>
      </c>
      <c r="F656" s="2">
        <v>103</v>
      </c>
      <c r="G656" s="2">
        <v>1</v>
      </c>
      <c r="H656" s="2">
        <v>1</v>
      </c>
      <c r="I656" s="2">
        <v>1</v>
      </c>
      <c r="J656" s="30" t="s">
        <v>2377</v>
      </c>
    </row>
    <row r="657" spans="1:10" x14ac:dyDescent="0.25">
      <c r="A657" t="s">
        <v>5013</v>
      </c>
      <c r="B657" t="s">
        <v>5014</v>
      </c>
      <c r="C657" t="s">
        <v>5015</v>
      </c>
      <c r="D657" s="8" t="s">
        <v>5016</v>
      </c>
      <c r="E657" t="s">
        <v>0</v>
      </c>
      <c r="F657" s="2">
        <v>102</v>
      </c>
      <c r="G657" s="2">
        <v>1</v>
      </c>
      <c r="H657" s="2">
        <v>1</v>
      </c>
      <c r="I657" s="2">
        <v>1</v>
      </c>
      <c r="J657" s="30" t="s">
        <v>2377</v>
      </c>
    </row>
    <row r="658" spans="1:10" x14ac:dyDescent="0.25">
      <c r="A658" t="s">
        <v>5017</v>
      </c>
      <c r="B658" t="s">
        <v>5018</v>
      </c>
      <c r="C658" t="s">
        <v>5019</v>
      </c>
      <c r="D658" s="8" t="s">
        <v>5020</v>
      </c>
      <c r="E658" t="s">
        <v>0</v>
      </c>
      <c r="F658" s="2">
        <v>102</v>
      </c>
      <c r="G658" s="2">
        <v>1</v>
      </c>
      <c r="H658" s="2">
        <v>1</v>
      </c>
      <c r="I658" s="2">
        <v>1</v>
      </c>
      <c r="J658" s="30" t="s">
        <v>2377</v>
      </c>
    </row>
    <row r="659" spans="1:10" x14ac:dyDescent="0.25">
      <c r="A659" t="s">
        <v>5021</v>
      </c>
      <c r="B659" t="s">
        <v>5022</v>
      </c>
      <c r="C659" t="s">
        <v>5023</v>
      </c>
      <c r="D659" s="8" t="s">
        <v>5024</v>
      </c>
      <c r="E659" t="s">
        <v>0</v>
      </c>
      <c r="F659" s="2">
        <v>101</v>
      </c>
      <c r="G659" s="2">
        <v>1</v>
      </c>
      <c r="H659" s="2">
        <v>1</v>
      </c>
      <c r="I659" s="2">
        <v>1</v>
      </c>
      <c r="J659" s="30" t="s">
        <v>2377</v>
      </c>
    </row>
    <row r="660" spans="1:10" x14ac:dyDescent="0.25">
      <c r="A660" t="s">
        <v>5025</v>
      </c>
      <c r="B660" t="s">
        <v>5026</v>
      </c>
      <c r="C660" t="s">
        <v>5027</v>
      </c>
      <c r="D660" s="8" t="s">
        <v>5028</v>
      </c>
      <c r="E660" t="s">
        <v>0</v>
      </c>
      <c r="F660" s="2">
        <v>100</v>
      </c>
      <c r="G660" s="2">
        <v>1</v>
      </c>
      <c r="H660" s="2">
        <v>1</v>
      </c>
      <c r="I660" s="2">
        <v>1</v>
      </c>
      <c r="J660" s="30" t="s">
        <v>2377</v>
      </c>
    </row>
    <row r="661" spans="1:10" x14ac:dyDescent="0.25">
      <c r="A661" t="s">
        <v>5029</v>
      </c>
      <c r="B661" t="s">
        <v>5030</v>
      </c>
      <c r="C661" t="s">
        <v>5031</v>
      </c>
      <c r="D661" s="8" t="s">
        <v>5032</v>
      </c>
      <c r="E661" t="s">
        <v>0</v>
      </c>
      <c r="F661" s="2">
        <v>99</v>
      </c>
      <c r="G661" s="2">
        <v>1</v>
      </c>
      <c r="H661" s="2">
        <v>1</v>
      </c>
      <c r="I661" s="2">
        <v>1</v>
      </c>
      <c r="J661" s="30" t="s">
        <v>2377</v>
      </c>
    </row>
    <row r="662" spans="1:10" x14ac:dyDescent="0.25">
      <c r="A662" t="s">
        <v>5033</v>
      </c>
      <c r="B662" t="s">
        <v>5034</v>
      </c>
      <c r="C662" t="s">
        <v>5035</v>
      </c>
      <c r="D662" s="8" t="s">
        <v>5036</v>
      </c>
      <c r="E662" t="s">
        <v>0</v>
      </c>
      <c r="F662" s="2">
        <v>99</v>
      </c>
      <c r="G662" s="2">
        <v>1</v>
      </c>
      <c r="H662" s="2">
        <v>1</v>
      </c>
      <c r="I662" s="2">
        <v>1</v>
      </c>
      <c r="J662" s="30" t="s">
        <v>2377</v>
      </c>
    </row>
    <row r="663" spans="1:10" x14ac:dyDescent="0.25">
      <c r="A663" t="s">
        <v>5037</v>
      </c>
      <c r="B663" t="s">
        <v>5038</v>
      </c>
      <c r="C663" t="s">
        <v>5039</v>
      </c>
      <c r="D663" s="8" t="s">
        <v>5040</v>
      </c>
      <c r="E663" t="s">
        <v>0</v>
      </c>
      <c r="F663" s="2">
        <v>98</v>
      </c>
      <c r="G663" s="2">
        <v>1</v>
      </c>
      <c r="H663" s="2">
        <v>1</v>
      </c>
      <c r="I663" s="2">
        <v>1</v>
      </c>
      <c r="J663" s="30" t="s">
        <v>2377</v>
      </c>
    </row>
    <row r="664" spans="1:10" x14ac:dyDescent="0.25">
      <c r="A664" t="s">
        <v>5041</v>
      </c>
      <c r="B664" t="s">
        <v>5042</v>
      </c>
      <c r="C664" t="s">
        <v>5043</v>
      </c>
      <c r="D664" s="8" t="s">
        <v>5044</v>
      </c>
      <c r="E664" t="s">
        <v>0</v>
      </c>
      <c r="F664" s="2">
        <v>96</v>
      </c>
      <c r="G664" s="2">
        <v>1</v>
      </c>
      <c r="H664" s="2">
        <v>1</v>
      </c>
      <c r="I664" s="2">
        <v>1</v>
      </c>
      <c r="J664" s="30" t="s">
        <v>2377</v>
      </c>
    </row>
    <row r="665" spans="1:10" x14ac:dyDescent="0.25">
      <c r="A665" t="s">
        <v>5045</v>
      </c>
      <c r="B665" t="s">
        <v>5046</v>
      </c>
      <c r="C665" t="s">
        <v>5047</v>
      </c>
      <c r="D665" s="8" t="s">
        <v>5048</v>
      </c>
      <c r="E665" t="s">
        <v>0</v>
      </c>
      <c r="F665" s="2">
        <v>95</v>
      </c>
      <c r="G665" s="2">
        <v>1</v>
      </c>
      <c r="H665" s="2">
        <v>1</v>
      </c>
      <c r="I665" s="2">
        <v>1</v>
      </c>
      <c r="J665" s="30" t="s">
        <v>2377</v>
      </c>
    </row>
    <row r="666" spans="1:10" x14ac:dyDescent="0.25">
      <c r="A666" t="s">
        <v>5049</v>
      </c>
      <c r="B666" t="s">
        <v>5050</v>
      </c>
      <c r="C666" t="s">
        <v>5051</v>
      </c>
      <c r="D666" s="8" t="s">
        <v>5052</v>
      </c>
      <c r="E666" t="s">
        <v>0</v>
      </c>
      <c r="F666" s="2">
        <v>94</v>
      </c>
      <c r="G666" s="2">
        <v>1</v>
      </c>
      <c r="H666" s="2">
        <v>1</v>
      </c>
      <c r="I666" s="2">
        <v>1</v>
      </c>
      <c r="J666" s="30" t="s">
        <v>2377</v>
      </c>
    </row>
    <row r="667" spans="1:10" x14ac:dyDescent="0.25">
      <c r="A667" t="s">
        <v>5053</v>
      </c>
      <c r="B667" t="s">
        <v>5054</v>
      </c>
      <c r="C667" t="s">
        <v>5055</v>
      </c>
      <c r="D667" s="8" t="s">
        <v>5056</v>
      </c>
      <c r="E667" t="s">
        <v>0</v>
      </c>
      <c r="F667" s="2">
        <v>90</v>
      </c>
      <c r="G667" s="2">
        <v>1</v>
      </c>
      <c r="H667" s="2">
        <v>1</v>
      </c>
      <c r="I667" s="2">
        <v>1</v>
      </c>
      <c r="J667" s="30" t="s">
        <v>2377</v>
      </c>
    </row>
    <row r="668" spans="1:10" x14ac:dyDescent="0.25">
      <c r="A668" t="s">
        <v>5057</v>
      </c>
      <c r="B668" t="s">
        <v>5058</v>
      </c>
      <c r="C668" t="s">
        <v>5059</v>
      </c>
      <c r="D668" s="8" t="s">
        <v>5060</v>
      </c>
      <c r="E668" t="s">
        <v>0</v>
      </c>
      <c r="F668" s="2">
        <v>90</v>
      </c>
      <c r="G668" s="2">
        <v>1</v>
      </c>
      <c r="H668" s="2">
        <v>1</v>
      </c>
      <c r="I668" s="2">
        <v>1</v>
      </c>
      <c r="J668" s="30" t="s">
        <v>2377</v>
      </c>
    </row>
    <row r="669" spans="1:10" x14ac:dyDescent="0.25">
      <c r="A669" t="s">
        <v>5061</v>
      </c>
      <c r="B669" t="s">
        <v>5062</v>
      </c>
      <c r="C669" t="s">
        <v>5063</v>
      </c>
      <c r="D669" s="8" t="s">
        <v>5064</v>
      </c>
      <c r="E669" t="s">
        <v>0</v>
      </c>
      <c r="F669" s="2">
        <v>88</v>
      </c>
      <c r="G669" s="2">
        <v>1</v>
      </c>
      <c r="H669" s="2">
        <v>1</v>
      </c>
      <c r="I669" s="2">
        <v>1</v>
      </c>
      <c r="J669" s="30" t="s">
        <v>2377</v>
      </c>
    </row>
    <row r="670" spans="1:10" x14ac:dyDescent="0.25">
      <c r="A670" t="s">
        <v>5065</v>
      </c>
      <c r="B670" t="s">
        <v>5066</v>
      </c>
      <c r="C670" t="s">
        <v>5067</v>
      </c>
      <c r="D670" s="8" t="s">
        <v>5068</v>
      </c>
      <c r="E670" t="s">
        <v>0</v>
      </c>
      <c r="F670" s="2">
        <v>85</v>
      </c>
      <c r="G670" s="2">
        <v>1</v>
      </c>
      <c r="H670" s="2">
        <v>1</v>
      </c>
      <c r="I670" s="2">
        <v>1</v>
      </c>
      <c r="J670" s="30" t="s">
        <v>2377</v>
      </c>
    </row>
    <row r="671" spans="1:10" x14ac:dyDescent="0.25">
      <c r="A671" t="s">
        <v>5069</v>
      </c>
      <c r="B671" t="s">
        <v>5070</v>
      </c>
      <c r="C671" t="s">
        <v>5071</v>
      </c>
      <c r="D671" s="8" t="s">
        <v>5072</v>
      </c>
      <c r="E671" t="s">
        <v>0</v>
      </c>
      <c r="F671" s="2">
        <v>81</v>
      </c>
      <c r="G671" s="2">
        <v>1</v>
      </c>
      <c r="H671" s="2">
        <v>1</v>
      </c>
      <c r="I671" s="2">
        <v>1</v>
      </c>
      <c r="J671" s="30" t="s">
        <v>2377</v>
      </c>
    </row>
    <row r="672" spans="1:10" x14ac:dyDescent="0.25">
      <c r="A672" t="s">
        <v>5073</v>
      </c>
      <c r="B672" t="s">
        <v>5074</v>
      </c>
      <c r="C672" t="s">
        <v>5075</v>
      </c>
      <c r="D672" s="8" t="s">
        <v>5076</v>
      </c>
      <c r="E672" t="s">
        <v>0</v>
      </c>
      <c r="F672" s="2">
        <v>78</v>
      </c>
      <c r="G672" s="2">
        <v>1</v>
      </c>
      <c r="H672" s="2">
        <v>1</v>
      </c>
      <c r="I672" s="2">
        <v>1</v>
      </c>
      <c r="J672" s="30" t="s">
        <v>2377</v>
      </c>
    </row>
    <row r="673" spans="1:10" x14ac:dyDescent="0.25">
      <c r="A673" t="s">
        <v>5077</v>
      </c>
      <c r="B673" t="s">
        <v>5078</v>
      </c>
      <c r="C673" t="s">
        <v>5079</v>
      </c>
      <c r="D673" s="8" t="s">
        <v>5080</v>
      </c>
      <c r="E673" t="s">
        <v>0</v>
      </c>
      <c r="F673" s="2">
        <v>75</v>
      </c>
      <c r="G673" s="2">
        <v>1</v>
      </c>
      <c r="H673" s="2">
        <v>1</v>
      </c>
      <c r="I673" s="2">
        <v>1</v>
      </c>
      <c r="J673" s="30" t="s">
        <v>2377</v>
      </c>
    </row>
    <row r="674" spans="1:10" x14ac:dyDescent="0.25">
      <c r="A674" t="s">
        <v>5081</v>
      </c>
      <c r="B674" t="s">
        <v>5082</v>
      </c>
      <c r="C674" t="s">
        <v>5083</v>
      </c>
      <c r="D674" s="8" t="s">
        <v>5084</v>
      </c>
      <c r="E674" t="s">
        <v>0</v>
      </c>
      <c r="F674" s="2">
        <v>147</v>
      </c>
      <c r="G674" s="2">
        <v>1</v>
      </c>
      <c r="H674" s="2">
        <v>1</v>
      </c>
      <c r="I674" s="2">
        <v>1</v>
      </c>
      <c r="J674" s="30"/>
    </row>
    <row r="675" spans="1:10" x14ac:dyDescent="0.25">
      <c r="A675" t="s">
        <v>5085</v>
      </c>
      <c r="B675" t="s">
        <v>5086</v>
      </c>
      <c r="C675" t="s">
        <v>5087</v>
      </c>
      <c r="D675" s="8" t="s">
        <v>5088</v>
      </c>
      <c r="E675" t="s">
        <v>0</v>
      </c>
      <c r="F675" s="2">
        <v>137</v>
      </c>
      <c r="G675" s="2">
        <v>1</v>
      </c>
      <c r="H675" s="2">
        <v>1</v>
      </c>
      <c r="I675" s="2">
        <v>1</v>
      </c>
      <c r="J675" s="30"/>
    </row>
    <row r="676" spans="1:10" x14ac:dyDescent="0.25">
      <c r="A676" t="s">
        <v>5089</v>
      </c>
      <c r="B676" t="s">
        <v>5090</v>
      </c>
      <c r="C676" t="s">
        <v>5091</v>
      </c>
      <c r="D676" s="8" t="s">
        <v>5092</v>
      </c>
      <c r="E676" t="s">
        <v>0</v>
      </c>
      <c r="F676" s="2">
        <v>132</v>
      </c>
      <c r="G676" s="2">
        <v>1</v>
      </c>
      <c r="H676" s="2">
        <v>1</v>
      </c>
      <c r="I676" s="2">
        <v>1</v>
      </c>
      <c r="J676" s="30" t="s">
        <v>2377</v>
      </c>
    </row>
    <row r="677" spans="1:10" x14ac:dyDescent="0.25">
      <c r="A677" t="s">
        <v>5093</v>
      </c>
      <c r="B677" t="s">
        <v>5094</v>
      </c>
      <c r="C677" t="s">
        <v>5095</v>
      </c>
      <c r="D677" s="8" t="s">
        <v>5096</v>
      </c>
      <c r="E677" t="s">
        <v>0</v>
      </c>
      <c r="F677" s="2">
        <v>125</v>
      </c>
      <c r="G677" s="2">
        <v>1</v>
      </c>
      <c r="H677" s="2">
        <v>1</v>
      </c>
      <c r="I677" s="2">
        <v>1</v>
      </c>
      <c r="J677" s="30" t="s">
        <v>2377</v>
      </c>
    </row>
    <row r="678" spans="1:10" x14ac:dyDescent="0.25">
      <c r="A678" t="s">
        <v>5097</v>
      </c>
      <c r="B678" t="s">
        <v>5098</v>
      </c>
      <c r="C678" t="s">
        <v>5099</v>
      </c>
      <c r="D678" s="8" t="s">
        <v>5100</v>
      </c>
      <c r="E678" t="s">
        <v>0</v>
      </c>
      <c r="F678" s="2">
        <v>117</v>
      </c>
      <c r="G678" s="2">
        <v>1</v>
      </c>
      <c r="H678" s="2">
        <v>1</v>
      </c>
      <c r="I678" s="2">
        <v>1</v>
      </c>
      <c r="J678" s="30" t="s">
        <v>2377</v>
      </c>
    </row>
    <row r="679" spans="1:10" x14ac:dyDescent="0.25">
      <c r="A679" t="s">
        <v>5101</v>
      </c>
      <c r="B679" t="s">
        <v>5102</v>
      </c>
      <c r="C679" t="s">
        <v>5103</v>
      </c>
      <c r="D679" s="8" t="s">
        <v>5104</v>
      </c>
      <c r="E679" t="s">
        <v>0</v>
      </c>
      <c r="F679" s="2">
        <v>117</v>
      </c>
      <c r="G679" s="2">
        <v>1</v>
      </c>
      <c r="H679" s="2">
        <v>1</v>
      </c>
      <c r="I679" s="2">
        <v>1</v>
      </c>
      <c r="J679" s="30" t="s">
        <v>2377</v>
      </c>
    </row>
    <row r="680" spans="1:10" x14ac:dyDescent="0.25">
      <c r="A680" t="s">
        <v>5105</v>
      </c>
      <c r="B680" t="s">
        <v>5106</v>
      </c>
      <c r="C680" t="s">
        <v>5107</v>
      </c>
      <c r="D680" s="8" t="s">
        <v>5108</v>
      </c>
      <c r="E680" t="s">
        <v>0</v>
      </c>
      <c r="F680" s="2">
        <v>103</v>
      </c>
      <c r="G680" s="2">
        <v>1</v>
      </c>
      <c r="H680" s="2">
        <v>1</v>
      </c>
      <c r="I680" s="2">
        <v>1</v>
      </c>
      <c r="J680" s="30" t="s">
        <v>2377</v>
      </c>
    </row>
    <row r="681" spans="1:10" x14ac:dyDescent="0.25">
      <c r="A681" t="s">
        <v>5109</v>
      </c>
      <c r="B681" t="s">
        <v>5110</v>
      </c>
      <c r="C681" t="s">
        <v>5111</v>
      </c>
      <c r="D681" s="8" t="s">
        <v>5112</v>
      </c>
      <c r="E681" t="s">
        <v>0</v>
      </c>
      <c r="F681" s="2">
        <v>101</v>
      </c>
      <c r="G681" s="2">
        <v>1</v>
      </c>
      <c r="H681" s="2">
        <v>1</v>
      </c>
      <c r="I681" s="2">
        <v>1</v>
      </c>
      <c r="J681" s="30" t="s">
        <v>2377</v>
      </c>
    </row>
    <row r="682" spans="1:10" x14ac:dyDescent="0.25">
      <c r="A682" t="s">
        <v>5113</v>
      </c>
      <c r="B682" t="s">
        <v>5114</v>
      </c>
      <c r="C682" t="s">
        <v>5115</v>
      </c>
      <c r="D682" s="8" t="s">
        <v>5116</v>
      </c>
      <c r="E682" t="s">
        <v>0</v>
      </c>
      <c r="F682" s="2">
        <v>99</v>
      </c>
      <c r="G682" s="2">
        <v>1</v>
      </c>
      <c r="H682" s="2">
        <v>1</v>
      </c>
      <c r="I682" s="2">
        <v>1</v>
      </c>
      <c r="J682" s="30" t="s">
        <v>2377</v>
      </c>
    </row>
    <row r="683" spans="1:10" x14ac:dyDescent="0.25">
      <c r="A683" t="s">
        <v>5117</v>
      </c>
      <c r="B683" t="s">
        <v>5118</v>
      </c>
      <c r="C683" t="s">
        <v>5119</v>
      </c>
      <c r="D683" s="8" t="s">
        <v>5120</v>
      </c>
      <c r="E683" t="s">
        <v>0</v>
      </c>
      <c r="F683" s="2">
        <v>95</v>
      </c>
      <c r="G683" s="2">
        <v>1</v>
      </c>
      <c r="H683" s="2">
        <v>1</v>
      </c>
      <c r="I683" s="2">
        <v>1</v>
      </c>
      <c r="J683" s="30" t="s">
        <v>2377</v>
      </c>
    </row>
    <row r="684" spans="1:10" x14ac:dyDescent="0.25">
      <c r="A684" t="s">
        <v>5121</v>
      </c>
      <c r="B684" t="s">
        <v>5122</v>
      </c>
      <c r="C684" t="s">
        <v>5123</v>
      </c>
      <c r="D684" s="8" t="s">
        <v>5124</v>
      </c>
      <c r="E684" t="s">
        <v>0</v>
      </c>
      <c r="F684" s="2">
        <v>92</v>
      </c>
      <c r="G684" s="2">
        <v>1</v>
      </c>
      <c r="H684" s="2">
        <v>1</v>
      </c>
      <c r="I684" s="2">
        <v>1</v>
      </c>
      <c r="J684" s="30" t="s">
        <v>2377</v>
      </c>
    </row>
    <row r="685" spans="1:10" x14ac:dyDescent="0.25">
      <c r="A685" t="s">
        <v>5125</v>
      </c>
      <c r="B685" t="s">
        <v>5126</v>
      </c>
      <c r="C685" t="s">
        <v>5127</v>
      </c>
      <c r="D685" s="8" t="s">
        <v>5128</v>
      </c>
      <c r="E685" t="s">
        <v>0</v>
      </c>
      <c r="F685" s="2">
        <v>89</v>
      </c>
      <c r="G685" s="2">
        <v>1</v>
      </c>
      <c r="H685" s="2">
        <v>1</v>
      </c>
      <c r="I685" s="2">
        <v>1</v>
      </c>
      <c r="J685" s="30" t="s">
        <v>2377</v>
      </c>
    </row>
    <row r="686" spans="1:10" x14ac:dyDescent="0.25">
      <c r="A686" t="s">
        <v>5129</v>
      </c>
      <c r="B686" t="s">
        <v>5130</v>
      </c>
      <c r="C686" t="s">
        <v>5131</v>
      </c>
      <c r="D686" s="8" t="s">
        <v>5132</v>
      </c>
      <c r="E686" t="s">
        <v>0</v>
      </c>
      <c r="F686" s="2">
        <v>88</v>
      </c>
      <c r="G686" s="2">
        <v>1</v>
      </c>
      <c r="H686" s="2">
        <v>1</v>
      </c>
      <c r="I686" s="2">
        <v>1</v>
      </c>
      <c r="J686" s="30" t="s">
        <v>2377</v>
      </c>
    </row>
    <row r="687" spans="1:10" x14ac:dyDescent="0.25">
      <c r="A687" t="s">
        <v>5133</v>
      </c>
      <c r="B687" t="s">
        <v>5134</v>
      </c>
      <c r="C687" t="s">
        <v>5135</v>
      </c>
      <c r="D687" s="8" t="s">
        <v>5136</v>
      </c>
      <c r="E687" t="s">
        <v>0</v>
      </c>
      <c r="F687" s="2">
        <v>90</v>
      </c>
      <c r="G687" s="2">
        <v>1</v>
      </c>
      <c r="H687" s="2">
        <v>1</v>
      </c>
      <c r="I687" s="2">
        <v>1</v>
      </c>
      <c r="J687" s="30" t="s">
        <v>2377</v>
      </c>
    </row>
    <row r="688" spans="1:10" x14ac:dyDescent="0.25">
      <c r="A688" t="s">
        <v>5137</v>
      </c>
      <c r="B688" t="s">
        <v>5138</v>
      </c>
      <c r="C688" t="s">
        <v>5139</v>
      </c>
      <c r="D688" s="8" t="s">
        <v>5140</v>
      </c>
      <c r="E688" t="s">
        <v>0</v>
      </c>
      <c r="F688" s="2">
        <v>86</v>
      </c>
      <c r="G688" s="2">
        <v>1</v>
      </c>
      <c r="H688" s="2">
        <v>1</v>
      </c>
      <c r="I688" s="2">
        <v>1</v>
      </c>
      <c r="J688" s="30" t="s">
        <v>2377</v>
      </c>
    </row>
    <row r="689" spans="1:10" x14ac:dyDescent="0.25">
      <c r="A689" t="s">
        <v>5141</v>
      </c>
      <c r="B689" t="s">
        <v>5142</v>
      </c>
      <c r="C689" t="s">
        <v>5143</v>
      </c>
      <c r="D689" s="8" t="s">
        <v>5144</v>
      </c>
      <c r="E689" t="s">
        <v>0</v>
      </c>
      <c r="F689" s="2">
        <v>88</v>
      </c>
      <c r="G689" s="2">
        <v>1</v>
      </c>
      <c r="H689" s="2">
        <v>1</v>
      </c>
      <c r="I689" s="2">
        <v>1</v>
      </c>
      <c r="J689" s="30" t="s">
        <v>2377</v>
      </c>
    </row>
    <row r="690" spans="1:10" x14ac:dyDescent="0.25">
      <c r="A690" t="s">
        <v>5145</v>
      </c>
      <c r="B690" t="s">
        <v>5146</v>
      </c>
      <c r="C690" t="s">
        <v>5147</v>
      </c>
      <c r="D690" s="8" t="s">
        <v>5148</v>
      </c>
      <c r="E690" t="s">
        <v>0</v>
      </c>
      <c r="F690" s="2">
        <v>126</v>
      </c>
      <c r="G690" s="2">
        <v>1</v>
      </c>
      <c r="H690" s="2">
        <v>1</v>
      </c>
      <c r="I690" s="2">
        <v>1</v>
      </c>
      <c r="J690" s="30" t="s">
        <v>2377</v>
      </c>
    </row>
    <row r="691" spans="1:10" x14ac:dyDescent="0.25">
      <c r="A691" t="s">
        <v>5149</v>
      </c>
      <c r="B691" t="s">
        <v>5150</v>
      </c>
      <c r="C691" t="s">
        <v>5151</v>
      </c>
      <c r="D691" s="8" t="s">
        <v>5152</v>
      </c>
      <c r="E691" t="s">
        <v>0</v>
      </c>
      <c r="F691" s="2">
        <v>124</v>
      </c>
      <c r="G691" s="2">
        <v>1</v>
      </c>
      <c r="H691" s="2">
        <v>1</v>
      </c>
      <c r="I691" s="2">
        <v>1</v>
      </c>
      <c r="J691" s="30" t="s">
        <v>2377</v>
      </c>
    </row>
    <row r="692" spans="1:10" x14ac:dyDescent="0.25">
      <c r="A692" t="s">
        <v>5153</v>
      </c>
      <c r="B692" t="s">
        <v>5154</v>
      </c>
      <c r="C692" t="s">
        <v>5155</v>
      </c>
      <c r="D692" s="8" t="s">
        <v>5156</v>
      </c>
      <c r="E692" t="s">
        <v>0</v>
      </c>
      <c r="F692" s="2">
        <v>118</v>
      </c>
      <c r="G692" s="2">
        <v>1</v>
      </c>
      <c r="H692" s="2">
        <v>1</v>
      </c>
      <c r="I692" s="2">
        <v>1</v>
      </c>
      <c r="J692" s="30" t="s">
        <v>2377</v>
      </c>
    </row>
    <row r="693" spans="1:10" x14ac:dyDescent="0.25">
      <c r="A693" t="s">
        <v>5157</v>
      </c>
      <c r="B693" t="s">
        <v>5158</v>
      </c>
      <c r="C693" t="s">
        <v>5159</v>
      </c>
      <c r="D693" s="8" t="s">
        <v>5160</v>
      </c>
      <c r="E693" t="s">
        <v>0</v>
      </c>
      <c r="F693" s="2">
        <v>106</v>
      </c>
      <c r="G693" s="2">
        <v>1</v>
      </c>
      <c r="H693" s="2">
        <v>1</v>
      </c>
      <c r="I693" s="2">
        <v>1</v>
      </c>
      <c r="J693" s="30" t="s">
        <v>2377</v>
      </c>
    </row>
    <row r="694" spans="1:10" x14ac:dyDescent="0.25">
      <c r="A694" t="s">
        <v>5161</v>
      </c>
      <c r="B694" t="s">
        <v>5162</v>
      </c>
      <c r="C694" t="s">
        <v>5163</v>
      </c>
      <c r="D694" s="8" t="s">
        <v>5164</v>
      </c>
      <c r="E694" t="s">
        <v>0</v>
      </c>
      <c r="F694" s="2">
        <v>106</v>
      </c>
      <c r="G694" s="2">
        <v>1</v>
      </c>
      <c r="H694" s="2">
        <v>1</v>
      </c>
      <c r="I694" s="2">
        <v>1</v>
      </c>
      <c r="J694" s="30" t="s">
        <v>2377</v>
      </c>
    </row>
    <row r="695" spans="1:10" x14ac:dyDescent="0.25">
      <c r="A695" t="s">
        <v>5165</v>
      </c>
      <c r="B695" t="s">
        <v>5166</v>
      </c>
      <c r="C695" t="s">
        <v>5167</v>
      </c>
      <c r="D695" s="8" t="s">
        <v>5168</v>
      </c>
      <c r="E695" t="s">
        <v>0</v>
      </c>
      <c r="F695" s="2">
        <v>100</v>
      </c>
      <c r="G695" s="2">
        <v>1</v>
      </c>
      <c r="H695" s="2">
        <v>1</v>
      </c>
      <c r="I695" s="2">
        <v>1</v>
      </c>
      <c r="J695" s="30" t="s">
        <v>2377</v>
      </c>
    </row>
    <row r="696" spans="1:10" x14ac:dyDescent="0.25">
      <c r="A696" t="s">
        <v>5169</v>
      </c>
      <c r="B696" t="s">
        <v>5170</v>
      </c>
      <c r="C696" t="s">
        <v>5171</v>
      </c>
      <c r="D696" s="8" t="s">
        <v>5172</v>
      </c>
      <c r="E696" t="s">
        <v>0</v>
      </c>
      <c r="F696" s="2">
        <v>97</v>
      </c>
      <c r="G696" s="2">
        <v>1</v>
      </c>
      <c r="H696" s="2">
        <v>1</v>
      </c>
      <c r="I696" s="2">
        <v>1</v>
      </c>
      <c r="J696" s="30" t="s">
        <v>2377</v>
      </c>
    </row>
    <row r="697" spans="1:10" x14ac:dyDescent="0.25">
      <c r="A697" t="s">
        <v>5173</v>
      </c>
      <c r="B697" t="s">
        <v>5174</v>
      </c>
      <c r="C697" t="s">
        <v>5175</v>
      </c>
      <c r="D697" s="8" t="s">
        <v>5176</v>
      </c>
      <c r="E697" t="s">
        <v>0</v>
      </c>
      <c r="F697" s="2">
        <v>95</v>
      </c>
      <c r="G697" s="2">
        <v>1</v>
      </c>
      <c r="H697" s="2">
        <v>1</v>
      </c>
      <c r="I697" s="2">
        <v>1</v>
      </c>
      <c r="J697" s="30" t="s">
        <v>2377</v>
      </c>
    </row>
    <row r="698" spans="1:10" x14ac:dyDescent="0.25">
      <c r="A698" t="s">
        <v>5177</v>
      </c>
      <c r="B698" t="s">
        <v>5178</v>
      </c>
      <c r="C698" t="s">
        <v>5179</v>
      </c>
      <c r="D698" s="8" t="s">
        <v>5180</v>
      </c>
      <c r="E698" t="s">
        <v>0</v>
      </c>
      <c r="F698" s="2">
        <v>89</v>
      </c>
      <c r="G698" s="2">
        <v>1</v>
      </c>
      <c r="H698" s="2">
        <v>1</v>
      </c>
      <c r="I698" s="2">
        <v>1</v>
      </c>
      <c r="J698" s="30" t="s">
        <v>2377</v>
      </c>
    </row>
    <row r="699" spans="1:10" x14ac:dyDescent="0.25">
      <c r="A699" t="s">
        <v>5181</v>
      </c>
      <c r="B699" t="s">
        <v>5182</v>
      </c>
      <c r="C699" t="s">
        <v>5183</v>
      </c>
      <c r="D699" s="8" t="s">
        <v>5184</v>
      </c>
      <c r="E699" t="s">
        <v>0</v>
      </c>
      <c r="F699" s="2">
        <v>88</v>
      </c>
      <c r="G699" s="2">
        <v>1</v>
      </c>
      <c r="H699" s="2">
        <v>1</v>
      </c>
      <c r="I699" s="2">
        <v>1</v>
      </c>
      <c r="J699" s="30" t="s">
        <v>2377</v>
      </c>
    </row>
    <row r="700" spans="1:10" x14ac:dyDescent="0.25">
      <c r="A700" t="s">
        <v>5185</v>
      </c>
      <c r="B700" t="s">
        <v>5186</v>
      </c>
      <c r="C700" t="s">
        <v>5187</v>
      </c>
      <c r="D700" s="8" t="s">
        <v>5188</v>
      </c>
      <c r="E700" t="s">
        <v>0</v>
      </c>
      <c r="F700" s="2">
        <v>88</v>
      </c>
      <c r="G700" s="2">
        <v>1</v>
      </c>
      <c r="H700" s="2">
        <v>1</v>
      </c>
      <c r="I700" s="2">
        <v>1</v>
      </c>
      <c r="J700" s="30" t="s">
        <v>2377</v>
      </c>
    </row>
    <row r="701" spans="1:10" x14ac:dyDescent="0.25">
      <c r="A701" t="s">
        <v>5189</v>
      </c>
      <c r="B701" t="s">
        <v>5190</v>
      </c>
      <c r="C701" t="s">
        <v>5191</v>
      </c>
      <c r="D701" s="8" t="s">
        <v>5192</v>
      </c>
      <c r="E701" t="s">
        <v>0</v>
      </c>
      <c r="F701" s="2">
        <v>85</v>
      </c>
      <c r="G701" s="2">
        <v>1</v>
      </c>
      <c r="H701" s="2">
        <v>1</v>
      </c>
      <c r="I701" s="2">
        <v>1</v>
      </c>
      <c r="J701" s="30" t="s">
        <v>2377</v>
      </c>
    </row>
    <row r="702" spans="1:10" x14ac:dyDescent="0.25">
      <c r="A702" t="s">
        <v>5193</v>
      </c>
      <c r="B702" t="s">
        <v>5194</v>
      </c>
      <c r="C702" t="s">
        <v>5195</v>
      </c>
      <c r="D702" s="8" t="s">
        <v>5196</v>
      </c>
      <c r="E702" t="s">
        <v>0</v>
      </c>
      <c r="F702" s="2">
        <v>83</v>
      </c>
      <c r="G702" s="2">
        <v>1</v>
      </c>
      <c r="H702" s="2">
        <v>1</v>
      </c>
      <c r="I702" s="2">
        <v>1</v>
      </c>
      <c r="J702" s="30" t="s">
        <v>2377</v>
      </c>
    </row>
    <row r="703" spans="1:10" x14ac:dyDescent="0.25">
      <c r="A703" t="s">
        <v>5197</v>
      </c>
      <c r="B703" t="s">
        <v>5198</v>
      </c>
      <c r="C703" t="s">
        <v>5199</v>
      </c>
      <c r="D703" s="8" t="s">
        <v>5200</v>
      </c>
      <c r="E703" t="s">
        <v>0</v>
      </c>
      <c r="F703" s="2">
        <v>79</v>
      </c>
      <c r="G703" s="2">
        <v>1</v>
      </c>
      <c r="H703" s="2">
        <v>1</v>
      </c>
      <c r="I703" s="2">
        <v>1</v>
      </c>
      <c r="J703" s="30" t="s">
        <v>2377</v>
      </c>
    </row>
    <row r="704" spans="1:10" x14ac:dyDescent="0.25">
      <c r="A704" t="s">
        <v>5201</v>
      </c>
      <c r="B704" t="s">
        <v>5202</v>
      </c>
      <c r="C704" t="s">
        <v>5203</v>
      </c>
      <c r="D704" s="8" t="s">
        <v>5204</v>
      </c>
      <c r="E704" t="s">
        <v>0</v>
      </c>
      <c r="F704" s="2">
        <v>73</v>
      </c>
      <c r="G704" s="2">
        <v>1</v>
      </c>
      <c r="H704" s="2">
        <v>1</v>
      </c>
      <c r="I704" s="2">
        <v>1</v>
      </c>
      <c r="J704" s="30" t="s">
        <v>2377</v>
      </c>
    </row>
    <row r="705" spans="1:10" x14ac:dyDescent="0.25">
      <c r="A705" t="s">
        <v>5205</v>
      </c>
      <c r="B705" t="s">
        <v>5206</v>
      </c>
      <c r="C705" t="s">
        <v>5207</v>
      </c>
      <c r="D705" s="8" t="s">
        <v>5208</v>
      </c>
      <c r="E705" t="s">
        <v>0</v>
      </c>
      <c r="F705" s="2">
        <v>72</v>
      </c>
      <c r="G705" s="2">
        <v>1</v>
      </c>
      <c r="H705" s="2">
        <v>1</v>
      </c>
      <c r="I705" s="2">
        <v>1</v>
      </c>
      <c r="J705" s="30" t="s">
        <v>2377</v>
      </c>
    </row>
    <row r="706" spans="1:10" x14ac:dyDescent="0.25">
      <c r="A706" t="s">
        <v>5209</v>
      </c>
      <c r="B706" t="s">
        <v>5210</v>
      </c>
      <c r="C706" t="s">
        <v>5211</v>
      </c>
      <c r="D706" s="8" t="s">
        <v>5212</v>
      </c>
      <c r="E706" t="s">
        <v>0</v>
      </c>
      <c r="F706" s="2">
        <v>70</v>
      </c>
      <c r="G706" s="2">
        <v>1</v>
      </c>
      <c r="H706" s="2">
        <v>1</v>
      </c>
      <c r="I706" s="2">
        <v>1</v>
      </c>
      <c r="J706" s="30" t="s">
        <v>2377</v>
      </c>
    </row>
    <row r="707" spans="1:10" x14ac:dyDescent="0.25">
      <c r="A707" t="s">
        <v>5213</v>
      </c>
      <c r="B707" t="s">
        <v>5214</v>
      </c>
      <c r="C707" t="s">
        <v>5215</v>
      </c>
      <c r="D707" s="8" t="s">
        <v>5216</v>
      </c>
      <c r="E707" t="s">
        <v>0</v>
      </c>
      <c r="F707" s="2">
        <v>106</v>
      </c>
      <c r="G707" s="2">
        <v>1</v>
      </c>
      <c r="H707" s="2">
        <v>1</v>
      </c>
      <c r="I707" s="2">
        <v>1</v>
      </c>
      <c r="J707" s="30" t="s">
        <v>2377</v>
      </c>
    </row>
    <row r="708" spans="1:10" x14ac:dyDescent="0.25">
      <c r="A708" t="s">
        <v>5217</v>
      </c>
      <c r="B708" t="s">
        <v>5218</v>
      </c>
      <c r="C708" t="s">
        <v>5219</v>
      </c>
      <c r="D708" s="8" t="s">
        <v>5220</v>
      </c>
      <c r="E708" t="s">
        <v>0</v>
      </c>
      <c r="F708" s="2">
        <v>98</v>
      </c>
      <c r="G708" s="2">
        <v>1</v>
      </c>
      <c r="H708" s="2">
        <v>1</v>
      </c>
      <c r="I708" s="2">
        <v>1</v>
      </c>
      <c r="J708" s="30" t="s">
        <v>2377</v>
      </c>
    </row>
    <row r="709" spans="1:10" x14ac:dyDescent="0.25">
      <c r="A709" t="s">
        <v>5221</v>
      </c>
      <c r="B709" t="s">
        <v>5222</v>
      </c>
      <c r="C709" t="s">
        <v>5223</v>
      </c>
      <c r="D709" s="8" t="s">
        <v>5224</v>
      </c>
      <c r="E709" t="s">
        <v>0</v>
      </c>
      <c r="F709" s="2">
        <v>97</v>
      </c>
      <c r="G709" s="2">
        <v>1</v>
      </c>
      <c r="H709" s="2">
        <v>1</v>
      </c>
      <c r="I709" s="2">
        <v>1</v>
      </c>
      <c r="J709" s="30" t="s">
        <v>2377</v>
      </c>
    </row>
    <row r="710" spans="1:10" x14ac:dyDescent="0.25">
      <c r="A710" t="s">
        <v>5225</v>
      </c>
      <c r="B710" t="s">
        <v>5226</v>
      </c>
      <c r="C710" t="s">
        <v>5227</v>
      </c>
      <c r="D710" s="8" t="s">
        <v>5228</v>
      </c>
      <c r="E710" t="s">
        <v>0</v>
      </c>
      <c r="F710" s="2">
        <v>94</v>
      </c>
      <c r="G710" s="2">
        <v>1</v>
      </c>
      <c r="H710" s="2">
        <v>1</v>
      </c>
      <c r="I710" s="2">
        <v>1</v>
      </c>
      <c r="J710" s="30" t="s">
        <v>2377</v>
      </c>
    </row>
    <row r="711" spans="1:10" x14ac:dyDescent="0.25">
      <c r="A711" t="s">
        <v>5229</v>
      </c>
      <c r="B711" t="s">
        <v>5230</v>
      </c>
      <c r="C711" t="s">
        <v>5231</v>
      </c>
      <c r="D711" s="8" t="s">
        <v>5232</v>
      </c>
      <c r="E711" t="s">
        <v>0</v>
      </c>
      <c r="F711" s="2">
        <v>92</v>
      </c>
      <c r="G711" s="2">
        <v>1</v>
      </c>
      <c r="H711" s="2">
        <v>1</v>
      </c>
      <c r="I711" s="2">
        <v>1</v>
      </c>
      <c r="J711" s="30" t="s">
        <v>2377</v>
      </c>
    </row>
    <row r="712" spans="1:10" x14ac:dyDescent="0.25">
      <c r="A712" t="s">
        <v>5233</v>
      </c>
      <c r="B712" t="s">
        <v>5234</v>
      </c>
      <c r="C712" t="s">
        <v>5235</v>
      </c>
      <c r="D712" s="8" t="s">
        <v>5236</v>
      </c>
      <c r="E712" t="s">
        <v>0</v>
      </c>
      <c r="F712" s="2">
        <v>121</v>
      </c>
      <c r="G712" s="2">
        <v>1</v>
      </c>
      <c r="H712" s="2">
        <v>1</v>
      </c>
      <c r="I712" s="2">
        <v>1</v>
      </c>
      <c r="J712" s="30" t="s">
        <v>2377</v>
      </c>
    </row>
    <row r="713" spans="1:10" x14ac:dyDescent="0.25">
      <c r="A713" t="s">
        <v>5237</v>
      </c>
      <c r="B713" t="s">
        <v>5238</v>
      </c>
      <c r="C713" t="s">
        <v>5239</v>
      </c>
      <c r="D713" s="8" t="s">
        <v>5240</v>
      </c>
      <c r="E713" t="s">
        <v>0</v>
      </c>
      <c r="F713" s="2">
        <v>109</v>
      </c>
      <c r="G713" s="2">
        <v>1</v>
      </c>
      <c r="H713" s="2">
        <v>1</v>
      </c>
      <c r="I713" s="2">
        <v>1</v>
      </c>
      <c r="J713" s="30" t="s">
        <v>2377</v>
      </c>
    </row>
    <row r="714" spans="1:10" x14ac:dyDescent="0.25">
      <c r="A714" t="s">
        <v>5241</v>
      </c>
      <c r="B714" t="s">
        <v>5242</v>
      </c>
      <c r="C714" t="s">
        <v>5243</v>
      </c>
      <c r="D714" s="8" t="s">
        <v>5244</v>
      </c>
      <c r="E714" t="s">
        <v>0</v>
      </c>
      <c r="F714" s="2">
        <v>106</v>
      </c>
      <c r="G714" s="2">
        <v>1</v>
      </c>
      <c r="H714" s="2">
        <v>1</v>
      </c>
      <c r="I714" s="2">
        <v>1</v>
      </c>
      <c r="J714" s="30" t="s">
        <v>2377</v>
      </c>
    </row>
    <row r="715" spans="1:10" x14ac:dyDescent="0.25">
      <c r="A715" t="s">
        <v>5245</v>
      </c>
      <c r="B715" t="s">
        <v>5246</v>
      </c>
      <c r="C715" t="s">
        <v>5247</v>
      </c>
      <c r="D715" s="8" t="s">
        <v>5248</v>
      </c>
      <c r="E715" t="s">
        <v>0</v>
      </c>
      <c r="F715" s="2">
        <v>100</v>
      </c>
      <c r="G715" s="2">
        <v>1</v>
      </c>
      <c r="H715" s="2">
        <v>1</v>
      </c>
      <c r="I715" s="2">
        <v>1</v>
      </c>
      <c r="J715" s="30" t="s">
        <v>2377</v>
      </c>
    </row>
    <row r="716" spans="1:10" x14ac:dyDescent="0.25">
      <c r="A716" t="s">
        <v>5249</v>
      </c>
      <c r="B716" t="s">
        <v>5250</v>
      </c>
      <c r="C716" t="s">
        <v>5251</v>
      </c>
      <c r="D716" s="8" t="s">
        <v>5252</v>
      </c>
      <c r="E716" t="s">
        <v>0</v>
      </c>
      <c r="F716" s="2">
        <v>99</v>
      </c>
      <c r="G716" s="2">
        <v>1</v>
      </c>
      <c r="H716" s="2">
        <v>1</v>
      </c>
      <c r="I716" s="2">
        <v>1</v>
      </c>
      <c r="J716" s="30" t="s">
        <v>2377</v>
      </c>
    </row>
    <row r="717" spans="1:10" x14ac:dyDescent="0.25">
      <c r="A717" t="s">
        <v>5253</v>
      </c>
      <c r="B717" t="s">
        <v>5254</v>
      </c>
      <c r="C717" t="s">
        <v>5255</v>
      </c>
      <c r="D717" s="8" t="s">
        <v>5256</v>
      </c>
      <c r="E717" t="s">
        <v>0</v>
      </c>
      <c r="F717" s="2">
        <v>89</v>
      </c>
      <c r="G717" s="2">
        <v>1</v>
      </c>
      <c r="H717" s="2">
        <v>1</v>
      </c>
      <c r="I717" s="2">
        <v>1</v>
      </c>
      <c r="J717" s="30" t="s">
        <v>2377</v>
      </c>
    </row>
    <row r="718" spans="1:10" x14ac:dyDescent="0.25">
      <c r="A718" t="s">
        <v>5257</v>
      </c>
      <c r="B718" t="s">
        <v>5258</v>
      </c>
      <c r="C718" t="s">
        <v>5259</v>
      </c>
      <c r="D718" s="8" t="s">
        <v>5260</v>
      </c>
      <c r="E718" t="s">
        <v>0</v>
      </c>
      <c r="F718" s="2">
        <v>84</v>
      </c>
      <c r="G718" s="2">
        <v>1</v>
      </c>
      <c r="H718" s="2">
        <v>1</v>
      </c>
      <c r="I718" s="2">
        <v>1</v>
      </c>
      <c r="J718" s="30" t="s">
        <v>2377</v>
      </c>
    </row>
    <row r="719" spans="1:10" x14ac:dyDescent="0.25">
      <c r="A719" t="s">
        <v>5261</v>
      </c>
      <c r="B719" t="s">
        <v>5262</v>
      </c>
      <c r="C719" t="s">
        <v>5263</v>
      </c>
      <c r="D719" s="8" t="s">
        <v>5264</v>
      </c>
      <c r="E719" t="s">
        <v>0</v>
      </c>
      <c r="F719" s="2">
        <v>78</v>
      </c>
      <c r="G719" s="2">
        <v>1</v>
      </c>
      <c r="H719" s="2">
        <v>1</v>
      </c>
      <c r="I719" s="2">
        <v>1</v>
      </c>
      <c r="J719" s="30" t="s">
        <v>2377</v>
      </c>
    </row>
    <row r="720" spans="1:10" x14ac:dyDescent="0.25">
      <c r="A720" t="s">
        <v>5265</v>
      </c>
      <c r="B720" t="s">
        <v>5266</v>
      </c>
      <c r="C720" t="s">
        <v>5267</v>
      </c>
      <c r="D720" s="8" t="s">
        <v>5268</v>
      </c>
      <c r="E720" t="s">
        <v>0</v>
      </c>
      <c r="F720" s="2">
        <v>76</v>
      </c>
      <c r="G720" s="2">
        <v>1</v>
      </c>
      <c r="H720" s="2">
        <v>1</v>
      </c>
      <c r="I720" s="2">
        <v>1</v>
      </c>
      <c r="J720" s="30" t="s">
        <v>2377</v>
      </c>
    </row>
    <row r="721" spans="1:10" x14ac:dyDescent="0.25">
      <c r="A721" t="s">
        <v>5269</v>
      </c>
      <c r="B721" t="s">
        <v>5270</v>
      </c>
      <c r="C721" t="s">
        <v>5271</v>
      </c>
      <c r="D721" s="8" t="s">
        <v>5272</v>
      </c>
      <c r="E721" t="s">
        <v>0</v>
      </c>
      <c r="F721" s="2">
        <v>99</v>
      </c>
      <c r="G721" s="2">
        <v>1</v>
      </c>
      <c r="H721" s="2">
        <v>1</v>
      </c>
      <c r="I721" s="2">
        <v>1</v>
      </c>
      <c r="J721" s="30" t="s">
        <v>2377</v>
      </c>
    </row>
    <row r="722" spans="1:10" x14ac:dyDescent="0.25">
      <c r="A722" t="s">
        <v>5273</v>
      </c>
      <c r="B722" t="s">
        <v>5274</v>
      </c>
      <c r="C722" t="s">
        <v>5275</v>
      </c>
      <c r="D722" s="8" t="s">
        <v>5276</v>
      </c>
      <c r="E722" t="s">
        <v>0</v>
      </c>
      <c r="F722" s="2">
        <v>92</v>
      </c>
      <c r="G722" s="2">
        <v>1</v>
      </c>
      <c r="H722" s="2">
        <v>1</v>
      </c>
      <c r="I722" s="2">
        <v>1</v>
      </c>
      <c r="J722" s="30" t="s">
        <v>2377</v>
      </c>
    </row>
    <row r="723" spans="1:10" x14ac:dyDescent="0.25">
      <c r="A723" t="s">
        <v>5277</v>
      </c>
      <c r="B723" t="s">
        <v>5278</v>
      </c>
      <c r="C723" t="s">
        <v>5279</v>
      </c>
      <c r="D723" s="8" t="s">
        <v>5280</v>
      </c>
      <c r="E723" t="s">
        <v>0</v>
      </c>
      <c r="F723" s="2">
        <v>108</v>
      </c>
      <c r="G723" s="2">
        <v>1</v>
      </c>
      <c r="H723" s="2">
        <v>1</v>
      </c>
      <c r="I723" s="2">
        <v>1</v>
      </c>
      <c r="J723" s="30" t="s">
        <v>2377</v>
      </c>
    </row>
    <row r="724" spans="1:10" x14ac:dyDescent="0.25">
      <c r="A724" t="s">
        <v>5281</v>
      </c>
      <c r="B724" t="s">
        <v>5282</v>
      </c>
      <c r="C724" t="s">
        <v>5283</v>
      </c>
      <c r="D724" s="8" t="s">
        <v>5284</v>
      </c>
      <c r="E724" t="s">
        <v>0</v>
      </c>
      <c r="F724" s="2">
        <v>99</v>
      </c>
      <c r="G724" s="2">
        <v>1</v>
      </c>
      <c r="H724" s="2">
        <v>1</v>
      </c>
      <c r="I724" s="2">
        <v>1</v>
      </c>
      <c r="J724" s="30" t="s">
        <v>2377</v>
      </c>
    </row>
    <row r="725" spans="1:10" x14ac:dyDescent="0.25">
      <c r="A725" t="s">
        <v>5285</v>
      </c>
      <c r="B725" t="s">
        <v>5286</v>
      </c>
      <c r="C725" t="s">
        <v>5287</v>
      </c>
      <c r="D725" s="8" t="s">
        <v>5288</v>
      </c>
      <c r="E725" t="s">
        <v>0</v>
      </c>
      <c r="F725" s="2">
        <v>108</v>
      </c>
      <c r="G725" s="2">
        <v>1</v>
      </c>
      <c r="H725" s="2">
        <v>1</v>
      </c>
      <c r="I725" s="2">
        <v>1</v>
      </c>
      <c r="J725" s="30" t="s">
        <v>2377</v>
      </c>
    </row>
    <row r="726" spans="1:10" x14ac:dyDescent="0.25">
      <c r="A726" t="s">
        <v>5289</v>
      </c>
      <c r="B726" t="s">
        <v>5290</v>
      </c>
      <c r="C726" t="s">
        <v>5291</v>
      </c>
      <c r="D726" s="8" t="s">
        <v>5292</v>
      </c>
      <c r="E726" t="s">
        <v>0</v>
      </c>
      <c r="F726" s="2">
        <v>101</v>
      </c>
      <c r="G726" s="2">
        <v>1</v>
      </c>
      <c r="H726" s="2">
        <v>1</v>
      </c>
      <c r="I726" s="2">
        <v>1</v>
      </c>
      <c r="J726" s="30" t="s">
        <v>2377</v>
      </c>
    </row>
    <row r="727" spans="1:10" x14ac:dyDescent="0.25">
      <c r="A727" t="s">
        <v>5293</v>
      </c>
      <c r="B727" t="s">
        <v>5294</v>
      </c>
      <c r="C727" t="s">
        <v>5295</v>
      </c>
      <c r="D727" s="8" t="s">
        <v>5296</v>
      </c>
      <c r="E727" t="s">
        <v>0</v>
      </c>
      <c r="F727" s="2">
        <v>101</v>
      </c>
      <c r="G727" s="2">
        <v>1</v>
      </c>
      <c r="H727" s="2">
        <v>1</v>
      </c>
      <c r="I727" s="2">
        <v>1</v>
      </c>
      <c r="J727" s="30" t="s">
        <v>2377</v>
      </c>
    </row>
    <row r="728" spans="1:10" x14ac:dyDescent="0.25">
      <c r="A728" t="s">
        <v>5297</v>
      </c>
      <c r="B728" t="s">
        <v>5298</v>
      </c>
      <c r="C728" t="s">
        <v>5299</v>
      </c>
      <c r="D728" s="8" t="s">
        <v>5300</v>
      </c>
      <c r="E728" t="s">
        <v>0</v>
      </c>
      <c r="F728" s="2">
        <v>92</v>
      </c>
      <c r="G728" s="2">
        <v>1</v>
      </c>
      <c r="H728" s="2">
        <v>1</v>
      </c>
      <c r="I728" s="2">
        <v>1</v>
      </c>
      <c r="J728" s="30" t="s">
        <v>2377</v>
      </c>
    </row>
    <row r="729" spans="1:10" x14ac:dyDescent="0.25">
      <c r="A729" t="s">
        <v>5301</v>
      </c>
      <c r="B729" t="s">
        <v>5302</v>
      </c>
      <c r="C729" t="s">
        <v>5303</v>
      </c>
      <c r="D729" s="8" t="s">
        <v>5304</v>
      </c>
      <c r="E729" t="s">
        <v>0</v>
      </c>
      <c r="F729" s="2">
        <v>86</v>
      </c>
      <c r="G729" s="2">
        <v>1</v>
      </c>
      <c r="H729" s="2">
        <v>1</v>
      </c>
      <c r="I729" s="2">
        <v>1</v>
      </c>
      <c r="J729" s="30" t="s">
        <v>2377</v>
      </c>
    </row>
    <row r="730" spans="1:10" x14ac:dyDescent="0.25">
      <c r="A730" t="s">
        <v>5305</v>
      </c>
      <c r="B730" t="s">
        <v>5306</v>
      </c>
      <c r="C730" t="s">
        <v>5307</v>
      </c>
      <c r="D730" s="8" t="s">
        <v>5308</v>
      </c>
      <c r="E730" t="s">
        <v>0</v>
      </c>
      <c r="F730" s="2">
        <v>78</v>
      </c>
      <c r="G730" s="2">
        <v>1</v>
      </c>
      <c r="H730" s="2">
        <v>1</v>
      </c>
      <c r="I730" s="2">
        <v>1</v>
      </c>
      <c r="J730" s="30" t="s">
        <v>2377</v>
      </c>
    </row>
    <row r="731" spans="1:10" x14ac:dyDescent="0.25">
      <c r="A731" t="s">
        <v>5309</v>
      </c>
      <c r="B731" t="s">
        <v>5310</v>
      </c>
      <c r="C731" t="s">
        <v>5311</v>
      </c>
      <c r="D731" s="8" t="s">
        <v>5312</v>
      </c>
      <c r="E731" t="s">
        <v>0</v>
      </c>
      <c r="F731" s="2">
        <v>60</v>
      </c>
      <c r="G731" s="2">
        <v>1</v>
      </c>
      <c r="H731" s="2">
        <v>1</v>
      </c>
      <c r="I731" s="2">
        <v>1</v>
      </c>
      <c r="J731" s="30" t="s">
        <v>2377</v>
      </c>
    </row>
    <row r="732" spans="1:10" x14ac:dyDescent="0.25">
      <c r="A732" t="s">
        <v>5313</v>
      </c>
      <c r="B732" t="s">
        <v>5314</v>
      </c>
      <c r="C732" t="s">
        <v>5315</v>
      </c>
      <c r="D732" s="8" t="s">
        <v>5316</v>
      </c>
      <c r="E732" t="s">
        <v>0</v>
      </c>
      <c r="F732" s="2">
        <v>99</v>
      </c>
      <c r="G732" s="2">
        <v>1</v>
      </c>
      <c r="H732" s="2">
        <v>1</v>
      </c>
      <c r="I732" s="2">
        <v>1</v>
      </c>
      <c r="J732" s="30" t="s">
        <v>2377</v>
      </c>
    </row>
    <row r="733" spans="1:10" x14ac:dyDescent="0.25">
      <c r="A733" t="s">
        <v>5317</v>
      </c>
      <c r="B733" t="s">
        <v>5318</v>
      </c>
      <c r="C733" t="s">
        <v>5319</v>
      </c>
      <c r="D733" s="8" t="s">
        <v>5320</v>
      </c>
      <c r="E733" t="s">
        <v>0</v>
      </c>
      <c r="F733" s="2">
        <v>99</v>
      </c>
      <c r="G733" s="2">
        <v>1</v>
      </c>
      <c r="H733" s="2">
        <v>1</v>
      </c>
      <c r="I733" s="2">
        <v>1</v>
      </c>
      <c r="J733" s="30" t="s">
        <v>2377</v>
      </c>
    </row>
    <row r="734" spans="1:10" x14ac:dyDescent="0.25">
      <c r="A734" t="s">
        <v>5321</v>
      </c>
      <c r="B734" t="s">
        <v>5322</v>
      </c>
      <c r="C734" t="s">
        <v>5323</v>
      </c>
      <c r="D734" s="8" t="s">
        <v>5324</v>
      </c>
      <c r="E734" t="s">
        <v>0</v>
      </c>
      <c r="F734" s="2">
        <v>107</v>
      </c>
      <c r="G734" s="2">
        <v>1</v>
      </c>
      <c r="H734" s="2">
        <v>1</v>
      </c>
      <c r="I734" s="2">
        <v>1</v>
      </c>
      <c r="J734" s="30" t="s">
        <v>2377</v>
      </c>
    </row>
    <row r="735" spans="1:10" x14ac:dyDescent="0.25">
      <c r="A735" t="s">
        <v>5325</v>
      </c>
      <c r="B735" t="s">
        <v>5326</v>
      </c>
      <c r="C735" t="s">
        <v>5327</v>
      </c>
      <c r="D735" s="8" t="s">
        <v>5328</v>
      </c>
      <c r="E735" t="s">
        <v>0</v>
      </c>
      <c r="F735" s="2">
        <v>99</v>
      </c>
      <c r="G735" s="2">
        <v>1</v>
      </c>
      <c r="H735" s="2">
        <v>1</v>
      </c>
      <c r="I735" s="2">
        <v>1</v>
      </c>
      <c r="J735" s="30" t="s">
        <v>2377</v>
      </c>
    </row>
    <row r="736" spans="1:10" x14ac:dyDescent="0.25">
      <c r="A736" t="s">
        <v>5329</v>
      </c>
      <c r="B736" t="s">
        <v>5330</v>
      </c>
      <c r="C736" t="s">
        <v>5331</v>
      </c>
      <c r="D736" s="8" t="s">
        <v>5332</v>
      </c>
      <c r="E736" t="s">
        <v>0</v>
      </c>
      <c r="F736" s="2">
        <v>110</v>
      </c>
      <c r="G736" s="2">
        <v>1</v>
      </c>
      <c r="H736" s="2">
        <v>1</v>
      </c>
      <c r="I736" s="2">
        <v>1</v>
      </c>
      <c r="J736" s="30" t="s">
        <v>2377</v>
      </c>
    </row>
    <row r="737" spans="1:10" x14ac:dyDescent="0.25">
      <c r="A737" t="s">
        <v>5333</v>
      </c>
      <c r="B737" t="s">
        <v>5334</v>
      </c>
      <c r="C737" t="s">
        <v>5335</v>
      </c>
      <c r="D737" s="8" t="s">
        <v>5336</v>
      </c>
      <c r="E737" t="s">
        <v>0</v>
      </c>
      <c r="F737" s="2">
        <v>124</v>
      </c>
      <c r="G737" s="2">
        <v>1</v>
      </c>
      <c r="H737" s="2">
        <v>1</v>
      </c>
      <c r="I737" s="2">
        <v>1</v>
      </c>
      <c r="J737" s="30" t="s">
        <v>2377</v>
      </c>
    </row>
    <row r="738" spans="1:10" x14ac:dyDescent="0.25">
      <c r="A738" t="s">
        <v>5337</v>
      </c>
      <c r="B738" t="s">
        <v>5338</v>
      </c>
      <c r="C738" t="s">
        <v>5339</v>
      </c>
      <c r="D738" s="8" t="s">
        <v>5340</v>
      </c>
      <c r="E738" t="s">
        <v>0</v>
      </c>
      <c r="F738" s="2">
        <v>106</v>
      </c>
      <c r="G738" s="2">
        <v>1</v>
      </c>
      <c r="H738" s="2">
        <v>1</v>
      </c>
      <c r="I738" s="2">
        <v>1</v>
      </c>
      <c r="J738" s="30" t="s">
        <v>2377</v>
      </c>
    </row>
    <row r="739" spans="1:10" x14ac:dyDescent="0.25">
      <c r="A739" t="s">
        <v>5341</v>
      </c>
      <c r="B739" t="s">
        <v>5342</v>
      </c>
      <c r="C739" t="s">
        <v>5343</v>
      </c>
      <c r="D739" s="8" t="s">
        <v>5344</v>
      </c>
      <c r="E739" t="s">
        <v>0</v>
      </c>
      <c r="F739" s="2">
        <v>97</v>
      </c>
      <c r="G739" s="2">
        <v>1</v>
      </c>
      <c r="H739" s="2">
        <v>1</v>
      </c>
      <c r="I739" s="2">
        <v>1</v>
      </c>
      <c r="J739" s="30" t="s">
        <v>2377</v>
      </c>
    </row>
    <row r="740" spans="1:10" x14ac:dyDescent="0.25">
      <c r="A740" t="s">
        <v>5345</v>
      </c>
      <c r="B740" t="s">
        <v>5346</v>
      </c>
      <c r="C740" t="s">
        <v>5347</v>
      </c>
      <c r="D740" s="8" t="s">
        <v>5348</v>
      </c>
      <c r="E740" t="s">
        <v>0</v>
      </c>
      <c r="F740" s="2">
        <v>89</v>
      </c>
      <c r="G740" s="2">
        <v>1</v>
      </c>
      <c r="H740" s="2">
        <v>1</v>
      </c>
      <c r="I740" s="2">
        <v>1</v>
      </c>
      <c r="J740" s="30" t="s">
        <v>2377</v>
      </c>
    </row>
    <row r="741" spans="1:10" x14ac:dyDescent="0.25">
      <c r="A741" t="s">
        <v>5349</v>
      </c>
      <c r="B741" t="s">
        <v>5350</v>
      </c>
      <c r="C741" t="s">
        <v>5351</v>
      </c>
      <c r="D741" s="8" t="s">
        <v>5352</v>
      </c>
      <c r="E741" t="s">
        <v>0</v>
      </c>
      <c r="F741" s="2">
        <v>86</v>
      </c>
      <c r="G741" s="2">
        <v>1</v>
      </c>
      <c r="H741" s="2">
        <v>1</v>
      </c>
      <c r="I741" s="2">
        <v>1</v>
      </c>
      <c r="J741" s="30" t="s">
        <v>2377</v>
      </c>
    </row>
    <row r="742" spans="1:10" x14ac:dyDescent="0.25">
      <c r="A742" t="s">
        <v>5353</v>
      </c>
      <c r="B742" t="s">
        <v>5354</v>
      </c>
      <c r="C742" t="s">
        <v>5355</v>
      </c>
      <c r="D742" s="8" t="s">
        <v>5356</v>
      </c>
      <c r="E742" t="s">
        <v>0</v>
      </c>
      <c r="F742" s="2">
        <v>81</v>
      </c>
      <c r="G742" s="2">
        <v>1</v>
      </c>
      <c r="H742" s="2">
        <v>1</v>
      </c>
      <c r="I742" s="2">
        <v>1</v>
      </c>
      <c r="J742" s="30" t="s">
        <v>2377</v>
      </c>
    </row>
    <row r="743" spans="1:10" x14ac:dyDescent="0.25">
      <c r="A743" t="s">
        <v>5357</v>
      </c>
      <c r="B743" t="s">
        <v>5358</v>
      </c>
      <c r="C743" t="s">
        <v>5359</v>
      </c>
      <c r="D743" s="8" t="s">
        <v>5360</v>
      </c>
      <c r="E743" t="s">
        <v>0</v>
      </c>
      <c r="F743" s="2">
        <v>75</v>
      </c>
      <c r="G743" s="2">
        <v>1</v>
      </c>
      <c r="H743" s="2">
        <v>1</v>
      </c>
      <c r="I743" s="2">
        <v>1</v>
      </c>
      <c r="J743" s="30" t="s">
        <v>2377</v>
      </c>
    </row>
    <row r="744" spans="1:10" x14ac:dyDescent="0.25">
      <c r="A744" t="s">
        <v>5361</v>
      </c>
      <c r="B744" t="s">
        <v>5362</v>
      </c>
      <c r="C744" t="s">
        <v>5363</v>
      </c>
      <c r="D744" s="8" t="s">
        <v>5364</v>
      </c>
      <c r="E744" t="s">
        <v>0</v>
      </c>
      <c r="F744" s="7">
        <v>132</v>
      </c>
      <c r="G744" s="2">
        <v>1</v>
      </c>
      <c r="H744" s="2">
        <v>1</v>
      </c>
      <c r="I744" s="2">
        <v>1</v>
      </c>
      <c r="J744" s="30" t="s">
        <v>2377</v>
      </c>
    </row>
    <row r="745" spans="1:10" x14ac:dyDescent="0.25">
      <c r="A745" t="s">
        <v>5365</v>
      </c>
      <c r="B745" t="s">
        <v>5366</v>
      </c>
      <c r="C745" t="s">
        <v>5367</v>
      </c>
      <c r="D745" s="8" t="s">
        <v>5368</v>
      </c>
      <c r="E745" t="s">
        <v>0</v>
      </c>
      <c r="F745" s="2">
        <v>108</v>
      </c>
      <c r="G745" s="2">
        <v>1</v>
      </c>
      <c r="H745" s="2">
        <v>1</v>
      </c>
      <c r="I745" s="2">
        <v>1</v>
      </c>
      <c r="J745" s="30" t="s">
        <v>2377</v>
      </c>
    </row>
    <row r="746" spans="1:10" x14ac:dyDescent="0.25">
      <c r="A746" t="s">
        <v>5369</v>
      </c>
      <c r="B746" t="s">
        <v>5370</v>
      </c>
      <c r="C746" t="s">
        <v>5371</v>
      </c>
      <c r="D746" s="8" t="s">
        <v>5372</v>
      </c>
      <c r="E746" t="s">
        <v>0</v>
      </c>
      <c r="F746" s="2">
        <v>104</v>
      </c>
      <c r="G746" s="2">
        <v>1</v>
      </c>
      <c r="H746" s="2">
        <v>1</v>
      </c>
      <c r="I746" s="2">
        <v>1</v>
      </c>
      <c r="J746" s="30" t="s">
        <v>2377</v>
      </c>
    </row>
    <row r="747" spans="1:10" x14ac:dyDescent="0.25">
      <c r="A747" t="s">
        <v>5373</v>
      </c>
      <c r="B747" t="s">
        <v>5374</v>
      </c>
      <c r="C747" t="s">
        <v>5375</v>
      </c>
      <c r="D747" s="8" t="s">
        <v>5376</v>
      </c>
      <c r="E747" t="s">
        <v>0</v>
      </c>
      <c r="F747" s="2">
        <v>103</v>
      </c>
      <c r="G747" s="2">
        <v>1</v>
      </c>
      <c r="H747" s="2">
        <v>1</v>
      </c>
      <c r="I747" s="2">
        <v>1</v>
      </c>
      <c r="J747" s="30" t="s">
        <v>2377</v>
      </c>
    </row>
    <row r="748" spans="1:10" x14ac:dyDescent="0.25">
      <c r="A748" t="s">
        <v>5377</v>
      </c>
      <c r="B748" t="s">
        <v>5378</v>
      </c>
      <c r="C748" t="s">
        <v>5379</v>
      </c>
      <c r="D748" s="8" t="s">
        <v>5380</v>
      </c>
      <c r="E748" t="s">
        <v>0</v>
      </c>
      <c r="F748" s="2">
        <v>101</v>
      </c>
      <c r="G748" s="2">
        <v>1</v>
      </c>
      <c r="H748" s="2">
        <v>1</v>
      </c>
      <c r="I748" s="2">
        <v>1</v>
      </c>
      <c r="J748" s="30" t="s">
        <v>2377</v>
      </c>
    </row>
    <row r="749" spans="1:10" x14ac:dyDescent="0.25">
      <c r="A749" t="s">
        <v>5381</v>
      </c>
      <c r="B749" t="s">
        <v>5382</v>
      </c>
      <c r="C749" t="s">
        <v>5383</v>
      </c>
      <c r="D749" s="8" t="s">
        <v>5384</v>
      </c>
      <c r="E749" t="s">
        <v>0</v>
      </c>
      <c r="F749" s="2">
        <v>100</v>
      </c>
      <c r="G749" s="2">
        <v>1</v>
      </c>
      <c r="H749" s="2">
        <v>1</v>
      </c>
      <c r="I749" s="2">
        <v>1</v>
      </c>
      <c r="J749" s="30" t="s">
        <v>2377</v>
      </c>
    </row>
    <row r="750" spans="1:10" x14ac:dyDescent="0.25">
      <c r="A750" t="s">
        <v>5385</v>
      </c>
      <c r="B750" t="s">
        <v>5386</v>
      </c>
      <c r="C750" t="s">
        <v>5387</v>
      </c>
      <c r="D750" s="8" t="s">
        <v>5388</v>
      </c>
      <c r="E750" t="s">
        <v>0</v>
      </c>
      <c r="F750" s="2">
        <v>91</v>
      </c>
      <c r="G750" s="2">
        <v>1</v>
      </c>
      <c r="H750" s="2">
        <v>1</v>
      </c>
      <c r="I750" s="2">
        <v>1</v>
      </c>
      <c r="J750" s="30" t="s">
        <v>2377</v>
      </c>
    </row>
    <row r="751" spans="1:10" x14ac:dyDescent="0.25">
      <c r="A751" t="s">
        <v>5389</v>
      </c>
      <c r="B751" t="s">
        <v>5390</v>
      </c>
      <c r="C751" t="s">
        <v>5391</v>
      </c>
      <c r="D751" s="8" t="s">
        <v>5392</v>
      </c>
      <c r="E751" t="s">
        <v>0</v>
      </c>
      <c r="F751" s="2">
        <v>86</v>
      </c>
      <c r="G751" s="2">
        <v>1</v>
      </c>
      <c r="H751" s="2">
        <v>1</v>
      </c>
      <c r="I751" s="2">
        <v>1</v>
      </c>
      <c r="J751" s="30" t="s">
        <v>2377</v>
      </c>
    </row>
    <row r="752" spans="1:10" x14ac:dyDescent="0.25">
      <c r="A752" t="s">
        <v>5393</v>
      </c>
      <c r="B752" t="s">
        <v>5394</v>
      </c>
      <c r="C752" t="s">
        <v>5395</v>
      </c>
      <c r="D752" s="8" t="s">
        <v>5396</v>
      </c>
      <c r="E752" t="s">
        <v>0</v>
      </c>
      <c r="F752" s="2">
        <v>78</v>
      </c>
      <c r="G752" s="2">
        <v>1</v>
      </c>
      <c r="H752" s="2">
        <v>1</v>
      </c>
      <c r="I752" s="2">
        <v>1</v>
      </c>
      <c r="J752" s="30" t="s">
        <v>2377</v>
      </c>
    </row>
    <row r="753" spans="1:10" x14ac:dyDescent="0.25">
      <c r="A753" t="s">
        <v>5397</v>
      </c>
      <c r="B753" t="s">
        <v>5398</v>
      </c>
      <c r="C753" t="s">
        <v>5399</v>
      </c>
      <c r="D753" s="8" t="s">
        <v>5400</v>
      </c>
      <c r="E753" t="s">
        <v>0</v>
      </c>
      <c r="F753" s="2">
        <v>118</v>
      </c>
      <c r="G753" s="2">
        <v>1</v>
      </c>
      <c r="H753" s="2">
        <v>1</v>
      </c>
      <c r="I753" s="2">
        <v>1</v>
      </c>
      <c r="J753" s="30" t="s">
        <v>2377</v>
      </c>
    </row>
    <row r="754" spans="1:10" x14ac:dyDescent="0.25">
      <c r="A754" t="s">
        <v>5401</v>
      </c>
      <c r="B754" t="s">
        <v>5402</v>
      </c>
      <c r="C754" t="s">
        <v>5403</v>
      </c>
      <c r="D754" s="8" t="s">
        <v>5404</v>
      </c>
      <c r="E754" t="s">
        <v>0</v>
      </c>
      <c r="F754" s="2">
        <v>100</v>
      </c>
      <c r="G754" s="2">
        <v>1</v>
      </c>
      <c r="H754" s="2">
        <v>1</v>
      </c>
      <c r="I754" s="2">
        <v>1</v>
      </c>
      <c r="J754" s="30" t="s">
        <v>2377</v>
      </c>
    </row>
    <row r="755" spans="1:10" x14ac:dyDescent="0.25">
      <c r="A755" t="s">
        <v>5405</v>
      </c>
      <c r="B755" t="s">
        <v>5406</v>
      </c>
      <c r="C755" t="s">
        <v>5407</v>
      </c>
      <c r="D755" s="8" t="s">
        <v>5408</v>
      </c>
      <c r="E755" t="s">
        <v>0</v>
      </c>
      <c r="F755" s="2">
        <v>89</v>
      </c>
      <c r="G755" s="2">
        <v>1</v>
      </c>
      <c r="H755" s="2">
        <v>1</v>
      </c>
      <c r="I755" s="2">
        <v>1</v>
      </c>
      <c r="J755" s="30" t="s">
        <v>2377</v>
      </c>
    </row>
    <row r="756" spans="1:10" x14ac:dyDescent="0.25">
      <c r="A756" t="s">
        <v>5409</v>
      </c>
      <c r="B756" t="s">
        <v>5410</v>
      </c>
      <c r="C756" t="s">
        <v>5411</v>
      </c>
      <c r="D756" s="8" t="s">
        <v>5412</v>
      </c>
      <c r="E756" t="s">
        <v>0</v>
      </c>
      <c r="F756" s="2">
        <v>86</v>
      </c>
      <c r="G756" s="2">
        <v>1</v>
      </c>
      <c r="H756" s="2">
        <v>1</v>
      </c>
      <c r="I756" s="2">
        <v>1</v>
      </c>
      <c r="J756" s="30" t="s">
        <v>2377</v>
      </c>
    </row>
    <row r="757" spans="1:10" x14ac:dyDescent="0.25">
      <c r="A757" t="s">
        <v>5413</v>
      </c>
      <c r="B757" t="s">
        <v>5414</v>
      </c>
      <c r="C757" t="s">
        <v>5415</v>
      </c>
      <c r="D757" s="8" t="s">
        <v>5416</v>
      </c>
      <c r="E757" t="s">
        <v>0</v>
      </c>
      <c r="F757" s="2">
        <v>81</v>
      </c>
      <c r="G757" s="2">
        <v>1</v>
      </c>
      <c r="H757" s="2">
        <v>1</v>
      </c>
      <c r="I757" s="2">
        <v>1</v>
      </c>
      <c r="J757" s="30" t="s">
        <v>2377</v>
      </c>
    </row>
    <row r="758" spans="1:10" x14ac:dyDescent="0.25">
      <c r="A758" t="s">
        <v>5417</v>
      </c>
      <c r="B758" t="s">
        <v>5418</v>
      </c>
      <c r="C758" t="s">
        <v>5419</v>
      </c>
      <c r="D758" s="8" t="s">
        <v>5420</v>
      </c>
      <c r="E758" t="s">
        <v>0</v>
      </c>
      <c r="F758" s="2">
        <v>75</v>
      </c>
      <c r="G758" s="2">
        <v>1</v>
      </c>
      <c r="H758" s="2">
        <v>1</v>
      </c>
      <c r="I758" s="2">
        <v>1</v>
      </c>
      <c r="J758" s="30" t="s">
        <v>2377</v>
      </c>
    </row>
    <row r="759" spans="1:10" x14ac:dyDescent="0.25">
      <c r="A759" t="s">
        <v>5421</v>
      </c>
      <c r="B759" t="s">
        <v>5422</v>
      </c>
      <c r="C759" t="s">
        <v>5423</v>
      </c>
      <c r="D759" s="8" t="s">
        <v>5424</v>
      </c>
      <c r="E759" t="s">
        <v>0</v>
      </c>
      <c r="F759" s="2">
        <v>99</v>
      </c>
      <c r="G759" s="2">
        <v>1</v>
      </c>
      <c r="H759" s="2">
        <v>1</v>
      </c>
      <c r="I759" s="2">
        <v>1</v>
      </c>
      <c r="J759" s="30" t="s">
        <v>2377</v>
      </c>
    </row>
    <row r="760" spans="1:10" x14ac:dyDescent="0.25">
      <c r="A760" t="s">
        <v>5425</v>
      </c>
      <c r="B760" t="s">
        <v>5426</v>
      </c>
      <c r="C760" t="s">
        <v>5427</v>
      </c>
      <c r="D760" s="8" t="s">
        <v>5428</v>
      </c>
      <c r="E760" t="s">
        <v>0</v>
      </c>
      <c r="F760" s="2">
        <v>120</v>
      </c>
      <c r="G760" s="2">
        <v>1</v>
      </c>
      <c r="H760" s="2">
        <v>1</v>
      </c>
      <c r="I760" s="2">
        <v>1</v>
      </c>
      <c r="J760" s="30" t="s">
        <v>2377</v>
      </c>
    </row>
    <row r="761" spans="1:10" x14ac:dyDescent="0.25">
      <c r="A761" t="s">
        <v>5429</v>
      </c>
      <c r="B761" t="s">
        <v>5430</v>
      </c>
      <c r="C761" t="s">
        <v>5431</v>
      </c>
      <c r="D761" s="8" t="s">
        <v>5432</v>
      </c>
      <c r="E761" t="s">
        <v>0</v>
      </c>
      <c r="F761" s="2">
        <v>100</v>
      </c>
      <c r="G761" s="2">
        <v>1</v>
      </c>
      <c r="H761" s="2">
        <v>1</v>
      </c>
      <c r="I761" s="2">
        <v>1</v>
      </c>
      <c r="J761" s="30" t="s">
        <v>2377</v>
      </c>
    </row>
    <row r="762" spans="1:10" x14ac:dyDescent="0.25">
      <c r="A762" t="s">
        <v>5433</v>
      </c>
      <c r="B762" t="s">
        <v>5434</v>
      </c>
      <c r="C762" t="s">
        <v>5435</v>
      </c>
      <c r="D762" s="8" t="s">
        <v>5436</v>
      </c>
      <c r="E762" t="s">
        <v>0</v>
      </c>
      <c r="F762" s="2">
        <v>86</v>
      </c>
      <c r="G762" s="2">
        <v>1</v>
      </c>
      <c r="H762" s="2">
        <v>1</v>
      </c>
      <c r="I762" s="2">
        <v>1</v>
      </c>
      <c r="J762" s="30" t="s">
        <v>2377</v>
      </c>
    </row>
    <row r="763" spans="1:10" x14ac:dyDescent="0.25">
      <c r="A763" t="s">
        <v>5437</v>
      </c>
      <c r="B763" t="s">
        <v>5438</v>
      </c>
      <c r="C763" t="s">
        <v>5439</v>
      </c>
      <c r="D763" s="8" t="s">
        <v>5440</v>
      </c>
      <c r="E763" t="s">
        <v>0</v>
      </c>
      <c r="F763" s="2">
        <v>75</v>
      </c>
      <c r="G763" s="2">
        <v>1</v>
      </c>
      <c r="H763" s="2">
        <v>1</v>
      </c>
      <c r="I763" s="2">
        <v>1</v>
      </c>
      <c r="J763" s="30" t="s">
        <v>2377</v>
      </c>
    </row>
    <row r="764" spans="1:10" x14ac:dyDescent="0.25">
      <c r="A764" t="s">
        <v>5441</v>
      </c>
      <c r="B764" t="s">
        <v>5442</v>
      </c>
      <c r="C764" t="s">
        <v>5443</v>
      </c>
      <c r="D764" s="8" t="s">
        <v>5444</v>
      </c>
      <c r="E764" t="s">
        <v>0</v>
      </c>
      <c r="F764" s="2">
        <v>101</v>
      </c>
      <c r="G764" s="2">
        <v>1</v>
      </c>
      <c r="H764" s="2">
        <v>1</v>
      </c>
      <c r="I764" s="2">
        <v>1</v>
      </c>
      <c r="J764" s="30" t="s">
        <v>2377</v>
      </c>
    </row>
    <row r="765" spans="1:10" x14ac:dyDescent="0.25">
      <c r="A765" t="s">
        <v>5445</v>
      </c>
      <c r="B765" t="s">
        <v>5446</v>
      </c>
      <c r="C765" t="s">
        <v>5447</v>
      </c>
      <c r="D765" s="8" t="s">
        <v>5448</v>
      </c>
      <c r="E765" t="s">
        <v>0</v>
      </c>
      <c r="F765" s="2">
        <v>70</v>
      </c>
      <c r="G765" s="2">
        <v>1</v>
      </c>
      <c r="H765" s="2">
        <v>1</v>
      </c>
      <c r="I765" s="2">
        <v>1</v>
      </c>
      <c r="J765" s="30" t="s">
        <v>2377</v>
      </c>
    </row>
    <row r="766" spans="1:10" x14ac:dyDescent="0.25">
      <c r="A766" t="s">
        <v>5449</v>
      </c>
      <c r="B766" t="s">
        <v>5450</v>
      </c>
      <c r="C766" t="s">
        <v>5451</v>
      </c>
      <c r="D766" s="8" t="s">
        <v>5452</v>
      </c>
      <c r="E766" t="s">
        <v>0</v>
      </c>
      <c r="F766" s="2">
        <v>101</v>
      </c>
      <c r="G766" s="2">
        <v>1</v>
      </c>
      <c r="H766" s="2">
        <v>1</v>
      </c>
      <c r="I766" s="2">
        <v>1</v>
      </c>
      <c r="J766" s="30" t="s">
        <v>2377</v>
      </c>
    </row>
    <row r="767" spans="1:10" x14ac:dyDescent="0.25">
      <c r="A767" t="s">
        <v>5453</v>
      </c>
      <c r="B767" t="s">
        <v>5454</v>
      </c>
      <c r="C767" t="s">
        <v>5455</v>
      </c>
      <c r="D767" s="8" t="s">
        <v>5456</v>
      </c>
      <c r="E767" t="s">
        <v>0</v>
      </c>
      <c r="F767" s="2">
        <v>107</v>
      </c>
      <c r="G767" s="2">
        <v>1</v>
      </c>
      <c r="H767" s="2">
        <v>1</v>
      </c>
      <c r="I767" s="2">
        <v>1</v>
      </c>
      <c r="J767" s="30" t="s">
        <v>2377</v>
      </c>
    </row>
    <row r="768" spans="1:10" x14ac:dyDescent="0.25">
      <c r="A768" t="s">
        <v>5457</v>
      </c>
      <c r="B768" t="s">
        <v>5458</v>
      </c>
      <c r="C768" t="s">
        <v>5459</v>
      </c>
      <c r="D768" s="8" t="s">
        <v>5460</v>
      </c>
      <c r="E768" t="s">
        <v>0</v>
      </c>
      <c r="F768" s="2">
        <v>101</v>
      </c>
      <c r="G768" s="2">
        <v>1</v>
      </c>
      <c r="H768" s="2">
        <v>1</v>
      </c>
      <c r="I768" s="2">
        <v>1</v>
      </c>
      <c r="J768" s="30" t="s">
        <v>2377</v>
      </c>
    </row>
    <row r="769" spans="1:10" x14ac:dyDescent="0.25">
      <c r="A769" t="s">
        <v>5461</v>
      </c>
      <c r="B769" t="s">
        <v>5462</v>
      </c>
      <c r="C769" t="s">
        <v>5463</v>
      </c>
      <c r="D769" s="8" t="s">
        <v>5464</v>
      </c>
      <c r="E769" t="s">
        <v>0</v>
      </c>
      <c r="F769" s="2">
        <v>99</v>
      </c>
      <c r="G769" s="2">
        <v>1</v>
      </c>
      <c r="H769" s="2">
        <v>1</v>
      </c>
      <c r="I769" s="2">
        <v>1</v>
      </c>
      <c r="J769" s="30" t="s">
        <v>2377</v>
      </c>
    </row>
    <row r="770" spans="1:10" x14ac:dyDescent="0.25">
      <c r="A770" t="s">
        <v>5465</v>
      </c>
      <c r="B770" t="s">
        <v>5466</v>
      </c>
      <c r="C770" t="s">
        <v>5467</v>
      </c>
      <c r="D770" s="8" t="s">
        <v>5468</v>
      </c>
      <c r="E770" t="s">
        <v>0</v>
      </c>
      <c r="F770" s="2">
        <v>72</v>
      </c>
      <c r="G770" s="2">
        <v>1</v>
      </c>
      <c r="H770" s="2">
        <v>1</v>
      </c>
      <c r="I770" s="2">
        <v>1</v>
      </c>
      <c r="J770" s="30" t="s">
        <v>2377</v>
      </c>
    </row>
    <row r="771" spans="1:10" x14ac:dyDescent="0.25">
      <c r="A771" t="s">
        <v>5469</v>
      </c>
      <c r="B771" t="s">
        <v>5470</v>
      </c>
      <c r="C771" t="s">
        <v>5471</v>
      </c>
      <c r="D771" s="8" t="s">
        <v>5472</v>
      </c>
      <c r="E771" t="s">
        <v>0</v>
      </c>
      <c r="F771" s="2">
        <v>107</v>
      </c>
      <c r="G771" s="2">
        <v>1</v>
      </c>
      <c r="H771" s="2">
        <v>1</v>
      </c>
      <c r="I771" s="2">
        <v>1</v>
      </c>
      <c r="J771" s="30" t="s">
        <v>2377</v>
      </c>
    </row>
    <row r="772" spans="1:10" x14ac:dyDescent="0.25">
      <c r="A772" t="s">
        <v>5473</v>
      </c>
      <c r="B772" t="s">
        <v>5474</v>
      </c>
      <c r="C772" t="s">
        <v>5475</v>
      </c>
      <c r="D772" t="s">
        <v>5476</v>
      </c>
      <c r="E772" t="s">
        <v>5477</v>
      </c>
      <c r="F772" s="2">
        <v>99</v>
      </c>
      <c r="G772" s="2">
        <v>1</v>
      </c>
      <c r="H772" s="2">
        <v>1</v>
      </c>
      <c r="I772" s="2">
        <v>1</v>
      </c>
      <c r="J772" s="30" t="s">
        <v>2377</v>
      </c>
    </row>
    <row r="773" spans="1:10" x14ac:dyDescent="0.25">
      <c r="A773" t="s">
        <v>5478</v>
      </c>
      <c r="B773" t="s">
        <v>5479</v>
      </c>
      <c r="C773" t="s">
        <v>5480</v>
      </c>
      <c r="D773" s="8" t="s">
        <v>5481</v>
      </c>
      <c r="E773" t="s">
        <v>0</v>
      </c>
      <c r="F773" s="2">
        <v>98</v>
      </c>
      <c r="G773" s="2">
        <v>1</v>
      </c>
      <c r="H773" s="2">
        <v>1</v>
      </c>
      <c r="I773" s="2">
        <v>1</v>
      </c>
      <c r="J773" s="30" t="s">
        <v>2377</v>
      </c>
    </row>
    <row r="774" spans="1:10" x14ac:dyDescent="0.25">
      <c r="A774" t="s">
        <v>5482</v>
      </c>
      <c r="B774" t="s">
        <v>5483</v>
      </c>
      <c r="C774" t="s">
        <v>5484</v>
      </c>
      <c r="D774" s="8" t="s">
        <v>5485</v>
      </c>
      <c r="E774" t="s">
        <v>0</v>
      </c>
      <c r="F774" s="2">
        <v>95</v>
      </c>
      <c r="G774" s="2">
        <v>1</v>
      </c>
      <c r="H774" s="2">
        <v>1</v>
      </c>
      <c r="I774" s="2">
        <v>1</v>
      </c>
      <c r="J774" s="30" t="s">
        <v>2377</v>
      </c>
    </row>
    <row r="775" spans="1:10" x14ac:dyDescent="0.25">
      <c r="A775" t="s">
        <v>5486</v>
      </c>
      <c r="B775" t="s">
        <v>5487</v>
      </c>
      <c r="C775" t="s">
        <v>5488</v>
      </c>
      <c r="D775" s="8" t="s">
        <v>5489</v>
      </c>
      <c r="E775" t="s">
        <v>0</v>
      </c>
      <c r="F775" s="2">
        <v>81</v>
      </c>
      <c r="G775" s="2">
        <v>1</v>
      </c>
      <c r="H775" s="2">
        <v>1</v>
      </c>
      <c r="I775" s="2">
        <v>1</v>
      </c>
      <c r="J775" s="30" t="s">
        <v>2377</v>
      </c>
    </row>
    <row r="776" spans="1:10" x14ac:dyDescent="0.25">
      <c r="A776" t="s">
        <v>5490</v>
      </c>
      <c r="B776" t="s">
        <v>5491</v>
      </c>
      <c r="C776" t="s">
        <v>5492</v>
      </c>
      <c r="D776" s="8" t="s">
        <v>5493</v>
      </c>
      <c r="E776" t="s">
        <v>0</v>
      </c>
      <c r="F776" s="2">
        <v>73</v>
      </c>
      <c r="G776" s="2">
        <v>1</v>
      </c>
      <c r="H776" s="2">
        <v>1</v>
      </c>
      <c r="I776" s="2">
        <v>1</v>
      </c>
      <c r="J776" s="30" t="s">
        <v>2377</v>
      </c>
    </row>
    <row r="777" spans="1:10" x14ac:dyDescent="0.25">
      <c r="A777" t="s">
        <v>5494</v>
      </c>
      <c r="B777" t="s">
        <v>5495</v>
      </c>
      <c r="C777" t="s">
        <v>5496</v>
      </c>
      <c r="D777" s="8" t="s">
        <v>5497</v>
      </c>
      <c r="E777" t="s">
        <v>0</v>
      </c>
      <c r="F777" s="2">
        <v>110</v>
      </c>
      <c r="G777" s="2">
        <v>1</v>
      </c>
      <c r="H777" s="2">
        <v>1</v>
      </c>
      <c r="I777" s="2">
        <v>1</v>
      </c>
      <c r="J777" s="30" t="s">
        <v>2377</v>
      </c>
    </row>
    <row r="778" spans="1:10" x14ac:dyDescent="0.25">
      <c r="A778" t="s">
        <v>5498</v>
      </c>
      <c r="B778" t="s">
        <v>5499</v>
      </c>
      <c r="C778" t="s">
        <v>5500</v>
      </c>
      <c r="D778" s="8" t="s">
        <v>5501</v>
      </c>
      <c r="E778" t="s">
        <v>0</v>
      </c>
      <c r="F778" s="2">
        <v>99</v>
      </c>
      <c r="G778" s="2">
        <v>1</v>
      </c>
      <c r="H778" s="2">
        <v>1</v>
      </c>
      <c r="I778" s="2">
        <v>1</v>
      </c>
      <c r="J778" s="30" t="s">
        <v>2377</v>
      </c>
    </row>
    <row r="779" spans="1:10" x14ac:dyDescent="0.25">
      <c r="A779" t="s">
        <v>5502</v>
      </c>
      <c r="B779" t="s">
        <v>5503</v>
      </c>
      <c r="C779" t="s">
        <v>5504</v>
      </c>
      <c r="D779" s="8" t="s">
        <v>5505</v>
      </c>
      <c r="E779" t="s">
        <v>0</v>
      </c>
      <c r="F779" s="2">
        <v>108</v>
      </c>
      <c r="G779" s="2">
        <v>1</v>
      </c>
      <c r="H779" s="2">
        <v>1</v>
      </c>
      <c r="I779" s="2">
        <v>1</v>
      </c>
      <c r="J779" s="30" t="s">
        <v>2377</v>
      </c>
    </row>
    <row r="780" spans="1:10" x14ac:dyDescent="0.25">
      <c r="A780" t="s">
        <v>5506</v>
      </c>
      <c r="B780" t="s">
        <v>5507</v>
      </c>
      <c r="C780" t="s">
        <v>5508</v>
      </c>
      <c r="D780" s="8" t="s">
        <v>5509</v>
      </c>
      <c r="E780" t="s">
        <v>0</v>
      </c>
      <c r="F780" s="2">
        <v>101</v>
      </c>
      <c r="G780" s="2">
        <v>1</v>
      </c>
      <c r="H780" s="2">
        <v>1</v>
      </c>
      <c r="I780" s="2">
        <v>1</v>
      </c>
      <c r="J780" s="30" t="s">
        <v>2377</v>
      </c>
    </row>
    <row r="781" spans="1:10" x14ac:dyDescent="0.25">
      <c r="A781" t="s">
        <v>5510</v>
      </c>
      <c r="B781" t="s">
        <v>5511</v>
      </c>
      <c r="C781" t="s">
        <v>5512</v>
      </c>
      <c r="D781" s="8" t="s">
        <v>5513</v>
      </c>
      <c r="E781" t="s">
        <v>0</v>
      </c>
      <c r="F781" s="2">
        <v>79</v>
      </c>
      <c r="G781" s="2">
        <v>1</v>
      </c>
      <c r="H781" s="2">
        <v>1</v>
      </c>
      <c r="I781" s="2">
        <v>1</v>
      </c>
      <c r="J781" s="30" t="s">
        <v>2377</v>
      </c>
    </row>
    <row r="782" spans="1:10" x14ac:dyDescent="0.25">
      <c r="A782" t="s">
        <v>5514</v>
      </c>
      <c r="B782" t="s">
        <v>5515</v>
      </c>
      <c r="C782" t="s">
        <v>5516</v>
      </c>
      <c r="D782" s="8" t="s">
        <v>5517</v>
      </c>
      <c r="E782" t="s">
        <v>0</v>
      </c>
      <c r="F782" s="2">
        <v>118</v>
      </c>
      <c r="G782" s="2">
        <v>1</v>
      </c>
      <c r="H782" s="2">
        <v>1</v>
      </c>
      <c r="I782" s="2">
        <v>1</v>
      </c>
      <c r="J782" s="30" t="s">
        <v>2377</v>
      </c>
    </row>
    <row r="783" spans="1:10" x14ac:dyDescent="0.25">
      <c r="A783" t="s">
        <v>5518</v>
      </c>
      <c r="B783" t="s">
        <v>5519</v>
      </c>
      <c r="C783" t="s">
        <v>5520</v>
      </c>
      <c r="D783" s="8" t="s">
        <v>5521</v>
      </c>
      <c r="E783" t="s">
        <v>0</v>
      </c>
      <c r="F783" s="2">
        <v>118</v>
      </c>
      <c r="G783" s="2">
        <v>1</v>
      </c>
      <c r="H783" s="2">
        <v>1</v>
      </c>
      <c r="I783" s="2">
        <v>1</v>
      </c>
      <c r="J783" s="30" t="s">
        <v>2377</v>
      </c>
    </row>
    <row r="784" spans="1:10" x14ac:dyDescent="0.25">
      <c r="A784" t="s">
        <v>5522</v>
      </c>
      <c r="B784" t="s">
        <v>5523</v>
      </c>
      <c r="C784" t="s">
        <v>5524</v>
      </c>
      <c r="D784" s="8" t="s">
        <v>5525</v>
      </c>
      <c r="E784" t="s">
        <v>0</v>
      </c>
      <c r="F784" s="2">
        <v>105</v>
      </c>
      <c r="G784" s="2">
        <v>1</v>
      </c>
      <c r="H784" s="2">
        <v>1</v>
      </c>
      <c r="I784" s="2">
        <v>1</v>
      </c>
      <c r="J784" s="30" t="s">
        <v>2377</v>
      </c>
    </row>
    <row r="785" spans="1:10" x14ac:dyDescent="0.25">
      <c r="A785" t="s">
        <v>5526</v>
      </c>
      <c r="B785" t="s">
        <v>5527</v>
      </c>
      <c r="C785" t="s">
        <v>5528</v>
      </c>
      <c r="D785" s="8" t="s">
        <v>5529</v>
      </c>
      <c r="E785" t="s">
        <v>0</v>
      </c>
      <c r="F785" s="2">
        <v>101</v>
      </c>
      <c r="G785" s="2">
        <v>1</v>
      </c>
      <c r="H785" s="2">
        <v>1</v>
      </c>
      <c r="I785" s="2">
        <v>1</v>
      </c>
      <c r="J785" s="30" t="s">
        <v>2377</v>
      </c>
    </row>
    <row r="786" spans="1:10" x14ac:dyDescent="0.25">
      <c r="A786" t="s">
        <v>5530</v>
      </c>
      <c r="B786" t="s">
        <v>5531</v>
      </c>
      <c r="C786" t="s">
        <v>5532</v>
      </c>
      <c r="D786" s="8" t="s">
        <v>5533</v>
      </c>
      <c r="E786" t="s">
        <v>0</v>
      </c>
      <c r="F786" s="2">
        <v>93</v>
      </c>
      <c r="G786" s="2">
        <v>1</v>
      </c>
      <c r="H786" s="2">
        <v>1</v>
      </c>
      <c r="I786" s="2">
        <v>1</v>
      </c>
      <c r="J786" s="30" t="s">
        <v>2377</v>
      </c>
    </row>
    <row r="787" spans="1:10" x14ac:dyDescent="0.25">
      <c r="A787" t="s">
        <v>5534</v>
      </c>
      <c r="B787" t="s">
        <v>5535</v>
      </c>
      <c r="C787" t="s">
        <v>5536</v>
      </c>
      <c r="D787" s="8" t="s">
        <v>5537</v>
      </c>
      <c r="E787" t="s">
        <v>0</v>
      </c>
      <c r="F787" s="2">
        <v>122</v>
      </c>
      <c r="G787" s="2">
        <v>1</v>
      </c>
      <c r="H787" s="2">
        <v>1</v>
      </c>
      <c r="I787" s="2">
        <v>1</v>
      </c>
      <c r="J787" s="30" t="s">
        <v>2377</v>
      </c>
    </row>
    <row r="788" spans="1:10" x14ac:dyDescent="0.25">
      <c r="A788" t="s">
        <v>5538</v>
      </c>
      <c r="B788" t="s">
        <v>5539</v>
      </c>
      <c r="C788" t="s">
        <v>5540</v>
      </c>
      <c r="D788" s="8" t="s">
        <v>5541</v>
      </c>
      <c r="E788" t="s">
        <v>0</v>
      </c>
      <c r="F788" s="2">
        <v>110</v>
      </c>
      <c r="G788" s="2">
        <v>1</v>
      </c>
      <c r="H788" s="2">
        <v>1</v>
      </c>
      <c r="I788" s="2">
        <v>1</v>
      </c>
      <c r="J788" s="30" t="s">
        <v>2377</v>
      </c>
    </row>
    <row r="789" spans="1:10" x14ac:dyDescent="0.25">
      <c r="A789" t="s">
        <v>5542</v>
      </c>
      <c r="B789" t="s">
        <v>5543</v>
      </c>
      <c r="C789" t="s">
        <v>5544</v>
      </c>
      <c r="D789" s="8" t="s">
        <v>5545</v>
      </c>
      <c r="E789" t="s">
        <v>0</v>
      </c>
      <c r="F789" s="2">
        <v>105</v>
      </c>
      <c r="G789" s="2">
        <v>1</v>
      </c>
      <c r="H789" s="2">
        <v>1</v>
      </c>
      <c r="I789" s="2">
        <v>1</v>
      </c>
      <c r="J789" s="30" t="s">
        <v>2377</v>
      </c>
    </row>
    <row r="790" spans="1:10" x14ac:dyDescent="0.25">
      <c r="A790" t="s">
        <v>5546</v>
      </c>
      <c r="B790" t="s">
        <v>5547</v>
      </c>
      <c r="C790" t="s">
        <v>5548</v>
      </c>
      <c r="D790" s="8" t="s">
        <v>5549</v>
      </c>
      <c r="E790" t="s">
        <v>0</v>
      </c>
      <c r="F790" s="2">
        <v>104</v>
      </c>
      <c r="G790" s="2">
        <v>1</v>
      </c>
      <c r="H790" s="2">
        <v>1</v>
      </c>
      <c r="I790" s="2">
        <v>1</v>
      </c>
      <c r="J790" s="30" t="s">
        <v>2377</v>
      </c>
    </row>
    <row r="791" spans="1:10" x14ac:dyDescent="0.25">
      <c r="A791" t="s">
        <v>5550</v>
      </c>
      <c r="B791" t="s">
        <v>5551</v>
      </c>
      <c r="C791" t="s">
        <v>5552</v>
      </c>
      <c r="D791" s="8" t="s">
        <v>5553</v>
      </c>
      <c r="E791" t="s">
        <v>0</v>
      </c>
      <c r="F791" s="2">
        <v>101</v>
      </c>
      <c r="G791" s="2">
        <v>1</v>
      </c>
      <c r="H791" s="2">
        <v>1</v>
      </c>
      <c r="I791" s="2">
        <v>1</v>
      </c>
      <c r="J791" s="30" t="s">
        <v>2377</v>
      </c>
    </row>
    <row r="792" spans="1:10" x14ac:dyDescent="0.25">
      <c r="A792" t="s">
        <v>5554</v>
      </c>
      <c r="B792" t="s">
        <v>5555</v>
      </c>
      <c r="C792" t="s">
        <v>5556</v>
      </c>
      <c r="D792" s="8" t="s">
        <v>5557</v>
      </c>
      <c r="E792" t="s">
        <v>0</v>
      </c>
      <c r="F792" s="2">
        <v>98</v>
      </c>
      <c r="G792" s="2">
        <v>1</v>
      </c>
      <c r="H792" s="2">
        <v>1</v>
      </c>
      <c r="I792" s="2">
        <v>1</v>
      </c>
      <c r="J792" s="30" t="s">
        <v>2377</v>
      </c>
    </row>
    <row r="793" spans="1:10" x14ac:dyDescent="0.25">
      <c r="A793" t="s">
        <v>5558</v>
      </c>
      <c r="B793" t="s">
        <v>5559</v>
      </c>
      <c r="C793" t="s">
        <v>5560</v>
      </c>
      <c r="D793" s="8" t="s">
        <v>5561</v>
      </c>
      <c r="E793" t="s">
        <v>0</v>
      </c>
      <c r="F793" s="2">
        <v>97</v>
      </c>
      <c r="G793" s="2">
        <v>1</v>
      </c>
      <c r="H793" s="2">
        <v>1</v>
      </c>
      <c r="I793" s="2">
        <v>1</v>
      </c>
      <c r="J793" s="30" t="s">
        <v>2377</v>
      </c>
    </row>
    <row r="794" spans="1:10" x14ac:dyDescent="0.25">
      <c r="A794" t="s">
        <v>5562</v>
      </c>
      <c r="B794" t="s">
        <v>5563</v>
      </c>
      <c r="C794" t="s">
        <v>5564</v>
      </c>
      <c r="D794" s="8" t="s">
        <v>5565</v>
      </c>
      <c r="E794" t="s">
        <v>0</v>
      </c>
      <c r="F794" s="2">
        <v>96</v>
      </c>
      <c r="G794" s="2">
        <v>1</v>
      </c>
      <c r="H794" s="2">
        <v>1</v>
      </c>
      <c r="I794" s="2">
        <v>1</v>
      </c>
      <c r="J794" s="30" t="s">
        <v>2377</v>
      </c>
    </row>
    <row r="795" spans="1:10" x14ac:dyDescent="0.25">
      <c r="A795" t="s">
        <v>5566</v>
      </c>
      <c r="B795" t="s">
        <v>5567</v>
      </c>
      <c r="C795" t="s">
        <v>5568</v>
      </c>
      <c r="D795" s="8" t="s">
        <v>5569</v>
      </c>
      <c r="E795" t="s">
        <v>0</v>
      </c>
      <c r="F795" s="2">
        <v>94</v>
      </c>
      <c r="G795" s="2">
        <v>1</v>
      </c>
      <c r="H795" s="2">
        <v>1</v>
      </c>
      <c r="I795" s="2">
        <v>1</v>
      </c>
      <c r="J795" s="30" t="s">
        <v>2377</v>
      </c>
    </row>
    <row r="796" spans="1:10" x14ac:dyDescent="0.25">
      <c r="A796" t="s">
        <v>5570</v>
      </c>
      <c r="B796" t="s">
        <v>5571</v>
      </c>
      <c r="C796" t="s">
        <v>5572</v>
      </c>
      <c r="D796" s="8" t="s">
        <v>5573</v>
      </c>
      <c r="E796" t="s">
        <v>0</v>
      </c>
      <c r="F796" s="2">
        <v>92</v>
      </c>
      <c r="G796" s="2">
        <v>1</v>
      </c>
      <c r="H796" s="2">
        <v>1</v>
      </c>
      <c r="I796" s="2">
        <v>1</v>
      </c>
      <c r="J796" s="30" t="s">
        <v>2377</v>
      </c>
    </row>
    <row r="797" spans="1:10" x14ac:dyDescent="0.25">
      <c r="A797" t="s">
        <v>5574</v>
      </c>
      <c r="B797" t="s">
        <v>5575</v>
      </c>
      <c r="C797" t="s">
        <v>5576</v>
      </c>
      <c r="D797" s="8" t="s">
        <v>5577</v>
      </c>
      <c r="E797" t="s">
        <v>0</v>
      </c>
      <c r="F797" s="2">
        <v>92</v>
      </c>
      <c r="G797" s="2">
        <v>1</v>
      </c>
      <c r="H797" s="2">
        <v>1</v>
      </c>
      <c r="I797" s="2">
        <v>1</v>
      </c>
      <c r="J797" s="30" t="s">
        <v>2377</v>
      </c>
    </row>
    <row r="798" spans="1:10" x14ac:dyDescent="0.25">
      <c r="A798" t="s">
        <v>5578</v>
      </c>
      <c r="B798" t="s">
        <v>5579</v>
      </c>
      <c r="C798" t="s">
        <v>5580</v>
      </c>
      <c r="D798" s="8" t="s">
        <v>5581</v>
      </c>
      <c r="E798" t="s">
        <v>0</v>
      </c>
      <c r="F798" s="2">
        <v>91</v>
      </c>
      <c r="G798" s="2">
        <v>1</v>
      </c>
      <c r="H798" s="2">
        <v>1</v>
      </c>
      <c r="I798" s="2">
        <v>1</v>
      </c>
      <c r="J798" s="30" t="s">
        <v>2377</v>
      </c>
    </row>
    <row r="799" spans="1:10" x14ac:dyDescent="0.25">
      <c r="A799" t="s">
        <v>5582</v>
      </c>
      <c r="B799" t="s">
        <v>5583</v>
      </c>
      <c r="C799" t="s">
        <v>5584</v>
      </c>
      <c r="D799" s="8" t="s">
        <v>5585</v>
      </c>
      <c r="E799" t="s">
        <v>0</v>
      </c>
      <c r="F799" s="2">
        <v>88</v>
      </c>
      <c r="G799" s="2">
        <v>1</v>
      </c>
      <c r="H799" s="2">
        <v>1</v>
      </c>
      <c r="I799" s="2">
        <v>1</v>
      </c>
      <c r="J799" s="30" t="s">
        <v>2377</v>
      </c>
    </row>
    <row r="800" spans="1:10" x14ac:dyDescent="0.25">
      <c r="A800" t="s">
        <v>5586</v>
      </c>
      <c r="B800" t="s">
        <v>5587</v>
      </c>
      <c r="C800" t="s">
        <v>5588</v>
      </c>
      <c r="D800" s="8" t="s">
        <v>5589</v>
      </c>
      <c r="E800" t="s">
        <v>0</v>
      </c>
      <c r="F800" s="2">
        <v>87</v>
      </c>
      <c r="G800" s="2">
        <v>1</v>
      </c>
      <c r="H800" s="2">
        <v>1</v>
      </c>
      <c r="I800" s="2">
        <v>1</v>
      </c>
      <c r="J800" s="30" t="s">
        <v>2377</v>
      </c>
    </row>
    <row r="801" spans="1:10" x14ac:dyDescent="0.25">
      <c r="A801" t="s">
        <v>5590</v>
      </c>
      <c r="B801" t="s">
        <v>5591</v>
      </c>
      <c r="C801" t="s">
        <v>5592</v>
      </c>
      <c r="D801" s="8" t="s">
        <v>5593</v>
      </c>
      <c r="E801" t="s">
        <v>0</v>
      </c>
      <c r="F801" s="2">
        <v>82</v>
      </c>
      <c r="G801" s="2">
        <v>1</v>
      </c>
      <c r="H801" s="2">
        <v>1</v>
      </c>
      <c r="I801" s="2">
        <v>1</v>
      </c>
      <c r="J801" s="30" t="s">
        <v>2377</v>
      </c>
    </row>
    <row r="802" spans="1:10" x14ac:dyDescent="0.25">
      <c r="A802" t="s">
        <v>5594</v>
      </c>
      <c r="B802" t="s">
        <v>5595</v>
      </c>
      <c r="C802" t="s">
        <v>5596</v>
      </c>
      <c r="D802" s="8" t="s">
        <v>5597</v>
      </c>
      <c r="E802" t="s">
        <v>0</v>
      </c>
      <c r="F802" s="2">
        <v>80</v>
      </c>
      <c r="G802" s="2">
        <v>1</v>
      </c>
      <c r="H802" s="2">
        <v>1</v>
      </c>
      <c r="I802" s="2">
        <v>1</v>
      </c>
      <c r="J802" s="30" t="s">
        <v>2377</v>
      </c>
    </row>
    <row r="803" spans="1:10" x14ac:dyDescent="0.25">
      <c r="A803" t="s">
        <v>5598</v>
      </c>
      <c r="B803" t="s">
        <v>5599</v>
      </c>
      <c r="C803" t="s">
        <v>5600</v>
      </c>
      <c r="D803" s="8" t="s">
        <v>5601</v>
      </c>
      <c r="E803" t="s">
        <v>0</v>
      </c>
      <c r="F803" s="2">
        <v>123</v>
      </c>
      <c r="G803" s="2">
        <v>1</v>
      </c>
      <c r="H803" s="2">
        <v>1</v>
      </c>
      <c r="I803" s="2">
        <v>1</v>
      </c>
      <c r="J803" s="30" t="s">
        <v>2377</v>
      </c>
    </row>
    <row r="804" spans="1:10" x14ac:dyDescent="0.25">
      <c r="A804" t="s">
        <v>5602</v>
      </c>
      <c r="B804" t="s">
        <v>5603</v>
      </c>
      <c r="C804" t="s">
        <v>5604</v>
      </c>
      <c r="D804" s="8" t="s">
        <v>5605</v>
      </c>
      <c r="E804" t="s">
        <v>0</v>
      </c>
      <c r="F804" s="2">
        <v>117</v>
      </c>
      <c r="G804" s="2">
        <v>1</v>
      </c>
      <c r="H804" s="2">
        <v>1</v>
      </c>
      <c r="I804" s="2">
        <v>1</v>
      </c>
      <c r="J804" s="30" t="s">
        <v>2377</v>
      </c>
    </row>
    <row r="805" spans="1:10" x14ac:dyDescent="0.25">
      <c r="A805" t="s">
        <v>5606</v>
      </c>
      <c r="B805" t="s">
        <v>5607</v>
      </c>
      <c r="C805" t="s">
        <v>5608</v>
      </c>
      <c r="D805" s="8" t="s">
        <v>5609</v>
      </c>
      <c r="E805" t="s">
        <v>0</v>
      </c>
      <c r="F805" s="2">
        <v>117</v>
      </c>
      <c r="G805" s="2">
        <v>1</v>
      </c>
      <c r="H805" s="2">
        <v>1</v>
      </c>
      <c r="I805" s="2">
        <v>1</v>
      </c>
      <c r="J805" s="30" t="s">
        <v>2377</v>
      </c>
    </row>
    <row r="806" spans="1:10" x14ac:dyDescent="0.25">
      <c r="A806" t="s">
        <v>5610</v>
      </c>
      <c r="B806" t="s">
        <v>5611</v>
      </c>
      <c r="C806" t="s">
        <v>5612</v>
      </c>
      <c r="D806" s="8" t="s">
        <v>5613</v>
      </c>
      <c r="E806" t="s">
        <v>0</v>
      </c>
      <c r="F806" s="2">
        <v>116</v>
      </c>
      <c r="G806" s="2">
        <v>1</v>
      </c>
      <c r="H806" s="2">
        <v>1</v>
      </c>
      <c r="I806" s="2">
        <v>1</v>
      </c>
      <c r="J806" s="30" t="s">
        <v>2377</v>
      </c>
    </row>
    <row r="807" spans="1:10" x14ac:dyDescent="0.25">
      <c r="A807" t="s">
        <v>5614</v>
      </c>
      <c r="B807" t="s">
        <v>5615</v>
      </c>
      <c r="C807" t="s">
        <v>5616</v>
      </c>
      <c r="D807" s="8" t="s">
        <v>5617</v>
      </c>
      <c r="E807" t="s">
        <v>0</v>
      </c>
      <c r="F807" s="2">
        <v>113</v>
      </c>
      <c r="G807" s="2">
        <v>1</v>
      </c>
      <c r="H807" s="2">
        <v>1</v>
      </c>
      <c r="I807" s="2">
        <v>1</v>
      </c>
      <c r="J807" s="30" t="s">
        <v>2377</v>
      </c>
    </row>
    <row r="808" spans="1:10" x14ac:dyDescent="0.25">
      <c r="A808" t="s">
        <v>5618</v>
      </c>
      <c r="B808" t="s">
        <v>5619</v>
      </c>
      <c r="C808" t="s">
        <v>5620</v>
      </c>
      <c r="D808" s="8" t="s">
        <v>5621</v>
      </c>
      <c r="E808" t="s">
        <v>0</v>
      </c>
      <c r="F808" s="2">
        <v>113</v>
      </c>
      <c r="G808" s="2">
        <v>1</v>
      </c>
      <c r="H808" s="2">
        <v>1</v>
      </c>
      <c r="I808" s="2">
        <v>1</v>
      </c>
      <c r="J808" s="30" t="s">
        <v>2377</v>
      </c>
    </row>
    <row r="809" spans="1:10" x14ac:dyDescent="0.25">
      <c r="A809" t="s">
        <v>5622</v>
      </c>
      <c r="B809" t="s">
        <v>5623</v>
      </c>
      <c r="C809" t="s">
        <v>5624</v>
      </c>
      <c r="D809" s="8" t="s">
        <v>5625</v>
      </c>
      <c r="E809" t="s">
        <v>0</v>
      </c>
      <c r="F809" s="2">
        <v>112</v>
      </c>
      <c r="G809" s="2">
        <v>1</v>
      </c>
      <c r="H809" s="2">
        <v>1</v>
      </c>
      <c r="I809" s="2">
        <v>1</v>
      </c>
      <c r="J809" s="30" t="s">
        <v>2377</v>
      </c>
    </row>
    <row r="810" spans="1:10" x14ac:dyDescent="0.25">
      <c r="A810" t="s">
        <v>5626</v>
      </c>
      <c r="B810" t="s">
        <v>5627</v>
      </c>
      <c r="C810" t="s">
        <v>5628</v>
      </c>
      <c r="D810" s="8" t="s">
        <v>5629</v>
      </c>
      <c r="E810" t="s">
        <v>0</v>
      </c>
      <c r="F810" s="2">
        <v>112</v>
      </c>
      <c r="G810" s="2">
        <v>1</v>
      </c>
      <c r="H810" s="2">
        <v>1</v>
      </c>
      <c r="I810" s="2">
        <v>1</v>
      </c>
      <c r="J810" s="30" t="s">
        <v>2377</v>
      </c>
    </row>
    <row r="811" spans="1:10" x14ac:dyDescent="0.25">
      <c r="A811" t="s">
        <v>5630</v>
      </c>
      <c r="B811" t="s">
        <v>5631</v>
      </c>
      <c r="C811" t="s">
        <v>5632</v>
      </c>
      <c r="D811" s="8" t="s">
        <v>5633</v>
      </c>
      <c r="E811" t="s">
        <v>0</v>
      </c>
      <c r="F811" s="2">
        <v>112</v>
      </c>
      <c r="G811" s="2">
        <v>1</v>
      </c>
      <c r="H811" s="2">
        <v>1</v>
      </c>
      <c r="I811" s="2">
        <v>1</v>
      </c>
      <c r="J811" s="30" t="s">
        <v>2377</v>
      </c>
    </row>
    <row r="812" spans="1:10" x14ac:dyDescent="0.25">
      <c r="A812" t="s">
        <v>5634</v>
      </c>
      <c r="B812" t="s">
        <v>5635</v>
      </c>
      <c r="C812" t="s">
        <v>5636</v>
      </c>
      <c r="D812" s="8" t="s">
        <v>5637</v>
      </c>
      <c r="E812" t="s">
        <v>0</v>
      </c>
      <c r="F812" s="2">
        <v>112</v>
      </c>
      <c r="G812" s="2">
        <v>1</v>
      </c>
      <c r="H812" s="2">
        <v>1</v>
      </c>
      <c r="I812" s="2">
        <v>1</v>
      </c>
      <c r="J812" s="30" t="s">
        <v>2377</v>
      </c>
    </row>
    <row r="813" spans="1:10" x14ac:dyDescent="0.25">
      <c r="A813" t="s">
        <v>5638</v>
      </c>
      <c r="B813" t="s">
        <v>5639</v>
      </c>
      <c r="C813" t="s">
        <v>5640</v>
      </c>
      <c r="D813" s="8" t="s">
        <v>5641</v>
      </c>
      <c r="E813" t="s">
        <v>0</v>
      </c>
      <c r="F813" s="2">
        <v>112</v>
      </c>
      <c r="G813" s="2">
        <v>1</v>
      </c>
      <c r="H813" s="2">
        <v>1</v>
      </c>
      <c r="I813" s="2">
        <v>1</v>
      </c>
      <c r="J813" s="30" t="s">
        <v>2377</v>
      </c>
    </row>
    <row r="814" spans="1:10" x14ac:dyDescent="0.25">
      <c r="A814" t="s">
        <v>5642</v>
      </c>
      <c r="B814" t="s">
        <v>5643</v>
      </c>
      <c r="C814" t="s">
        <v>5644</v>
      </c>
      <c r="D814" s="8" t="s">
        <v>5645</v>
      </c>
      <c r="E814" t="s">
        <v>0</v>
      </c>
      <c r="F814" s="2">
        <v>112</v>
      </c>
      <c r="G814" s="2">
        <v>1</v>
      </c>
      <c r="H814" s="2">
        <v>1</v>
      </c>
      <c r="I814" s="2">
        <v>1</v>
      </c>
      <c r="J814" s="30" t="s">
        <v>2377</v>
      </c>
    </row>
    <row r="815" spans="1:10" x14ac:dyDescent="0.25">
      <c r="A815" t="s">
        <v>5646</v>
      </c>
      <c r="B815" t="s">
        <v>5647</v>
      </c>
      <c r="C815" t="s">
        <v>5648</v>
      </c>
      <c r="D815" s="8" t="s">
        <v>5649</v>
      </c>
      <c r="E815" t="s">
        <v>0</v>
      </c>
      <c r="F815" s="2">
        <v>105</v>
      </c>
      <c r="G815" s="2">
        <v>1</v>
      </c>
      <c r="H815" s="2">
        <v>1</v>
      </c>
      <c r="I815" s="2">
        <v>1</v>
      </c>
      <c r="J815" s="30" t="s">
        <v>2377</v>
      </c>
    </row>
    <row r="816" spans="1:10" x14ac:dyDescent="0.25">
      <c r="A816" t="s">
        <v>5650</v>
      </c>
      <c r="B816" t="s">
        <v>5651</v>
      </c>
      <c r="C816" t="s">
        <v>5652</v>
      </c>
      <c r="D816" s="8" t="s">
        <v>5653</v>
      </c>
      <c r="E816" t="s">
        <v>0</v>
      </c>
      <c r="F816" s="2">
        <v>103</v>
      </c>
      <c r="G816" s="2">
        <v>1</v>
      </c>
      <c r="H816" s="2">
        <v>1</v>
      </c>
      <c r="I816" s="2">
        <v>1</v>
      </c>
      <c r="J816" s="30" t="s">
        <v>2377</v>
      </c>
    </row>
    <row r="817" spans="1:10" x14ac:dyDescent="0.25">
      <c r="A817" t="s">
        <v>5654</v>
      </c>
      <c r="B817" t="s">
        <v>5655</v>
      </c>
      <c r="C817" t="s">
        <v>5656</v>
      </c>
      <c r="D817" s="8" t="s">
        <v>5657</v>
      </c>
      <c r="E817" t="s">
        <v>0</v>
      </c>
      <c r="F817" s="2">
        <v>103</v>
      </c>
      <c r="G817" s="2">
        <v>1</v>
      </c>
      <c r="H817" s="2">
        <v>1</v>
      </c>
      <c r="I817" s="2">
        <v>1</v>
      </c>
      <c r="J817" s="30" t="s">
        <v>2377</v>
      </c>
    </row>
    <row r="818" spans="1:10" x14ac:dyDescent="0.25">
      <c r="A818" t="s">
        <v>5658</v>
      </c>
      <c r="B818" t="s">
        <v>5659</v>
      </c>
      <c r="C818" t="s">
        <v>5660</v>
      </c>
      <c r="D818" s="8" t="s">
        <v>5661</v>
      </c>
      <c r="E818" t="s">
        <v>0</v>
      </c>
      <c r="F818" s="2">
        <v>102</v>
      </c>
      <c r="G818" s="2">
        <v>1</v>
      </c>
      <c r="H818" s="2">
        <v>1</v>
      </c>
      <c r="I818" s="2">
        <v>1</v>
      </c>
      <c r="J818" s="30" t="s">
        <v>2377</v>
      </c>
    </row>
    <row r="819" spans="1:10" x14ac:dyDescent="0.25">
      <c r="A819" t="s">
        <v>5662</v>
      </c>
      <c r="B819" t="s">
        <v>5663</v>
      </c>
      <c r="C819" t="s">
        <v>5664</v>
      </c>
      <c r="D819" s="8" t="s">
        <v>5665</v>
      </c>
      <c r="E819" t="s">
        <v>0</v>
      </c>
      <c r="F819" s="2">
        <v>100</v>
      </c>
      <c r="G819" s="2">
        <v>1</v>
      </c>
      <c r="H819" s="2">
        <v>1</v>
      </c>
      <c r="I819" s="2">
        <v>1</v>
      </c>
      <c r="J819" s="30" t="s">
        <v>2377</v>
      </c>
    </row>
    <row r="820" spans="1:10" x14ac:dyDescent="0.25">
      <c r="A820" t="s">
        <v>5666</v>
      </c>
      <c r="B820" t="s">
        <v>5667</v>
      </c>
      <c r="C820" t="s">
        <v>5668</v>
      </c>
      <c r="D820" s="8" t="s">
        <v>5669</v>
      </c>
      <c r="E820" t="s">
        <v>0</v>
      </c>
      <c r="F820" s="2">
        <v>97</v>
      </c>
      <c r="G820" s="2">
        <v>1</v>
      </c>
      <c r="H820" s="2">
        <v>1</v>
      </c>
      <c r="I820" s="2">
        <v>1</v>
      </c>
      <c r="J820" s="30" t="s">
        <v>2377</v>
      </c>
    </row>
    <row r="821" spans="1:10" x14ac:dyDescent="0.25">
      <c r="A821" t="s">
        <v>5670</v>
      </c>
      <c r="B821" t="s">
        <v>5671</v>
      </c>
      <c r="C821" t="s">
        <v>5672</v>
      </c>
      <c r="D821" s="8" t="s">
        <v>5673</v>
      </c>
      <c r="E821" t="s">
        <v>0</v>
      </c>
      <c r="F821" s="2">
        <v>96</v>
      </c>
      <c r="G821" s="2">
        <v>1</v>
      </c>
      <c r="H821" s="2">
        <v>1</v>
      </c>
      <c r="I821" s="2">
        <v>1</v>
      </c>
      <c r="J821" s="30" t="s">
        <v>2377</v>
      </c>
    </row>
    <row r="822" spans="1:10" x14ac:dyDescent="0.25">
      <c r="A822" t="s">
        <v>5674</v>
      </c>
      <c r="B822" t="s">
        <v>5675</v>
      </c>
      <c r="C822" t="s">
        <v>5676</v>
      </c>
      <c r="D822" s="8" t="s">
        <v>5677</v>
      </c>
      <c r="E822" t="s">
        <v>0</v>
      </c>
      <c r="F822" s="2">
        <v>91</v>
      </c>
      <c r="G822" s="2">
        <v>1</v>
      </c>
      <c r="H822" s="2">
        <v>1</v>
      </c>
      <c r="I822" s="2">
        <v>1</v>
      </c>
      <c r="J822" s="30" t="s">
        <v>2377</v>
      </c>
    </row>
    <row r="823" spans="1:10" x14ac:dyDescent="0.25">
      <c r="A823" t="s">
        <v>5678</v>
      </c>
      <c r="B823" t="s">
        <v>5679</v>
      </c>
      <c r="C823" t="s">
        <v>5680</v>
      </c>
      <c r="D823" s="8" t="s">
        <v>5681</v>
      </c>
      <c r="E823" t="s">
        <v>0</v>
      </c>
      <c r="F823" s="2">
        <v>90</v>
      </c>
      <c r="G823" s="2">
        <v>1</v>
      </c>
      <c r="H823" s="2">
        <v>1</v>
      </c>
      <c r="I823" s="2">
        <v>1</v>
      </c>
      <c r="J823" s="30" t="s">
        <v>2377</v>
      </c>
    </row>
    <row r="824" spans="1:10" x14ac:dyDescent="0.25">
      <c r="A824" t="s">
        <v>5682</v>
      </c>
      <c r="B824" t="s">
        <v>5683</v>
      </c>
      <c r="C824" t="s">
        <v>5684</v>
      </c>
      <c r="D824" s="8" t="s">
        <v>5685</v>
      </c>
      <c r="E824" t="s">
        <v>0</v>
      </c>
      <c r="F824" s="2">
        <v>90</v>
      </c>
      <c r="G824" s="2">
        <v>1</v>
      </c>
      <c r="H824" s="2">
        <v>1</v>
      </c>
      <c r="I824" s="2">
        <v>1</v>
      </c>
      <c r="J824" s="30" t="s">
        <v>2377</v>
      </c>
    </row>
    <row r="825" spans="1:10" x14ac:dyDescent="0.25">
      <c r="A825" t="s">
        <v>5686</v>
      </c>
      <c r="B825" t="s">
        <v>5687</v>
      </c>
      <c r="C825" t="s">
        <v>5688</v>
      </c>
      <c r="D825" s="8" t="s">
        <v>5689</v>
      </c>
      <c r="E825" t="s">
        <v>0</v>
      </c>
      <c r="F825" s="2">
        <v>90</v>
      </c>
      <c r="G825" s="2">
        <v>1</v>
      </c>
      <c r="H825" s="2">
        <v>1</v>
      </c>
      <c r="I825" s="2">
        <v>1</v>
      </c>
      <c r="J825" s="30" t="s">
        <v>2377</v>
      </c>
    </row>
    <row r="826" spans="1:10" x14ac:dyDescent="0.25">
      <c r="A826" t="s">
        <v>5690</v>
      </c>
      <c r="B826" t="s">
        <v>5691</v>
      </c>
      <c r="C826" t="s">
        <v>5692</v>
      </c>
      <c r="D826" s="8" t="s">
        <v>5693</v>
      </c>
      <c r="E826" t="s">
        <v>0</v>
      </c>
      <c r="F826" s="2">
        <v>88</v>
      </c>
      <c r="G826" s="2">
        <v>1</v>
      </c>
      <c r="H826" s="2">
        <v>1</v>
      </c>
      <c r="I826" s="2">
        <v>1</v>
      </c>
      <c r="J826" s="30" t="s">
        <v>2377</v>
      </c>
    </row>
    <row r="827" spans="1:10" x14ac:dyDescent="0.25">
      <c r="A827" t="s">
        <v>5694</v>
      </c>
      <c r="B827" t="s">
        <v>5695</v>
      </c>
      <c r="C827" t="s">
        <v>5696</v>
      </c>
      <c r="D827" s="8" t="s">
        <v>5697</v>
      </c>
      <c r="E827" t="s">
        <v>0</v>
      </c>
      <c r="F827" s="2">
        <v>86</v>
      </c>
      <c r="G827" s="2">
        <v>1</v>
      </c>
      <c r="H827" s="2">
        <v>1</v>
      </c>
      <c r="I827" s="2">
        <v>1</v>
      </c>
      <c r="J827" s="30" t="s">
        <v>2377</v>
      </c>
    </row>
    <row r="828" spans="1:10" x14ac:dyDescent="0.25">
      <c r="A828" t="s">
        <v>5698</v>
      </c>
      <c r="B828" t="s">
        <v>5699</v>
      </c>
      <c r="C828" t="s">
        <v>5700</v>
      </c>
      <c r="D828" s="8" t="s">
        <v>5701</v>
      </c>
      <c r="E828" t="s">
        <v>0</v>
      </c>
      <c r="F828" s="2">
        <v>81</v>
      </c>
      <c r="G828" s="2">
        <v>1</v>
      </c>
      <c r="H828" s="2">
        <v>1</v>
      </c>
      <c r="I828" s="2">
        <v>1</v>
      </c>
      <c r="J828" s="30" t="s">
        <v>2377</v>
      </c>
    </row>
    <row r="829" spans="1:10" x14ac:dyDescent="0.25">
      <c r="A829" t="s">
        <v>5702</v>
      </c>
      <c r="B829" t="s">
        <v>5703</v>
      </c>
      <c r="C829" t="s">
        <v>5704</v>
      </c>
      <c r="D829" s="8" t="s">
        <v>5705</v>
      </c>
      <c r="E829" t="s">
        <v>0</v>
      </c>
      <c r="F829" s="2">
        <v>76</v>
      </c>
      <c r="G829" s="2">
        <v>1</v>
      </c>
      <c r="H829" s="2">
        <v>1</v>
      </c>
      <c r="I829" s="2">
        <v>1</v>
      </c>
      <c r="J829" s="30" t="s">
        <v>2377</v>
      </c>
    </row>
    <row r="830" spans="1:10" x14ac:dyDescent="0.25">
      <c r="A830" t="s">
        <v>5706</v>
      </c>
      <c r="B830" t="s">
        <v>5707</v>
      </c>
      <c r="C830" t="s">
        <v>5708</v>
      </c>
      <c r="D830" s="8" t="s">
        <v>5709</v>
      </c>
      <c r="E830" t="s">
        <v>0</v>
      </c>
      <c r="F830" s="2">
        <v>73</v>
      </c>
      <c r="G830" s="2">
        <v>1</v>
      </c>
      <c r="H830" s="2">
        <v>1</v>
      </c>
      <c r="I830" s="2">
        <v>1</v>
      </c>
      <c r="J830" s="30" t="s">
        <v>2377</v>
      </c>
    </row>
    <row r="831" spans="1:10" x14ac:dyDescent="0.25">
      <c r="A831" t="s">
        <v>5710</v>
      </c>
      <c r="B831" t="s">
        <v>5711</v>
      </c>
      <c r="C831" t="s">
        <v>5712</v>
      </c>
      <c r="D831" s="8" t="s">
        <v>5713</v>
      </c>
      <c r="E831" t="s">
        <v>0</v>
      </c>
      <c r="F831" s="2">
        <v>70</v>
      </c>
      <c r="G831" s="2">
        <v>1</v>
      </c>
      <c r="H831" s="2">
        <v>1</v>
      </c>
      <c r="I831" s="2">
        <v>1</v>
      </c>
      <c r="J831" s="30" t="s">
        <v>2377</v>
      </c>
    </row>
    <row r="832" spans="1:10" x14ac:dyDescent="0.25">
      <c r="A832" t="s">
        <v>5714</v>
      </c>
      <c r="B832" t="s">
        <v>5715</v>
      </c>
      <c r="C832" t="s">
        <v>5716</v>
      </c>
      <c r="D832" s="8" t="s">
        <v>5717</v>
      </c>
      <c r="E832" t="s">
        <v>0</v>
      </c>
      <c r="F832" s="2">
        <v>68</v>
      </c>
      <c r="G832" s="2">
        <v>1</v>
      </c>
      <c r="H832" s="2">
        <v>1</v>
      </c>
      <c r="I832" s="2">
        <v>1</v>
      </c>
      <c r="J832" s="30" t="s">
        <v>2377</v>
      </c>
    </row>
    <row r="833" spans="1:10" x14ac:dyDescent="0.25">
      <c r="A833" t="s">
        <v>5718</v>
      </c>
      <c r="B833" t="s">
        <v>5719</v>
      </c>
      <c r="C833" t="s">
        <v>5720</v>
      </c>
      <c r="D833" s="8" t="s">
        <v>5721</v>
      </c>
      <c r="E833" t="s">
        <v>0</v>
      </c>
      <c r="F833" s="2">
        <v>123</v>
      </c>
      <c r="G833" s="2">
        <v>1</v>
      </c>
      <c r="H833" s="2">
        <v>1</v>
      </c>
      <c r="I833" s="2">
        <v>1</v>
      </c>
      <c r="J833" s="30" t="s">
        <v>2377</v>
      </c>
    </row>
    <row r="834" spans="1:10" x14ac:dyDescent="0.25">
      <c r="A834" t="s">
        <v>5722</v>
      </c>
      <c r="B834" t="s">
        <v>5723</v>
      </c>
      <c r="C834" t="s">
        <v>5724</v>
      </c>
      <c r="D834" s="8" t="s">
        <v>5725</v>
      </c>
      <c r="E834" t="s">
        <v>0</v>
      </c>
      <c r="F834" s="2">
        <v>116</v>
      </c>
      <c r="G834" s="2">
        <v>1</v>
      </c>
      <c r="H834" s="2">
        <v>1</v>
      </c>
      <c r="I834" s="2">
        <v>1</v>
      </c>
      <c r="J834" s="30" t="s">
        <v>2377</v>
      </c>
    </row>
    <row r="835" spans="1:10" x14ac:dyDescent="0.25">
      <c r="A835" t="s">
        <v>5726</v>
      </c>
      <c r="B835" t="s">
        <v>5727</v>
      </c>
      <c r="C835" t="s">
        <v>5728</v>
      </c>
      <c r="D835" s="8" t="s">
        <v>5729</v>
      </c>
      <c r="E835" t="s">
        <v>0</v>
      </c>
      <c r="F835" s="2">
        <v>116</v>
      </c>
      <c r="G835" s="2">
        <v>1</v>
      </c>
      <c r="H835" s="2">
        <v>1</v>
      </c>
      <c r="I835" s="2">
        <v>1</v>
      </c>
      <c r="J835" s="30" t="s">
        <v>2377</v>
      </c>
    </row>
    <row r="836" spans="1:10" x14ac:dyDescent="0.25">
      <c r="A836" t="s">
        <v>5730</v>
      </c>
      <c r="B836" t="s">
        <v>5731</v>
      </c>
      <c r="C836" t="s">
        <v>5732</v>
      </c>
      <c r="D836" s="8" t="s">
        <v>5733</v>
      </c>
      <c r="E836" t="s">
        <v>0</v>
      </c>
      <c r="F836" s="2">
        <v>112</v>
      </c>
      <c r="G836" s="2">
        <v>1</v>
      </c>
      <c r="H836" s="2">
        <v>1</v>
      </c>
      <c r="I836" s="2">
        <v>1</v>
      </c>
      <c r="J836" s="30" t="s">
        <v>2377</v>
      </c>
    </row>
    <row r="837" spans="1:10" x14ac:dyDescent="0.25">
      <c r="A837" t="s">
        <v>5734</v>
      </c>
      <c r="B837" t="s">
        <v>5735</v>
      </c>
      <c r="C837" t="s">
        <v>5736</v>
      </c>
      <c r="D837" s="8" t="s">
        <v>5737</v>
      </c>
      <c r="E837" t="s">
        <v>0</v>
      </c>
      <c r="F837" s="2">
        <v>103</v>
      </c>
      <c r="G837" s="2">
        <v>1</v>
      </c>
      <c r="H837" s="2">
        <v>1</v>
      </c>
      <c r="I837" s="2">
        <v>1</v>
      </c>
      <c r="J837" s="30" t="s">
        <v>2377</v>
      </c>
    </row>
    <row r="838" spans="1:10" x14ac:dyDescent="0.25">
      <c r="A838" t="s">
        <v>5738</v>
      </c>
      <c r="B838" t="s">
        <v>5739</v>
      </c>
      <c r="C838" t="s">
        <v>5740</v>
      </c>
      <c r="D838" s="8" t="s">
        <v>5741</v>
      </c>
      <c r="E838" t="s">
        <v>0</v>
      </c>
      <c r="F838" s="2">
        <v>101</v>
      </c>
      <c r="G838" s="2">
        <v>1</v>
      </c>
      <c r="H838" s="2">
        <v>1</v>
      </c>
      <c r="I838" s="2">
        <v>1</v>
      </c>
      <c r="J838" s="30" t="s">
        <v>2377</v>
      </c>
    </row>
    <row r="839" spans="1:10" x14ac:dyDescent="0.25">
      <c r="A839" t="s">
        <v>5742</v>
      </c>
      <c r="B839" t="s">
        <v>5743</v>
      </c>
      <c r="C839" t="s">
        <v>5744</v>
      </c>
      <c r="D839" s="8" t="s">
        <v>5745</v>
      </c>
      <c r="E839" t="s">
        <v>0</v>
      </c>
      <c r="F839" s="2">
        <v>100</v>
      </c>
      <c r="G839" s="2">
        <v>1</v>
      </c>
      <c r="H839" s="2">
        <v>1</v>
      </c>
      <c r="I839" s="2">
        <v>1</v>
      </c>
      <c r="J839" s="30" t="s">
        <v>2377</v>
      </c>
    </row>
    <row r="840" spans="1:10" x14ac:dyDescent="0.25">
      <c r="A840" t="s">
        <v>5746</v>
      </c>
      <c r="B840" t="s">
        <v>5747</v>
      </c>
      <c r="C840" t="s">
        <v>5748</v>
      </c>
      <c r="D840" s="8" t="s">
        <v>5749</v>
      </c>
      <c r="E840" t="s">
        <v>0</v>
      </c>
      <c r="F840" s="2">
        <v>96</v>
      </c>
      <c r="G840" s="2">
        <v>1</v>
      </c>
      <c r="H840" s="2">
        <v>1</v>
      </c>
      <c r="I840" s="2">
        <v>1</v>
      </c>
      <c r="J840" s="30" t="s">
        <v>2377</v>
      </c>
    </row>
    <row r="841" spans="1:10" x14ac:dyDescent="0.25">
      <c r="A841" t="s">
        <v>5750</v>
      </c>
      <c r="B841" t="s">
        <v>5751</v>
      </c>
      <c r="C841" t="s">
        <v>5752</v>
      </c>
      <c r="D841" s="8" t="s">
        <v>5753</v>
      </c>
      <c r="E841" t="s">
        <v>0</v>
      </c>
      <c r="F841" s="2">
        <v>91</v>
      </c>
      <c r="G841" s="2">
        <v>1</v>
      </c>
      <c r="H841" s="2">
        <v>1</v>
      </c>
      <c r="I841" s="2">
        <v>1</v>
      </c>
      <c r="J841" s="30" t="s">
        <v>2377</v>
      </c>
    </row>
    <row r="842" spans="1:10" x14ac:dyDescent="0.25">
      <c r="A842" t="s">
        <v>5754</v>
      </c>
      <c r="B842" t="s">
        <v>5755</v>
      </c>
      <c r="C842" t="s">
        <v>5756</v>
      </c>
      <c r="D842" s="8" t="s">
        <v>5757</v>
      </c>
      <c r="E842" t="s">
        <v>0</v>
      </c>
      <c r="F842" s="2">
        <v>90</v>
      </c>
      <c r="G842" s="2">
        <v>1</v>
      </c>
      <c r="H842" s="2">
        <v>1</v>
      </c>
      <c r="I842" s="2">
        <v>1</v>
      </c>
      <c r="J842" s="30" t="s">
        <v>2377</v>
      </c>
    </row>
    <row r="843" spans="1:10" x14ac:dyDescent="0.25">
      <c r="A843" t="s">
        <v>5758</v>
      </c>
      <c r="B843" t="s">
        <v>5759</v>
      </c>
      <c r="C843" t="s">
        <v>5760</v>
      </c>
      <c r="D843" s="8" t="s">
        <v>5761</v>
      </c>
      <c r="E843" t="s">
        <v>0</v>
      </c>
      <c r="F843" s="2">
        <v>86</v>
      </c>
      <c r="G843" s="2">
        <v>1</v>
      </c>
      <c r="H843" s="2">
        <v>1</v>
      </c>
      <c r="I843" s="2">
        <v>1</v>
      </c>
      <c r="J843" s="30" t="s">
        <v>2377</v>
      </c>
    </row>
    <row r="844" spans="1:10" x14ac:dyDescent="0.25">
      <c r="A844" t="s">
        <v>5762</v>
      </c>
      <c r="B844" t="s">
        <v>5763</v>
      </c>
      <c r="C844" t="s">
        <v>5764</v>
      </c>
      <c r="D844" s="8" t="s">
        <v>5765</v>
      </c>
      <c r="E844" t="s">
        <v>0</v>
      </c>
      <c r="F844" s="2">
        <v>85</v>
      </c>
      <c r="G844" s="2">
        <v>1</v>
      </c>
      <c r="H844" s="2">
        <v>1</v>
      </c>
      <c r="I844" s="2">
        <v>1</v>
      </c>
      <c r="J844" s="30" t="s">
        <v>2377</v>
      </c>
    </row>
    <row r="845" spans="1:10" x14ac:dyDescent="0.25">
      <c r="A845" t="s">
        <v>5766</v>
      </c>
      <c r="B845" t="s">
        <v>5767</v>
      </c>
      <c r="C845" t="s">
        <v>5768</v>
      </c>
      <c r="D845" s="8" t="s">
        <v>5769</v>
      </c>
      <c r="E845" t="s">
        <v>0</v>
      </c>
      <c r="F845" s="2">
        <v>85</v>
      </c>
      <c r="G845" s="2">
        <v>1</v>
      </c>
      <c r="H845" s="2">
        <v>1</v>
      </c>
      <c r="I845" s="2">
        <v>1</v>
      </c>
      <c r="J845" s="30" t="s">
        <v>2377</v>
      </c>
    </row>
    <row r="846" spans="1:10" x14ac:dyDescent="0.25">
      <c r="A846" t="s">
        <v>5770</v>
      </c>
      <c r="B846" t="s">
        <v>5771</v>
      </c>
      <c r="C846" t="s">
        <v>5772</v>
      </c>
      <c r="D846" s="8" t="s">
        <v>5773</v>
      </c>
      <c r="E846" t="s">
        <v>0</v>
      </c>
      <c r="F846" s="2">
        <v>84</v>
      </c>
      <c r="G846" s="2">
        <v>1</v>
      </c>
      <c r="H846" s="2">
        <v>1</v>
      </c>
      <c r="I846" s="2">
        <v>1</v>
      </c>
      <c r="J846" s="30" t="s">
        <v>2377</v>
      </c>
    </row>
    <row r="847" spans="1:10" x14ac:dyDescent="0.25">
      <c r="A847" t="s">
        <v>5774</v>
      </c>
      <c r="B847" t="s">
        <v>5775</v>
      </c>
      <c r="C847" t="s">
        <v>5776</v>
      </c>
      <c r="D847" s="8" t="s">
        <v>5777</v>
      </c>
      <c r="E847" t="s">
        <v>0</v>
      </c>
      <c r="F847" s="2">
        <v>71</v>
      </c>
      <c r="G847" s="2">
        <v>1</v>
      </c>
      <c r="H847" s="2">
        <v>1</v>
      </c>
      <c r="I847" s="2">
        <v>1</v>
      </c>
      <c r="J847" s="30" t="s">
        <v>2377</v>
      </c>
    </row>
    <row r="848" spans="1:10" x14ac:dyDescent="0.25">
      <c r="A848" t="s">
        <v>5778</v>
      </c>
      <c r="B848" t="s">
        <v>5779</v>
      </c>
      <c r="C848" t="s">
        <v>5780</v>
      </c>
      <c r="D848" s="8" t="s">
        <v>5781</v>
      </c>
      <c r="E848" t="s">
        <v>0</v>
      </c>
      <c r="F848" s="2">
        <v>70</v>
      </c>
      <c r="G848" s="2">
        <v>1</v>
      </c>
      <c r="H848" s="2">
        <v>1</v>
      </c>
      <c r="I848" s="2">
        <v>1</v>
      </c>
      <c r="J848" s="30" t="s">
        <v>2377</v>
      </c>
    </row>
    <row r="849" spans="1:10" x14ac:dyDescent="0.25">
      <c r="A849" t="s">
        <v>5782</v>
      </c>
      <c r="B849" t="s">
        <v>5783</v>
      </c>
      <c r="C849" t="s">
        <v>5784</v>
      </c>
      <c r="D849" s="8" t="s">
        <v>5785</v>
      </c>
      <c r="E849" t="s">
        <v>0</v>
      </c>
      <c r="F849" s="2">
        <v>60</v>
      </c>
      <c r="G849" s="2">
        <v>1</v>
      </c>
      <c r="H849" s="2">
        <v>1</v>
      </c>
      <c r="I849" s="2">
        <v>1</v>
      </c>
      <c r="J849" s="30" t="s">
        <v>2377</v>
      </c>
    </row>
    <row r="850" spans="1:10" x14ac:dyDescent="0.25">
      <c r="A850" t="s">
        <v>5786</v>
      </c>
      <c r="B850" t="s">
        <v>5787</v>
      </c>
      <c r="C850" t="s">
        <v>5788</v>
      </c>
      <c r="D850" s="8" t="s">
        <v>5789</v>
      </c>
      <c r="E850" t="s">
        <v>0</v>
      </c>
      <c r="F850" s="2">
        <v>126</v>
      </c>
      <c r="G850" s="2">
        <v>1</v>
      </c>
      <c r="H850" s="2">
        <v>1</v>
      </c>
      <c r="I850" s="2">
        <v>1</v>
      </c>
      <c r="J850" s="30" t="s">
        <v>2377</v>
      </c>
    </row>
    <row r="851" spans="1:10" x14ac:dyDescent="0.25">
      <c r="A851" t="s">
        <v>5790</v>
      </c>
      <c r="B851" t="s">
        <v>5791</v>
      </c>
      <c r="C851" t="s">
        <v>5792</v>
      </c>
      <c r="D851" s="8" t="s">
        <v>5793</v>
      </c>
      <c r="E851" t="s">
        <v>0</v>
      </c>
      <c r="F851" s="2">
        <v>117</v>
      </c>
      <c r="G851" s="2">
        <v>1</v>
      </c>
      <c r="H851" s="2">
        <v>1</v>
      </c>
      <c r="I851" s="2">
        <v>1</v>
      </c>
      <c r="J851" s="30" t="s">
        <v>2377</v>
      </c>
    </row>
    <row r="852" spans="1:10" x14ac:dyDescent="0.25">
      <c r="A852" t="s">
        <v>5794</v>
      </c>
      <c r="B852" t="s">
        <v>5795</v>
      </c>
      <c r="C852" t="s">
        <v>5796</v>
      </c>
      <c r="D852" s="8" t="s">
        <v>5797</v>
      </c>
      <c r="E852" t="s">
        <v>0</v>
      </c>
      <c r="F852" s="2">
        <v>112</v>
      </c>
      <c r="G852" s="2">
        <v>1</v>
      </c>
      <c r="H852" s="2">
        <v>1</v>
      </c>
      <c r="I852" s="2">
        <v>1</v>
      </c>
      <c r="J852" s="30" t="s">
        <v>2377</v>
      </c>
    </row>
    <row r="853" spans="1:10" x14ac:dyDescent="0.25">
      <c r="A853" t="s">
        <v>5798</v>
      </c>
      <c r="B853" t="s">
        <v>5799</v>
      </c>
      <c r="C853" t="s">
        <v>5800</v>
      </c>
      <c r="D853" s="8" t="s">
        <v>5801</v>
      </c>
      <c r="E853" t="s">
        <v>0</v>
      </c>
      <c r="F853" s="2">
        <v>110</v>
      </c>
      <c r="G853" s="2">
        <v>1</v>
      </c>
      <c r="H853" s="2">
        <v>1</v>
      </c>
      <c r="I853" s="2">
        <v>1</v>
      </c>
      <c r="J853" s="30" t="s">
        <v>2377</v>
      </c>
    </row>
    <row r="854" spans="1:10" x14ac:dyDescent="0.25">
      <c r="A854" t="s">
        <v>5802</v>
      </c>
      <c r="B854" t="s">
        <v>5803</v>
      </c>
      <c r="C854" t="s">
        <v>5804</v>
      </c>
      <c r="D854" s="8" t="s">
        <v>5805</v>
      </c>
      <c r="E854" t="s">
        <v>0</v>
      </c>
      <c r="F854" s="2">
        <v>110</v>
      </c>
      <c r="G854" s="2">
        <v>1</v>
      </c>
      <c r="H854" s="2">
        <v>1</v>
      </c>
      <c r="I854" s="2">
        <v>1</v>
      </c>
      <c r="J854" s="30" t="s">
        <v>2377</v>
      </c>
    </row>
    <row r="855" spans="1:10" x14ac:dyDescent="0.25">
      <c r="A855" t="s">
        <v>5806</v>
      </c>
      <c r="B855" t="s">
        <v>5807</v>
      </c>
      <c r="C855" t="s">
        <v>5808</v>
      </c>
      <c r="D855" s="8" t="s">
        <v>5809</v>
      </c>
      <c r="E855" t="s">
        <v>0</v>
      </c>
      <c r="F855" s="2">
        <v>107</v>
      </c>
      <c r="G855" s="2">
        <v>1</v>
      </c>
      <c r="H855" s="2">
        <v>1</v>
      </c>
      <c r="I855" s="2">
        <v>1</v>
      </c>
      <c r="J855" s="30" t="s">
        <v>2377</v>
      </c>
    </row>
    <row r="856" spans="1:10" x14ac:dyDescent="0.25">
      <c r="A856" t="s">
        <v>5810</v>
      </c>
      <c r="B856" t="s">
        <v>5811</v>
      </c>
      <c r="C856" t="s">
        <v>5812</v>
      </c>
      <c r="D856" s="8" t="s">
        <v>5813</v>
      </c>
      <c r="E856" t="s">
        <v>0</v>
      </c>
      <c r="F856" s="2">
        <v>107</v>
      </c>
      <c r="G856" s="2">
        <v>1</v>
      </c>
      <c r="H856" s="2">
        <v>1</v>
      </c>
      <c r="I856" s="2">
        <v>1</v>
      </c>
      <c r="J856" s="30" t="s">
        <v>2377</v>
      </c>
    </row>
    <row r="857" spans="1:10" x14ac:dyDescent="0.25">
      <c r="A857" t="s">
        <v>5814</v>
      </c>
      <c r="B857" t="s">
        <v>5815</v>
      </c>
      <c r="C857" t="s">
        <v>5816</v>
      </c>
      <c r="D857" s="8" t="s">
        <v>5817</v>
      </c>
      <c r="E857" t="s">
        <v>0</v>
      </c>
      <c r="F857" s="2">
        <v>106</v>
      </c>
      <c r="G857" s="2">
        <v>1</v>
      </c>
      <c r="H857" s="2">
        <v>1</v>
      </c>
      <c r="I857" s="2">
        <v>1</v>
      </c>
      <c r="J857" s="30" t="s">
        <v>2377</v>
      </c>
    </row>
    <row r="858" spans="1:10" x14ac:dyDescent="0.25">
      <c r="A858" t="s">
        <v>5818</v>
      </c>
      <c r="B858" t="s">
        <v>5819</v>
      </c>
      <c r="C858" t="s">
        <v>5820</v>
      </c>
      <c r="D858" s="8" t="s">
        <v>5821</v>
      </c>
      <c r="E858" t="s">
        <v>0</v>
      </c>
      <c r="F858" s="2">
        <v>105</v>
      </c>
      <c r="G858" s="2">
        <v>1</v>
      </c>
      <c r="H858" s="2">
        <v>1</v>
      </c>
      <c r="I858" s="2">
        <v>1</v>
      </c>
      <c r="J858" s="30" t="s">
        <v>2377</v>
      </c>
    </row>
    <row r="859" spans="1:10" x14ac:dyDescent="0.25">
      <c r="A859" t="s">
        <v>5822</v>
      </c>
      <c r="B859" t="s">
        <v>5823</v>
      </c>
      <c r="C859" t="s">
        <v>5824</v>
      </c>
      <c r="D859" s="8" t="s">
        <v>5825</v>
      </c>
      <c r="E859" t="s">
        <v>0</v>
      </c>
      <c r="F859" s="2">
        <v>103</v>
      </c>
      <c r="G859" s="2">
        <v>1</v>
      </c>
      <c r="H859" s="2">
        <v>1</v>
      </c>
      <c r="I859" s="2">
        <v>1</v>
      </c>
      <c r="J859" s="30" t="s">
        <v>2377</v>
      </c>
    </row>
    <row r="860" spans="1:10" x14ac:dyDescent="0.25">
      <c r="A860" t="s">
        <v>5826</v>
      </c>
      <c r="B860" t="s">
        <v>5827</v>
      </c>
      <c r="C860" t="s">
        <v>5828</v>
      </c>
      <c r="D860" s="8" t="s">
        <v>5829</v>
      </c>
      <c r="E860" t="s">
        <v>0</v>
      </c>
      <c r="F860" s="2">
        <v>100</v>
      </c>
      <c r="G860" s="2">
        <v>1</v>
      </c>
      <c r="H860" s="2">
        <v>1</v>
      </c>
      <c r="I860" s="2">
        <v>1</v>
      </c>
      <c r="J860" s="30" t="s">
        <v>2377</v>
      </c>
    </row>
    <row r="861" spans="1:10" x14ac:dyDescent="0.25">
      <c r="A861" t="s">
        <v>5830</v>
      </c>
      <c r="B861" t="s">
        <v>5831</v>
      </c>
      <c r="C861" t="s">
        <v>5832</v>
      </c>
      <c r="D861" s="8" t="s">
        <v>5833</v>
      </c>
      <c r="E861" t="s">
        <v>0</v>
      </c>
      <c r="F861" s="2">
        <v>99</v>
      </c>
      <c r="G861" s="2">
        <v>1</v>
      </c>
      <c r="H861" s="2">
        <v>1</v>
      </c>
      <c r="I861" s="2">
        <v>1</v>
      </c>
      <c r="J861" s="30" t="s">
        <v>2377</v>
      </c>
    </row>
    <row r="862" spans="1:10" x14ac:dyDescent="0.25">
      <c r="A862" t="s">
        <v>5834</v>
      </c>
      <c r="B862" t="s">
        <v>5835</v>
      </c>
      <c r="C862" t="s">
        <v>5836</v>
      </c>
      <c r="D862" s="8" t="s">
        <v>5837</v>
      </c>
      <c r="E862" t="s">
        <v>0</v>
      </c>
      <c r="F862" s="2">
        <v>98</v>
      </c>
      <c r="G862" s="2">
        <v>1</v>
      </c>
      <c r="H862" s="2">
        <v>1</v>
      </c>
      <c r="I862" s="2">
        <v>1</v>
      </c>
      <c r="J862" s="30" t="s">
        <v>2377</v>
      </c>
    </row>
    <row r="863" spans="1:10" x14ac:dyDescent="0.25">
      <c r="A863" t="s">
        <v>5838</v>
      </c>
      <c r="B863" t="s">
        <v>5839</v>
      </c>
      <c r="C863" t="s">
        <v>5840</v>
      </c>
      <c r="D863" s="8" t="s">
        <v>5841</v>
      </c>
      <c r="E863" t="s">
        <v>0</v>
      </c>
      <c r="F863" s="2">
        <v>97</v>
      </c>
      <c r="G863" s="2">
        <v>1</v>
      </c>
      <c r="H863" s="2">
        <v>1</v>
      </c>
      <c r="I863" s="2">
        <v>1</v>
      </c>
      <c r="J863" s="30" t="s">
        <v>2377</v>
      </c>
    </row>
    <row r="864" spans="1:10" x14ac:dyDescent="0.25">
      <c r="A864" t="s">
        <v>5842</v>
      </c>
      <c r="B864" t="s">
        <v>5843</v>
      </c>
      <c r="C864" t="s">
        <v>5844</v>
      </c>
      <c r="D864" s="8" t="s">
        <v>5845</v>
      </c>
      <c r="E864" t="s">
        <v>0</v>
      </c>
      <c r="F864" s="2">
        <v>97</v>
      </c>
      <c r="G864" s="2">
        <v>1</v>
      </c>
      <c r="H864" s="2">
        <v>1</v>
      </c>
      <c r="I864" s="2">
        <v>1</v>
      </c>
      <c r="J864" s="30" t="s">
        <v>2377</v>
      </c>
    </row>
    <row r="865" spans="1:10" x14ac:dyDescent="0.25">
      <c r="A865" t="s">
        <v>5846</v>
      </c>
      <c r="B865" t="s">
        <v>5847</v>
      </c>
      <c r="C865" t="s">
        <v>5848</v>
      </c>
      <c r="D865" s="8" t="s">
        <v>5849</v>
      </c>
      <c r="E865" t="s">
        <v>0</v>
      </c>
      <c r="F865" s="2">
        <v>96</v>
      </c>
      <c r="G865" s="2">
        <v>1</v>
      </c>
      <c r="H865" s="2">
        <v>1</v>
      </c>
      <c r="I865" s="2">
        <v>1</v>
      </c>
      <c r="J865" s="30" t="s">
        <v>2377</v>
      </c>
    </row>
    <row r="866" spans="1:10" x14ac:dyDescent="0.25">
      <c r="A866" t="s">
        <v>5850</v>
      </c>
      <c r="B866" t="s">
        <v>5851</v>
      </c>
      <c r="C866" t="s">
        <v>5852</v>
      </c>
      <c r="D866" s="8" t="s">
        <v>5853</v>
      </c>
      <c r="E866" t="s">
        <v>0</v>
      </c>
      <c r="F866" s="2">
        <v>95</v>
      </c>
      <c r="G866" s="2">
        <v>1</v>
      </c>
      <c r="H866" s="2">
        <v>1</v>
      </c>
      <c r="I866" s="2">
        <v>1</v>
      </c>
      <c r="J866" s="30" t="s">
        <v>2377</v>
      </c>
    </row>
    <row r="867" spans="1:10" x14ac:dyDescent="0.25">
      <c r="A867" t="s">
        <v>5854</v>
      </c>
      <c r="B867" t="s">
        <v>5855</v>
      </c>
      <c r="C867" t="s">
        <v>5856</v>
      </c>
      <c r="D867" s="8" t="s">
        <v>5857</v>
      </c>
      <c r="E867" t="s">
        <v>0</v>
      </c>
      <c r="F867" s="2">
        <v>88</v>
      </c>
      <c r="G867" s="2">
        <v>1</v>
      </c>
      <c r="H867" s="2">
        <v>1</v>
      </c>
      <c r="I867" s="2">
        <v>1</v>
      </c>
      <c r="J867" s="30" t="s">
        <v>2377</v>
      </c>
    </row>
    <row r="868" spans="1:10" x14ac:dyDescent="0.25">
      <c r="A868" t="s">
        <v>5858</v>
      </c>
      <c r="B868" t="s">
        <v>5859</v>
      </c>
      <c r="C868" t="s">
        <v>5860</v>
      </c>
      <c r="D868" s="8" t="s">
        <v>5861</v>
      </c>
      <c r="E868" t="s">
        <v>0</v>
      </c>
      <c r="F868" s="2">
        <v>82</v>
      </c>
      <c r="G868" s="2">
        <v>1</v>
      </c>
      <c r="H868" s="2">
        <v>1</v>
      </c>
      <c r="I868" s="2">
        <v>1</v>
      </c>
      <c r="J868" s="30" t="s">
        <v>2377</v>
      </c>
    </row>
    <row r="869" spans="1:10" x14ac:dyDescent="0.25">
      <c r="A869" t="s">
        <v>5862</v>
      </c>
      <c r="B869" t="s">
        <v>5863</v>
      </c>
      <c r="C869" t="s">
        <v>5864</v>
      </c>
      <c r="D869" s="8" t="s">
        <v>5865</v>
      </c>
      <c r="E869" t="s">
        <v>0</v>
      </c>
      <c r="F869" s="2">
        <v>79</v>
      </c>
      <c r="G869" s="2">
        <v>1</v>
      </c>
      <c r="H869" s="2">
        <v>1</v>
      </c>
      <c r="I869" s="2">
        <v>1</v>
      </c>
      <c r="J869" s="30" t="s">
        <v>2377</v>
      </c>
    </row>
    <row r="870" spans="1:10" x14ac:dyDescent="0.25">
      <c r="A870" t="s">
        <v>5866</v>
      </c>
      <c r="B870" t="s">
        <v>5867</v>
      </c>
      <c r="C870" t="s">
        <v>5868</v>
      </c>
      <c r="D870" s="8" t="s">
        <v>5869</v>
      </c>
      <c r="E870" t="s">
        <v>0</v>
      </c>
      <c r="F870" s="2">
        <v>123</v>
      </c>
      <c r="G870" s="2">
        <v>1</v>
      </c>
      <c r="H870" s="2">
        <v>1</v>
      </c>
      <c r="I870" s="2">
        <v>1</v>
      </c>
      <c r="J870" s="30" t="s">
        <v>2377</v>
      </c>
    </row>
    <row r="871" spans="1:10" x14ac:dyDescent="0.25">
      <c r="A871" t="s">
        <v>5870</v>
      </c>
      <c r="B871" t="s">
        <v>5871</v>
      </c>
      <c r="C871" t="s">
        <v>5872</v>
      </c>
      <c r="D871" t="s">
        <v>5873</v>
      </c>
      <c r="E871" t="s">
        <v>5874</v>
      </c>
      <c r="F871" s="2">
        <v>118</v>
      </c>
      <c r="G871" s="2">
        <v>1</v>
      </c>
      <c r="H871" s="2">
        <v>1</v>
      </c>
      <c r="I871" s="2">
        <v>1</v>
      </c>
      <c r="J871" s="30" t="s">
        <v>2377</v>
      </c>
    </row>
    <row r="872" spans="1:10" x14ac:dyDescent="0.25">
      <c r="A872" t="s">
        <v>5875</v>
      </c>
      <c r="B872" t="s">
        <v>5876</v>
      </c>
      <c r="C872" t="s">
        <v>5877</v>
      </c>
      <c r="D872" t="s">
        <v>5878</v>
      </c>
      <c r="E872" t="s">
        <v>5879</v>
      </c>
      <c r="F872" s="2">
        <v>117</v>
      </c>
      <c r="G872" s="2">
        <v>1</v>
      </c>
      <c r="H872" s="2">
        <v>1</v>
      </c>
      <c r="I872" s="2">
        <v>1</v>
      </c>
      <c r="J872" s="30" t="s">
        <v>2377</v>
      </c>
    </row>
    <row r="873" spans="1:10" x14ac:dyDescent="0.25">
      <c r="A873" t="s">
        <v>5880</v>
      </c>
      <c r="B873" t="s">
        <v>5881</v>
      </c>
      <c r="C873" t="s">
        <v>5882</v>
      </c>
      <c r="D873" t="s">
        <v>5883</v>
      </c>
      <c r="E873" t="s">
        <v>5884</v>
      </c>
      <c r="F873" s="2">
        <v>109</v>
      </c>
      <c r="G873" s="2">
        <v>1</v>
      </c>
      <c r="H873" s="2">
        <v>1</v>
      </c>
      <c r="I873" s="2">
        <v>1</v>
      </c>
      <c r="J873" s="30" t="s">
        <v>2377</v>
      </c>
    </row>
    <row r="874" spans="1:10" x14ac:dyDescent="0.25">
      <c r="A874" t="s">
        <v>5885</v>
      </c>
      <c r="B874" t="s">
        <v>5886</v>
      </c>
      <c r="C874" t="s">
        <v>5887</v>
      </c>
      <c r="D874" t="s">
        <v>5888</v>
      </c>
      <c r="E874" t="s">
        <v>5889</v>
      </c>
      <c r="F874" s="2">
        <v>102</v>
      </c>
      <c r="G874" s="2">
        <v>1</v>
      </c>
      <c r="H874" s="2">
        <v>1</v>
      </c>
      <c r="I874" s="2">
        <v>1</v>
      </c>
      <c r="J874" s="30" t="s">
        <v>2377</v>
      </c>
    </row>
    <row r="875" spans="1:10" x14ac:dyDescent="0.25">
      <c r="A875" t="s">
        <v>5890</v>
      </c>
      <c r="B875" t="s">
        <v>5891</v>
      </c>
      <c r="C875" t="s">
        <v>5892</v>
      </c>
      <c r="D875" t="s">
        <v>5893</v>
      </c>
      <c r="E875" t="s">
        <v>5894</v>
      </c>
      <c r="F875" s="2">
        <v>101</v>
      </c>
      <c r="G875" s="2">
        <v>1</v>
      </c>
      <c r="H875" s="2">
        <v>1</v>
      </c>
      <c r="I875" s="2">
        <v>1</v>
      </c>
      <c r="J875" s="30" t="s">
        <v>2377</v>
      </c>
    </row>
    <row r="876" spans="1:10" x14ac:dyDescent="0.25">
      <c r="A876" t="s">
        <v>5895</v>
      </c>
      <c r="B876" t="s">
        <v>5896</v>
      </c>
      <c r="C876" t="s">
        <v>5897</v>
      </c>
      <c r="D876" s="8" t="s">
        <v>5898</v>
      </c>
      <c r="E876" t="s">
        <v>0</v>
      </c>
      <c r="F876" s="2">
        <v>100</v>
      </c>
      <c r="G876" s="2">
        <v>1</v>
      </c>
      <c r="H876" s="2">
        <v>1</v>
      </c>
      <c r="I876" s="2">
        <v>1</v>
      </c>
      <c r="J876" s="30" t="s">
        <v>2377</v>
      </c>
    </row>
    <row r="877" spans="1:10" x14ac:dyDescent="0.25">
      <c r="A877" t="s">
        <v>5899</v>
      </c>
      <c r="B877" t="s">
        <v>5900</v>
      </c>
      <c r="C877" t="s">
        <v>5901</v>
      </c>
      <c r="D877" t="s">
        <v>5902</v>
      </c>
      <c r="E877" t="s">
        <v>5903</v>
      </c>
      <c r="F877" s="2">
        <v>99</v>
      </c>
      <c r="G877" s="2">
        <v>1</v>
      </c>
      <c r="H877" s="2">
        <v>1</v>
      </c>
      <c r="I877" s="2">
        <v>1</v>
      </c>
      <c r="J877" s="30" t="s">
        <v>2377</v>
      </c>
    </row>
    <row r="878" spans="1:10" x14ac:dyDescent="0.25">
      <c r="A878" t="s">
        <v>5904</v>
      </c>
      <c r="B878" t="s">
        <v>5905</v>
      </c>
      <c r="C878" t="s">
        <v>5906</v>
      </c>
      <c r="D878" t="s">
        <v>5907</v>
      </c>
      <c r="E878" t="s">
        <v>5908</v>
      </c>
      <c r="F878" s="2">
        <v>97</v>
      </c>
      <c r="G878" s="2">
        <v>1</v>
      </c>
      <c r="H878" s="2">
        <v>1</v>
      </c>
      <c r="I878" s="2">
        <v>1</v>
      </c>
      <c r="J878" s="30" t="s">
        <v>2377</v>
      </c>
    </row>
    <row r="879" spans="1:10" x14ac:dyDescent="0.25">
      <c r="A879" t="s">
        <v>5909</v>
      </c>
      <c r="B879" t="s">
        <v>5910</v>
      </c>
      <c r="C879" t="s">
        <v>5911</v>
      </c>
      <c r="D879" t="s">
        <v>5912</v>
      </c>
      <c r="E879" t="s">
        <v>5913</v>
      </c>
      <c r="F879" s="2">
        <v>97</v>
      </c>
      <c r="G879" s="2">
        <v>1</v>
      </c>
      <c r="H879" s="2">
        <v>1</v>
      </c>
      <c r="I879" s="2">
        <v>1</v>
      </c>
      <c r="J879" s="30" t="s">
        <v>2377</v>
      </c>
    </row>
    <row r="880" spans="1:10" x14ac:dyDescent="0.25">
      <c r="A880" t="s">
        <v>5914</v>
      </c>
      <c r="B880" t="s">
        <v>5915</v>
      </c>
      <c r="C880" t="s">
        <v>5916</v>
      </c>
      <c r="D880" t="s">
        <v>5917</v>
      </c>
      <c r="E880" t="s">
        <v>5918</v>
      </c>
      <c r="F880" s="2">
        <v>94</v>
      </c>
      <c r="G880" s="2">
        <v>1</v>
      </c>
      <c r="H880" s="2">
        <v>1</v>
      </c>
      <c r="I880" s="2">
        <v>1</v>
      </c>
      <c r="J880" s="30" t="s">
        <v>2377</v>
      </c>
    </row>
    <row r="881" spans="1:10" x14ac:dyDescent="0.25">
      <c r="A881" t="s">
        <v>5919</v>
      </c>
      <c r="B881" t="s">
        <v>5920</v>
      </c>
      <c r="C881" t="s">
        <v>5921</v>
      </c>
      <c r="D881" t="s">
        <v>5922</v>
      </c>
      <c r="E881" t="s">
        <v>5923</v>
      </c>
      <c r="F881" s="2">
        <v>93</v>
      </c>
      <c r="G881" s="2">
        <v>1</v>
      </c>
      <c r="H881" s="2">
        <v>1</v>
      </c>
      <c r="I881" s="2">
        <v>1</v>
      </c>
      <c r="J881" s="30" t="s">
        <v>2377</v>
      </c>
    </row>
    <row r="882" spans="1:10" x14ac:dyDescent="0.25">
      <c r="A882" t="s">
        <v>5924</v>
      </c>
      <c r="B882" t="s">
        <v>5925</v>
      </c>
      <c r="C882" t="s">
        <v>5926</v>
      </c>
      <c r="D882" t="s">
        <v>5927</v>
      </c>
      <c r="E882" t="s">
        <v>5928</v>
      </c>
      <c r="F882" s="2">
        <v>92</v>
      </c>
      <c r="G882" s="2">
        <v>1</v>
      </c>
      <c r="H882" s="2">
        <v>1</v>
      </c>
      <c r="I882" s="2">
        <v>1</v>
      </c>
      <c r="J882" s="30" t="s">
        <v>2377</v>
      </c>
    </row>
    <row r="883" spans="1:10" x14ac:dyDescent="0.25">
      <c r="A883" t="s">
        <v>5929</v>
      </c>
      <c r="B883" t="s">
        <v>5930</v>
      </c>
      <c r="C883" t="s">
        <v>5931</v>
      </c>
      <c r="D883" s="8" t="s">
        <v>5932</v>
      </c>
      <c r="E883" t="s">
        <v>0</v>
      </c>
      <c r="F883" s="2">
        <v>90</v>
      </c>
      <c r="G883" s="2">
        <v>1</v>
      </c>
      <c r="H883" s="2">
        <v>1</v>
      </c>
      <c r="I883" s="2">
        <v>1</v>
      </c>
      <c r="J883" s="30" t="s">
        <v>2377</v>
      </c>
    </row>
    <row r="884" spans="1:10" x14ac:dyDescent="0.25">
      <c r="A884" t="s">
        <v>5933</v>
      </c>
      <c r="B884" t="s">
        <v>5934</v>
      </c>
      <c r="C884" t="s">
        <v>5935</v>
      </c>
      <c r="D884" t="s">
        <v>5936</v>
      </c>
      <c r="E884" t="s">
        <v>5937</v>
      </c>
      <c r="F884" s="2">
        <v>89</v>
      </c>
      <c r="G884" s="2">
        <v>1</v>
      </c>
      <c r="H884" s="2">
        <v>1</v>
      </c>
      <c r="I884" s="2">
        <v>1</v>
      </c>
      <c r="J884" s="30" t="s">
        <v>2377</v>
      </c>
    </row>
    <row r="885" spans="1:10" x14ac:dyDescent="0.25">
      <c r="A885" t="s">
        <v>5938</v>
      </c>
      <c r="B885" t="s">
        <v>5939</v>
      </c>
      <c r="C885" t="s">
        <v>5940</v>
      </c>
      <c r="D885" t="s">
        <v>5941</v>
      </c>
      <c r="E885" t="s">
        <v>5942</v>
      </c>
      <c r="F885" s="2">
        <v>89</v>
      </c>
      <c r="G885" s="2">
        <v>1</v>
      </c>
      <c r="H885" s="2">
        <v>1</v>
      </c>
      <c r="I885" s="2">
        <v>1</v>
      </c>
      <c r="J885" s="30" t="s">
        <v>2377</v>
      </c>
    </row>
    <row r="886" spans="1:10" x14ac:dyDescent="0.25">
      <c r="A886" t="s">
        <v>5943</v>
      </c>
      <c r="B886" t="s">
        <v>5944</v>
      </c>
      <c r="C886" t="s">
        <v>5945</v>
      </c>
      <c r="D886" s="8" t="s">
        <v>5946</v>
      </c>
      <c r="E886" t="s">
        <v>0</v>
      </c>
      <c r="F886" s="2">
        <v>89</v>
      </c>
      <c r="G886" s="2">
        <v>1</v>
      </c>
      <c r="H886" s="2">
        <v>1</v>
      </c>
      <c r="I886" s="2">
        <v>1</v>
      </c>
      <c r="J886" s="30" t="s">
        <v>2377</v>
      </c>
    </row>
    <row r="887" spans="1:10" x14ac:dyDescent="0.25">
      <c r="A887" t="s">
        <v>5947</v>
      </c>
      <c r="B887" t="s">
        <v>5948</v>
      </c>
      <c r="C887" t="s">
        <v>5949</v>
      </c>
      <c r="D887" t="s">
        <v>5950</v>
      </c>
      <c r="E887" t="s">
        <v>5951</v>
      </c>
      <c r="F887" s="2">
        <v>88</v>
      </c>
      <c r="G887" s="2">
        <v>1</v>
      </c>
      <c r="H887" s="2">
        <v>1</v>
      </c>
      <c r="I887" s="2">
        <v>1</v>
      </c>
      <c r="J887" s="30" t="s">
        <v>2377</v>
      </c>
    </row>
    <row r="888" spans="1:10" x14ac:dyDescent="0.25">
      <c r="A888" t="s">
        <v>5952</v>
      </c>
      <c r="B888" t="s">
        <v>5953</v>
      </c>
      <c r="C888" t="s">
        <v>5954</v>
      </c>
      <c r="D888" t="s">
        <v>5955</v>
      </c>
      <c r="E888" t="s">
        <v>5956</v>
      </c>
      <c r="F888" s="2">
        <v>86</v>
      </c>
      <c r="G888" s="2">
        <v>1</v>
      </c>
      <c r="H888" s="2">
        <v>1</v>
      </c>
      <c r="I888" s="2">
        <v>1</v>
      </c>
      <c r="J888" s="30" t="s">
        <v>2377</v>
      </c>
    </row>
    <row r="889" spans="1:10" x14ac:dyDescent="0.25">
      <c r="A889" t="s">
        <v>5957</v>
      </c>
      <c r="B889" t="s">
        <v>5958</v>
      </c>
      <c r="C889" t="s">
        <v>5959</v>
      </c>
      <c r="D889" t="s">
        <v>5960</v>
      </c>
      <c r="E889" t="s">
        <v>5961</v>
      </c>
      <c r="F889" s="2">
        <v>85</v>
      </c>
      <c r="G889" s="2">
        <v>1</v>
      </c>
      <c r="H889" s="2">
        <v>1</v>
      </c>
      <c r="I889" s="2">
        <v>1</v>
      </c>
      <c r="J889" s="30" t="s">
        <v>2377</v>
      </c>
    </row>
    <row r="890" spans="1:10" x14ac:dyDescent="0.25">
      <c r="A890" t="s">
        <v>5962</v>
      </c>
      <c r="B890" t="s">
        <v>5963</v>
      </c>
      <c r="C890" t="s">
        <v>5964</v>
      </c>
      <c r="D890" t="s">
        <v>5965</v>
      </c>
      <c r="E890" t="s">
        <v>5966</v>
      </c>
      <c r="F890" s="2">
        <v>84</v>
      </c>
      <c r="G890" s="2">
        <v>1</v>
      </c>
      <c r="H890" s="2">
        <v>1</v>
      </c>
      <c r="I890" s="2">
        <v>1</v>
      </c>
      <c r="J890" s="30" t="s">
        <v>2377</v>
      </c>
    </row>
    <row r="891" spans="1:10" x14ac:dyDescent="0.25">
      <c r="A891" t="s">
        <v>5967</v>
      </c>
      <c r="B891" t="s">
        <v>5968</v>
      </c>
      <c r="C891" t="s">
        <v>5969</v>
      </c>
      <c r="D891" t="s">
        <v>5970</v>
      </c>
      <c r="E891" t="s">
        <v>5971</v>
      </c>
      <c r="F891" s="2">
        <v>84</v>
      </c>
      <c r="G891" s="2">
        <v>1</v>
      </c>
      <c r="H891" s="2">
        <v>1</v>
      </c>
      <c r="I891" s="2">
        <v>1</v>
      </c>
      <c r="J891" s="30" t="s">
        <v>2377</v>
      </c>
    </row>
    <row r="892" spans="1:10" x14ac:dyDescent="0.25">
      <c r="A892" t="s">
        <v>5972</v>
      </c>
      <c r="B892" t="s">
        <v>5973</v>
      </c>
      <c r="C892" t="s">
        <v>5974</v>
      </c>
      <c r="D892" s="8" t="s">
        <v>5975</v>
      </c>
      <c r="E892" t="s">
        <v>0</v>
      </c>
      <c r="F892" s="2">
        <v>84</v>
      </c>
      <c r="G892" s="2">
        <v>1</v>
      </c>
      <c r="H892" s="2">
        <v>1</v>
      </c>
      <c r="I892" s="2">
        <v>1</v>
      </c>
      <c r="J892" s="30" t="s">
        <v>2377</v>
      </c>
    </row>
    <row r="893" spans="1:10" x14ac:dyDescent="0.25">
      <c r="A893" t="s">
        <v>5976</v>
      </c>
      <c r="B893" t="s">
        <v>5977</v>
      </c>
      <c r="C893" t="s">
        <v>5978</v>
      </c>
      <c r="D893" t="s">
        <v>5979</v>
      </c>
      <c r="E893" t="s">
        <v>5980</v>
      </c>
      <c r="F893" s="2">
        <v>83</v>
      </c>
      <c r="G893" s="2">
        <v>1</v>
      </c>
      <c r="H893" s="2">
        <v>1</v>
      </c>
      <c r="I893" s="2">
        <v>1</v>
      </c>
      <c r="J893" s="30" t="s">
        <v>2377</v>
      </c>
    </row>
    <row r="894" spans="1:10" x14ac:dyDescent="0.25">
      <c r="A894" t="s">
        <v>5981</v>
      </c>
      <c r="B894" t="s">
        <v>5982</v>
      </c>
      <c r="C894" t="s">
        <v>5983</v>
      </c>
      <c r="D894" t="s">
        <v>5984</v>
      </c>
      <c r="E894" t="s">
        <v>5985</v>
      </c>
      <c r="F894" s="2">
        <v>81</v>
      </c>
      <c r="G894" s="2">
        <v>1</v>
      </c>
      <c r="H894" s="2">
        <v>1</v>
      </c>
      <c r="I894" s="2">
        <v>1</v>
      </c>
      <c r="J894" s="30" t="s">
        <v>2377</v>
      </c>
    </row>
    <row r="895" spans="1:10" x14ac:dyDescent="0.25">
      <c r="A895" t="s">
        <v>5986</v>
      </c>
      <c r="B895" t="s">
        <v>5987</v>
      </c>
      <c r="C895" t="s">
        <v>5988</v>
      </c>
      <c r="D895" t="s">
        <v>5989</v>
      </c>
      <c r="E895" t="s">
        <v>5990</v>
      </c>
      <c r="F895" s="2">
        <v>75</v>
      </c>
      <c r="G895" s="2">
        <v>1</v>
      </c>
      <c r="H895" s="2">
        <v>1</v>
      </c>
      <c r="I895" s="2">
        <v>1</v>
      </c>
      <c r="J895" s="30" t="s">
        <v>2377</v>
      </c>
    </row>
    <row r="896" spans="1:10" x14ac:dyDescent="0.25">
      <c r="A896" t="s">
        <v>5991</v>
      </c>
      <c r="B896" t="s">
        <v>5992</v>
      </c>
      <c r="C896" t="s">
        <v>5993</v>
      </c>
      <c r="D896" t="s">
        <v>5994</v>
      </c>
      <c r="E896" t="s">
        <v>5995</v>
      </c>
      <c r="F896" s="2">
        <v>75</v>
      </c>
      <c r="G896" s="2">
        <v>1</v>
      </c>
      <c r="H896" s="2">
        <v>1</v>
      </c>
      <c r="I896" s="2">
        <v>1</v>
      </c>
      <c r="J896" s="30" t="s">
        <v>2377</v>
      </c>
    </row>
    <row r="897" spans="1:10" x14ac:dyDescent="0.25">
      <c r="A897" t="s">
        <v>5996</v>
      </c>
      <c r="B897" t="s">
        <v>5997</v>
      </c>
      <c r="C897" t="s">
        <v>5998</v>
      </c>
      <c r="D897" s="8" t="s">
        <v>5999</v>
      </c>
      <c r="E897" t="s">
        <v>0</v>
      </c>
      <c r="F897" s="2">
        <v>74</v>
      </c>
      <c r="G897" s="2">
        <v>1</v>
      </c>
      <c r="H897" s="2">
        <v>1</v>
      </c>
      <c r="I897" s="2">
        <v>1</v>
      </c>
      <c r="J897" s="30" t="s">
        <v>2377</v>
      </c>
    </row>
    <row r="898" spans="1:10" x14ac:dyDescent="0.25">
      <c r="A898" t="s">
        <v>6000</v>
      </c>
      <c r="B898" t="s">
        <v>6001</v>
      </c>
      <c r="C898" t="s">
        <v>6002</v>
      </c>
      <c r="D898" t="s">
        <v>6003</v>
      </c>
      <c r="E898" t="s">
        <v>6004</v>
      </c>
      <c r="F898" s="2">
        <v>74</v>
      </c>
      <c r="G898" s="2">
        <v>1</v>
      </c>
      <c r="H898" s="2">
        <v>1</v>
      </c>
      <c r="I898" s="2">
        <v>1</v>
      </c>
      <c r="J898" s="30" t="s">
        <v>2377</v>
      </c>
    </row>
    <row r="899" spans="1:10" x14ac:dyDescent="0.25">
      <c r="A899" t="s">
        <v>6005</v>
      </c>
      <c r="B899" t="s">
        <v>6006</v>
      </c>
      <c r="C899" t="s">
        <v>6007</v>
      </c>
      <c r="D899" s="8" t="s">
        <v>6008</v>
      </c>
      <c r="E899" t="s">
        <v>0</v>
      </c>
      <c r="F899" s="2">
        <v>73</v>
      </c>
      <c r="G899" s="2">
        <v>1</v>
      </c>
      <c r="H899" s="2">
        <v>1</v>
      </c>
      <c r="I899" s="2">
        <v>1</v>
      </c>
      <c r="J899" s="30" t="s">
        <v>2377</v>
      </c>
    </row>
    <row r="900" spans="1:10" x14ac:dyDescent="0.25">
      <c r="A900" t="s">
        <v>6009</v>
      </c>
      <c r="B900" t="s">
        <v>6010</v>
      </c>
      <c r="C900" t="s">
        <v>6011</v>
      </c>
      <c r="D900" s="8" t="s">
        <v>6012</v>
      </c>
      <c r="E900" t="s">
        <v>0</v>
      </c>
      <c r="F900" s="2">
        <v>73</v>
      </c>
      <c r="G900" s="2">
        <v>1</v>
      </c>
      <c r="H900" s="2">
        <v>1</v>
      </c>
      <c r="I900" s="2">
        <v>1</v>
      </c>
      <c r="J900" s="30" t="s">
        <v>2377</v>
      </c>
    </row>
    <row r="901" spans="1:10" x14ac:dyDescent="0.25">
      <c r="A901" t="s">
        <v>6013</v>
      </c>
      <c r="B901" t="s">
        <v>6014</v>
      </c>
      <c r="C901" t="s">
        <v>6015</v>
      </c>
      <c r="D901" s="8" t="s">
        <v>6016</v>
      </c>
      <c r="E901" t="s">
        <v>0</v>
      </c>
      <c r="F901" s="2">
        <v>48</v>
      </c>
      <c r="G901" s="2">
        <v>1</v>
      </c>
      <c r="H901" s="2">
        <v>1</v>
      </c>
      <c r="I901" s="2">
        <v>1</v>
      </c>
      <c r="J901" s="30" t="s">
        <v>2377</v>
      </c>
    </row>
    <row r="902" spans="1:10" x14ac:dyDescent="0.25">
      <c r="A902" t="s">
        <v>6017</v>
      </c>
      <c r="B902" t="s">
        <v>6018</v>
      </c>
      <c r="C902" t="s">
        <v>6019</v>
      </c>
      <c r="D902" s="8" t="s">
        <v>6020</v>
      </c>
      <c r="E902" t="s">
        <v>0</v>
      </c>
      <c r="F902" s="2">
        <v>118</v>
      </c>
      <c r="G902" s="2">
        <v>1</v>
      </c>
      <c r="H902" s="2">
        <v>1</v>
      </c>
      <c r="I902" s="2">
        <v>1</v>
      </c>
      <c r="J902" s="30" t="s">
        <v>2377</v>
      </c>
    </row>
    <row r="903" spans="1:10" x14ac:dyDescent="0.25">
      <c r="A903" t="s">
        <v>6021</v>
      </c>
      <c r="B903" t="s">
        <v>6022</v>
      </c>
      <c r="C903" t="s">
        <v>6023</v>
      </c>
      <c r="D903" s="8" t="s">
        <v>6024</v>
      </c>
      <c r="E903" t="s">
        <v>0</v>
      </c>
      <c r="F903" s="2">
        <v>117</v>
      </c>
      <c r="G903" s="2">
        <v>1</v>
      </c>
      <c r="H903" s="2">
        <v>1</v>
      </c>
      <c r="I903" s="2">
        <v>1</v>
      </c>
      <c r="J903" s="30" t="s">
        <v>2377</v>
      </c>
    </row>
    <row r="904" spans="1:10" x14ac:dyDescent="0.25">
      <c r="A904" t="s">
        <v>6025</v>
      </c>
      <c r="B904" t="s">
        <v>6026</v>
      </c>
      <c r="C904" t="s">
        <v>6027</v>
      </c>
      <c r="D904" s="8" t="s">
        <v>6028</v>
      </c>
      <c r="E904" t="s">
        <v>0</v>
      </c>
      <c r="F904" s="2">
        <v>102</v>
      </c>
      <c r="G904" s="2">
        <v>1</v>
      </c>
      <c r="H904" s="2">
        <v>1</v>
      </c>
      <c r="I904" s="2">
        <v>1</v>
      </c>
      <c r="J904" s="30" t="s">
        <v>2377</v>
      </c>
    </row>
    <row r="905" spans="1:10" x14ac:dyDescent="0.25">
      <c r="A905" t="s">
        <v>6029</v>
      </c>
      <c r="B905" t="s">
        <v>6030</v>
      </c>
      <c r="C905" t="s">
        <v>6031</v>
      </c>
      <c r="D905" s="8" t="s">
        <v>6032</v>
      </c>
      <c r="E905" t="s">
        <v>0</v>
      </c>
      <c r="F905" s="2">
        <v>102</v>
      </c>
      <c r="G905" s="2">
        <v>1</v>
      </c>
      <c r="H905" s="2">
        <v>1</v>
      </c>
      <c r="I905" s="2">
        <v>1</v>
      </c>
      <c r="J905" s="30" t="s">
        <v>2377</v>
      </c>
    </row>
    <row r="906" spans="1:10" x14ac:dyDescent="0.25">
      <c r="A906" t="s">
        <v>6033</v>
      </c>
      <c r="B906" t="s">
        <v>6034</v>
      </c>
      <c r="C906" t="s">
        <v>6035</v>
      </c>
      <c r="D906" s="8" t="s">
        <v>6036</v>
      </c>
      <c r="E906" t="s">
        <v>0</v>
      </c>
      <c r="F906" s="2">
        <v>101</v>
      </c>
      <c r="G906" s="2">
        <v>1</v>
      </c>
      <c r="H906" s="2">
        <v>1</v>
      </c>
      <c r="I906" s="2">
        <v>1</v>
      </c>
      <c r="J906" s="30" t="s">
        <v>2377</v>
      </c>
    </row>
    <row r="907" spans="1:10" x14ac:dyDescent="0.25">
      <c r="A907" t="s">
        <v>6037</v>
      </c>
      <c r="B907" t="s">
        <v>6038</v>
      </c>
      <c r="C907" t="s">
        <v>6039</v>
      </c>
      <c r="D907" s="8" t="s">
        <v>6040</v>
      </c>
      <c r="E907" t="s">
        <v>0</v>
      </c>
      <c r="F907" s="2">
        <v>97</v>
      </c>
      <c r="G907" s="2">
        <v>1</v>
      </c>
      <c r="H907" s="2">
        <v>1</v>
      </c>
      <c r="I907" s="2">
        <v>1</v>
      </c>
      <c r="J907" s="30" t="s">
        <v>2377</v>
      </c>
    </row>
    <row r="908" spans="1:10" x14ac:dyDescent="0.25">
      <c r="A908" t="s">
        <v>6041</v>
      </c>
      <c r="B908" t="s">
        <v>6042</v>
      </c>
      <c r="C908" t="s">
        <v>6043</v>
      </c>
      <c r="D908" s="8" t="s">
        <v>6044</v>
      </c>
      <c r="E908" t="s">
        <v>0</v>
      </c>
      <c r="F908" s="2">
        <v>93</v>
      </c>
      <c r="G908" s="2">
        <v>1</v>
      </c>
      <c r="H908" s="2">
        <v>1</v>
      </c>
      <c r="I908" s="2">
        <v>1</v>
      </c>
      <c r="J908" s="30" t="s">
        <v>2377</v>
      </c>
    </row>
    <row r="909" spans="1:10" x14ac:dyDescent="0.25">
      <c r="A909" t="s">
        <v>6045</v>
      </c>
      <c r="B909" t="s">
        <v>6046</v>
      </c>
      <c r="C909" t="s">
        <v>6047</v>
      </c>
      <c r="D909" s="8" t="s">
        <v>6048</v>
      </c>
      <c r="E909" t="s">
        <v>0</v>
      </c>
      <c r="F909" s="2">
        <v>88</v>
      </c>
      <c r="G909" s="2">
        <v>1</v>
      </c>
      <c r="H909" s="2">
        <v>1</v>
      </c>
      <c r="I909" s="2">
        <v>1</v>
      </c>
      <c r="J909" s="30" t="s">
        <v>2377</v>
      </c>
    </row>
    <row r="910" spans="1:10" x14ac:dyDescent="0.25">
      <c r="A910" t="s">
        <v>6049</v>
      </c>
      <c r="B910" t="s">
        <v>6050</v>
      </c>
      <c r="C910" t="s">
        <v>6051</v>
      </c>
      <c r="D910" s="8" t="s">
        <v>6052</v>
      </c>
      <c r="E910" t="s">
        <v>0</v>
      </c>
      <c r="F910" s="2">
        <v>85</v>
      </c>
      <c r="G910" s="2">
        <v>1</v>
      </c>
      <c r="H910" s="2">
        <v>1</v>
      </c>
      <c r="I910" s="2">
        <v>1</v>
      </c>
      <c r="J910" s="30" t="s">
        <v>2377</v>
      </c>
    </row>
    <row r="911" spans="1:10" x14ac:dyDescent="0.25">
      <c r="A911" t="s">
        <v>6053</v>
      </c>
      <c r="B911" t="s">
        <v>6054</v>
      </c>
      <c r="C911" t="s">
        <v>6055</v>
      </c>
      <c r="D911" s="8" t="s">
        <v>6056</v>
      </c>
      <c r="E911" t="s">
        <v>0</v>
      </c>
      <c r="F911" s="2">
        <v>84</v>
      </c>
      <c r="G911" s="2">
        <v>1</v>
      </c>
      <c r="H911" s="2">
        <v>1</v>
      </c>
      <c r="I911" s="2">
        <v>1</v>
      </c>
      <c r="J911" s="30" t="s">
        <v>2377</v>
      </c>
    </row>
    <row r="912" spans="1:10" x14ac:dyDescent="0.25">
      <c r="A912" t="s">
        <v>6057</v>
      </c>
      <c r="B912" t="s">
        <v>6058</v>
      </c>
      <c r="C912" t="s">
        <v>6059</v>
      </c>
      <c r="D912" s="8" t="s">
        <v>6060</v>
      </c>
      <c r="E912" t="s">
        <v>0</v>
      </c>
      <c r="F912" s="2">
        <v>84</v>
      </c>
      <c r="G912" s="2">
        <v>1</v>
      </c>
      <c r="H912" s="2">
        <v>1</v>
      </c>
      <c r="I912" s="2">
        <v>1</v>
      </c>
      <c r="J912" s="30" t="s">
        <v>2377</v>
      </c>
    </row>
    <row r="913" spans="1:10" x14ac:dyDescent="0.25">
      <c r="A913" t="s">
        <v>6061</v>
      </c>
      <c r="B913" t="s">
        <v>6062</v>
      </c>
      <c r="C913" t="s">
        <v>6063</v>
      </c>
      <c r="D913" s="8" t="s">
        <v>6064</v>
      </c>
      <c r="E913" t="s">
        <v>0</v>
      </c>
      <c r="F913" s="2">
        <v>83</v>
      </c>
      <c r="G913" s="2">
        <v>1</v>
      </c>
      <c r="H913" s="2">
        <v>1</v>
      </c>
      <c r="I913" s="2">
        <v>1</v>
      </c>
      <c r="J913" s="30" t="s">
        <v>2377</v>
      </c>
    </row>
    <row r="914" spans="1:10" x14ac:dyDescent="0.25">
      <c r="A914" t="s">
        <v>6065</v>
      </c>
      <c r="B914" t="s">
        <v>6066</v>
      </c>
      <c r="C914" t="s">
        <v>6067</v>
      </c>
      <c r="D914" s="8" t="s">
        <v>6068</v>
      </c>
      <c r="E914" t="s">
        <v>0</v>
      </c>
      <c r="F914" s="2">
        <v>81</v>
      </c>
      <c r="G914" s="2">
        <v>1</v>
      </c>
      <c r="H914" s="2">
        <v>1</v>
      </c>
      <c r="I914" s="2">
        <v>1</v>
      </c>
      <c r="J914" s="30" t="s">
        <v>2377</v>
      </c>
    </row>
    <row r="915" spans="1:10" x14ac:dyDescent="0.25">
      <c r="A915" t="s">
        <v>6069</v>
      </c>
      <c r="B915" t="s">
        <v>6070</v>
      </c>
      <c r="C915" t="s">
        <v>6071</v>
      </c>
      <c r="D915" s="8" t="s">
        <v>6072</v>
      </c>
      <c r="E915" t="s">
        <v>0</v>
      </c>
      <c r="F915" s="2">
        <v>81</v>
      </c>
      <c r="G915" s="2">
        <v>1</v>
      </c>
      <c r="H915" s="2">
        <v>1</v>
      </c>
      <c r="I915" s="2">
        <v>1</v>
      </c>
      <c r="J915" s="30" t="s">
        <v>2377</v>
      </c>
    </row>
    <row r="916" spans="1:10" x14ac:dyDescent="0.25">
      <c r="A916" t="s">
        <v>6073</v>
      </c>
      <c r="B916" t="s">
        <v>6074</v>
      </c>
      <c r="C916" t="s">
        <v>6075</v>
      </c>
      <c r="D916" s="8" t="s">
        <v>6076</v>
      </c>
      <c r="E916" t="s">
        <v>0</v>
      </c>
      <c r="F916" s="2">
        <v>74</v>
      </c>
      <c r="G916" s="2">
        <v>1</v>
      </c>
      <c r="H916" s="2">
        <v>1</v>
      </c>
      <c r="I916" s="2">
        <v>1</v>
      </c>
      <c r="J916" s="30" t="s">
        <v>2377</v>
      </c>
    </row>
    <row r="917" spans="1:10" x14ac:dyDescent="0.25">
      <c r="A917" t="s">
        <v>6077</v>
      </c>
      <c r="B917" t="s">
        <v>6078</v>
      </c>
      <c r="C917" t="s">
        <v>6079</v>
      </c>
      <c r="D917" s="8" t="s">
        <v>6080</v>
      </c>
      <c r="E917" t="s">
        <v>0</v>
      </c>
      <c r="F917" s="2">
        <v>74</v>
      </c>
      <c r="G917" s="2">
        <v>1</v>
      </c>
      <c r="H917" s="2">
        <v>1</v>
      </c>
      <c r="I917" s="2">
        <v>1</v>
      </c>
      <c r="J917" s="30" t="s">
        <v>2377</v>
      </c>
    </row>
    <row r="918" spans="1:10" x14ac:dyDescent="0.25">
      <c r="A918" t="s">
        <v>6081</v>
      </c>
      <c r="B918" t="s">
        <v>6082</v>
      </c>
      <c r="C918" t="s">
        <v>6083</v>
      </c>
      <c r="D918" s="8" t="s">
        <v>6084</v>
      </c>
      <c r="E918" t="s">
        <v>0</v>
      </c>
      <c r="F918" s="2">
        <v>67</v>
      </c>
      <c r="G918" s="2">
        <v>1</v>
      </c>
      <c r="H918" s="2">
        <v>1</v>
      </c>
      <c r="I918" s="2">
        <v>1</v>
      </c>
      <c r="J918" s="30" t="s">
        <v>2377</v>
      </c>
    </row>
    <row r="919" spans="1:10" x14ac:dyDescent="0.25">
      <c r="A919" t="s">
        <v>6085</v>
      </c>
      <c r="B919" t="s">
        <v>6086</v>
      </c>
      <c r="C919" t="s">
        <v>6087</v>
      </c>
      <c r="D919" s="8" t="s">
        <v>6088</v>
      </c>
      <c r="E919" t="s">
        <v>0</v>
      </c>
      <c r="F919" s="2">
        <v>57</v>
      </c>
      <c r="G919" s="2">
        <v>1</v>
      </c>
      <c r="H919" s="2">
        <v>1</v>
      </c>
      <c r="I919" s="2">
        <v>1</v>
      </c>
      <c r="J919" s="30" t="s">
        <v>2377</v>
      </c>
    </row>
    <row r="920" spans="1:10" x14ac:dyDescent="0.25">
      <c r="A920" t="s">
        <v>6089</v>
      </c>
      <c r="B920" t="s">
        <v>6090</v>
      </c>
      <c r="C920" t="s">
        <v>6091</v>
      </c>
      <c r="D920" s="8" t="s">
        <v>6092</v>
      </c>
      <c r="E920" t="s">
        <v>0</v>
      </c>
      <c r="F920" s="2">
        <v>148</v>
      </c>
      <c r="G920" s="2">
        <v>1</v>
      </c>
      <c r="H920" s="2">
        <v>1</v>
      </c>
      <c r="I920" s="2">
        <v>1</v>
      </c>
      <c r="J920" s="30"/>
    </row>
    <row r="921" spans="1:10" x14ac:dyDescent="0.25">
      <c r="A921" t="s">
        <v>6093</v>
      </c>
      <c r="B921" t="s">
        <v>6094</v>
      </c>
      <c r="C921" t="s">
        <v>6095</v>
      </c>
      <c r="D921" s="8" t="s">
        <v>6096</v>
      </c>
      <c r="E921" t="s">
        <v>0</v>
      </c>
      <c r="F921" s="2">
        <v>130</v>
      </c>
      <c r="G921" s="2">
        <v>1</v>
      </c>
      <c r="H921" s="2">
        <v>1</v>
      </c>
      <c r="I921" s="2">
        <v>1</v>
      </c>
      <c r="J921" s="30" t="s">
        <v>2377</v>
      </c>
    </row>
    <row r="922" spans="1:10" x14ac:dyDescent="0.25">
      <c r="A922" t="s">
        <v>6097</v>
      </c>
      <c r="B922" t="s">
        <v>6098</v>
      </c>
      <c r="C922" t="s">
        <v>6099</v>
      </c>
      <c r="D922" s="8" t="s">
        <v>6100</v>
      </c>
      <c r="E922" t="s">
        <v>0</v>
      </c>
      <c r="F922" s="2">
        <v>120</v>
      </c>
      <c r="G922" s="2">
        <v>1</v>
      </c>
      <c r="H922" s="2">
        <v>1</v>
      </c>
      <c r="I922" s="2">
        <v>1</v>
      </c>
      <c r="J922" s="30" t="s">
        <v>2377</v>
      </c>
    </row>
    <row r="923" spans="1:10" x14ac:dyDescent="0.25">
      <c r="A923" t="s">
        <v>6101</v>
      </c>
      <c r="B923" t="s">
        <v>6102</v>
      </c>
      <c r="C923" t="s">
        <v>6103</v>
      </c>
      <c r="D923" s="8" t="s">
        <v>6104</v>
      </c>
      <c r="E923" t="s">
        <v>0</v>
      </c>
      <c r="F923" s="2">
        <v>117</v>
      </c>
      <c r="G923" s="2">
        <v>1</v>
      </c>
      <c r="H923" s="2">
        <v>1</v>
      </c>
      <c r="I923" s="2">
        <v>1</v>
      </c>
      <c r="J923" s="30" t="s">
        <v>2377</v>
      </c>
    </row>
    <row r="924" spans="1:10" x14ac:dyDescent="0.25">
      <c r="A924" t="s">
        <v>6105</v>
      </c>
      <c r="B924" t="s">
        <v>6106</v>
      </c>
      <c r="C924" t="s">
        <v>6107</v>
      </c>
      <c r="D924" s="8" t="s">
        <v>6108</v>
      </c>
      <c r="E924" t="s">
        <v>0</v>
      </c>
      <c r="F924" s="2">
        <v>113</v>
      </c>
      <c r="G924" s="2">
        <v>1</v>
      </c>
      <c r="H924" s="2">
        <v>1</v>
      </c>
      <c r="I924" s="2">
        <v>1</v>
      </c>
      <c r="J924" s="30" t="s">
        <v>2377</v>
      </c>
    </row>
    <row r="925" spans="1:10" x14ac:dyDescent="0.25">
      <c r="A925" t="s">
        <v>6109</v>
      </c>
      <c r="B925" t="s">
        <v>6110</v>
      </c>
      <c r="C925" t="s">
        <v>6111</v>
      </c>
      <c r="D925" s="8" t="s">
        <v>6112</v>
      </c>
      <c r="E925" t="s">
        <v>0</v>
      </c>
      <c r="F925" s="2">
        <v>103</v>
      </c>
      <c r="G925" s="2">
        <v>1</v>
      </c>
      <c r="H925" s="2">
        <v>1</v>
      </c>
      <c r="I925" s="2">
        <v>1</v>
      </c>
      <c r="J925" s="30" t="s">
        <v>2377</v>
      </c>
    </row>
    <row r="926" spans="1:10" x14ac:dyDescent="0.25">
      <c r="A926" t="s">
        <v>6113</v>
      </c>
      <c r="B926" t="s">
        <v>6114</v>
      </c>
      <c r="C926" t="s">
        <v>6115</v>
      </c>
      <c r="D926" s="8" t="s">
        <v>6116</v>
      </c>
      <c r="E926" t="s">
        <v>0</v>
      </c>
      <c r="F926" s="2">
        <v>103</v>
      </c>
      <c r="G926" s="2">
        <v>1</v>
      </c>
      <c r="H926" s="2">
        <v>1</v>
      </c>
      <c r="I926" s="2">
        <v>1</v>
      </c>
      <c r="J926" s="30" t="s">
        <v>2377</v>
      </c>
    </row>
    <row r="927" spans="1:10" x14ac:dyDescent="0.25">
      <c r="A927" t="s">
        <v>6117</v>
      </c>
      <c r="B927" t="s">
        <v>6118</v>
      </c>
      <c r="C927" t="s">
        <v>6119</v>
      </c>
      <c r="D927" s="8" t="s">
        <v>6120</v>
      </c>
      <c r="E927" t="s">
        <v>0</v>
      </c>
      <c r="F927" s="2">
        <v>102</v>
      </c>
      <c r="G927" s="2">
        <v>1</v>
      </c>
      <c r="H927" s="2">
        <v>1</v>
      </c>
      <c r="I927" s="2">
        <v>1</v>
      </c>
      <c r="J927" s="30" t="s">
        <v>2377</v>
      </c>
    </row>
    <row r="928" spans="1:10" x14ac:dyDescent="0.25">
      <c r="A928" t="s">
        <v>6121</v>
      </c>
      <c r="B928" t="s">
        <v>6122</v>
      </c>
      <c r="C928" t="s">
        <v>6123</v>
      </c>
      <c r="D928" s="8" t="s">
        <v>6124</v>
      </c>
      <c r="E928" t="s">
        <v>0</v>
      </c>
      <c r="F928" s="2">
        <v>101</v>
      </c>
      <c r="G928" s="2">
        <v>1</v>
      </c>
      <c r="H928" s="2">
        <v>1</v>
      </c>
      <c r="I928" s="2">
        <v>1</v>
      </c>
      <c r="J928" s="30" t="s">
        <v>2377</v>
      </c>
    </row>
    <row r="929" spans="1:10" x14ac:dyDescent="0.25">
      <c r="A929" t="s">
        <v>6125</v>
      </c>
      <c r="B929" t="s">
        <v>6126</v>
      </c>
      <c r="C929" t="s">
        <v>6127</v>
      </c>
      <c r="D929" s="8" t="s">
        <v>6128</v>
      </c>
      <c r="E929" t="s">
        <v>0</v>
      </c>
      <c r="F929" s="2">
        <v>100</v>
      </c>
      <c r="G929" s="2">
        <v>1</v>
      </c>
      <c r="H929" s="2">
        <v>1</v>
      </c>
      <c r="I929" s="2">
        <v>1</v>
      </c>
      <c r="J929" s="30" t="s">
        <v>2377</v>
      </c>
    </row>
    <row r="930" spans="1:10" x14ac:dyDescent="0.25">
      <c r="A930" t="s">
        <v>6129</v>
      </c>
      <c r="B930" t="s">
        <v>6130</v>
      </c>
      <c r="C930" t="s">
        <v>6131</v>
      </c>
      <c r="D930" s="8" t="s">
        <v>6132</v>
      </c>
      <c r="E930" t="s">
        <v>0</v>
      </c>
      <c r="F930" s="2">
        <v>99</v>
      </c>
      <c r="G930" s="2">
        <v>1</v>
      </c>
      <c r="H930" s="2">
        <v>1</v>
      </c>
      <c r="I930" s="2">
        <v>1</v>
      </c>
      <c r="J930" s="30" t="s">
        <v>2377</v>
      </c>
    </row>
    <row r="931" spans="1:10" x14ac:dyDescent="0.25">
      <c r="A931" t="s">
        <v>6133</v>
      </c>
      <c r="B931" t="s">
        <v>6134</v>
      </c>
      <c r="C931" t="s">
        <v>6135</v>
      </c>
      <c r="D931" s="8" t="s">
        <v>6136</v>
      </c>
      <c r="E931" t="s">
        <v>0</v>
      </c>
      <c r="F931" s="2">
        <v>97</v>
      </c>
      <c r="G931" s="2">
        <v>1</v>
      </c>
      <c r="H931" s="2">
        <v>1</v>
      </c>
      <c r="I931" s="2">
        <v>1</v>
      </c>
      <c r="J931" s="30" t="s">
        <v>2377</v>
      </c>
    </row>
    <row r="932" spans="1:10" x14ac:dyDescent="0.25">
      <c r="A932" t="s">
        <v>6137</v>
      </c>
      <c r="B932" t="s">
        <v>6138</v>
      </c>
      <c r="C932" t="s">
        <v>6139</v>
      </c>
      <c r="D932" s="8" t="s">
        <v>6140</v>
      </c>
      <c r="E932" t="s">
        <v>0</v>
      </c>
      <c r="F932" s="2">
        <v>97</v>
      </c>
      <c r="G932" s="2">
        <v>1</v>
      </c>
      <c r="H932" s="2">
        <v>1</v>
      </c>
      <c r="I932" s="2">
        <v>1</v>
      </c>
      <c r="J932" s="30" t="s">
        <v>2377</v>
      </c>
    </row>
    <row r="933" spans="1:10" x14ac:dyDescent="0.25">
      <c r="A933" t="s">
        <v>6141</v>
      </c>
      <c r="B933" t="s">
        <v>6142</v>
      </c>
      <c r="C933" t="s">
        <v>6143</v>
      </c>
      <c r="D933" s="8" t="s">
        <v>6144</v>
      </c>
      <c r="E933" t="s">
        <v>0</v>
      </c>
      <c r="F933" s="2">
        <v>93</v>
      </c>
      <c r="G933" s="2">
        <v>1</v>
      </c>
      <c r="H933" s="2">
        <v>1</v>
      </c>
      <c r="I933" s="2">
        <v>1</v>
      </c>
      <c r="J933" s="30" t="s">
        <v>2377</v>
      </c>
    </row>
    <row r="934" spans="1:10" x14ac:dyDescent="0.25">
      <c r="A934" t="s">
        <v>6145</v>
      </c>
      <c r="B934" t="s">
        <v>6146</v>
      </c>
      <c r="C934" t="s">
        <v>6147</v>
      </c>
      <c r="D934" s="8" t="s">
        <v>6148</v>
      </c>
      <c r="E934" t="s">
        <v>0</v>
      </c>
      <c r="F934" s="2">
        <v>92</v>
      </c>
      <c r="G934" s="2">
        <v>1</v>
      </c>
      <c r="H934" s="2">
        <v>1</v>
      </c>
      <c r="I934" s="2">
        <v>1</v>
      </c>
      <c r="J934" s="30" t="s">
        <v>2377</v>
      </c>
    </row>
    <row r="935" spans="1:10" x14ac:dyDescent="0.25">
      <c r="A935" t="s">
        <v>6149</v>
      </c>
      <c r="B935" t="s">
        <v>6150</v>
      </c>
      <c r="C935" t="s">
        <v>6151</v>
      </c>
      <c r="D935" s="8" t="s">
        <v>6152</v>
      </c>
      <c r="E935" t="s">
        <v>0</v>
      </c>
      <c r="F935" s="2">
        <v>91</v>
      </c>
      <c r="G935" s="2">
        <v>1</v>
      </c>
      <c r="H935" s="2">
        <v>1</v>
      </c>
      <c r="I935" s="2">
        <v>1</v>
      </c>
      <c r="J935" s="30" t="s">
        <v>2377</v>
      </c>
    </row>
    <row r="936" spans="1:10" x14ac:dyDescent="0.25">
      <c r="A936" t="s">
        <v>6153</v>
      </c>
      <c r="B936" t="s">
        <v>6154</v>
      </c>
      <c r="C936" t="s">
        <v>6155</v>
      </c>
      <c r="D936" s="8" t="s">
        <v>6156</v>
      </c>
      <c r="E936" t="s">
        <v>0</v>
      </c>
      <c r="F936" s="2">
        <v>90</v>
      </c>
      <c r="G936" s="2">
        <v>1</v>
      </c>
      <c r="H936" s="2">
        <v>1</v>
      </c>
      <c r="I936" s="2">
        <v>1</v>
      </c>
      <c r="J936" s="30" t="s">
        <v>2377</v>
      </c>
    </row>
    <row r="937" spans="1:10" x14ac:dyDescent="0.25">
      <c r="A937" t="s">
        <v>6157</v>
      </c>
      <c r="B937" t="s">
        <v>6158</v>
      </c>
      <c r="C937" t="s">
        <v>6159</v>
      </c>
      <c r="D937" s="8" t="s">
        <v>6160</v>
      </c>
      <c r="E937" t="s">
        <v>0</v>
      </c>
      <c r="F937" s="2">
        <v>86</v>
      </c>
      <c r="G937" s="2">
        <v>1</v>
      </c>
      <c r="H937" s="2">
        <v>1</v>
      </c>
      <c r="I937" s="2">
        <v>1</v>
      </c>
      <c r="J937" s="30" t="s">
        <v>2377</v>
      </c>
    </row>
    <row r="938" spans="1:10" x14ac:dyDescent="0.25">
      <c r="A938" t="s">
        <v>6161</v>
      </c>
      <c r="B938" t="s">
        <v>6162</v>
      </c>
      <c r="C938" t="s">
        <v>6163</v>
      </c>
      <c r="D938" s="8" t="s">
        <v>6164</v>
      </c>
      <c r="E938" t="s">
        <v>0</v>
      </c>
      <c r="F938" s="2">
        <v>85</v>
      </c>
      <c r="G938" s="2">
        <v>1</v>
      </c>
      <c r="H938" s="2">
        <v>1</v>
      </c>
      <c r="I938" s="2">
        <v>1</v>
      </c>
      <c r="J938" s="30" t="s">
        <v>2377</v>
      </c>
    </row>
    <row r="939" spans="1:10" x14ac:dyDescent="0.25">
      <c r="A939" t="s">
        <v>6165</v>
      </c>
      <c r="B939" t="s">
        <v>6166</v>
      </c>
      <c r="C939" t="s">
        <v>6167</v>
      </c>
      <c r="D939" s="8" t="s">
        <v>6168</v>
      </c>
      <c r="E939" t="s">
        <v>0</v>
      </c>
      <c r="F939" s="2">
        <v>76</v>
      </c>
      <c r="G939" s="2">
        <v>1</v>
      </c>
      <c r="H939" s="2">
        <v>1</v>
      </c>
      <c r="I939" s="2">
        <v>1</v>
      </c>
      <c r="J939" s="30" t="s">
        <v>2377</v>
      </c>
    </row>
    <row r="940" spans="1:10" x14ac:dyDescent="0.25">
      <c r="A940" t="s">
        <v>6169</v>
      </c>
      <c r="B940" t="s">
        <v>6170</v>
      </c>
      <c r="C940" t="s">
        <v>6171</v>
      </c>
      <c r="D940" s="8" t="s">
        <v>6172</v>
      </c>
      <c r="E940" t="s">
        <v>0</v>
      </c>
      <c r="F940" s="2">
        <v>76</v>
      </c>
      <c r="G940" s="2">
        <v>1</v>
      </c>
      <c r="H940" s="2">
        <v>1</v>
      </c>
      <c r="I940" s="2">
        <v>1</v>
      </c>
      <c r="J940" s="30" t="s">
        <v>2377</v>
      </c>
    </row>
    <row r="941" spans="1:10" x14ac:dyDescent="0.25">
      <c r="A941" t="s">
        <v>6173</v>
      </c>
      <c r="B941" t="s">
        <v>6174</v>
      </c>
      <c r="C941" t="s">
        <v>6175</v>
      </c>
      <c r="D941" s="8" t="s">
        <v>6176</v>
      </c>
      <c r="E941" t="s">
        <v>0</v>
      </c>
      <c r="F941" s="2">
        <v>72</v>
      </c>
      <c r="G941" s="2">
        <v>1</v>
      </c>
      <c r="H941" s="2">
        <v>1</v>
      </c>
      <c r="I941" s="2">
        <v>1</v>
      </c>
      <c r="J941" s="30" t="s">
        <v>2377</v>
      </c>
    </row>
    <row r="942" spans="1:10" x14ac:dyDescent="0.25">
      <c r="A942" t="s">
        <v>6177</v>
      </c>
      <c r="B942" t="s">
        <v>6178</v>
      </c>
      <c r="C942" t="s">
        <v>6179</v>
      </c>
      <c r="D942" s="8" t="s">
        <v>6180</v>
      </c>
      <c r="E942" t="s">
        <v>0</v>
      </c>
      <c r="F942" s="2">
        <v>72</v>
      </c>
      <c r="G942" s="2">
        <v>1</v>
      </c>
      <c r="H942" s="2">
        <v>1</v>
      </c>
      <c r="I942" s="2">
        <v>1</v>
      </c>
      <c r="J942" s="30" t="s">
        <v>2377</v>
      </c>
    </row>
    <row r="943" spans="1:10" x14ac:dyDescent="0.25">
      <c r="A943" t="s">
        <v>6181</v>
      </c>
      <c r="B943" t="s">
        <v>6182</v>
      </c>
      <c r="C943" t="s">
        <v>6183</v>
      </c>
      <c r="D943" s="8" t="s">
        <v>6184</v>
      </c>
      <c r="E943" t="s">
        <v>0</v>
      </c>
      <c r="F943" s="2">
        <v>129</v>
      </c>
      <c r="G943" s="2">
        <v>1</v>
      </c>
      <c r="H943" s="2">
        <v>1</v>
      </c>
      <c r="I943" s="2">
        <v>1</v>
      </c>
      <c r="J943" s="30" t="s">
        <v>2377</v>
      </c>
    </row>
    <row r="944" spans="1:10" x14ac:dyDescent="0.25">
      <c r="A944" t="s">
        <v>6185</v>
      </c>
      <c r="B944" t="s">
        <v>6186</v>
      </c>
      <c r="C944" t="s">
        <v>6187</v>
      </c>
      <c r="D944" s="8" t="s">
        <v>6188</v>
      </c>
      <c r="E944" t="s">
        <v>0</v>
      </c>
      <c r="F944" s="2">
        <v>123</v>
      </c>
      <c r="G944" s="2">
        <v>1</v>
      </c>
      <c r="H944" s="2">
        <v>1</v>
      </c>
      <c r="I944" s="2">
        <v>1</v>
      </c>
      <c r="J944" s="30" t="s">
        <v>2377</v>
      </c>
    </row>
    <row r="945" spans="1:10" x14ac:dyDescent="0.25">
      <c r="A945" t="s">
        <v>6189</v>
      </c>
      <c r="B945" t="s">
        <v>6190</v>
      </c>
      <c r="C945" t="s">
        <v>6191</v>
      </c>
      <c r="D945" s="8" t="s">
        <v>6192</v>
      </c>
      <c r="E945" t="s">
        <v>0</v>
      </c>
      <c r="F945" s="2">
        <v>117</v>
      </c>
      <c r="G945" s="2">
        <v>1</v>
      </c>
      <c r="H945" s="2">
        <v>1</v>
      </c>
      <c r="I945" s="2">
        <v>1</v>
      </c>
      <c r="J945" s="30" t="s">
        <v>2377</v>
      </c>
    </row>
    <row r="946" spans="1:10" x14ac:dyDescent="0.25">
      <c r="A946" t="s">
        <v>6193</v>
      </c>
      <c r="B946" t="s">
        <v>6194</v>
      </c>
      <c r="C946" t="s">
        <v>6195</v>
      </c>
      <c r="D946" s="8" t="s">
        <v>6196</v>
      </c>
      <c r="E946" t="s">
        <v>0</v>
      </c>
      <c r="F946" s="2">
        <v>112</v>
      </c>
      <c r="G946" s="2">
        <v>1</v>
      </c>
      <c r="H946" s="2">
        <v>1</v>
      </c>
      <c r="I946" s="2">
        <v>1</v>
      </c>
      <c r="J946" s="30" t="s">
        <v>2377</v>
      </c>
    </row>
    <row r="947" spans="1:10" x14ac:dyDescent="0.25">
      <c r="A947" t="s">
        <v>6197</v>
      </c>
      <c r="B947" t="s">
        <v>6198</v>
      </c>
      <c r="C947" t="s">
        <v>6199</v>
      </c>
      <c r="D947" s="8" t="s">
        <v>6200</v>
      </c>
      <c r="E947" t="s">
        <v>0</v>
      </c>
      <c r="F947" s="2">
        <v>104</v>
      </c>
      <c r="G947" s="2">
        <v>1</v>
      </c>
      <c r="H947" s="2">
        <v>1</v>
      </c>
      <c r="I947" s="2">
        <v>1</v>
      </c>
      <c r="J947" s="30" t="s">
        <v>2377</v>
      </c>
    </row>
    <row r="948" spans="1:10" x14ac:dyDescent="0.25">
      <c r="A948" t="s">
        <v>6201</v>
      </c>
      <c r="B948" t="s">
        <v>6202</v>
      </c>
      <c r="C948" t="s">
        <v>6203</v>
      </c>
      <c r="D948" s="8" t="s">
        <v>6204</v>
      </c>
      <c r="E948" t="s">
        <v>0</v>
      </c>
      <c r="F948" s="2">
        <v>103</v>
      </c>
      <c r="G948" s="2">
        <v>1</v>
      </c>
      <c r="H948" s="2">
        <v>1</v>
      </c>
      <c r="I948" s="2">
        <v>1</v>
      </c>
      <c r="J948" s="30" t="s">
        <v>2377</v>
      </c>
    </row>
    <row r="949" spans="1:10" x14ac:dyDescent="0.25">
      <c r="A949" t="s">
        <v>6205</v>
      </c>
      <c r="B949" t="s">
        <v>6206</v>
      </c>
      <c r="C949" t="s">
        <v>6207</v>
      </c>
      <c r="D949" s="8" t="s">
        <v>6208</v>
      </c>
      <c r="E949" t="s">
        <v>0</v>
      </c>
      <c r="F949" s="2">
        <v>102</v>
      </c>
      <c r="G949" s="2">
        <v>1</v>
      </c>
      <c r="H949" s="2">
        <v>1</v>
      </c>
      <c r="I949" s="2">
        <v>1</v>
      </c>
      <c r="J949" s="30" t="s">
        <v>2377</v>
      </c>
    </row>
    <row r="950" spans="1:10" x14ac:dyDescent="0.25">
      <c r="A950" t="s">
        <v>6209</v>
      </c>
      <c r="B950" t="s">
        <v>6210</v>
      </c>
      <c r="C950" t="s">
        <v>6211</v>
      </c>
      <c r="D950" s="8" t="s">
        <v>6212</v>
      </c>
      <c r="E950" t="s">
        <v>0</v>
      </c>
      <c r="F950" s="2">
        <v>101</v>
      </c>
      <c r="G950" s="2">
        <v>1</v>
      </c>
      <c r="H950" s="2">
        <v>1</v>
      </c>
      <c r="I950" s="2">
        <v>1</v>
      </c>
      <c r="J950" s="30" t="s">
        <v>2377</v>
      </c>
    </row>
    <row r="951" spans="1:10" x14ac:dyDescent="0.25">
      <c r="A951" t="s">
        <v>6213</v>
      </c>
      <c r="B951" t="s">
        <v>6214</v>
      </c>
      <c r="C951" t="s">
        <v>6215</v>
      </c>
      <c r="D951" s="8" t="s">
        <v>6216</v>
      </c>
      <c r="E951" t="s">
        <v>0</v>
      </c>
      <c r="F951" s="2">
        <v>100</v>
      </c>
      <c r="G951" s="2">
        <v>1</v>
      </c>
      <c r="H951" s="2">
        <v>1</v>
      </c>
      <c r="I951" s="2">
        <v>1</v>
      </c>
      <c r="J951" s="30" t="s">
        <v>2377</v>
      </c>
    </row>
    <row r="952" spans="1:10" x14ac:dyDescent="0.25">
      <c r="A952" t="s">
        <v>6217</v>
      </c>
      <c r="B952" t="s">
        <v>6218</v>
      </c>
      <c r="C952" t="s">
        <v>6219</v>
      </c>
      <c r="D952" s="8" t="s">
        <v>6220</v>
      </c>
      <c r="E952" t="s">
        <v>0</v>
      </c>
      <c r="F952" s="2">
        <v>99</v>
      </c>
      <c r="G952" s="2">
        <v>1</v>
      </c>
      <c r="H952" s="2">
        <v>1</v>
      </c>
      <c r="I952" s="2">
        <v>1</v>
      </c>
      <c r="J952" s="30" t="s">
        <v>2377</v>
      </c>
    </row>
    <row r="953" spans="1:10" x14ac:dyDescent="0.25">
      <c r="A953" t="s">
        <v>6221</v>
      </c>
      <c r="B953" t="s">
        <v>6222</v>
      </c>
      <c r="C953" t="s">
        <v>6223</v>
      </c>
      <c r="D953" s="8" t="s">
        <v>6224</v>
      </c>
      <c r="E953" t="s">
        <v>0</v>
      </c>
      <c r="F953" s="2">
        <v>97</v>
      </c>
      <c r="G953" s="2">
        <v>1</v>
      </c>
      <c r="H953" s="2">
        <v>1</v>
      </c>
      <c r="I953" s="2">
        <v>1</v>
      </c>
      <c r="J953" s="30" t="s">
        <v>2377</v>
      </c>
    </row>
    <row r="954" spans="1:10" x14ac:dyDescent="0.25">
      <c r="A954" t="s">
        <v>6225</v>
      </c>
      <c r="B954" t="s">
        <v>6226</v>
      </c>
      <c r="C954" t="s">
        <v>6227</v>
      </c>
      <c r="D954" s="8" t="s">
        <v>6228</v>
      </c>
      <c r="E954" t="s">
        <v>0</v>
      </c>
      <c r="F954" s="2">
        <v>97</v>
      </c>
      <c r="G954" s="2">
        <v>1</v>
      </c>
      <c r="H954" s="2">
        <v>1</v>
      </c>
      <c r="I954" s="2">
        <v>1</v>
      </c>
      <c r="J954" s="30" t="s">
        <v>2377</v>
      </c>
    </row>
    <row r="955" spans="1:10" x14ac:dyDescent="0.25">
      <c r="A955" t="s">
        <v>6229</v>
      </c>
      <c r="B955" t="s">
        <v>6230</v>
      </c>
      <c r="C955" t="s">
        <v>6231</v>
      </c>
      <c r="D955" s="8" t="s">
        <v>6232</v>
      </c>
      <c r="E955" t="s">
        <v>0</v>
      </c>
      <c r="F955" s="2">
        <v>92</v>
      </c>
      <c r="G955" s="2">
        <v>1</v>
      </c>
      <c r="H955" s="2">
        <v>1</v>
      </c>
      <c r="I955" s="2">
        <v>1</v>
      </c>
      <c r="J955" s="30" t="s">
        <v>2377</v>
      </c>
    </row>
    <row r="956" spans="1:10" x14ac:dyDescent="0.25">
      <c r="A956" t="s">
        <v>6233</v>
      </c>
      <c r="B956" t="s">
        <v>6234</v>
      </c>
      <c r="C956" t="s">
        <v>6235</v>
      </c>
      <c r="D956" s="8" t="s">
        <v>6236</v>
      </c>
      <c r="E956" t="s">
        <v>0</v>
      </c>
      <c r="F956" s="2">
        <v>91</v>
      </c>
      <c r="G956" s="2">
        <v>1</v>
      </c>
      <c r="H956" s="2">
        <v>1</v>
      </c>
      <c r="I956" s="2">
        <v>1</v>
      </c>
      <c r="J956" s="30" t="s">
        <v>2377</v>
      </c>
    </row>
    <row r="957" spans="1:10" x14ac:dyDescent="0.25">
      <c r="A957" t="s">
        <v>6237</v>
      </c>
      <c r="B957" t="s">
        <v>6238</v>
      </c>
      <c r="C957" t="s">
        <v>6239</v>
      </c>
      <c r="D957" s="8" t="s">
        <v>6240</v>
      </c>
      <c r="E957" t="s">
        <v>0</v>
      </c>
      <c r="F957" s="2">
        <v>86</v>
      </c>
      <c r="G957" s="2">
        <v>1</v>
      </c>
      <c r="H957" s="2">
        <v>1</v>
      </c>
      <c r="I957" s="2">
        <v>1</v>
      </c>
      <c r="J957" s="30" t="s">
        <v>2377</v>
      </c>
    </row>
    <row r="958" spans="1:10" x14ac:dyDescent="0.25">
      <c r="A958" t="s">
        <v>6241</v>
      </c>
      <c r="B958" t="s">
        <v>6242</v>
      </c>
      <c r="C958" t="s">
        <v>6243</v>
      </c>
      <c r="D958" s="8" t="s">
        <v>6244</v>
      </c>
      <c r="E958" t="s">
        <v>0</v>
      </c>
      <c r="F958" s="2">
        <v>85</v>
      </c>
      <c r="G958" s="2">
        <v>1</v>
      </c>
      <c r="H958" s="2">
        <v>1</v>
      </c>
      <c r="I958" s="2">
        <v>1</v>
      </c>
      <c r="J958" s="30" t="s">
        <v>2377</v>
      </c>
    </row>
    <row r="959" spans="1:10" x14ac:dyDescent="0.25">
      <c r="A959" t="s">
        <v>6245</v>
      </c>
      <c r="B959" t="s">
        <v>6246</v>
      </c>
      <c r="C959" t="s">
        <v>6247</v>
      </c>
      <c r="D959" s="8" t="s">
        <v>6248</v>
      </c>
      <c r="E959" t="s">
        <v>0</v>
      </c>
      <c r="F959" s="2">
        <v>85</v>
      </c>
      <c r="G959" s="2">
        <v>1</v>
      </c>
      <c r="H959" s="2">
        <v>1</v>
      </c>
      <c r="I959" s="2">
        <v>1</v>
      </c>
      <c r="J959" s="30" t="s">
        <v>2377</v>
      </c>
    </row>
    <row r="960" spans="1:10" x14ac:dyDescent="0.25">
      <c r="A960" t="s">
        <v>6249</v>
      </c>
      <c r="B960" t="s">
        <v>6250</v>
      </c>
      <c r="C960" t="s">
        <v>6251</v>
      </c>
      <c r="D960" s="8" t="s">
        <v>6252</v>
      </c>
      <c r="E960" t="s">
        <v>0</v>
      </c>
      <c r="F960" s="2">
        <v>84</v>
      </c>
      <c r="G960" s="2">
        <v>1</v>
      </c>
      <c r="H960" s="2">
        <v>1</v>
      </c>
      <c r="I960" s="2">
        <v>1</v>
      </c>
      <c r="J960" s="30" t="s">
        <v>2377</v>
      </c>
    </row>
    <row r="961" spans="1:10" x14ac:dyDescent="0.25">
      <c r="A961" t="s">
        <v>6253</v>
      </c>
      <c r="B961" t="s">
        <v>6254</v>
      </c>
      <c r="C961" t="s">
        <v>6255</v>
      </c>
      <c r="D961" s="8" t="s">
        <v>6256</v>
      </c>
      <c r="E961" t="s">
        <v>0</v>
      </c>
      <c r="F961" s="2">
        <v>72</v>
      </c>
      <c r="G961" s="2">
        <v>1</v>
      </c>
      <c r="H961" s="2">
        <v>1</v>
      </c>
      <c r="I961" s="2">
        <v>1</v>
      </c>
      <c r="J961" s="30" t="s">
        <v>2377</v>
      </c>
    </row>
    <row r="962" spans="1:10" x14ac:dyDescent="0.25">
      <c r="A962" t="s">
        <v>6257</v>
      </c>
      <c r="B962" t="s">
        <v>6258</v>
      </c>
      <c r="C962" t="s">
        <v>6259</v>
      </c>
      <c r="D962" s="8" t="s">
        <v>6260</v>
      </c>
      <c r="E962" t="s">
        <v>0</v>
      </c>
      <c r="F962" s="2">
        <v>72</v>
      </c>
      <c r="G962" s="2">
        <v>1</v>
      </c>
      <c r="H962" s="2">
        <v>1</v>
      </c>
      <c r="I962" s="2">
        <v>1</v>
      </c>
      <c r="J962" s="30" t="s">
        <v>2377</v>
      </c>
    </row>
    <row r="963" spans="1:10" x14ac:dyDescent="0.25">
      <c r="A963" t="s">
        <v>6261</v>
      </c>
      <c r="B963" t="s">
        <v>6262</v>
      </c>
      <c r="C963" t="s">
        <v>6263</v>
      </c>
      <c r="D963" s="8" t="s">
        <v>6264</v>
      </c>
      <c r="E963" t="s">
        <v>0</v>
      </c>
      <c r="F963" s="2">
        <v>129</v>
      </c>
      <c r="G963" s="2">
        <v>1</v>
      </c>
      <c r="H963" s="2">
        <v>1</v>
      </c>
      <c r="I963" s="2">
        <v>1</v>
      </c>
      <c r="J963" s="30" t="s">
        <v>2377</v>
      </c>
    </row>
    <row r="964" spans="1:10" x14ac:dyDescent="0.25">
      <c r="A964" t="s">
        <v>6265</v>
      </c>
      <c r="B964" t="s">
        <v>6266</v>
      </c>
      <c r="C964" t="s">
        <v>6267</v>
      </c>
      <c r="D964" s="8" t="s">
        <v>6268</v>
      </c>
      <c r="E964" t="s">
        <v>0</v>
      </c>
      <c r="F964" s="2">
        <v>122</v>
      </c>
      <c r="G964" s="2">
        <v>1</v>
      </c>
      <c r="H964" s="2">
        <v>1</v>
      </c>
      <c r="I964" s="2">
        <v>1</v>
      </c>
      <c r="J964" s="30" t="s">
        <v>2377</v>
      </c>
    </row>
    <row r="965" spans="1:10" x14ac:dyDescent="0.25">
      <c r="A965" t="s">
        <v>6269</v>
      </c>
      <c r="B965" t="s">
        <v>6270</v>
      </c>
      <c r="C965" t="s">
        <v>6271</v>
      </c>
      <c r="D965" s="8" t="s">
        <v>6272</v>
      </c>
      <c r="E965" t="s">
        <v>0</v>
      </c>
      <c r="F965" s="2">
        <v>118</v>
      </c>
      <c r="G965" s="2">
        <v>1</v>
      </c>
      <c r="H965" s="2">
        <v>1</v>
      </c>
      <c r="I965" s="2">
        <v>1</v>
      </c>
      <c r="J965" s="30" t="s">
        <v>2377</v>
      </c>
    </row>
    <row r="966" spans="1:10" x14ac:dyDescent="0.25">
      <c r="A966" t="s">
        <v>6273</v>
      </c>
      <c r="B966" t="s">
        <v>6274</v>
      </c>
      <c r="C966" t="s">
        <v>6275</v>
      </c>
      <c r="D966" s="8" t="s">
        <v>6276</v>
      </c>
      <c r="E966" t="s">
        <v>0</v>
      </c>
      <c r="F966" s="2">
        <v>118</v>
      </c>
      <c r="G966" s="2">
        <v>1</v>
      </c>
      <c r="H966" s="2">
        <v>1</v>
      </c>
      <c r="I966" s="2">
        <v>1</v>
      </c>
      <c r="J966" s="30" t="s">
        <v>2377</v>
      </c>
    </row>
    <row r="967" spans="1:10" x14ac:dyDescent="0.25">
      <c r="A967" t="s">
        <v>6277</v>
      </c>
      <c r="B967" t="s">
        <v>6278</v>
      </c>
      <c r="C967" t="s">
        <v>6279</v>
      </c>
      <c r="D967" s="8" t="s">
        <v>6280</v>
      </c>
      <c r="E967" t="s">
        <v>0</v>
      </c>
      <c r="F967" s="2">
        <v>115</v>
      </c>
      <c r="G967" s="2">
        <v>1</v>
      </c>
      <c r="H967" s="2">
        <v>1</v>
      </c>
      <c r="I967" s="2">
        <v>1</v>
      </c>
      <c r="J967" s="30" t="s">
        <v>2377</v>
      </c>
    </row>
    <row r="968" spans="1:10" x14ac:dyDescent="0.25">
      <c r="A968" t="s">
        <v>6281</v>
      </c>
      <c r="B968" t="s">
        <v>6282</v>
      </c>
      <c r="C968" t="s">
        <v>6283</v>
      </c>
      <c r="D968" s="8" t="s">
        <v>6284</v>
      </c>
      <c r="E968" t="s">
        <v>0</v>
      </c>
      <c r="F968" s="2">
        <v>113</v>
      </c>
      <c r="G968" s="2">
        <v>1</v>
      </c>
      <c r="H968" s="2">
        <v>1</v>
      </c>
      <c r="I968" s="2">
        <v>1</v>
      </c>
      <c r="J968" s="30" t="s">
        <v>2377</v>
      </c>
    </row>
    <row r="969" spans="1:10" x14ac:dyDescent="0.25">
      <c r="A969" t="s">
        <v>6285</v>
      </c>
      <c r="B969" t="s">
        <v>6286</v>
      </c>
      <c r="C969" t="s">
        <v>6287</v>
      </c>
      <c r="D969" s="8" t="s">
        <v>6288</v>
      </c>
      <c r="E969" t="s">
        <v>0</v>
      </c>
      <c r="F969" s="2">
        <v>111</v>
      </c>
      <c r="G969" s="2">
        <v>1</v>
      </c>
      <c r="H969" s="2">
        <v>1</v>
      </c>
      <c r="I969" s="2">
        <v>1</v>
      </c>
      <c r="J969" s="30" t="s">
        <v>2377</v>
      </c>
    </row>
    <row r="970" spans="1:10" x14ac:dyDescent="0.25">
      <c r="A970" t="s">
        <v>6289</v>
      </c>
      <c r="B970" t="s">
        <v>6290</v>
      </c>
      <c r="C970" t="s">
        <v>6291</v>
      </c>
      <c r="D970" s="8" t="s">
        <v>6292</v>
      </c>
      <c r="E970" t="s">
        <v>0</v>
      </c>
      <c r="F970" s="2">
        <v>108</v>
      </c>
      <c r="G970" s="2">
        <v>1</v>
      </c>
      <c r="H970" s="2">
        <v>1</v>
      </c>
      <c r="I970" s="2">
        <v>1</v>
      </c>
      <c r="J970" s="30" t="s">
        <v>2377</v>
      </c>
    </row>
    <row r="971" spans="1:10" x14ac:dyDescent="0.25">
      <c r="A971" t="s">
        <v>6293</v>
      </c>
      <c r="B971" t="s">
        <v>6294</v>
      </c>
      <c r="C971" t="s">
        <v>6295</v>
      </c>
      <c r="D971" s="8" t="s">
        <v>6296</v>
      </c>
      <c r="E971" t="s">
        <v>0</v>
      </c>
      <c r="F971" s="2">
        <v>105</v>
      </c>
      <c r="G971" s="2">
        <v>1</v>
      </c>
      <c r="H971" s="2">
        <v>1</v>
      </c>
      <c r="I971" s="2">
        <v>1</v>
      </c>
      <c r="J971" s="30" t="s">
        <v>2377</v>
      </c>
    </row>
    <row r="972" spans="1:10" x14ac:dyDescent="0.25">
      <c r="A972" t="s">
        <v>6297</v>
      </c>
      <c r="B972" t="s">
        <v>6298</v>
      </c>
      <c r="C972" t="s">
        <v>6299</v>
      </c>
      <c r="D972" s="8" t="s">
        <v>6300</v>
      </c>
      <c r="E972" t="s">
        <v>0</v>
      </c>
      <c r="F972" s="2">
        <v>104</v>
      </c>
      <c r="G972" s="2">
        <v>1</v>
      </c>
      <c r="H972" s="2">
        <v>1</v>
      </c>
      <c r="I972" s="2">
        <v>1</v>
      </c>
      <c r="J972" s="30" t="s">
        <v>2377</v>
      </c>
    </row>
    <row r="973" spans="1:10" x14ac:dyDescent="0.25">
      <c r="A973" t="s">
        <v>6301</v>
      </c>
      <c r="B973" t="s">
        <v>6302</v>
      </c>
      <c r="C973" t="s">
        <v>6303</v>
      </c>
      <c r="D973" s="8" t="s">
        <v>6304</v>
      </c>
      <c r="E973" t="s">
        <v>0</v>
      </c>
      <c r="F973" s="2">
        <v>103</v>
      </c>
      <c r="G973" s="2">
        <v>1</v>
      </c>
      <c r="H973" s="2">
        <v>1</v>
      </c>
      <c r="I973" s="2">
        <v>1</v>
      </c>
      <c r="J973" s="30" t="s">
        <v>2377</v>
      </c>
    </row>
    <row r="974" spans="1:10" x14ac:dyDescent="0.25">
      <c r="A974" t="s">
        <v>6305</v>
      </c>
      <c r="B974" t="s">
        <v>6306</v>
      </c>
      <c r="C974" t="s">
        <v>6307</v>
      </c>
      <c r="D974" s="8" t="s">
        <v>6308</v>
      </c>
      <c r="E974" t="s">
        <v>0</v>
      </c>
      <c r="F974" s="2">
        <v>102</v>
      </c>
      <c r="G974" s="2">
        <v>1</v>
      </c>
      <c r="H974" s="2">
        <v>1</v>
      </c>
      <c r="I974" s="2">
        <v>1</v>
      </c>
      <c r="J974" s="30" t="s">
        <v>2377</v>
      </c>
    </row>
    <row r="975" spans="1:10" x14ac:dyDescent="0.25">
      <c r="A975" t="s">
        <v>6309</v>
      </c>
      <c r="B975" t="s">
        <v>6310</v>
      </c>
      <c r="C975" t="s">
        <v>6311</v>
      </c>
      <c r="D975" s="8" t="s">
        <v>6312</v>
      </c>
      <c r="E975" t="s">
        <v>0</v>
      </c>
      <c r="F975" s="2">
        <v>100</v>
      </c>
      <c r="G975" s="2">
        <v>1</v>
      </c>
      <c r="H975" s="2">
        <v>1</v>
      </c>
      <c r="I975" s="2">
        <v>1</v>
      </c>
      <c r="J975" s="30" t="s">
        <v>2377</v>
      </c>
    </row>
    <row r="976" spans="1:10" x14ac:dyDescent="0.25">
      <c r="A976" t="s">
        <v>6313</v>
      </c>
      <c r="B976" t="s">
        <v>6314</v>
      </c>
      <c r="C976" t="s">
        <v>6315</v>
      </c>
      <c r="D976" s="8" t="s">
        <v>6316</v>
      </c>
      <c r="E976" t="s">
        <v>0</v>
      </c>
      <c r="F976" s="2">
        <v>100</v>
      </c>
      <c r="G976" s="2">
        <v>1</v>
      </c>
      <c r="H976" s="2">
        <v>1</v>
      </c>
      <c r="I976" s="2">
        <v>1</v>
      </c>
      <c r="J976" s="30" t="s">
        <v>2377</v>
      </c>
    </row>
    <row r="977" spans="1:10" x14ac:dyDescent="0.25">
      <c r="A977" t="s">
        <v>6317</v>
      </c>
      <c r="B977" t="s">
        <v>6318</v>
      </c>
      <c r="C977" t="s">
        <v>6319</v>
      </c>
      <c r="D977" s="8" t="s">
        <v>6320</v>
      </c>
      <c r="E977" t="s">
        <v>0</v>
      </c>
      <c r="F977" s="2">
        <v>99</v>
      </c>
      <c r="G977" s="2">
        <v>1</v>
      </c>
      <c r="H977" s="2">
        <v>1</v>
      </c>
      <c r="I977" s="2">
        <v>1</v>
      </c>
      <c r="J977" s="30" t="s">
        <v>2377</v>
      </c>
    </row>
    <row r="978" spans="1:10" x14ac:dyDescent="0.25">
      <c r="A978" t="s">
        <v>6321</v>
      </c>
      <c r="B978" t="s">
        <v>6322</v>
      </c>
      <c r="C978" t="s">
        <v>6323</v>
      </c>
      <c r="D978" s="8" t="s">
        <v>6324</v>
      </c>
      <c r="E978" t="s">
        <v>0</v>
      </c>
      <c r="F978" s="2">
        <v>98</v>
      </c>
      <c r="G978" s="2">
        <v>1</v>
      </c>
      <c r="H978" s="2">
        <v>1</v>
      </c>
      <c r="I978" s="2">
        <v>1</v>
      </c>
      <c r="J978" s="30" t="s">
        <v>2377</v>
      </c>
    </row>
    <row r="979" spans="1:10" x14ac:dyDescent="0.25">
      <c r="A979" t="s">
        <v>6325</v>
      </c>
      <c r="B979" t="s">
        <v>6326</v>
      </c>
      <c r="C979" t="s">
        <v>6327</v>
      </c>
      <c r="D979" s="8" t="s">
        <v>6328</v>
      </c>
      <c r="E979" t="s">
        <v>0</v>
      </c>
      <c r="F979" s="2">
        <v>97</v>
      </c>
      <c r="G979" s="2">
        <v>1</v>
      </c>
      <c r="H979" s="2">
        <v>1</v>
      </c>
      <c r="I979" s="2">
        <v>1</v>
      </c>
      <c r="J979" s="30" t="s">
        <v>2377</v>
      </c>
    </row>
    <row r="980" spans="1:10" x14ac:dyDescent="0.25">
      <c r="A980" t="s">
        <v>6329</v>
      </c>
      <c r="B980" t="s">
        <v>6330</v>
      </c>
      <c r="C980" t="s">
        <v>6331</v>
      </c>
      <c r="D980" s="8" t="s">
        <v>6332</v>
      </c>
      <c r="E980" t="s">
        <v>0</v>
      </c>
      <c r="F980" s="2">
        <v>96</v>
      </c>
      <c r="G980" s="2">
        <v>1</v>
      </c>
      <c r="H980" s="2">
        <v>1</v>
      </c>
      <c r="I980" s="2">
        <v>1</v>
      </c>
      <c r="J980" s="30" t="s">
        <v>2377</v>
      </c>
    </row>
    <row r="981" spans="1:10" x14ac:dyDescent="0.25">
      <c r="A981" t="s">
        <v>6333</v>
      </c>
      <c r="B981" t="s">
        <v>6334</v>
      </c>
      <c r="C981" t="s">
        <v>6335</v>
      </c>
      <c r="D981" s="8" t="s">
        <v>6336</v>
      </c>
      <c r="E981" t="s">
        <v>0</v>
      </c>
      <c r="F981" s="2">
        <v>96</v>
      </c>
      <c r="G981" s="2">
        <v>1</v>
      </c>
      <c r="H981" s="2">
        <v>1</v>
      </c>
      <c r="I981" s="2">
        <v>1</v>
      </c>
      <c r="J981" s="30" t="s">
        <v>2377</v>
      </c>
    </row>
    <row r="982" spans="1:10" x14ac:dyDescent="0.25">
      <c r="A982" t="s">
        <v>6337</v>
      </c>
      <c r="B982" t="s">
        <v>6338</v>
      </c>
      <c r="C982" t="s">
        <v>6339</v>
      </c>
      <c r="D982" s="8" t="s">
        <v>6340</v>
      </c>
      <c r="E982" t="s">
        <v>0</v>
      </c>
      <c r="F982" s="2">
        <v>95</v>
      </c>
      <c r="G982" s="2">
        <v>1</v>
      </c>
      <c r="H982" s="2">
        <v>1</v>
      </c>
      <c r="I982" s="2">
        <v>1</v>
      </c>
      <c r="J982" s="30" t="s">
        <v>2377</v>
      </c>
    </row>
    <row r="983" spans="1:10" x14ac:dyDescent="0.25">
      <c r="A983" t="s">
        <v>6341</v>
      </c>
      <c r="B983" t="s">
        <v>6342</v>
      </c>
      <c r="C983" t="s">
        <v>6343</v>
      </c>
      <c r="D983" s="8" t="s">
        <v>6344</v>
      </c>
      <c r="E983" t="s">
        <v>0</v>
      </c>
      <c r="F983" s="2">
        <v>95</v>
      </c>
      <c r="G983" s="2">
        <v>1</v>
      </c>
      <c r="H983" s="2">
        <v>1</v>
      </c>
      <c r="I983" s="2">
        <v>1</v>
      </c>
      <c r="J983" s="30" t="s">
        <v>2377</v>
      </c>
    </row>
    <row r="984" spans="1:10" x14ac:dyDescent="0.25">
      <c r="A984" t="s">
        <v>6345</v>
      </c>
      <c r="B984" t="s">
        <v>6346</v>
      </c>
      <c r="C984" t="s">
        <v>6347</v>
      </c>
      <c r="D984" s="8" t="s">
        <v>6348</v>
      </c>
      <c r="E984" t="s">
        <v>0</v>
      </c>
      <c r="F984" s="2">
        <v>95</v>
      </c>
      <c r="G984" s="2">
        <v>1</v>
      </c>
      <c r="H984" s="2">
        <v>1</v>
      </c>
      <c r="I984" s="2">
        <v>1</v>
      </c>
      <c r="J984" s="30" t="s">
        <v>2377</v>
      </c>
    </row>
    <row r="985" spans="1:10" x14ac:dyDescent="0.25">
      <c r="A985" t="s">
        <v>6349</v>
      </c>
      <c r="B985" t="s">
        <v>6350</v>
      </c>
      <c r="C985" t="s">
        <v>6351</v>
      </c>
      <c r="D985" s="8" t="s">
        <v>6352</v>
      </c>
      <c r="E985" t="s">
        <v>0</v>
      </c>
      <c r="F985" s="2">
        <v>95</v>
      </c>
      <c r="G985" s="2">
        <v>1</v>
      </c>
      <c r="H985" s="2">
        <v>1</v>
      </c>
      <c r="I985" s="2">
        <v>1</v>
      </c>
      <c r="J985" s="30" t="s">
        <v>2377</v>
      </c>
    </row>
    <row r="986" spans="1:10" x14ac:dyDescent="0.25">
      <c r="A986" t="s">
        <v>6353</v>
      </c>
      <c r="B986" t="s">
        <v>6354</v>
      </c>
      <c r="C986" t="s">
        <v>6355</v>
      </c>
      <c r="D986" s="8" t="s">
        <v>6356</v>
      </c>
      <c r="E986" t="s">
        <v>0</v>
      </c>
      <c r="F986" s="2">
        <v>92</v>
      </c>
      <c r="G986" s="2">
        <v>1</v>
      </c>
      <c r="H986" s="2">
        <v>1</v>
      </c>
      <c r="I986" s="2">
        <v>1</v>
      </c>
      <c r="J986" s="30" t="s">
        <v>2377</v>
      </c>
    </row>
    <row r="987" spans="1:10" x14ac:dyDescent="0.25">
      <c r="A987" t="s">
        <v>6357</v>
      </c>
      <c r="B987" t="s">
        <v>6358</v>
      </c>
      <c r="C987" t="s">
        <v>6359</v>
      </c>
      <c r="D987" s="8" t="s">
        <v>6360</v>
      </c>
      <c r="E987" t="s">
        <v>0</v>
      </c>
      <c r="F987" s="2">
        <v>89</v>
      </c>
      <c r="G987" s="2">
        <v>1</v>
      </c>
      <c r="H987" s="2">
        <v>1</v>
      </c>
      <c r="I987" s="2">
        <v>1</v>
      </c>
      <c r="J987" s="30" t="s">
        <v>2377</v>
      </c>
    </row>
    <row r="988" spans="1:10" x14ac:dyDescent="0.25">
      <c r="A988" t="s">
        <v>6361</v>
      </c>
      <c r="B988" t="s">
        <v>6362</v>
      </c>
      <c r="C988" t="s">
        <v>6363</v>
      </c>
      <c r="D988" s="8" t="s">
        <v>6364</v>
      </c>
      <c r="E988" t="s">
        <v>0</v>
      </c>
      <c r="F988" s="2">
        <v>85</v>
      </c>
      <c r="G988" s="2">
        <v>1</v>
      </c>
      <c r="H988" s="2">
        <v>1</v>
      </c>
      <c r="I988" s="2">
        <v>1</v>
      </c>
      <c r="J988" s="30" t="s">
        <v>2377</v>
      </c>
    </row>
    <row r="989" spans="1:10" x14ac:dyDescent="0.25">
      <c r="A989" t="s">
        <v>6365</v>
      </c>
      <c r="B989" t="s">
        <v>6366</v>
      </c>
      <c r="C989" t="s">
        <v>6367</v>
      </c>
      <c r="D989" s="8" t="s">
        <v>6368</v>
      </c>
      <c r="E989" t="s">
        <v>0</v>
      </c>
      <c r="F989" s="2">
        <v>85</v>
      </c>
      <c r="G989" s="2">
        <v>1</v>
      </c>
      <c r="H989" s="2">
        <v>1</v>
      </c>
      <c r="I989" s="2">
        <v>1</v>
      </c>
      <c r="J989" s="30" t="s">
        <v>2377</v>
      </c>
    </row>
    <row r="990" spans="1:10" x14ac:dyDescent="0.25">
      <c r="A990" t="s">
        <v>6369</v>
      </c>
      <c r="B990" t="s">
        <v>6370</v>
      </c>
      <c r="C990" t="s">
        <v>6371</v>
      </c>
      <c r="D990" s="8" t="s">
        <v>6372</v>
      </c>
      <c r="E990" t="s">
        <v>0</v>
      </c>
      <c r="F990" s="2">
        <v>83</v>
      </c>
      <c r="G990" s="2">
        <v>1</v>
      </c>
      <c r="H990" s="2">
        <v>1</v>
      </c>
      <c r="I990" s="2">
        <v>1</v>
      </c>
      <c r="J990" s="30" t="s">
        <v>2377</v>
      </c>
    </row>
    <row r="991" spans="1:10" x14ac:dyDescent="0.25">
      <c r="A991" t="s">
        <v>6373</v>
      </c>
      <c r="B991" t="s">
        <v>6374</v>
      </c>
      <c r="C991" t="s">
        <v>6375</v>
      </c>
      <c r="D991" s="8" t="s">
        <v>6376</v>
      </c>
      <c r="E991" t="s">
        <v>0</v>
      </c>
      <c r="F991" s="2">
        <v>82</v>
      </c>
      <c r="G991" s="2">
        <v>1</v>
      </c>
      <c r="H991" s="2">
        <v>1</v>
      </c>
      <c r="I991" s="2">
        <v>1</v>
      </c>
      <c r="J991" s="30" t="s">
        <v>2377</v>
      </c>
    </row>
    <row r="992" spans="1:10" x14ac:dyDescent="0.25">
      <c r="A992" t="s">
        <v>6377</v>
      </c>
      <c r="B992" t="s">
        <v>6378</v>
      </c>
      <c r="C992" t="s">
        <v>6379</v>
      </c>
      <c r="D992" s="8" t="s">
        <v>6380</v>
      </c>
      <c r="E992" t="s">
        <v>0</v>
      </c>
      <c r="F992" s="2">
        <v>72</v>
      </c>
      <c r="G992" s="2">
        <v>1</v>
      </c>
      <c r="H992" s="2">
        <v>1</v>
      </c>
      <c r="I992" s="2">
        <v>1</v>
      </c>
      <c r="J992" s="30" t="s">
        <v>2377</v>
      </c>
    </row>
    <row r="993" spans="1:10" x14ac:dyDescent="0.25">
      <c r="A993" t="s">
        <v>6381</v>
      </c>
      <c r="B993" t="s">
        <v>6382</v>
      </c>
      <c r="C993" t="s">
        <v>6383</v>
      </c>
      <c r="D993" s="8" t="s">
        <v>6384</v>
      </c>
      <c r="E993" t="s">
        <v>0</v>
      </c>
      <c r="F993" s="2">
        <v>64</v>
      </c>
      <c r="G993" s="2">
        <v>1</v>
      </c>
      <c r="H993" s="2">
        <v>1</v>
      </c>
      <c r="I993" s="2">
        <v>1</v>
      </c>
      <c r="J993" s="30" t="s">
        <v>2377</v>
      </c>
    </row>
    <row r="994" spans="1:10" x14ac:dyDescent="0.25">
      <c r="A994" t="s">
        <v>6385</v>
      </c>
      <c r="B994" t="s">
        <v>6386</v>
      </c>
      <c r="C994" t="s">
        <v>6387</v>
      </c>
      <c r="D994" s="8" t="s">
        <v>6388</v>
      </c>
      <c r="E994" t="s">
        <v>0</v>
      </c>
      <c r="F994" s="2">
        <v>64</v>
      </c>
      <c r="G994" s="2">
        <v>1</v>
      </c>
      <c r="H994" s="2">
        <v>1</v>
      </c>
      <c r="I994" s="2">
        <v>1</v>
      </c>
      <c r="J994" s="30" t="s">
        <v>2377</v>
      </c>
    </row>
    <row r="995" spans="1:10" x14ac:dyDescent="0.25">
      <c r="A995" t="s">
        <v>6389</v>
      </c>
      <c r="B995" t="s">
        <v>6390</v>
      </c>
      <c r="C995" t="s">
        <v>6391</v>
      </c>
      <c r="D995" s="8" t="s">
        <v>6392</v>
      </c>
      <c r="E995" t="s">
        <v>0</v>
      </c>
      <c r="F995" s="2">
        <v>123</v>
      </c>
      <c r="G995" s="2">
        <v>1</v>
      </c>
      <c r="H995" s="2">
        <v>1</v>
      </c>
      <c r="I995" s="2">
        <v>1</v>
      </c>
      <c r="J995" s="30" t="s">
        <v>2377</v>
      </c>
    </row>
    <row r="996" spans="1:10" x14ac:dyDescent="0.25">
      <c r="A996" t="s">
        <v>6393</v>
      </c>
      <c r="B996" t="s">
        <v>6394</v>
      </c>
      <c r="C996" t="s">
        <v>6395</v>
      </c>
      <c r="D996" s="8" t="s">
        <v>6396</v>
      </c>
      <c r="E996" t="s">
        <v>0</v>
      </c>
      <c r="F996" s="2">
        <v>117</v>
      </c>
      <c r="G996" s="2">
        <v>1</v>
      </c>
      <c r="H996" s="2">
        <v>1</v>
      </c>
      <c r="I996" s="2">
        <v>1</v>
      </c>
      <c r="J996" s="30" t="s">
        <v>2377</v>
      </c>
    </row>
    <row r="997" spans="1:10" x14ac:dyDescent="0.25">
      <c r="A997" t="s">
        <v>6397</v>
      </c>
      <c r="B997" t="s">
        <v>6398</v>
      </c>
      <c r="C997" t="s">
        <v>6399</v>
      </c>
      <c r="D997" s="8" t="s">
        <v>6400</v>
      </c>
      <c r="E997" t="s">
        <v>0</v>
      </c>
      <c r="F997" s="2">
        <v>113</v>
      </c>
      <c r="G997" s="2">
        <v>1</v>
      </c>
      <c r="H997" s="2">
        <v>1</v>
      </c>
      <c r="I997" s="2">
        <v>1</v>
      </c>
      <c r="J997" s="30" t="s">
        <v>2377</v>
      </c>
    </row>
    <row r="998" spans="1:10" x14ac:dyDescent="0.25">
      <c r="A998" t="s">
        <v>6401</v>
      </c>
      <c r="B998" t="s">
        <v>6402</v>
      </c>
      <c r="C998" t="s">
        <v>6403</v>
      </c>
      <c r="D998" s="8" t="s">
        <v>6404</v>
      </c>
      <c r="E998" t="s">
        <v>0</v>
      </c>
      <c r="F998" s="2">
        <v>106</v>
      </c>
      <c r="G998" s="2">
        <v>1</v>
      </c>
      <c r="H998" s="2">
        <v>1</v>
      </c>
      <c r="I998" s="2">
        <v>1</v>
      </c>
      <c r="J998" s="30" t="s">
        <v>2377</v>
      </c>
    </row>
    <row r="999" spans="1:10" x14ac:dyDescent="0.25">
      <c r="A999" t="s">
        <v>6405</v>
      </c>
      <c r="B999" t="s">
        <v>6406</v>
      </c>
      <c r="C999" t="s">
        <v>6407</v>
      </c>
      <c r="D999" s="8" t="s">
        <v>6408</v>
      </c>
      <c r="E999" t="s">
        <v>0</v>
      </c>
      <c r="F999" s="2">
        <v>105</v>
      </c>
      <c r="G999" s="2">
        <v>1</v>
      </c>
      <c r="H999" s="2">
        <v>1</v>
      </c>
      <c r="I999" s="2">
        <v>1</v>
      </c>
      <c r="J999" s="30" t="s">
        <v>2377</v>
      </c>
    </row>
    <row r="1000" spans="1:10" x14ac:dyDescent="0.25">
      <c r="A1000" t="s">
        <v>6409</v>
      </c>
      <c r="B1000" t="s">
        <v>6410</v>
      </c>
      <c r="C1000" t="s">
        <v>6411</v>
      </c>
      <c r="D1000" s="8" t="s">
        <v>6412</v>
      </c>
      <c r="E1000" t="s">
        <v>0</v>
      </c>
      <c r="F1000" s="2">
        <v>104</v>
      </c>
      <c r="G1000" s="2">
        <v>1</v>
      </c>
      <c r="H1000" s="2">
        <v>1</v>
      </c>
      <c r="I1000" s="2">
        <v>1</v>
      </c>
      <c r="J1000" s="30" t="s">
        <v>2377</v>
      </c>
    </row>
    <row r="1001" spans="1:10" x14ac:dyDescent="0.25">
      <c r="A1001" t="s">
        <v>6413</v>
      </c>
      <c r="B1001" t="s">
        <v>6414</v>
      </c>
      <c r="C1001" t="s">
        <v>6415</v>
      </c>
      <c r="D1001" s="8" t="s">
        <v>6416</v>
      </c>
      <c r="E1001" t="s">
        <v>0</v>
      </c>
      <c r="F1001" s="2">
        <v>103</v>
      </c>
      <c r="G1001" s="2">
        <v>1</v>
      </c>
      <c r="H1001" s="2">
        <v>1</v>
      </c>
      <c r="I1001" s="2">
        <v>1</v>
      </c>
      <c r="J1001" s="30" t="s">
        <v>2377</v>
      </c>
    </row>
    <row r="1002" spans="1:10" x14ac:dyDescent="0.25">
      <c r="A1002" t="s">
        <v>6417</v>
      </c>
      <c r="B1002" t="s">
        <v>6418</v>
      </c>
      <c r="C1002" t="s">
        <v>6419</v>
      </c>
      <c r="D1002" s="8" t="s">
        <v>6420</v>
      </c>
      <c r="E1002" t="s">
        <v>0</v>
      </c>
      <c r="F1002" s="2">
        <v>102</v>
      </c>
      <c r="G1002" s="2">
        <v>1</v>
      </c>
      <c r="H1002" s="2">
        <v>1</v>
      </c>
      <c r="I1002" s="2">
        <v>1</v>
      </c>
      <c r="J1002" s="30" t="s">
        <v>2377</v>
      </c>
    </row>
    <row r="1003" spans="1:10" x14ac:dyDescent="0.25">
      <c r="A1003" t="s">
        <v>6421</v>
      </c>
      <c r="B1003" t="s">
        <v>6422</v>
      </c>
      <c r="C1003" t="s">
        <v>6423</v>
      </c>
      <c r="D1003" s="8" t="s">
        <v>6424</v>
      </c>
      <c r="E1003" t="s">
        <v>0</v>
      </c>
      <c r="F1003" s="2">
        <v>102</v>
      </c>
      <c r="G1003" s="2">
        <v>1</v>
      </c>
      <c r="H1003" s="2">
        <v>1</v>
      </c>
      <c r="I1003" s="2">
        <v>1</v>
      </c>
      <c r="J1003" s="30" t="s">
        <v>2377</v>
      </c>
    </row>
    <row r="1004" spans="1:10" x14ac:dyDescent="0.25">
      <c r="A1004" t="s">
        <v>6425</v>
      </c>
      <c r="B1004" t="s">
        <v>6426</v>
      </c>
      <c r="C1004" t="s">
        <v>6427</v>
      </c>
      <c r="D1004" s="8" t="s">
        <v>6428</v>
      </c>
      <c r="E1004" t="s">
        <v>0</v>
      </c>
      <c r="F1004" s="2">
        <v>100</v>
      </c>
      <c r="G1004" s="2">
        <v>1</v>
      </c>
      <c r="H1004" s="2">
        <v>1</v>
      </c>
      <c r="I1004" s="2">
        <v>1</v>
      </c>
      <c r="J1004" s="30" t="s">
        <v>2377</v>
      </c>
    </row>
    <row r="1005" spans="1:10" x14ac:dyDescent="0.25">
      <c r="A1005" t="s">
        <v>6429</v>
      </c>
      <c r="B1005" t="s">
        <v>6430</v>
      </c>
      <c r="C1005" t="s">
        <v>6431</v>
      </c>
      <c r="D1005" s="8" t="s">
        <v>6432</v>
      </c>
      <c r="E1005" t="s">
        <v>0</v>
      </c>
      <c r="F1005" s="2">
        <v>99</v>
      </c>
      <c r="G1005" s="2">
        <v>1</v>
      </c>
      <c r="H1005" s="2">
        <v>1</v>
      </c>
      <c r="I1005" s="2">
        <v>1</v>
      </c>
      <c r="J1005" s="30" t="s">
        <v>2377</v>
      </c>
    </row>
    <row r="1006" spans="1:10" x14ac:dyDescent="0.25">
      <c r="A1006" t="s">
        <v>6433</v>
      </c>
      <c r="B1006" t="s">
        <v>6434</v>
      </c>
      <c r="C1006" t="s">
        <v>6435</v>
      </c>
      <c r="D1006" s="8" t="s">
        <v>6436</v>
      </c>
      <c r="E1006" t="s">
        <v>0</v>
      </c>
      <c r="F1006" s="2">
        <v>97</v>
      </c>
      <c r="G1006" s="2">
        <v>1</v>
      </c>
      <c r="H1006" s="2">
        <v>1</v>
      </c>
      <c r="I1006" s="2">
        <v>1</v>
      </c>
      <c r="J1006" s="30" t="s">
        <v>2377</v>
      </c>
    </row>
    <row r="1007" spans="1:10" x14ac:dyDescent="0.25">
      <c r="A1007" t="s">
        <v>6437</v>
      </c>
      <c r="B1007" t="s">
        <v>6438</v>
      </c>
      <c r="C1007" t="s">
        <v>6439</v>
      </c>
      <c r="D1007" s="8" t="s">
        <v>6440</v>
      </c>
      <c r="E1007" t="s">
        <v>0</v>
      </c>
      <c r="F1007" s="2">
        <v>97</v>
      </c>
      <c r="G1007" s="2">
        <v>1</v>
      </c>
      <c r="H1007" s="2">
        <v>1</v>
      </c>
      <c r="I1007" s="2">
        <v>1</v>
      </c>
      <c r="J1007" s="30" t="s">
        <v>2377</v>
      </c>
    </row>
    <row r="1008" spans="1:10" x14ac:dyDescent="0.25">
      <c r="A1008" t="s">
        <v>6441</v>
      </c>
      <c r="B1008" t="s">
        <v>6442</v>
      </c>
      <c r="C1008" t="s">
        <v>6443</v>
      </c>
      <c r="D1008" s="8" t="s">
        <v>6444</v>
      </c>
      <c r="E1008" t="s">
        <v>0</v>
      </c>
      <c r="F1008" s="2">
        <v>92</v>
      </c>
      <c r="G1008" s="2">
        <v>1</v>
      </c>
      <c r="H1008" s="2">
        <v>1</v>
      </c>
      <c r="I1008" s="2">
        <v>1</v>
      </c>
      <c r="J1008" s="30" t="s">
        <v>2377</v>
      </c>
    </row>
    <row r="1009" spans="1:10" x14ac:dyDescent="0.25">
      <c r="A1009" t="s">
        <v>6445</v>
      </c>
      <c r="B1009" t="s">
        <v>6446</v>
      </c>
      <c r="C1009" t="s">
        <v>6447</v>
      </c>
      <c r="D1009" s="8" t="s">
        <v>6448</v>
      </c>
      <c r="E1009" t="s">
        <v>0</v>
      </c>
      <c r="F1009" s="2">
        <v>91</v>
      </c>
      <c r="G1009" s="2">
        <v>1</v>
      </c>
      <c r="H1009" s="2">
        <v>1</v>
      </c>
      <c r="I1009" s="2">
        <v>1</v>
      </c>
      <c r="J1009" s="30" t="s">
        <v>2377</v>
      </c>
    </row>
    <row r="1010" spans="1:10" x14ac:dyDescent="0.25">
      <c r="A1010" t="s">
        <v>6449</v>
      </c>
      <c r="B1010" t="s">
        <v>6450</v>
      </c>
      <c r="C1010" t="s">
        <v>6451</v>
      </c>
      <c r="D1010" s="8" t="s">
        <v>6452</v>
      </c>
      <c r="E1010" t="s">
        <v>0</v>
      </c>
      <c r="F1010" s="2">
        <v>90</v>
      </c>
      <c r="G1010" s="2">
        <v>1</v>
      </c>
      <c r="H1010" s="2">
        <v>1</v>
      </c>
      <c r="I1010" s="2">
        <v>1</v>
      </c>
      <c r="J1010" s="30" t="s">
        <v>2377</v>
      </c>
    </row>
    <row r="1011" spans="1:10" x14ac:dyDescent="0.25">
      <c r="A1011" t="s">
        <v>6453</v>
      </c>
      <c r="B1011" t="s">
        <v>6454</v>
      </c>
      <c r="C1011" t="s">
        <v>6455</v>
      </c>
      <c r="D1011" s="8" t="s">
        <v>6456</v>
      </c>
      <c r="E1011" t="s">
        <v>0</v>
      </c>
      <c r="F1011" s="2">
        <v>88</v>
      </c>
      <c r="G1011" s="2">
        <v>1</v>
      </c>
      <c r="H1011" s="2">
        <v>1</v>
      </c>
      <c r="I1011" s="2">
        <v>1</v>
      </c>
      <c r="J1011" s="30" t="s">
        <v>2377</v>
      </c>
    </row>
    <row r="1012" spans="1:10" x14ac:dyDescent="0.25">
      <c r="A1012" t="s">
        <v>6457</v>
      </c>
      <c r="B1012" t="s">
        <v>6458</v>
      </c>
      <c r="C1012" t="s">
        <v>6459</v>
      </c>
      <c r="D1012" s="8" t="s">
        <v>6460</v>
      </c>
      <c r="E1012" t="s">
        <v>0</v>
      </c>
      <c r="F1012" s="2">
        <v>85</v>
      </c>
      <c r="G1012" s="2">
        <v>1</v>
      </c>
      <c r="H1012" s="2">
        <v>1</v>
      </c>
      <c r="I1012" s="2">
        <v>1</v>
      </c>
      <c r="J1012" s="30" t="s">
        <v>2377</v>
      </c>
    </row>
    <row r="1013" spans="1:10" x14ac:dyDescent="0.25">
      <c r="A1013" t="s">
        <v>6461</v>
      </c>
      <c r="B1013" t="s">
        <v>6462</v>
      </c>
      <c r="C1013" t="s">
        <v>6463</v>
      </c>
      <c r="D1013" s="8" t="s">
        <v>6464</v>
      </c>
      <c r="E1013" t="s">
        <v>0</v>
      </c>
      <c r="F1013" s="2">
        <v>85</v>
      </c>
      <c r="G1013" s="2">
        <v>1</v>
      </c>
      <c r="H1013" s="2">
        <v>1</v>
      </c>
      <c r="I1013" s="2">
        <v>1</v>
      </c>
      <c r="J1013" s="30" t="s">
        <v>2377</v>
      </c>
    </row>
    <row r="1014" spans="1:10" x14ac:dyDescent="0.25">
      <c r="A1014" t="s">
        <v>6465</v>
      </c>
      <c r="B1014" t="s">
        <v>6466</v>
      </c>
      <c r="C1014" t="s">
        <v>6467</v>
      </c>
      <c r="D1014" s="8" t="s">
        <v>6468</v>
      </c>
      <c r="E1014" t="s">
        <v>0</v>
      </c>
      <c r="F1014" s="2">
        <v>80</v>
      </c>
      <c r="G1014" s="2">
        <v>1</v>
      </c>
      <c r="H1014" s="2">
        <v>1</v>
      </c>
      <c r="I1014" s="2">
        <v>1</v>
      </c>
      <c r="J1014" s="30" t="s">
        <v>2377</v>
      </c>
    </row>
    <row r="1015" spans="1:10" x14ac:dyDescent="0.25">
      <c r="A1015" t="s">
        <v>6469</v>
      </c>
      <c r="B1015" t="s">
        <v>6470</v>
      </c>
      <c r="C1015" t="s">
        <v>6471</v>
      </c>
      <c r="D1015" s="8" t="s">
        <v>6472</v>
      </c>
      <c r="E1015" t="s">
        <v>0</v>
      </c>
      <c r="F1015" s="2">
        <v>74</v>
      </c>
      <c r="G1015" s="2">
        <v>1</v>
      </c>
      <c r="H1015" s="2">
        <v>1</v>
      </c>
      <c r="I1015" s="2">
        <v>1</v>
      </c>
      <c r="J1015" s="30" t="s">
        <v>2377</v>
      </c>
    </row>
    <row r="1016" spans="1:10" x14ac:dyDescent="0.25">
      <c r="A1016" t="s">
        <v>6473</v>
      </c>
      <c r="B1016" t="s">
        <v>6474</v>
      </c>
      <c r="C1016" t="s">
        <v>6475</v>
      </c>
      <c r="D1016" s="8" t="s">
        <v>6476</v>
      </c>
      <c r="E1016" t="s">
        <v>0</v>
      </c>
      <c r="F1016" s="2">
        <v>72</v>
      </c>
      <c r="G1016" s="2">
        <v>1</v>
      </c>
      <c r="H1016" s="2">
        <v>1</v>
      </c>
      <c r="I1016" s="2">
        <v>1</v>
      </c>
      <c r="J1016" s="30" t="s">
        <v>2377</v>
      </c>
    </row>
    <row r="1017" spans="1:10" x14ac:dyDescent="0.25">
      <c r="A1017" t="s">
        <v>6477</v>
      </c>
      <c r="B1017" t="s">
        <v>6478</v>
      </c>
      <c r="C1017" t="s">
        <v>6479</v>
      </c>
      <c r="D1017" s="8" t="s">
        <v>6480</v>
      </c>
      <c r="E1017" t="s">
        <v>0</v>
      </c>
      <c r="F1017" s="2">
        <v>65</v>
      </c>
      <c r="G1017" s="2">
        <v>1</v>
      </c>
      <c r="H1017" s="2">
        <v>1</v>
      </c>
      <c r="I1017" s="2">
        <v>1</v>
      </c>
      <c r="J1017" s="30" t="s">
        <v>2377</v>
      </c>
    </row>
    <row r="1018" spans="1:10" x14ac:dyDescent="0.25">
      <c r="A1018" t="s">
        <v>6481</v>
      </c>
      <c r="B1018" t="s">
        <v>6482</v>
      </c>
      <c r="C1018" t="s">
        <v>6483</v>
      </c>
      <c r="D1018" s="8" t="s">
        <v>6484</v>
      </c>
      <c r="E1018" t="s">
        <v>0</v>
      </c>
      <c r="F1018" s="2">
        <v>127</v>
      </c>
      <c r="G1018" s="2">
        <v>1</v>
      </c>
      <c r="H1018" s="2">
        <v>1</v>
      </c>
      <c r="I1018" s="2">
        <v>1</v>
      </c>
      <c r="J1018" s="30" t="s">
        <v>2377</v>
      </c>
    </row>
    <row r="1019" spans="1:10" x14ac:dyDescent="0.25">
      <c r="A1019" t="s">
        <v>6485</v>
      </c>
      <c r="B1019" t="s">
        <v>6486</v>
      </c>
      <c r="C1019" t="s">
        <v>6487</v>
      </c>
      <c r="D1019" s="8" t="s">
        <v>6488</v>
      </c>
      <c r="E1019" t="s">
        <v>0</v>
      </c>
      <c r="F1019" s="2">
        <v>122</v>
      </c>
      <c r="G1019" s="2">
        <v>1</v>
      </c>
      <c r="H1019" s="2">
        <v>1</v>
      </c>
      <c r="I1019" s="2">
        <v>1</v>
      </c>
      <c r="J1019" s="30" t="s">
        <v>2377</v>
      </c>
    </row>
    <row r="1020" spans="1:10" x14ac:dyDescent="0.25">
      <c r="A1020" t="s">
        <v>6489</v>
      </c>
      <c r="B1020" t="s">
        <v>6490</v>
      </c>
      <c r="C1020" t="s">
        <v>6491</v>
      </c>
      <c r="D1020" s="8" t="s">
        <v>6492</v>
      </c>
      <c r="E1020" t="s">
        <v>0</v>
      </c>
      <c r="F1020" s="2">
        <v>118</v>
      </c>
      <c r="G1020" s="2">
        <v>1</v>
      </c>
      <c r="H1020" s="2">
        <v>1</v>
      </c>
      <c r="I1020" s="2">
        <v>1</v>
      </c>
      <c r="J1020" s="30" t="s">
        <v>2377</v>
      </c>
    </row>
    <row r="1021" spans="1:10" x14ac:dyDescent="0.25">
      <c r="A1021" t="s">
        <v>6493</v>
      </c>
      <c r="B1021" t="s">
        <v>6494</v>
      </c>
      <c r="C1021" t="s">
        <v>6495</v>
      </c>
      <c r="D1021" s="8" t="s">
        <v>6496</v>
      </c>
      <c r="E1021" t="s">
        <v>0</v>
      </c>
      <c r="F1021" s="2">
        <v>118</v>
      </c>
      <c r="G1021" s="2">
        <v>1</v>
      </c>
      <c r="H1021" s="2">
        <v>1</v>
      </c>
      <c r="I1021" s="2">
        <v>1</v>
      </c>
      <c r="J1021" s="30" t="s">
        <v>2377</v>
      </c>
    </row>
    <row r="1022" spans="1:10" x14ac:dyDescent="0.25">
      <c r="A1022" t="s">
        <v>6497</v>
      </c>
      <c r="B1022" t="s">
        <v>6498</v>
      </c>
      <c r="C1022" t="s">
        <v>6499</v>
      </c>
      <c r="D1022" s="8" t="s">
        <v>6500</v>
      </c>
      <c r="E1022" t="s">
        <v>0</v>
      </c>
      <c r="F1022" s="2">
        <v>115</v>
      </c>
      <c r="G1022" s="2">
        <v>1</v>
      </c>
      <c r="H1022" s="2">
        <v>1</v>
      </c>
      <c r="I1022" s="2">
        <v>1</v>
      </c>
      <c r="J1022" s="30" t="s">
        <v>2377</v>
      </c>
    </row>
    <row r="1023" spans="1:10" x14ac:dyDescent="0.25">
      <c r="A1023" t="s">
        <v>6501</v>
      </c>
      <c r="B1023" t="s">
        <v>6502</v>
      </c>
      <c r="C1023" t="s">
        <v>6503</v>
      </c>
      <c r="D1023" s="8" t="s">
        <v>6504</v>
      </c>
      <c r="E1023" t="s">
        <v>0</v>
      </c>
      <c r="F1023" s="2">
        <v>113</v>
      </c>
      <c r="G1023" s="2">
        <v>1</v>
      </c>
      <c r="H1023" s="2">
        <v>1</v>
      </c>
      <c r="I1023" s="2">
        <v>1</v>
      </c>
      <c r="J1023" s="30" t="s">
        <v>2377</v>
      </c>
    </row>
    <row r="1024" spans="1:10" x14ac:dyDescent="0.25">
      <c r="A1024" t="s">
        <v>6505</v>
      </c>
      <c r="B1024" t="s">
        <v>6506</v>
      </c>
      <c r="C1024" t="s">
        <v>6507</v>
      </c>
      <c r="D1024" s="8" t="s">
        <v>6508</v>
      </c>
      <c r="E1024" t="s">
        <v>0</v>
      </c>
      <c r="F1024" s="2">
        <v>113</v>
      </c>
      <c r="G1024" s="2">
        <v>1</v>
      </c>
      <c r="H1024" s="2">
        <v>1</v>
      </c>
      <c r="I1024" s="2">
        <v>1</v>
      </c>
      <c r="J1024" s="30" t="s">
        <v>2377</v>
      </c>
    </row>
    <row r="1025" spans="1:10" x14ac:dyDescent="0.25">
      <c r="A1025" t="s">
        <v>6509</v>
      </c>
      <c r="B1025" t="s">
        <v>6510</v>
      </c>
      <c r="C1025" t="s">
        <v>6511</v>
      </c>
      <c r="D1025" s="8" t="s">
        <v>6512</v>
      </c>
      <c r="E1025" t="s">
        <v>0</v>
      </c>
      <c r="F1025" s="2">
        <v>113</v>
      </c>
      <c r="G1025" s="2">
        <v>1</v>
      </c>
      <c r="H1025" s="2">
        <v>1</v>
      </c>
      <c r="I1025" s="2">
        <v>1</v>
      </c>
      <c r="J1025" s="30" t="s">
        <v>2377</v>
      </c>
    </row>
    <row r="1026" spans="1:10" x14ac:dyDescent="0.25">
      <c r="A1026" t="s">
        <v>6513</v>
      </c>
      <c r="B1026" t="s">
        <v>6514</v>
      </c>
      <c r="C1026" t="s">
        <v>6515</v>
      </c>
      <c r="D1026" s="8" t="s">
        <v>6516</v>
      </c>
      <c r="E1026" t="s">
        <v>0</v>
      </c>
      <c r="F1026" s="2">
        <v>112</v>
      </c>
      <c r="G1026" s="2">
        <v>1</v>
      </c>
      <c r="H1026" s="2">
        <v>1</v>
      </c>
      <c r="I1026" s="2">
        <v>1</v>
      </c>
      <c r="J1026" s="30" t="s">
        <v>2377</v>
      </c>
    </row>
    <row r="1027" spans="1:10" x14ac:dyDescent="0.25">
      <c r="A1027" t="s">
        <v>6517</v>
      </c>
      <c r="B1027" t="s">
        <v>6518</v>
      </c>
      <c r="C1027" t="s">
        <v>6519</v>
      </c>
      <c r="D1027" s="8" t="s">
        <v>6520</v>
      </c>
      <c r="E1027" t="s">
        <v>0</v>
      </c>
      <c r="F1027" s="2">
        <v>110</v>
      </c>
      <c r="G1027" s="2">
        <v>1</v>
      </c>
      <c r="H1027" s="2">
        <v>1</v>
      </c>
      <c r="I1027" s="2">
        <v>1</v>
      </c>
      <c r="J1027" s="30" t="s">
        <v>2377</v>
      </c>
    </row>
    <row r="1028" spans="1:10" x14ac:dyDescent="0.25">
      <c r="A1028" t="s">
        <v>6521</v>
      </c>
      <c r="B1028" t="s">
        <v>6522</v>
      </c>
      <c r="C1028" t="s">
        <v>6523</v>
      </c>
      <c r="D1028" s="8" t="s">
        <v>6524</v>
      </c>
      <c r="E1028" t="s">
        <v>0</v>
      </c>
      <c r="F1028" s="2">
        <v>110</v>
      </c>
      <c r="G1028" s="2">
        <v>1</v>
      </c>
      <c r="H1028" s="2">
        <v>1</v>
      </c>
      <c r="I1028" s="2">
        <v>1</v>
      </c>
      <c r="J1028" s="30" t="s">
        <v>2377</v>
      </c>
    </row>
    <row r="1029" spans="1:10" x14ac:dyDescent="0.25">
      <c r="A1029" t="s">
        <v>6525</v>
      </c>
      <c r="B1029" t="s">
        <v>6526</v>
      </c>
      <c r="C1029" t="s">
        <v>6527</v>
      </c>
      <c r="D1029" s="8" t="s">
        <v>6528</v>
      </c>
      <c r="E1029" t="s">
        <v>0</v>
      </c>
      <c r="F1029" s="2">
        <v>109</v>
      </c>
      <c r="G1029" s="2">
        <v>1</v>
      </c>
      <c r="H1029" s="2">
        <v>1</v>
      </c>
      <c r="I1029" s="2">
        <v>1</v>
      </c>
      <c r="J1029" s="30" t="s">
        <v>2377</v>
      </c>
    </row>
    <row r="1030" spans="1:10" x14ac:dyDescent="0.25">
      <c r="A1030" t="s">
        <v>6529</v>
      </c>
      <c r="B1030" t="s">
        <v>6530</v>
      </c>
      <c r="C1030" t="s">
        <v>6531</v>
      </c>
      <c r="D1030" s="8" t="s">
        <v>6532</v>
      </c>
      <c r="E1030" t="s">
        <v>0</v>
      </c>
      <c r="F1030" s="2">
        <v>106</v>
      </c>
      <c r="G1030" s="2">
        <v>1</v>
      </c>
      <c r="H1030" s="2">
        <v>1</v>
      </c>
      <c r="I1030" s="2">
        <v>1</v>
      </c>
      <c r="J1030" s="30" t="s">
        <v>2377</v>
      </c>
    </row>
    <row r="1031" spans="1:10" x14ac:dyDescent="0.25">
      <c r="A1031" t="s">
        <v>6533</v>
      </c>
      <c r="B1031" t="s">
        <v>6534</v>
      </c>
      <c r="C1031" t="s">
        <v>6535</v>
      </c>
      <c r="D1031" s="8" t="s">
        <v>6536</v>
      </c>
      <c r="E1031" t="s">
        <v>0</v>
      </c>
      <c r="F1031" s="2">
        <v>106</v>
      </c>
      <c r="G1031" s="2">
        <v>1</v>
      </c>
      <c r="H1031" s="2">
        <v>1</v>
      </c>
      <c r="I1031" s="2">
        <v>1</v>
      </c>
      <c r="J1031" s="30" t="s">
        <v>2377</v>
      </c>
    </row>
    <row r="1032" spans="1:10" x14ac:dyDescent="0.25">
      <c r="A1032" t="s">
        <v>6537</v>
      </c>
      <c r="B1032" t="s">
        <v>6538</v>
      </c>
      <c r="C1032" t="s">
        <v>6539</v>
      </c>
      <c r="D1032" s="8" t="s">
        <v>6540</v>
      </c>
      <c r="E1032" t="s">
        <v>0</v>
      </c>
      <c r="F1032" s="2">
        <v>105</v>
      </c>
      <c r="G1032" s="2">
        <v>1</v>
      </c>
      <c r="H1032" s="2">
        <v>1</v>
      </c>
      <c r="I1032" s="2">
        <v>1</v>
      </c>
      <c r="J1032" s="30" t="s">
        <v>2377</v>
      </c>
    </row>
    <row r="1033" spans="1:10" x14ac:dyDescent="0.25">
      <c r="A1033" t="s">
        <v>6541</v>
      </c>
      <c r="B1033" t="s">
        <v>6542</v>
      </c>
      <c r="C1033" t="s">
        <v>6543</v>
      </c>
      <c r="D1033" s="8" t="s">
        <v>6544</v>
      </c>
      <c r="E1033" t="s">
        <v>0</v>
      </c>
      <c r="F1033" s="2">
        <v>104</v>
      </c>
      <c r="G1033" s="2">
        <v>1</v>
      </c>
      <c r="H1033" s="2">
        <v>1</v>
      </c>
      <c r="I1033" s="2">
        <v>1</v>
      </c>
      <c r="J1033" s="30" t="s">
        <v>2377</v>
      </c>
    </row>
    <row r="1034" spans="1:10" x14ac:dyDescent="0.25">
      <c r="A1034" t="s">
        <v>6545</v>
      </c>
      <c r="B1034" t="s">
        <v>6546</v>
      </c>
      <c r="C1034" t="s">
        <v>6547</v>
      </c>
      <c r="D1034" s="8" t="s">
        <v>6548</v>
      </c>
      <c r="E1034" t="s">
        <v>0</v>
      </c>
      <c r="F1034" s="2">
        <v>104</v>
      </c>
      <c r="G1034" s="2">
        <v>1</v>
      </c>
      <c r="H1034" s="2">
        <v>1</v>
      </c>
      <c r="I1034" s="2">
        <v>1</v>
      </c>
      <c r="J1034" s="30" t="s">
        <v>2377</v>
      </c>
    </row>
    <row r="1035" spans="1:10" x14ac:dyDescent="0.25">
      <c r="A1035" t="s">
        <v>6549</v>
      </c>
      <c r="B1035" t="s">
        <v>6550</v>
      </c>
      <c r="C1035" t="s">
        <v>6551</v>
      </c>
      <c r="D1035" s="8" t="s">
        <v>6552</v>
      </c>
      <c r="E1035" t="s">
        <v>0</v>
      </c>
      <c r="F1035" s="2">
        <v>104</v>
      </c>
      <c r="G1035" s="2">
        <v>1</v>
      </c>
      <c r="H1035" s="2">
        <v>1</v>
      </c>
      <c r="I1035" s="2">
        <v>1</v>
      </c>
      <c r="J1035" s="30" t="s">
        <v>2377</v>
      </c>
    </row>
    <row r="1036" spans="1:10" x14ac:dyDescent="0.25">
      <c r="A1036" t="s">
        <v>6553</v>
      </c>
      <c r="B1036" t="s">
        <v>6554</v>
      </c>
      <c r="C1036" t="s">
        <v>6555</v>
      </c>
      <c r="D1036" s="8" t="s">
        <v>6556</v>
      </c>
      <c r="E1036" t="s">
        <v>0</v>
      </c>
      <c r="F1036" s="2">
        <v>103</v>
      </c>
      <c r="G1036" s="2">
        <v>1</v>
      </c>
      <c r="H1036" s="2">
        <v>1</v>
      </c>
      <c r="I1036" s="2">
        <v>1</v>
      </c>
      <c r="J1036" s="30" t="s">
        <v>2377</v>
      </c>
    </row>
    <row r="1037" spans="1:10" x14ac:dyDescent="0.25">
      <c r="A1037" t="s">
        <v>6557</v>
      </c>
      <c r="B1037" t="s">
        <v>6558</v>
      </c>
      <c r="C1037" t="s">
        <v>6559</v>
      </c>
      <c r="D1037" s="8" t="s">
        <v>6560</v>
      </c>
      <c r="E1037" t="s">
        <v>0</v>
      </c>
      <c r="F1037" s="2">
        <v>103</v>
      </c>
      <c r="G1037" s="2">
        <v>1</v>
      </c>
      <c r="H1037" s="2">
        <v>1</v>
      </c>
      <c r="I1037" s="2">
        <v>1</v>
      </c>
      <c r="J1037" s="30" t="s">
        <v>2377</v>
      </c>
    </row>
    <row r="1038" spans="1:10" x14ac:dyDescent="0.25">
      <c r="A1038" t="s">
        <v>6561</v>
      </c>
      <c r="B1038" t="s">
        <v>6562</v>
      </c>
      <c r="C1038" t="s">
        <v>6563</v>
      </c>
      <c r="D1038" s="8" t="s">
        <v>6564</v>
      </c>
      <c r="E1038" t="s">
        <v>0</v>
      </c>
      <c r="F1038" s="2">
        <v>103</v>
      </c>
      <c r="G1038" s="2">
        <v>1</v>
      </c>
      <c r="H1038" s="2">
        <v>1</v>
      </c>
      <c r="I1038" s="2">
        <v>1</v>
      </c>
      <c r="J1038" s="30" t="s">
        <v>2377</v>
      </c>
    </row>
    <row r="1039" spans="1:10" x14ac:dyDescent="0.25">
      <c r="A1039" t="s">
        <v>6565</v>
      </c>
      <c r="B1039" t="s">
        <v>6566</v>
      </c>
      <c r="C1039" t="s">
        <v>6567</v>
      </c>
      <c r="D1039" s="8" t="s">
        <v>6568</v>
      </c>
      <c r="E1039" t="s">
        <v>0</v>
      </c>
      <c r="F1039" s="2">
        <v>102</v>
      </c>
      <c r="G1039" s="2">
        <v>1</v>
      </c>
      <c r="H1039" s="2">
        <v>1</v>
      </c>
      <c r="I1039" s="2">
        <v>1</v>
      </c>
      <c r="J1039" s="30" t="s">
        <v>2377</v>
      </c>
    </row>
    <row r="1040" spans="1:10" x14ac:dyDescent="0.25">
      <c r="A1040" t="s">
        <v>6569</v>
      </c>
      <c r="B1040" t="s">
        <v>6570</v>
      </c>
      <c r="C1040" t="s">
        <v>6571</v>
      </c>
      <c r="D1040" s="8" t="s">
        <v>6572</v>
      </c>
      <c r="E1040" t="s">
        <v>0</v>
      </c>
      <c r="F1040" s="2">
        <v>102</v>
      </c>
      <c r="G1040" s="2">
        <v>1</v>
      </c>
      <c r="H1040" s="2">
        <v>1</v>
      </c>
      <c r="I1040" s="2">
        <v>1</v>
      </c>
      <c r="J1040" s="30" t="s">
        <v>2377</v>
      </c>
    </row>
    <row r="1041" spans="1:10" x14ac:dyDescent="0.25">
      <c r="A1041" t="s">
        <v>6573</v>
      </c>
      <c r="B1041" t="s">
        <v>6574</v>
      </c>
      <c r="C1041" t="s">
        <v>6575</v>
      </c>
      <c r="D1041" s="8" t="s">
        <v>6576</v>
      </c>
      <c r="E1041" t="s">
        <v>0</v>
      </c>
      <c r="F1041" s="2">
        <v>100</v>
      </c>
      <c r="G1041" s="2">
        <v>1</v>
      </c>
      <c r="H1041" s="2">
        <v>1</v>
      </c>
      <c r="I1041" s="2">
        <v>1</v>
      </c>
      <c r="J1041" s="30" t="s">
        <v>2377</v>
      </c>
    </row>
    <row r="1042" spans="1:10" x14ac:dyDescent="0.25">
      <c r="A1042" t="s">
        <v>6577</v>
      </c>
      <c r="B1042" t="s">
        <v>6578</v>
      </c>
      <c r="C1042" t="s">
        <v>6579</v>
      </c>
      <c r="D1042" s="8" t="s">
        <v>6580</v>
      </c>
      <c r="E1042" t="s">
        <v>0</v>
      </c>
      <c r="F1042" s="2">
        <v>100</v>
      </c>
      <c r="G1042" s="2">
        <v>1</v>
      </c>
      <c r="H1042" s="2">
        <v>1</v>
      </c>
      <c r="I1042" s="2">
        <v>1</v>
      </c>
      <c r="J1042" s="30" t="s">
        <v>2377</v>
      </c>
    </row>
    <row r="1043" spans="1:10" x14ac:dyDescent="0.25">
      <c r="A1043" t="s">
        <v>6581</v>
      </c>
      <c r="B1043" t="s">
        <v>6582</v>
      </c>
      <c r="C1043" t="s">
        <v>6583</v>
      </c>
      <c r="D1043" s="8" t="s">
        <v>6584</v>
      </c>
      <c r="E1043" t="s">
        <v>0</v>
      </c>
      <c r="F1043" s="2">
        <v>99</v>
      </c>
      <c r="G1043" s="2">
        <v>1</v>
      </c>
      <c r="H1043" s="2">
        <v>1</v>
      </c>
      <c r="I1043" s="2">
        <v>1</v>
      </c>
      <c r="J1043" s="30" t="s">
        <v>2377</v>
      </c>
    </row>
    <row r="1044" spans="1:10" x14ac:dyDescent="0.25">
      <c r="A1044" t="s">
        <v>6585</v>
      </c>
      <c r="B1044" t="s">
        <v>6586</v>
      </c>
      <c r="C1044" t="s">
        <v>6587</v>
      </c>
      <c r="D1044" s="8" t="s">
        <v>6588</v>
      </c>
      <c r="E1044" t="s">
        <v>0</v>
      </c>
      <c r="F1044" s="2">
        <v>99</v>
      </c>
      <c r="G1044" s="2">
        <v>1</v>
      </c>
      <c r="H1044" s="2">
        <v>1</v>
      </c>
      <c r="I1044" s="2">
        <v>1</v>
      </c>
      <c r="J1044" s="30" t="s">
        <v>2377</v>
      </c>
    </row>
    <row r="1045" spans="1:10" x14ac:dyDescent="0.25">
      <c r="A1045" t="s">
        <v>6589</v>
      </c>
      <c r="B1045" t="s">
        <v>6590</v>
      </c>
      <c r="C1045" t="s">
        <v>6591</v>
      </c>
      <c r="D1045" s="8" t="s">
        <v>6592</v>
      </c>
      <c r="E1045" t="s">
        <v>0</v>
      </c>
      <c r="F1045" s="2">
        <v>99</v>
      </c>
      <c r="G1045" s="2">
        <v>1</v>
      </c>
      <c r="H1045" s="2">
        <v>1</v>
      </c>
      <c r="I1045" s="2">
        <v>1</v>
      </c>
      <c r="J1045" s="30" t="s">
        <v>2377</v>
      </c>
    </row>
    <row r="1046" spans="1:10" x14ac:dyDescent="0.25">
      <c r="A1046" t="s">
        <v>6593</v>
      </c>
      <c r="B1046" t="s">
        <v>6594</v>
      </c>
      <c r="C1046" t="s">
        <v>6595</v>
      </c>
      <c r="D1046" s="8" t="s">
        <v>6596</v>
      </c>
      <c r="E1046" t="s">
        <v>0</v>
      </c>
      <c r="F1046" s="2">
        <v>98</v>
      </c>
      <c r="G1046" s="2">
        <v>1</v>
      </c>
      <c r="H1046" s="2">
        <v>1</v>
      </c>
      <c r="I1046" s="2">
        <v>1</v>
      </c>
      <c r="J1046" s="30" t="s">
        <v>2377</v>
      </c>
    </row>
    <row r="1047" spans="1:10" x14ac:dyDescent="0.25">
      <c r="A1047" t="s">
        <v>6597</v>
      </c>
      <c r="B1047" t="s">
        <v>6598</v>
      </c>
      <c r="C1047" t="s">
        <v>6599</v>
      </c>
      <c r="D1047" s="8" t="s">
        <v>6600</v>
      </c>
      <c r="E1047" t="s">
        <v>0</v>
      </c>
      <c r="F1047" s="2">
        <v>98</v>
      </c>
      <c r="G1047" s="2">
        <v>1</v>
      </c>
      <c r="H1047" s="2">
        <v>1</v>
      </c>
      <c r="I1047" s="2">
        <v>1</v>
      </c>
      <c r="J1047" s="30" t="s">
        <v>2377</v>
      </c>
    </row>
    <row r="1048" spans="1:10" x14ac:dyDescent="0.25">
      <c r="A1048" t="s">
        <v>6601</v>
      </c>
      <c r="B1048" t="s">
        <v>6602</v>
      </c>
      <c r="C1048" t="s">
        <v>6603</v>
      </c>
      <c r="D1048" s="8" t="s">
        <v>6604</v>
      </c>
      <c r="E1048" t="s">
        <v>0</v>
      </c>
      <c r="F1048" s="2">
        <v>98</v>
      </c>
      <c r="G1048" s="2">
        <v>1</v>
      </c>
      <c r="H1048" s="2">
        <v>1</v>
      </c>
      <c r="I1048" s="2">
        <v>1</v>
      </c>
      <c r="J1048" s="30" t="s">
        <v>2377</v>
      </c>
    </row>
    <row r="1049" spans="1:10" x14ac:dyDescent="0.25">
      <c r="A1049" t="s">
        <v>6605</v>
      </c>
      <c r="B1049" t="s">
        <v>6606</v>
      </c>
      <c r="C1049" t="s">
        <v>6607</v>
      </c>
      <c r="D1049" s="8" t="s">
        <v>6608</v>
      </c>
      <c r="E1049" t="s">
        <v>0</v>
      </c>
      <c r="F1049" s="2">
        <v>97</v>
      </c>
      <c r="G1049" s="2">
        <v>1</v>
      </c>
      <c r="H1049" s="2">
        <v>1</v>
      </c>
      <c r="I1049" s="2">
        <v>1</v>
      </c>
      <c r="J1049" s="30" t="s">
        <v>2377</v>
      </c>
    </row>
    <row r="1050" spans="1:10" x14ac:dyDescent="0.25">
      <c r="A1050" t="s">
        <v>6609</v>
      </c>
      <c r="B1050" t="s">
        <v>6610</v>
      </c>
      <c r="C1050" t="s">
        <v>6611</v>
      </c>
      <c r="D1050" s="8" t="s">
        <v>6612</v>
      </c>
      <c r="E1050" t="s">
        <v>0</v>
      </c>
      <c r="F1050" s="2">
        <v>96</v>
      </c>
      <c r="G1050" s="2">
        <v>1</v>
      </c>
      <c r="H1050" s="2">
        <v>1</v>
      </c>
      <c r="I1050" s="2">
        <v>1</v>
      </c>
      <c r="J1050" s="30" t="s">
        <v>2377</v>
      </c>
    </row>
    <row r="1051" spans="1:10" x14ac:dyDescent="0.25">
      <c r="A1051" t="s">
        <v>6613</v>
      </c>
      <c r="B1051" t="s">
        <v>6614</v>
      </c>
      <c r="C1051" t="s">
        <v>6615</v>
      </c>
      <c r="D1051" s="8" t="s">
        <v>6616</v>
      </c>
      <c r="E1051" t="s">
        <v>0</v>
      </c>
      <c r="F1051" s="2">
        <v>96</v>
      </c>
      <c r="G1051" s="2">
        <v>1</v>
      </c>
      <c r="H1051" s="2">
        <v>1</v>
      </c>
      <c r="I1051" s="2">
        <v>1</v>
      </c>
      <c r="J1051" s="30" t="s">
        <v>2377</v>
      </c>
    </row>
    <row r="1052" spans="1:10" x14ac:dyDescent="0.25">
      <c r="A1052" t="s">
        <v>6617</v>
      </c>
      <c r="B1052" t="s">
        <v>6618</v>
      </c>
      <c r="C1052" t="s">
        <v>6619</v>
      </c>
      <c r="D1052" s="8" t="s">
        <v>6620</v>
      </c>
      <c r="E1052" t="s">
        <v>0</v>
      </c>
      <c r="F1052" s="2">
        <v>95</v>
      </c>
      <c r="G1052" s="2">
        <v>1</v>
      </c>
      <c r="H1052" s="2">
        <v>1</v>
      </c>
      <c r="I1052" s="2">
        <v>1</v>
      </c>
      <c r="J1052" s="30" t="s">
        <v>2377</v>
      </c>
    </row>
    <row r="1053" spans="1:10" x14ac:dyDescent="0.25">
      <c r="A1053" t="s">
        <v>6621</v>
      </c>
      <c r="B1053" t="s">
        <v>6622</v>
      </c>
      <c r="C1053" t="s">
        <v>6623</v>
      </c>
      <c r="D1053" s="8" t="s">
        <v>6624</v>
      </c>
      <c r="E1053" t="s">
        <v>0</v>
      </c>
      <c r="F1053" s="2">
        <v>95</v>
      </c>
      <c r="G1053" s="2">
        <v>1</v>
      </c>
      <c r="H1053" s="2">
        <v>1</v>
      </c>
      <c r="I1053" s="2">
        <v>1</v>
      </c>
      <c r="J1053" s="30" t="s">
        <v>2377</v>
      </c>
    </row>
    <row r="1054" spans="1:10" x14ac:dyDescent="0.25">
      <c r="A1054" t="s">
        <v>6625</v>
      </c>
      <c r="B1054" t="s">
        <v>6626</v>
      </c>
      <c r="C1054" t="s">
        <v>6627</v>
      </c>
      <c r="D1054" s="8" t="s">
        <v>6628</v>
      </c>
      <c r="E1054" t="s">
        <v>0</v>
      </c>
      <c r="F1054" s="2">
        <v>95</v>
      </c>
      <c r="G1054" s="2">
        <v>1</v>
      </c>
      <c r="H1054" s="2">
        <v>1</v>
      </c>
      <c r="I1054" s="2">
        <v>1</v>
      </c>
      <c r="J1054" s="30" t="s">
        <v>2377</v>
      </c>
    </row>
    <row r="1055" spans="1:10" x14ac:dyDescent="0.25">
      <c r="A1055" t="s">
        <v>6629</v>
      </c>
      <c r="B1055" t="s">
        <v>6630</v>
      </c>
      <c r="C1055" t="s">
        <v>6631</v>
      </c>
      <c r="D1055" s="8" t="s">
        <v>6632</v>
      </c>
      <c r="E1055" t="s">
        <v>0</v>
      </c>
      <c r="F1055" s="2">
        <v>94</v>
      </c>
      <c r="G1055" s="2">
        <v>1</v>
      </c>
      <c r="H1055" s="2">
        <v>1</v>
      </c>
      <c r="I1055" s="2">
        <v>1</v>
      </c>
      <c r="J1055" s="30" t="s">
        <v>2377</v>
      </c>
    </row>
    <row r="1056" spans="1:10" x14ac:dyDescent="0.25">
      <c r="A1056" t="s">
        <v>6633</v>
      </c>
      <c r="B1056" t="s">
        <v>6634</v>
      </c>
      <c r="C1056" t="s">
        <v>6635</v>
      </c>
      <c r="D1056" s="8" t="s">
        <v>6636</v>
      </c>
      <c r="E1056" t="s">
        <v>0</v>
      </c>
      <c r="F1056" s="2">
        <v>93</v>
      </c>
      <c r="G1056" s="2">
        <v>1</v>
      </c>
      <c r="H1056" s="2">
        <v>1</v>
      </c>
      <c r="I1056" s="2">
        <v>1</v>
      </c>
      <c r="J1056" s="30" t="s">
        <v>2377</v>
      </c>
    </row>
    <row r="1057" spans="1:10" x14ac:dyDescent="0.25">
      <c r="A1057" t="s">
        <v>6637</v>
      </c>
      <c r="B1057" t="s">
        <v>6638</v>
      </c>
      <c r="C1057" t="s">
        <v>6639</v>
      </c>
      <c r="D1057" s="8" t="s">
        <v>6640</v>
      </c>
      <c r="E1057" t="s">
        <v>0</v>
      </c>
      <c r="F1057" s="2">
        <v>91</v>
      </c>
      <c r="G1057" s="2">
        <v>1</v>
      </c>
      <c r="H1057" s="2">
        <v>1</v>
      </c>
      <c r="I1057" s="2">
        <v>1</v>
      </c>
      <c r="J1057" s="30" t="s">
        <v>2377</v>
      </c>
    </row>
    <row r="1058" spans="1:10" x14ac:dyDescent="0.25">
      <c r="A1058" t="s">
        <v>6641</v>
      </c>
      <c r="B1058" t="s">
        <v>6642</v>
      </c>
      <c r="C1058" t="s">
        <v>6643</v>
      </c>
      <c r="D1058" s="8" t="s">
        <v>6644</v>
      </c>
      <c r="E1058" t="s">
        <v>0</v>
      </c>
      <c r="F1058" s="2">
        <v>90</v>
      </c>
      <c r="G1058" s="2">
        <v>1</v>
      </c>
      <c r="H1058" s="2">
        <v>1</v>
      </c>
      <c r="I1058" s="2">
        <v>1</v>
      </c>
      <c r="J1058" s="30" t="s">
        <v>2377</v>
      </c>
    </row>
    <row r="1059" spans="1:10" x14ac:dyDescent="0.25">
      <c r="A1059" t="s">
        <v>6645</v>
      </c>
      <c r="B1059" t="s">
        <v>6646</v>
      </c>
      <c r="C1059" t="s">
        <v>6647</v>
      </c>
      <c r="D1059" s="8" t="s">
        <v>6648</v>
      </c>
      <c r="E1059" t="s">
        <v>0</v>
      </c>
      <c r="F1059" s="2">
        <v>88</v>
      </c>
      <c r="G1059" s="2">
        <v>1</v>
      </c>
      <c r="H1059" s="2">
        <v>1</v>
      </c>
      <c r="I1059" s="2">
        <v>1</v>
      </c>
      <c r="J1059" s="30" t="s">
        <v>2377</v>
      </c>
    </row>
    <row r="1060" spans="1:10" x14ac:dyDescent="0.25">
      <c r="A1060" t="s">
        <v>6649</v>
      </c>
      <c r="B1060" t="s">
        <v>6650</v>
      </c>
      <c r="C1060" t="s">
        <v>6651</v>
      </c>
      <c r="D1060" s="8" t="s">
        <v>6652</v>
      </c>
      <c r="E1060" t="s">
        <v>0</v>
      </c>
      <c r="F1060" s="2">
        <v>85</v>
      </c>
      <c r="G1060" s="2">
        <v>1</v>
      </c>
      <c r="H1060" s="2">
        <v>1</v>
      </c>
      <c r="I1060" s="2">
        <v>1</v>
      </c>
      <c r="J1060" s="30" t="s">
        <v>2377</v>
      </c>
    </row>
    <row r="1061" spans="1:10" x14ac:dyDescent="0.25">
      <c r="A1061" t="s">
        <v>6653</v>
      </c>
      <c r="B1061" t="s">
        <v>6654</v>
      </c>
      <c r="C1061" t="s">
        <v>6655</v>
      </c>
      <c r="D1061" s="8" t="s">
        <v>6656</v>
      </c>
      <c r="E1061" t="s">
        <v>0</v>
      </c>
      <c r="F1061" s="2">
        <v>84</v>
      </c>
      <c r="G1061" s="2">
        <v>1</v>
      </c>
      <c r="H1061" s="2">
        <v>1</v>
      </c>
      <c r="I1061" s="2">
        <v>1</v>
      </c>
      <c r="J1061" s="30" t="s">
        <v>2377</v>
      </c>
    </row>
    <row r="1062" spans="1:10" x14ac:dyDescent="0.25">
      <c r="A1062" t="s">
        <v>6657</v>
      </c>
      <c r="B1062" t="s">
        <v>6658</v>
      </c>
      <c r="C1062" t="s">
        <v>6659</v>
      </c>
      <c r="D1062" s="8" t="s">
        <v>6660</v>
      </c>
      <c r="E1062" t="s">
        <v>0</v>
      </c>
      <c r="F1062" s="2">
        <v>80</v>
      </c>
      <c r="G1062" s="2">
        <v>1</v>
      </c>
      <c r="H1062" s="2">
        <v>1</v>
      </c>
      <c r="I1062" s="2">
        <v>1</v>
      </c>
      <c r="J1062" s="30" t="s">
        <v>2377</v>
      </c>
    </row>
    <row r="1063" spans="1:10" x14ac:dyDescent="0.25">
      <c r="A1063" t="s">
        <v>6661</v>
      </c>
      <c r="B1063" t="s">
        <v>6662</v>
      </c>
      <c r="C1063" t="s">
        <v>6663</v>
      </c>
      <c r="D1063" s="8" t="s">
        <v>6664</v>
      </c>
      <c r="E1063" t="s">
        <v>0</v>
      </c>
      <c r="F1063" s="2">
        <v>72</v>
      </c>
      <c r="G1063" s="2">
        <v>1</v>
      </c>
      <c r="H1063" s="2">
        <v>1</v>
      </c>
      <c r="I1063" s="2">
        <v>1</v>
      </c>
      <c r="J1063" s="30" t="s">
        <v>2377</v>
      </c>
    </row>
    <row r="1064" spans="1:10" x14ac:dyDescent="0.25">
      <c r="A1064" t="s">
        <v>6665</v>
      </c>
      <c r="B1064" t="s">
        <v>6666</v>
      </c>
      <c r="C1064" t="s">
        <v>6667</v>
      </c>
      <c r="D1064" s="8" t="s">
        <v>6668</v>
      </c>
      <c r="E1064" t="s">
        <v>0</v>
      </c>
      <c r="F1064" s="2">
        <v>61</v>
      </c>
      <c r="G1064" s="2">
        <v>1</v>
      </c>
      <c r="H1064" s="2">
        <v>1</v>
      </c>
      <c r="I1064" s="2">
        <v>1</v>
      </c>
      <c r="J1064" s="30" t="s">
        <v>2377</v>
      </c>
    </row>
    <row r="1065" spans="1:10" x14ac:dyDescent="0.25">
      <c r="A1065" t="s">
        <v>6669</v>
      </c>
      <c r="B1065" t="s">
        <v>6670</v>
      </c>
      <c r="C1065" t="s">
        <v>6671</v>
      </c>
      <c r="D1065" s="8" t="s">
        <v>6672</v>
      </c>
      <c r="E1065" t="s">
        <v>0</v>
      </c>
      <c r="F1065" s="2">
        <v>132</v>
      </c>
      <c r="G1065" s="2">
        <v>1</v>
      </c>
      <c r="H1065" s="2">
        <v>1</v>
      </c>
      <c r="I1065" s="2">
        <v>1</v>
      </c>
      <c r="J1065" s="30" t="s">
        <v>2377</v>
      </c>
    </row>
    <row r="1066" spans="1:10" x14ac:dyDescent="0.25">
      <c r="A1066" t="s">
        <v>6673</v>
      </c>
      <c r="B1066" t="s">
        <v>6674</v>
      </c>
      <c r="C1066" t="s">
        <v>6675</v>
      </c>
      <c r="D1066" s="8" t="s">
        <v>6676</v>
      </c>
      <c r="E1066" t="s">
        <v>0</v>
      </c>
      <c r="F1066" s="2">
        <v>118</v>
      </c>
      <c r="G1066" s="2">
        <v>1</v>
      </c>
      <c r="H1066" s="2">
        <v>1</v>
      </c>
      <c r="I1066" s="2">
        <v>1</v>
      </c>
      <c r="J1066" s="30" t="s">
        <v>2377</v>
      </c>
    </row>
    <row r="1067" spans="1:10" x14ac:dyDescent="0.25">
      <c r="A1067" t="s">
        <v>6677</v>
      </c>
      <c r="B1067" t="s">
        <v>6678</v>
      </c>
      <c r="C1067" t="s">
        <v>6679</v>
      </c>
      <c r="D1067" s="8" t="s">
        <v>6680</v>
      </c>
      <c r="E1067" t="s">
        <v>0</v>
      </c>
      <c r="F1067" s="2">
        <v>115</v>
      </c>
      <c r="G1067" s="2">
        <v>1</v>
      </c>
      <c r="H1067" s="2">
        <v>1</v>
      </c>
      <c r="I1067" s="2">
        <v>1</v>
      </c>
      <c r="J1067" s="30" t="s">
        <v>2377</v>
      </c>
    </row>
    <row r="1068" spans="1:10" x14ac:dyDescent="0.25">
      <c r="A1068" t="s">
        <v>6681</v>
      </c>
      <c r="B1068" t="s">
        <v>6682</v>
      </c>
      <c r="C1068" t="s">
        <v>6683</v>
      </c>
      <c r="D1068" s="8" t="s">
        <v>6684</v>
      </c>
      <c r="E1068" t="s">
        <v>0</v>
      </c>
      <c r="F1068" s="2">
        <v>113</v>
      </c>
      <c r="G1068" s="2">
        <v>1</v>
      </c>
      <c r="H1068" s="2">
        <v>1</v>
      </c>
      <c r="I1068" s="2">
        <v>1</v>
      </c>
      <c r="J1068" s="30" t="s">
        <v>2377</v>
      </c>
    </row>
    <row r="1069" spans="1:10" x14ac:dyDescent="0.25">
      <c r="A1069" t="s">
        <v>6685</v>
      </c>
      <c r="B1069" t="s">
        <v>6686</v>
      </c>
      <c r="C1069" t="s">
        <v>6687</v>
      </c>
      <c r="D1069" s="8" t="s">
        <v>6688</v>
      </c>
      <c r="E1069" t="s">
        <v>0</v>
      </c>
      <c r="F1069" s="2">
        <v>110</v>
      </c>
      <c r="G1069" s="2">
        <v>1</v>
      </c>
      <c r="H1069" s="2">
        <v>1</v>
      </c>
      <c r="I1069" s="2">
        <v>1</v>
      </c>
      <c r="J1069" s="30" t="s">
        <v>2377</v>
      </c>
    </row>
    <row r="1070" spans="1:10" x14ac:dyDescent="0.25">
      <c r="A1070" t="s">
        <v>6689</v>
      </c>
      <c r="B1070" t="s">
        <v>6690</v>
      </c>
      <c r="C1070" t="s">
        <v>6691</v>
      </c>
      <c r="D1070" s="8" t="s">
        <v>6692</v>
      </c>
      <c r="E1070" t="s">
        <v>0</v>
      </c>
      <c r="F1070" s="2">
        <v>107</v>
      </c>
      <c r="G1070" s="2">
        <v>1</v>
      </c>
      <c r="H1070" s="2">
        <v>1</v>
      </c>
      <c r="I1070" s="2">
        <v>1</v>
      </c>
      <c r="J1070" s="30" t="s">
        <v>2377</v>
      </c>
    </row>
    <row r="1071" spans="1:10" x14ac:dyDescent="0.25">
      <c r="A1071" t="s">
        <v>6693</v>
      </c>
      <c r="B1071" t="s">
        <v>6694</v>
      </c>
      <c r="C1071" t="s">
        <v>6695</v>
      </c>
      <c r="D1071" s="8" t="s">
        <v>6696</v>
      </c>
      <c r="E1071" t="s">
        <v>0</v>
      </c>
      <c r="F1071" s="2">
        <v>103</v>
      </c>
      <c r="G1071" s="2">
        <v>1</v>
      </c>
      <c r="H1071" s="2">
        <v>1</v>
      </c>
      <c r="I1071" s="2">
        <v>1</v>
      </c>
      <c r="J1071" s="30" t="s">
        <v>2377</v>
      </c>
    </row>
    <row r="1072" spans="1:10" x14ac:dyDescent="0.25">
      <c r="A1072" t="s">
        <v>6697</v>
      </c>
      <c r="B1072" t="s">
        <v>6698</v>
      </c>
      <c r="C1072" t="s">
        <v>6699</v>
      </c>
      <c r="D1072" s="8" t="s">
        <v>6700</v>
      </c>
      <c r="E1072" t="s">
        <v>0</v>
      </c>
      <c r="F1072" s="2">
        <v>100</v>
      </c>
      <c r="G1072" s="2">
        <v>1</v>
      </c>
      <c r="H1072" s="2">
        <v>1</v>
      </c>
      <c r="I1072" s="2">
        <v>1</v>
      </c>
      <c r="J1072" s="30" t="s">
        <v>2377</v>
      </c>
    </row>
    <row r="1073" spans="1:10" x14ac:dyDescent="0.25">
      <c r="A1073" t="s">
        <v>6701</v>
      </c>
      <c r="B1073" t="s">
        <v>6702</v>
      </c>
      <c r="C1073" t="s">
        <v>6703</v>
      </c>
      <c r="D1073" s="8" t="s">
        <v>6704</v>
      </c>
      <c r="E1073" t="s">
        <v>0</v>
      </c>
      <c r="F1073" s="2">
        <v>99</v>
      </c>
      <c r="G1073" s="2">
        <v>1</v>
      </c>
      <c r="H1073" s="2">
        <v>1</v>
      </c>
      <c r="I1073" s="2">
        <v>1</v>
      </c>
      <c r="J1073" s="30" t="s">
        <v>2377</v>
      </c>
    </row>
    <row r="1074" spans="1:10" x14ac:dyDescent="0.25">
      <c r="A1074" t="s">
        <v>6705</v>
      </c>
      <c r="B1074" t="s">
        <v>6706</v>
      </c>
      <c r="C1074" t="s">
        <v>6707</v>
      </c>
      <c r="D1074" s="8" t="s">
        <v>6708</v>
      </c>
      <c r="E1074" t="s">
        <v>0</v>
      </c>
      <c r="F1074" s="2">
        <v>93</v>
      </c>
      <c r="G1074" s="2">
        <v>1</v>
      </c>
      <c r="H1074" s="2">
        <v>1</v>
      </c>
      <c r="I1074" s="2">
        <v>1</v>
      </c>
      <c r="J1074" s="30" t="s">
        <v>2377</v>
      </c>
    </row>
    <row r="1075" spans="1:10" x14ac:dyDescent="0.25">
      <c r="A1075" t="s">
        <v>6709</v>
      </c>
      <c r="B1075" t="s">
        <v>6710</v>
      </c>
      <c r="C1075" t="s">
        <v>6711</v>
      </c>
      <c r="D1075" s="8" t="s">
        <v>6712</v>
      </c>
      <c r="E1075" t="s">
        <v>0</v>
      </c>
      <c r="F1075" s="2">
        <v>93</v>
      </c>
      <c r="G1075" s="2">
        <v>1</v>
      </c>
      <c r="H1075" s="2">
        <v>1</v>
      </c>
      <c r="I1075" s="2">
        <v>1</v>
      </c>
      <c r="J1075" s="30" t="s">
        <v>2377</v>
      </c>
    </row>
    <row r="1076" spans="1:10" x14ac:dyDescent="0.25">
      <c r="A1076" t="s">
        <v>6713</v>
      </c>
      <c r="B1076" t="s">
        <v>6714</v>
      </c>
      <c r="C1076" t="s">
        <v>6715</v>
      </c>
      <c r="D1076" s="8" t="s">
        <v>6716</v>
      </c>
      <c r="E1076" t="s">
        <v>0</v>
      </c>
      <c r="F1076" s="2">
        <v>91</v>
      </c>
      <c r="G1076" s="2">
        <v>1</v>
      </c>
      <c r="H1076" s="2">
        <v>1</v>
      </c>
      <c r="I1076" s="2">
        <v>1</v>
      </c>
      <c r="J1076" s="30" t="s">
        <v>2377</v>
      </c>
    </row>
    <row r="1077" spans="1:10" x14ac:dyDescent="0.25">
      <c r="A1077" t="s">
        <v>6717</v>
      </c>
      <c r="B1077" t="s">
        <v>6718</v>
      </c>
      <c r="C1077" t="s">
        <v>6719</v>
      </c>
      <c r="D1077" s="8" t="s">
        <v>6720</v>
      </c>
      <c r="E1077" t="s">
        <v>0</v>
      </c>
      <c r="F1077" s="2">
        <v>90</v>
      </c>
      <c r="G1077" s="2">
        <v>1</v>
      </c>
      <c r="H1077" s="2">
        <v>1</v>
      </c>
      <c r="I1077" s="2">
        <v>1</v>
      </c>
      <c r="J1077" s="30" t="s">
        <v>2377</v>
      </c>
    </row>
    <row r="1078" spans="1:10" x14ac:dyDescent="0.25">
      <c r="A1078" t="s">
        <v>6721</v>
      </c>
      <c r="B1078" t="s">
        <v>6722</v>
      </c>
      <c r="C1078" t="s">
        <v>6723</v>
      </c>
      <c r="D1078" s="8" t="s">
        <v>6724</v>
      </c>
      <c r="E1078" t="s">
        <v>0</v>
      </c>
      <c r="F1078" s="2">
        <v>90</v>
      </c>
      <c r="G1078" s="2">
        <v>1</v>
      </c>
      <c r="H1078" s="2">
        <v>1</v>
      </c>
      <c r="I1078" s="2">
        <v>1</v>
      </c>
      <c r="J1078" s="30" t="s">
        <v>2377</v>
      </c>
    </row>
    <row r="1079" spans="1:10" x14ac:dyDescent="0.25">
      <c r="A1079" t="s">
        <v>6725</v>
      </c>
      <c r="B1079" t="s">
        <v>6726</v>
      </c>
      <c r="C1079" t="s">
        <v>6727</v>
      </c>
      <c r="D1079" s="8" t="s">
        <v>6728</v>
      </c>
      <c r="E1079" t="s">
        <v>0</v>
      </c>
      <c r="F1079" s="2">
        <v>89</v>
      </c>
      <c r="G1079" s="2">
        <v>1</v>
      </c>
      <c r="H1079" s="2">
        <v>1</v>
      </c>
      <c r="I1079" s="2">
        <v>1</v>
      </c>
      <c r="J1079" s="30" t="s">
        <v>2377</v>
      </c>
    </row>
    <row r="1080" spans="1:10" x14ac:dyDescent="0.25">
      <c r="A1080" t="s">
        <v>6729</v>
      </c>
      <c r="B1080" t="s">
        <v>6730</v>
      </c>
      <c r="C1080" t="s">
        <v>6731</v>
      </c>
      <c r="D1080" s="8" t="s">
        <v>6732</v>
      </c>
      <c r="E1080" t="s">
        <v>0</v>
      </c>
      <c r="F1080" s="2">
        <v>84</v>
      </c>
      <c r="G1080" s="2">
        <v>1</v>
      </c>
      <c r="H1080" s="2">
        <v>1</v>
      </c>
      <c r="I1080" s="2">
        <v>1</v>
      </c>
      <c r="J1080" s="30" t="s">
        <v>2377</v>
      </c>
    </row>
    <row r="1081" spans="1:10" x14ac:dyDescent="0.25">
      <c r="A1081" t="s">
        <v>6733</v>
      </c>
      <c r="B1081" t="s">
        <v>6734</v>
      </c>
      <c r="C1081" t="s">
        <v>6735</v>
      </c>
      <c r="D1081" s="8" t="s">
        <v>6736</v>
      </c>
      <c r="E1081" t="s">
        <v>0</v>
      </c>
      <c r="F1081" s="2">
        <v>83</v>
      </c>
      <c r="G1081" s="2">
        <v>1</v>
      </c>
      <c r="H1081" s="2">
        <v>1</v>
      </c>
      <c r="I1081" s="2">
        <v>1</v>
      </c>
      <c r="J1081" s="30" t="s">
        <v>2377</v>
      </c>
    </row>
    <row r="1082" spans="1:10" x14ac:dyDescent="0.25">
      <c r="A1082" t="s">
        <v>6737</v>
      </c>
      <c r="B1082" t="s">
        <v>6738</v>
      </c>
      <c r="C1082" t="s">
        <v>6739</v>
      </c>
      <c r="D1082" s="8" t="s">
        <v>6740</v>
      </c>
      <c r="E1082" t="s">
        <v>0</v>
      </c>
      <c r="F1082" s="2">
        <v>83</v>
      </c>
      <c r="G1082" s="2">
        <v>1</v>
      </c>
      <c r="H1082" s="2">
        <v>1</v>
      </c>
      <c r="I1082" s="2">
        <v>1</v>
      </c>
      <c r="J1082" s="30" t="s">
        <v>2377</v>
      </c>
    </row>
    <row r="1083" spans="1:10" x14ac:dyDescent="0.25">
      <c r="A1083" t="s">
        <v>6741</v>
      </c>
      <c r="B1083" t="s">
        <v>6742</v>
      </c>
      <c r="C1083" t="s">
        <v>6743</v>
      </c>
      <c r="D1083" s="8" t="s">
        <v>6744</v>
      </c>
      <c r="E1083" t="s">
        <v>0</v>
      </c>
      <c r="F1083" s="2">
        <v>74</v>
      </c>
      <c r="G1083" s="2">
        <v>1</v>
      </c>
      <c r="H1083" s="2">
        <v>1</v>
      </c>
      <c r="I1083" s="2">
        <v>1</v>
      </c>
      <c r="J1083" s="30" t="s">
        <v>2377</v>
      </c>
    </row>
    <row r="1084" spans="1:10" x14ac:dyDescent="0.25">
      <c r="A1084" t="s">
        <v>6745</v>
      </c>
      <c r="B1084" t="s">
        <v>6746</v>
      </c>
      <c r="C1084" t="s">
        <v>6747</v>
      </c>
      <c r="D1084" s="8" t="s">
        <v>6748</v>
      </c>
      <c r="E1084" t="s">
        <v>0</v>
      </c>
      <c r="F1084" s="2">
        <v>118</v>
      </c>
      <c r="G1084" s="2">
        <v>1</v>
      </c>
      <c r="H1084" s="2">
        <v>1</v>
      </c>
      <c r="I1084" s="2">
        <v>1</v>
      </c>
      <c r="J1084" s="30" t="s">
        <v>2377</v>
      </c>
    </row>
    <row r="1085" spans="1:10" x14ac:dyDescent="0.25">
      <c r="A1085" t="s">
        <v>6749</v>
      </c>
      <c r="B1085" t="s">
        <v>6750</v>
      </c>
      <c r="C1085" t="s">
        <v>6751</v>
      </c>
      <c r="D1085" s="8" t="s">
        <v>6752</v>
      </c>
      <c r="E1085" t="s">
        <v>0</v>
      </c>
      <c r="F1085" s="2">
        <v>115</v>
      </c>
      <c r="G1085" s="2">
        <v>1</v>
      </c>
      <c r="H1085" s="2">
        <v>1</v>
      </c>
      <c r="I1085" s="2">
        <v>1</v>
      </c>
      <c r="J1085" s="30" t="s">
        <v>2377</v>
      </c>
    </row>
    <row r="1086" spans="1:10" x14ac:dyDescent="0.25">
      <c r="A1086" t="s">
        <v>6753</v>
      </c>
      <c r="B1086" t="s">
        <v>6754</v>
      </c>
      <c r="C1086" t="s">
        <v>6755</v>
      </c>
      <c r="D1086" s="8" t="s">
        <v>6756</v>
      </c>
      <c r="E1086" t="s">
        <v>0</v>
      </c>
      <c r="F1086" s="2">
        <v>113</v>
      </c>
      <c r="G1086" s="2">
        <v>1</v>
      </c>
      <c r="H1086" s="2">
        <v>1</v>
      </c>
      <c r="I1086" s="2">
        <v>1</v>
      </c>
      <c r="J1086" s="30" t="s">
        <v>2377</v>
      </c>
    </row>
    <row r="1087" spans="1:10" x14ac:dyDescent="0.25">
      <c r="A1087" t="s">
        <v>6757</v>
      </c>
      <c r="B1087" t="s">
        <v>6758</v>
      </c>
      <c r="C1087" t="s">
        <v>6759</v>
      </c>
      <c r="D1087" s="8" t="s">
        <v>6760</v>
      </c>
      <c r="E1087" t="s">
        <v>0</v>
      </c>
      <c r="F1087" s="2">
        <v>113</v>
      </c>
      <c r="G1087" s="2">
        <v>1</v>
      </c>
      <c r="H1087" s="2">
        <v>1</v>
      </c>
      <c r="I1087" s="2">
        <v>1</v>
      </c>
      <c r="J1087" s="30" t="s">
        <v>2377</v>
      </c>
    </row>
    <row r="1088" spans="1:10" x14ac:dyDescent="0.25">
      <c r="A1088" t="s">
        <v>6761</v>
      </c>
      <c r="B1088" t="s">
        <v>6762</v>
      </c>
      <c r="C1088" t="s">
        <v>6763</v>
      </c>
      <c r="D1088" s="8" t="s">
        <v>6764</v>
      </c>
      <c r="E1088" t="s">
        <v>0</v>
      </c>
      <c r="F1088" s="2">
        <v>111</v>
      </c>
      <c r="G1088" s="2">
        <v>1</v>
      </c>
      <c r="H1088" s="2">
        <v>1</v>
      </c>
      <c r="I1088" s="2">
        <v>1</v>
      </c>
      <c r="J1088" s="30" t="s">
        <v>2377</v>
      </c>
    </row>
    <row r="1089" spans="1:10" x14ac:dyDescent="0.25">
      <c r="A1089" t="s">
        <v>6765</v>
      </c>
      <c r="B1089" t="s">
        <v>6766</v>
      </c>
      <c r="C1089" t="s">
        <v>6767</v>
      </c>
      <c r="D1089" s="8" t="s">
        <v>6768</v>
      </c>
      <c r="E1089" t="s">
        <v>0</v>
      </c>
      <c r="F1089" s="2">
        <v>110</v>
      </c>
      <c r="G1089" s="2">
        <v>1</v>
      </c>
      <c r="H1089" s="2">
        <v>1</v>
      </c>
      <c r="I1089" s="2">
        <v>1</v>
      </c>
      <c r="J1089" s="30" t="s">
        <v>2377</v>
      </c>
    </row>
    <row r="1090" spans="1:10" x14ac:dyDescent="0.25">
      <c r="A1090" t="s">
        <v>6769</v>
      </c>
      <c r="B1090" t="s">
        <v>6770</v>
      </c>
      <c r="C1090" t="s">
        <v>6771</v>
      </c>
      <c r="D1090" s="8" t="s">
        <v>6772</v>
      </c>
      <c r="E1090" t="s">
        <v>0</v>
      </c>
      <c r="F1090" s="2">
        <v>104</v>
      </c>
      <c r="G1090" s="2">
        <v>1</v>
      </c>
      <c r="H1090" s="2">
        <v>1</v>
      </c>
      <c r="I1090" s="2">
        <v>1</v>
      </c>
      <c r="J1090" s="30" t="s">
        <v>2377</v>
      </c>
    </row>
    <row r="1091" spans="1:10" x14ac:dyDescent="0.25">
      <c r="A1091" t="s">
        <v>6773</v>
      </c>
      <c r="B1091" t="s">
        <v>6774</v>
      </c>
      <c r="C1091" t="s">
        <v>6775</v>
      </c>
      <c r="D1091" s="8" t="s">
        <v>6776</v>
      </c>
      <c r="E1091" t="s">
        <v>0</v>
      </c>
      <c r="F1091" s="2">
        <v>103</v>
      </c>
      <c r="G1091" s="2">
        <v>1</v>
      </c>
      <c r="H1091" s="2">
        <v>1</v>
      </c>
      <c r="I1091" s="2">
        <v>1</v>
      </c>
      <c r="J1091" s="30" t="s">
        <v>2377</v>
      </c>
    </row>
    <row r="1092" spans="1:10" x14ac:dyDescent="0.25">
      <c r="A1092" t="s">
        <v>6777</v>
      </c>
      <c r="B1092" t="s">
        <v>6778</v>
      </c>
      <c r="C1092" t="s">
        <v>6779</v>
      </c>
      <c r="D1092" s="8" t="s">
        <v>6780</v>
      </c>
      <c r="E1092" t="s">
        <v>0</v>
      </c>
      <c r="F1092" s="2">
        <v>100</v>
      </c>
      <c r="G1092" s="2">
        <v>1</v>
      </c>
      <c r="H1092" s="2">
        <v>1</v>
      </c>
      <c r="I1092" s="2">
        <v>1</v>
      </c>
      <c r="J1092" s="30" t="s">
        <v>2377</v>
      </c>
    </row>
    <row r="1093" spans="1:10" x14ac:dyDescent="0.25">
      <c r="A1093" t="s">
        <v>6781</v>
      </c>
      <c r="B1093" t="s">
        <v>6782</v>
      </c>
      <c r="C1093" t="s">
        <v>6783</v>
      </c>
      <c r="D1093" s="8" t="s">
        <v>6784</v>
      </c>
      <c r="E1093" t="s">
        <v>0</v>
      </c>
      <c r="F1093" s="2">
        <v>99</v>
      </c>
      <c r="G1093" s="2">
        <v>1</v>
      </c>
      <c r="H1093" s="2">
        <v>1</v>
      </c>
      <c r="I1093" s="2">
        <v>1</v>
      </c>
      <c r="J1093" s="30" t="s">
        <v>2377</v>
      </c>
    </row>
    <row r="1094" spans="1:10" x14ac:dyDescent="0.25">
      <c r="A1094" t="s">
        <v>6785</v>
      </c>
      <c r="B1094" t="s">
        <v>6786</v>
      </c>
      <c r="C1094" t="s">
        <v>6787</v>
      </c>
      <c r="D1094" s="8" t="s">
        <v>6788</v>
      </c>
      <c r="E1094" t="s">
        <v>0</v>
      </c>
      <c r="F1094" s="2">
        <v>96</v>
      </c>
      <c r="G1094" s="2">
        <v>1</v>
      </c>
      <c r="H1094" s="2">
        <v>1</v>
      </c>
      <c r="I1094" s="2">
        <v>1</v>
      </c>
      <c r="J1094" s="30" t="s">
        <v>2377</v>
      </c>
    </row>
    <row r="1095" spans="1:10" x14ac:dyDescent="0.25">
      <c r="A1095" t="s">
        <v>6789</v>
      </c>
      <c r="B1095" t="s">
        <v>6790</v>
      </c>
      <c r="C1095" t="s">
        <v>6791</v>
      </c>
      <c r="D1095" s="8" t="s">
        <v>6792</v>
      </c>
      <c r="E1095" t="s">
        <v>0</v>
      </c>
      <c r="F1095" s="2">
        <v>93</v>
      </c>
      <c r="G1095" s="2">
        <v>1</v>
      </c>
      <c r="H1095" s="2">
        <v>1</v>
      </c>
      <c r="I1095" s="2">
        <v>1</v>
      </c>
      <c r="J1095" s="30" t="s">
        <v>2377</v>
      </c>
    </row>
    <row r="1096" spans="1:10" x14ac:dyDescent="0.25">
      <c r="A1096" t="s">
        <v>6793</v>
      </c>
      <c r="B1096" t="s">
        <v>6794</v>
      </c>
      <c r="C1096" t="s">
        <v>6795</v>
      </c>
      <c r="D1096" s="8" t="s">
        <v>6796</v>
      </c>
      <c r="E1096" t="s">
        <v>0</v>
      </c>
      <c r="F1096" s="2">
        <v>91</v>
      </c>
      <c r="G1096" s="2">
        <v>1</v>
      </c>
      <c r="H1096" s="2">
        <v>1</v>
      </c>
      <c r="I1096" s="2">
        <v>1</v>
      </c>
      <c r="J1096" s="30" t="s">
        <v>2377</v>
      </c>
    </row>
    <row r="1097" spans="1:10" x14ac:dyDescent="0.25">
      <c r="A1097" t="s">
        <v>6797</v>
      </c>
      <c r="B1097" t="s">
        <v>6798</v>
      </c>
      <c r="C1097" t="s">
        <v>6799</v>
      </c>
      <c r="D1097" s="8" t="s">
        <v>6800</v>
      </c>
      <c r="E1097" t="s">
        <v>0</v>
      </c>
      <c r="F1097" s="2">
        <v>90</v>
      </c>
      <c r="G1097" s="2">
        <v>1</v>
      </c>
      <c r="H1097" s="2">
        <v>1</v>
      </c>
      <c r="I1097" s="2">
        <v>1</v>
      </c>
      <c r="J1097" s="30" t="s">
        <v>2377</v>
      </c>
    </row>
    <row r="1098" spans="1:10" x14ac:dyDescent="0.25">
      <c r="A1098" t="s">
        <v>6801</v>
      </c>
      <c r="B1098" t="s">
        <v>6802</v>
      </c>
      <c r="C1098" t="s">
        <v>6803</v>
      </c>
      <c r="D1098" s="8" t="s">
        <v>6804</v>
      </c>
      <c r="E1098" t="s">
        <v>0</v>
      </c>
      <c r="F1098" s="2">
        <v>89</v>
      </c>
      <c r="G1098" s="2">
        <v>1</v>
      </c>
      <c r="H1098" s="2">
        <v>1</v>
      </c>
      <c r="I1098" s="2">
        <v>1</v>
      </c>
      <c r="J1098" s="30" t="s">
        <v>2377</v>
      </c>
    </row>
    <row r="1099" spans="1:10" x14ac:dyDescent="0.25">
      <c r="A1099" t="s">
        <v>6805</v>
      </c>
      <c r="B1099" t="s">
        <v>6806</v>
      </c>
      <c r="C1099" t="s">
        <v>6807</v>
      </c>
      <c r="D1099" s="8" t="s">
        <v>6808</v>
      </c>
      <c r="E1099" t="s">
        <v>0</v>
      </c>
      <c r="F1099" s="2">
        <v>85</v>
      </c>
      <c r="G1099" s="2">
        <v>1</v>
      </c>
      <c r="H1099" s="2">
        <v>1</v>
      </c>
      <c r="I1099" s="2">
        <v>1</v>
      </c>
      <c r="J1099" s="30" t="s">
        <v>2377</v>
      </c>
    </row>
    <row r="1100" spans="1:10" x14ac:dyDescent="0.25">
      <c r="A1100" t="s">
        <v>6809</v>
      </c>
      <c r="B1100" t="s">
        <v>6810</v>
      </c>
      <c r="C1100" t="s">
        <v>6811</v>
      </c>
      <c r="D1100" s="8" t="s">
        <v>6812</v>
      </c>
      <c r="E1100" t="s">
        <v>0</v>
      </c>
      <c r="F1100" s="2">
        <v>84</v>
      </c>
      <c r="G1100" s="2">
        <v>1</v>
      </c>
      <c r="H1100" s="2">
        <v>1</v>
      </c>
      <c r="I1100" s="2">
        <v>1</v>
      </c>
      <c r="J1100" s="30" t="s">
        <v>2377</v>
      </c>
    </row>
    <row r="1101" spans="1:10" x14ac:dyDescent="0.25">
      <c r="A1101" t="s">
        <v>6813</v>
      </c>
      <c r="B1101" t="s">
        <v>6814</v>
      </c>
      <c r="C1101" t="s">
        <v>6815</v>
      </c>
      <c r="D1101" s="8" t="s">
        <v>6816</v>
      </c>
      <c r="E1101" t="s">
        <v>0</v>
      </c>
      <c r="F1101" s="2">
        <v>84</v>
      </c>
      <c r="G1101" s="2">
        <v>1</v>
      </c>
      <c r="H1101" s="2">
        <v>1</v>
      </c>
      <c r="I1101" s="2">
        <v>1</v>
      </c>
      <c r="J1101" s="30" t="s">
        <v>2377</v>
      </c>
    </row>
    <row r="1102" spans="1:10" x14ac:dyDescent="0.25">
      <c r="A1102" t="s">
        <v>6817</v>
      </c>
      <c r="B1102" t="s">
        <v>6818</v>
      </c>
      <c r="C1102" t="s">
        <v>6819</v>
      </c>
      <c r="D1102" s="8" t="s">
        <v>6820</v>
      </c>
      <c r="E1102" t="s">
        <v>0</v>
      </c>
      <c r="F1102" s="2">
        <v>126</v>
      </c>
      <c r="G1102" s="2">
        <v>1</v>
      </c>
      <c r="H1102" s="2">
        <v>1</v>
      </c>
      <c r="I1102" s="2">
        <v>1</v>
      </c>
      <c r="J1102" s="30" t="s">
        <v>2377</v>
      </c>
    </row>
    <row r="1103" spans="1:10" x14ac:dyDescent="0.25">
      <c r="A1103" t="s">
        <v>6821</v>
      </c>
      <c r="B1103" t="s">
        <v>6822</v>
      </c>
      <c r="C1103" t="s">
        <v>6823</v>
      </c>
      <c r="D1103" s="8" t="s">
        <v>6824</v>
      </c>
      <c r="E1103" t="s">
        <v>0</v>
      </c>
      <c r="F1103" s="2">
        <v>125</v>
      </c>
      <c r="G1103" s="2">
        <v>1</v>
      </c>
      <c r="H1103" s="2">
        <v>1</v>
      </c>
      <c r="I1103" s="2">
        <v>1</v>
      </c>
      <c r="J1103" s="30" t="s">
        <v>2377</v>
      </c>
    </row>
    <row r="1104" spans="1:10" x14ac:dyDescent="0.25">
      <c r="A1104" t="s">
        <v>6825</v>
      </c>
      <c r="B1104" t="s">
        <v>6826</v>
      </c>
      <c r="C1104" t="s">
        <v>6827</v>
      </c>
      <c r="D1104" s="8" t="s">
        <v>6828</v>
      </c>
      <c r="E1104" t="s">
        <v>0</v>
      </c>
      <c r="F1104" s="2">
        <v>124</v>
      </c>
      <c r="G1104" s="2">
        <v>1</v>
      </c>
      <c r="H1104" s="2">
        <v>1</v>
      </c>
      <c r="I1104" s="2">
        <v>1</v>
      </c>
      <c r="J1104" s="30" t="s">
        <v>2377</v>
      </c>
    </row>
    <row r="1105" spans="1:10" x14ac:dyDescent="0.25">
      <c r="A1105" t="s">
        <v>6829</v>
      </c>
      <c r="B1105" t="s">
        <v>6830</v>
      </c>
      <c r="C1105" t="s">
        <v>6831</v>
      </c>
      <c r="D1105" s="8" t="s">
        <v>6832</v>
      </c>
      <c r="E1105" t="s">
        <v>0</v>
      </c>
      <c r="F1105" s="2">
        <v>121</v>
      </c>
      <c r="G1105" s="2">
        <v>1</v>
      </c>
      <c r="H1105" s="2">
        <v>1</v>
      </c>
      <c r="I1105" s="2">
        <v>1</v>
      </c>
      <c r="J1105" s="30" t="s">
        <v>2377</v>
      </c>
    </row>
    <row r="1106" spans="1:10" x14ac:dyDescent="0.25">
      <c r="A1106" t="s">
        <v>6833</v>
      </c>
      <c r="B1106" t="s">
        <v>6834</v>
      </c>
      <c r="C1106" t="s">
        <v>6835</v>
      </c>
      <c r="D1106" s="8" t="s">
        <v>6836</v>
      </c>
      <c r="E1106" t="s">
        <v>0</v>
      </c>
      <c r="F1106" s="2">
        <v>114</v>
      </c>
      <c r="G1106" s="2">
        <v>1</v>
      </c>
      <c r="H1106" s="2">
        <v>1</v>
      </c>
      <c r="I1106" s="2">
        <v>1</v>
      </c>
      <c r="J1106" s="30" t="s">
        <v>2377</v>
      </c>
    </row>
    <row r="1107" spans="1:10" x14ac:dyDescent="0.25">
      <c r="A1107" t="s">
        <v>6837</v>
      </c>
      <c r="B1107" t="s">
        <v>6838</v>
      </c>
      <c r="C1107" t="s">
        <v>6839</v>
      </c>
      <c r="D1107" s="8" t="s">
        <v>6840</v>
      </c>
      <c r="E1107" t="s">
        <v>0</v>
      </c>
      <c r="F1107" s="2">
        <v>113</v>
      </c>
      <c r="G1107" s="2">
        <v>1</v>
      </c>
      <c r="H1107" s="2">
        <v>1</v>
      </c>
      <c r="I1107" s="2">
        <v>1</v>
      </c>
      <c r="J1107" s="30" t="s">
        <v>2377</v>
      </c>
    </row>
    <row r="1108" spans="1:10" x14ac:dyDescent="0.25">
      <c r="A1108" t="s">
        <v>6841</v>
      </c>
      <c r="B1108" t="s">
        <v>6842</v>
      </c>
      <c r="C1108" t="s">
        <v>6843</v>
      </c>
      <c r="D1108" s="8" t="s">
        <v>6844</v>
      </c>
      <c r="E1108" t="s">
        <v>0</v>
      </c>
      <c r="F1108" s="2">
        <v>105</v>
      </c>
      <c r="G1108" s="2">
        <v>1</v>
      </c>
      <c r="H1108" s="2">
        <v>1</v>
      </c>
      <c r="I1108" s="2">
        <v>1</v>
      </c>
      <c r="J1108" s="30" t="s">
        <v>2377</v>
      </c>
    </row>
    <row r="1109" spans="1:10" x14ac:dyDescent="0.25">
      <c r="A1109" t="s">
        <v>6845</v>
      </c>
      <c r="B1109" t="s">
        <v>6846</v>
      </c>
      <c r="C1109" t="s">
        <v>6847</v>
      </c>
      <c r="D1109" s="8" t="s">
        <v>6848</v>
      </c>
      <c r="E1109" t="s">
        <v>0</v>
      </c>
      <c r="F1109" s="2">
        <v>104</v>
      </c>
      <c r="G1109" s="2">
        <v>1</v>
      </c>
      <c r="H1109" s="2">
        <v>1</v>
      </c>
      <c r="I1109" s="2">
        <v>1</v>
      </c>
      <c r="J1109" s="30" t="s">
        <v>2377</v>
      </c>
    </row>
    <row r="1110" spans="1:10" x14ac:dyDescent="0.25">
      <c r="A1110" t="s">
        <v>6849</v>
      </c>
      <c r="B1110" t="s">
        <v>6850</v>
      </c>
      <c r="C1110" t="s">
        <v>6851</v>
      </c>
      <c r="D1110" s="8" t="s">
        <v>6852</v>
      </c>
      <c r="E1110" t="s">
        <v>0</v>
      </c>
      <c r="F1110" s="2">
        <v>102</v>
      </c>
      <c r="G1110" s="2">
        <v>1</v>
      </c>
      <c r="H1110" s="2">
        <v>1</v>
      </c>
      <c r="I1110" s="2">
        <v>1</v>
      </c>
      <c r="J1110" s="30" t="s">
        <v>2377</v>
      </c>
    </row>
    <row r="1111" spans="1:10" x14ac:dyDescent="0.25">
      <c r="A1111" t="s">
        <v>6853</v>
      </c>
      <c r="B1111" t="s">
        <v>6854</v>
      </c>
      <c r="C1111" t="s">
        <v>6855</v>
      </c>
      <c r="D1111" s="8" t="s">
        <v>6856</v>
      </c>
      <c r="E1111" t="s">
        <v>0</v>
      </c>
      <c r="F1111" s="2">
        <v>99</v>
      </c>
      <c r="G1111" s="2">
        <v>1</v>
      </c>
      <c r="H1111" s="2">
        <v>1</v>
      </c>
      <c r="I1111" s="2">
        <v>1</v>
      </c>
      <c r="J1111" s="30" t="s">
        <v>2377</v>
      </c>
    </row>
    <row r="1112" spans="1:10" x14ac:dyDescent="0.25">
      <c r="A1112" t="s">
        <v>6857</v>
      </c>
      <c r="B1112" t="s">
        <v>6858</v>
      </c>
      <c r="C1112" t="s">
        <v>6859</v>
      </c>
      <c r="D1112" s="8" t="s">
        <v>6860</v>
      </c>
      <c r="E1112" t="s">
        <v>0</v>
      </c>
      <c r="F1112" s="2">
        <v>99</v>
      </c>
      <c r="G1112" s="2">
        <v>1</v>
      </c>
      <c r="H1112" s="2">
        <v>1</v>
      </c>
      <c r="I1112" s="2">
        <v>1</v>
      </c>
      <c r="J1112" s="30" t="s">
        <v>2377</v>
      </c>
    </row>
    <row r="1113" spans="1:10" x14ac:dyDescent="0.25">
      <c r="A1113" t="s">
        <v>6861</v>
      </c>
      <c r="B1113" t="s">
        <v>6862</v>
      </c>
      <c r="C1113" t="s">
        <v>6863</v>
      </c>
      <c r="D1113" s="8" t="s">
        <v>6864</v>
      </c>
      <c r="E1113" t="s">
        <v>0</v>
      </c>
      <c r="F1113" s="2">
        <v>96</v>
      </c>
      <c r="G1113" s="2">
        <v>1</v>
      </c>
      <c r="H1113" s="2">
        <v>1</v>
      </c>
      <c r="I1113" s="2">
        <v>1</v>
      </c>
      <c r="J1113" s="30" t="s">
        <v>2377</v>
      </c>
    </row>
    <row r="1114" spans="1:10" x14ac:dyDescent="0.25">
      <c r="A1114" t="s">
        <v>6865</v>
      </c>
      <c r="B1114" t="s">
        <v>6866</v>
      </c>
      <c r="C1114" t="s">
        <v>6867</v>
      </c>
      <c r="D1114" s="8" t="s">
        <v>6868</v>
      </c>
      <c r="E1114" t="s">
        <v>0</v>
      </c>
      <c r="F1114" s="2">
        <v>95</v>
      </c>
      <c r="G1114" s="2">
        <v>1</v>
      </c>
      <c r="H1114" s="2">
        <v>1</v>
      </c>
      <c r="I1114" s="2">
        <v>1</v>
      </c>
      <c r="J1114" s="30" t="s">
        <v>2377</v>
      </c>
    </row>
    <row r="1115" spans="1:10" x14ac:dyDescent="0.25">
      <c r="A1115" t="s">
        <v>6869</v>
      </c>
      <c r="B1115" t="s">
        <v>6870</v>
      </c>
      <c r="C1115" t="s">
        <v>6871</v>
      </c>
      <c r="D1115" s="8" t="s">
        <v>6872</v>
      </c>
      <c r="E1115" t="s">
        <v>0</v>
      </c>
      <c r="F1115" s="2">
        <v>94</v>
      </c>
      <c r="G1115" s="2">
        <v>1</v>
      </c>
      <c r="H1115" s="2">
        <v>1</v>
      </c>
      <c r="I1115" s="2">
        <v>1</v>
      </c>
      <c r="J1115" s="30" t="s">
        <v>2377</v>
      </c>
    </row>
    <row r="1116" spans="1:10" x14ac:dyDescent="0.25">
      <c r="A1116" t="s">
        <v>6873</v>
      </c>
      <c r="B1116" t="s">
        <v>6874</v>
      </c>
      <c r="C1116" t="s">
        <v>6875</v>
      </c>
      <c r="D1116" s="8" t="s">
        <v>6876</v>
      </c>
      <c r="E1116" t="s">
        <v>0</v>
      </c>
      <c r="F1116" s="2">
        <v>88</v>
      </c>
      <c r="G1116" s="2">
        <v>1</v>
      </c>
      <c r="H1116" s="2">
        <v>1</v>
      </c>
      <c r="I1116" s="2">
        <v>1</v>
      </c>
      <c r="J1116" s="30" t="s">
        <v>2377</v>
      </c>
    </row>
    <row r="1117" spans="1:10" x14ac:dyDescent="0.25">
      <c r="A1117" t="s">
        <v>6877</v>
      </c>
      <c r="B1117" t="s">
        <v>6878</v>
      </c>
      <c r="C1117" t="s">
        <v>6879</v>
      </c>
      <c r="D1117" s="8" t="s">
        <v>6880</v>
      </c>
      <c r="E1117" t="s">
        <v>0</v>
      </c>
      <c r="F1117" s="2">
        <v>84</v>
      </c>
      <c r="G1117" s="2">
        <v>1</v>
      </c>
      <c r="H1117" s="2">
        <v>1</v>
      </c>
      <c r="I1117" s="2">
        <v>1</v>
      </c>
      <c r="J1117" s="30" t="s">
        <v>2377</v>
      </c>
    </row>
    <row r="1118" spans="1:10" x14ac:dyDescent="0.25">
      <c r="A1118" t="s">
        <v>6881</v>
      </c>
      <c r="B1118" t="s">
        <v>6882</v>
      </c>
      <c r="C1118" t="s">
        <v>6883</v>
      </c>
      <c r="D1118" s="8" t="s">
        <v>6884</v>
      </c>
      <c r="E1118" t="s">
        <v>0</v>
      </c>
      <c r="F1118" s="2">
        <v>83</v>
      </c>
      <c r="G1118" s="2">
        <v>1</v>
      </c>
      <c r="H1118" s="2">
        <v>1</v>
      </c>
      <c r="I1118" s="2">
        <v>1</v>
      </c>
      <c r="J1118" s="30" t="s">
        <v>2377</v>
      </c>
    </row>
    <row r="1119" spans="1:10" x14ac:dyDescent="0.25">
      <c r="A1119" t="s">
        <v>6885</v>
      </c>
      <c r="B1119" t="s">
        <v>6886</v>
      </c>
      <c r="C1119" t="s">
        <v>6887</v>
      </c>
      <c r="D1119" s="8" t="s">
        <v>6888</v>
      </c>
      <c r="E1119" t="s">
        <v>0</v>
      </c>
      <c r="F1119" s="2">
        <v>70</v>
      </c>
      <c r="G1119" s="2">
        <v>1</v>
      </c>
      <c r="H1119" s="2">
        <v>1</v>
      </c>
      <c r="I1119" s="2">
        <v>1</v>
      </c>
      <c r="J1119" s="30" t="s">
        <v>2377</v>
      </c>
    </row>
    <row r="1120" spans="1:10" x14ac:dyDescent="0.25">
      <c r="A1120" t="s">
        <v>6889</v>
      </c>
      <c r="B1120" t="s">
        <v>6890</v>
      </c>
      <c r="C1120" t="s">
        <v>6891</v>
      </c>
      <c r="D1120" s="8" t="s">
        <v>6892</v>
      </c>
      <c r="E1120" t="s">
        <v>0</v>
      </c>
      <c r="F1120" s="2">
        <v>131</v>
      </c>
      <c r="G1120" s="2">
        <v>1</v>
      </c>
      <c r="H1120" s="2">
        <v>1</v>
      </c>
      <c r="I1120" s="2">
        <v>1</v>
      </c>
      <c r="J1120" s="30" t="s">
        <v>2377</v>
      </c>
    </row>
    <row r="1121" spans="1:10" x14ac:dyDescent="0.25">
      <c r="A1121" t="s">
        <v>6893</v>
      </c>
      <c r="B1121" t="s">
        <v>6894</v>
      </c>
      <c r="C1121" t="s">
        <v>6895</v>
      </c>
      <c r="D1121" s="8" t="s">
        <v>6896</v>
      </c>
      <c r="E1121" t="s">
        <v>0</v>
      </c>
      <c r="F1121" s="2">
        <v>126</v>
      </c>
      <c r="G1121" s="2">
        <v>1</v>
      </c>
      <c r="H1121" s="2">
        <v>1</v>
      </c>
      <c r="I1121" s="2">
        <v>1</v>
      </c>
      <c r="J1121" s="30" t="s">
        <v>2377</v>
      </c>
    </row>
    <row r="1122" spans="1:10" x14ac:dyDescent="0.25">
      <c r="A1122" t="s">
        <v>6897</v>
      </c>
      <c r="B1122" t="s">
        <v>6898</v>
      </c>
      <c r="C1122" t="s">
        <v>6899</v>
      </c>
      <c r="D1122" s="8" t="s">
        <v>6900</v>
      </c>
      <c r="E1122" t="s">
        <v>0</v>
      </c>
      <c r="F1122" s="2">
        <v>126</v>
      </c>
      <c r="G1122" s="2">
        <v>1</v>
      </c>
      <c r="H1122" s="2">
        <v>1</v>
      </c>
      <c r="I1122" s="2">
        <v>1</v>
      </c>
      <c r="J1122" s="30" t="s">
        <v>2377</v>
      </c>
    </row>
    <row r="1123" spans="1:10" x14ac:dyDescent="0.25">
      <c r="A1123" t="s">
        <v>6901</v>
      </c>
      <c r="B1123" t="s">
        <v>6902</v>
      </c>
      <c r="C1123" t="s">
        <v>6903</v>
      </c>
      <c r="D1123" s="8" t="s">
        <v>6904</v>
      </c>
      <c r="E1123" t="s">
        <v>0</v>
      </c>
      <c r="F1123" s="2">
        <v>124</v>
      </c>
      <c r="G1123" s="2">
        <v>1</v>
      </c>
      <c r="H1123" s="2">
        <v>1</v>
      </c>
      <c r="I1123" s="2">
        <v>1</v>
      </c>
      <c r="J1123" s="30" t="s">
        <v>2377</v>
      </c>
    </row>
    <row r="1124" spans="1:10" x14ac:dyDescent="0.25">
      <c r="A1124" t="s">
        <v>6905</v>
      </c>
      <c r="B1124" t="s">
        <v>6906</v>
      </c>
      <c r="C1124" t="s">
        <v>6907</v>
      </c>
      <c r="D1124" s="8" t="s">
        <v>6908</v>
      </c>
      <c r="E1124" t="s">
        <v>0</v>
      </c>
      <c r="F1124" s="2">
        <v>121</v>
      </c>
      <c r="G1124" s="2">
        <v>1</v>
      </c>
      <c r="H1124" s="2">
        <v>1</v>
      </c>
      <c r="I1124" s="2">
        <v>1</v>
      </c>
      <c r="J1124" s="30" t="s">
        <v>2377</v>
      </c>
    </row>
    <row r="1125" spans="1:10" x14ac:dyDescent="0.25">
      <c r="A1125" t="s">
        <v>6909</v>
      </c>
      <c r="B1125" t="s">
        <v>6910</v>
      </c>
      <c r="C1125" t="s">
        <v>6911</v>
      </c>
      <c r="D1125" s="8" t="s">
        <v>6912</v>
      </c>
      <c r="E1125" t="s">
        <v>0</v>
      </c>
      <c r="F1125" s="2">
        <v>115</v>
      </c>
      <c r="G1125" s="2">
        <v>1</v>
      </c>
      <c r="H1125" s="2">
        <v>1</v>
      </c>
      <c r="I1125" s="2">
        <v>1</v>
      </c>
      <c r="J1125" s="30" t="s">
        <v>2377</v>
      </c>
    </row>
    <row r="1126" spans="1:10" x14ac:dyDescent="0.25">
      <c r="A1126" t="s">
        <v>6913</v>
      </c>
      <c r="B1126" t="s">
        <v>6914</v>
      </c>
      <c r="C1126" t="s">
        <v>6915</v>
      </c>
      <c r="D1126" s="8" t="s">
        <v>6916</v>
      </c>
      <c r="E1126" t="s">
        <v>0</v>
      </c>
      <c r="F1126" s="2">
        <v>109</v>
      </c>
      <c r="G1126" s="2">
        <v>1</v>
      </c>
      <c r="H1126" s="2">
        <v>1</v>
      </c>
      <c r="I1126" s="2">
        <v>1</v>
      </c>
      <c r="J1126" s="30" t="s">
        <v>2377</v>
      </c>
    </row>
    <row r="1127" spans="1:10" x14ac:dyDescent="0.25">
      <c r="A1127" t="s">
        <v>6917</v>
      </c>
      <c r="B1127" t="s">
        <v>6918</v>
      </c>
      <c r="C1127" t="s">
        <v>6919</v>
      </c>
      <c r="D1127" s="8" t="s">
        <v>6920</v>
      </c>
      <c r="E1127" t="s">
        <v>0</v>
      </c>
      <c r="F1127" s="2">
        <v>105</v>
      </c>
      <c r="G1127" s="2">
        <v>1</v>
      </c>
      <c r="H1127" s="2">
        <v>1</v>
      </c>
      <c r="I1127" s="2">
        <v>1</v>
      </c>
      <c r="J1127" s="30" t="s">
        <v>2377</v>
      </c>
    </row>
    <row r="1128" spans="1:10" x14ac:dyDescent="0.25">
      <c r="A1128" t="s">
        <v>6921</v>
      </c>
      <c r="B1128" t="s">
        <v>6922</v>
      </c>
      <c r="C1128" t="s">
        <v>6923</v>
      </c>
      <c r="D1128" s="8" t="s">
        <v>6924</v>
      </c>
      <c r="E1128" t="s">
        <v>0</v>
      </c>
      <c r="F1128" s="2">
        <v>104</v>
      </c>
      <c r="G1128" s="2">
        <v>1</v>
      </c>
      <c r="H1128" s="2">
        <v>1</v>
      </c>
      <c r="I1128" s="2">
        <v>1</v>
      </c>
      <c r="J1128" s="30" t="s">
        <v>2377</v>
      </c>
    </row>
    <row r="1129" spans="1:10" x14ac:dyDescent="0.25">
      <c r="A1129" t="s">
        <v>6925</v>
      </c>
      <c r="B1129" t="s">
        <v>6926</v>
      </c>
      <c r="C1129" t="s">
        <v>6927</v>
      </c>
      <c r="D1129" s="8" t="s">
        <v>6928</v>
      </c>
      <c r="E1129" t="s">
        <v>0</v>
      </c>
      <c r="F1129" s="2">
        <v>102</v>
      </c>
      <c r="G1129" s="2">
        <v>1</v>
      </c>
      <c r="H1129" s="2">
        <v>1</v>
      </c>
      <c r="I1129" s="2">
        <v>1</v>
      </c>
      <c r="J1129" s="30" t="s">
        <v>2377</v>
      </c>
    </row>
    <row r="1130" spans="1:10" x14ac:dyDescent="0.25">
      <c r="A1130" t="s">
        <v>6929</v>
      </c>
      <c r="B1130" t="s">
        <v>6930</v>
      </c>
      <c r="C1130" t="s">
        <v>6931</v>
      </c>
      <c r="D1130" s="8" t="s">
        <v>6932</v>
      </c>
      <c r="E1130" t="s">
        <v>0</v>
      </c>
      <c r="F1130" s="2">
        <v>99</v>
      </c>
      <c r="G1130" s="2">
        <v>1</v>
      </c>
      <c r="H1130" s="2">
        <v>1</v>
      </c>
      <c r="I1130" s="2">
        <v>1</v>
      </c>
      <c r="J1130" s="30" t="s">
        <v>2377</v>
      </c>
    </row>
    <row r="1131" spans="1:10" x14ac:dyDescent="0.25">
      <c r="A1131" t="s">
        <v>6933</v>
      </c>
      <c r="B1131" t="s">
        <v>6934</v>
      </c>
      <c r="C1131" t="s">
        <v>6935</v>
      </c>
      <c r="D1131" s="8" t="s">
        <v>6936</v>
      </c>
      <c r="E1131" t="s">
        <v>0</v>
      </c>
      <c r="F1131" s="2">
        <v>96</v>
      </c>
      <c r="G1131" s="2">
        <v>1</v>
      </c>
      <c r="H1131" s="2">
        <v>1</v>
      </c>
      <c r="I1131" s="2">
        <v>1</v>
      </c>
      <c r="J1131" s="30" t="s">
        <v>2377</v>
      </c>
    </row>
    <row r="1132" spans="1:10" x14ac:dyDescent="0.25">
      <c r="A1132" t="s">
        <v>6937</v>
      </c>
      <c r="B1132" t="s">
        <v>6938</v>
      </c>
      <c r="C1132" t="s">
        <v>6939</v>
      </c>
      <c r="D1132" s="8" t="s">
        <v>6940</v>
      </c>
      <c r="E1132" t="s">
        <v>0</v>
      </c>
      <c r="F1132" s="2">
        <v>95</v>
      </c>
      <c r="G1132" s="2">
        <v>1</v>
      </c>
      <c r="H1132" s="2">
        <v>1</v>
      </c>
      <c r="I1132" s="2">
        <v>1</v>
      </c>
      <c r="J1132" s="30" t="s">
        <v>2377</v>
      </c>
    </row>
    <row r="1133" spans="1:10" x14ac:dyDescent="0.25">
      <c r="A1133" t="s">
        <v>6941</v>
      </c>
      <c r="B1133" t="s">
        <v>6942</v>
      </c>
      <c r="C1133" t="s">
        <v>6943</v>
      </c>
      <c r="D1133" s="8" t="s">
        <v>6944</v>
      </c>
      <c r="E1133" t="s">
        <v>0</v>
      </c>
      <c r="F1133" s="2">
        <v>94</v>
      </c>
      <c r="G1133" s="2">
        <v>1</v>
      </c>
      <c r="H1133" s="2">
        <v>1</v>
      </c>
      <c r="I1133" s="2">
        <v>1</v>
      </c>
      <c r="J1133" s="30" t="s">
        <v>2377</v>
      </c>
    </row>
    <row r="1134" spans="1:10" x14ac:dyDescent="0.25">
      <c r="A1134" t="s">
        <v>6945</v>
      </c>
      <c r="B1134" t="s">
        <v>6946</v>
      </c>
      <c r="C1134" t="s">
        <v>6947</v>
      </c>
      <c r="D1134" s="8" t="s">
        <v>6948</v>
      </c>
      <c r="E1134" t="s">
        <v>0</v>
      </c>
      <c r="F1134" s="2">
        <v>90</v>
      </c>
      <c r="G1134" s="2">
        <v>1</v>
      </c>
      <c r="H1134" s="2">
        <v>1</v>
      </c>
      <c r="I1134" s="2">
        <v>1</v>
      </c>
      <c r="J1134" s="30" t="s">
        <v>2377</v>
      </c>
    </row>
    <row r="1135" spans="1:10" x14ac:dyDescent="0.25">
      <c r="A1135" t="s">
        <v>6949</v>
      </c>
      <c r="B1135" t="s">
        <v>6950</v>
      </c>
      <c r="C1135" t="s">
        <v>6951</v>
      </c>
      <c r="D1135" s="8" t="s">
        <v>6952</v>
      </c>
      <c r="E1135" t="s">
        <v>0</v>
      </c>
      <c r="F1135" s="2">
        <v>88</v>
      </c>
      <c r="G1135" s="2">
        <v>1</v>
      </c>
      <c r="H1135" s="2">
        <v>1</v>
      </c>
      <c r="I1135" s="2">
        <v>1</v>
      </c>
      <c r="J1135" s="30" t="s">
        <v>2377</v>
      </c>
    </row>
    <row r="1136" spans="1:10" x14ac:dyDescent="0.25">
      <c r="A1136" t="s">
        <v>6953</v>
      </c>
      <c r="B1136" t="s">
        <v>6954</v>
      </c>
      <c r="C1136" t="s">
        <v>6955</v>
      </c>
      <c r="D1136" s="8" t="s">
        <v>6956</v>
      </c>
      <c r="E1136" t="s">
        <v>0</v>
      </c>
      <c r="F1136" s="2">
        <v>81</v>
      </c>
      <c r="G1136" s="2">
        <v>1</v>
      </c>
      <c r="H1136" s="2">
        <v>1</v>
      </c>
      <c r="I1136" s="2">
        <v>1</v>
      </c>
      <c r="J1136" s="30" t="s">
        <v>2377</v>
      </c>
    </row>
    <row r="1137" spans="1:10" x14ac:dyDescent="0.25">
      <c r="A1137" t="s">
        <v>6957</v>
      </c>
      <c r="B1137" t="s">
        <v>6958</v>
      </c>
      <c r="C1137" t="s">
        <v>6959</v>
      </c>
      <c r="D1137" s="8" t="s">
        <v>6960</v>
      </c>
      <c r="E1137" t="s">
        <v>0</v>
      </c>
      <c r="F1137" s="2">
        <v>70</v>
      </c>
      <c r="G1137" s="2">
        <v>1</v>
      </c>
      <c r="H1137" s="2">
        <v>1</v>
      </c>
      <c r="I1137" s="2">
        <v>1</v>
      </c>
      <c r="J1137" s="30" t="s">
        <v>2377</v>
      </c>
    </row>
    <row r="1138" spans="1:10" x14ac:dyDescent="0.25">
      <c r="A1138" t="s">
        <v>6961</v>
      </c>
      <c r="B1138" t="s">
        <v>6962</v>
      </c>
      <c r="C1138" t="s">
        <v>6963</v>
      </c>
      <c r="D1138" s="8" t="s">
        <v>6964</v>
      </c>
      <c r="E1138" t="s">
        <v>0</v>
      </c>
      <c r="F1138" s="2">
        <v>150</v>
      </c>
      <c r="G1138" s="2">
        <v>1</v>
      </c>
      <c r="H1138" s="2">
        <v>1</v>
      </c>
      <c r="I1138" s="2">
        <v>1</v>
      </c>
      <c r="J1138" s="30"/>
    </row>
    <row r="1139" spans="1:10" x14ac:dyDescent="0.25">
      <c r="A1139" t="s">
        <v>6965</v>
      </c>
      <c r="B1139" t="s">
        <v>6966</v>
      </c>
      <c r="C1139" t="s">
        <v>6967</v>
      </c>
      <c r="D1139" s="8" t="s">
        <v>6968</v>
      </c>
      <c r="E1139" t="s">
        <v>0</v>
      </c>
      <c r="F1139" s="2">
        <v>124</v>
      </c>
      <c r="G1139" s="2">
        <v>1</v>
      </c>
      <c r="H1139" s="2">
        <v>1</v>
      </c>
      <c r="I1139" s="2">
        <v>1</v>
      </c>
      <c r="J1139" s="30" t="s">
        <v>2377</v>
      </c>
    </row>
    <row r="1140" spans="1:10" x14ac:dyDescent="0.25">
      <c r="A1140" t="s">
        <v>6969</v>
      </c>
      <c r="B1140" t="s">
        <v>6970</v>
      </c>
      <c r="C1140" t="s">
        <v>6971</v>
      </c>
      <c r="D1140" s="8" t="s">
        <v>6972</v>
      </c>
      <c r="E1140" t="s">
        <v>0</v>
      </c>
      <c r="F1140" s="2">
        <v>123</v>
      </c>
      <c r="G1140" s="2">
        <v>1</v>
      </c>
      <c r="H1140" s="2">
        <v>1</v>
      </c>
      <c r="I1140" s="2">
        <v>1</v>
      </c>
      <c r="J1140" s="30" t="s">
        <v>2377</v>
      </c>
    </row>
    <row r="1141" spans="1:10" x14ac:dyDescent="0.25">
      <c r="A1141" t="s">
        <v>6973</v>
      </c>
      <c r="B1141" t="s">
        <v>6974</v>
      </c>
      <c r="C1141" t="s">
        <v>6975</v>
      </c>
      <c r="D1141" s="8" t="s">
        <v>6976</v>
      </c>
      <c r="E1141" t="s">
        <v>0</v>
      </c>
      <c r="F1141" s="2">
        <v>121</v>
      </c>
      <c r="G1141" s="2">
        <v>1</v>
      </c>
      <c r="H1141" s="2">
        <v>1</v>
      </c>
      <c r="I1141" s="2">
        <v>1</v>
      </c>
      <c r="J1141" s="30" t="s">
        <v>2377</v>
      </c>
    </row>
    <row r="1142" spans="1:10" x14ac:dyDescent="0.25">
      <c r="A1142" t="s">
        <v>6977</v>
      </c>
      <c r="B1142" t="s">
        <v>6978</v>
      </c>
      <c r="C1142" t="s">
        <v>6979</v>
      </c>
      <c r="D1142" s="8" t="s">
        <v>6980</v>
      </c>
      <c r="E1142" t="s">
        <v>0</v>
      </c>
      <c r="F1142" s="2">
        <v>99</v>
      </c>
      <c r="G1142" s="2">
        <v>1</v>
      </c>
      <c r="H1142" s="2">
        <v>1</v>
      </c>
      <c r="I1142" s="2">
        <v>1</v>
      </c>
      <c r="J1142" s="30" t="s">
        <v>2377</v>
      </c>
    </row>
    <row r="1143" spans="1:10" x14ac:dyDescent="0.25">
      <c r="A1143" t="s">
        <v>6981</v>
      </c>
      <c r="B1143" t="s">
        <v>6982</v>
      </c>
      <c r="C1143" t="s">
        <v>6983</v>
      </c>
      <c r="D1143" s="8" t="s">
        <v>6984</v>
      </c>
      <c r="E1143" t="s">
        <v>0</v>
      </c>
      <c r="F1143" s="2">
        <v>98</v>
      </c>
      <c r="G1143" s="2">
        <v>1</v>
      </c>
      <c r="H1143" s="2">
        <v>1</v>
      </c>
      <c r="I1143" s="2">
        <v>1</v>
      </c>
      <c r="J1143" s="30" t="s">
        <v>2377</v>
      </c>
    </row>
    <row r="1144" spans="1:10" x14ac:dyDescent="0.25">
      <c r="A1144" t="s">
        <v>6985</v>
      </c>
      <c r="B1144" t="s">
        <v>6986</v>
      </c>
      <c r="C1144" t="s">
        <v>6987</v>
      </c>
      <c r="D1144" s="8" t="s">
        <v>6988</v>
      </c>
      <c r="E1144" t="s">
        <v>0</v>
      </c>
      <c r="F1144" s="2">
        <v>94</v>
      </c>
      <c r="G1144" s="2">
        <v>1</v>
      </c>
      <c r="H1144" s="2">
        <v>1</v>
      </c>
      <c r="I1144" s="2">
        <v>1</v>
      </c>
      <c r="J1144" s="30" t="s">
        <v>2377</v>
      </c>
    </row>
    <row r="1145" spans="1:10" x14ac:dyDescent="0.25">
      <c r="A1145" t="s">
        <v>6989</v>
      </c>
      <c r="B1145" t="s">
        <v>6990</v>
      </c>
      <c r="C1145" t="s">
        <v>6991</v>
      </c>
      <c r="D1145" s="8" t="s">
        <v>6992</v>
      </c>
      <c r="E1145" t="s">
        <v>0</v>
      </c>
      <c r="F1145" s="2">
        <v>90</v>
      </c>
      <c r="G1145" s="2">
        <v>1</v>
      </c>
      <c r="H1145" s="2">
        <v>1</v>
      </c>
      <c r="I1145" s="2">
        <v>1</v>
      </c>
      <c r="J1145" s="30" t="s">
        <v>2377</v>
      </c>
    </row>
    <row r="1146" spans="1:10" x14ac:dyDescent="0.25">
      <c r="A1146" t="s">
        <v>6993</v>
      </c>
      <c r="B1146" t="s">
        <v>6994</v>
      </c>
      <c r="C1146" t="s">
        <v>6995</v>
      </c>
      <c r="D1146" s="8" t="s">
        <v>6996</v>
      </c>
      <c r="E1146" t="s">
        <v>0</v>
      </c>
      <c r="F1146" s="2">
        <v>89</v>
      </c>
      <c r="G1146" s="2">
        <v>1</v>
      </c>
      <c r="H1146" s="2">
        <v>1</v>
      </c>
      <c r="I1146" s="2">
        <v>1</v>
      </c>
      <c r="J1146" s="30" t="s">
        <v>2377</v>
      </c>
    </row>
    <row r="1147" spans="1:10" x14ac:dyDescent="0.25">
      <c r="A1147" t="s">
        <v>6997</v>
      </c>
      <c r="B1147" t="s">
        <v>6998</v>
      </c>
      <c r="C1147" t="s">
        <v>6999</v>
      </c>
      <c r="D1147" s="8" t="s">
        <v>7000</v>
      </c>
      <c r="E1147" t="s">
        <v>0</v>
      </c>
      <c r="F1147" s="2">
        <v>83</v>
      </c>
      <c r="G1147" s="2">
        <v>1</v>
      </c>
      <c r="H1147" s="2">
        <v>1</v>
      </c>
      <c r="I1147" s="2">
        <v>1</v>
      </c>
      <c r="J1147" s="30" t="s">
        <v>2377</v>
      </c>
    </row>
    <row r="1148" spans="1:10" x14ac:dyDescent="0.25">
      <c r="A1148" t="s">
        <v>7001</v>
      </c>
      <c r="B1148" t="s">
        <v>7002</v>
      </c>
      <c r="C1148" t="s">
        <v>7003</v>
      </c>
      <c r="D1148" s="8" t="s">
        <v>7004</v>
      </c>
      <c r="E1148" t="s">
        <v>0</v>
      </c>
      <c r="F1148" s="2">
        <v>81</v>
      </c>
      <c r="G1148" s="2">
        <v>1</v>
      </c>
      <c r="H1148" s="2">
        <v>1</v>
      </c>
      <c r="I1148" s="2">
        <v>1</v>
      </c>
      <c r="J1148" s="30" t="s">
        <v>2377</v>
      </c>
    </row>
    <row r="1149" spans="1:10" x14ac:dyDescent="0.25">
      <c r="A1149" t="s">
        <v>7005</v>
      </c>
      <c r="B1149" t="s">
        <v>7006</v>
      </c>
      <c r="C1149" t="s">
        <v>7007</v>
      </c>
      <c r="D1149" s="8" t="s">
        <v>7008</v>
      </c>
      <c r="E1149" t="s">
        <v>0</v>
      </c>
      <c r="F1149" s="2">
        <v>81</v>
      </c>
      <c r="G1149" s="2">
        <v>1</v>
      </c>
      <c r="H1149" s="2">
        <v>1</v>
      </c>
      <c r="I1149" s="2">
        <v>1</v>
      </c>
      <c r="J1149" s="30" t="s">
        <v>2377</v>
      </c>
    </row>
    <row r="1150" spans="1:10" x14ac:dyDescent="0.25">
      <c r="A1150" t="s">
        <v>7009</v>
      </c>
      <c r="B1150" t="s">
        <v>7010</v>
      </c>
      <c r="C1150" t="s">
        <v>7011</v>
      </c>
      <c r="D1150" s="8" t="s">
        <v>7012</v>
      </c>
      <c r="E1150" t="s">
        <v>0</v>
      </c>
      <c r="F1150" s="2">
        <v>74</v>
      </c>
      <c r="G1150" s="2">
        <v>1</v>
      </c>
      <c r="H1150" s="2">
        <v>1</v>
      </c>
      <c r="I1150" s="2">
        <v>1</v>
      </c>
      <c r="J1150" s="30" t="s">
        <v>2377</v>
      </c>
    </row>
    <row r="1151" spans="1:10" x14ac:dyDescent="0.25">
      <c r="A1151" t="s">
        <v>7013</v>
      </c>
      <c r="B1151" t="s">
        <v>7014</v>
      </c>
      <c r="C1151" t="s">
        <v>7015</v>
      </c>
      <c r="D1151" s="8" t="s">
        <v>7016</v>
      </c>
      <c r="E1151" t="s">
        <v>0</v>
      </c>
      <c r="F1151" s="2">
        <v>74</v>
      </c>
      <c r="G1151" s="2">
        <v>1</v>
      </c>
      <c r="H1151" s="2">
        <v>1</v>
      </c>
      <c r="I1151" s="2">
        <v>1</v>
      </c>
      <c r="J1151" s="30" t="s">
        <v>2377</v>
      </c>
    </row>
    <row r="1152" spans="1:10" x14ac:dyDescent="0.25">
      <c r="A1152" t="s">
        <v>7017</v>
      </c>
      <c r="B1152" t="s">
        <v>7018</v>
      </c>
      <c r="C1152" t="s">
        <v>7019</v>
      </c>
      <c r="D1152" s="8" t="s">
        <v>7020</v>
      </c>
      <c r="E1152" t="s">
        <v>0</v>
      </c>
      <c r="F1152" s="2">
        <v>55</v>
      </c>
      <c r="G1152" s="2">
        <v>1</v>
      </c>
      <c r="H1152" s="2">
        <v>1</v>
      </c>
      <c r="I1152" s="2">
        <v>1</v>
      </c>
      <c r="J1152" s="30" t="s">
        <v>2377</v>
      </c>
    </row>
    <row r="1153" spans="1:10" x14ac:dyDescent="0.25">
      <c r="A1153" t="s">
        <v>7021</v>
      </c>
      <c r="B1153" t="s">
        <v>7022</v>
      </c>
      <c r="C1153" t="s">
        <v>7023</v>
      </c>
      <c r="D1153" s="8" t="s">
        <v>7024</v>
      </c>
      <c r="E1153" t="s">
        <v>0</v>
      </c>
      <c r="F1153" s="2">
        <v>55</v>
      </c>
      <c r="G1153" s="2">
        <v>1</v>
      </c>
      <c r="H1153" s="2">
        <v>1</v>
      </c>
      <c r="I1153" s="2">
        <v>1</v>
      </c>
      <c r="J1153" s="30" t="s">
        <v>2377</v>
      </c>
    </row>
    <row r="1154" spans="1:10" x14ac:dyDescent="0.25">
      <c r="A1154" t="s">
        <v>7025</v>
      </c>
      <c r="B1154" t="s">
        <v>7026</v>
      </c>
      <c r="C1154" t="s">
        <v>7027</v>
      </c>
      <c r="D1154" s="8" t="s">
        <v>7028</v>
      </c>
      <c r="E1154" t="s">
        <v>0</v>
      </c>
      <c r="F1154" s="2">
        <v>124</v>
      </c>
      <c r="G1154" s="2">
        <v>1</v>
      </c>
      <c r="H1154" s="2">
        <v>1</v>
      </c>
      <c r="I1154" s="2">
        <v>1</v>
      </c>
      <c r="J1154" s="30" t="s">
        <v>2377</v>
      </c>
    </row>
    <row r="1155" spans="1:10" x14ac:dyDescent="0.25">
      <c r="A1155" t="s">
        <v>7029</v>
      </c>
      <c r="B1155" t="s">
        <v>7030</v>
      </c>
      <c r="C1155" t="s">
        <v>7031</v>
      </c>
      <c r="D1155" s="8" t="s">
        <v>7032</v>
      </c>
      <c r="E1155" t="s">
        <v>0</v>
      </c>
      <c r="F1155" s="2">
        <v>124</v>
      </c>
      <c r="G1155" s="2">
        <v>1</v>
      </c>
      <c r="H1155" s="2">
        <v>1</v>
      </c>
      <c r="I1155" s="2">
        <v>1</v>
      </c>
      <c r="J1155" s="30" t="s">
        <v>2377</v>
      </c>
    </row>
    <row r="1156" spans="1:10" x14ac:dyDescent="0.25">
      <c r="A1156" t="s">
        <v>7033</v>
      </c>
      <c r="B1156" t="s">
        <v>7034</v>
      </c>
      <c r="C1156" t="s">
        <v>7035</v>
      </c>
      <c r="D1156" s="8" t="s">
        <v>7036</v>
      </c>
      <c r="E1156" t="s">
        <v>0</v>
      </c>
      <c r="F1156" s="2">
        <v>123</v>
      </c>
      <c r="G1156" s="2">
        <v>1</v>
      </c>
      <c r="H1156" s="2">
        <v>1</v>
      </c>
      <c r="I1156" s="2">
        <v>1</v>
      </c>
      <c r="J1156" s="30" t="s">
        <v>2377</v>
      </c>
    </row>
    <row r="1157" spans="1:10" x14ac:dyDescent="0.25">
      <c r="A1157" t="s">
        <v>7037</v>
      </c>
      <c r="B1157" t="s">
        <v>7038</v>
      </c>
      <c r="C1157" t="s">
        <v>7039</v>
      </c>
      <c r="D1157" s="8" t="s">
        <v>7040</v>
      </c>
      <c r="E1157" t="s">
        <v>0</v>
      </c>
      <c r="F1157" s="2">
        <v>121</v>
      </c>
      <c r="G1157" s="2">
        <v>1</v>
      </c>
      <c r="H1157" s="2">
        <v>1</v>
      </c>
      <c r="I1157" s="2">
        <v>1</v>
      </c>
      <c r="J1157" s="30" t="s">
        <v>2377</v>
      </c>
    </row>
    <row r="1158" spans="1:10" x14ac:dyDescent="0.25">
      <c r="A1158" t="s">
        <v>7041</v>
      </c>
      <c r="B1158" t="s">
        <v>7042</v>
      </c>
      <c r="C1158" t="s">
        <v>7043</v>
      </c>
      <c r="D1158" s="8" t="s">
        <v>7044</v>
      </c>
      <c r="E1158" t="s">
        <v>0</v>
      </c>
      <c r="F1158" s="2">
        <v>118</v>
      </c>
      <c r="G1158" s="2">
        <v>1</v>
      </c>
      <c r="H1158" s="2">
        <v>1</v>
      </c>
      <c r="I1158" s="2">
        <v>1</v>
      </c>
      <c r="J1158" s="30" t="s">
        <v>2377</v>
      </c>
    </row>
    <row r="1159" spans="1:10" x14ac:dyDescent="0.25">
      <c r="A1159" t="s">
        <v>7045</v>
      </c>
      <c r="B1159" t="s">
        <v>7046</v>
      </c>
      <c r="C1159" t="s">
        <v>7047</v>
      </c>
      <c r="D1159" s="8" t="s">
        <v>7048</v>
      </c>
      <c r="E1159" t="s">
        <v>0</v>
      </c>
      <c r="F1159" s="2">
        <v>116</v>
      </c>
      <c r="G1159" s="2">
        <v>1</v>
      </c>
      <c r="H1159" s="2">
        <v>1</v>
      </c>
      <c r="I1159" s="2">
        <v>1</v>
      </c>
      <c r="J1159" s="30" t="s">
        <v>2377</v>
      </c>
    </row>
    <row r="1160" spans="1:10" x14ac:dyDescent="0.25">
      <c r="A1160" t="s">
        <v>7049</v>
      </c>
      <c r="B1160" t="s">
        <v>7050</v>
      </c>
      <c r="C1160" t="s">
        <v>7051</v>
      </c>
      <c r="D1160" s="8" t="s">
        <v>7052</v>
      </c>
      <c r="E1160" t="s">
        <v>0</v>
      </c>
      <c r="F1160" s="2">
        <v>100</v>
      </c>
      <c r="G1160" s="2">
        <v>1</v>
      </c>
      <c r="H1160" s="2">
        <v>1</v>
      </c>
      <c r="I1160" s="2">
        <v>1</v>
      </c>
      <c r="J1160" s="30" t="s">
        <v>2377</v>
      </c>
    </row>
    <row r="1161" spans="1:10" x14ac:dyDescent="0.25">
      <c r="A1161" t="s">
        <v>7053</v>
      </c>
      <c r="B1161" t="s">
        <v>7054</v>
      </c>
      <c r="C1161" t="s">
        <v>7055</v>
      </c>
      <c r="D1161" s="8" t="s">
        <v>7056</v>
      </c>
      <c r="E1161" t="s">
        <v>0</v>
      </c>
      <c r="F1161" s="2">
        <v>99</v>
      </c>
      <c r="G1161" s="2">
        <v>1</v>
      </c>
      <c r="H1161" s="2">
        <v>1</v>
      </c>
      <c r="I1161" s="2">
        <v>1</v>
      </c>
      <c r="J1161" s="30" t="s">
        <v>2377</v>
      </c>
    </row>
    <row r="1162" spans="1:10" x14ac:dyDescent="0.25">
      <c r="A1162" t="s">
        <v>7057</v>
      </c>
      <c r="B1162" t="s">
        <v>7058</v>
      </c>
      <c r="C1162" t="s">
        <v>7059</v>
      </c>
      <c r="D1162" s="8" t="s">
        <v>7060</v>
      </c>
      <c r="E1162" t="s">
        <v>0</v>
      </c>
      <c r="F1162" s="2">
        <v>96</v>
      </c>
      <c r="G1162" s="2">
        <v>1</v>
      </c>
      <c r="H1162" s="2">
        <v>1</v>
      </c>
      <c r="I1162" s="2">
        <v>1</v>
      </c>
      <c r="J1162" s="30" t="s">
        <v>2377</v>
      </c>
    </row>
    <row r="1163" spans="1:10" x14ac:dyDescent="0.25">
      <c r="A1163" t="s">
        <v>7061</v>
      </c>
      <c r="B1163" t="s">
        <v>7062</v>
      </c>
      <c r="C1163" t="s">
        <v>7063</v>
      </c>
      <c r="D1163" s="8" t="s">
        <v>7064</v>
      </c>
      <c r="E1163" t="s">
        <v>0</v>
      </c>
      <c r="F1163" s="2">
        <v>94</v>
      </c>
      <c r="G1163" s="2">
        <v>1</v>
      </c>
      <c r="H1163" s="2">
        <v>1</v>
      </c>
      <c r="I1163" s="2">
        <v>1</v>
      </c>
      <c r="J1163" s="30" t="s">
        <v>2377</v>
      </c>
    </row>
    <row r="1164" spans="1:10" x14ac:dyDescent="0.25">
      <c r="A1164" t="s">
        <v>7065</v>
      </c>
      <c r="B1164" t="s">
        <v>7066</v>
      </c>
      <c r="C1164" t="s">
        <v>7067</v>
      </c>
      <c r="D1164" s="8" t="s">
        <v>7068</v>
      </c>
      <c r="E1164" t="s">
        <v>0</v>
      </c>
      <c r="F1164" s="2">
        <v>90</v>
      </c>
      <c r="G1164" s="2">
        <v>1</v>
      </c>
      <c r="H1164" s="2">
        <v>1</v>
      </c>
      <c r="I1164" s="2">
        <v>1</v>
      </c>
      <c r="J1164" s="30" t="s">
        <v>2377</v>
      </c>
    </row>
    <row r="1165" spans="1:10" x14ac:dyDescent="0.25">
      <c r="A1165" t="s">
        <v>7069</v>
      </c>
      <c r="B1165" t="s">
        <v>7070</v>
      </c>
      <c r="C1165" t="s">
        <v>7071</v>
      </c>
      <c r="D1165" s="8" t="s">
        <v>7072</v>
      </c>
      <c r="E1165" t="s">
        <v>0</v>
      </c>
      <c r="F1165" s="2">
        <v>89</v>
      </c>
      <c r="G1165" s="2">
        <v>1</v>
      </c>
      <c r="H1165" s="2">
        <v>1</v>
      </c>
      <c r="I1165" s="2">
        <v>1</v>
      </c>
      <c r="J1165" s="30" t="s">
        <v>2377</v>
      </c>
    </row>
    <row r="1166" spans="1:10" x14ac:dyDescent="0.25">
      <c r="A1166" t="s">
        <v>7073</v>
      </c>
      <c r="B1166" t="s">
        <v>7074</v>
      </c>
      <c r="C1166" t="s">
        <v>7075</v>
      </c>
      <c r="D1166" s="8" t="s">
        <v>7076</v>
      </c>
      <c r="E1166" t="s">
        <v>0</v>
      </c>
      <c r="F1166" s="2">
        <v>89</v>
      </c>
      <c r="G1166" s="2">
        <v>1</v>
      </c>
      <c r="H1166" s="2">
        <v>1</v>
      </c>
      <c r="I1166" s="2">
        <v>1</v>
      </c>
      <c r="J1166" s="30" t="s">
        <v>2377</v>
      </c>
    </row>
    <row r="1167" spans="1:10" x14ac:dyDescent="0.25">
      <c r="A1167" t="s">
        <v>7077</v>
      </c>
      <c r="B1167" t="s">
        <v>7078</v>
      </c>
      <c r="C1167" t="s">
        <v>7079</v>
      </c>
      <c r="D1167" s="8" t="s">
        <v>7080</v>
      </c>
      <c r="E1167" t="s">
        <v>0</v>
      </c>
      <c r="F1167" s="2">
        <v>87</v>
      </c>
      <c r="G1167" s="2">
        <v>1</v>
      </c>
      <c r="H1167" s="2">
        <v>1</v>
      </c>
      <c r="I1167" s="2">
        <v>1</v>
      </c>
      <c r="J1167" s="30" t="s">
        <v>2377</v>
      </c>
    </row>
    <row r="1168" spans="1:10" x14ac:dyDescent="0.25">
      <c r="A1168" t="s">
        <v>7081</v>
      </c>
      <c r="B1168" t="s">
        <v>7082</v>
      </c>
      <c r="C1168" t="s">
        <v>7083</v>
      </c>
      <c r="D1168" s="8" t="s">
        <v>7084</v>
      </c>
      <c r="E1168" t="s">
        <v>0</v>
      </c>
      <c r="F1168" s="2">
        <v>83</v>
      </c>
      <c r="G1168" s="2">
        <v>1</v>
      </c>
      <c r="H1168" s="2">
        <v>1</v>
      </c>
      <c r="I1168" s="2">
        <v>1</v>
      </c>
      <c r="J1168" s="30" t="s">
        <v>2377</v>
      </c>
    </row>
    <row r="1169" spans="1:10" x14ac:dyDescent="0.25">
      <c r="A1169" t="s">
        <v>7085</v>
      </c>
      <c r="B1169" t="s">
        <v>7086</v>
      </c>
      <c r="C1169" t="s">
        <v>7087</v>
      </c>
      <c r="D1169" s="8" t="s">
        <v>7088</v>
      </c>
      <c r="E1169" t="s">
        <v>0</v>
      </c>
      <c r="F1169" s="2">
        <v>72</v>
      </c>
      <c r="G1169" s="2">
        <v>1</v>
      </c>
      <c r="H1169" s="2">
        <v>1</v>
      </c>
      <c r="I1169" s="2">
        <v>1</v>
      </c>
      <c r="J1169" s="30" t="s">
        <v>2377</v>
      </c>
    </row>
    <row r="1170" spans="1:10" x14ac:dyDescent="0.25">
      <c r="A1170" t="s">
        <v>7089</v>
      </c>
      <c r="B1170" t="s">
        <v>7090</v>
      </c>
      <c r="C1170" t="s">
        <v>7091</v>
      </c>
      <c r="D1170" s="8" t="s">
        <v>7092</v>
      </c>
      <c r="E1170" t="s">
        <v>0</v>
      </c>
      <c r="F1170" s="2">
        <v>66</v>
      </c>
      <c r="G1170" s="2">
        <v>1</v>
      </c>
      <c r="H1170" s="2">
        <v>1</v>
      </c>
      <c r="I1170" s="2">
        <v>1</v>
      </c>
      <c r="J1170" s="30" t="s">
        <v>2377</v>
      </c>
    </row>
    <row r="1171" spans="1:10" x14ac:dyDescent="0.25">
      <c r="A1171" t="s">
        <v>7093</v>
      </c>
      <c r="B1171" t="s">
        <v>7094</v>
      </c>
      <c r="C1171" t="s">
        <v>7095</v>
      </c>
      <c r="D1171" s="8" t="s">
        <v>7096</v>
      </c>
      <c r="E1171" t="s">
        <v>0</v>
      </c>
      <c r="F1171" s="2">
        <v>55</v>
      </c>
      <c r="G1171" s="2">
        <v>1</v>
      </c>
      <c r="H1171" s="2">
        <v>1</v>
      </c>
      <c r="I1171" s="2">
        <v>1</v>
      </c>
      <c r="J1171" s="30" t="s">
        <v>2377</v>
      </c>
    </row>
    <row r="1172" spans="1:10" x14ac:dyDescent="0.25">
      <c r="A1172" t="s">
        <v>7097</v>
      </c>
      <c r="B1172" t="s">
        <v>7098</v>
      </c>
      <c r="C1172" t="s">
        <v>7099</v>
      </c>
      <c r="D1172" s="8" t="s">
        <v>7100</v>
      </c>
      <c r="E1172" t="s">
        <v>0</v>
      </c>
      <c r="F1172" s="2">
        <v>144</v>
      </c>
      <c r="G1172" s="2">
        <v>1</v>
      </c>
      <c r="H1172" s="2">
        <v>1</v>
      </c>
      <c r="I1172" s="2">
        <v>1</v>
      </c>
      <c r="J1172" s="30"/>
    </row>
    <row r="1173" spans="1:10" x14ac:dyDescent="0.25">
      <c r="A1173" t="s">
        <v>7101</v>
      </c>
      <c r="B1173" t="s">
        <v>7102</v>
      </c>
      <c r="C1173" t="s">
        <v>7103</v>
      </c>
      <c r="D1173" s="8" t="s">
        <v>7104</v>
      </c>
      <c r="E1173" t="s">
        <v>0</v>
      </c>
      <c r="F1173" s="2">
        <v>137</v>
      </c>
      <c r="G1173" s="2">
        <v>1</v>
      </c>
      <c r="H1173" s="2">
        <v>1</v>
      </c>
      <c r="I1173" s="2">
        <v>1</v>
      </c>
      <c r="J1173" s="30"/>
    </row>
    <row r="1174" spans="1:10" x14ac:dyDescent="0.25">
      <c r="A1174" t="s">
        <v>7105</v>
      </c>
      <c r="B1174" t="s">
        <v>7106</v>
      </c>
      <c r="C1174" t="s">
        <v>7107</v>
      </c>
      <c r="D1174" s="8" t="s">
        <v>7108</v>
      </c>
      <c r="E1174" t="s">
        <v>0</v>
      </c>
      <c r="F1174" s="2">
        <v>129</v>
      </c>
      <c r="G1174" s="2">
        <v>1</v>
      </c>
      <c r="H1174" s="2">
        <v>1</v>
      </c>
      <c r="I1174" s="2">
        <v>1</v>
      </c>
      <c r="J1174" s="30" t="s">
        <v>2377</v>
      </c>
    </row>
    <row r="1175" spans="1:10" x14ac:dyDescent="0.25">
      <c r="A1175" t="s">
        <v>7109</v>
      </c>
      <c r="B1175" t="s">
        <v>7110</v>
      </c>
      <c r="C1175" t="s">
        <v>7111</v>
      </c>
      <c r="D1175" s="8" t="s">
        <v>7112</v>
      </c>
      <c r="E1175" t="s">
        <v>0</v>
      </c>
      <c r="F1175" s="2">
        <v>123</v>
      </c>
      <c r="G1175" s="2">
        <v>1</v>
      </c>
      <c r="H1175" s="2">
        <v>1</v>
      </c>
      <c r="I1175" s="2">
        <v>1</v>
      </c>
      <c r="J1175" s="30" t="s">
        <v>2377</v>
      </c>
    </row>
    <row r="1176" spans="1:10" x14ac:dyDescent="0.25">
      <c r="A1176" t="s">
        <v>7113</v>
      </c>
      <c r="B1176" t="s">
        <v>7114</v>
      </c>
      <c r="C1176" t="s">
        <v>7115</v>
      </c>
      <c r="D1176" s="8" t="s">
        <v>7116</v>
      </c>
      <c r="E1176" t="s">
        <v>0</v>
      </c>
      <c r="F1176" s="2">
        <v>121</v>
      </c>
      <c r="G1176" s="2">
        <v>1</v>
      </c>
      <c r="H1176" s="2">
        <v>1</v>
      </c>
      <c r="I1176" s="2">
        <v>1</v>
      </c>
      <c r="J1176" s="30" t="s">
        <v>2377</v>
      </c>
    </row>
    <row r="1177" spans="1:10" x14ac:dyDescent="0.25">
      <c r="A1177" t="s">
        <v>7117</v>
      </c>
      <c r="B1177" t="s">
        <v>7118</v>
      </c>
      <c r="C1177" t="s">
        <v>7119</v>
      </c>
      <c r="D1177" s="8" t="s">
        <v>7120</v>
      </c>
      <c r="E1177" t="s">
        <v>0</v>
      </c>
      <c r="F1177" s="2">
        <v>121</v>
      </c>
      <c r="G1177" s="2">
        <v>1</v>
      </c>
      <c r="H1177" s="2">
        <v>1</v>
      </c>
      <c r="I1177" s="2">
        <v>1</v>
      </c>
      <c r="J1177" s="30" t="s">
        <v>2377</v>
      </c>
    </row>
    <row r="1178" spans="1:10" x14ac:dyDescent="0.25">
      <c r="A1178" t="s">
        <v>7121</v>
      </c>
      <c r="B1178" t="s">
        <v>7122</v>
      </c>
      <c r="C1178" t="s">
        <v>7123</v>
      </c>
      <c r="D1178" s="8" t="s">
        <v>7124</v>
      </c>
      <c r="E1178" t="s">
        <v>0</v>
      </c>
      <c r="F1178" s="2">
        <v>113</v>
      </c>
      <c r="G1178" s="2">
        <v>1</v>
      </c>
      <c r="H1178" s="2">
        <v>1</v>
      </c>
      <c r="I1178" s="2">
        <v>1</v>
      </c>
      <c r="J1178" s="30" t="s">
        <v>2377</v>
      </c>
    </row>
    <row r="1179" spans="1:10" x14ac:dyDescent="0.25">
      <c r="A1179" t="s">
        <v>7125</v>
      </c>
      <c r="B1179" t="s">
        <v>7126</v>
      </c>
      <c r="C1179" t="s">
        <v>7127</v>
      </c>
      <c r="D1179" s="8" t="s">
        <v>7128</v>
      </c>
      <c r="E1179" t="s">
        <v>0</v>
      </c>
      <c r="F1179" s="2">
        <v>108</v>
      </c>
      <c r="G1179" s="2">
        <v>1</v>
      </c>
      <c r="H1179" s="2">
        <v>1</v>
      </c>
      <c r="I1179" s="2">
        <v>1</v>
      </c>
      <c r="J1179" s="30" t="s">
        <v>2377</v>
      </c>
    </row>
    <row r="1180" spans="1:10" x14ac:dyDescent="0.25">
      <c r="A1180" t="s">
        <v>7129</v>
      </c>
      <c r="B1180" t="s">
        <v>7130</v>
      </c>
      <c r="C1180" t="s">
        <v>7131</v>
      </c>
      <c r="D1180" s="8" t="s">
        <v>7132</v>
      </c>
      <c r="E1180" t="s">
        <v>0</v>
      </c>
      <c r="F1180" s="2">
        <v>104</v>
      </c>
      <c r="G1180" s="2">
        <v>1</v>
      </c>
      <c r="H1180" s="2">
        <v>1</v>
      </c>
      <c r="I1180" s="2">
        <v>1</v>
      </c>
      <c r="J1180" s="30" t="s">
        <v>2377</v>
      </c>
    </row>
    <row r="1181" spans="1:10" x14ac:dyDescent="0.25">
      <c r="A1181" t="s">
        <v>7133</v>
      </c>
      <c r="B1181" t="s">
        <v>7134</v>
      </c>
      <c r="C1181" t="s">
        <v>7135</v>
      </c>
      <c r="D1181" s="8" t="s">
        <v>7136</v>
      </c>
      <c r="E1181" t="s">
        <v>0</v>
      </c>
      <c r="F1181" s="2">
        <v>100</v>
      </c>
      <c r="G1181" s="2">
        <v>1</v>
      </c>
      <c r="H1181" s="2">
        <v>1</v>
      </c>
      <c r="I1181" s="2">
        <v>1</v>
      </c>
      <c r="J1181" s="30" t="s">
        <v>2377</v>
      </c>
    </row>
    <row r="1182" spans="1:10" x14ac:dyDescent="0.25">
      <c r="A1182" t="s">
        <v>7137</v>
      </c>
      <c r="B1182" t="s">
        <v>7138</v>
      </c>
      <c r="C1182" t="s">
        <v>7139</v>
      </c>
      <c r="D1182" s="8" t="s">
        <v>7140</v>
      </c>
      <c r="E1182" t="s">
        <v>0</v>
      </c>
      <c r="F1182" s="2">
        <v>100</v>
      </c>
      <c r="G1182" s="2">
        <v>1</v>
      </c>
      <c r="H1182" s="2">
        <v>1</v>
      </c>
      <c r="I1182" s="2">
        <v>1</v>
      </c>
      <c r="J1182" s="30" t="s">
        <v>2377</v>
      </c>
    </row>
    <row r="1183" spans="1:10" x14ac:dyDescent="0.25">
      <c r="A1183" t="s">
        <v>7141</v>
      </c>
      <c r="B1183" t="s">
        <v>7142</v>
      </c>
      <c r="C1183" t="s">
        <v>7143</v>
      </c>
      <c r="D1183" s="8" t="s">
        <v>7144</v>
      </c>
      <c r="E1183" t="s">
        <v>0</v>
      </c>
      <c r="F1183" s="2">
        <v>99</v>
      </c>
      <c r="G1183" s="2">
        <v>1</v>
      </c>
      <c r="H1183" s="2">
        <v>1</v>
      </c>
      <c r="I1183" s="2">
        <v>1</v>
      </c>
      <c r="J1183" s="30" t="s">
        <v>2377</v>
      </c>
    </row>
    <row r="1184" spans="1:10" x14ac:dyDescent="0.25">
      <c r="A1184" t="s">
        <v>7145</v>
      </c>
      <c r="B1184" t="s">
        <v>7146</v>
      </c>
      <c r="C1184" t="s">
        <v>7147</v>
      </c>
      <c r="D1184" s="8" t="s">
        <v>7148</v>
      </c>
      <c r="E1184" t="s">
        <v>0</v>
      </c>
      <c r="F1184" s="2">
        <v>98</v>
      </c>
      <c r="G1184" s="2">
        <v>1</v>
      </c>
      <c r="H1184" s="2">
        <v>1</v>
      </c>
      <c r="I1184" s="2">
        <v>1</v>
      </c>
      <c r="J1184" s="30" t="s">
        <v>2377</v>
      </c>
    </row>
    <row r="1185" spans="1:10" x14ac:dyDescent="0.25">
      <c r="A1185" t="s">
        <v>7149</v>
      </c>
      <c r="B1185" t="s">
        <v>7150</v>
      </c>
      <c r="C1185" t="s">
        <v>7151</v>
      </c>
      <c r="D1185" s="8" t="s">
        <v>7152</v>
      </c>
      <c r="E1185" t="s">
        <v>0</v>
      </c>
      <c r="F1185" s="2">
        <v>94</v>
      </c>
      <c r="G1185" s="2">
        <v>1</v>
      </c>
      <c r="H1185" s="2">
        <v>1</v>
      </c>
      <c r="I1185" s="2">
        <v>1</v>
      </c>
      <c r="J1185" s="30" t="s">
        <v>2377</v>
      </c>
    </row>
    <row r="1186" spans="1:10" x14ac:dyDescent="0.25">
      <c r="A1186" t="s">
        <v>7153</v>
      </c>
      <c r="B1186" t="s">
        <v>7154</v>
      </c>
      <c r="C1186" t="s">
        <v>7155</v>
      </c>
      <c r="D1186" s="8" t="s">
        <v>7156</v>
      </c>
      <c r="E1186" t="s">
        <v>0</v>
      </c>
      <c r="F1186" s="2">
        <v>90</v>
      </c>
      <c r="G1186" s="2">
        <v>1</v>
      </c>
      <c r="H1186" s="2">
        <v>1</v>
      </c>
      <c r="I1186" s="2">
        <v>1</v>
      </c>
      <c r="J1186" s="30" t="s">
        <v>2377</v>
      </c>
    </row>
    <row r="1187" spans="1:10" x14ac:dyDescent="0.25">
      <c r="A1187" t="s">
        <v>7157</v>
      </c>
      <c r="B1187" t="s">
        <v>7158</v>
      </c>
      <c r="C1187" t="s">
        <v>7159</v>
      </c>
      <c r="D1187" s="8" t="s">
        <v>7160</v>
      </c>
      <c r="E1187" t="s">
        <v>0</v>
      </c>
      <c r="F1187" s="2">
        <v>90</v>
      </c>
      <c r="G1187" s="2">
        <v>1</v>
      </c>
      <c r="H1187" s="2">
        <v>1</v>
      </c>
      <c r="I1187" s="2">
        <v>1</v>
      </c>
      <c r="J1187" s="30" t="s">
        <v>2377</v>
      </c>
    </row>
    <row r="1188" spans="1:10" x14ac:dyDescent="0.25">
      <c r="A1188" t="s">
        <v>7161</v>
      </c>
      <c r="B1188" t="s">
        <v>7162</v>
      </c>
      <c r="C1188" t="s">
        <v>7163</v>
      </c>
      <c r="D1188" s="8" t="s">
        <v>7164</v>
      </c>
      <c r="E1188" t="s">
        <v>0</v>
      </c>
      <c r="F1188" s="2">
        <v>87</v>
      </c>
      <c r="G1188" s="2">
        <v>1</v>
      </c>
      <c r="H1188" s="2">
        <v>1</v>
      </c>
      <c r="I1188" s="2">
        <v>1</v>
      </c>
      <c r="J1188" s="30" t="s">
        <v>2377</v>
      </c>
    </row>
    <row r="1189" spans="1:10" x14ac:dyDescent="0.25">
      <c r="A1189" t="s">
        <v>7165</v>
      </c>
      <c r="B1189" t="s">
        <v>7166</v>
      </c>
      <c r="C1189" t="s">
        <v>7167</v>
      </c>
      <c r="D1189" s="8" t="s">
        <v>7168</v>
      </c>
      <c r="E1189" t="s">
        <v>0</v>
      </c>
      <c r="F1189" s="2">
        <v>86</v>
      </c>
      <c r="G1189" s="2">
        <v>1</v>
      </c>
      <c r="H1189" s="2">
        <v>1</v>
      </c>
      <c r="I1189" s="2">
        <v>1</v>
      </c>
      <c r="J1189" s="30" t="s">
        <v>2377</v>
      </c>
    </row>
    <row r="1190" spans="1:10" x14ac:dyDescent="0.25">
      <c r="A1190" t="s">
        <v>7169</v>
      </c>
      <c r="B1190" t="s">
        <v>7170</v>
      </c>
      <c r="C1190" t="s">
        <v>7171</v>
      </c>
      <c r="D1190" s="8" t="s">
        <v>7172</v>
      </c>
      <c r="E1190" t="s">
        <v>0</v>
      </c>
      <c r="F1190" s="2">
        <v>86</v>
      </c>
      <c r="G1190" s="2">
        <v>1</v>
      </c>
      <c r="H1190" s="2">
        <v>1</v>
      </c>
      <c r="I1190" s="2">
        <v>1</v>
      </c>
      <c r="J1190" s="30" t="s">
        <v>2377</v>
      </c>
    </row>
    <row r="1191" spans="1:10" x14ac:dyDescent="0.25">
      <c r="A1191" t="s">
        <v>7173</v>
      </c>
      <c r="B1191" t="s">
        <v>7174</v>
      </c>
      <c r="C1191" t="s">
        <v>7175</v>
      </c>
      <c r="D1191" s="8" t="s">
        <v>7176</v>
      </c>
      <c r="E1191" t="s">
        <v>0</v>
      </c>
      <c r="F1191" s="2">
        <v>85</v>
      </c>
      <c r="G1191" s="2">
        <v>1</v>
      </c>
      <c r="H1191" s="2">
        <v>1</v>
      </c>
      <c r="I1191" s="2">
        <v>1</v>
      </c>
      <c r="J1191" s="30" t="s">
        <v>2377</v>
      </c>
    </row>
    <row r="1192" spans="1:10" x14ac:dyDescent="0.25">
      <c r="A1192" t="s">
        <v>7177</v>
      </c>
      <c r="B1192" t="s">
        <v>7178</v>
      </c>
      <c r="C1192" t="s">
        <v>7179</v>
      </c>
      <c r="D1192" s="8" t="s">
        <v>7180</v>
      </c>
      <c r="E1192" t="s">
        <v>0</v>
      </c>
      <c r="F1192" s="2">
        <v>83</v>
      </c>
      <c r="G1192" s="2">
        <v>1</v>
      </c>
      <c r="H1192" s="2">
        <v>1</v>
      </c>
      <c r="I1192" s="2">
        <v>1</v>
      </c>
      <c r="J1192" s="30" t="s">
        <v>2377</v>
      </c>
    </row>
    <row r="1193" spans="1:10" x14ac:dyDescent="0.25">
      <c r="A1193" t="s">
        <v>7181</v>
      </c>
      <c r="B1193" t="s">
        <v>7182</v>
      </c>
      <c r="C1193" t="s">
        <v>7183</v>
      </c>
      <c r="D1193" s="8" t="s">
        <v>7184</v>
      </c>
      <c r="E1193" t="s">
        <v>0</v>
      </c>
      <c r="F1193" s="2">
        <v>79</v>
      </c>
      <c r="G1193" s="2">
        <v>1</v>
      </c>
      <c r="H1193" s="2">
        <v>1</v>
      </c>
      <c r="I1193" s="2">
        <v>1</v>
      </c>
      <c r="J1193" s="30" t="s">
        <v>2377</v>
      </c>
    </row>
    <row r="1194" spans="1:10" x14ac:dyDescent="0.25">
      <c r="A1194" t="s">
        <v>7185</v>
      </c>
      <c r="B1194" t="s">
        <v>7186</v>
      </c>
      <c r="C1194" t="s">
        <v>7187</v>
      </c>
      <c r="D1194" s="8" t="s">
        <v>7188</v>
      </c>
      <c r="E1194" t="s">
        <v>0</v>
      </c>
      <c r="F1194" s="2">
        <v>48</v>
      </c>
      <c r="G1194" s="2">
        <v>1</v>
      </c>
      <c r="H1194" s="2">
        <v>1</v>
      </c>
      <c r="I1194" s="2">
        <v>1</v>
      </c>
      <c r="J1194" s="30" t="s">
        <v>2377</v>
      </c>
    </row>
    <row r="1195" spans="1:10" x14ac:dyDescent="0.25">
      <c r="A1195" t="s">
        <v>7189</v>
      </c>
      <c r="B1195" t="s">
        <v>7190</v>
      </c>
      <c r="C1195" t="s">
        <v>7191</v>
      </c>
      <c r="D1195" s="8" t="s">
        <v>7192</v>
      </c>
      <c r="E1195" t="s">
        <v>0</v>
      </c>
      <c r="F1195" s="2">
        <v>124</v>
      </c>
      <c r="G1195" s="2">
        <v>1</v>
      </c>
      <c r="H1195" s="2">
        <v>1</v>
      </c>
      <c r="I1195" s="2">
        <v>1</v>
      </c>
      <c r="J1195" s="30" t="s">
        <v>2377</v>
      </c>
    </row>
    <row r="1196" spans="1:10" x14ac:dyDescent="0.25">
      <c r="A1196" t="s">
        <v>7193</v>
      </c>
      <c r="B1196" t="s">
        <v>7194</v>
      </c>
      <c r="C1196" t="s">
        <v>7195</v>
      </c>
      <c r="D1196" s="8" t="s">
        <v>7196</v>
      </c>
      <c r="E1196" t="s">
        <v>0</v>
      </c>
      <c r="F1196" s="2">
        <v>123</v>
      </c>
      <c r="G1196" s="2">
        <v>1</v>
      </c>
      <c r="H1196" s="2">
        <v>1</v>
      </c>
      <c r="I1196" s="2">
        <v>1</v>
      </c>
      <c r="J1196" s="30" t="s">
        <v>2377</v>
      </c>
    </row>
    <row r="1197" spans="1:10" x14ac:dyDescent="0.25">
      <c r="A1197" t="s">
        <v>7197</v>
      </c>
      <c r="B1197" t="s">
        <v>7198</v>
      </c>
      <c r="C1197" t="s">
        <v>7199</v>
      </c>
      <c r="D1197" s="8" t="s">
        <v>7200</v>
      </c>
      <c r="E1197" t="s">
        <v>0</v>
      </c>
      <c r="F1197" s="2">
        <v>121</v>
      </c>
      <c r="G1197" s="2">
        <v>1</v>
      </c>
      <c r="H1197" s="2">
        <v>1</v>
      </c>
      <c r="I1197" s="2">
        <v>1</v>
      </c>
      <c r="J1197" s="30" t="s">
        <v>2377</v>
      </c>
    </row>
    <row r="1198" spans="1:10" x14ac:dyDescent="0.25">
      <c r="A1198" t="s">
        <v>7201</v>
      </c>
      <c r="B1198" t="s">
        <v>7202</v>
      </c>
      <c r="C1198" t="s">
        <v>7203</v>
      </c>
      <c r="D1198" s="8" t="s">
        <v>7204</v>
      </c>
      <c r="E1198" t="s">
        <v>0</v>
      </c>
      <c r="F1198" s="2">
        <v>116</v>
      </c>
      <c r="G1198" s="2">
        <v>1</v>
      </c>
      <c r="H1198" s="2">
        <v>1</v>
      </c>
      <c r="I1198" s="2">
        <v>1</v>
      </c>
      <c r="J1198" s="30" t="s">
        <v>2377</v>
      </c>
    </row>
    <row r="1199" spans="1:10" x14ac:dyDescent="0.25">
      <c r="A1199" t="s">
        <v>7205</v>
      </c>
      <c r="B1199" t="s">
        <v>7206</v>
      </c>
      <c r="C1199" t="s">
        <v>7207</v>
      </c>
      <c r="D1199" s="8" t="s">
        <v>7208</v>
      </c>
      <c r="E1199" t="s">
        <v>0</v>
      </c>
      <c r="F1199" s="2">
        <v>100</v>
      </c>
      <c r="G1199" s="2">
        <v>1</v>
      </c>
      <c r="H1199" s="2">
        <v>1</v>
      </c>
      <c r="I1199" s="2">
        <v>1</v>
      </c>
      <c r="J1199" s="30" t="s">
        <v>2377</v>
      </c>
    </row>
    <row r="1200" spans="1:10" x14ac:dyDescent="0.25">
      <c r="A1200" t="s">
        <v>7209</v>
      </c>
      <c r="B1200" t="s">
        <v>7210</v>
      </c>
      <c r="C1200" t="s">
        <v>7211</v>
      </c>
      <c r="D1200" s="8" t="s">
        <v>7212</v>
      </c>
      <c r="E1200" t="s">
        <v>0</v>
      </c>
      <c r="F1200" s="2">
        <v>99</v>
      </c>
      <c r="G1200" s="2">
        <v>1</v>
      </c>
      <c r="H1200" s="2">
        <v>1</v>
      </c>
      <c r="I1200" s="2">
        <v>1</v>
      </c>
      <c r="J1200" s="30" t="s">
        <v>2377</v>
      </c>
    </row>
    <row r="1201" spans="1:10" x14ac:dyDescent="0.25">
      <c r="A1201" t="s">
        <v>7213</v>
      </c>
      <c r="B1201" t="s">
        <v>7214</v>
      </c>
      <c r="C1201" t="s">
        <v>7215</v>
      </c>
      <c r="D1201" s="8" t="s">
        <v>7216</v>
      </c>
      <c r="E1201" t="s">
        <v>0</v>
      </c>
      <c r="F1201" s="2">
        <v>96</v>
      </c>
      <c r="G1201" s="2">
        <v>1</v>
      </c>
      <c r="H1201" s="2">
        <v>1</v>
      </c>
      <c r="I1201" s="2">
        <v>1</v>
      </c>
      <c r="J1201" s="30" t="s">
        <v>2377</v>
      </c>
    </row>
    <row r="1202" spans="1:10" x14ac:dyDescent="0.25">
      <c r="A1202" t="s">
        <v>7217</v>
      </c>
      <c r="B1202" t="s">
        <v>7218</v>
      </c>
      <c r="C1202" t="s">
        <v>7219</v>
      </c>
      <c r="D1202" s="8" t="s">
        <v>7220</v>
      </c>
      <c r="E1202" t="s">
        <v>0</v>
      </c>
      <c r="F1202" s="2">
        <v>94</v>
      </c>
      <c r="G1202" s="2">
        <v>1</v>
      </c>
      <c r="H1202" s="2">
        <v>1</v>
      </c>
      <c r="I1202" s="2">
        <v>1</v>
      </c>
      <c r="J1202" s="30" t="s">
        <v>2377</v>
      </c>
    </row>
    <row r="1203" spans="1:10" x14ac:dyDescent="0.25">
      <c r="A1203" t="s">
        <v>7221</v>
      </c>
      <c r="B1203" t="s">
        <v>7222</v>
      </c>
      <c r="C1203" t="s">
        <v>7223</v>
      </c>
      <c r="D1203" s="8" t="s">
        <v>7224</v>
      </c>
      <c r="E1203" t="s">
        <v>0</v>
      </c>
      <c r="F1203" s="2">
        <v>90</v>
      </c>
      <c r="G1203" s="2">
        <v>1</v>
      </c>
      <c r="H1203" s="2">
        <v>1</v>
      </c>
      <c r="I1203" s="2">
        <v>1</v>
      </c>
      <c r="J1203" s="30" t="s">
        <v>2377</v>
      </c>
    </row>
    <row r="1204" spans="1:10" x14ac:dyDescent="0.25">
      <c r="A1204" t="s">
        <v>7225</v>
      </c>
      <c r="B1204" t="s">
        <v>7226</v>
      </c>
      <c r="C1204" t="s">
        <v>7227</v>
      </c>
      <c r="D1204" s="8" t="s">
        <v>7228</v>
      </c>
      <c r="E1204" t="s">
        <v>0</v>
      </c>
      <c r="F1204" s="2">
        <v>89</v>
      </c>
      <c r="G1204" s="2">
        <v>1</v>
      </c>
      <c r="H1204" s="2">
        <v>1</v>
      </c>
      <c r="I1204" s="2">
        <v>1</v>
      </c>
      <c r="J1204" s="30" t="s">
        <v>2377</v>
      </c>
    </row>
    <row r="1205" spans="1:10" x14ac:dyDescent="0.25">
      <c r="A1205" t="s">
        <v>7229</v>
      </c>
      <c r="B1205" t="s">
        <v>7230</v>
      </c>
      <c r="C1205" t="s">
        <v>7231</v>
      </c>
      <c r="D1205" s="8" t="s">
        <v>7232</v>
      </c>
      <c r="E1205" t="s">
        <v>0</v>
      </c>
      <c r="F1205" s="2">
        <v>89</v>
      </c>
      <c r="G1205" s="2">
        <v>1</v>
      </c>
      <c r="H1205" s="2">
        <v>1</v>
      </c>
      <c r="I1205" s="2">
        <v>1</v>
      </c>
      <c r="J1205" s="30" t="s">
        <v>2377</v>
      </c>
    </row>
    <row r="1206" spans="1:10" x14ac:dyDescent="0.25">
      <c r="A1206" t="s">
        <v>7233</v>
      </c>
      <c r="B1206" t="s">
        <v>7234</v>
      </c>
      <c r="C1206" t="s">
        <v>7235</v>
      </c>
      <c r="D1206" s="8" t="s">
        <v>7236</v>
      </c>
      <c r="E1206" t="s">
        <v>0</v>
      </c>
      <c r="F1206" s="2">
        <v>87</v>
      </c>
      <c r="G1206" s="2">
        <v>1</v>
      </c>
      <c r="H1206" s="2">
        <v>1</v>
      </c>
      <c r="I1206" s="2">
        <v>1</v>
      </c>
      <c r="J1206" s="30" t="s">
        <v>2377</v>
      </c>
    </row>
    <row r="1207" spans="1:10" x14ac:dyDescent="0.25">
      <c r="A1207" t="s">
        <v>7237</v>
      </c>
      <c r="B1207" t="s">
        <v>7238</v>
      </c>
      <c r="C1207" t="s">
        <v>7239</v>
      </c>
      <c r="D1207" s="8" t="s">
        <v>7240</v>
      </c>
      <c r="E1207" t="s">
        <v>0</v>
      </c>
      <c r="F1207" s="2">
        <v>86</v>
      </c>
      <c r="G1207" s="2">
        <v>1</v>
      </c>
      <c r="H1207" s="2">
        <v>1</v>
      </c>
      <c r="I1207" s="2">
        <v>1</v>
      </c>
      <c r="J1207" s="30" t="s">
        <v>2377</v>
      </c>
    </row>
    <row r="1208" spans="1:10" x14ac:dyDescent="0.25">
      <c r="A1208" t="s">
        <v>7241</v>
      </c>
      <c r="B1208" t="s">
        <v>7242</v>
      </c>
      <c r="C1208" t="s">
        <v>7243</v>
      </c>
      <c r="D1208" s="8" t="s">
        <v>7244</v>
      </c>
      <c r="E1208" t="s">
        <v>0</v>
      </c>
      <c r="F1208" s="2">
        <v>83</v>
      </c>
      <c r="G1208" s="2">
        <v>1</v>
      </c>
      <c r="H1208" s="2">
        <v>1</v>
      </c>
      <c r="I1208" s="2">
        <v>1</v>
      </c>
      <c r="J1208" s="30" t="s">
        <v>2377</v>
      </c>
    </row>
    <row r="1209" spans="1:10" x14ac:dyDescent="0.25">
      <c r="A1209" t="s">
        <v>7245</v>
      </c>
      <c r="B1209" t="s">
        <v>7246</v>
      </c>
      <c r="C1209" t="s">
        <v>7247</v>
      </c>
      <c r="D1209" s="8" t="s">
        <v>7248</v>
      </c>
      <c r="E1209" t="s">
        <v>0</v>
      </c>
      <c r="F1209" s="2">
        <v>80</v>
      </c>
      <c r="G1209" s="2">
        <v>1</v>
      </c>
      <c r="H1209" s="2">
        <v>1</v>
      </c>
      <c r="I1209" s="2">
        <v>1</v>
      </c>
      <c r="J1209" s="30" t="s">
        <v>2377</v>
      </c>
    </row>
    <row r="1210" spans="1:10" x14ac:dyDescent="0.25">
      <c r="A1210" t="s">
        <v>7249</v>
      </c>
      <c r="B1210" t="s">
        <v>7250</v>
      </c>
      <c r="C1210" t="s">
        <v>7251</v>
      </c>
      <c r="D1210" s="8" t="s">
        <v>7252</v>
      </c>
      <c r="E1210" t="s">
        <v>0</v>
      </c>
      <c r="F1210" s="2">
        <v>66</v>
      </c>
      <c r="G1210" s="2">
        <v>1</v>
      </c>
      <c r="H1210" s="2">
        <v>1</v>
      </c>
      <c r="I1210" s="2">
        <v>1</v>
      </c>
      <c r="J1210" s="30" t="s">
        <v>2377</v>
      </c>
    </row>
    <row r="1211" spans="1:10" x14ac:dyDescent="0.25">
      <c r="A1211" t="s">
        <v>7253</v>
      </c>
      <c r="B1211" t="s">
        <v>7254</v>
      </c>
      <c r="C1211" t="s">
        <v>7255</v>
      </c>
      <c r="D1211" s="8" t="s">
        <v>7256</v>
      </c>
      <c r="E1211" t="s">
        <v>0</v>
      </c>
      <c r="F1211" s="2">
        <v>126</v>
      </c>
      <c r="G1211" s="2">
        <v>1</v>
      </c>
      <c r="H1211" s="2">
        <v>1</v>
      </c>
      <c r="I1211" s="2">
        <v>1</v>
      </c>
      <c r="J1211" s="30" t="s">
        <v>2377</v>
      </c>
    </row>
    <row r="1212" spans="1:10" x14ac:dyDescent="0.25">
      <c r="A1212" t="s">
        <v>7257</v>
      </c>
      <c r="B1212" t="s">
        <v>7258</v>
      </c>
      <c r="C1212" t="s">
        <v>7259</v>
      </c>
      <c r="D1212" s="8" t="s">
        <v>7260</v>
      </c>
      <c r="E1212" t="s">
        <v>0</v>
      </c>
      <c r="F1212" s="2">
        <v>126</v>
      </c>
      <c r="G1212" s="2">
        <v>1</v>
      </c>
      <c r="H1212" s="2">
        <v>1</v>
      </c>
      <c r="I1212" s="2">
        <v>1</v>
      </c>
      <c r="J1212" s="30" t="s">
        <v>2377</v>
      </c>
    </row>
    <row r="1213" spans="1:10" x14ac:dyDescent="0.25">
      <c r="A1213" t="s">
        <v>7261</v>
      </c>
      <c r="B1213" t="s">
        <v>7262</v>
      </c>
      <c r="C1213" t="s">
        <v>7263</v>
      </c>
      <c r="D1213" s="8" t="s">
        <v>7264</v>
      </c>
      <c r="E1213" t="s">
        <v>0</v>
      </c>
      <c r="F1213" s="2">
        <v>121</v>
      </c>
      <c r="G1213" s="2">
        <v>1</v>
      </c>
      <c r="H1213" s="2">
        <v>1</v>
      </c>
      <c r="I1213" s="2">
        <v>1</v>
      </c>
      <c r="J1213" s="30" t="s">
        <v>2377</v>
      </c>
    </row>
    <row r="1214" spans="1:10" x14ac:dyDescent="0.25">
      <c r="A1214" t="s">
        <v>7265</v>
      </c>
      <c r="B1214" t="s">
        <v>7266</v>
      </c>
      <c r="C1214" t="s">
        <v>7267</v>
      </c>
      <c r="D1214" s="8" t="s">
        <v>7268</v>
      </c>
      <c r="E1214" t="s">
        <v>0</v>
      </c>
      <c r="F1214" s="2">
        <v>119</v>
      </c>
      <c r="G1214" s="2">
        <v>1</v>
      </c>
      <c r="H1214" s="2">
        <v>1</v>
      </c>
      <c r="I1214" s="2">
        <v>1</v>
      </c>
      <c r="J1214" s="30" t="s">
        <v>2377</v>
      </c>
    </row>
    <row r="1215" spans="1:10" x14ac:dyDescent="0.25">
      <c r="A1215" t="s">
        <v>7269</v>
      </c>
      <c r="B1215" t="s">
        <v>7270</v>
      </c>
      <c r="C1215" t="s">
        <v>7271</v>
      </c>
      <c r="D1215" t="s">
        <v>7272</v>
      </c>
      <c r="E1215" t="s">
        <v>7273</v>
      </c>
      <c r="F1215" s="2">
        <v>119</v>
      </c>
      <c r="G1215" s="2">
        <v>1</v>
      </c>
      <c r="H1215" s="2">
        <v>1</v>
      </c>
      <c r="I1215" s="2">
        <v>1</v>
      </c>
      <c r="J1215" s="30" t="s">
        <v>2377</v>
      </c>
    </row>
    <row r="1216" spans="1:10" x14ac:dyDescent="0.25">
      <c r="A1216" t="s">
        <v>7274</v>
      </c>
      <c r="B1216" t="s">
        <v>7275</v>
      </c>
      <c r="C1216" t="s">
        <v>7276</v>
      </c>
      <c r="D1216" s="8" t="s">
        <v>7277</v>
      </c>
      <c r="E1216" t="s">
        <v>0</v>
      </c>
      <c r="F1216" s="2">
        <v>115</v>
      </c>
      <c r="G1216" s="2">
        <v>1</v>
      </c>
      <c r="H1216" s="2">
        <v>1</v>
      </c>
      <c r="I1216" s="2">
        <v>1</v>
      </c>
      <c r="J1216" s="30" t="s">
        <v>2377</v>
      </c>
    </row>
    <row r="1217" spans="1:10" x14ac:dyDescent="0.25">
      <c r="A1217" t="s">
        <v>7278</v>
      </c>
      <c r="B1217" t="s">
        <v>7279</v>
      </c>
      <c r="C1217" t="s">
        <v>7280</v>
      </c>
      <c r="D1217" s="8" t="s">
        <v>7281</v>
      </c>
      <c r="E1217" t="s">
        <v>0</v>
      </c>
      <c r="F1217" s="2">
        <v>113</v>
      </c>
      <c r="G1217" s="2">
        <v>1</v>
      </c>
      <c r="H1217" s="2">
        <v>1</v>
      </c>
      <c r="I1217" s="2">
        <v>1</v>
      </c>
      <c r="J1217" s="30" t="s">
        <v>2377</v>
      </c>
    </row>
    <row r="1218" spans="1:10" x14ac:dyDescent="0.25">
      <c r="A1218" t="s">
        <v>7282</v>
      </c>
      <c r="B1218" t="s">
        <v>7283</v>
      </c>
      <c r="C1218" t="s">
        <v>7284</v>
      </c>
      <c r="D1218" s="8" t="s">
        <v>7285</v>
      </c>
      <c r="E1218" t="s">
        <v>0</v>
      </c>
      <c r="F1218" s="2">
        <v>105</v>
      </c>
      <c r="G1218" s="2">
        <v>1</v>
      </c>
      <c r="H1218" s="2">
        <v>1</v>
      </c>
      <c r="I1218" s="2">
        <v>1</v>
      </c>
      <c r="J1218" s="30" t="s">
        <v>2377</v>
      </c>
    </row>
    <row r="1219" spans="1:10" x14ac:dyDescent="0.25">
      <c r="A1219" t="s">
        <v>7286</v>
      </c>
      <c r="B1219" t="s">
        <v>7287</v>
      </c>
      <c r="C1219" t="s">
        <v>7288</v>
      </c>
      <c r="D1219" s="8" t="s">
        <v>7289</v>
      </c>
      <c r="E1219" t="s">
        <v>0</v>
      </c>
      <c r="F1219" s="2">
        <v>104</v>
      </c>
      <c r="G1219" s="2">
        <v>1</v>
      </c>
      <c r="H1219" s="2">
        <v>1</v>
      </c>
      <c r="I1219" s="2">
        <v>1</v>
      </c>
      <c r="J1219" s="30" t="s">
        <v>2377</v>
      </c>
    </row>
    <row r="1220" spans="1:10" x14ac:dyDescent="0.25">
      <c r="A1220" t="s">
        <v>7290</v>
      </c>
      <c r="B1220" t="s">
        <v>7291</v>
      </c>
      <c r="C1220" t="s">
        <v>7292</v>
      </c>
      <c r="D1220" s="8" t="s">
        <v>7293</v>
      </c>
      <c r="E1220" t="s">
        <v>0</v>
      </c>
      <c r="F1220" s="2">
        <v>103</v>
      </c>
      <c r="G1220" s="2">
        <v>1</v>
      </c>
      <c r="H1220" s="2">
        <v>1</v>
      </c>
      <c r="I1220" s="2">
        <v>1</v>
      </c>
      <c r="J1220" s="30" t="s">
        <v>2377</v>
      </c>
    </row>
    <row r="1221" spans="1:10" x14ac:dyDescent="0.25">
      <c r="A1221" t="s">
        <v>7294</v>
      </c>
      <c r="B1221" t="s">
        <v>7295</v>
      </c>
      <c r="C1221" t="s">
        <v>7296</v>
      </c>
      <c r="D1221" s="8" t="s">
        <v>7297</v>
      </c>
      <c r="E1221" t="s">
        <v>0</v>
      </c>
      <c r="F1221" s="2">
        <v>102</v>
      </c>
      <c r="G1221" s="2">
        <v>1</v>
      </c>
      <c r="H1221" s="2">
        <v>1</v>
      </c>
      <c r="I1221" s="2">
        <v>1</v>
      </c>
      <c r="J1221" s="30" t="s">
        <v>2377</v>
      </c>
    </row>
    <row r="1222" spans="1:10" x14ac:dyDescent="0.25">
      <c r="A1222" t="s">
        <v>7298</v>
      </c>
      <c r="B1222" t="s">
        <v>7299</v>
      </c>
      <c r="C1222" t="s">
        <v>7300</v>
      </c>
      <c r="D1222" s="8" t="s">
        <v>7301</v>
      </c>
      <c r="E1222" t="s">
        <v>0</v>
      </c>
      <c r="F1222" s="2">
        <v>99</v>
      </c>
      <c r="G1222" s="2">
        <v>1</v>
      </c>
      <c r="H1222" s="2">
        <v>1</v>
      </c>
      <c r="I1222" s="2">
        <v>1</v>
      </c>
      <c r="J1222" s="30" t="s">
        <v>2377</v>
      </c>
    </row>
    <row r="1223" spans="1:10" x14ac:dyDescent="0.25">
      <c r="A1223" t="s">
        <v>7302</v>
      </c>
      <c r="B1223" t="s">
        <v>7303</v>
      </c>
      <c r="C1223" t="s">
        <v>7304</v>
      </c>
      <c r="D1223" s="8" t="s">
        <v>7305</v>
      </c>
      <c r="E1223" t="s">
        <v>0</v>
      </c>
      <c r="F1223" s="2">
        <v>96</v>
      </c>
      <c r="G1223" s="2">
        <v>1</v>
      </c>
      <c r="H1223" s="2">
        <v>1</v>
      </c>
      <c r="I1223" s="2">
        <v>1</v>
      </c>
      <c r="J1223" s="30" t="s">
        <v>2377</v>
      </c>
    </row>
    <row r="1224" spans="1:10" x14ac:dyDescent="0.25">
      <c r="A1224" t="s">
        <v>7306</v>
      </c>
      <c r="B1224" t="s">
        <v>7307</v>
      </c>
      <c r="C1224" t="s">
        <v>7308</v>
      </c>
      <c r="D1224" s="8" t="s">
        <v>7309</v>
      </c>
      <c r="E1224" t="s">
        <v>0</v>
      </c>
      <c r="F1224" s="2">
        <v>94</v>
      </c>
      <c r="G1224" s="2">
        <v>1</v>
      </c>
      <c r="H1224" s="2">
        <v>1</v>
      </c>
      <c r="I1224" s="2">
        <v>1</v>
      </c>
      <c r="J1224" s="30" t="s">
        <v>2377</v>
      </c>
    </row>
    <row r="1225" spans="1:10" x14ac:dyDescent="0.25">
      <c r="A1225" t="s">
        <v>7310</v>
      </c>
      <c r="B1225" t="s">
        <v>7311</v>
      </c>
      <c r="C1225" t="s">
        <v>7312</v>
      </c>
      <c r="D1225" s="8" t="s">
        <v>7313</v>
      </c>
      <c r="E1225" t="s">
        <v>0</v>
      </c>
      <c r="F1225" s="2">
        <v>88</v>
      </c>
      <c r="G1225" s="2">
        <v>1</v>
      </c>
      <c r="H1225" s="2">
        <v>1</v>
      </c>
      <c r="I1225" s="2">
        <v>1</v>
      </c>
      <c r="J1225" s="30" t="s">
        <v>2377</v>
      </c>
    </row>
    <row r="1226" spans="1:10" x14ac:dyDescent="0.25">
      <c r="A1226" t="s">
        <v>7314</v>
      </c>
      <c r="B1226" t="s">
        <v>7315</v>
      </c>
      <c r="C1226" t="s">
        <v>7316</v>
      </c>
      <c r="D1226" s="8" t="s">
        <v>7317</v>
      </c>
      <c r="E1226" t="s">
        <v>0</v>
      </c>
      <c r="F1226" s="2">
        <v>84</v>
      </c>
      <c r="G1226" s="2">
        <v>1</v>
      </c>
      <c r="H1226" s="2">
        <v>1</v>
      </c>
      <c r="I1226" s="2">
        <v>1</v>
      </c>
      <c r="J1226" s="30" t="s">
        <v>2377</v>
      </c>
    </row>
    <row r="1227" spans="1:10" x14ac:dyDescent="0.25">
      <c r="A1227" t="s">
        <v>7318</v>
      </c>
      <c r="B1227" t="s">
        <v>7319</v>
      </c>
      <c r="C1227" t="s">
        <v>7320</v>
      </c>
      <c r="D1227" s="8" t="s">
        <v>7321</v>
      </c>
      <c r="E1227" t="s">
        <v>0</v>
      </c>
      <c r="F1227" s="2">
        <v>83</v>
      </c>
      <c r="G1227" s="2">
        <v>1</v>
      </c>
      <c r="H1227" s="2">
        <v>1</v>
      </c>
      <c r="I1227" s="2">
        <v>1</v>
      </c>
      <c r="J1227" s="30" t="s">
        <v>2377</v>
      </c>
    </row>
    <row r="1228" spans="1:10" x14ac:dyDescent="0.25">
      <c r="A1228" t="s">
        <v>7322</v>
      </c>
      <c r="B1228" t="s">
        <v>7323</v>
      </c>
      <c r="C1228" t="s">
        <v>7324</v>
      </c>
      <c r="D1228" s="8" t="s">
        <v>7325</v>
      </c>
      <c r="E1228" t="s">
        <v>0</v>
      </c>
      <c r="F1228" s="2">
        <v>70</v>
      </c>
      <c r="G1228" s="2">
        <v>1</v>
      </c>
      <c r="H1228" s="2">
        <v>1</v>
      </c>
      <c r="I1228" s="2">
        <v>1</v>
      </c>
      <c r="J1228" s="30" t="s">
        <v>2377</v>
      </c>
    </row>
    <row r="1229" spans="1:10" x14ac:dyDescent="0.25">
      <c r="A1229" t="s">
        <v>7326</v>
      </c>
      <c r="B1229" t="s">
        <v>7327</v>
      </c>
      <c r="C1229" t="s">
        <v>7328</v>
      </c>
      <c r="D1229" s="8" t="s">
        <v>7329</v>
      </c>
      <c r="E1229" t="s">
        <v>0</v>
      </c>
      <c r="F1229" s="2">
        <v>123</v>
      </c>
      <c r="G1229" s="2">
        <v>1</v>
      </c>
      <c r="H1229" s="2">
        <v>1</v>
      </c>
      <c r="I1229" s="2">
        <v>1</v>
      </c>
      <c r="J1229" s="30" t="s">
        <v>2377</v>
      </c>
    </row>
    <row r="1230" spans="1:10" x14ac:dyDescent="0.25">
      <c r="A1230" t="s">
        <v>7330</v>
      </c>
      <c r="B1230" t="s">
        <v>7331</v>
      </c>
      <c r="C1230" t="s">
        <v>7332</v>
      </c>
      <c r="D1230" s="8" t="s">
        <v>7333</v>
      </c>
      <c r="E1230" t="s">
        <v>0</v>
      </c>
      <c r="F1230" s="2">
        <v>117</v>
      </c>
      <c r="G1230" s="2">
        <v>1</v>
      </c>
      <c r="H1230" s="2">
        <v>1</v>
      </c>
      <c r="I1230" s="2">
        <v>1</v>
      </c>
      <c r="J1230" s="30" t="s">
        <v>2377</v>
      </c>
    </row>
    <row r="1231" spans="1:10" x14ac:dyDescent="0.25">
      <c r="A1231" t="s">
        <v>7334</v>
      </c>
      <c r="B1231" t="s">
        <v>7335</v>
      </c>
      <c r="C1231" t="s">
        <v>7336</v>
      </c>
      <c r="D1231" s="8" t="s">
        <v>7337</v>
      </c>
      <c r="E1231" t="s">
        <v>0</v>
      </c>
      <c r="F1231" s="2">
        <v>109</v>
      </c>
      <c r="G1231" s="2">
        <v>1</v>
      </c>
      <c r="H1231" s="2">
        <v>1</v>
      </c>
      <c r="I1231" s="2">
        <v>1</v>
      </c>
      <c r="J1231" s="30" t="s">
        <v>2377</v>
      </c>
    </row>
    <row r="1232" spans="1:10" x14ac:dyDescent="0.25">
      <c r="A1232" t="s">
        <v>7338</v>
      </c>
      <c r="B1232" t="s">
        <v>7339</v>
      </c>
      <c r="C1232" t="s">
        <v>7340</v>
      </c>
      <c r="D1232" s="8" t="s">
        <v>7341</v>
      </c>
      <c r="E1232" t="s">
        <v>0</v>
      </c>
      <c r="F1232" s="2">
        <v>105</v>
      </c>
      <c r="G1232" s="2">
        <v>1</v>
      </c>
      <c r="H1232" s="2">
        <v>1</v>
      </c>
      <c r="I1232" s="2">
        <v>1</v>
      </c>
      <c r="J1232" s="30" t="s">
        <v>2377</v>
      </c>
    </row>
    <row r="1233" spans="1:10" x14ac:dyDescent="0.25">
      <c r="A1233" t="s">
        <v>7342</v>
      </c>
      <c r="B1233" t="s">
        <v>7343</v>
      </c>
      <c r="C1233" t="s">
        <v>7344</v>
      </c>
      <c r="D1233" s="8" t="s">
        <v>7345</v>
      </c>
      <c r="E1233" t="s">
        <v>0</v>
      </c>
      <c r="F1233" s="2">
        <v>104</v>
      </c>
      <c r="G1233" s="2">
        <v>1</v>
      </c>
      <c r="H1233" s="2">
        <v>1</v>
      </c>
      <c r="I1233" s="2">
        <v>1</v>
      </c>
      <c r="J1233" s="30" t="s">
        <v>2377</v>
      </c>
    </row>
    <row r="1234" spans="1:10" x14ac:dyDescent="0.25">
      <c r="A1234" t="s">
        <v>7346</v>
      </c>
      <c r="B1234" t="s">
        <v>7347</v>
      </c>
      <c r="C1234" t="s">
        <v>7348</v>
      </c>
      <c r="D1234" s="8" t="s">
        <v>7349</v>
      </c>
      <c r="E1234" t="s">
        <v>0</v>
      </c>
      <c r="F1234" s="2">
        <v>104</v>
      </c>
      <c r="G1234" s="2">
        <v>1</v>
      </c>
      <c r="H1234" s="2">
        <v>1</v>
      </c>
      <c r="I1234" s="2">
        <v>1</v>
      </c>
      <c r="J1234" s="30" t="s">
        <v>2377</v>
      </c>
    </row>
    <row r="1235" spans="1:10" x14ac:dyDescent="0.25">
      <c r="A1235" t="s">
        <v>7350</v>
      </c>
      <c r="B1235" t="s">
        <v>7351</v>
      </c>
      <c r="C1235" t="s">
        <v>7352</v>
      </c>
      <c r="D1235" s="8" t="s">
        <v>7353</v>
      </c>
      <c r="E1235" t="s">
        <v>0</v>
      </c>
      <c r="F1235" s="2">
        <v>102</v>
      </c>
      <c r="G1235" s="2">
        <v>1</v>
      </c>
      <c r="H1235" s="2">
        <v>1</v>
      </c>
      <c r="I1235" s="2">
        <v>1</v>
      </c>
      <c r="J1235" s="30" t="s">
        <v>2377</v>
      </c>
    </row>
    <row r="1236" spans="1:10" x14ac:dyDescent="0.25">
      <c r="A1236" t="s">
        <v>7354</v>
      </c>
      <c r="B1236" t="s">
        <v>7355</v>
      </c>
      <c r="C1236" t="s">
        <v>7356</v>
      </c>
      <c r="D1236" s="8" t="s">
        <v>7357</v>
      </c>
      <c r="E1236" t="s">
        <v>0</v>
      </c>
      <c r="F1236" s="2">
        <v>101</v>
      </c>
      <c r="G1236" s="2">
        <v>1</v>
      </c>
      <c r="H1236" s="2">
        <v>1</v>
      </c>
      <c r="I1236" s="2">
        <v>1</v>
      </c>
      <c r="J1236" s="30" t="s">
        <v>2377</v>
      </c>
    </row>
    <row r="1237" spans="1:10" x14ac:dyDescent="0.25">
      <c r="A1237" t="s">
        <v>7358</v>
      </c>
      <c r="B1237" t="s">
        <v>7359</v>
      </c>
      <c r="C1237" t="s">
        <v>7360</v>
      </c>
      <c r="D1237" s="8" t="s">
        <v>7361</v>
      </c>
      <c r="E1237" t="s">
        <v>0</v>
      </c>
      <c r="F1237" s="2">
        <v>100</v>
      </c>
      <c r="G1237" s="2">
        <v>1</v>
      </c>
      <c r="H1237" s="2">
        <v>1</v>
      </c>
      <c r="I1237" s="2">
        <v>1</v>
      </c>
      <c r="J1237" s="30" t="s">
        <v>2377</v>
      </c>
    </row>
    <row r="1238" spans="1:10" x14ac:dyDescent="0.25">
      <c r="A1238" t="s">
        <v>7362</v>
      </c>
      <c r="B1238" t="s">
        <v>7363</v>
      </c>
      <c r="C1238" t="s">
        <v>7364</v>
      </c>
      <c r="D1238" s="8" t="s">
        <v>7365</v>
      </c>
      <c r="E1238" t="s">
        <v>0</v>
      </c>
      <c r="F1238" s="2">
        <v>97</v>
      </c>
      <c r="G1238" s="2">
        <v>1</v>
      </c>
      <c r="H1238" s="2">
        <v>1</v>
      </c>
      <c r="I1238" s="2">
        <v>1</v>
      </c>
      <c r="J1238" s="30" t="s">
        <v>2377</v>
      </c>
    </row>
    <row r="1239" spans="1:10" x14ac:dyDescent="0.25">
      <c r="A1239" t="s">
        <v>7366</v>
      </c>
      <c r="B1239" t="s">
        <v>7367</v>
      </c>
      <c r="C1239" t="s">
        <v>7368</v>
      </c>
      <c r="D1239" s="8" t="s">
        <v>7369</v>
      </c>
      <c r="E1239" t="s">
        <v>0</v>
      </c>
      <c r="F1239" s="2">
        <v>97</v>
      </c>
      <c r="G1239" s="2">
        <v>1</v>
      </c>
      <c r="H1239" s="2">
        <v>1</v>
      </c>
      <c r="I1239" s="2">
        <v>1</v>
      </c>
      <c r="J1239" s="30" t="s">
        <v>2377</v>
      </c>
    </row>
    <row r="1240" spans="1:10" x14ac:dyDescent="0.25">
      <c r="A1240" t="s">
        <v>7370</v>
      </c>
      <c r="B1240" t="s">
        <v>7371</v>
      </c>
      <c r="C1240" t="s">
        <v>7372</v>
      </c>
      <c r="D1240" s="8" t="s">
        <v>7373</v>
      </c>
      <c r="E1240" t="s">
        <v>0</v>
      </c>
      <c r="F1240" s="2">
        <v>95</v>
      </c>
      <c r="G1240" s="2">
        <v>1</v>
      </c>
      <c r="H1240" s="2">
        <v>1</v>
      </c>
      <c r="I1240" s="2">
        <v>1</v>
      </c>
      <c r="J1240" s="30" t="s">
        <v>2377</v>
      </c>
    </row>
    <row r="1241" spans="1:10" x14ac:dyDescent="0.25">
      <c r="A1241" t="s">
        <v>7374</v>
      </c>
      <c r="B1241" t="s">
        <v>7375</v>
      </c>
      <c r="C1241" t="s">
        <v>7376</v>
      </c>
      <c r="D1241" s="8" t="s">
        <v>7377</v>
      </c>
      <c r="E1241" t="s">
        <v>0</v>
      </c>
      <c r="F1241" s="2">
        <v>92</v>
      </c>
      <c r="G1241" s="2">
        <v>1</v>
      </c>
      <c r="H1241" s="2">
        <v>1</v>
      </c>
      <c r="I1241" s="2">
        <v>1</v>
      </c>
      <c r="J1241" s="30" t="s">
        <v>2377</v>
      </c>
    </row>
    <row r="1242" spans="1:10" x14ac:dyDescent="0.25">
      <c r="A1242" t="s">
        <v>7378</v>
      </c>
      <c r="B1242" t="s">
        <v>7379</v>
      </c>
      <c r="C1242" t="s">
        <v>7380</v>
      </c>
      <c r="D1242" s="8" t="s">
        <v>7381</v>
      </c>
      <c r="E1242" t="s">
        <v>0</v>
      </c>
      <c r="F1242" s="2">
        <v>87</v>
      </c>
      <c r="G1242" s="2">
        <v>1</v>
      </c>
      <c r="H1242" s="2">
        <v>1</v>
      </c>
      <c r="I1242" s="2">
        <v>1</v>
      </c>
      <c r="J1242" s="30" t="s">
        <v>2377</v>
      </c>
    </row>
    <row r="1243" spans="1:10" x14ac:dyDescent="0.25">
      <c r="A1243" t="s">
        <v>7382</v>
      </c>
      <c r="B1243" t="s">
        <v>7383</v>
      </c>
      <c r="C1243" t="s">
        <v>7384</v>
      </c>
      <c r="D1243" s="8" t="s">
        <v>7385</v>
      </c>
      <c r="E1243" t="s">
        <v>0</v>
      </c>
      <c r="F1243" s="2">
        <v>84</v>
      </c>
      <c r="G1243" s="2">
        <v>1</v>
      </c>
      <c r="H1243" s="2">
        <v>1</v>
      </c>
      <c r="I1243" s="2">
        <v>1</v>
      </c>
      <c r="J1243" s="30" t="s">
        <v>2377</v>
      </c>
    </row>
    <row r="1244" spans="1:10" x14ac:dyDescent="0.25">
      <c r="A1244" t="s">
        <v>7386</v>
      </c>
      <c r="B1244" t="s">
        <v>7387</v>
      </c>
      <c r="C1244" t="s">
        <v>7388</v>
      </c>
      <c r="D1244" s="8" t="s">
        <v>7389</v>
      </c>
      <c r="E1244" t="s">
        <v>0</v>
      </c>
      <c r="F1244" s="2">
        <v>74</v>
      </c>
      <c r="G1244" s="2">
        <v>1</v>
      </c>
      <c r="H1244" s="2">
        <v>1</v>
      </c>
      <c r="I1244" s="2">
        <v>1</v>
      </c>
      <c r="J1244" s="30" t="s">
        <v>2377</v>
      </c>
    </row>
    <row r="1245" spans="1:10" x14ac:dyDescent="0.25">
      <c r="A1245" t="s">
        <v>7390</v>
      </c>
      <c r="B1245" t="s">
        <v>7391</v>
      </c>
      <c r="C1245" t="s">
        <v>7392</v>
      </c>
      <c r="D1245" s="8" t="s">
        <v>7393</v>
      </c>
      <c r="E1245" t="s">
        <v>0</v>
      </c>
      <c r="F1245" s="2">
        <v>72</v>
      </c>
      <c r="G1245" s="2">
        <v>1</v>
      </c>
      <c r="H1245" s="2">
        <v>1</v>
      </c>
      <c r="I1245" s="2">
        <v>1</v>
      </c>
      <c r="J1245" s="30" t="s">
        <v>2377</v>
      </c>
    </row>
    <row r="1246" spans="1:10" x14ac:dyDescent="0.25">
      <c r="A1246" t="s">
        <v>7394</v>
      </c>
      <c r="B1246" t="s">
        <v>7395</v>
      </c>
      <c r="C1246" t="s">
        <v>7396</v>
      </c>
      <c r="D1246" s="8" t="s">
        <v>7397</v>
      </c>
      <c r="E1246" t="s">
        <v>0</v>
      </c>
      <c r="F1246" s="2">
        <v>50</v>
      </c>
      <c r="G1246" s="2">
        <v>1</v>
      </c>
      <c r="H1246" s="2">
        <v>1</v>
      </c>
      <c r="I1246" s="2">
        <v>1</v>
      </c>
      <c r="J1246" s="30" t="s">
        <v>2377</v>
      </c>
    </row>
    <row r="1247" spans="1:10" x14ac:dyDescent="0.25">
      <c r="A1247" t="s">
        <v>7398</v>
      </c>
      <c r="B1247" t="s">
        <v>7399</v>
      </c>
      <c r="C1247" t="s">
        <v>7400</v>
      </c>
      <c r="D1247" s="8" t="s">
        <v>7401</v>
      </c>
      <c r="E1247" t="s">
        <v>0</v>
      </c>
      <c r="F1247" s="2">
        <v>123</v>
      </c>
      <c r="G1247" s="2">
        <v>1</v>
      </c>
      <c r="H1247" s="2">
        <v>1</v>
      </c>
      <c r="I1247" s="2">
        <v>1</v>
      </c>
      <c r="J1247" s="30" t="s">
        <v>2377</v>
      </c>
    </row>
    <row r="1248" spans="1:10" x14ac:dyDescent="0.25">
      <c r="A1248" t="s">
        <v>7402</v>
      </c>
      <c r="B1248" t="s">
        <v>7403</v>
      </c>
      <c r="C1248" t="s">
        <v>7404</v>
      </c>
      <c r="D1248" s="8" t="s">
        <v>7405</v>
      </c>
      <c r="E1248" t="s">
        <v>0</v>
      </c>
      <c r="F1248" s="2">
        <v>117</v>
      </c>
      <c r="G1248" s="2">
        <v>1</v>
      </c>
      <c r="H1248" s="2">
        <v>1</v>
      </c>
      <c r="I1248" s="2">
        <v>1</v>
      </c>
      <c r="J1248" s="30" t="s">
        <v>2377</v>
      </c>
    </row>
    <row r="1249" spans="1:10" x14ac:dyDescent="0.25">
      <c r="A1249" t="s">
        <v>7406</v>
      </c>
      <c r="B1249" t="s">
        <v>7407</v>
      </c>
      <c r="C1249" t="s">
        <v>7408</v>
      </c>
      <c r="D1249" s="8" t="s">
        <v>7409</v>
      </c>
      <c r="E1249" t="s">
        <v>0</v>
      </c>
      <c r="F1249" s="2">
        <v>105</v>
      </c>
      <c r="G1249" s="2">
        <v>1</v>
      </c>
      <c r="H1249" s="2">
        <v>1</v>
      </c>
      <c r="I1249" s="2">
        <v>1</v>
      </c>
      <c r="J1249" s="30" t="s">
        <v>2377</v>
      </c>
    </row>
    <row r="1250" spans="1:10" x14ac:dyDescent="0.25">
      <c r="A1250" t="s">
        <v>7410</v>
      </c>
      <c r="B1250" t="s">
        <v>7411</v>
      </c>
      <c r="C1250" t="s">
        <v>7412</v>
      </c>
      <c r="D1250" s="8" t="s">
        <v>7413</v>
      </c>
      <c r="E1250" t="s">
        <v>0</v>
      </c>
      <c r="F1250" s="2">
        <v>104</v>
      </c>
      <c r="G1250" s="2">
        <v>1</v>
      </c>
      <c r="H1250" s="2">
        <v>1</v>
      </c>
      <c r="I1250" s="2">
        <v>1</v>
      </c>
      <c r="J1250" s="30" t="s">
        <v>2377</v>
      </c>
    </row>
    <row r="1251" spans="1:10" x14ac:dyDescent="0.25">
      <c r="A1251" t="s">
        <v>7414</v>
      </c>
      <c r="B1251" t="s">
        <v>7415</v>
      </c>
      <c r="C1251" t="s">
        <v>7416</v>
      </c>
      <c r="D1251" s="8" t="s">
        <v>7417</v>
      </c>
      <c r="E1251" t="s">
        <v>0</v>
      </c>
      <c r="F1251" s="2">
        <v>104</v>
      </c>
      <c r="G1251" s="2">
        <v>1</v>
      </c>
      <c r="H1251" s="2">
        <v>1</v>
      </c>
      <c r="I1251" s="2">
        <v>1</v>
      </c>
      <c r="J1251" s="30" t="s">
        <v>2377</v>
      </c>
    </row>
    <row r="1252" spans="1:10" x14ac:dyDescent="0.25">
      <c r="A1252" t="s">
        <v>7418</v>
      </c>
      <c r="B1252" t="s">
        <v>7419</v>
      </c>
      <c r="C1252" t="s">
        <v>7420</v>
      </c>
      <c r="D1252" s="8" t="s">
        <v>7421</v>
      </c>
      <c r="E1252" t="s">
        <v>0</v>
      </c>
      <c r="F1252" s="2">
        <v>101</v>
      </c>
      <c r="G1252" s="2">
        <v>1</v>
      </c>
      <c r="H1252" s="2">
        <v>1</v>
      </c>
      <c r="I1252" s="2">
        <v>1</v>
      </c>
      <c r="J1252" s="30" t="s">
        <v>2377</v>
      </c>
    </row>
    <row r="1253" spans="1:10" x14ac:dyDescent="0.25">
      <c r="A1253" t="s">
        <v>7422</v>
      </c>
      <c r="B1253" t="s">
        <v>7423</v>
      </c>
      <c r="C1253" t="s">
        <v>7424</v>
      </c>
      <c r="D1253" s="8" t="s">
        <v>7425</v>
      </c>
      <c r="E1253" t="s">
        <v>0</v>
      </c>
      <c r="F1253" s="2">
        <v>100</v>
      </c>
      <c r="G1253" s="2">
        <v>1</v>
      </c>
      <c r="H1253" s="2">
        <v>1</v>
      </c>
      <c r="I1253" s="2">
        <v>1</v>
      </c>
      <c r="J1253" s="30" t="s">
        <v>2377</v>
      </c>
    </row>
    <row r="1254" spans="1:10" x14ac:dyDescent="0.25">
      <c r="A1254" t="s">
        <v>7426</v>
      </c>
      <c r="B1254" t="s">
        <v>7427</v>
      </c>
      <c r="C1254" t="s">
        <v>7428</v>
      </c>
      <c r="D1254" s="8" t="s">
        <v>7429</v>
      </c>
      <c r="E1254" t="s">
        <v>0</v>
      </c>
      <c r="F1254" s="2">
        <v>100</v>
      </c>
      <c r="G1254" s="2">
        <v>1</v>
      </c>
      <c r="H1254" s="2">
        <v>1</v>
      </c>
      <c r="I1254" s="2">
        <v>1</v>
      </c>
      <c r="J1254" s="30" t="s">
        <v>2377</v>
      </c>
    </row>
    <row r="1255" spans="1:10" x14ac:dyDescent="0.25">
      <c r="A1255" t="s">
        <v>7430</v>
      </c>
      <c r="B1255" t="s">
        <v>7431</v>
      </c>
      <c r="C1255" t="s">
        <v>7432</v>
      </c>
      <c r="D1255" s="8" t="s">
        <v>7433</v>
      </c>
      <c r="E1255" t="s">
        <v>0</v>
      </c>
      <c r="F1255" s="2">
        <v>97</v>
      </c>
      <c r="G1255" s="2">
        <v>1</v>
      </c>
      <c r="H1255" s="2">
        <v>1</v>
      </c>
      <c r="I1255" s="2">
        <v>1</v>
      </c>
      <c r="J1255" s="30" t="s">
        <v>2377</v>
      </c>
    </row>
    <row r="1256" spans="1:10" x14ac:dyDescent="0.25">
      <c r="A1256" t="s">
        <v>7434</v>
      </c>
      <c r="B1256" t="s">
        <v>7435</v>
      </c>
      <c r="C1256" t="s">
        <v>7436</v>
      </c>
      <c r="D1256" s="8" t="s">
        <v>7437</v>
      </c>
      <c r="E1256" t="s">
        <v>0</v>
      </c>
      <c r="F1256" s="2">
        <v>96</v>
      </c>
      <c r="G1256" s="2">
        <v>1</v>
      </c>
      <c r="H1256" s="2">
        <v>1</v>
      </c>
      <c r="I1256" s="2">
        <v>1</v>
      </c>
      <c r="J1256" s="30" t="s">
        <v>2377</v>
      </c>
    </row>
    <row r="1257" spans="1:10" x14ac:dyDescent="0.25">
      <c r="A1257" t="s">
        <v>7438</v>
      </c>
      <c r="B1257" t="s">
        <v>7439</v>
      </c>
      <c r="C1257" t="s">
        <v>7440</v>
      </c>
      <c r="D1257" s="8" t="s">
        <v>7441</v>
      </c>
      <c r="E1257" t="s">
        <v>0</v>
      </c>
      <c r="F1257" s="2">
        <v>90</v>
      </c>
      <c r="G1257" s="2">
        <v>1</v>
      </c>
      <c r="H1257" s="2">
        <v>1</v>
      </c>
      <c r="I1257" s="2">
        <v>1</v>
      </c>
      <c r="J1257" s="30" t="s">
        <v>2377</v>
      </c>
    </row>
    <row r="1258" spans="1:10" x14ac:dyDescent="0.25">
      <c r="A1258" t="s">
        <v>7442</v>
      </c>
      <c r="B1258" t="s">
        <v>7443</v>
      </c>
      <c r="C1258" t="s">
        <v>7444</v>
      </c>
      <c r="D1258" s="8" t="s">
        <v>7445</v>
      </c>
      <c r="E1258" t="s">
        <v>0</v>
      </c>
      <c r="F1258" s="2">
        <v>87</v>
      </c>
      <c r="G1258" s="2">
        <v>1</v>
      </c>
      <c r="H1258" s="2">
        <v>1</v>
      </c>
      <c r="I1258" s="2">
        <v>1</v>
      </c>
      <c r="J1258" s="30" t="s">
        <v>2377</v>
      </c>
    </row>
    <row r="1259" spans="1:10" x14ac:dyDescent="0.25">
      <c r="A1259" t="s">
        <v>7446</v>
      </c>
      <c r="B1259" t="s">
        <v>7447</v>
      </c>
      <c r="C1259" t="s">
        <v>7448</v>
      </c>
      <c r="D1259" s="8" t="s">
        <v>7449</v>
      </c>
      <c r="E1259" t="s">
        <v>0</v>
      </c>
      <c r="F1259" s="2">
        <v>86</v>
      </c>
      <c r="G1259" s="2">
        <v>1</v>
      </c>
      <c r="H1259" s="2">
        <v>1</v>
      </c>
      <c r="I1259" s="2">
        <v>1</v>
      </c>
      <c r="J1259" s="30" t="s">
        <v>2377</v>
      </c>
    </row>
    <row r="1260" spans="1:10" x14ac:dyDescent="0.25">
      <c r="A1260" t="s">
        <v>7450</v>
      </c>
      <c r="B1260" t="s">
        <v>7451</v>
      </c>
      <c r="C1260" t="s">
        <v>7452</v>
      </c>
      <c r="D1260" s="8" t="s">
        <v>7453</v>
      </c>
      <c r="E1260" t="s">
        <v>0</v>
      </c>
      <c r="F1260" s="2">
        <v>84</v>
      </c>
      <c r="G1260" s="2">
        <v>1</v>
      </c>
      <c r="H1260" s="2">
        <v>1</v>
      </c>
      <c r="I1260" s="2">
        <v>1</v>
      </c>
      <c r="J1260" s="30" t="s">
        <v>2377</v>
      </c>
    </row>
    <row r="1261" spans="1:10" x14ac:dyDescent="0.25">
      <c r="A1261" t="s">
        <v>7454</v>
      </c>
      <c r="B1261" t="s">
        <v>7455</v>
      </c>
      <c r="C1261" t="s">
        <v>7456</v>
      </c>
      <c r="D1261" s="8" t="s">
        <v>7457</v>
      </c>
      <c r="E1261" t="s">
        <v>0</v>
      </c>
      <c r="F1261" s="2">
        <v>78</v>
      </c>
      <c r="G1261" s="2">
        <v>1</v>
      </c>
      <c r="H1261" s="2">
        <v>1</v>
      </c>
      <c r="I1261" s="2">
        <v>1</v>
      </c>
      <c r="J1261" s="30" t="s">
        <v>2377</v>
      </c>
    </row>
    <row r="1262" spans="1:10" x14ac:dyDescent="0.25">
      <c r="A1262" t="s">
        <v>7458</v>
      </c>
      <c r="B1262" t="s">
        <v>7459</v>
      </c>
      <c r="C1262" t="s">
        <v>7460</v>
      </c>
      <c r="D1262" s="8" t="s">
        <v>7461</v>
      </c>
      <c r="E1262" t="s">
        <v>0</v>
      </c>
      <c r="F1262" s="2">
        <v>74</v>
      </c>
      <c r="G1262" s="2">
        <v>1</v>
      </c>
      <c r="H1262" s="2">
        <v>1</v>
      </c>
      <c r="I1262" s="2">
        <v>1</v>
      </c>
      <c r="J1262" s="30" t="s">
        <v>2377</v>
      </c>
    </row>
    <row r="1263" spans="1:10" x14ac:dyDescent="0.25">
      <c r="A1263" t="s">
        <v>7462</v>
      </c>
      <c r="B1263" t="s">
        <v>7463</v>
      </c>
      <c r="C1263" t="s">
        <v>7464</v>
      </c>
      <c r="D1263" s="8" t="s">
        <v>7465</v>
      </c>
      <c r="E1263" t="s">
        <v>0</v>
      </c>
      <c r="F1263" s="2">
        <v>72</v>
      </c>
      <c r="G1263" s="2">
        <v>1</v>
      </c>
      <c r="H1263" s="2">
        <v>1</v>
      </c>
      <c r="I1263" s="2">
        <v>1</v>
      </c>
      <c r="J1263" s="30" t="s">
        <v>2377</v>
      </c>
    </row>
    <row r="1264" spans="1:10" x14ac:dyDescent="0.25">
      <c r="A1264" t="s">
        <v>7466</v>
      </c>
      <c r="B1264" t="s">
        <v>7467</v>
      </c>
      <c r="C1264" t="s">
        <v>7468</v>
      </c>
      <c r="D1264" s="8" t="s">
        <v>7469</v>
      </c>
      <c r="E1264" t="s">
        <v>0</v>
      </c>
      <c r="F1264" s="2">
        <v>72</v>
      </c>
      <c r="G1264" s="2">
        <v>1</v>
      </c>
      <c r="H1264" s="2">
        <v>1</v>
      </c>
      <c r="I1264" s="2">
        <v>1</v>
      </c>
      <c r="J1264" s="30" t="s">
        <v>2377</v>
      </c>
    </row>
    <row r="1265" spans="1:10" x14ac:dyDescent="0.25">
      <c r="A1265" t="s">
        <v>7470</v>
      </c>
      <c r="B1265" t="s">
        <v>7471</v>
      </c>
      <c r="C1265" t="s">
        <v>7472</v>
      </c>
      <c r="D1265" s="8" t="s">
        <v>7473</v>
      </c>
      <c r="E1265" t="s">
        <v>0</v>
      </c>
      <c r="F1265" s="2">
        <v>50</v>
      </c>
      <c r="G1265" s="2">
        <v>1</v>
      </c>
      <c r="H1265" s="2">
        <v>1</v>
      </c>
      <c r="I1265" s="2">
        <v>1</v>
      </c>
      <c r="J1265" s="30" t="s">
        <v>2377</v>
      </c>
    </row>
    <row r="1266" spans="1:10" x14ac:dyDescent="0.25">
      <c r="A1266" t="s">
        <v>7474</v>
      </c>
      <c r="B1266" t="s">
        <v>7475</v>
      </c>
      <c r="C1266" t="s">
        <v>7476</v>
      </c>
      <c r="D1266" s="8" t="s">
        <v>7477</v>
      </c>
      <c r="E1266" t="s">
        <v>0</v>
      </c>
      <c r="F1266" s="2">
        <v>123</v>
      </c>
      <c r="G1266" s="2">
        <v>1</v>
      </c>
      <c r="H1266" s="2">
        <v>1</v>
      </c>
      <c r="I1266" s="2">
        <v>1</v>
      </c>
      <c r="J1266" s="30" t="s">
        <v>2377</v>
      </c>
    </row>
    <row r="1267" spans="1:10" x14ac:dyDescent="0.25">
      <c r="A1267" t="s">
        <v>7478</v>
      </c>
      <c r="B1267" t="s">
        <v>7479</v>
      </c>
      <c r="C1267" t="s">
        <v>7480</v>
      </c>
      <c r="D1267" s="8" t="s">
        <v>7481</v>
      </c>
      <c r="E1267" t="s">
        <v>0</v>
      </c>
      <c r="F1267" s="2">
        <v>117</v>
      </c>
      <c r="G1267" s="2">
        <v>1</v>
      </c>
      <c r="H1267" s="2">
        <v>1</v>
      </c>
      <c r="I1267" s="2">
        <v>1</v>
      </c>
      <c r="J1267" s="30" t="s">
        <v>2377</v>
      </c>
    </row>
    <row r="1268" spans="1:10" x14ac:dyDescent="0.25">
      <c r="A1268" t="s">
        <v>7482</v>
      </c>
      <c r="B1268" t="s">
        <v>7483</v>
      </c>
      <c r="C1268" t="s">
        <v>7484</v>
      </c>
      <c r="D1268" s="8" t="s">
        <v>7485</v>
      </c>
      <c r="E1268" t="s">
        <v>0</v>
      </c>
      <c r="F1268" s="2">
        <v>105</v>
      </c>
      <c r="G1268" s="2">
        <v>1</v>
      </c>
      <c r="H1268" s="2">
        <v>1</v>
      </c>
      <c r="I1268" s="2">
        <v>1</v>
      </c>
      <c r="J1268" s="30" t="s">
        <v>2377</v>
      </c>
    </row>
    <row r="1269" spans="1:10" x14ac:dyDescent="0.25">
      <c r="A1269" t="s">
        <v>7486</v>
      </c>
      <c r="B1269" t="s">
        <v>7487</v>
      </c>
      <c r="C1269" t="s">
        <v>7488</v>
      </c>
      <c r="D1269" s="8" t="s">
        <v>7489</v>
      </c>
      <c r="E1269" t="s">
        <v>0</v>
      </c>
      <c r="F1269" s="2">
        <v>104</v>
      </c>
      <c r="G1269" s="2">
        <v>1</v>
      </c>
      <c r="H1269" s="2">
        <v>1</v>
      </c>
      <c r="I1269" s="2">
        <v>1</v>
      </c>
      <c r="J1269" s="30" t="s">
        <v>2377</v>
      </c>
    </row>
    <row r="1270" spans="1:10" x14ac:dyDescent="0.25">
      <c r="A1270" t="s">
        <v>7490</v>
      </c>
      <c r="B1270" t="s">
        <v>7491</v>
      </c>
      <c r="C1270" t="s">
        <v>7492</v>
      </c>
      <c r="D1270" s="8" t="s">
        <v>7493</v>
      </c>
      <c r="E1270" t="s">
        <v>0</v>
      </c>
      <c r="F1270" s="2">
        <v>104</v>
      </c>
      <c r="G1270" s="2">
        <v>1</v>
      </c>
      <c r="H1270" s="2">
        <v>1</v>
      </c>
      <c r="I1270" s="2">
        <v>1</v>
      </c>
      <c r="J1270" s="30" t="s">
        <v>2377</v>
      </c>
    </row>
    <row r="1271" spans="1:10" x14ac:dyDescent="0.25">
      <c r="A1271" t="s">
        <v>7494</v>
      </c>
      <c r="B1271" t="s">
        <v>7495</v>
      </c>
      <c r="C1271" t="s">
        <v>7496</v>
      </c>
      <c r="D1271" s="8" t="s">
        <v>7497</v>
      </c>
      <c r="E1271" t="s">
        <v>0</v>
      </c>
      <c r="F1271" s="2">
        <v>102</v>
      </c>
      <c r="G1271" s="2">
        <v>1</v>
      </c>
      <c r="H1271" s="2">
        <v>1</v>
      </c>
      <c r="I1271" s="2">
        <v>1</v>
      </c>
      <c r="J1271" s="30" t="s">
        <v>2377</v>
      </c>
    </row>
    <row r="1272" spans="1:10" x14ac:dyDescent="0.25">
      <c r="A1272" t="s">
        <v>7498</v>
      </c>
      <c r="B1272" t="s">
        <v>7499</v>
      </c>
      <c r="C1272" t="s">
        <v>7500</v>
      </c>
      <c r="D1272" s="8" t="s">
        <v>7501</v>
      </c>
      <c r="E1272" t="s">
        <v>0</v>
      </c>
      <c r="F1272" s="2">
        <v>101</v>
      </c>
      <c r="G1272" s="2">
        <v>1</v>
      </c>
      <c r="H1272" s="2">
        <v>1</v>
      </c>
      <c r="I1272" s="2">
        <v>1</v>
      </c>
      <c r="J1272" s="30" t="s">
        <v>2377</v>
      </c>
    </row>
    <row r="1273" spans="1:10" x14ac:dyDescent="0.25">
      <c r="A1273" t="s">
        <v>7502</v>
      </c>
      <c r="B1273" t="s">
        <v>7503</v>
      </c>
      <c r="C1273" t="s">
        <v>7504</v>
      </c>
      <c r="D1273" s="8" t="s">
        <v>7505</v>
      </c>
      <c r="E1273" t="s">
        <v>0</v>
      </c>
      <c r="F1273" s="2">
        <v>97</v>
      </c>
      <c r="G1273" s="2">
        <v>1</v>
      </c>
      <c r="H1273" s="2">
        <v>1</v>
      </c>
      <c r="I1273" s="2">
        <v>1</v>
      </c>
      <c r="J1273" s="30" t="s">
        <v>2377</v>
      </c>
    </row>
    <row r="1274" spans="1:10" x14ac:dyDescent="0.25">
      <c r="A1274" t="s">
        <v>7506</v>
      </c>
      <c r="B1274" t="s">
        <v>7507</v>
      </c>
      <c r="C1274" t="s">
        <v>7508</v>
      </c>
      <c r="D1274" s="8" t="s">
        <v>7509</v>
      </c>
      <c r="E1274" t="s">
        <v>0</v>
      </c>
      <c r="F1274" s="2">
        <v>96</v>
      </c>
      <c r="G1274" s="2">
        <v>1</v>
      </c>
      <c r="H1274" s="2">
        <v>1</v>
      </c>
      <c r="I1274" s="2">
        <v>1</v>
      </c>
      <c r="J1274" s="30" t="s">
        <v>2377</v>
      </c>
    </row>
    <row r="1275" spans="1:10" x14ac:dyDescent="0.25">
      <c r="A1275" t="s">
        <v>7510</v>
      </c>
      <c r="B1275" t="s">
        <v>7511</v>
      </c>
      <c r="C1275" t="s">
        <v>7512</v>
      </c>
      <c r="D1275" s="8" t="s">
        <v>7513</v>
      </c>
      <c r="E1275" t="s">
        <v>0</v>
      </c>
      <c r="F1275" s="2">
        <v>92</v>
      </c>
      <c r="G1275" s="2">
        <v>1</v>
      </c>
      <c r="H1275" s="2">
        <v>1</v>
      </c>
      <c r="I1275" s="2">
        <v>1</v>
      </c>
      <c r="J1275" s="30" t="s">
        <v>2377</v>
      </c>
    </row>
    <row r="1276" spans="1:10" x14ac:dyDescent="0.25">
      <c r="A1276" t="s">
        <v>7514</v>
      </c>
      <c r="B1276" t="s">
        <v>7515</v>
      </c>
      <c r="C1276" t="s">
        <v>7516</v>
      </c>
      <c r="D1276" s="8" t="s">
        <v>7517</v>
      </c>
      <c r="E1276" t="s">
        <v>0</v>
      </c>
      <c r="F1276" s="2">
        <v>87</v>
      </c>
      <c r="G1276" s="2">
        <v>1</v>
      </c>
      <c r="H1276" s="2">
        <v>1</v>
      </c>
      <c r="I1276" s="2">
        <v>1</v>
      </c>
      <c r="J1276" s="30" t="s">
        <v>2377</v>
      </c>
    </row>
    <row r="1277" spans="1:10" x14ac:dyDescent="0.25">
      <c r="A1277" t="s">
        <v>7518</v>
      </c>
      <c r="B1277" t="s">
        <v>7519</v>
      </c>
      <c r="C1277" t="s">
        <v>7520</v>
      </c>
      <c r="D1277" s="8" t="s">
        <v>7521</v>
      </c>
      <c r="E1277" t="s">
        <v>0</v>
      </c>
      <c r="F1277" s="2">
        <v>84</v>
      </c>
      <c r="G1277" s="2">
        <v>1</v>
      </c>
      <c r="H1277" s="2">
        <v>1</v>
      </c>
      <c r="I1277" s="2">
        <v>1</v>
      </c>
      <c r="J1277" s="30" t="s">
        <v>2377</v>
      </c>
    </row>
    <row r="1278" spans="1:10" x14ac:dyDescent="0.25">
      <c r="A1278" t="s">
        <v>7522</v>
      </c>
      <c r="B1278" t="s">
        <v>7523</v>
      </c>
      <c r="C1278" t="s">
        <v>7524</v>
      </c>
      <c r="D1278" s="8" t="s">
        <v>7525</v>
      </c>
      <c r="E1278" t="s">
        <v>0</v>
      </c>
      <c r="F1278" s="2">
        <v>77</v>
      </c>
      <c r="G1278" s="2">
        <v>1</v>
      </c>
      <c r="H1278" s="2">
        <v>1</v>
      </c>
      <c r="I1278" s="2">
        <v>1</v>
      </c>
      <c r="J1278" s="30" t="s">
        <v>2377</v>
      </c>
    </row>
    <row r="1279" spans="1:10" x14ac:dyDescent="0.25">
      <c r="A1279" t="s">
        <v>7526</v>
      </c>
      <c r="B1279" t="s">
        <v>7527</v>
      </c>
      <c r="C1279" t="s">
        <v>7528</v>
      </c>
      <c r="D1279" s="8" t="s">
        <v>7529</v>
      </c>
      <c r="E1279" t="s">
        <v>0</v>
      </c>
      <c r="F1279" s="2">
        <v>75</v>
      </c>
      <c r="G1279" s="2">
        <v>1</v>
      </c>
      <c r="H1279" s="2">
        <v>1</v>
      </c>
      <c r="I1279" s="2">
        <v>1</v>
      </c>
      <c r="J1279" s="30" t="s">
        <v>2377</v>
      </c>
    </row>
    <row r="1280" spans="1:10" x14ac:dyDescent="0.25">
      <c r="A1280" t="s">
        <v>7530</v>
      </c>
      <c r="B1280" t="s">
        <v>7531</v>
      </c>
      <c r="C1280" t="s">
        <v>7532</v>
      </c>
      <c r="D1280" s="8" t="s">
        <v>7533</v>
      </c>
      <c r="E1280" t="s">
        <v>0</v>
      </c>
      <c r="F1280" s="2">
        <v>74</v>
      </c>
      <c r="G1280" s="2">
        <v>1</v>
      </c>
      <c r="H1280" s="2">
        <v>1</v>
      </c>
      <c r="I1280" s="2">
        <v>1</v>
      </c>
      <c r="J1280" s="30" t="s">
        <v>2377</v>
      </c>
    </row>
    <row r="1281" spans="1:10" x14ac:dyDescent="0.25">
      <c r="A1281" t="s">
        <v>7534</v>
      </c>
      <c r="B1281" t="s">
        <v>7535</v>
      </c>
      <c r="C1281" t="s">
        <v>7536</v>
      </c>
      <c r="D1281" s="8" t="s">
        <v>7537</v>
      </c>
      <c r="E1281" t="s">
        <v>0</v>
      </c>
      <c r="F1281" s="2">
        <v>72</v>
      </c>
      <c r="G1281" s="2">
        <v>1</v>
      </c>
      <c r="H1281" s="2">
        <v>1</v>
      </c>
      <c r="I1281" s="2">
        <v>1</v>
      </c>
      <c r="J1281" s="30" t="s">
        <v>2377</v>
      </c>
    </row>
    <row r="1282" spans="1:10" x14ac:dyDescent="0.25">
      <c r="A1282" t="s">
        <v>7538</v>
      </c>
      <c r="B1282" t="s">
        <v>7539</v>
      </c>
      <c r="C1282" t="s">
        <v>7540</v>
      </c>
      <c r="D1282" s="8" t="s">
        <v>7541</v>
      </c>
      <c r="E1282" t="s">
        <v>0</v>
      </c>
      <c r="F1282" s="2">
        <v>67</v>
      </c>
      <c r="G1282" s="2">
        <v>1</v>
      </c>
      <c r="H1282" s="2">
        <v>1</v>
      </c>
      <c r="I1282" s="2">
        <v>1</v>
      </c>
      <c r="J1282" s="30" t="s">
        <v>2377</v>
      </c>
    </row>
    <row r="1283" spans="1:10" x14ac:dyDescent="0.25">
      <c r="A1283" t="s">
        <v>7542</v>
      </c>
      <c r="B1283" t="s">
        <v>7543</v>
      </c>
      <c r="C1283" t="s">
        <v>7544</v>
      </c>
      <c r="D1283" s="8" t="s">
        <v>7545</v>
      </c>
      <c r="E1283" t="s">
        <v>0</v>
      </c>
      <c r="F1283" s="2">
        <v>123</v>
      </c>
      <c r="G1283" s="2">
        <v>1</v>
      </c>
      <c r="H1283" s="2">
        <v>1</v>
      </c>
      <c r="I1283" s="2">
        <v>1</v>
      </c>
      <c r="J1283" s="30" t="s">
        <v>2377</v>
      </c>
    </row>
    <row r="1284" spans="1:10" x14ac:dyDescent="0.25">
      <c r="A1284" t="s">
        <v>7546</v>
      </c>
      <c r="B1284" t="s">
        <v>7547</v>
      </c>
      <c r="C1284" t="s">
        <v>7548</v>
      </c>
      <c r="D1284" s="8" t="s">
        <v>7549</v>
      </c>
      <c r="E1284" t="s">
        <v>0</v>
      </c>
      <c r="F1284" s="2">
        <v>117</v>
      </c>
      <c r="G1284" s="2">
        <v>1</v>
      </c>
      <c r="H1284" s="2">
        <v>1</v>
      </c>
      <c r="I1284" s="2">
        <v>1</v>
      </c>
      <c r="J1284" s="30" t="s">
        <v>2377</v>
      </c>
    </row>
    <row r="1285" spans="1:10" x14ac:dyDescent="0.25">
      <c r="A1285" t="s">
        <v>7550</v>
      </c>
      <c r="B1285" t="s">
        <v>7551</v>
      </c>
      <c r="C1285" t="s">
        <v>7552</v>
      </c>
      <c r="D1285" s="8" t="s">
        <v>7553</v>
      </c>
      <c r="E1285" t="s">
        <v>0</v>
      </c>
      <c r="F1285" s="2">
        <v>113</v>
      </c>
      <c r="G1285" s="2">
        <v>1</v>
      </c>
      <c r="H1285" s="2">
        <v>1</v>
      </c>
      <c r="I1285" s="2">
        <v>1</v>
      </c>
      <c r="J1285" s="30" t="s">
        <v>2377</v>
      </c>
    </row>
    <row r="1286" spans="1:10" x14ac:dyDescent="0.25">
      <c r="A1286" t="s">
        <v>7554</v>
      </c>
      <c r="B1286" t="s">
        <v>7555</v>
      </c>
      <c r="C1286" t="s">
        <v>7556</v>
      </c>
      <c r="D1286" s="8" t="s">
        <v>7557</v>
      </c>
      <c r="E1286" t="s">
        <v>0</v>
      </c>
      <c r="F1286" s="2">
        <v>105</v>
      </c>
      <c r="G1286" s="2">
        <v>1</v>
      </c>
      <c r="H1286" s="2">
        <v>1</v>
      </c>
      <c r="I1286" s="2">
        <v>1</v>
      </c>
      <c r="J1286" s="30" t="s">
        <v>2377</v>
      </c>
    </row>
    <row r="1287" spans="1:10" x14ac:dyDescent="0.25">
      <c r="A1287" t="s">
        <v>7558</v>
      </c>
      <c r="B1287" t="s">
        <v>7559</v>
      </c>
      <c r="C1287" t="s">
        <v>7560</v>
      </c>
      <c r="D1287" s="8" t="s">
        <v>7561</v>
      </c>
      <c r="E1287" t="s">
        <v>0</v>
      </c>
      <c r="F1287" s="2">
        <v>104</v>
      </c>
      <c r="G1287" s="2">
        <v>1</v>
      </c>
      <c r="H1287" s="2">
        <v>1</v>
      </c>
      <c r="I1287" s="2">
        <v>1</v>
      </c>
      <c r="J1287" s="30" t="s">
        <v>2377</v>
      </c>
    </row>
    <row r="1288" spans="1:10" x14ac:dyDescent="0.25">
      <c r="A1288" t="s">
        <v>7562</v>
      </c>
      <c r="B1288" t="s">
        <v>7563</v>
      </c>
      <c r="C1288" t="s">
        <v>7564</v>
      </c>
      <c r="D1288" s="8" t="s">
        <v>7565</v>
      </c>
      <c r="E1288" t="s">
        <v>0</v>
      </c>
      <c r="F1288" s="2">
        <v>103</v>
      </c>
      <c r="G1288" s="2">
        <v>1</v>
      </c>
      <c r="H1288" s="2">
        <v>1</v>
      </c>
      <c r="I1288" s="2">
        <v>1</v>
      </c>
      <c r="J1288" s="30" t="s">
        <v>2377</v>
      </c>
    </row>
    <row r="1289" spans="1:10" x14ac:dyDescent="0.25">
      <c r="A1289" t="s">
        <v>7566</v>
      </c>
      <c r="B1289" t="s">
        <v>7567</v>
      </c>
      <c r="C1289" t="s">
        <v>7568</v>
      </c>
      <c r="D1289" s="8" t="s">
        <v>7569</v>
      </c>
      <c r="E1289" t="s">
        <v>0</v>
      </c>
      <c r="F1289" s="2">
        <v>103</v>
      </c>
      <c r="G1289" s="2">
        <v>1</v>
      </c>
      <c r="H1289" s="2">
        <v>1</v>
      </c>
      <c r="I1289" s="2">
        <v>1</v>
      </c>
      <c r="J1289" s="30" t="s">
        <v>2377</v>
      </c>
    </row>
    <row r="1290" spans="1:10" x14ac:dyDescent="0.25">
      <c r="A1290" t="s">
        <v>7570</v>
      </c>
      <c r="B1290" t="s">
        <v>7571</v>
      </c>
      <c r="C1290" t="s">
        <v>7572</v>
      </c>
      <c r="D1290" s="8" t="s">
        <v>7573</v>
      </c>
      <c r="E1290" t="s">
        <v>0</v>
      </c>
      <c r="F1290" s="2">
        <v>102</v>
      </c>
      <c r="G1290" s="2">
        <v>1</v>
      </c>
      <c r="H1290" s="2">
        <v>1</v>
      </c>
      <c r="I1290" s="2">
        <v>1</v>
      </c>
      <c r="J1290" s="30" t="s">
        <v>2377</v>
      </c>
    </row>
    <row r="1291" spans="1:10" x14ac:dyDescent="0.25">
      <c r="A1291" t="s">
        <v>7574</v>
      </c>
      <c r="B1291" t="s">
        <v>7575</v>
      </c>
      <c r="C1291" t="s">
        <v>7576</v>
      </c>
      <c r="D1291" s="8" t="s">
        <v>7577</v>
      </c>
      <c r="E1291" t="s">
        <v>0</v>
      </c>
      <c r="F1291" s="2">
        <v>102</v>
      </c>
      <c r="G1291" s="2">
        <v>1</v>
      </c>
      <c r="H1291" s="2">
        <v>1</v>
      </c>
      <c r="I1291" s="2">
        <v>1</v>
      </c>
      <c r="J1291" s="30" t="s">
        <v>2377</v>
      </c>
    </row>
    <row r="1292" spans="1:10" x14ac:dyDescent="0.25">
      <c r="A1292" t="s">
        <v>7578</v>
      </c>
      <c r="B1292" t="s">
        <v>7579</v>
      </c>
      <c r="C1292" t="s">
        <v>7580</v>
      </c>
      <c r="D1292" s="8" t="s">
        <v>7581</v>
      </c>
      <c r="E1292" t="s">
        <v>0</v>
      </c>
      <c r="F1292" s="2">
        <v>101</v>
      </c>
      <c r="G1292" s="2">
        <v>1</v>
      </c>
      <c r="H1292" s="2">
        <v>1</v>
      </c>
      <c r="I1292" s="2">
        <v>1</v>
      </c>
      <c r="J1292" s="30" t="s">
        <v>2377</v>
      </c>
    </row>
    <row r="1293" spans="1:10" x14ac:dyDescent="0.25">
      <c r="A1293" t="s">
        <v>7582</v>
      </c>
      <c r="B1293" t="s">
        <v>7583</v>
      </c>
      <c r="C1293" t="s">
        <v>7584</v>
      </c>
      <c r="D1293" s="8" t="s">
        <v>7585</v>
      </c>
      <c r="E1293" t="s">
        <v>0</v>
      </c>
      <c r="F1293" s="2">
        <v>100</v>
      </c>
      <c r="G1293" s="2">
        <v>1</v>
      </c>
      <c r="H1293" s="2">
        <v>1</v>
      </c>
      <c r="I1293" s="2">
        <v>1</v>
      </c>
      <c r="J1293" s="30" t="s">
        <v>2377</v>
      </c>
    </row>
    <row r="1294" spans="1:10" x14ac:dyDescent="0.25">
      <c r="A1294" t="s">
        <v>7586</v>
      </c>
      <c r="B1294" t="s">
        <v>7587</v>
      </c>
      <c r="C1294" t="s">
        <v>7588</v>
      </c>
      <c r="D1294" s="8" t="s">
        <v>7589</v>
      </c>
      <c r="E1294" t="s">
        <v>0</v>
      </c>
      <c r="F1294" s="2">
        <v>97</v>
      </c>
      <c r="G1294" s="2">
        <v>1</v>
      </c>
      <c r="H1294" s="2">
        <v>1</v>
      </c>
      <c r="I1294" s="2">
        <v>1</v>
      </c>
      <c r="J1294" s="30" t="s">
        <v>2377</v>
      </c>
    </row>
    <row r="1295" spans="1:10" x14ac:dyDescent="0.25">
      <c r="A1295" t="s">
        <v>7590</v>
      </c>
      <c r="B1295" t="s">
        <v>7591</v>
      </c>
      <c r="C1295" t="s">
        <v>7592</v>
      </c>
      <c r="D1295" s="8" t="s">
        <v>7593</v>
      </c>
      <c r="E1295" t="s">
        <v>0</v>
      </c>
      <c r="F1295" s="2">
        <v>97</v>
      </c>
      <c r="G1295" s="2">
        <v>1</v>
      </c>
      <c r="H1295" s="2">
        <v>1</v>
      </c>
      <c r="I1295" s="2">
        <v>1</v>
      </c>
      <c r="J1295" s="30" t="s">
        <v>2377</v>
      </c>
    </row>
    <row r="1296" spans="1:10" x14ac:dyDescent="0.25">
      <c r="A1296" t="s">
        <v>7594</v>
      </c>
      <c r="B1296" t="s">
        <v>7595</v>
      </c>
      <c r="C1296" t="s">
        <v>7596</v>
      </c>
      <c r="D1296" s="8" t="s">
        <v>7597</v>
      </c>
      <c r="E1296" t="s">
        <v>0</v>
      </c>
      <c r="F1296" s="2">
        <v>95</v>
      </c>
      <c r="G1296" s="2">
        <v>1</v>
      </c>
      <c r="H1296" s="2">
        <v>1</v>
      </c>
      <c r="I1296" s="2">
        <v>1</v>
      </c>
      <c r="J1296" s="30" t="s">
        <v>2377</v>
      </c>
    </row>
    <row r="1297" spans="1:10" x14ac:dyDescent="0.25">
      <c r="A1297" t="s">
        <v>7598</v>
      </c>
      <c r="B1297" t="s">
        <v>7599</v>
      </c>
      <c r="C1297" t="s">
        <v>7600</v>
      </c>
      <c r="D1297" s="8" t="s">
        <v>7601</v>
      </c>
      <c r="E1297" t="s">
        <v>0</v>
      </c>
      <c r="F1297" s="2">
        <v>92</v>
      </c>
      <c r="G1297" s="2">
        <v>1</v>
      </c>
      <c r="H1297" s="2">
        <v>1</v>
      </c>
      <c r="I1297" s="2">
        <v>1</v>
      </c>
      <c r="J1297" s="30" t="s">
        <v>2377</v>
      </c>
    </row>
    <row r="1298" spans="1:10" x14ac:dyDescent="0.25">
      <c r="A1298" t="s">
        <v>7602</v>
      </c>
      <c r="B1298" t="s">
        <v>7603</v>
      </c>
      <c r="C1298" t="s">
        <v>7604</v>
      </c>
      <c r="D1298" s="8" t="s">
        <v>7605</v>
      </c>
      <c r="E1298" t="s">
        <v>0</v>
      </c>
      <c r="F1298" s="2">
        <v>91</v>
      </c>
      <c r="G1298" s="2">
        <v>1</v>
      </c>
      <c r="H1298" s="2">
        <v>1</v>
      </c>
      <c r="I1298" s="2">
        <v>1</v>
      </c>
      <c r="J1298" s="30" t="s">
        <v>2377</v>
      </c>
    </row>
    <row r="1299" spans="1:10" x14ac:dyDescent="0.25">
      <c r="A1299" t="s">
        <v>7606</v>
      </c>
      <c r="B1299" t="s">
        <v>7607</v>
      </c>
      <c r="C1299" t="s">
        <v>7608</v>
      </c>
      <c r="D1299" s="8" t="s">
        <v>7609</v>
      </c>
      <c r="E1299" t="s">
        <v>0</v>
      </c>
      <c r="F1299" s="2">
        <v>90</v>
      </c>
      <c r="G1299" s="2">
        <v>1</v>
      </c>
      <c r="H1299" s="2">
        <v>1</v>
      </c>
      <c r="I1299" s="2">
        <v>1</v>
      </c>
      <c r="J1299" s="30" t="s">
        <v>2377</v>
      </c>
    </row>
    <row r="1300" spans="1:10" x14ac:dyDescent="0.25">
      <c r="A1300" t="s">
        <v>7610</v>
      </c>
      <c r="B1300" t="s">
        <v>7611</v>
      </c>
      <c r="C1300" t="s">
        <v>7612</v>
      </c>
      <c r="D1300" s="8" t="s">
        <v>7613</v>
      </c>
      <c r="E1300" t="s">
        <v>0</v>
      </c>
      <c r="F1300" s="2">
        <v>90</v>
      </c>
      <c r="G1300" s="2">
        <v>1</v>
      </c>
      <c r="H1300" s="2">
        <v>1</v>
      </c>
      <c r="I1300" s="2">
        <v>1</v>
      </c>
      <c r="J1300" s="30" t="s">
        <v>2377</v>
      </c>
    </row>
    <row r="1301" spans="1:10" x14ac:dyDescent="0.25">
      <c r="A1301" t="s">
        <v>7614</v>
      </c>
      <c r="B1301" t="s">
        <v>7615</v>
      </c>
      <c r="C1301" t="s">
        <v>7616</v>
      </c>
      <c r="D1301" s="8" t="s">
        <v>7617</v>
      </c>
      <c r="E1301" t="s">
        <v>0</v>
      </c>
      <c r="F1301" s="2">
        <v>88</v>
      </c>
      <c r="G1301" s="2">
        <v>1</v>
      </c>
      <c r="H1301" s="2">
        <v>1</v>
      </c>
      <c r="I1301" s="2">
        <v>1</v>
      </c>
      <c r="J1301" s="30" t="s">
        <v>2377</v>
      </c>
    </row>
    <row r="1302" spans="1:10" x14ac:dyDescent="0.25">
      <c r="A1302" t="s">
        <v>7618</v>
      </c>
      <c r="B1302" t="s">
        <v>7619</v>
      </c>
      <c r="C1302" t="s">
        <v>7620</v>
      </c>
      <c r="D1302" s="8" t="s">
        <v>7621</v>
      </c>
      <c r="E1302" t="s">
        <v>0</v>
      </c>
      <c r="F1302" s="2">
        <v>88</v>
      </c>
      <c r="G1302" s="2">
        <v>1</v>
      </c>
      <c r="H1302" s="2">
        <v>1</v>
      </c>
      <c r="I1302" s="2">
        <v>1</v>
      </c>
      <c r="J1302" s="30" t="s">
        <v>2377</v>
      </c>
    </row>
    <row r="1303" spans="1:10" x14ac:dyDescent="0.25">
      <c r="A1303" t="s">
        <v>7622</v>
      </c>
      <c r="B1303" t="s">
        <v>7623</v>
      </c>
      <c r="C1303" t="s">
        <v>7624</v>
      </c>
      <c r="D1303" s="8" t="s">
        <v>7625</v>
      </c>
      <c r="E1303" t="s">
        <v>0</v>
      </c>
      <c r="F1303" s="2">
        <v>86</v>
      </c>
      <c r="G1303" s="2">
        <v>1</v>
      </c>
      <c r="H1303" s="2">
        <v>1</v>
      </c>
      <c r="I1303" s="2">
        <v>1</v>
      </c>
      <c r="J1303" s="30" t="s">
        <v>2377</v>
      </c>
    </row>
    <row r="1304" spans="1:10" x14ac:dyDescent="0.25">
      <c r="A1304" t="s">
        <v>7626</v>
      </c>
      <c r="B1304" t="s">
        <v>7627</v>
      </c>
      <c r="C1304" t="s">
        <v>7628</v>
      </c>
      <c r="D1304" s="8" t="s">
        <v>7629</v>
      </c>
      <c r="E1304" t="s">
        <v>0</v>
      </c>
      <c r="F1304" s="2">
        <v>86</v>
      </c>
      <c r="G1304" s="2">
        <v>1</v>
      </c>
      <c r="H1304" s="2">
        <v>1</v>
      </c>
      <c r="I1304" s="2">
        <v>1</v>
      </c>
      <c r="J1304" s="30" t="s">
        <v>2377</v>
      </c>
    </row>
    <row r="1305" spans="1:10" x14ac:dyDescent="0.25">
      <c r="A1305" t="s">
        <v>7630</v>
      </c>
      <c r="B1305" t="s">
        <v>7631</v>
      </c>
      <c r="C1305" t="s">
        <v>7632</v>
      </c>
      <c r="D1305" s="8" t="s">
        <v>7633</v>
      </c>
      <c r="E1305" t="s">
        <v>0</v>
      </c>
      <c r="F1305" s="2">
        <v>85</v>
      </c>
      <c r="G1305" s="2">
        <v>1</v>
      </c>
      <c r="H1305" s="2">
        <v>1</v>
      </c>
      <c r="I1305" s="2">
        <v>1</v>
      </c>
      <c r="J1305" s="30" t="s">
        <v>2377</v>
      </c>
    </row>
    <row r="1306" spans="1:10" x14ac:dyDescent="0.25">
      <c r="A1306" t="s">
        <v>7634</v>
      </c>
      <c r="B1306" t="s">
        <v>7635</v>
      </c>
      <c r="C1306" t="s">
        <v>7636</v>
      </c>
      <c r="D1306" s="8" t="s">
        <v>7637</v>
      </c>
      <c r="E1306" t="s">
        <v>0</v>
      </c>
      <c r="F1306" s="2">
        <v>77</v>
      </c>
      <c r="G1306" s="2">
        <v>1</v>
      </c>
      <c r="H1306" s="2">
        <v>1</v>
      </c>
      <c r="I1306" s="2">
        <v>1</v>
      </c>
      <c r="J1306" s="30" t="s">
        <v>2377</v>
      </c>
    </row>
    <row r="1307" spans="1:10" x14ac:dyDescent="0.25">
      <c r="A1307" t="s">
        <v>7638</v>
      </c>
      <c r="B1307" t="s">
        <v>7639</v>
      </c>
      <c r="C1307" t="s">
        <v>7640</v>
      </c>
      <c r="D1307" s="8" t="s">
        <v>7641</v>
      </c>
      <c r="E1307" t="s">
        <v>0</v>
      </c>
      <c r="F1307" s="2">
        <v>76</v>
      </c>
      <c r="G1307" s="2">
        <v>1</v>
      </c>
      <c r="H1307" s="2">
        <v>1</v>
      </c>
      <c r="I1307" s="2">
        <v>1</v>
      </c>
      <c r="J1307" s="30" t="s">
        <v>2377</v>
      </c>
    </row>
    <row r="1308" spans="1:10" x14ac:dyDescent="0.25">
      <c r="A1308" t="s">
        <v>7642</v>
      </c>
      <c r="B1308" t="s">
        <v>7643</v>
      </c>
      <c r="C1308" t="s">
        <v>7644</v>
      </c>
      <c r="D1308" s="8" t="s">
        <v>7645</v>
      </c>
      <c r="E1308" t="s">
        <v>0</v>
      </c>
      <c r="F1308" s="2">
        <v>74</v>
      </c>
      <c r="G1308" s="2">
        <v>1</v>
      </c>
      <c r="H1308" s="2">
        <v>1</v>
      </c>
      <c r="I1308" s="2">
        <v>1</v>
      </c>
      <c r="J1308" s="30" t="s">
        <v>2377</v>
      </c>
    </row>
    <row r="1309" spans="1:10" x14ac:dyDescent="0.25">
      <c r="A1309" t="s">
        <v>7646</v>
      </c>
      <c r="B1309" t="s">
        <v>7647</v>
      </c>
      <c r="C1309" t="s">
        <v>7648</v>
      </c>
      <c r="D1309" s="8" t="s">
        <v>7649</v>
      </c>
      <c r="E1309" t="s">
        <v>0</v>
      </c>
      <c r="F1309" s="2">
        <v>72</v>
      </c>
      <c r="G1309" s="2">
        <v>1</v>
      </c>
      <c r="H1309" s="2">
        <v>1</v>
      </c>
      <c r="I1309" s="2">
        <v>1</v>
      </c>
      <c r="J1309" s="30" t="s">
        <v>2377</v>
      </c>
    </row>
    <row r="1310" spans="1:10" x14ac:dyDescent="0.25">
      <c r="A1310" t="s">
        <v>7650</v>
      </c>
      <c r="B1310" t="s">
        <v>7651</v>
      </c>
      <c r="C1310" t="s">
        <v>7652</v>
      </c>
      <c r="D1310" s="8" t="s">
        <v>7653</v>
      </c>
      <c r="E1310" t="s">
        <v>0</v>
      </c>
      <c r="F1310" s="2">
        <v>72</v>
      </c>
      <c r="G1310" s="2">
        <v>1</v>
      </c>
      <c r="H1310" s="2">
        <v>1</v>
      </c>
      <c r="I1310" s="2">
        <v>1</v>
      </c>
      <c r="J1310" s="30" t="s">
        <v>2377</v>
      </c>
    </row>
    <row r="1311" spans="1:10" x14ac:dyDescent="0.25">
      <c r="A1311" t="s">
        <v>7654</v>
      </c>
      <c r="B1311" t="s">
        <v>7655</v>
      </c>
      <c r="C1311" t="s">
        <v>7656</v>
      </c>
      <c r="D1311" s="8" t="s">
        <v>7657</v>
      </c>
      <c r="E1311" t="s">
        <v>0</v>
      </c>
      <c r="F1311" s="2">
        <v>70</v>
      </c>
      <c r="G1311" s="2">
        <v>1</v>
      </c>
      <c r="H1311" s="2">
        <v>1</v>
      </c>
      <c r="I1311" s="2">
        <v>1</v>
      </c>
      <c r="J1311" s="30" t="s">
        <v>2377</v>
      </c>
    </row>
    <row r="1312" spans="1:10" x14ac:dyDescent="0.25">
      <c r="A1312" t="s">
        <v>7658</v>
      </c>
      <c r="B1312" t="s">
        <v>7659</v>
      </c>
      <c r="C1312" t="s">
        <v>7660</v>
      </c>
      <c r="D1312" s="8" t="s">
        <v>7661</v>
      </c>
      <c r="E1312" t="s">
        <v>0</v>
      </c>
      <c r="F1312" s="2">
        <v>123</v>
      </c>
      <c r="G1312" s="2">
        <v>1</v>
      </c>
      <c r="H1312" s="2">
        <v>1</v>
      </c>
      <c r="I1312" s="2">
        <v>1</v>
      </c>
      <c r="J1312" s="30" t="s">
        <v>2377</v>
      </c>
    </row>
    <row r="1313" spans="1:10" x14ac:dyDescent="0.25">
      <c r="A1313" t="s">
        <v>7662</v>
      </c>
      <c r="B1313" t="s">
        <v>7663</v>
      </c>
      <c r="C1313" t="s">
        <v>7664</v>
      </c>
      <c r="D1313" s="8" t="s">
        <v>7665</v>
      </c>
      <c r="E1313" t="s">
        <v>0</v>
      </c>
      <c r="F1313" s="2">
        <v>117</v>
      </c>
      <c r="G1313" s="2">
        <v>1</v>
      </c>
      <c r="H1313" s="2">
        <v>1</v>
      </c>
      <c r="I1313" s="2">
        <v>1</v>
      </c>
      <c r="J1313" s="30" t="s">
        <v>2377</v>
      </c>
    </row>
    <row r="1314" spans="1:10" x14ac:dyDescent="0.25">
      <c r="A1314" t="s">
        <v>7666</v>
      </c>
      <c r="B1314" t="s">
        <v>7667</v>
      </c>
      <c r="C1314" t="s">
        <v>7668</v>
      </c>
      <c r="D1314" s="8" t="s">
        <v>7669</v>
      </c>
      <c r="E1314" t="s">
        <v>0</v>
      </c>
      <c r="F1314" s="2">
        <v>113</v>
      </c>
      <c r="G1314" s="2">
        <v>1</v>
      </c>
      <c r="H1314" s="2">
        <v>1</v>
      </c>
      <c r="I1314" s="2">
        <v>1</v>
      </c>
      <c r="J1314" s="30" t="s">
        <v>2377</v>
      </c>
    </row>
    <row r="1315" spans="1:10" x14ac:dyDescent="0.25">
      <c r="A1315" t="s">
        <v>7670</v>
      </c>
      <c r="B1315" t="s">
        <v>7671</v>
      </c>
      <c r="C1315" t="s">
        <v>7672</v>
      </c>
      <c r="D1315" s="8" t="s">
        <v>7673</v>
      </c>
      <c r="E1315" t="s">
        <v>0</v>
      </c>
      <c r="F1315" s="2">
        <v>104</v>
      </c>
      <c r="G1315" s="2">
        <v>1</v>
      </c>
      <c r="H1315" s="2">
        <v>1</v>
      </c>
      <c r="I1315" s="2">
        <v>1</v>
      </c>
      <c r="J1315" s="30" t="s">
        <v>2377</v>
      </c>
    </row>
    <row r="1316" spans="1:10" x14ac:dyDescent="0.25">
      <c r="A1316" t="s">
        <v>7674</v>
      </c>
      <c r="B1316" t="s">
        <v>7675</v>
      </c>
      <c r="C1316" t="s">
        <v>7676</v>
      </c>
      <c r="D1316" s="8" t="s">
        <v>7677</v>
      </c>
      <c r="E1316" t="s">
        <v>0</v>
      </c>
      <c r="F1316" s="2">
        <v>101</v>
      </c>
      <c r="G1316" s="2">
        <v>1</v>
      </c>
      <c r="H1316" s="2">
        <v>1</v>
      </c>
      <c r="I1316" s="2">
        <v>1</v>
      </c>
      <c r="J1316" s="30" t="s">
        <v>2377</v>
      </c>
    </row>
    <row r="1317" spans="1:10" x14ac:dyDescent="0.25">
      <c r="A1317" t="s">
        <v>7678</v>
      </c>
      <c r="B1317" t="s">
        <v>7679</v>
      </c>
      <c r="C1317" t="s">
        <v>7680</v>
      </c>
      <c r="D1317" s="8" t="s">
        <v>7681</v>
      </c>
      <c r="E1317" t="s">
        <v>0</v>
      </c>
      <c r="F1317" s="2">
        <v>100</v>
      </c>
      <c r="G1317" s="2">
        <v>1</v>
      </c>
      <c r="H1317" s="2">
        <v>1</v>
      </c>
      <c r="I1317" s="2">
        <v>1</v>
      </c>
      <c r="J1317" s="30" t="s">
        <v>2377</v>
      </c>
    </row>
    <row r="1318" spans="1:10" x14ac:dyDescent="0.25">
      <c r="A1318" t="s">
        <v>7682</v>
      </c>
      <c r="B1318" t="s">
        <v>7683</v>
      </c>
      <c r="C1318" t="s">
        <v>7684</v>
      </c>
      <c r="D1318" s="8" t="s">
        <v>7685</v>
      </c>
      <c r="E1318" t="s">
        <v>0</v>
      </c>
      <c r="F1318" s="2">
        <v>100</v>
      </c>
      <c r="G1318" s="2">
        <v>1</v>
      </c>
      <c r="H1318" s="2">
        <v>1</v>
      </c>
      <c r="I1318" s="2">
        <v>1</v>
      </c>
      <c r="J1318" s="30" t="s">
        <v>2377</v>
      </c>
    </row>
    <row r="1319" spans="1:10" x14ac:dyDescent="0.25">
      <c r="A1319" t="s">
        <v>7686</v>
      </c>
      <c r="B1319" t="s">
        <v>7687</v>
      </c>
      <c r="C1319" t="s">
        <v>7688</v>
      </c>
      <c r="D1319" s="8" t="s">
        <v>7689</v>
      </c>
      <c r="E1319" t="s">
        <v>0</v>
      </c>
      <c r="F1319" s="2">
        <v>99</v>
      </c>
      <c r="G1319" s="2">
        <v>1</v>
      </c>
      <c r="H1319" s="2">
        <v>1</v>
      </c>
      <c r="I1319" s="2">
        <v>1</v>
      </c>
      <c r="J1319" s="30" t="s">
        <v>2377</v>
      </c>
    </row>
    <row r="1320" spans="1:10" x14ac:dyDescent="0.25">
      <c r="A1320" t="s">
        <v>7690</v>
      </c>
      <c r="B1320" t="s">
        <v>7691</v>
      </c>
      <c r="C1320" t="s">
        <v>7692</v>
      </c>
      <c r="D1320" s="8" t="s">
        <v>7693</v>
      </c>
      <c r="E1320" t="s">
        <v>0</v>
      </c>
      <c r="F1320" s="2">
        <v>97</v>
      </c>
      <c r="G1320" s="2">
        <v>1</v>
      </c>
      <c r="H1320" s="2">
        <v>1</v>
      </c>
      <c r="I1320" s="2">
        <v>1</v>
      </c>
      <c r="J1320" s="30" t="s">
        <v>2377</v>
      </c>
    </row>
    <row r="1321" spans="1:10" x14ac:dyDescent="0.25">
      <c r="A1321" t="s">
        <v>7694</v>
      </c>
      <c r="B1321" t="s">
        <v>7695</v>
      </c>
      <c r="C1321" t="s">
        <v>7696</v>
      </c>
      <c r="D1321" s="8" t="s">
        <v>7697</v>
      </c>
      <c r="E1321" t="s">
        <v>0</v>
      </c>
      <c r="F1321" s="2">
        <v>96</v>
      </c>
      <c r="G1321" s="2">
        <v>1</v>
      </c>
      <c r="H1321" s="2">
        <v>1</v>
      </c>
      <c r="I1321" s="2">
        <v>1</v>
      </c>
      <c r="J1321" s="30" t="s">
        <v>2377</v>
      </c>
    </row>
    <row r="1322" spans="1:10" x14ac:dyDescent="0.25">
      <c r="A1322" t="s">
        <v>7698</v>
      </c>
      <c r="B1322" t="s">
        <v>7699</v>
      </c>
      <c r="C1322" t="s">
        <v>7700</v>
      </c>
      <c r="D1322" s="8" t="s">
        <v>7701</v>
      </c>
      <c r="E1322" t="s">
        <v>0</v>
      </c>
      <c r="F1322" s="2">
        <v>90</v>
      </c>
      <c r="G1322" s="2">
        <v>1</v>
      </c>
      <c r="H1322" s="2">
        <v>1</v>
      </c>
      <c r="I1322" s="2">
        <v>1</v>
      </c>
      <c r="J1322" s="30" t="s">
        <v>2377</v>
      </c>
    </row>
    <row r="1323" spans="1:10" x14ac:dyDescent="0.25">
      <c r="A1323" t="s">
        <v>7702</v>
      </c>
      <c r="B1323" t="s">
        <v>7703</v>
      </c>
      <c r="C1323" t="s">
        <v>7704</v>
      </c>
      <c r="D1323" s="8" t="s">
        <v>7705</v>
      </c>
      <c r="E1323" t="s">
        <v>0</v>
      </c>
      <c r="F1323" s="2">
        <v>84</v>
      </c>
      <c r="G1323" s="2">
        <v>1</v>
      </c>
      <c r="H1323" s="2">
        <v>1</v>
      </c>
      <c r="I1323" s="2">
        <v>1</v>
      </c>
      <c r="J1323" s="30" t="s">
        <v>2377</v>
      </c>
    </row>
    <row r="1324" spans="1:10" x14ac:dyDescent="0.25">
      <c r="A1324" t="s">
        <v>7706</v>
      </c>
      <c r="B1324" t="s">
        <v>7707</v>
      </c>
      <c r="C1324" t="s">
        <v>7708</v>
      </c>
      <c r="D1324" s="8" t="s">
        <v>7709</v>
      </c>
      <c r="E1324" t="s">
        <v>0</v>
      </c>
      <c r="F1324" s="2">
        <v>78</v>
      </c>
      <c r="G1324" s="2">
        <v>1</v>
      </c>
      <c r="H1324" s="2">
        <v>1</v>
      </c>
      <c r="I1324" s="2">
        <v>1</v>
      </c>
      <c r="J1324" s="30" t="s">
        <v>2377</v>
      </c>
    </row>
    <row r="1325" spans="1:10" x14ac:dyDescent="0.25">
      <c r="A1325" t="s">
        <v>7710</v>
      </c>
      <c r="B1325" t="s">
        <v>7711</v>
      </c>
      <c r="C1325" t="s">
        <v>7712</v>
      </c>
      <c r="D1325" s="8" t="s">
        <v>7713</v>
      </c>
      <c r="E1325" t="s">
        <v>0</v>
      </c>
      <c r="F1325" s="2">
        <v>72</v>
      </c>
      <c r="G1325" s="2">
        <v>1</v>
      </c>
      <c r="H1325" s="2">
        <v>1</v>
      </c>
      <c r="I1325" s="2">
        <v>1</v>
      </c>
      <c r="J1325" s="30" t="s">
        <v>2377</v>
      </c>
    </row>
    <row r="1326" spans="1:10" x14ac:dyDescent="0.25">
      <c r="A1326" t="s">
        <v>7714</v>
      </c>
      <c r="B1326" t="s">
        <v>7715</v>
      </c>
      <c r="C1326" t="s">
        <v>7716</v>
      </c>
      <c r="D1326" s="8" t="s">
        <v>7717</v>
      </c>
      <c r="E1326" t="s">
        <v>0</v>
      </c>
      <c r="F1326" s="2">
        <v>72</v>
      </c>
      <c r="G1326" s="2">
        <v>1</v>
      </c>
      <c r="H1326" s="2">
        <v>1</v>
      </c>
      <c r="I1326" s="2">
        <v>1</v>
      </c>
      <c r="J1326" s="30" t="s">
        <v>2377</v>
      </c>
    </row>
    <row r="1327" spans="1:10" x14ac:dyDescent="0.25">
      <c r="A1327" t="s">
        <v>7718</v>
      </c>
      <c r="B1327" t="s">
        <v>7719</v>
      </c>
      <c r="C1327" t="s">
        <v>7720</v>
      </c>
      <c r="D1327" s="8" t="s">
        <v>7721</v>
      </c>
      <c r="E1327" t="s">
        <v>0</v>
      </c>
      <c r="F1327" s="2">
        <v>72</v>
      </c>
      <c r="G1327" s="2">
        <v>1</v>
      </c>
      <c r="H1327" s="2">
        <v>1</v>
      </c>
      <c r="I1327" s="2">
        <v>1</v>
      </c>
      <c r="J1327" s="30" t="s">
        <v>2377</v>
      </c>
    </row>
    <row r="1328" spans="1:10" x14ac:dyDescent="0.25">
      <c r="A1328" t="s">
        <v>7722</v>
      </c>
      <c r="B1328" t="s">
        <v>7723</v>
      </c>
      <c r="C1328" t="s">
        <v>7724</v>
      </c>
      <c r="D1328" s="8" t="s">
        <v>7725</v>
      </c>
      <c r="E1328" t="s">
        <v>0</v>
      </c>
      <c r="F1328" s="2">
        <v>72</v>
      </c>
      <c r="G1328" s="2">
        <v>1</v>
      </c>
      <c r="H1328" s="2">
        <v>1</v>
      </c>
      <c r="I1328" s="2">
        <v>1</v>
      </c>
      <c r="J1328" s="30" t="s">
        <v>2377</v>
      </c>
    </row>
    <row r="1329" spans="1:10" x14ac:dyDescent="0.25">
      <c r="A1329" t="s">
        <v>7726</v>
      </c>
      <c r="B1329" t="s">
        <v>7727</v>
      </c>
      <c r="C1329" t="s">
        <v>7728</v>
      </c>
      <c r="D1329" s="8" t="s">
        <v>7729</v>
      </c>
      <c r="E1329" t="s">
        <v>0</v>
      </c>
      <c r="F1329" s="2">
        <v>54</v>
      </c>
      <c r="G1329" s="2">
        <v>1</v>
      </c>
      <c r="H1329" s="2">
        <v>1</v>
      </c>
      <c r="I1329" s="2">
        <v>1</v>
      </c>
      <c r="J1329" s="30" t="s">
        <v>2377</v>
      </c>
    </row>
    <row r="1330" spans="1:10" x14ac:dyDescent="0.25">
      <c r="A1330" t="s">
        <v>7730</v>
      </c>
      <c r="B1330" t="s">
        <v>7731</v>
      </c>
      <c r="C1330" t="s">
        <v>7732</v>
      </c>
      <c r="D1330" s="8" t="s">
        <v>7733</v>
      </c>
      <c r="E1330" t="s">
        <v>0</v>
      </c>
      <c r="F1330" s="2">
        <v>41</v>
      </c>
      <c r="G1330" s="2">
        <v>1</v>
      </c>
      <c r="H1330" s="2">
        <v>1</v>
      </c>
      <c r="I1330" s="2">
        <v>1</v>
      </c>
      <c r="J1330" s="30" t="s">
        <v>2377</v>
      </c>
    </row>
    <row r="1331" spans="1:10" x14ac:dyDescent="0.25">
      <c r="A1331" t="s">
        <v>7734</v>
      </c>
      <c r="B1331" t="s">
        <v>7735</v>
      </c>
      <c r="C1331" t="s">
        <v>7736</v>
      </c>
      <c r="D1331" s="8" t="s">
        <v>7737</v>
      </c>
      <c r="E1331" t="s">
        <v>0</v>
      </c>
      <c r="F1331" s="2">
        <v>117</v>
      </c>
      <c r="G1331" s="2">
        <v>1</v>
      </c>
      <c r="H1331" s="2">
        <v>1</v>
      </c>
      <c r="I1331" s="2">
        <v>1</v>
      </c>
      <c r="J1331" s="30" t="s">
        <v>2377</v>
      </c>
    </row>
    <row r="1332" spans="1:10" x14ac:dyDescent="0.25">
      <c r="A1332" t="s">
        <v>7738</v>
      </c>
      <c r="B1332" t="s">
        <v>7739</v>
      </c>
      <c r="C1332" t="s">
        <v>7740</v>
      </c>
      <c r="D1332" s="8" t="s">
        <v>7741</v>
      </c>
      <c r="E1332" t="s">
        <v>0</v>
      </c>
      <c r="F1332" s="2">
        <v>117</v>
      </c>
      <c r="G1332" s="2">
        <v>1</v>
      </c>
      <c r="H1332" s="2">
        <v>1</v>
      </c>
      <c r="I1332" s="2">
        <v>1</v>
      </c>
      <c r="J1332" s="30" t="s">
        <v>2377</v>
      </c>
    </row>
    <row r="1333" spans="1:10" x14ac:dyDescent="0.25">
      <c r="A1333" t="s">
        <v>7742</v>
      </c>
      <c r="B1333" t="s">
        <v>7743</v>
      </c>
      <c r="C1333" t="s">
        <v>7744</v>
      </c>
      <c r="D1333" s="8" t="s">
        <v>7745</v>
      </c>
      <c r="E1333" t="s">
        <v>0</v>
      </c>
      <c r="F1333" s="2">
        <v>117</v>
      </c>
      <c r="G1333" s="2">
        <v>1</v>
      </c>
      <c r="H1333" s="2">
        <v>1</v>
      </c>
      <c r="I1333" s="2">
        <v>1</v>
      </c>
      <c r="J1333" s="30" t="s">
        <v>2377</v>
      </c>
    </row>
    <row r="1334" spans="1:10" x14ac:dyDescent="0.25">
      <c r="A1334" t="s">
        <v>7746</v>
      </c>
      <c r="B1334" t="s">
        <v>7747</v>
      </c>
      <c r="C1334" t="s">
        <v>7748</v>
      </c>
      <c r="D1334" s="8" t="s">
        <v>7749</v>
      </c>
      <c r="E1334" t="s">
        <v>0</v>
      </c>
      <c r="F1334" s="2">
        <v>116</v>
      </c>
      <c r="G1334" s="2">
        <v>1</v>
      </c>
      <c r="H1334" s="2">
        <v>1</v>
      </c>
      <c r="I1334" s="2">
        <v>1</v>
      </c>
      <c r="J1334" s="30" t="s">
        <v>2377</v>
      </c>
    </row>
    <row r="1335" spans="1:10" x14ac:dyDescent="0.25">
      <c r="A1335" t="s">
        <v>7750</v>
      </c>
      <c r="B1335" t="s">
        <v>7751</v>
      </c>
      <c r="C1335" t="s">
        <v>7752</v>
      </c>
      <c r="D1335" s="8" t="s">
        <v>7753</v>
      </c>
      <c r="E1335" t="s">
        <v>0</v>
      </c>
      <c r="F1335" s="2">
        <v>112</v>
      </c>
      <c r="G1335" s="2">
        <v>1</v>
      </c>
      <c r="H1335" s="2">
        <v>1</v>
      </c>
      <c r="I1335" s="2">
        <v>1</v>
      </c>
      <c r="J1335" s="30" t="s">
        <v>2377</v>
      </c>
    </row>
    <row r="1336" spans="1:10" x14ac:dyDescent="0.25">
      <c r="A1336" t="s">
        <v>7754</v>
      </c>
      <c r="B1336" t="s">
        <v>7755</v>
      </c>
      <c r="C1336" t="s">
        <v>7756</v>
      </c>
      <c r="D1336" s="8" t="s">
        <v>7757</v>
      </c>
      <c r="E1336" t="s">
        <v>0</v>
      </c>
      <c r="F1336" s="2">
        <v>108</v>
      </c>
      <c r="G1336" s="2">
        <v>1</v>
      </c>
      <c r="H1336" s="2">
        <v>1</v>
      </c>
      <c r="I1336" s="2">
        <v>1</v>
      </c>
      <c r="J1336" s="30" t="s">
        <v>2377</v>
      </c>
    </row>
    <row r="1337" spans="1:10" x14ac:dyDescent="0.25">
      <c r="A1337" t="s">
        <v>7758</v>
      </c>
      <c r="B1337" t="s">
        <v>7759</v>
      </c>
      <c r="C1337" t="s">
        <v>7760</v>
      </c>
      <c r="D1337" s="8" t="s">
        <v>7761</v>
      </c>
      <c r="E1337" t="s">
        <v>0</v>
      </c>
      <c r="F1337" s="2">
        <v>107</v>
      </c>
      <c r="G1337" s="2">
        <v>1</v>
      </c>
      <c r="H1337" s="2">
        <v>1</v>
      </c>
      <c r="I1337" s="2">
        <v>1</v>
      </c>
      <c r="J1337" s="30" t="s">
        <v>2377</v>
      </c>
    </row>
    <row r="1338" spans="1:10" x14ac:dyDescent="0.25">
      <c r="A1338" t="s">
        <v>7762</v>
      </c>
      <c r="B1338" t="s">
        <v>7763</v>
      </c>
      <c r="C1338" t="s">
        <v>7764</v>
      </c>
      <c r="D1338" s="8" t="s">
        <v>7765</v>
      </c>
      <c r="E1338" t="s">
        <v>0</v>
      </c>
      <c r="F1338" s="2">
        <v>106</v>
      </c>
      <c r="G1338" s="2">
        <v>1</v>
      </c>
      <c r="H1338" s="2">
        <v>1</v>
      </c>
      <c r="I1338" s="2">
        <v>1</v>
      </c>
      <c r="J1338" s="30" t="s">
        <v>2377</v>
      </c>
    </row>
    <row r="1339" spans="1:10" x14ac:dyDescent="0.25">
      <c r="A1339" t="s">
        <v>7766</v>
      </c>
      <c r="B1339" t="s">
        <v>7767</v>
      </c>
      <c r="C1339" t="s">
        <v>7768</v>
      </c>
      <c r="D1339" s="8" t="s">
        <v>7769</v>
      </c>
      <c r="E1339" t="s">
        <v>0</v>
      </c>
      <c r="F1339" s="2">
        <v>105</v>
      </c>
      <c r="G1339" s="2">
        <v>1</v>
      </c>
      <c r="H1339" s="2">
        <v>1</v>
      </c>
      <c r="I1339" s="2">
        <v>1</v>
      </c>
      <c r="J1339" s="30" t="s">
        <v>2377</v>
      </c>
    </row>
    <row r="1340" spans="1:10" x14ac:dyDescent="0.25">
      <c r="A1340" t="s">
        <v>7770</v>
      </c>
      <c r="B1340" t="s">
        <v>7771</v>
      </c>
      <c r="C1340" t="s">
        <v>7772</v>
      </c>
      <c r="D1340" s="8" t="s">
        <v>7773</v>
      </c>
      <c r="E1340" t="s">
        <v>0</v>
      </c>
      <c r="F1340" s="2">
        <v>104</v>
      </c>
      <c r="G1340" s="2">
        <v>1</v>
      </c>
      <c r="H1340" s="2">
        <v>1</v>
      </c>
      <c r="I1340" s="2">
        <v>1</v>
      </c>
      <c r="J1340" s="30" t="s">
        <v>2377</v>
      </c>
    </row>
    <row r="1341" spans="1:10" x14ac:dyDescent="0.25">
      <c r="A1341" t="s">
        <v>7774</v>
      </c>
      <c r="B1341" t="s">
        <v>7775</v>
      </c>
      <c r="C1341" t="s">
        <v>7776</v>
      </c>
      <c r="D1341" s="8" t="s">
        <v>7777</v>
      </c>
      <c r="E1341" t="s">
        <v>0</v>
      </c>
      <c r="F1341" s="2">
        <v>104</v>
      </c>
      <c r="G1341" s="2">
        <v>1</v>
      </c>
      <c r="H1341" s="2">
        <v>1</v>
      </c>
      <c r="I1341" s="2">
        <v>1</v>
      </c>
      <c r="J1341" s="30" t="s">
        <v>2377</v>
      </c>
    </row>
    <row r="1342" spans="1:10" x14ac:dyDescent="0.25">
      <c r="A1342" t="s">
        <v>7778</v>
      </c>
      <c r="B1342" t="s">
        <v>7779</v>
      </c>
      <c r="C1342" t="s">
        <v>7780</v>
      </c>
      <c r="D1342" s="8" t="s">
        <v>7781</v>
      </c>
      <c r="E1342" t="s">
        <v>0</v>
      </c>
      <c r="F1342" s="2">
        <v>102</v>
      </c>
      <c r="G1342" s="2">
        <v>1</v>
      </c>
      <c r="H1342" s="2">
        <v>1</v>
      </c>
      <c r="I1342" s="2">
        <v>1</v>
      </c>
      <c r="J1342" s="30" t="s">
        <v>2377</v>
      </c>
    </row>
    <row r="1343" spans="1:10" x14ac:dyDescent="0.25">
      <c r="A1343" t="s">
        <v>7782</v>
      </c>
      <c r="B1343" t="s">
        <v>7783</v>
      </c>
      <c r="C1343" t="s">
        <v>7784</v>
      </c>
      <c r="D1343" s="8" t="s">
        <v>7785</v>
      </c>
      <c r="E1343" t="s">
        <v>0</v>
      </c>
      <c r="F1343" s="2">
        <v>102</v>
      </c>
      <c r="G1343" s="2">
        <v>1</v>
      </c>
      <c r="H1343" s="2">
        <v>1</v>
      </c>
      <c r="I1343" s="2">
        <v>1</v>
      </c>
      <c r="J1343" s="30" t="s">
        <v>2377</v>
      </c>
    </row>
    <row r="1344" spans="1:10" x14ac:dyDescent="0.25">
      <c r="A1344" t="s">
        <v>7786</v>
      </c>
      <c r="B1344" t="s">
        <v>7787</v>
      </c>
      <c r="C1344" t="s">
        <v>7788</v>
      </c>
      <c r="D1344" s="8" t="s">
        <v>7789</v>
      </c>
      <c r="E1344" t="s">
        <v>0</v>
      </c>
      <c r="F1344" s="2">
        <v>102</v>
      </c>
      <c r="G1344" s="2">
        <v>1</v>
      </c>
      <c r="H1344" s="2">
        <v>1</v>
      </c>
      <c r="I1344" s="2">
        <v>1</v>
      </c>
      <c r="J1344" s="30" t="s">
        <v>2377</v>
      </c>
    </row>
    <row r="1345" spans="1:10" x14ac:dyDescent="0.25">
      <c r="A1345" t="s">
        <v>7790</v>
      </c>
      <c r="B1345" t="s">
        <v>7791</v>
      </c>
      <c r="C1345" t="s">
        <v>7792</v>
      </c>
      <c r="D1345" s="8" t="s">
        <v>7793</v>
      </c>
      <c r="E1345" t="s">
        <v>0</v>
      </c>
      <c r="F1345" s="2">
        <v>100</v>
      </c>
      <c r="G1345" s="2">
        <v>1</v>
      </c>
      <c r="H1345" s="2">
        <v>1</v>
      </c>
      <c r="I1345" s="2">
        <v>1</v>
      </c>
      <c r="J1345" s="30" t="s">
        <v>2377</v>
      </c>
    </row>
    <row r="1346" spans="1:10" x14ac:dyDescent="0.25">
      <c r="A1346" t="s">
        <v>7794</v>
      </c>
      <c r="B1346" t="s">
        <v>7795</v>
      </c>
      <c r="C1346" t="s">
        <v>7796</v>
      </c>
      <c r="D1346" s="8" t="s">
        <v>7797</v>
      </c>
      <c r="E1346" t="s">
        <v>0</v>
      </c>
      <c r="F1346" s="2">
        <v>100</v>
      </c>
      <c r="G1346" s="2">
        <v>1</v>
      </c>
      <c r="H1346" s="2">
        <v>1</v>
      </c>
      <c r="I1346" s="2">
        <v>1</v>
      </c>
      <c r="J1346" s="30" t="s">
        <v>2377</v>
      </c>
    </row>
    <row r="1347" spans="1:10" x14ac:dyDescent="0.25">
      <c r="A1347" t="s">
        <v>7798</v>
      </c>
      <c r="B1347" t="s">
        <v>7799</v>
      </c>
      <c r="C1347" t="s">
        <v>7800</v>
      </c>
      <c r="D1347" s="8" t="s">
        <v>7801</v>
      </c>
      <c r="E1347" t="s">
        <v>0</v>
      </c>
      <c r="F1347" s="2">
        <v>97</v>
      </c>
      <c r="G1347" s="2">
        <v>1</v>
      </c>
      <c r="H1347" s="2">
        <v>1</v>
      </c>
      <c r="I1347" s="2">
        <v>1</v>
      </c>
      <c r="J1347" s="30" t="s">
        <v>2377</v>
      </c>
    </row>
    <row r="1348" spans="1:10" x14ac:dyDescent="0.25">
      <c r="A1348" t="s">
        <v>7802</v>
      </c>
      <c r="B1348" t="s">
        <v>7803</v>
      </c>
      <c r="C1348" t="s">
        <v>7804</v>
      </c>
      <c r="D1348" s="8" t="s">
        <v>7805</v>
      </c>
      <c r="E1348" t="s">
        <v>0</v>
      </c>
      <c r="F1348" s="2">
        <v>97</v>
      </c>
      <c r="G1348" s="2">
        <v>1</v>
      </c>
      <c r="H1348" s="2">
        <v>1</v>
      </c>
      <c r="I1348" s="2">
        <v>1</v>
      </c>
      <c r="J1348" s="30" t="s">
        <v>2377</v>
      </c>
    </row>
    <row r="1349" spans="1:10" x14ac:dyDescent="0.25">
      <c r="A1349" t="s">
        <v>7806</v>
      </c>
      <c r="B1349" t="s">
        <v>7807</v>
      </c>
      <c r="C1349" t="s">
        <v>7808</v>
      </c>
      <c r="D1349" s="8" t="s">
        <v>7809</v>
      </c>
      <c r="E1349" t="s">
        <v>0</v>
      </c>
      <c r="F1349" s="2">
        <v>97</v>
      </c>
      <c r="G1349" s="2">
        <v>1</v>
      </c>
      <c r="H1349" s="2">
        <v>1</v>
      </c>
      <c r="I1349" s="2">
        <v>1</v>
      </c>
      <c r="J1349" s="30" t="s">
        <v>2377</v>
      </c>
    </row>
    <row r="1350" spans="1:10" x14ac:dyDescent="0.25">
      <c r="A1350" t="s">
        <v>7810</v>
      </c>
      <c r="B1350" t="s">
        <v>7811</v>
      </c>
      <c r="C1350" t="s">
        <v>7812</v>
      </c>
      <c r="D1350" s="8" t="s">
        <v>7813</v>
      </c>
      <c r="E1350" t="s">
        <v>0</v>
      </c>
      <c r="F1350" s="2">
        <v>97</v>
      </c>
      <c r="G1350" s="2">
        <v>1</v>
      </c>
      <c r="H1350" s="2">
        <v>1</v>
      </c>
      <c r="I1350" s="2">
        <v>1</v>
      </c>
      <c r="J1350" s="30" t="s">
        <v>2377</v>
      </c>
    </row>
    <row r="1351" spans="1:10" x14ac:dyDescent="0.25">
      <c r="A1351" t="s">
        <v>7814</v>
      </c>
      <c r="B1351" t="s">
        <v>7815</v>
      </c>
      <c r="C1351" t="s">
        <v>7816</v>
      </c>
      <c r="D1351" s="8" t="s">
        <v>7817</v>
      </c>
      <c r="E1351" t="s">
        <v>0</v>
      </c>
      <c r="F1351" s="2">
        <v>93</v>
      </c>
      <c r="G1351" s="2">
        <v>1</v>
      </c>
      <c r="H1351" s="2">
        <v>1</v>
      </c>
      <c r="I1351" s="2">
        <v>1</v>
      </c>
      <c r="J1351" s="30" t="s">
        <v>2377</v>
      </c>
    </row>
    <row r="1352" spans="1:10" x14ac:dyDescent="0.25">
      <c r="A1352" t="s">
        <v>7818</v>
      </c>
      <c r="B1352" t="s">
        <v>7819</v>
      </c>
      <c r="C1352" t="s">
        <v>7820</v>
      </c>
      <c r="D1352" s="8" t="s">
        <v>7821</v>
      </c>
      <c r="E1352" t="s">
        <v>3298</v>
      </c>
      <c r="F1352" s="2">
        <v>92</v>
      </c>
      <c r="G1352" s="2">
        <v>1</v>
      </c>
      <c r="H1352" s="2">
        <v>1</v>
      </c>
      <c r="I1352" s="2">
        <v>1</v>
      </c>
      <c r="J1352" s="30" t="s">
        <v>2377</v>
      </c>
    </row>
    <row r="1353" spans="1:10" x14ac:dyDescent="0.25">
      <c r="A1353" t="s">
        <v>7822</v>
      </c>
      <c r="B1353" t="s">
        <v>7823</v>
      </c>
      <c r="C1353" t="s">
        <v>7824</v>
      </c>
      <c r="D1353" s="8" t="s">
        <v>7825</v>
      </c>
      <c r="E1353" t="s">
        <v>0</v>
      </c>
      <c r="F1353" s="2">
        <v>90</v>
      </c>
      <c r="G1353" s="2">
        <v>1</v>
      </c>
      <c r="H1353" s="2">
        <v>1</v>
      </c>
      <c r="I1353" s="2">
        <v>1</v>
      </c>
      <c r="J1353" s="30" t="s">
        <v>2377</v>
      </c>
    </row>
    <row r="1354" spans="1:10" x14ac:dyDescent="0.25">
      <c r="A1354" t="s">
        <v>7826</v>
      </c>
      <c r="B1354" t="s">
        <v>7827</v>
      </c>
      <c r="C1354" t="s">
        <v>7828</v>
      </c>
      <c r="D1354" s="8" t="s">
        <v>7829</v>
      </c>
      <c r="E1354" t="s">
        <v>0</v>
      </c>
      <c r="F1354" s="2">
        <v>88</v>
      </c>
      <c r="G1354" s="2">
        <v>1</v>
      </c>
      <c r="H1354" s="2">
        <v>1</v>
      </c>
      <c r="I1354" s="2">
        <v>1</v>
      </c>
      <c r="J1354" s="30" t="s">
        <v>2377</v>
      </c>
    </row>
    <row r="1355" spans="1:10" x14ac:dyDescent="0.25">
      <c r="A1355" t="s">
        <v>7830</v>
      </c>
      <c r="B1355" t="s">
        <v>7831</v>
      </c>
      <c r="C1355" t="s">
        <v>7832</v>
      </c>
      <c r="D1355" s="8" t="s">
        <v>7833</v>
      </c>
      <c r="E1355" t="s">
        <v>0</v>
      </c>
      <c r="F1355" s="2">
        <v>87</v>
      </c>
      <c r="G1355" s="2">
        <v>1</v>
      </c>
      <c r="H1355" s="2">
        <v>1</v>
      </c>
      <c r="I1355" s="2">
        <v>1</v>
      </c>
      <c r="J1355" s="30" t="s">
        <v>2377</v>
      </c>
    </row>
    <row r="1356" spans="1:10" x14ac:dyDescent="0.25">
      <c r="A1356" t="s">
        <v>7834</v>
      </c>
      <c r="B1356" t="s">
        <v>7835</v>
      </c>
      <c r="C1356" t="s">
        <v>7836</v>
      </c>
      <c r="D1356" s="8" t="s">
        <v>7837</v>
      </c>
      <c r="E1356" t="s">
        <v>0</v>
      </c>
      <c r="F1356" s="2">
        <v>85</v>
      </c>
      <c r="G1356" s="2">
        <v>1</v>
      </c>
      <c r="H1356" s="2">
        <v>1</v>
      </c>
      <c r="I1356" s="2">
        <v>1</v>
      </c>
      <c r="J1356" s="30" t="s">
        <v>2377</v>
      </c>
    </row>
    <row r="1357" spans="1:10" x14ac:dyDescent="0.25">
      <c r="A1357" t="s">
        <v>7838</v>
      </c>
      <c r="B1357" t="s">
        <v>7839</v>
      </c>
      <c r="C1357" t="s">
        <v>7840</v>
      </c>
      <c r="D1357" s="8" t="s">
        <v>7841</v>
      </c>
      <c r="E1357" t="s">
        <v>0</v>
      </c>
      <c r="F1357" s="2">
        <v>85</v>
      </c>
      <c r="G1357" s="2">
        <v>1</v>
      </c>
      <c r="H1357" s="2">
        <v>1</v>
      </c>
      <c r="I1357" s="2">
        <v>1</v>
      </c>
      <c r="J1357" s="30" t="s">
        <v>2377</v>
      </c>
    </row>
    <row r="1358" spans="1:10" x14ac:dyDescent="0.25">
      <c r="A1358" t="s">
        <v>7842</v>
      </c>
      <c r="B1358" t="s">
        <v>7843</v>
      </c>
      <c r="C1358" t="s">
        <v>7844</v>
      </c>
      <c r="D1358" s="8" t="s">
        <v>7845</v>
      </c>
      <c r="E1358" t="s">
        <v>0</v>
      </c>
      <c r="F1358" s="2">
        <v>84</v>
      </c>
      <c r="G1358" s="2">
        <v>1</v>
      </c>
      <c r="H1358" s="2">
        <v>1</v>
      </c>
      <c r="I1358" s="2">
        <v>1</v>
      </c>
      <c r="J1358" s="30" t="s">
        <v>2377</v>
      </c>
    </row>
    <row r="1359" spans="1:10" x14ac:dyDescent="0.25">
      <c r="A1359" t="s">
        <v>7846</v>
      </c>
      <c r="B1359" t="s">
        <v>7847</v>
      </c>
      <c r="C1359" t="s">
        <v>7848</v>
      </c>
      <c r="D1359" s="8" t="s">
        <v>7849</v>
      </c>
      <c r="E1359" t="s">
        <v>0</v>
      </c>
      <c r="F1359" s="2">
        <v>72</v>
      </c>
      <c r="G1359" s="2">
        <v>1</v>
      </c>
      <c r="H1359" s="2">
        <v>1</v>
      </c>
      <c r="I1359" s="2">
        <v>1</v>
      </c>
      <c r="J1359" s="30" t="s">
        <v>2377</v>
      </c>
    </row>
    <row r="1360" spans="1:10" x14ac:dyDescent="0.25">
      <c r="A1360" t="s">
        <v>7850</v>
      </c>
      <c r="B1360" t="s">
        <v>7851</v>
      </c>
      <c r="C1360" t="s">
        <v>7852</v>
      </c>
      <c r="D1360" s="8" t="s">
        <v>7853</v>
      </c>
      <c r="E1360" t="s">
        <v>0</v>
      </c>
      <c r="F1360" s="2">
        <v>71</v>
      </c>
      <c r="G1360" s="2">
        <v>1</v>
      </c>
      <c r="H1360" s="2">
        <v>1</v>
      </c>
      <c r="I1360" s="2">
        <v>1</v>
      </c>
      <c r="J1360" s="30" t="s">
        <v>2377</v>
      </c>
    </row>
    <row r="1361" spans="1:10" x14ac:dyDescent="0.25">
      <c r="A1361" t="s">
        <v>7854</v>
      </c>
      <c r="B1361" t="s">
        <v>7855</v>
      </c>
      <c r="C1361" t="s">
        <v>7856</v>
      </c>
      <c r="D1361" s="8" t="s">
        <v>7857</v>
      </c>
      <c r="E1361" t="s">
        <v>0</v>
      </c>
      <c r="F1361" s="2">
        <v>67</v>
      </c>
      <c r="G1361" s="2">
        <v>1</v>
      </c>
      <c r="H1361" s="2">
        <v>1</v>
      </c>
      <c r="I1361" s="2">
        <v>1</v>
      </c>
      <c r="J1361" s="30" t="s">
        <v>2377</v>
      </c>
    </row>
    <row r="1362" spans="1:10" x14ac:dyDescent="0.25">
      <c r="A1362" t="s">
        <v>7858</v>
      </c>
      <c r="B1362" t="s">
        <v>7859</v>
      </c>
      <c r="C1362" t="s">
        <v>7860</v>
      </c>
      <c r="D1362" s="8" t="s">
        <v>7861</v>
      </c>
      <c r="E1362" t="s">
        <v>0</v>
      </c>
      <c r="F1362" s="2">
        <v>69</v>
      </c>
      <c r="G1362" s="2">
        <v>1</v>
      </c>
      <c r="H1362" s="2">
        <v>1</v>
      </c>
      <c r="I1362" s="2">
        <v>1</v>
      </c>
      <c r="J1362" s="30" t="s">
        <v>2377</v>
      </c>
    </row>
    <row r="1363" spans="1:10" x14ac:dyDescent="0.25">
      <c r="A1363" t="s">
        <v>7862</v>
      </c>
      <c r="B1363" t="s">
        <v>7863</v>
      </c>
      <c r="C1363" t="s">
        <v>7864</v>
      </c>
      <c r="D1363" s="8" t="s">
        <v>7865</v>
      </c>
      <c r="E1363" t="s">
        <v>0</v>
      </c>
      <c r="F1363" s="2">
        <v>114</v>
      </c>
      <c r="G1363" s="2">
        <v>1</v>
      </c>
      <c r="H1363" s="2">
        <v>1</v>
      </c>
      <c r="I1363" s="2">
        <v>1</v>
      </c>
      <c r="J1363" s="30" t="s">
        <v>2377</v>
      </c>
    </row>
    <row r="1364" spans="1:10" x14ac:dyDescent="0.25">
      <c r="A1364" t="s">
        <v>7866</v>
      </c>
      <c r="B1364" t="s">
        <v>7867</v>
      </c>
      <c r="C1364" t="s">
        <v>7868</v>
      </c>
      <c r="D1364" s="8" t="s">
        <v>7869</v>
      </c>
      <c r="E1364" t="s">
        <v>0</v>
      </c>
      <c r="F1364" s="2">
        <v>113</v>
      </c>
      <c r="G1364" s="2">
        <v>1</v>
      </c>
      <c r="H1364" s="2">
        <v>1</v>
      </c>
      <c r="I1364" s="2">
        <v>1</v>
      </c>
      <c r="J1364" s="30" t="s">
        <v>2377</v>
      </c>
    </row>
    <row r="1365" spans="1:10" x14ac:dyDescent="0.25">
      <c r="A1365" t="s">
        <v>7870</v>
      </c>
      <c r="B1365" t="s">
        <v>7871</v>
      </c>
      <c r="C1365" t="s">
        <v>7872</v>
      </c>
      <c r="D1365" s="8" t="s">
        <v>7873</v>
      </c>
      <c r="E1365" t="s">
        <v>0</v>
      </c>
      <c r="F1365" s="2">
        <v>111</v>
      </c>
      <c r="G1365" s="2">
        <v>1</v>
      </c>
      <c r="H1365" s="2">
        <v>1</v>
      </c>
      <c r="I1365" s="2">
        <v>1</v>
      </c>
      <c r="J1365" s="30" t="s">
        <v>2377</v>
      </c>
    </row>
    <row r="1366" spans="1:10" x14ac:dyDescent="0.25">
      <c r="A1366" t="s">
        <v>7874</v>
      </c>
      <c r="B1366" t="s">
        <v>7875</v>
      </c>
      <c r="C1366" t="s">
        <v>7876</v>
      </c>
      <c r="D1366" s="8" t="s">
        <v>7877</v>
      </c>
      <c r="E1366" t="s">
        <v>0</v>
      </c>
      <c r="F1366" s="2">
        <v>110</v>
      </c>
      <c r="G1366" s="2">
        <v>1</v>
      </c>
      <c r="H1366" s="2">
        <v>1</v>
      </c>
      <c r="I1366" s="2">
        <v>1</v>
      </c>
      <c r="J1366" s="30" t="s">
        <v>2377</v>
      </c>
    </row>
    <row r="1367" spans="1:10" x14ac:dyDescent="0.25">
      <c r="A1367" t="s">
        <v>7878</v>
      </c>
      <c r="B1367" t="s">
        <v>7879</v>
      </c>
      <c r="C1367" t="s">
        <v>7880</v>
      </c>
      <c r="D1367" s="8" t="s">
        <v>7881</v>
      </c>
      <c r="E1367" t="s">
        <v>0</v>
      </c>
      <c r="F1367" s="2">
        <v>109</v>
      </c>
      <c r="G1367" s="2">
        <v>1</v>
      </c>
      <c r="H1367" s="2">
        <v>1</v>
      </c>
      <c r="I1367" s="2">
        <v>1</v>
      </c>
      <c r="J1367" s="30" t="s">
        <v>2377</v>
      </c>
    </row>
    <row r="1368" spans="1:10" x14ac:dyDescent="0.25">
      <c r="A1368" t="s">
        <v>7882</v>
      </c>
      <c r="B1368" t="s">
        <v>7883</v>
      </c>
      <c r="C1368" t="s">
        <v>7884</v>
      </c>
      <c r="D1368" s="8" t="s">
        <v>7885</v>
      </c>
      <c r="E1368" t="s">
        <v>0</v>
      </c>
      <c r="F1368" s="2">
        <v>105</v>
      </c>
      <c r="G1368" s="2">
        <v>1</v>
      </c>
      <c r="H1368" s="2">
        <v>1</v>
      </c>
      <c r="I1368" s="2">
        <v>1</v>
      </c>
      <c r="J1368" s="30" t="s">
        <v>2377</v>
      </c>
    </row>
    <row r="1369" spans="1:10" x14ac:dyDescent="0.25">
      <c r="A1369" t="s">
        <v>7886</v>
      </c>
      <c r="B1369" t="s">
        <v>7887</v>
      </c>
      <c r="C1369" t="s">
        <v>7888</v>
      </c>
      <c r="D1369" s="8" t="s">
        <v>7889</v>
      </c>
      <c r="E1369" t="s">
        <v>0</v>
      </c>
      <c r="F1369" s="2">
        <v>103</v>
      </c>
      <c r="G1369" s="2">
        <v>1</v>
      </c>
      <c r="H1369" s="2">
        <v>1</v>
      </c>
      <c r="I1369" s="2">
        <v>1</v>
      </c>
      <c r="J1369" s="30" t="s">
        <v>2377</v>
      </c>
    </row>
    <row r="1370" spans="1:10" x14ac:dyDescent="0.25">
      <c r="A1370" t="s">
        <v>7890</v>
      </c>
      <c r="B1370" t="s">
        <v>7891</v>
      </c>
      <c r="C1370" t="s">
        <v>7892</v>
      </c>
      <c r="D1370" s="8" t="s">
        <v>7893</v>
      </c>
      <c r="E1370" t="s">
        <v>0</v>
      </c>
      <c r="F1370" s="2">
        <v>101</v>
      </c>
      <c r="G1370" s="2">
        <v>1</v>
      </c>
      <c r="H1370" s="2">
        <v>1</v>
      </c>
      <c r="I1370" s="2">
        <v>1</v>
      </c>
      <c r="J1370" s="30" t="s">
        <v>2377</v>
      </c>
    </row>
    <row r="1371" spans="1:10" x14ac:dyDescent="0.25">
      <c r="A1371" t="s">
        <v>7894</v>
      </c>
      <c r="B1371" t="s">
        <v>7895</v>
      </c>
      <c r="C1371" t="s">
        <v>7896</v>
      </c>
      <c r="D1371" s="8" t="s">
        <v>7897</v>
      </c>
      <c r="E1371" t="s">
        <v>0</v>
      </c>
      <c r="F1371" s="2">
        <v>99</v>
      </c>
      <c r="G1371" s="2">
        <v>1</v>
      </c>
      <c r="H1371" s="2">
        <v>1</v>
      </c>
      <c r="I1371" s="2">
        <v>1</v>
      </c>
      <c r="J1371" s="30" t="s">
        <v>2377</v>
      </c>
    </row>
    <row r="1372" spans="1:10" x14ac:dyDescent="0.25">
      <c r="A1372" t="s">
        <v>7898</v>
      </c>
      <c r="B1372" t="s">
        <v>7899</v>
      </c>
      <c r="C1372" t="s">
        <v>7900</v>
      </c>
      <c r="D1372" s="8" t="s">
        <v>7901</v>
      </c>
      <c r="E1372" t="s">
        <v>0</v>
      </c>
      <c r="F1372" s="2">
        <v>95</v>
      </c>
      <c r="G1372" s="2">
        <v>1</v>
      </c>
      <c r="H1372" s="2">
        <v>1</v>
      </c>
      <c r="I1372" s="2">
        <v>1</v>
      </c>
      <c r="J1372" s="30" t="s">
        <v>2377</v>
      </c>
    </row>
    <row r="1373" spans="1:10" x14ac:dyDescent="0.25">
      <c r="A1373" t="s">
        <v>7902</v>
      </c>
      <c r="B1373" t="s">
        <v>7903</v>
      </c>
      <c r="C1373" t="s">
        <v>7904</v>
      </c>
      <c r="D1373" s="8" t="s">
        <v>7905</v>
      </c>
      <c r="E1373" t="s">
        <v>0</v>
      </c>
      <c r="F1373" s="2">
        <v>94</v>
      </c>
      <c r="G1373" s="2">
        <v>1</v>
      </c>
      <c r="H1373" s="2">
        <v>1</v>
      </c>
      <c r="I1373" s="2">
        <v>1</v>
      </c>
      <c r="J1373" s="30" t="s">
        <v>2377</v>
      </c>
    </row>
    <row r="1374" spans="1:10" x14ac:dyDescent="0.25">
      <c r="A1374" t="s">
        <v>7906</v>
      </c>
      <c r="B1374" t="s">
        <v>7907</v>
      </c>
      <c r="C1374" t="s">
        <v>7908</v>
      </c>
      <c r="D1374" s="8" t="s">
        <v>7909</v>
      </c>
      <c r="E1374" t="s">
        <v>0</v>
      </c>
      <c r="F1374" s="2">
        <v>94</v>
      </c>
      <c r="G1374" s="2">
        <v>1</v>
      </c>
      <c r="H1374" s="2">
        <v>1</v>
      </c>
      <c r="I1374" s="2">
        <v>1</v>
      </c>
      <c r="J1374" s="30" t="s">
        <v>2377</v>
      </c>
    </row>
    <row r="1375" spans="1:10" x14ac:dyDescent="0.25">
      <c r="A1375" t="s">
        <v>7910</v>
      </c>
      <c r="B1375" t="s">
        <v>7911</v>
      </c>
      <c r="C1375" t="s">
        <v>7912</v>
      </c>
      <c r="D1375" s="8" t="s">
        <v>7913</v>
      </c>
      <c r="E1375" t="s">
        <v>0</v>
      </c>
      <c r="F1375" s="2">
        <v>88</v>
      </c>
      <c r="G1375" s="2">
        <v>1</v>
      </c>
      <c r="H1375" s="2">
        <v>1</v>
      </c>
      <c r="I1375" s="2">
        <v>1</v>
      </c>
      <c r="J1375" s="30" t="s">
        <v>2377</v>
      </c>
    </row>
    <row r="1376" spans="1:10" x14ac:dyDescent="0.25">
      <c r="A1376" t="s">
        <v>7914</v>
      </c>
      <c r="B1376" t="s">
        <v>7915</v>
      </c>
      <c r="C1376" t="s">
        <v>7916</v>
      </c>
      <c r="D1376" s="8" t="s">
        <v>7917</v>
      </c>
      <c r="E1376" t="s">
        <v>0</v>
      </c>
      <c r="F1376" s="2">
        <v>86</v>
      </c>
      <c r="G1376" s="2">
        <v>1</v>
      </c>
      <c r="H1376" s="2">
        <v>1</v>
      </c>
      <c r="I1376" s="2">
        <v>1</v>
      </c>
      <c r="J1376" s="30" t="s">
        <v>2377</v>
      </c>
    </row>
    <row r="1377" spans="1:10" x14ac:dyDescent="0.25">
      <c r="A1377" t="s">
        <v>7918</v>
      </c>
      <c r="B1377" t="s">
        <v>7919</v>
      </c>
      <c r="C1377" t="s">
        <v>7920</v>
      </c>
      <c r="D1377" s="8" t="s">
        <v>7921</v>
      </c>
      <c r="E1377" t="s">
        <v>0</v>
      </c>
      <c r="F1377" s="2">
        <v>85</v>
      </c>
      <c r="G1377" s="2">
        <v>1</v>
      </c>
      <c r="H1377" s="2">
        <v>1</v>
      </c>
      <c r="I1377" s="2">
        <v>1</v>
      </c>
      <c r="J1377" s="30" t="s">
        <v>2377</v>
      </c>
    </row>
    <row r="1378" spans="1:10" x14ac:dyDescent="0.25">
      <c r="A1378" t="s">
        <v>7922</v>
      </c>
      <c r="B1378" t="s">
        <v>7923</v>
      </c>
      <c r="C1378" t="s">
        <v>7924</v>
      </c>
      <c r="D1378" s="8" t="s">
        <v>7925</v>
      </c>
      <c r="E1378" t="s">
        <v>0</v>
      </c>
      <c r="F1378" s="2">
        <v>82</v>
      </c>
      <c r="G1378" s="2">
        <v>1</v>
      </c>
      <c r="H1378" s="2">
        <v>1</v>
      </c>
      <c r="I1378" s="2">
        <v>1</v>
      </c>
      <c r="J1378" s="30" t="s">
        <v>2377</v>
      </c>
    </row>
    <row r="1379" spans="1:10" x14ac:dyDescent="0.25">
      <c r="A1379" t="s">
        <v>7926</v>
      </c>
      <c r="B1379" t="s">
        <v>7927</v>
      </c>
      <c r="C1379" t="s">
        <v>7928</v>
      </c>
      <c r="D1379" s="8" t="s">
        <v>7929</v>
      </c>
      <c r="E1379" t="s">
        <v>0</v>
      </c>
      <c r="F1379" s="2">
        <v>82</v>
      </c>
      <c r="G1379" s="2">
        <v>1</v>
      </c>
      <c r="H1379" s="2">
        <v>1</v>
      </c>
      <c r="I1379" s="2">
        <v>1</v>
      </c>
      <c r="J1379" s="30" t="s">
        <v>2377</v>
      </c>
    </row>
    <row r="1380" spans="1:10" x14ac:dyDescent="0.25">
      <c r="A1380" t="s">
        <v>7930</v>
      </c>
      <c r="B1380" t="s">
        <v>7931</v>
      </c>
      <c r="C1380" t="s">
        <v>7932</v>
      </c>
      <c r="D1380" s="8" t="s">
        <v>7933</v>
      </c>
      <c r="E1380" t="s">
        <v>0</v>
      </c>
      <c r="F1380" s="2">
        <v>72</v>
      </c>
      <c r="G1380" s="2">
        <v>1</v>
      </c>
      <c r="H1380" s="2">
        <v>1</v>
      </c>
      <c r="I1380" s="2">
        <v>1</v>
      </c>
      <c r="J1380" s="30" t="s">
        <v>2377</v>
      </c>
    </row>
    <row r="1381" spans="1:10" x14ac:dyDescent="0.25">
      <c r="A1381" t="s">
        <v>7934</v>
      </c>
      <c r="B1381" t="s">
        <v>7935</v>
      </c>
      <c r="C1381" t="s">
        <v>7936</v>
      </c>
      <c r="D1381" s="8" t="s">
        <v>7937</v>
      </c>
      <c r="E1381" t="s">
        <v>0</v>
      </c>
      <c r="F1381" s="2">
        <v>72</v>
      </c>
      <c r="G1381" s="2">
        <v>1</v>
      </c>
      <c r="H1381" s="2">
        <v>1</v>
      </c>
      <c r="I1381" s="2">
        <v>1</v>
      </c>
      <c r="J1381" s="30" t="s">
        <v>2377</v>
      </c>
    </row>
    <row r="1382" spans="1:10" x14ac:dyDescent="0.25">
      <c r="A1382" t="s">
        <v>7938</v>
      </c>
      <c r="B1382" t="s">
        <v>7939</v>
      </c>
      <c r="C1382" t="s">
        <v>7940</v>
      </c>
      <c r="D1382" s="8" t="s">
        <v>7941</v>
      </c>
      <c r="E1382" t="s">
        <v>0</v>
      </c>
      <c r="F1382" s="2">
        <v>125</v>
      </c>
      <c r="G1382" s="2">
        <v>1</v>
      </c>
      <c r="H1382" s="2">
        <v>1</v>
      </c>
      <c r="I1382" s="2">
        <v>1</v>
      </c>
      <c r="J1382" s="30" t="s">
        <v>2377</v>
      </c>
    </row>
    <row r="1383" spans="1:10" x14ac:dyDescent="0.25">
      <c r="A1383" t="s">
        <v>7942</v>
      </c>
      <c r="B1383" t="s">
        <v>7943</v>
      </c>
      <c r="C1383" t="s">
        <v>7944</v>
      </c>
      <c r="D1383" s="8" t="s">
        <v>7945</v>
      </c>
      <c r="E1383" t="s">
        <v>0</v>
      </c>
      <c r="F1383" s="2">
        <v>117</v>
      </c>
      <c r="G1383" s="2">
        <v>1</v>
      </c>
      <c r="H1383" s="2">
        <v>1</v>
      </c>
      <c r="I1383" s="2">
        <v>1</v>
      </c>
      <c r="J1383" s="30" t="s">
        <v>2377</v>
      </c>
    </row>
    <row r="1384" spans="1:10" x14ac:dyDescent="0.25">
      <c r="A1384" t="s">
        <v>7946</v>
      </c>
      <c r="B1384" t="s">
        <v>7947</v>
      </c>
      <c r="C1384" t="s">
        <v>7948</v>
      </c>
      <c r="D1384" s="8" t="s">
        <v>7949</v>
      </c>
      <c r="E1384" t="s">
        <v>0</v>
      </c>
      <c r="F1384" s="2">
        <v>115</v>
      </c>
      <c r="G1384" s="2">
        <v>1</v>
      </c>
      <c r="H1384" s="2">
        <v>1</v>
      </c>
      <c r="I1384" s="2">
        <v>1</v>
      </c>
      <c r="J1384" s="30" t="s">
        <v>2377</v>
      </c>
    </row>
    <row r="1385" spans="1:10" x14ac:dyDescent="0.25">
      <c r="A1385" t="s">
        <v>7950</v>
      </c>
      <c r="B1385" t="s">
        <v>7951</v>
      </c>
      <c r="C1385" t="s">
        <v>7952</v>
      </c>
      <c r="D1385" s="8" t="s">
        <v>7953</v>
      </c>
      <c r="E1385" t="s">
        <v>0</v>
      </c>
      <c r="F1385" s="2">
        <v>110</v>
      </c>
      <c r="G1385" s="2">
        <v>1</v>
      </c>
      <c r="H1385" s="2">
        <v>1</v>
      </c>
      <c r="I1385" s="2">
        <v>1</v>
      </c>
      <c r="J1385" s="30" t="s">
        <v>2377</v>
      </c>
    </row>
    <row r="1386" spans="1:10" x14ac:dyDescent="0.25">
      <c r="A1386" t="s">
        <v>7954</v>
      </c>
      <c r="B1386" t="s">
        <v>7955</v>
      </c>
      <c r="C1386" t="s">
        <v>7956</v>
      </c>
      <c r="D1386" s="8" t="s">
        <v>7957</v>
      </c>
      <c r="E1386" t="s">
        <v>0</v>
      </c>
      <c r="F1386" s="2">
        <v>104</v>
      </c>
      <c r="G1386" s="2">
        <v>1</v>
      </c>
      <c r="H1386" s="2">
        <v>1</v>
      </c>
      <c r="I1386" s="2">
        <v>1</v>
      </c>
      <c r="J1386" s="30" t="s">
        <v>2377</v>
      </c>
    </row>
    <row r="1387" spans="1:10" x14ac:dyDescent="0.25">
      <c r="A1387" t="s">
        <v>7958</v>
      </c>
      <c r="B1387" t="s">
        <v>7959</v>
      </c>
      <c r="C1387" t="s">
        <v>7960</v>
      </c>
      <c r="D1387" s="8" t="s">
        <v>7961</v>
      </c>
      <c r="E1387" t="s">
        <v>0</v>
      </c>
      <c r="F1387" s="2">
        <v>102</v>
      </c>
      <c r="G1387" s="2">
        <v>1</v>
      </c>
      <c r="H1387" s="2">
        <v>1</v>
      </c>
      <c r="I1387" s="2">
        <v>1</v>
      </c>
      <c r="J1387" s="30" t="s">
        <v>2377</v>
      </c>
    </row>
    <row r="1388" spans="1:10" x14ac:dyDescent="0.25">
      <c r="A1388" t="s">
        <v>7962</v>
      </c>
      <c r="B1388" t="s">
        <v>7963</v>
      </c>
      <c r="C1388" t="s">
        <v>7964</v>
      </c>
      <c r="D1388" s="8" t="s">
        <v>7965</v>
      </c>
      <c r="E1388" t="s">
        <v>0</v>
      </c>
      <c r="F1388" s="2">
        <v>102</v>
      </c>
      <c r="G1388" s="2">
        <v>1</v>
      </c>
      <c r="H1388" s="2">
        <v>1</v>
      </c>
      <c r="I1388" s="2">
        <v>1</v>
      </c>
      <c r="J1388" s="30" t="s">
        <v>2377</v>
      </c>
    </row>
    <row r="1389" spans="1:10" x14ac:dyDescent="0.25">
      <c r="A1389" t="s">
        <v>7966</v>
      </c>
      <c r="B1389" t="s">
        <v>7967</v>
      </c>
      <c r="C1389" t="s">
        <v>7968</v>
      </c>
      <c r="D1389" s="8" t="s">
        <v>7969</v>
      </c>
      <c r="E1389" t="s">
        <v>0</v>
      </c>
      <c r="F1389" s="2">
        <v>101</v>
      </c>
      <c r="G1389" s="2">
        <v>1</v>
      </c>
      <c r="H1389" s="2">
        <v>1</v>
      </c>
      <c r="I1389" s="2">
        <v>1</v>
      </c>
      <c r="J1389" s="30" t="s">
        <v>2377</v>
      </c>
    </row>
    <row r="1390" spans="1:10" x14ac:dyDescent="0.25">
      <c r="A1390" t="s">
        <v>7970</v>
      </c>
      <c r="B1390" t="s">
        <v>7971</v>
      </c>
      <c r="C1390" t="s">
        <v>7972</v>
      </c>
      <c r="D1390" s="8" t="s">
        <v>7973</v>
      </c>
      <c r="E1390" t="s">
        <v>0</v>
      </c>
      <c r="F1390" s="2">
        <v>101</v>
      </c>
      <c r="G1390" s="2">
        <v>1</v>
      </c>
      <c r="H1390" s="2">
        <v>1</v>
      </c>
      <c r="I1390" s="2">
        <v>1</v>
      </c>
      <c r="J1390" s="30" t="s">
        <v>2377</v>
      </c>
    </row>
    <row r="1391" spans="1:10" x14ac:dyDescent="0.25">
      <c r="A1391" t="s">
        <v>7974</v>
      </c>
      <c r="B1391" t="s">
        <v>7975</v>
      </c>
      <c r="C1391" t="s">
        <v>7976</v>
      </c>
      <c r="D1391" s="8" t="s">
        <v>7977</v>
      </c>
      <c r="E1391" t="s">
        <v>0</v>
      </c>
      <c r="F1391" s="2">
        <v>100</v>
      </c>
      <c r="G1391" s="2">
        <v>1</v>
      </c>
      <c r="H1391" s="2">
        <v>1</v>
      </c>
      <c r="I1391" s="2">
        <v>1</v>
      </c>
      <c r="J1391" s="30" t="s">
        <v>2377</v>
      </c>
    </row>
    <row r="1392" spans="1:10" x14ac:dyDescent="0.25">
      <c r="A1392" t="s">
        <v>7978</v>
      </c>
      <c r="B1392" t="s">
        <v>7979</v>
      </c>
      <c r="C1392" t="s">
        <v>7980</v>
      </c>
      <c r="D1392" s="8" t="s">
        <v>7981</v>
      </c>
      <c r="E1392" t="s">
        <v>0</v>
      </c>
      <c r="F1392" s="2">
        <v>100</v>
      </c>
      <c r="G1392" s="2">
        <v>1</v>
      </c>
      <c r="H1392" s="2">
        <v>1</v>
      </c>
      <c r="I1392" s="2">
        <v>1</v>
      </c>
      <c r="J1392" s="30" t="s">
        <v>2377</v>
      </c>
    </row>
    <row r="1393" spans="1:10" x14ac:dyDescent="0.25">
      <c r="A1393" t="s">
        <v>7982</v>
      </c>
      <c r="B1393" t="s">
        <v>7983</v>
      </c>
      <c r="C1393" t="s">
        <v>7984</v>
      </c>
      <c r="D1393" s="8" t="s">
        <v>7985</v>
      </c>
      <c r="E1393" t="s">
        <v>0</v>
      </c>
      <c r="F1393" s="2">
        <v>99</v>
      </c>
      <c r="G1393" s="2">
        <v>1</v>
      </c>
      <c r="H1393" s="2">
        <v>1</v>
      </c>
      <c r="I1393" s="2">
        <v>1</v>
      </c>
      <c r="J1393" s="30" t="s">
        <v>2377</v>
      </c>
    </row>
    <row r="1394" spans="1:10" x14ac:dyDescent="0.25">
      <c r="A1394" t="s">
        <v>7986</v>
      </c>
      <c r="B1394" t="s">
        <v>7987</v>
      </c>
      <c r="C1394" t="s">
        <v>7988</v>
      </c>
      <c r="D1394" s="8" t="s">
        <v>7989</v>
      </c>
      <c r="E1394" t="s">
        <v>0</v>
      </c>
      <c r="F1394" s="2">
        <v>98</v>
      </c>
      <c r="G1394" s="2">
        <v>1</v>
      </c>
      <c r="H1394" s="2">
        <v>1</v>
      </c>
      <c r="I1394" s="2">
        <v>1</v>
      </c>
      <c r="J1394" s="30" t="s">
        <v>2377</v>
      </c>
    </row>
    <row r="1395" spans="1:10" x14ac:dyDescent="0.25">
      <c r="A1395" t="s">
        <v>7990</v>
      </c>
      <c r="B1395" t="s">
        <v>7991</v>
      </c>
      <c r="C1395" t="s">
        <v>7992</v>
      </c>
      <c r="D1395" s="8" t="s">
        <v>7993</v>
      </c>
      <c r="E1395" t="s">
        <v>0</v>
      </c>
      <c r="F1395" s="2">
        <v>98</v>
      </c>
      <c r="G1395" s="2">
        <v>1</v>
      </c>
      <c r="H1395" s="2">
        <v>1</v>
      </c>
      <c r="I1395" s="2">
        <v>1</v>
      </c>
      <c r="J1395" s="30" t="s">
        <v>2377</v>
      </c>
    </row>
    <row r="1396" spans="1:10" x14ac:dyDescent="0.25">
      <c r="A1396" t="s">
        <v>7994</v>
      </c>
      <c r="B1396" t="s">
        <v>7995</v>
      </c>
      <c r="C1396" t="s">
        <v>7996</v>
      </c>
      <c r="D1396" s="8" t="s">
        <v>7997</v>
      </c>
      <c r="E1396" t="s">
        <v>0</v>
      </c>
      <c r="F1396" s="2">
        <v>97</v>
      </c>
      <c r="G1396" s="2">
        <v>1</v>
      </c>
      <c r="H1396" s="2">
        <v>1</v>
      </c>
      <c r="I1396" s="2">
        <v>1</v>
      </c>
      <c r="J1396" s="30" t="s">
        <v>2377</v>
      </c>
    </row>
    <row r="1397" spans="1:10" x14ac:dyDescent="0.25">
      <c r="A1397" t="s">
        <v>7998</v>
      </c>
      <c r="B1397" t="s">
        <v>7999</v>
      </c>
      <c r="C1397" t="s">
        <v>8000</v>
      </c>
      <c r="D1397" s="8" t="s">
        <v>8001</v>
      </c>
      <c r="E1397" t="s">
        <v>0</v>
      </c>
      <c r="F1397" s="2">
        <v>96</v>
      </c>
      <c r="G1397" s="2">
        <v>1</v>
      </c>
      <c r="H1397" s="2">
        <v>1</v>
      </c>
      <c r="I1397" s="2">
        <v>1</v>
      </c>
      <c r="J1397" s="30" t="s">
        <v>2377</v>
      </c>
    </row>
    <row r="1398" spans="1:10" x14ac:dyDescent="0.25">
      <c r="A1398" t="s">
        <v>8002</v>
      </c>
      <c r="B1398" t="s">
        <v>8003</v>
      </c>
      <c r="C1398" t="s">
        <v>8004</v>
      </c>
      <c r="D1398" s="8" t="s">
        <v>8005</v>
      </c>
      <c r="E1398" t="s">
        <v>0</v>
      </c>
      <c r="F1398" s="2">
        <v>94</v>
      </c>
      <c r="G1398" s="2">
        <v>1</v>
      </c>
      <c r="H1398" s="2">
        <v>1</v>
      </c>
      <c r="I1398" s="2">
        <v>1</v>
      </c>
      <c r="J1398" s="30" t="s">
        <v>2377</v>
      </c>
    </row>
    <row r="1399" spans="1:10" x14ac:dyDescent="0.25">
      <c r="A1399" t="s">
        <v>8006</v>
      </c>
      <c r="B1399" t="s">
        <v>8007</v>
      </c>
      <c r="C1399" t="s">
        <v>8008</v>
      </c>
      <c r="D1399" s="8" t="s">
        <v>8009</v>
      </c>
      <c r="E1399" t="s">
        <v>0</v>
      </c>
      <c r="F1399" s="2">
        <v>93</v>
      </c>
      <c r="G1399" s="2">
        <v>1</v>
      </c>
      <c r="H1399" s="2">
        <v>1</v>
      </c>
      <c r="I1399" s="2">
        <v>1</v>
      </c>
      <c r="J1399" s="30" t="s">
        <v>2377</v>
      </c>
    </row>
    <row r="1400" spans="1:10" x14ac:dyDescent="0.25">
      <c r="A1400" t="s">
        <v>8010</v>
      </c>
      <c r="B1400" t="s">
        <v>8011</v>
      </c>
      <c r="C1400" t="s">
        <v>8012</v>
      </c>
      <c r="D1400" s="8" t="s">
        <v>8013</v>
      </c>
      <c r="E1400" t="s">
        <v>0</v>
      </c>
      <c r="F1400" s="2">
        <v>93</v>
      </c>
      <c r="G1400" s="2">
        <v>1</v>
      </c>
      <c r="H1400" s="2">
        <v>1</v>
      </c>
      <c r="I1400" s="2">
        <v>1</v>
      </c>
      <c r="J1400" s="30" t="s">
        <v>2377</v>
      </c>
    </row>
    <row r="1401" spans="1:10" x14ac:dyDescent="0.25">
      <c r="A1401" t="s">
        <v>8014</v>
      </c>
      <c r="B1401" t="s">
        <v>8015</v>
      </c>
      <c r="C1401" t="s">
        <v>8016</v>
      </c>
      <c r="D1401" s="8" t="s">
        <v>8017</v>
      </c>
      <c r="E1401" t="s">
        <v>0</v>
      </c>
      <c r="F1401" s="2">
        <v>92</v>
      </c>
      <c r="G1401" s="2">
        <v>1</v>
      </c>
      <c r="H1401" s="2">
        <v>1</v>
      </c>
      <c r="I1401" s="2">
        <v>1</v>
      </c>
      <c r="J1401" s="30" t="s">
        <v>2377</v>
      </c>
    </row>
    <row r="1402" spans="1:10" x14ac:dyDescent="0.25">
      <c r="A1402" t="s">
        <v>8018</v>
      </c>
      <c r="B1402" t="s">
        <v>8019</v>
      </c>
      <c r="C1402" t="s">
        <v>8020</v>
      </c>
      <c r="D1402" s="8" t="s">
        <v>8021</v>
      </c>
      <c r="E1402" t="s">
        <v>0</v>
      </c>
      <c r="F1402" s="2">
        <v>90</v>
      </c>
      <c r="G1402" s="2">
        <v>1</v>
      </c>
      <c r="H1402" s="2">
        <v>1</v>
      </c>
      <c r="I1402" s="2">
        <v>1</v>
      </c>
      <c r="J1402" s="30" t="s">
        <v>2377</v>
      </c>
    </row>
    <row r="1403" spans="1:10" x14ac:dyDescent="0.25">
      <c r="A1403" t="s">
        <v>8022</v>
      </c>
      <c r="B1403" t="s">
        <v>8023</v>
      </c>
      <c r="C1403" t="s">
        <v>8024</v>
      </c>
      <c r="D1403" s="8" t="s">
        <v>8025</v>
      </c>
      <c r="E1403" t="s">
        <v>0</v>
      </c>
      <c r="F1403" s="2">
        <v>89</v>
      </c>
      <c r="G1403" s="2">
        <v>1</v>
      </c>
      <c r="H1403" s="2">
        <v>1</v>
      </c>
      <c r="I1403" s="2">
        <v>1</v>
      </c>
      <c r="J1403" s="30" t="s">
        <v>2377</v>
      </c>
    </row>
    <row r="1404" spans="1:10" x14ac:dyDescent="0.25">
      <c r="A1404" t="s">
        <v>8026</v>
      </c>
      <c r="B1404" t="s">
        <v>8027</v>
      </c>
      <c r="C1404" t="s">
        <v>8028</v>
      </c>
      <c r="D1404" s="8" t="s">
        <v>8029</v>
      </c>
      <c r="E1404" t="s">
        <v>0</v>
      </c>
      <c r="F1404" s="2">
        <v>85</v>
      </c>
      <c r="G1404" s="2">
        <v>1</v>
      </c>
      <c r="H1404" s="2">
        <v>1</v>
      </c>
      <c r="I1404" s="2">
        <v>1</v>
      </c>
      <c r="J1404" s="30" t="s">
        <v>2377</v>
      </c>
    </row>
    <row r="1405" spans="1:10" x14ac:dyDescent="0.25">
      <c r="A1405" t="s">
        <v>8030</v>
      </c>
      <c r="B1405" t="s">
        <v>8031</v>
      </c>
      <c r="C1405" t="s">
        <v>8032</v>
      </c>
      <c r="D1405" s="8" t="s">
        <v>8033</v>
      </c>
      <c r="E1405" t="s">
        <v>0</v>
      </c>
      <c r="F1405" s="2">
        <v>84</v>
      </c>
      <c r="G1405" s="2">
        <v>1</v>
      </c>
      <c r="H1405" s="2">
        <v>1</v>
      </c>
      <c r="I1405" s="2">
        <v>1</v>
      </c>
      <c r="J1405" s="30" t="s">
        <v>2377</v>
      </c>
    </row>
    <row r="1406" spans="1:10" x14ac:dyDescent="0.25">
      <c r="A1406" t="s">
        <v>8034</v>
      </c>
      <c r="B1406" t="s">
        <v>8035</v>
      </c>
      <c r="C1406" t="s">
        <v>8036</v>
      </c>
      <c r="D1406" s="8" t="s">
        <v>8037</v>
      </c>
      <c r="E1406" t="s">
        <v>0</v>
      </c>
      <c r="F1406" s="2">
        <v>82</v>
      </c>
      <c r="G1406" s="2">
        <v>1</v>
      </c>
      <c r="H1406" s="2">
        <v>1</v>
      </c>
      <c r="I1406" s="2">
        <v>1</v>
      </c>
      <c r="J1406" s="30" t="s">
        <v>2377</v>
      </c>
    </row>
    <row r="1407" spans="1:10" x14ac:dyDescent="0.25">
      <c r="A1407" t="s">
        <v>8038</v>
      </c>
      <c r="B1407" t="s">
        <v>8039</v>
      </c>
      <c r="C1407" t="s">
        <v>8040</v>
      </c>
      <c r="D1407" s="8" t="s">
        <v>8041</v>
      </c>
      <c r="E1407" t="s">
        <v>0</v>
      </c>
      <c r="F1407" s="2">
        <v>81</v>
      </c>
      <c r="G1407" s="2">
        <v>1</v>
      </c>
      <c r="H1407" s="2">
        <v>1</v>
      </c>
      <c r="I1407" s="2">
        <v>1</v>
      </c>
      <c r="J1407" s="30" t="s">
        <v>2377</v>
      </c>
    </row>
    <row r="1408" spans="1:10" x14ac:dyDescent="0.25">
      <c r="A1408" t="s">
        <v>8042</v>
      </c>
      <c r="B1408" t="s">
        <v>8043</v>
      </c>
      <c r="C1408" t="s">
        <v>8044</v>
      </c>
      <c r="D1408" s="8" t="s">
        <v>8045</v>
      </c>
      <c r="E1408" t="s">
        <v>0</v>
      </c>
      <c r="F1408" s="2">
        <v>80</v>
      </c>
      <c r="G1408" s="2">
        <v>1</v>
      </c>
      <c r="H1408" s="2">
        <v>1</v>
      </c>
      <c r="I1408" s="2">
        <v>1</v>
      </c>
      <c r="J1408" s="30" t="s">
        <v>2377</v>
      </c>
    </row>
    <row r="1409" spans="1:10" x14ac:dyDescent="0.25">
      <c r="A1409" t="s">
        <v>8046</v>
      </c>
      <c r="B1409" t="s">
        <v>8047</v>
      </c>
      <c r="C1409" t="s">
        <v>8048</v>
      </c>
      <c r="D1409" s="8" t="s">
        <v>8049</v>
      </c>
      <c r="E1409" t="s">
        <v>0</v>
      </c>
      <c r="F1409" s="2">
        <v>78</v>
      </c>
      <c r="G1409" s="2">
        <v>1</v>
      </c>
      <c r="H1409" s="2">
        <v>1</v>
      </c>
      <c r="I1409" s="2">
        <v>1</v>
      </c>
      <c r="J1409" s="30" t="s">
        <v>2377</v>
      </c>
    </row>
    <row r="1410" spans="1:10" x14ac:dyDescent="0.25">
      <c r="A1410" t="s">
        <v>8050</v>
      </c>
      <c r="B1410" t="s">
        <v>8051</v>
      </c>
      <c r="C1410" t="s">
        <v>8052</v>
      </c>
      <c r="D1410" s="8" t="s">
        <v>8053</v>
      </c>
      <c r="E1410" t="s">
        <v>0</v>
      </c>
      <c r="F1410" s="2">
        <v>130</v>
      </c>
      <c r="G1410" s="2">
        <v>1</v>
      </c>
      <c r="H1410" s="2">
        <v>1</v>
      </c>
      <c r="I1410" s="2">
        <v>1</v>
      </c>
      <c r="J1410" s="30" t="s">
        <v>2377</v>
      </c>
    </row>
    <row r="1411" spans="1:10" x14ac:dyDescent="0.25">
      <c r="A1411" t="s">
        <v>8054</v>
      </c>
      <c r="B1411" t="s">
        <v>8055</v>
      </c>
      <c r="C1411" t="s">
        <v>8056</v>
      </c>
      <c r="D1411" s="8" t="s">
        <v>8057</v>
      </c>
      <c r="E1411" t="s">
        <v>8058</v>
      </c>
      <c r="F1411" s="2">
        <v>128</v>
      </c>
      <c r="G1411" s="2">
        <v>1</v>
      </c>
      <c r="H1411" s="2">
        <v>1</v>
      </c>
      <c r="I1411" s="2">
        <v>1</v>
      </c>
      <c r="J1411" s="30" t="s">
        <v>2377</v>
      </c>
    </row>
    <row r="1412" spans="1:10" x14ac:dyDescent="0.25">
      <c r="A1412" t="s">
        <v>8059</v>
      </c>
      <c r="B1412" t="s">
        <v>8060</v>
      </c>
      <c r="C1412" t="s">
        <v>8061</v>
      </c>
      <c r="D1412" s="8" t="s">
        <v>8062</v>
      </c>
      <c r="E1412" t="s">
        <v>0</v>
      </c>
      <c r="F1412" s="2">
        <v>117</v>
      </c>
      <c r="G1412" s="2">
        <v>1</v>
      </c>
      <c r="H1412" s="2">
        <v>1</v>
      </c>
      <c r="I1412" s="2">
        <v>1</v>
      </c>
      <c r="J1412" s="30" t="s">
        <v>2377</v>
      </c>
    </row>
    <row r="1413" spans="1:10" x14ac:dyDescent="0.25">
      <c r="A1413" t="s">
        <v>8063</v>
      </c>
      <c r="B1413" t="s">
        <v>8064</v>
      </c>
      <c r="C1413" t="s">
        <v>8065</v>
      </c>
      <c r="D1413" s="8" t="s">
        <v>8066</v>
      </c>
      <c r="E1413" t="s">
        <v>0</v>
      </c>
      <c r="F1413" s="2">
        <v>116</v>
      </c>
      <c r="G1413" s="2">
        <v>1</v>
      </c>
      <c r="H1413" s="2">
        <v>1</v>
      </c>
      <c r="I1413" s="2">
        <v>1</v>
      </c>
      <c r="J1413" s="30" t="s">
        <v>2377</v>
      </c>
    </row>
    <row r="1414" spans="1:10" x14ac:dyDescent="0.25">
      <c r="A1414" t="s">
        <v>8067</v>
      </c>
      <c r="B1414" t="s">
        <v>8068</v>
      </c>
      <c r="C1414" t="s">
        <v>8069</v>
      </c>
      <c r="D1414" s="8" t="s">
        <v>8070</v>
      </c>
      <c r="E1414" t="s">
        <v>0</v>
      </c>
      <c r="F1414" s="2">
        <v>115</v>
      </c>
      <c r="G1414" s="2">
        <v>1</v>
      </c>
      <c r="H1414" s="2">
        <v>1</v>
      </c>
      <c r="I1414" s="2">
        <v>1</v>
      </c>
      <c r="J1414" s="30" t="s">
        <v>2377</v>
      </c>
    </row>
    <row r="1415" spans="1:10" x14ac:dyDescent="0.25">
      <c r="A1415" t="s">
        <v>8071</v>
      </c>
      <c r="B1415" t="s">
        <v>8072</v>
      </c>
      <c r="C1415" t="s">
        <v>8073</v>
      </c>
      <c r="D1415" s="8" t="s">
        <v>8074</v>
      </c>
      <c r="E1415" t="s">
        <v>3298</v>
      </c>
      <c r="F1415" s="2">
        <v>110</v>
      </c>
      <c r="G1415" s="2">
        <v>1</v>
      </c>
      <c r="H1415" s="2">
        <v>1</v>
      </c>
      <c r="I1415" s="2">
        <v>1</v>
      </c>
      <c r="J1415" s="30" t="s">
        <v>2377</v>
      </c>
    </row>
    <row r="1416" spans="1:10" x14ac:dyDescent="0.25">
      <c r="A1416" t="s">
        <v>8075</v>
      </c>
      <c r="B1416" t="s">
        <v>8076</v>
      </c>
      <c r="C1416" t="s">
        <v>8077</v>
      </c>
      <c r="D1416" s="8" t="s">
        <v>8078</v>
      </c>
      <c r="E1416" t="s">
        <v>0</v>
      </c>
      <c r="F1416" s="2">
        <v>109</v>
      </c>
      <c r="G1416" s="2">
        <v>1</v>
      </c>
      <c r="H1416" s="2">
        <v>1</v>
      </c>
      <c r="I1416" s="2">
        <v>1</v>
      </c>
      <c r="J1416" s="30" t="s">
        <v>2377</v>
      </c>
    </row>
    <row r="1417" spans="1:10" x14ac:dyDescent="0.25">
      <c r="A1417" t="s">
        <v>8079</v>
      </c>
      <c r="B1417" t="s">
        <v>8080</v>
      </c>
      <c r="C1417" t="s">
        <v>8081</v>
      </c>
      <c r="D1417" s="8" t="s">
        <v>8082</v>
      </c>
      <c r="E1417" t="s">
        <v>0</v>
      </c>
      <c r="F1417" s="2">
        <v>109</v>
      </c>
      <c r="G1417" s="2">
        <v>1</v>
      </c>
      <c r="H1417" s="2">
        <v>1</v>
      </c>
      <c r="I1417" s="2">
        <v>1</v>
      </c>
      <c r="J1417" s="30" t="s">
        <v>2377</v>
      </c>
    </row>
    <row r="1418" spans="1:10" x14ac:dyDescent="0.25">
      <c r="A1418" t="s">
        <v>8083</v>
      </c>
      <c r="B1418" t="s">
        <v>8084</v>
      </c>
      <c r="C1418" t="s">
        <v>8085</v>
      </c>
      <c r="D1418" s="8" t="s">
        <v>8086</v>
      </c>
      <c r="E1418" t="s">
        <v>0</v>
      </c>
      <c r="F1418" s="2">
        <v>104</v>
      </c>
      <c r="G1418" s="2">
        <v>1</v>
      </c>
      <c r="H1418" s="2">
        <v>1</v>
      </c>
      <c r="I1418" s="2">
        <v>1</v>
      </c>
      <c r="J1418" s="30" t="s">
        <v>2377</v>
      </c>
    </row>
    <row r="1419" spans="1:10" x14ac:dyDescent="0.25">
      <c r="A1419" t="s">
        <v>8087</v>
      </c>
      <c r="B1419" t="s">
        <v>8088</v>
      </c>
      <c r="C1419" t="s">
        <v>8089</v>
      </c>
      <c r="D1419" s="8" t="s">
        <v>8090</v>
      </c>
      <c r="E1419" t="s">
        <v>0</v>
      </c>
      <c r="F1419" s="2">
        <v>101</v>
      </c>
      <c r="G1419" s="2">
        <v>1</v>
      </c>
      <c r="H1419" s="2">
        <v>1</v>
      </c>
      <c r="I1419" s="2">
        <v>1</v>
      </c>
      <c r="J1419" s="30" t="s">
        <v>2377</v>
      </c>
    </row>
    <row r="1420" spans="1:10" x14ac:dyDescent="0.25">
      <c r="A1420" t="s">
        <v>8091</v>
      </c>
      <c r="B1420" t="s">
        <v>8092</v>
      </c>
      <c r="C1420" t="s">
        <v>8093</v>
      </c>
      <c r="D1420" s="8" t="s">
        <v>8094</v>
      </c>
      <c r="E1420" t="s">
        <v>0</v>
      </c>
      <c r="F1420" s="2">
        <v>100</v>
      </c>
      <c r="G1420" s="2">
        <v>1</v>
      </c>
      <c r="H1420" s="2">
        <v>1</v>
      </c>
      <c r="I1420" s="2">
        <v>1</v>
      </c>
      <c r="J1420" s="30" t="s">
        <v>2377</v>
      </c>
    </row>
    <row r="1421" spans="1:10" x14ac:dyDescent="0.25">
      <c r="A1421" t="s">
        <v>8095</v>
      </c>
      <c r="B1421" t="s">
        <v>8096</v>
      </c>
      <c r="C1421" t="s">
        <v>8097</v>
      </c>
      <c r="D1421" s="8" t="s">
        <v>8098</v>
      </c>
      <c r="E1421" t="s">
        <v>0</v>
      </c>
      <c r="F1421" s="2">
        <v>99</v>
      </c>
      <c r="G1421" s="2">
        <v>1</v>
      </c>
      <c r="H1421" s="2">
        <v>1</v>
      </c>
      <c r="I1421" s="2">
        <v>1</v>
      </c>
      <c r="J1421" s="30" t="s">
        <v>2377</v>
      </c>
    </row>
    <row r="1422" spans="1:10" x14ac:dyDescent="0.25">
      <c r="A1422" t="s">
        <v>8099</v>
      </c>
      <c r="B1422" t="s">
        <v>8100</v>
      </c>
      <c r="C1422" t="s">
        <v>8101</v>
      </c>
      <c r="D1422" s="8" t="s">
        <v>8102</v>
      </c>
      <c r="E1422" t="s">
        <v>0</v>
      </c>
      <c r="F1422" s="2">
        <v>98</v>
      </c>
      <c r="G1422" s="2">
        <v>1</v>
      </c>
      <c r="H1422" s="2">
        <v>1</v>
      </c>
      <c r="I1422" s="2">
        <v>1</v>
      </c>
      <c r="J1422" s="30" t="s">
        <v>2377</v>
      </c>
    </row>
    <row r="1423" spans="1:10" x14ac:dyDescent="0.25">
      <c r="A1423" t="s">
        <v>8103</v>
      </c>
      <c r="B1423" t="s">
        <v>8104</v>
      </c>
      <c r="C1423" t="s">
        <v>8105</v>
      </c>
      <c r="D1423" s="8" t="s">
        <v>8106</v>
      </c>
      <c r="E1423" t="s">
        <v>0</v>
      </c>
      <c r="F1423" s="2">
        <v>98</v>
      </c>
      <c r="G1423" s="2">
        <v>1</v>
      </c>
      <c r="H1423" s="2">
        <v>1</v>
      </c>
      <c r="I1423" s="2">
        <v>1</v>
      </c>
      <c r="J1423" s="30" t="s">
        <v>2377</v>
      </c>
    </row>
    <row r="1424" spans="1:10" x14ac:dyDescent="0.25">
      <c r="A1424" t="s">
        <v>8107</v>
      </c>
      <c r="B1424" t="s">
        <v>8108</v>
      </c>
      <c r="C1424" t="s">
        <v>8109</v>
      </c>
      <c r="D1424" s="8" t="s">
        <v>8110</v>
      </c>
      <c r="E1424" t="s">
        <v>0</v>
      </c>
      <c r="F1424" s="2">
        <v>97</v>
      </c>
      <c r="G1424" s="2">
        <v>1</v>
      </c>
      <c r="H1424" s="2">
        <v>1</v>
      </c>
      <c r="I1424" s="2">
        <v>1</v>
      </c>
      <c r="J1424" s="30" t="s">
        <v>2377</v>
      </c>
    </row>
    <row r="1425" spans="1:10" x14ac:dyDescent="0.25">
      <c r="A1425" t="s">
        <v>8111</v>
      </c>
      <c r="B1425" t="s">
        <v>8112</v>
      </c>
      <c r="C1425" t="s">
        <v>8113</v>
      </c>
      <c r="D1425" s="8" t="s">
        <v>8114</v>
      </c>
      <c r="E1425" t="s">
        <v>0</v>
      </c>
      <c r="F1425" s="2">
        <v>96</v>
      </c>
      <c r="G1425" s="2">
        <v>1</v>
      </c>
      <c r="H1425" s="2">
        <v>1</v>
      </c>
      <c r="I1425" s="2">
        <v>1</v>
      </c>
      <c r="J1425" s="30" t="s">
        <v>2377</v>
      </c>
    </row>
    <row r="1426" spans="1:10" x14ac:dyDescent="0.25">
      <c r="A1426" t="s">
        <v>8115</v>
      </c>
      <c r="B1426" t="s">
        <v>8116</v>
      </c>
      <c r="C1426" t="s">
        <v>8117</v>
      </c>
      <c r="D1426" s="8" t="s">
        <v>8118</v>
      </c>
      <c r="E1426" t="s">
        <v>0</v>
      </c>
      <c r="F1426" s="2">
        <v>95</v>
      </c>
      <c r="G1426" s="2">
        <v>1</v>
      </c>
      <c r="H1426" s="2">
        <v>1</v>
      </c>
      <c r="I1426" s="2">
        <v>1</v>
      </c>
      <c r="J1426" s="30" t="s">
        <v>2377</v>
      </c>
    </row>
    <row r="1427" spans="1:10" x14ac:dyDescent="0.25">
      <c r="A1427" t="s">
        <v>8119</v>
      </c>
      <c r="B1427" t="s">
        <v>8120</v>
      </c>
      <c r="C1427" t="s">
        <v>8121</v>
      </c>
      <c r="D1427" s="8" t="s">
        <v>8122</v>
      </c>
      <c r="E1427" t="s">
        <v>0</v>
      </c>
      <c r="F1427" s="2">
        <v>94</v>
      </c>
      <c r="G1427" s="2">
        <v>1</v>
      </c>
      <c r="H1427" s="2">
        <v>1</v>
      </c>
      <c r="I1427" s="2">
        <v>1</v>
      </c>
      <c r="J1427" s="30" t="s">
        <v>2377</v>
      </c>
    </row>
    <row r="1428" spans="1:10" x14ac:dyDescent="0.25">
      <c r="A1428" t="s">
        <v>8123</v>
      </c>
      <c r="B1428" t="s">
        <v>8124</v>
      </c>
      <c r="C1428" t="s">
        <v>8125</v>
      </c>
      <c r="D1428" s="8" t="s">
        <v>8126</v>
      </c>
      <c r="E1428" t="s">
        <v>0</v>
      </c>
      <c r="F1428" s="2">
        <v>93</v>
      </c>
      <c r="G1428" s="2">
        <v>1</v>
      </c>
      <c r="H1428" s="2">
        <v>1</v>
      </c>
      <c r="I1428" s="2">
        <v>1</v>
      </c>
      <c r="J1428" s="30" t="s">
        <v>2377</v>
      </c>
    </row>
    <row r="1429" spans="1:10" x14ac:dyDescent="0.25">
      <c r="A1429" t="s">
        <v>8127</v>
      </c>
      <c r="B1429" t="s">
        <v>8128</v>
      </c>
      <c r="C1429" t="s">
        <v>8129</v>
      </c>
      <c r="D1429" s="8" t="s">
        <v>8130</v>
      </c>
      <c r="E1429" t="s">
        <v>0</v>
      </c>
      <c r="F1429" s="2">
        <v>92</v>
      </c>
      <c r="G1429" s="2">
        <v>1</v>
      </c>
      <c r="H1429" s="2">
        <v>1</v>
      </c>
      <c r="I1429" s="2">
        <v>1</v>
      </c>
      <c r="J1429" s="30" t="s">
        <v>2377</v>
      </c>
    </row>
    <row r="1430" spans="1:10" x14ac:dyDescent="0.25">
      <c r="A1430" t="s">
        <v>8131</v>
      </c>
      <c r="B1430" t="s">
        <v>8132</v>
      </c>
      <c r="C1430" t="s">
        <v>8133</v>
      </c>
      <c r="D1430" s="8" t="s">
        <v>8134</v>
      </c>
      <c r="E1430" t="s">
        <v>0</v>
      </c>
      <c r="F1430" s="2">
        <v>87</v>
      </c>
      <c r="G1430" s="2">
        <v>1</v>
      </c>
      <c r="H1430" s="2">
        <v>1</v>
      </c>
      <c r="I1430" s="2">
        <v>1</v>
      </c>
      <c r="J1430" s="30" t="s">
        <v>2377</v>
      </c>
    </row>
    <row r="1431" spans="1:10" x14ac:dyDescent="0.25">
      <c r="A1431" t="s">
        <v>8135</v>
      </c>
      <c r="B1431" t="s">
        <v>8136</v>
      </c>
      <c r="C1431" t="s">
        <v>8137</v>
      </c>
      <c r="D1431" s="8" t="s">
        <v>8138</v>
      </c>
      <c r="E1431" t="s">
        <v>0</v>
      </c>
      <c r="F1431" s="2">
        <v>85</v>
      </c>
      <c r="G1431" s="2">
        <v>1</v>
      </c>
      <c r="H1431" s="2">
        <v>1</v>
      </c>
      <c r="I1431" s="2">
        <v>1</v>
      </c>
      <c r="J1431" s="30" t="s">
        <v>2377</v>
      </c>
    </row>
    <row r="1432" spans="1:10" x14ac:dyDescent="0.25">
      <c r="A1432" t="s">
        <v>8139</v>
      </c>
      <c r="B1432" t="s">
        <v>8140</v>
      </c>
      <c r="C1432" t="s">
        <v>8141</v>
      </c>
      <c r="D1432" s="8" t="s">
        <v>8142</v>
      </c>
      <c r="E1432" t="s">
        <v>0</v>
      </c>
      <c r="F1432" s="2">
        <v>82</v>
      </c>
      <c r="G1432" s="2">
        <v>1</v>
      </c>
      <c r="H1432" s="2">
        <v>1</v>
      </c>
      <c r="I1432" s="2">
        <v>1</v>
      </c>
      <c r="J1432" s="30" t="s">
        <v>2377</v>
      </c>
    </row>
    <row r="1433" spans="1:10" x14ac:dyDescent="0.25">
      <c r="A1433" t="s">
        <v>8143</v>
      </c>
      <c r="B1433" t="s">
        <v>8144</v>
      </c>
      <c r="C1433" t="s">
        <v>8145</v>
      </c>
      <c r="D1433" s="8" t="s">
        <v>8146</v>
      </c>
      <c r="E1433" t="s">
        <v>0</v>
      </c>
      <c r="F1433" s="2">
        <v>125</v>
      </c>
      <c r="G1433" s="2">
        <v>1</v>
      </c>
      <c r="H1433" s="2">
        <v>1</v>
      </c>
      <c r="I1433" s="2">
        <v>1</v>
      </c>
      <c r="J1433" s="30" t="s">
        <v>2377</v>
      </c>
    </row>
    <row r="1434" spans="1:10" x14ac:dyDescent="0.25">
      <c r="A1434" t="s">
        <v>8147</v>
      </c>
      <c r="B1434" t="s">
        <v>8148</v>
      </c>
      <c r="C1434" t="s">
        <v>8149</v>
      </c>
      <c r="D1434" s="8" t="s">
        <v>8150</v>
      </c>
      <c r="E1434" t="s">
        <v>0</v>
      </c>
      <c r="F1434" s="2">
        <v>117</v>
      </c>
      <c r="G1434" s="2">
        <v>1</v>
      </c>
      <c r="H1434" s="2">
        <v>1</v>
      </c>
      <c r="I1434" s="2">
        <v>1</v>
      </c>
      <c r="J1434" s="30" t="s">
        <v>2377</v>
      </c>
    </row>
    <row r="1435" spans="1:10" x14ac:dyDescent="0.25">
      <c r="A1435" t="s">
        <v>8151</v>
      </c>
      <c r="B1435" t="s">
        <v>8152</v>
      </c>
      <c r="C1435" t="s">
        <v>8153</v>
      </c>
      <c r="D1435" s="8" t="s">
        <v>8154</v>
      </c>
      <c r="E1435" t="s">
        <v>0</v>
      </c>
      <c r="F1435" s="2">
        <v>115</v>
      </c>
      <c r="G1435" s="2">
        <v>1</v>
      </c>
      <c r="H1435" s="2">
        <v>1</v>
      </c>
      <c r="I1435" s="2">
        <v>1</v>
      </c>
      <c r="J1435" s="30" t="s">
        <v>2377</v>
      </c>
    </row>
    <row r="1436" spans="1:10" x14ac:dyDescent="0.25">
      <c r="A1436" t="s">
        <v>8155</v>
      </c>
      <c r="B1436" t="s">
        <v>8156</v>
      </c>
      <c r="C1436" t="s">
        <v>8157</v>
      </c>
      <c r="D1436" s="8" t="s">
        <v>8158</v>
      </c>
      <c r="E1436" t="s">
        <v>0</v>
      </c>
      <c r="F1436" s="2">
        <v>108</v>
      </c>
      <c r="G1436" s="2">
        <v>1</v>
      </c>
      <c r="H1436" s="2">
        <v>1</v>
      </c>
      <c r="I1436" s="2">
        <v>1</v>
      </c>
      <c r="J1436" s="30" t="s">
        <v>2377</v>
      </c>
    </row>
    <row r="1437" spans="1:10" x14ac:dyDescent="0.25">
      <c r="A1437" t="s">
        <v>8159</v>
      </c>
      <c r="B1437" t="s">
        <v>8160</v>
      </c>
      <c r="C1437" t="s">
        <v>8161</v>
      </c>
      <c r="D1437" s="8" t="s">
        <v>8162</v>
      </c>
      <c r="E1437" t="s">
        <v>0</v>
      </c>
      <c r="F1437" s="2">
        <v>104</v>
      </c>
      <c r="G1437" s="2">
        <v>1</v>
      </c>
      <c r="H1437" s="2">
        <v>1</v>
      </c>
      <c r="I1437" s="2">
        <v>1</v>
      </c>
      <c r="J1437" s="30" t="s">
        <v>2377</v>
      </c>
    </row>
    <row r="1438" spans="1:10" x14ac:dyDescent="0.25">
      <c r="A1438" t="s">
        <v>8163</v>
      </c>
      <c r="B1438" t="s">
        <v>8164</v>
      </c>
      <c r="C1438" t="s">
        <v>8165</v>
      </c>
      <c r="D1438" s="8" t="s">
        <v>8166</v>
      </c>
      <c r="E1438" t="s">
        <v>0</v>
      </c>
      <c r="F1438" s="2">
        <v>103</v>
      </c>
      <c r="G1438" s="2">
        <v>1</v>
      </c>
      <c r="H1438" s="2">
        <v>1</v>
      </c>
      <c r="I1438" s="2">
        <v>1</v>
      </c>
      <c r="J1438" s="30" t="s">
        <v>2377</v>
      </c>
    </row>
    <row r="1439" spans="1:10" x14ac:dyDescent="0.25">
      <c r="A1439" t="s">
        <v>8167</v>
      </c>
      <c r="B1439" t="s">
        <v>8168</v>
      </c>
      <c r="C1439" t="s">
        <v>8169</v>
      </c>
      <c r="D1439" s="8" t="s">
        <v>8170</v>
      </c>
      <c r="E1439" t="s">
        <v>0</v>
      </c>
      <c r="F1439" s="2">
        <v>100</v>
      </c>
      <c r="G1439" s="2">
        <v>1</v>
      </c>
      <c r="H1439" s="2">
        <v>1</v>
      </c>
      <c r="I1439" s="2">
        <v>1</v>
      </c>
      <c r="J1439" s="30" t="s">
        <v>2377</v>
      </c>
    </row>
    <row r="1440" spans="1:10" x14ac:dyDescent="0.25">
      <c r="A1440" t="s">
        <v>8171</v>
      </c>
      <c r="B1440" t="s">
        <v>8172</v>
      </c>
      <c r="C1440" t="s">
        <v>8173</v>
      </c>
      <c r="D1440" s="8" t="s">
        <v>8174</v>
      </c>
      <c r="E1440" t="s">
        <v>0</v>
      </c>
      <c r="F1440" s="2">
        <v>99</v>
      </c>
      <c r="G1440" s="2">
        <v>1</v>
      </c>
      <c r="H1440" s="2">
        <v>1</v>
      </c>
      <c r="I1440" s="2">
        <v>1</v>
      </c>
      <c r="J1440" s="30" t="s">
        <v>2377</v>
      </c>
    </row>
    <row r="1441" spans="1:10" x14ac:dyDescent="0.25">
      <c r="A1441" t="s">
        <v>8175</v>
      </c>
      <c r="B1441" t="s">
        <v>8176</v>
      </c>
      <c r="C1441" t="s">
        <v>8177</v>
      </c>
      <c r="D1441" s="8" t="s">
        <v>8178</v>
      </c>
      <c r="E1441" t="s">
        <v>0</v>
      </c>
      <c r="F1441" s="2">
        <v>99</v>
      </c>
      <c r="G1441" s="2">
        <v>1</v>
      </c>
      <c r="H1441" s="2">
        <v>1</v>
      </c>
      <c r="I1441" s="2">
        <v>1</v>
      </c>
      <c r="J1441" s="30" t="s">
        <v>2377</v>
      </c>
    </row>
    <row r="1442" spans="1:10" x14ac:dyDescent="0.25">
      <c r="A1442" t="s">
        <v>8179</v>
      </c>
      <c r="B1442" t="s">
        <v>8180</v>
      </c>
      <c r="C1442" t="s">
        <v>8181</v>
      </c>
      <c r="D1442" s="8" t="s">
        <v>8182</v>
      </c>
      <c r="E1442" t="s">
        <v>0</v>
      </c>
      <c r="F1442" s="2">
        <v>98</v>
      </c>
      <c r="G1442" s="2">
        <v>1</v>
      </c>
      <c r="H1442" s="2">
        <v>1</v>
      </c>
      <c r="I1442" s="2">
        <v>1</v>
      </c>
      <c r="J1442" s="30" t="s">
        <v>2377</v>
      </c>
    </row>
    <row r="1443" spans="1:10" x14ac:dyDescent="0.25">
      <c r="A1443" t="s">
        <v>8183</v>
      </c>
      <c r="B1443" t="s">
        <v>8184</v>
      </c>
      <c r="C1443" t="s">
        <v>8185</v>
      </c>
      <c r="D1443" s="8" t="s">
        <v>8186</v>
      </c>
      <c r="E1443" t="s">
        <v>0</v>
      </c>
      <c r="F1443" s="2">
        <v>98</v>
      </c>
      <c r="G1443" s="2">
        <v>1</v>
      </c>
      <c r="H1443" s="2">
        <v>1</v>
      </c>
      <c r="I1443" s="2">
        <v>1</v>
      </c>
      <c r="J1443" s="30" t="s">
        <v>2377</v>
      </c>
    </row>
    <row r="1444" spans="1:10" x14ac:dyDescent="0.25">
      <c r="A1444" t="s">
        <v>8187</v>
      </c>
      <c r="B1444" t="s">
        <v>8188</v>
      </c>
      <c r="C1444" t="s">
        <v>8189</v>
      </c>
      <c r="D1444" s="8" t="s">
        <v>8190</v>
      </c>
      <c r="E1444" t="s">
        <v>0</v>
      </c>
      <c r="F1444" s="2">
        <v>97</v>
      </c>
      <c r="G1444" s="2">
        <v>1</v>
      </c>
      <c r="H1444" s="2">
        <v>1</v>
      </c>
      <c r="I1444" s="2">
        <v>1</v>
      </c>
      <c r="J1444" s="30" t="s">
        <v>2377</v>
      </c>
    </row>
    <row r="1445" spans="1:10" x14ac:dyDescent="0.25">
      <c r="A1445" t="s">
        <v>8191</v>
      </c>
      <c r="B1445" t="s">
        <v>8192</v>
      </c>
      <c r="C1445" t="s">
        <v>8193</v>
      </c>
      <c r="D1445" s="8" t="s">
        <v>8194</v>
      </c>
      <c r="E1445" t="s">
        <v>0</v>
      </c>
      <c r="F1445" s="2">
        <v>96</v>
      </c>
      <c r="G1445" s="2">
        <v>1</v>
      </c>
      <c r="H1445" s="2">
        <v>1</v>
      </c>
      <c r="I1445" s="2">
        <v>1</v>
      </c>
      <c r="J1445" s="30" t="s">
        <v>2377</v>
      </c>
    </row>
    <row r="1446" spans="1:10" x14ac:dyDescent="0.25">
      <c r="A1446" t="s">
        <v>8195</v>
      </c>
      <c r="B1446" t="s">
        <v>8196</v>
      </c>
      <c r="C1446" t="s">
        <v>8197</v>
      </c>
      <c r="D1446" s="8" t="s">
        <v>8198</v>
      </c>
      <c r="E1446" t="s">
        <v>0</v>
      </c>
      <c r="F1446" s="2">
        <v>94</v>
      </c>
      <c r="G1446" s="2">
        <v>1</v>
      </c>
      <c r="H1446" s="2">
        <v>1</v>
      </c>
      <c r="I1446" s="2">
        <v>1</v>
      </c>
      <c r="J1446" s="30" t="s">
        <v>2377</v>
      </c>
    </row>
    <row r="1447" spans="1:10" x14ac:dyDescent="0.25">
      <c r="A1447" t="s">
        <v>8199</v>
      </c>
      <c r="B1447" t="s">
        <v>8200</v>
      </c>
      <c r="C1447" t="s">
        <v>8201</v>
      </c>
      <c r="D1447" s="8" t="s">
        <v>8202</v>
      </c>
      <c r="E1447" t="s">
        <v>0</v>
      </c>
      <c r="F1447" s="2">
        <v>92</v>
      </c>
      <c r="G1447" s="2">
        <v>1</v>
      </c>
      <c r="H1447" s="2">
        <v>1</v>
      </c>
      <c r="I1447" s="2">
        <v>1</v>
      </c>
      <c r="J1447" s="30" t="s">
        <v>2377</v>
      </c>
    </row>
    <row r="1448" spans="1:10" x14ac:dyDescent="0.25">
      <c r="A1448" t="s">
        <v>8203</v>
      </c>
      <c r="B1448" t="s">
        <v>8204</v>
      </c>
      <c r="C1448" t="s">
        <v>8205</v>
      </c>
      <c r="D1448" s="8" t="s">
        <v>8206</v>
      </c>
      <c r="E1448" t="s">
        <v>0</v>
      </c>
      <c r="F1448" s="2">
        <v>91</v>
      </c>
      <c r="G1448" s="2">
        <v>1</v>
      </c>
      <c r="H1448" s="2">
        <v>1</v>
      </c>
      <c r="I1448" s="2">
        <v>1</v>
      </c>
      <c r="J1448" s="30" t="s">
        <v>2377</v>
      </c>
    </row>
    <row r="1449" spans="1:10" x14ac:dyDescent="0.25">
      <c r="A1449" t="s">
        <v>8207</v>
      </c>
      <c r="B1449" t="s">
        <v>8208</v>
      </c>
      <c r="C1449" t="s">
        <v>8209</v>
      </c>
      <c r="D1449" s="8" t="s">
        <v>8210</v>
      </c>
      <c r="E1449" t="s">
        <v>0</v>
      </c>
      <c r="F1449" s="2">
        <v>90</v>
      </c>
      <c r="G1449" s="2">
        <v>1</v>
      </c>
      <c r="H1449" s="2">
        <v>1</v>
      </c>
      <c r="I1449" s="2">
        <v>1</v>
      </c>
      <c r="J1449" s="30" t="s">
        <v>2377</v>
      </c>
    </row>
    <row r="1450" spans="1:10" x14ac:dyDescent="0.25">
      <c r="A1450" t="s">
        <v>8211</v>
      </c>
      <c r="B1450" t="s">
        <v>8212</v>
      </c>
      <c r="C1450" t="s">
        <v>8213</v>
      </c>
      <c r="D1450" s="8" t="s">
        <v>8214</v>
      </c>
      <c r="E1450" t="s">
        <v>0</v>
      </c>
      <c r="F1450" s="2">
        <v>89</v>
      </c>
      <c r="G1450" s="2">
        <v>1</v>
      </c>
      <c r="H1450" s="2">
        <v>1</v>
      </c>
      <c r="I1450" s="2">
        <v>1</v>
      </c>
      <c r="J1450" s="30" t="s">
        <v>2377</v>
      </c>
    </row>
    <row r="1451" spans="1:10" x14ac:dyDescent="0.25">
      <c r="A1451" t="s">
        <v>8215</v>
      </c>
      <c r="B1451" t="s">
        <v>8216</v>
      </c>
      <c r="C1451" t="s">
        <v>8217</v>
      </c>
      <c r="D1451" s="8" t="s">
        <v>8218</v>
      </c>
      <c r="E1451" t="s">
        <v>0</v>
      </c>
      <c r="F1451" s="2">
        <v>88</v>
      </c>
      <c r="G1451" s="2">
        <v>1</v>
      </c>
      <c r="H1451" s="2">
        <v>1</v>
      </c>
      <c r="I1451" s="2">
        <v>1</v>
      </c>
      <c r="J1451" s="30" t="s">
        <v>2377</v>
      </c>
    </row>
    <row r="1452" spans="1:10" x14ac:dyDescent="0.25">
      <c r="A1452" t="s">
        <v>8219</v>
      </c>
      <c r="B1452" t="s">
        <v>8220</v>
      </c>
      <c r="C1452" t="s">
        <v>8221</v>
      </c>
      <c r="D1452" s="8" t="s">
        <v>8222</v>
      </c>
      <c r="E1452" t="s">
        <v>0</v>
      </c>
      <c r="F1452" s="2">
        <v>87</v>
      </c>
      <c r="G1452" s="2">
        <v>1</v>
      </c>
      <c r="H1452" s="2">
        <v>1</v>
      </c>
      <c r="I1452" s="2">
        <v>1</v>
      </c>
      <c r="J1452" s="30" t="s">
        <v>2377</v>
      </c>
    </row>
    <row r="1453" spans="1:10" x14ac:dyDescent="0.25">
      <c r="A1453" t="s">
        <v>8223</v>
      </c>
      <c r="B1453" t="s">
        <v>8224</v>
      </c>
      <c r="C1453" t="s">
        <v>8225</v>
      </c>
      <c r="D1453" s="8" t="s">
        <v>8226</v>
      </c>
      <c r="E1453" t="s">
        <v>0</v>
      </c>
      <c r="F1453" s="2">
        <v>82</v>
      </c>
      <c r="G1453" s="2">
        <v>1</v>
      </c>
      <c r="H1453" s="2">
        <v>1</v>
      </c>
      <c r="I1453" s="2">
        <v>1</v>
      </c>
      <c r="J1453" s="30" t="s">
        <v>2377</v>
      </c>
    </row>
    <row r="1454" spans="1:10" x14ac:dyDescent="0.25">
      <c r="A1454" t="s">
        <v>8227</v>
      </c>
      <c r="B1454" t="s">
        <v>8228</v>
      </c>
      <c r="C1454" t="s">
        <v>8229</v>
      </c>
      <c r="D1454" s="8" t="s">
        <v>8230</v>
      </c>
      <c r="E1454" t="s">
        <v>0</v>
      </c>
      <c r="F1454" s="2">
        <v>82</v>
      </c>
      <c r="G1454" s="2">
        <v>1</v>
      </c>
      <c r="H1454" s="2">
        <v>1</v>
      </c>
      <c r="I1454" s="2">
        <v>1</v>
      </c>
      <c r="J1454" s="30" t="s">
        <v>2377</v>
      </c>
    </row>
    <row r="1455" spans="1:10" x14ac:dyDescent="0.25">
      <c r="A1455" t="s">
        <v>8231</v>
      </c>
      <c r="B1455" t="s">
        <v>8232</v>
      </c>
      <c r="C1455" t="s">
        <v>8233</v>
      </c>
      <c r="D1455" s="8" t="s">
        <v>8234</v>
      </c>
      <c r="E1455" t="s">
        <v>0</v>
      </c>
      <c r="F1455" s="2">
        <v>81</v>
      </c>
      <c r="G1455" s="2">
        <v>1</v>
      </c>
      <c r="H1455" s="2">
        <v>1</v>
      </c>
      <c r="I1455" s="2">
        <v>1</v>
      </c>
      <c r="J1455" s="30" t="s">
        <v>2377</v>
      </c>
    </row>
    <row r="1456" spans="1:10" x14ac:dyDescent="0.25">
      <c r="A1456" t="s">
        <v>8235</v>
      </c>
      <c r="B1456" t="s">
        <v>8236</v>
      </c>
      <c r="C1456" t="s">
        <v>8237</v>
      </c>
      <c r="D1456" s="8" t="s">
        <v>8238</v>
      </c>
      <c r="E1456" t="s">
        <v>0</v>
      </c>
      <c r="F1456" s="2">
        <v>75</v>
      </c>
      <c r="G1456" s="2">
        <v>1</v>
      </c>
      <c r="H1456" s="2">
        <v>1</v>
      </c>
      <c r="I1456" s="2">
        <v>1</v>
      </c>
      <c r="J1456" s="30" t="s">
        <v>2377</v>
      </c>
    </row>
    <row r="1457" spans="1:10" x14ac:dyDescent="0.25">
      <c r="A1457" t="s">
        <v>8239</v>
      </c>
      <c r="B1457" t="s">
        <v>8240</v>
      </c>
      <c r="C1457" t="s">
        <v>8241</v>
      </c>
      <c r="D1457" s="8" t="s">
        <v>8242</v>
      </c>
      <c r="E1457" t="s">
        <v>0</v>
      </c>
      <c r="F1457" s="2">
        <v>121</v>
      </c>
      <c r="G1457" s="2">
        <v>1</v>
      </c>
      <c r="H1457" s="2">
        <v>1</v>
      </c>
      <c r="I1457" s="2">
        <v>1</v>
      </c>
      <c r="J1457" s="30" t="s">
        <v>2377</v>
      </c>
    </row>
    <row r="1458" spans="1:10" x14ac:dyDescent="0.25">
      <c r="A1458" t="s">
        <v>8243</v>
      </c>
      <c r="B1458" t="s">
        <v>8244</v>
      </c>
      <c r="C1458" t="s">
        <v>8245</v>
      </c>
      <c r="D1458" s="8" t="s">
        <v>8246</v>
      </c>
      <c r="E1458" t="s">
        <v>0</v>
      </c>
      <c r="F1458" s="2">
        <v>120</v>
      </c>
      <c r="G1458" s="2">
        <v>1</v>
      </c>
      <c r="H1458" s="2">
        <v>1</v>
      </c>
      <c r="I1458" s="2">
        <v>1</v>
      </c>
      <c r="J1458" s="30" t="s">
        <v>2377</v>
      </c>
    </row>
    <row r="1459" spans="1:10" x14ac:dyDescent="0.25">
      <c r="A1459" t="s">
        <v>8247</v>
      </c>
      <c r="B1459" t="s">
        <v>8248</v>
      </c>
      <c r="C1459" t="s">
        <v>8249</v>
      </c>
      <c r="D1459" s="8" t="s">
        <v>8250</v>
      </c>
      <c r="E1459" t="s">
        <v>0</v>
      </c>
      <c r="F1459" s="2">
        <v>116</v>
      </c>
      <c r="G1459" s="2">
        <v>1</v>
      </c>
      <c r="H1459" s="2">
        <v>1</v>
      </c>
      <c r="I1459" s="2">
        <v>1</v>
      </c>
      <c r="J1459" s="30" t="s">
        <v>2377</v>
      </c>
    </row>
    <row r="1460" spans="1:10" x14ac:dyDescent="0.25">
      <c r="A1460" t="s">
        <v>8251</v>
      </c>
      <c r="B1460" t="s">
        <v>8252</v>
      </c>
      <c r="C1460" t="s">
        <v>8253</v>
      </c>
      <c r="D1460" s="8" t="s">
        <v>8254</v>
      </c>
      <c r="E1460" t="s">
        <v>0</v>
      </c>
      <c r="F1460" s="2">
        <v>113</v>
      </c>
      <c r="G1460" s="2">
        <v>1</v>
      </c>
      <c r="H1460" s="2">
        <v>1</v>
      </c>
      <c r="I1460" s="2">
        <v>1</v>
      </c>
      <c r="J1460" s="30" t="s">
        <v>2377</v>
      </c>
    </row>
    <row r="1461" spans="1:10" x14ac:dyDescent="0.25">
      <c r="A1461" t="s">
        <v>8255</v>
      </c>
      <c r="B1461" t="s">
        <v>8256</v>
      </c>
      <c r="C1461" t="s">
        <v>8257</v>
      </c>
      <c r="D1461" s="8" t="s">
        <v>8258</v>
      </c>
      <c r="E1461" t="s">
        <v>0</v>
      </c>
      <c r="F1461" s="2">
        <v>109</v>
      </c>
      <c r="G1461" s="2">
        <v>1</v>
      </c>
      <c r="H1461" s="2">
        <v>1</v>
      </c>
      <c r="I1461" s="2">
        <v>1</v>
      </c>
      <c r="J1461" s="30" t="s">
        <v>2377</v>
      </c>
    </row>
    <row r="1462" spans="1:10" x14ac:dyDescent="0.25">
      <c r="A1462" t="s">
        <v>8259</v>
      </c>
      <c r="B1462" t="s">
        <v>8260</v>
      </c>
      <c r="C1462" t="s">
        <v>8261</v>
      </c>
      <c r="D1462" s="8" t="s">
        <v>8262</v>
      </c>
      <c r="E1462" t="s">
        <v>0</v>
      </c>
      <c r="F1462" s="2">
        <v>108</v>
      </c>
      <c r="G1462" s="2">
        <v>1</v>
      </c>
      <c r="H1462" s="2">
        <v>1</v>
      </c>
      <c r="I1462" s="2">
        <v>1</v>
      </c>
      <c r="J1462" s="30" t="s">
        <v>2377</v>
      </c>
    </row>
    <row r="1463" spans="1:10" x14ac:dyDescent="0.25">
      <c r="A1463" t="s">
        <v>8263</v>
      </c>
      <c r="B1463" t="s">
        <v>8264</v>
      </c>
      <c r="C1463" t="s">
        <v>8265</v>
      </c>
      <c r="D1463" s="8" t="s">
        <v>8266</v>
      </c>
      <c r="E1463" t="s">
        <v>0</v>
      </c>
      <c r="F1463" s="2">
        <v>105</v>
      </c>
      <c r="G1463" s="2">
        <v>1</v>
      </c>
      <c r="H1463" s="2">
        <v>1</v>
      </c>
      <c r="I1463" s="2">
        <v>1</v>
      </c>
      <c r="J1463" s="30" t="s">
        <v>2377</v>
      </c>
    </row>
    <row r="1464" spans="1:10" x14ac:dyDescent="0.25">
      <c r="A1464" t="s">
        <v>8267</v>
      </c>
      <c r="B1464" t="s">
        <v>8268</v>
      </c>
      <c r="C1464" t="s">
        <v>8269</v>
      </c>
      <c r="D1464" s="8" t="s">
        <v>8270</v>
      </c>
      <c r="E1464" t="s">
        <v>0</v>
      </c>
      <c r="F1464" s="2">
        <v>101</v>
      </c>
      <c r="G1464" s="2">
        <v>1</v>
      </c>
      <c r="H1464" s="2">
        <v>1</v>
      </c>
      <c r="I1464" s="2">
        <v>1</v>
      </c>
      <c r="J1464" s="30" t="s">
        <v>2377</v>
      </c>
    </row>
    <row r="1465" spans="1:10" x14ac:dyDescent="0.25">
      <c r="A1465" t="s">
        <v>8271</v>
      </c>
      <c r="B1465" t="s">
        <v>8272</v>
      </c>
      <c r="C1465" t="s">
        <v>8273</v>
      </c>
      <c r="D1465" s="8" t="s">
        <v>8274</v>
      </c>
      <c r="E1465" t="s">
        <v>0</v>
      </c>
      <c r="F1465" s="2">
        <v>99</v>
      </c>
      <c r="G1465" s="2">
        <v>1</v>
      </c>
      <c r="H1465" s="2">
        <v>1</v>
      </c>
      <c r="I1465" s="2">
        <v>1</v>
      </c>
      <c r="J1465" s="30" t="s">
        <v>2377</v>
      </c>
    </row>
    <row r="1466" spans="1:10" x14ac:dyDescent="0.25">
      <c r="A1466" t="s">
        <v>8275</v>
      </c>
      <c r="B1466" t="s">
        <v>8276</v>
      </c>
      <c r="C1466" t="s">
        <v>8277</v>
      </c>
      <c r="D1466" s="8" t="s">
        <v>8278</v>
      </c>
      <c r="E1466" t="s">
        <v>0</v>
      </c>
      <c r="F1466" s="2">
        <v>99</v>
      </c>
      <c r="G1466" s="2">
        <v>1</v>
      </c>
      <c r="H1466" s="2">
        <v>1</v>
      </c>
      <c r="I1466" s="2">
        <v>1</v>
      </c>
      <c r="J1466" s="30" t="s">
        <v>2377</v>
      </c>
    </row>
    <row r="1467" spans="1:10" x14ac:dyDescent="0.25">
      <c r="A1467" t="s">
        <v>8279</v>
      </c>
      <c r="B1467" t="s">
        <v>8280</v>
      </c>
      <c r="C1467" t="s">
        <v>8281</v>
      </c>
      <c r="D1467" s="8" t="s">
        <v>8282</v>
      </c>
      <c r="E1467" t="s">
        <v>0</v>
      </c>
      <c r="F1467" s="2">
        <v>97</v>
      </c>
      <c r="G1467" s="2">
        <v>1</v>
      </c>
      <c r="H1467" s="2">
        <v>1</v>
      </c>
      <c r="I1467" s="2">
        <v>1</v>
      </c>
      <c r="J1467" s="30" t="s">
        <v>2377</v>
      </c>
    </row>
    <row r="1468" spans="1:10" x14ac:dyDescent="0.25">
      <c r="A1468" t="s">
        <v>8283</v>
      </c>
      <c r="B1468" t="s">
        <v>8284</v>
      </c>
      <c r="C1468" t="s">
        <v>8285</v>
      </c>
      <c r="D1468" s="8" t="s">
        <v>8286</v>
      </c>
      <c r="E1468" t="s">
        <v>0</v>
      </c>
      <c r="F1468" s="2">
        <v>95</v>
      </c>
      <c r="G1468" s="2">
        <v>1</v>
      </c>
      <c r="H1468" s="2">
        <v>1</v>
      </c>
      <c r="I1468" s="2">
        <v>1</v>
      </c>
      <c r="J1468" s="30" t="s">
        <v>2377</v>
      </c>
    </row>
    <row r="1469" spans="1:10" x14ac:dyDescent="0.25">
      <c r="A1469" t="s">
        <v>8287</v>
      </c>
      <c r="B1469" t="s">
        <v>8288</v>
      </c>
      <c r="C1469" t="s">
        <v>8289</v>
      </c>
      <c r="D1469" s="8" t="s">
        <v>8290</v>
      </c>
      <c r="E1469" t="s">
        <v>0</v>
      </c>
      <c r="F1469" s="2">
        <v>93</v>
      </c>
      <c r="G1469" s="2">
        <v>1</v>
      </c>
      <c r="H1469" s="2">
        <v>1</v>
      </c>
      <c r="I1469" s="2">
        <v>1</v>
      </c>
      <c r="J1469" s="30" t="s">
        <v>2377</v>
      </c>
    </row>
    <row r="1470" spans="1:10" x14ac:dyDescent="0.25">
      <c r="A1470" t="s">
        <v>8291</v>
      </c>
      <c r="B1470" t="s">
        <v>8292</v>
      </c>
      <c r="C1470" t="s">
        <v>8293</v>
      </c>
      <c r="D1470" s="8" t="s">
        <v>8294</v>
      </c>
      <c r="E1470" t="s">
        <v>0</v>
      </c>
      <c r="F1470" s="2">
        <v>91</v>
      </c>
      <c r="G1470" s="2">
        <v>1</v>
      </c>
      <c r="H1470" s="2">
        <v>1</v>
      </c>
      <c r="I1470" s="2">
        <v>1</v>
      </c>
      <c r="J1470" s="30" t="s">
        <v>2377</v>
      </c>
    </row>
    <row r="1471" spans="1:10" x14ac:dyDescent="0.25">
      <c r="A1471" t="s">
        <v>8295</v>
      </c>
      <c r="B1471" t="s">
        <v>8296</v>
      </c>
      <c r="C1471" t="s">
        <v>8297</v>
      </c>
      <c r="D1471" s="8" t="s">
        <v>8298</v>
      </c>
      <c r="E1471" t="s">
        <v>0</v>
      </c>
      <c r="F1471" s="2">
        <v>90</v>
      </c>
      <c r="G1471" s="2">
        <v>1</v>
      </c>
      <c r="H1471" s="2">
        <v>1</v>
      </c>
      <c r="I1471" s="2">
        <v>1</v>
      </c>
      <c r="J1471" s="30" t="s">
        <v>2377</v>
      </c>
    </row>
    <row r="1472" spans="1:10" x14ac:dyDescent="0.25">
      <c r="A1472" t="s">
        <v>8299</v>
      </c>
      <c r="B1472" t="s">
        <v>8300</v>
      </c>
      <c r="C1472" t="s">
        <v>8301</v>
      </c>
      <c r="D1472" s="8" t="s">
        <v>8302</v>
      </c>
      <c r="E1472" t="s">
        <v>0</v>
      </c>
      <c r="F1472" s="2">
        <v>89</v>
      </c>
      <c r="G1472" s="2">
        <v>1</v>
      </c>
      <c r="H1472" s="2">
        <v>1</v>
      </c>
      <c r="I1472" s="2">
        <v>1</v>
      </c>
      <c r="J1472" s="30" t="s">
        <v>2377</v>
      </c>
    </row>
    <row r="1473" spans="1:10" x14ac:dyDescent="0.25">
      <c r="A1473" t="s">
        <v>8303</v>
      </c>
      <c r="B1473" t="s">
        <v>8304</v>
      </c>
      <c r="C1473" t="s">
        <v>8305</v>
      </c>
      <c r="D1473" s="8" t="s">
        <v>8306</v>
      </c>
      <c r="E1473" t="s">
        <v>0</v>
      </c>
      <c r="F1473" s="2">
        <v>89</v>
      </c>
      <c r="G1473" s="2">
        <v>1</v>
      </c>
      <c r="H1473" s="2">
        <v>1</v>
      </c>
      <c r="I1473" s="2">
        <v>1</v>
      </c>
      <c r="J1473" s="30" t="s">
        <v>2377</v>
      </c>
    </row>
    <row r="1474" spans="1:10" x14ac:dyDescent="0.25">
      <c r="A1474" t="s">
        <v>8307</v>
      </c>
      <c r="B1474" t="s">
        <v>8308</v>
      </c>
      <c r="C1474" t="s">
        <v>8309</v>
      </c>
      <c r="D1474" s="8" t="s">
        <v>8310</v>
      </c>
      <c r="E1474" t="s">
        <v>0</v>
      </c>
      <c r="F1474" s="2">
        <v>86</v>
      </c>
      <c r="G1474" s="2">
        <v>1</v>
      </c>
      <c r="H1474" s="2">
        <v>1</v>
      </c>
      <c r="I1474" s="2">
        <v>1</v>
      </c>
      <c r="J1474" s="30" t="s">
        <v>2377</v>
      </c>
    </row>
    <row r="1475" spans="1:10" x14ac:dyDescent="0.25">
      <c r="A1475" t="s">
        <v>8311</v>
      </c>
      <c r="B1475" t="s">
        <v>8312</v>
      </c>
      <c r="C1475" t="s">
        <v>8313</v>
      </c>
      <c r="D1475" s="8" t="s">
        <v>8314</v>
      </c>
      <c r="E1475" t="s">
        <v>0</v>
      </c>
      <c r="F1475" s="2">
        <v>85</v>
      </c>
      <c r="G1475" s="2">
        <v>1</v>
      </c>
      <c r="H1475" s="2">
        <v>1</v>
      </c>
      <c r="I1475" s="2">
        <v>1</v>
      </c>
      <c r="J1475" s="30" t="s">
        <v>2377</v>
      </c>
    </row>
    <row r="1476" spans="1:10" x14ac:dyDescent="0.25">
      <c r="A1476" t="s">
        <v>8315</v>
      </c>
      <c r="B1476" t="s">
        <v>8316</v>
      </c>
      <c r="C1476" t="s">
        <v>8317</v>
      </c>
      <c r="D1476" s="8" t="s">
        <v>8318</v>
      </c>
      <c r="E1476" t="s">
        <v>0</v>
      </c>
      <c r="F1476" s="2">
        <v>84</v>
      </c>
      <c r="G1476" s="2">
        <v>1</v>
      </c>
      <c r="H1476" s="2">
        <v>1</v>
      </c>
      <c r="I1476" s="2">
        <v>1</v>
      </c>
      <c r="J1476" s="30" t="s">
        <v>2377</v>
      </c>
    </row>
    <row r="1477" spans="1:10" x14ac:dyDescent="0.25">
      <c r="A1477" t="s">
        <v>8319</v>
      </c>
      <c r="B1477" t="s">
        <v>8320</v>
      </c>
      <c r="C1477" t="s">
        <v>8321</v>
      </c>
      <c r="D1477" s="8" t="s">
        <v>8322</v>
      </c>
      <c r="E1477" t="s">
        <v>0</v>
      </c>
      <c r="F1477" s="2">
        <v>83</v>
      </c>
      <c r="G1477" s="2">
        <v>1</v>
      </c>
      <c r="H1477" s="2">
        <v>1</v>
      </c>
      <c r="I1477" s="2">
        <v>1</v>
      </c>
      <c r="J1477" s="30" t="s">
        <v>2377</v>
      </c>
    </row>
    <row r="1478" spans="1:10" x14ac:dyDescent="0.25">
      <c r="A1478" t="s">
        <v>8323</v>
      </c>
      <c r="B1478" t="s">
        <v>8324</v>
      </c>
      <c r="C1478" t="s">
        <v>8325</v>
      </c>
      <c r="D1478" s="8" t="s">
        <v>8326</v>
      </c>
      <c r="E1478" t="s">
        <v>0</v>
      </c>
      <c r="F1478" s="2">
        <v>77</v>
      </c>
      <c r="G1478" s="2">
        <v>1</v>
      </c>
      <c r="H1478" s="2">
        <v>1</v>
      </c>
      <c r="I1478" s="2">
        <v>1</v>
      </c>
      <c r="J1478" s="30" t="s">
        <v>2377</v>
      </c>
    </row>
    <row r="1479" spans="1:10" x14ac:dyDescent="0.25">
      <c r="A1479" t="s">
        <v>8327</v>
      </c>
      <c r="B1479" t="s">
        <v>8328</v>
      </c>
      <c r="C1479" t="s">
        <v>8329</v>
      </c>
      <c r="D1479" s="8" t="s">
        <v>8330</v>
      </c>
      <c r="E1479" t="s">
        <v>0</v>
      </c>
      <c r="F1479" s="2">
        <v>64</v>
      </c>
      <c r="G1479" s="2">
        <v>1</v>
      </c>
      <c r="H1479" s="2">
        <v>1</v>
      </c>
      <c r="I1479" s="2">
        <v>1</v>
      </c>
      <c r="J1479" s="30" t="s">
        <v>2377</v>
      </c>
    </row>
    <row r="1480" spans="1:10" x14ac:dyDescent="0.25">
      <c r="A1480" t="s">
        <v>8331</v>
      </c>
      <c r="B1480" t="s">
        <v>8332</v>
      </c>
      <c r="C1480" t="s">
        <v>8333</v>
      </c>
      <c r="D1480" s="8" t="s">
        <v>8334</v>
      </c>
      <c r="E1480" t="s">
        <v>0</v>
      </c>
      <c r="F1480" s="2">
        <v>117</v>
      </c>
      <c r="G1480" s="2">
        <v>1</v>
      </c>
      <c r="H1480" s="2">
        <v>1</v>
      </c>
      <c r="I1480" s="2">
        <v>1</v>
      </c>
      <c r="J1480" s="30" t="s">
        <v>2377</v>
      </c>
    </row>
    <row r="1481" spans="1:10" x14ac:dyDescent="0.25">
      <c r="A1481" t="s">
        <v>8335</v>
      </c>
      <c r="B1481" t="s">
        <v>8336</v>
      </c>
      <c r="C1481" t="s">
        <v>8337</v>
      </c>
      <c r="D1481" s="8" t="s">
        <v>8338</v>
      </c>
      <c r="E1481" t="s">
        <v>0</v>
      </c>
      <c r="F1481" s="2">
        <v>117</v>
      </c>
      <c r="G1481" s="2">
        <v>1</v>
      </c>
      <c r="H1481" s="2">
        <v>1</v>
      </c>
      <c r="I1481" s="2">
        <v>1</v>
      </c>
      <c r="J1481" s="30" t="s">
        <v>2377</v>
      </c>
    </row>
    <row r="1482" spans="1:10" x14ac:dyDescent="0.25">
      <c r="A1482" t="s">
        <v>8339</v>
      </c>
      <c r="B1482" t="s">
        <v>8340</v>
      </c>
      <c r="C1482" t="s">
        <v>8341</v>
      </c>
      <c r="D1482" s="8" t="s">
        <v>8342</v>
      </c>
      <c r="E1482" t="s">
        <v>0</v>
      </c>
      <c r="F1482" s="2">
        <v>116</v>
      </c>
      <c r="G1482" s="2">
        <v>1</v>
      </c>
      <c r="H1482" s="2">
        <v>1</v>
      </c>
      <c r="I1482" s="2">
        <v>1</v>
      </c>
      <c r="J1482" s="30" t="s">
        <v>2377</v>
      </c>
    </row>
    <row r="1483" spans="1:10" x14ac:dyDescent="0.25">
      <c r="A1483" t="s">
        <v>8343</v>
      </c>
      <c r="B1483" t="s">
        <v>8344</v>
      </c>
      <c r="C1483" t="s">
        <v>8345</v>
      </c>
      <c r="D1483" s="8" t="s">
        <v>8346</v>
      </c>
      <c r="E1483" t="s">
        <v>0</v>
      </c>
      <c r="F1483" s="2">
        <v>116</v>
      </c>
      <c r="G1483" s="2">
        <v>1</v>
      </c>
      <c r="H1483" s="2">
        <v>1</v>
      </c>
      <c r="I1483" s="2">
        <v>1</v>
      </c>
      <c r="J1483" s="30" t="s">
        <v>2377</v>
      </c>
    </row>
    <row r="1484" spans="1:10" x14ac:dyDescent="0.25">
      <c r="A1484" t="s">
        <v>8347</v>
      </c>
      <c r="B1484" t="s">
        <v>8348</v>
      </c>
      <c r="C1484" t="s">
        <v>8349</v>
      </c>
      <c r="D1484" s="8" t="s">
        <v>8350</v>
      </c>
      <c r="E1484" t="s">
        <v>0</v>
      </c>
      <c r="F1484" s="2">
        <v>115</v>
      </c>
      <c r="G1484" s="2">
        <v>1</v>
      </c>
      <c r="H1484" s="2">
        <v>1</v>
      </c>
      <c r="I1484" s="2">
        <v>1</v>
      </c>
      <c r="J1484" s="30" t="s">
        <v>2377</v>
      </c>
    </row>
    <row r="1485" spans="1:10" x14ac:dyDescent="0.25">
      <c r="A1485" t="s">
        <v>8351</v>
      </c>
      <c r="B1485" t="s">
        <v>8352</v>
      </c>
      <c r="C1485" t="s">
        <v>8353</v>
      </c>
      <c r="D1485" s="8" t="s">
        <v>8354</v>
      </c>
      <c r="E1485" t="s">
        <v>0</v>
      </c>
      <c r="F1485" s="2">
        <v>114</v>
      </c>
      <c r="G1485" s="2">
        <v>1</v>
      </c>
      <c r="H1485" s="2">
        <v>1</v>
      </c>
      <c r="I1485" s="2">
        <v>1</v>
      </c>
      <c r="J1485" s="30" t="s">
        <v>2377</v>
      </c>
    </row>
    <row r="1486" spans="1:10" x14ac:dyDescent="0.25">
      <c r="A1486" t="s">
        <v>8355</v>
      </c>
      <c r="B1486" t="s">
        <v>8356</v>
      </c>
      <c r="C1486" t="s">
        <v>8357</v>
      </c>
      <c r="D1486" s="8" t="s">
        <v>8358</v>
      </c>
      <c r="E1486" t="s">
        <v>0</v>
      </c>
      <c r="F1486" s="2">
        <v>114</v>
      </c>
      <c r="G1486" s="2">
        <v>1</v>
      </c>
      <c r="H1486" s="2">
        <v>1</v>
      </c>
      <c r="I1486" s="2">
        <v>1</v>
      </c>
      <c r="J1486" s="30" t="s">
        <v>2377</v>
      </c>
    </row>
    <row r="1487" spans="1:10" x14ac:dyDescent="0.25">
      <c r="A1487" t="s">
        <v>8359</v>
      </c>
      <c r="B1487" t="s">
        <v>8360</v>
      </c>
      <c r="C1487" t="s">
        <v>8361</v>
      </c>
      <c r="D1487" s="8" t="s">
        <v>8362</v>
      </c>
      <c r="E1487" t="s">
        <v>0</v>
      </c>
      <c r="F1487" s="2">
        <v>112</v>
      </c>
      <c r="G1487" s="2">
        <v>1</v>
      </c>
      <c r="H1487" s="2">
        <v>1</v>
      </c>
      <c r="I1487" s="2">
        <v>1</v>
      </c>
      <c r="J1487" s="30" t="s">
        <v>2377</v>
      </c>
    </row>
    <row r="1488" spans="1:10" x14ac:dyDescent="0.25">
      <c r="A1488" t="s">
        <v>8363</v>
      </c>
      <c r="B1488" t="s">
        <v>8364</v>
      </c>
      <c r="C1488" t="s">
        <v>8365</v>
      </c>
      <c r="D1488" s="8" t="s">
        <v>8366</v>
      </c>
      <c r="E1488" t="s">
        <v>0</v>
      </c>
      <c r="F1488" s="2">
        <v>109</v>
      </c>
      <c r="G1488" s="2">
        <v>1</v>
      </c>
      <c r="H1488" s="2">
        <v>1</v>
      </c>
      <c r="I1488" s="2">
        <v>1</v>
      </c>
      <c r="J1488" s="30" t="s">
        <v>2377</v>
      </c>
    </row>
    <row r="1489" spans="1:10" x14ac:dyDescent="0.25">
      <c r="A1489" t="s">
        <v>8367</v>
      </c>
      <c r="B1489" t="s">
        <v>8368</v>
      </c>
      <c r="C1489" t="s">
        <v>8369</v>
      </c>
      <c r="D1489" s="8" t="s">
        <v>8370</v>
      </c>
      <c r="E1489" t="s">
        <v>0</v>
      </c>
      <c r="F1489" s="2">
        <v>103</v>
      </c>
      <c r="G1489" s="2">
        <v>1</v>
      </c>
      <c r="H1489" s="2">
        <v>1</v>
      </c>
      <c r="I1489" s="2">
        <v>1</v>
      </c>
      <c r="J1489" s="30" t="s">
        <v>2377</v>
      </c>
    </row>
    <row r="1490" spans="1:10" x14ac:dyDescent="0.25">
      <c r="A1490" t="s">
        <v>8371</v>
      </c>
      <c r="B1490" t="s">
        <v>8372</v>
      </c>
      <c r="C1490" t="s">
        <v>8373</v>
      </c>
      <c r="D1490" s="8" t="s">
        <v>8374</v>
      </c>
      <c r="E1490" t="s">
        <v>0</v>
      </c>
      <c r="F1490" s="2">
        <v>102</v>
      </c>
      <c r="G1490" s="2">
        <v>1</v>
      </c>
      <c r="H1490" s="2">
        <v>1</v>
      </c>
      <c r="I1490" s="2">
        <v>1</v>
      </c>
      <c r="J1490" s="30" t="s">
        <v>2377</v>
      </c>
    </row>
    <row r="1491" spans="1:10" x14ac:dyDescent="0.25">
      <c r="A1491" t="s">
        <v>8375</v>
      </c>
      <c r="B1491" t="s">
        <v>8376</v>
      </c>
      <c r="C1491" t="s">
        <v>8377</v>
      </c>
      <c r="D1491" s="8" t="s">
        <v>8378</v>
      </c>
      <c r="E1491" t="s">
        <v>0</v>
      </c>
      <c r="F1491" s="2">
        <v>101</v>
      </c>
      <c r="G1491" s="2">
        <v>1</v>
      </c>
      <c r="H1491" s="2">
        <v>1</v>
      </c>
      <c r="I1491" s="2">
        <v>1</v>
      </c>
      <c r="J1491" s="30" t="s">
        <v>2377</v>
      </c>
    </row>
    <row r="1492" spans="1:10" x14ac:dyDescent="0.25">
      <c r="A1492" t="s">
        <v>8379</v>
      </c>
      <c r="B1492" t="s">
        <v>8380</v>
      </c>
      <c r="C1492" t="s">
        <v>8381</v>
      </c>
      <c r="D1492" s="8" t="s">
        <v>8382</v>
      </c>
      <c r="E1492" t="s">
        <v>0</v>
      </c>
      <c r="F1492" s="2">
        <v>100</v>
      </c>
      <c r="G1492" s="2">
        <v>1</v>
      </c>
      <c r="H1492" s="2">
        <v>1</v>
      </c>
      <c r="I1492" s="2">
        <v>1</v>
      </c>
      <c r="J1492" s="30" t="s">
        <v>2377</v>
      </c>
    </row>
    <row r="1493" spans="1:10" x14ac:dyDescent="0.25">
      <c r="A1493" t="s">
        <v>8383</v>
      </c>
      <c r="B1493" t="s">
        <v>8384</v>
      </c>
      <c r="C1493" t="s">
        <v>8385</v>
      </c>
      <c r="D1493" s="8" t="s">
        <v>8386</v>
      </c>
      <c r="E1493" t="s">
        <v>0</v>
      </c>
      <c r="F1493" s="2">
        <v>100</v>
      </c>
      <c r="G1493" s="2">
        <v>1</v>
      </c>
      <c r="H1493" s="2">
        <v>1</v>
      </c>
      <c r="I1493" s="2">
        <v>1</v>
      </c>
      <c r="J1493" s="30" t="s">
        <v>2377</v>
      </c>
    </row>
    <row r="1494" spans="1:10" x14ac:dyDescent="0.25">
      <c r="A1494" t="s">
        <v>8387</v>
      </c>
      <c r="B1494" t="s">
        <v>8388</v>
      </c>
      <c r="C1494" t="s">
        <v>8389</v>
      </c>
      <c r="D1494" s="8" t="s">
        <v>8390</v>
      </c>
      <c r="E1494" t="s">
        <v>0</v>
      </c>
      <c r="F1494" s="2">
        <v>98</v>
      </c>
      <c r="G1494" s="2">
        <v>1</v>
      </c>
      <c r="H1494" s="2">
        <v>1</v>
      </c>
      <c r="I1494" s="2">
        <v>1</v>
      </c>
      <c r="J1494" s="30" t="s">
        <v>2377</v>
      </c>
    </row>
    <row r="1495" spans="1:10" x14ac:dyDescent="0.25">
      <c r="A1495" t="s">
        <v>8391</v>
      </c>
      <c r="B1495" t="s">
        <v>8392</v>
      </c>
      <c r="C1495" t="s">
        <v>8393</v>
      </c>
      <c r="D1495" s="8" t="s">
        <v>8394</v>
      </c>
      <c r="E1495" t="s">
        <v>0</v>
      </c>
      <c r="F1495" s="2">
        <v>97</v>
      </c>
      <c r="G1495" s="2">
        <v>1</v>
      </c>
      <c r="H1495" s="2">
        <v>1</v>
      </c>
      <c r="I1495" s="2">
        <v>1</v>
      </c>
      <c r="J1495" s="30" t="s">
        <v>2377</v>
      </c>
    </row>
    <row r="1496" spans="1:10" x14ac:dyDescent="0.25">
      <c r="A1496" t="s">
        <v>8395</v>
      </c>
      <c r="B1496" t="s">
        <v>8396</v>
      </c>
      <c r="C1496" t="s">
        <v>8397</v>
      </c>
      <c r="D1496" s="8" t="s">
        <v>8398</v>
      </c>
      <c r="E1496" t="s">
        <v>0</v>
      </c>
      <c r="F1496" s="2">
        <v>96</v>
      </c>
      <c r="G1496" s="2">
        <v>1</v>
      </c>
      <c r="H1496" s="2">
        <v>1</v>
      </c>
      <c r="I1496" s="2">
        <v>1</v>
      </c>
      <c r="J1496" s="30" t="s">
        <v>2377</v>
      </c>
    </row>
    <row r="1497" spans="1:10" x14ac:dyDescent="0.25">
      <c r="A1497" t="s">
        <v>8399</v>
      </c>
      <c r="B1497" t="s">
        <v>8400</v>
      </c>
      <c r="C1497" t="s">
        <v>8401</v>
      </c>
      <c r="D1497" s="8" t="s">
        <v>8402</v>
      </c>
      <c r="E1497" t="s">
        <v>0</v>
      </c>
      <c r="F1497" s="2">
        <v>95</v>
      </c>
      <c r="G1497" s="2">
        <v>1</v>
      </c>
      <c r="H1497" s="2">
        <v>1</v>
      </c>
      <c r="I1497" s="2">
        <v>1</v>
      </c>
      <c r="J1497" s="30" t="s">
        <v>2377</v>
      </c>
    </row>
    <row r="1498" spans="1:10" x14ac:dyDescent="0.25">
      <c r="A1498" t="s">
        <v>8403</v>
      </c>
      <c r="B1498" t="s">
        <v>8404</v>
      </c>
      <c r="C1498" t="s">
        <v>8405</v>
      </c>
      <c r="D1498" s="8" t="s">
        <v>8406</v>
      </c>
      <c r="E1498" t="s">
        <v>0</v>
      </c>
      <c r="F1498" s="2">
        <v>91</v>
      </c>
      <c r="G1498" s="2">
        <v>1</v>
      </c>
      <c r="H1498" s="2">
        <v>1</v>
      </c>
      <c r="I1498" s="2">
        <v>1</v>
      </c>
      <c r="J1498" s="30" t="s">
        <v>2377</v>
      </c>
    </row>
    <row r="1499" spans="1:10" x14ac:dyDescent="0.25">
      <c r="A1499" t="s">
        <v>8407</v>
      </c>
      <c r="B1499" t="s">
        <v>8408</v>
      </c>
      <c r="C1499" t="s">
        <v>8409</v>
      </c>
      <c r="D1499" s="8" t="s">
        <v>8410</v>
      </c>
      <c r="E1499" t="s">
        <v>0</v>
      </c>
      <c r="F1499" s="2">
        <v>89</v>
      </c>
      <c r="G1499" s="2">
        <v>1</v>
      </c>
      <c r="H1499" s="2">
        <v>1</v>
      </c>
      <c r="I1499" s="2">
        <v>1</v>
      </c>
      <c r="J1499" s="30" t="s">
        <v>2377</v>
      </c>
    </row>
    <row r="1500" spans="1:10" x14ac:dyDescent="0.25">
      <c r="A1500" t="s">
        <v>8411</v>
      </c>
      <c r="B1500" t="s">
        <v>8412</v>
      </c>
      <c r="C1500" t="s">
        <v>8413</v>
      </c>
      <c r="D1500" s="8" t="s">
        <v>8414</v>
      </c>
      <c r="E1500" t="s">
        <v>0</v>
      </c>
      <c r="F1500" s="2">
        <v>89</v>
      </c>
      <c r="G1500" s="2">
        <v>1</v>
      </c>
      <c r="H1500" s="2">
        <v>1</v>
      </c>
      <c r="I1500" s="2">
        <v>1</v>
      </c>
      <c r="J1500" s="30" t="s">
        <v>2377</v>
      </c>
    </row>
    <row r="1501" spans="1:10" x14ac:dyDescent="0.25">
      <c r="A1501" t="s">
        <v>8415</v>
      </c>
      <c r="B1501" t="s">
        <v>8416</v>
      </c>
      <c r="C1501" t="s">
        <v>8417</v>
      </c>
      <c r="D1501" s="8" t="s">
        <v>8418</v>
      </c>
      <c r="E1501" t="s">
        <v>0</v>
      </c>
      <c r="F1501" s="2">
        <v>88</v>
      </c>
      <c r="G1501" s="2">
        <v>1</v>
      </c>
      <c r="H1501" s="2">
        <v>1</v>
      </c>
      <c r="I1501" s="2">
        <v>1</v>
      </c>
      <c r="J1501" s="30" t="s">
        <v>2377</v>
      </c>
    </row>
    <row r="1502" spans="1:10" x14ac:dyDescent="0.25">
      <c r="A1502" t="s">
        <v>8419</v>
      </c>
      <c r="B1502" t="s">
        <v>8420</v>
      </c>
      <c r="C1502" t="s">
        <v>8421</v>
      </c>
      <c r="D1502" s="8" t="s">
        <v>8422</v>
      </c>
      <c r="E1502" t="s">
        <v>0</v>
      </c>
      <c r="F1502" s="2">
        <v>81</v>
      </c>
      <c r="G1502" s="2">
        <v>1</v>
      </c>
      <c r="H1502" s="2">
        <v>1</v>
      </c>
      <c r="I1502" s="2">
        <v>1</v>
      </c>
      <c r="J1502" s="30" t="s">
        <v>2377</v>
      </c>
    </row>
    <row r="1503" spans="1:10" x14ac:dyDescent="0.25">
      <c r="A1503" t="s">
        <v>8423</v>
      </c>
      <c r="B1503" t="s">
        <v>8424</v>
      </c>
      <c r="C1503" t="s">
        <v>8425</v>
      </c>
      <c r="D1503" s="8" t="s">
        <v>8426</v>
      </c>
      <c r="E1503" t="s">
        <v>0</v>
      </c>
      <c r="F1503" s="2">
        <v>80</v>
      </c>
      <c r="G1503" s="2">
        <v>1</v>
      </c>
      <c r="H1503" s="2">
        <v>1</v>
      </c>
      <c r="I1503" s="2">
        <v>1</v>
      </c>
      <c r="J1503" s="30" t="s">
        <v>2377</v>
      </c>
    </row>
    <row r="1504" spans="1:10" x14ac:dyDescent="0.25">
      <c r="A1504" t="s">
        <v>8427</v>
      </c>
      <c r="B1504" t="s">
        <v>8428</v>
      </c>
      <c r="C1504" t="s">
        <v>8429</v>
      </c>
      <c r="D1504" s="8" t="s">
        <v>8430</v>
      </c>
      <c r="E1504" t="s">
        <v>0</v>
      </c>
      <c r="F1504" s="2">
        <v>78</v>
      </c>
      <c r="G1504" s="2">
        <v>1</v>
      </c>
      <c r="H1504" s="2">
        <v>1</v>
      </c>
      <c r="I1504" s="2">
        <v>1</v>
      </c>
      <c r="J1504" s="30" t="s">
        <v>2377</v>
      </c>
    </row>
    <row r="1505" spans="1:10" x14ac:dyDescent="0.25">
      <c r="A1505" t="s">
        <v>8431</v>
      </c>
      <c r="B1505" t="s">
        <v>8432</v>
      </c>
      <c r="C1505" t="s">
        <v>8433</v>
      </c>
      <c r="D1505" s="8" t="s">
        <v>8434</v>
      </c>
      <c r="E1505" t="s">
        <v>0</v>
      </c>
      <c r="F1505" s="2">
        <v>124</v>
      </c>
      <c r="G1505" s="2">
        <v>1</v>
      </c>
      <c r="H1505" s="2">
        <v>1</v>
      </c>
      <c r="I1505" s="2">
        <v>1</v>
      </c>
      <c r="J1505" s="30" t="s">
        <v>2377</v>
      </c>
    </row>
    <row r="1506" spans="1:10" x14ac:dyDescent="0.25">
      <c r="A1506" t="s">
        <v>8435</v>
      </c>
      <c r="B1506" t="s">
        <v>8436</v>
      </c>
      <c r="C1506" t="s">
        <v>8437</v>
      </c>
      <c r="D1506" s="8" t="s">
        <v>8438</v>
      </c>
      <c r="E1506" t="s">
        <v>0</v>
      </c>
      <c r="F1506" s="2">
        <v>117</v>
      </c>
      <c r="G1506" s="2">
        <v>1</v>
      </c>
      <c r="H1506" s="2">
        <v>1</v>
      </c>
      <c r="I1506" s="2">
        <v>1</v>
      </c>
      <c r="J1506" s="30" t="s">
        <v>2377</v>
      </c>
    </row>
    <row r="1507" spans="1:10" x14ac:dyDescent="0.25">
      <c r="A1507" t="s">
        <v>8439</v>
      </c>
      <c r="B1507" t="s">
        <v>8440</v>
      </c>
      <c r="C1507" t="s">
        <v>8441</v>
      </c>
      <c r="D1507" s="8" t="s">
        <v>8442</v>
      </c>
      <c r="E1507" t="s">
        <v>0</v>
      </c>
      <c r="F1507" s="2">
        <v>110</v>
      </c>
      <c r="G1507" s="2">
        <v>1</v>
      </c>
      <c r="H1507" s="2">
        <v>1</v>
      </c>
      <c r="I1507" s="2">
        <v>1</v>
      </c>
      <c r="J1507" s="30" t="s">
        <v>2377</v>
      </c>
    </row>
    <row r="1508" spans="1:10" x14ac:dyDescent="0.25">
      <c r="A1508" t="s">
        <v>8443</v>
      </c>
      <c r="B1508" t="s">
        <v>8444</v>
      </c>
      <c r="C1508" t="s">
        <v>8445</v>
      </c>
      <c r="D1508" s="8" t="s">
        <v>8446</v>
      </c>
      <c r="E1508" t="s">
        <v>0</v>
      </c>
      <c r="F1508" s="2">
        <v>110</v>
      </c>
      <c r="G1508" s="2">
        <v>1</v>
      </c>
      <c r="H1508" s="2">
        <v>1</v>
      </c>
      <c r="I1508" s="2">
        <v>1</v>
      </c>
      <c r="J1508" s="30" t="s">
        <v>2377</v>
      </c>
    </row>
    <row r="1509" spans="1:10" x14ac:dyDescent="0.25">
      <c r="A1509" t="s">
        <v>8447</v>
      </c>
      <c r="B1509" t="s">
        <v>8448</v>
      </c>
      <c r="C1509" t="s">
        <v>8449</v>
      </c>
      <c r="D1509" s="8" t="s">
        <v>8450</v>
      </c>
      <c r="E1509" t="s">
        <v>0</v>
      </c>
      <c r="F1509" s="2">
        <v>109</v>
      </c>
      <c r="G1509" s="2">
        <v>1</v>
      </c>
      <c r="H1509" s="2">
        <v>1</v>
      </c>
      <c r="I1509" s="2">
        <v>1</v>
      </c>
      <c r="J1509" s="30" t="s">
        <v>2377</v>
      </c>
    </row>
    <row r="1510" spans="1:10" x14ac:dyDescent="0.25">
      <c r="A1510" t="s">
        <v>8451</v>
      </c>
      <c r="B1510" t="s">
        <v>8452</v>
      </c>
      <c r="C1510" t="s">
        <v>8453</v>
      </c>
      <c r="D1510" s="8" t="s">
        <v>8454</v>
      </c>
      <c r="E1510" t="s">
        <v>0</v>
      </c>
      <c r="F1510" s="2">
        <v>106</v>
      </c>
      <c r="G1510" s="2">
        <v>1</v>
      </c>
      <c r="H1510" s="2">
        <v>1</v>
      </c>
      <c r="I1510" s="2">
        <v>1</v>
      </c>
      <c r="J1510" s="30" t="s">
        <v>2377</v>
      </c>
    </row>
    <row r="1511" spans="1:10" x14ac:dyDescent="0.25">
      <c r="A1511" t="s">
        <v>8455</v>
      </c>
      <c r="B1511" t="s">
        <v>8456</v>
      </c>
      <c r="C1511" t="s">
        <v>8457</v>
      </c>
      <c r="D1511" s="8" t="s">
        <v>8458</v>
      </c>
      <c r="E1511" t="s">
        <v>0</v>
      </c>
      <c r="F1511" s="2">
        <v>102</v>
      </c>
      <c r="G1511" s="2">
        <v>1</v>
      </c>
      <c r="H1511" s="2">
        <v>1</v>
      </c>
      <c r="I1511" s="2">
        <v>1</v>
      </c>
      <c r="J1511" s="30" t="s">
        <v>2377</v>
      </c>
    </row>
    <row r="1512" spans="1:10" x14ac:dyDescent="0.25">
      <c r="A1512" t="s">
        <v>8459</v>
      </c>
      <c r="B1512" t="s">
        <v>8460</v>
      </c>
      <c r="C1512" t="s">
        <v>8461</v>
      </c>
      <c r="D1512" s="8" t="s">
        <v>8462</v>
      </c>
      <c r="E1512" t="s">
        <v>0</v>
      </c>
      <c r="F1512" s="2">
        <v>100</v>
      </c>
      <c r="G1512" s="2">
        <v>1</v>
      </c>
      <c r="H1512" s="2">
        <v>1</v>
      </c>
      <c r="I1512" s="2">
        <v>1</v>
      </c>
      <c r="J1512" s="30" t="s">
        <v>2377</v>
      </c>
    </row>
    <row r="1513" spans="1:10" x14ac:dyDescent="0.25">
      <c r="A1513" t="s">
        <v>8463</v>
      </c>
      <c r="B1513" t="s">
        <v>8464</v>
      </c>
      <c r="C1513" t="s">
        <v>8465</v>
      </c>
      <c r="D1513" s="8" t="s">
        <v>8466</v>
      </c>
      <c r="E1513" t="s">
        <v>0</v>
      </c>
      <c r="F1513" s="2">
        <v>95</v>
      </c>
      <c r="G1513" s="2">
        <v>1</v>
      </c>
      <c r="H1513" s="2">
        <v>1</v>
      </c>
      <c r="I1513" s="2">
        <v>1</v>
      </c>
      <c r="J1513" s="30" t="s">
        <v>2377</v>
      </c>
    </row>
    <row r="1514" spans="1:10" x14ac:dyDescent="0.25">
      <c r="A1514" t="s">
        <v>8467</v>
      </c>
      <c r="B1514" t="s">
        <v>8468</v>
      </c>
      <c r="C1514" t="s">
        <v>8469</v>
      </c>
      <c r="D1514" s="8" t="s">
        <v>8470</v>
      </c>
      <c r="E1514" t="s">
        <v>0</v>
      </c>
      <c r="F1514" s="2">
        <v>95</v>
      </c>
      <c r="G1514" s="2">
        <v>1</v>
      </c>
      <c r="H1514" s="2">
        <v>1</v>
      </c>
      <c r="I1514" s="2">
        <v>1</v>
      </c>
      <c r="J1514" s="30" t="s">
        <v>2377</v>
      </c>
    </row>
    <row r="1515" spans="1:10" x14ac:dyDescent="0.25">
      <c r="A1515" t="s">
        <v>8471</v>
      </c>
      <c r="B1515" t="s">
        <v>8472</v>
      </c>
      <c r="C1515" t="s">
        <v>8473</v>
      </c>
      <c r="D1515" s="8" t="s">
        <v>8474</v>
      </c>
      <c r="E1515" t="s">
        <v>0</v>
      </c>
      <c r="F1515" s="2">
        <v>91</v>
      </c>
      <c r="G1515" s="2">
        <v>1</v>
      </c>
      <c r="H1515" s="2">
        <v>1</v>
      </c>
      <c r="I1515" s="2">
        <v>1</v>
      </c>
      <c r="J1515" s="30" t="s">
        <v>2377</v>
      </c>
    </row>
    <row r="1516" spans="1:10" x14ac:dyDescent="0.25">
      <c r="A1516" t="s">
        <v>8475</v>
      </c>
      <c r="B1516" t="s">
        <v>8476</v>
      </c>
      <c r="C1516" t="s">
        <v>8477</v>
      </c>
      <c r="D1516" s="8" t="s">
        <v>8478</v>
      </c>
      <c r="E1516" t="s">
        <v>0</v>
      </c>
      <c r="F1516" s="2">
        <v>89</v>
      </c>
      <c r="G1516" s="2">
        <v>1</v>
      </c>
      <c r="H1516" s="2">
        <v>1</v>
      </c>
      <c r="I1516" s="2">
        <v>1</v>
      </c>
      <c r="J1516" s="30" t="s">
        <v>2377</v>
      </c>
    </row>
    <row r="1517" spans="1:10" x14ac:dyDescent="0.25">
      <c r="A1517" t="s">
        <v>8479</v>
      </c>
      <c r="B1517" t="s">
        <v>8480</v>
      </c>
      <c r="C1517" t="s">
        <v>8481</v>
      </c>
      <c r="D1517" s="8" t="s">
        <v>8482</v>
      </c>
      <c r="E1517" t="s">
        <v>0</v>
      </c>
      <c r="F1517" s="2">
        <v>87</v>
      </c>
      <c r="G1517" s="2">
        <v>1</v>
      </c>
      <c r="H1517" s="2">
        <v>1</v>
      </c>
      <c r="I1517" s="2">
        <v>1</v>
      </c>
      <c r="J1517" s="30" t="s">
        <v>2377</v>
      </c>
    </row>
    <row r="1518" spans="1:10" x14ac:dyDescent="0.25">
      <c r="A1518" t="s">
        <v>8483</v>
      </c>
      <c r="B1518" t="s">
        <v>8484</v>
      </c>
      <c r="C1518" t="s">
        <v>8485</v>
      </c>
      <c r="D1518" s="8" t="s">
        <v>8486</v>
      </c>
      <c r="E1518" t="s">
        <v>0</v>
      </c>
      <c r="F1518" s="2">
        <v>85</v>
      </c>
      <c r="G1518" s="2">
        <v>1</v>
      </c>
      <c r="H1518" s="2">
        <v>1</v>
      </c>
      <c r="I1518" s="2">
        <v>1</v>
      </c>
      <c r="J1518" s="30" t="s">
        <v>2377</v>
      </c>
    </row>
    <row r="1519" spans="1:10" x14ac:dyDescent="0.25">
      <c r="A1519" t="s">
        <v>8487</v>
      </c>
      <c r="B1519" t="s">
        <v>8488</v>
      </c>
      <c r="C1519" t="s">
        <v>8489</v>
      </c>
      <c r="D1519" s="8" t="s">
        <v>8490</v>
      </c>
      <c r="E1519" t="s">
        <v>0</v>
      </c>
      <c r="F1519" s="2">
        <v>85</v>
      </c>
      <c r="G1519" s="2">
        <v>1</v>
      </c>
      <c r="H1519" s="2">
        <v>1</v>
      </c>
      <c r="I1519" s="2">
        <v>1</v>
      </c>
      <c r="J1519" s="30" t="s">
        <v>2377</v>
      </c>
    </row>
    <row r="1520" spans="1:10" x14ac:dyDescent="0.25">
      <c r="A1520" t="s">
        <v>8491</v>
      </c>
      <c r="B1520" t="s">
        <v>8492</v>
      </c>
      <c r="C1520" t="s">
        <v>8493</v>
      </c>
      <c r="D1520" s="8" t="s">
        <v>8494</v>
      </c>
      <c r="E1520" t="s">
        <v>0</v>
      </c>
      <c r="F1520" s="2">
        <v>83</v>
      </c>
      <c r="G1520" s="2">
        <v>1</v>
      </c>
      <c r="H1520" s="2">
        <v>1</v>
      </c>
      <c r="I1520" s="2">
        <v>1</v>
      </c>
      <c r="J1520" s="30" t="s">
        <v>2377</v>
      </c>
    </row>
    <row r="1521" spans="1:10" x14ac:dyDescent="0.25">
      <c r="A1521" t="s">
        <v>8495</v>
      </c>
      <c r="B1521" t="s">
        <v>8496</v>
      </c>
      <c r="C1521" t="s">
        <v>8497</v>
      </c>
      <c r="D1521" s="8" t="s">
        <v>8498</v>
      </c>
      <c r="E1521" t="s">
        <v>0</v>
      </c>
      <c r="F1521" s="2">
        <v>82</v>
      </c>
      <c r="G1521" s="2">
        <v>1</v>
      </c>
      <c r="H1521" s="2">
        <v>1</v>
      </c>
      <c r="I1521" s="2">
        <v>1</v>
      </c>
      <c r="J1521" s="30" t="s">
        <v>2377</v>
      </c>
    </row>
    <row r="1522" spans="1:10" x14ac:dyDescent="0.25">
      <c r="A1522" t="s">
        <v>8499</v>
      </c>
      <c r="B1522" t="s">
        <v>8500</v>
      </c>
      <c r="C1522" t="s">
        <v>8501</v>
      </c>
      <c r="D1522" s="8" t="s">
        <v>8502</v>
      </c>
      <c r="E1522" t="s">
        <v>0</v>
      </c>
      <c r="F1522" s="2">
        <v>73</v>
      </c>
      <c r="G1522" s="2">
        <v>1</v>
      </c>
      <c r="H1522" s="2">
        <v>1</v>
      </c>
      <c r="I1522" s="2">
        <v>1</v>
      </c>
      <c r="J1522" s="30" t="s">
        <v>2377</v>
      </c>
    </row>
    <row r="1523" spans="1:10" x14ac:dyDescent="0.25">
      <c r="A1523" t="s">
        <v>8503</v>
      </c>
      <c r="B1523" t="s">
        <v>8504</v>
      </c>
      <c r="C1523" t="s">
        <v>8505</v>
      </c>
      <c r="D1523" s="8" t="s">
        <v>8506</v>
      </c>
      <c r="E1523" t="s">
        <v>0</v>
      </c>
      <c r="F1523" s="2">
        <v>72</v>
      </c>
      <c r="G1523" s="2">
        <v>1</v>
      </c>
      <c r="H1523" s="2">
        <v>1</v>
      </c>
      <c r="I1523" s="2">
        <v>1</v>
      </c>
      <c r="J1523" s="30" t="s">
        <v>2377</v>
      </c>
    </row>
    <row r="1524" spans="1:10" x14ac:dyDescent="0.25">
      <c r="A1524" t="s">
        <v>8507</v>
      </c>
      <c r="B1524" t="s">
        <v>8508</v>
      </c>
      <c r="C1524" t="s">
        <v>8509</v>
      </c>
      <c r="D1524" s="8" t="s">
        <v>8510</v>
      </c>
      <c r="E1524" t="s">
        <v>0</v>
      </c>
      <c r="F1524" s="2">
        <v>125</v>
      </c>
      <c r="G1524" s="2">
        <v>1</v>
      </c>
      <c r="H1524" s="2">
        <v>1</v>
      </c>
      <c r="I1524" s="2">
        <v>1</v>
      </c>
      <c r="J1524" s="30" t="s">
        <v>2377</v>
      </c>
    </row>
    <row r="1525" spans="1:10" x14ac:dyDescent="0.25">
      <c r="A1525" t="s">
        <v>8511</v>
      </c>
      <c r="B1525" t="s">
        <v>8512</v>
      </c>
      <c r="C1525" t="s">
        <v>8513</v>
      </c>
      <c r="D1525" s="8" t="s">
        <v>8514</v>
      </c>
      <c r="E1525" t="s">
        <v>0</v>
      </c>
      <c r="F1525" s="2">
        <v>121</v>
      </c>
      <c r="G1525" s="2">
        <v>1</v>
      </c>
      <c r="H1525" s="2">
        <v>1</v>
      </c>
      <c r="I1525" s="2">
        <v>1</v>
      </c>
      <c r="J1525" s="30" t="s">
        <v>2377</v>
      </c>
    </row>
    <row r="1526" spans="1:10" x14ac:dyDescent="0.25">
      <c r="A1526" t="s">
        <v>8515</v>
      </c>
      <c r="B1526" t="s">
        <v>8516</v>
      </c>
      <c r="C1526" t="s">
        <v>8517</v>
      </c>
      <c r="D1526" s="8" t="s">
        <v>8518</v>
      </c>
      <c r="E1526" t="s">
        <v>0</v>
      </c>
      <c r="F1526" s="2">
        <v>120</v>
      </c>
      <c r="G1526" s="2">
        <v>1</v>
      </c>
      <c r="H1526" s="2">
        <v>1</v>
      </c>
      <c r="I1526" s="2">
        <v>1</v>
      </c>
      <c r="J1526" s="30" t="s">
        <v>2377</v>
      </c>
    </row>
    <row r="1527" spans="1:10" x14ac:dyDescent="0.25">
      <c r="A1527" t="s">
        <v>8519</v>
      </c>
      <c r="B1527" t="s">
        <v>8520</v>
      </c>
      <c r="C1527" t="s">
        <v>8521</v>
      </c>
      <c r="D1527" s="8" t="s">
        <v>8522</v>
      </c>
      <c r="E1527" t="s">
        <v>0</v>
      </c>
      <c r="F1527" s="2">
        <v>117</v>
      </c>
      <c r="G1527" s="2">
        <v>1</v>
      </c>
      <c r="H1527" s="2">
        <v>1</v>
      </c>
      <c r="I1527" s="2">
        <v>1</v>
      </c>
      <c r="J1527" s="30" t="s">
        <v>2377</v>
      </c>
    </row>
    <row r="1528" spans="1:10" x14ac:dyDescent="0.25">
      <c r="A1528" t="s">
        <v>8523</v>
      </c>
      <c r="B1528" t="s">
        <v>8524</v>
      </c>
      <c r="C1528" t="s">
        <v>8525</v>
      </c>
      <c r="D1528" s="8" t="s">
        <v>8526</v>
      </c>
      <c r="E1528" t="s">
        <v>0</v>
      </c>
      <c r="F1528" s="2">
        <v>110</v>
      </c>
      <c r="G1528" s="2">
        <v>1</v>
      </c>
      <c r="H1528" s="2">
        <v>1</v>
      </c>
      <c r="I1528" s="2">
        <v>1</v>
      </c>
      <c r="J1528" s="30" t="s">
        <v>2377</v>
      </c>
    </row>
    <row r="1529" spans="1:10" x14ac:dyDescent="0.25">
      <c r="A1529" t="s">
        <v>8527</v>
      </c>
      <c r="B1529" t="s">
        <v>8528</v>
      </c>
      <c r="C1529" t="s">
        <v>8529</v>
      </c>
      <c r="D1529" s="8" t="s">
        <v>8530</v>
      </c>
      <c r="E1529" t="s">
        <v>0</v>
      </c>
      <c r="F1529" s="2">
        <v>109</v>
      </c>
      <c r="G1529" s="2">
        <v>1</v>
      </c>
      <c r="H1529" s="2">
        <v>1</v>
      </c>
      <c r="I1529" s="2">
        <v>1</v>
      </c>
      <c r="J1529" s="30" t="s">
        <v>2377</v>
      </c>
    </row>
    <row r="1530" spans="1:10" x14ac:dyDescent="0.25">
      <c r="A1530" t="s">
        <v>8531</v>
      </c>
      <c r="B1530" t="s">
        <v>8532</v>
      </c>
      <c r="C1530" t="s">
        <v>8533</v>
      </c>
      <c r="D1530" s="8" t="s">
        <v>8534</v>
      </c>
      <c r="E1530" t="s">
        <v>0</v>
      </c>
      <c r="F1530" s="2">
        <v>109</v>
      </c>
      <c r="G1530" s="2">
        <v>1</v>
      </c>
      <c r="H1530" s="2">
        <v>1</v>
      </c>
      <c r="I1530" s="2">
        <v>1</v>
      </c>
      <c r="J1530" s="30" t="s">
        <v>2377</v>
      </c>
    </row>
    <row r="1531" spans="1:10" x14ac:dyDescent="0.25">
      <c r="A1531" t="s">
        <v>8535</v>
      </c>
      <c r="B1531" t="s">
        <v>8536</v>
      </c>
      <c r="C1531" t="s">
        <v>8537</v>
      </c>
      <c r="D1531" s="8" t="s">
        <v>8538</v>
      </c>
      <c r="E1531" t="s">
        <v>0</v>
      </c>
      <c r="F1531" s="2">
        <v>108</v>
      </c>
      <c r="G1531" s="2">
        <v>1</v>
      </c>
      <c r="H1531" s="2">
        <v>1</v>
      </c>
      <c r="I1531" s="2">
        <v>1</v>
      </c>
      <c r="J1531" s="30" t="s">
        <v>2377</v>
      </c>
    </row>
    <row r="1532" spans="1:10" x14ac:dyDescent="0.25">
      <c r="A1532" t="s">
        <v>8539</v>
      </c>
      <c r="B1532" t="s">
        <v>8540</v>
      </c>
      <c r="C1532" t="s">
        <v>8541</v>
      </c>
      <c r="D1532" s="8" t="s">
        <v>8542</v>
      </c>
      <c r="E1532" t="s">
        <v>0</v>
      </c>
      <c r="F1532" s="2">
        <v>100</v>
      </c>
      <c r="G1532" s="2">
        <v>1</v>
      </c>
      <c r="H1532" s="2">
        <v>1</v>
      </c>
      <c r="I1532" s="2">
        <v>1</v>
      </c>
      <c r="J1532" s="30" t="s">
        <v>2377</v>
      </c>
    </row>
    <row r="1533" spans="1:10" x14ac:dyDescent="0.25">
      <c r="A1533" t="s">
        <v>8543</v>
      </c>
      <c r="B1533" t="s">
        <v>8544</v>
      </c>
      <c r="C1533" t="s">
        <v>8545</v>
      </c>
      <c r="D1533" s="8" t="s">
        <v>8546</v>
      </c>
      <c r="E1533" t="s">
        <v>0</v>
      </c>
      <c r="F1533" s="2">
        <v>99</v>
      </c>
      <c r="G1533" s="2">
        <v>1</v>
      </c>
      <c r="H1533" s="2">
        <v>1</v>
      </c>
      <c r="I1533" s="2">
        <v>1</v>
      </c>
      <c r="J1533" s="30" t="s">
        <v>2377</v>
      </c>
    </row>
    <row r="1534" spans="1:10" x14ac:dyDescent="0.25">
      <c r="A1534" t="s">
        <v>8547</v>
      </c>
      <c r="B1534" t="s">
        <v>8548</v>
      </c>
      <c r="C1534" t="s">
        <v>8549</v>
      </c>
      <c r="D1534" s="8" t="s">
        <v>8550</v>
      </c>
      <c r="E1534" t="s">
        <v>0</v>
      </c>
      <c r="F1534" s="2">
        <v>96</v>
      </c>
      <c r="G1534" s="2">
        <v>1</v>
      </c>
      <c r="H1534" s="2">
        <v>1</v>
      </c>
      <c r="I1534" s="2">
        <v>1</v>
      </c>
      <c r="J1534" s="30" t="s">
        <v>2377</v>
      </c>
    </row>
    <row r="1535" spans="1:10" x14ac:dyDescent="0.25">
      <c r="A1535" t="s">
        <v>8551</v>
      </c>
      <c r="B1535" t="s">
        <v>8552</v>
      </c>
      <c r="C1535" t="s">
        <v>8553</v>
      </c>
      <c r="D1535" s="8" t="s">
        <v>8554</v>
      </c>
      <c r="E1535" t="s">
        <v>0</v>
      </c>
      <c r="F1535" s="2">
        <v>95</v>
      </c>
      <c r="G1535" s="2">
        <v>1</v>
      </c>
      <c r="H1535" s="2">
        <v>1</v>
      </c>
      <c r="I1535" s="2">
        <v>1</v>
      </c>
      <c r="J1535" s="30" t="s">
        <v>2377</v>
      </c>
    </row>
    <row r="1536" spans="1:10" x14ac:dyDescent="0.25">
      <c r="A1536" t="s">
        <v>8555</v>
      </c>
      <c r="B1536" t="s">
        <v>8556</v>
      </c>
      <c r="C1536" t="s">
        <v>8557</v>
      </c>
      <c r="D1536" s="8" t="s">
        <v>8558</v>
      </c>
      <c r="E1536" t="s">
        <v>0</v>
      </c>
      <c r="F1536" s="2">
        <v>95</v>
      </c>
      <c r="G1536" s="2">
        <v>1</v>
      </c>
      <c r="H1536" s="2">
        <v>1</v>
      </c>
      <c r="I1536" s="2">
        <v>1</v>
      </c>
      <c r="J1536" s="30" t="s">
        <v>2377</v>
      </c>
    </row>
    <row r="1537" spans="1:10" x14ac:dyDescent="0.25">
      <c r="A1537" t="s">
        <v>8559</v>
      </c>
      <c r="B1537" t="s">
        <v>8560</v>
      </c>
      <c r="C1537" t="s">
        <v>8561</v>
      </c>
      <c r="D1537" s="8" t="s">
        <v>8562</v>
      </c>
      <c r="E1537" t="s">
        <v>0</v>
      </c>
      <c r="F1537" s="2">
        <v>86</v>
      </c>
      <c r="G1537" s="2">
        <v>1</v>
      </c>
      <c r="H1537" s="2">
        <v>1</v>
      </c>
      <c r="I1537" s="2">
        <v>1</v>
      </c>
      <c r="J1537" s="30" t="s">
        <v>2377</v>
      </c>
    </row>
    <row r="1538" spans="1:10" x14ac:dyDescent="0.25">
      <c r="A1538" t="s">
        <v>8563</v>
      </c>
      <c r="B1538" t="s">
        <v>8564</v>
      </c>
      <c r="C1538" t="s">
        <v>8565</v>
      </c>
      <c r="D1538" s="8" t="s">
        <v>8566</v>
      </c>
      <c r="E1538" t="s">
        <v>0</v>
      </c>
      <c r="F1538" s="2">
        <v>85</v>
      </c>
      <c r="G1538" s="2">
        <v>1</v>
      </c>
      <c r="H1538" s="2">
        <v>1</v>
      </c>
      <c r="I1538" s="2">
        <v>1</v>
      </c>
      <c r="J1538" s="30" t="s">
        <v>2377</v>
      </c>
    </row>
    <row r="1539" spans="1:10" x14ac:dyDescent="0.25">
      <c r="A1539" t="s">
        <v>8567</v>
      </c>
      <c r="B1539" t="s">
        <v>8568</v>
      </c>
      <c r="C1539" t="s">
        <v>8569</v>
      </c>
      <c r="D1539" s="8" t="s">
        <v>8570</v>
      </c>
      <c r="E1539" t="s">
        <v>0</v>
      </c>
      <c r="F1539" s="2">
        <v>83</v>
      </c>
      <c r="G1539" s="2">
        <v>1</v>
      </c>
      <c r="H1539" s="2">
        <v>1</v>
      </c>
      <c r="I1539" s="2">
        <v>1</v>
      </c>
      <c r="J1539" s="30" t="s">
        <v>2377</v>
      </c>
    </row>
    <row r="1540" spans="1:10" x14ac:dyDescent="0.25">
      <c r="A1540" t="s">
        <v>8571</v>
      </c>
      <c r="B1540" t="s">
        <v>8572</v>
      </c>
      <c r="C1540" t="s">
        <v>8573</v>
      </c>
      <c r="D1540" s="8" t="s">
        <v>8574</v>
      </c>
      <c r="E1540" t="s">
        <v>0</v>
      </c>
      <c r="F1540" s="2">
        <v>63</v>
      </c>
      <c r="G1540" s="2">
        <v>1</v>
      </c>
      <c r="H1540" s="2">
        <v>1</v>
      </c>
      <c r="I1540" s="2">
        <v>1</v>
      </c>
      <c r="J1540" s="30" t="s">
        <v>2377</v>
      </c>
    </row>
    <row r="1541" spans="1:10" x14ac:dyDescent="0.25">
      <c r="A1541" t="s">
        <v>8575</v>
      </c>
      <c r="B1541" t="s">
        <v>8576</v>
      </c>
      <c r="C1541" t="s">
        <v>8577</v>
      </c>
      <c r="D1541" s="8" t="s">
        <v>8578</v>
      </c>
      <c r="E1541" t="s">
        <v>0</v>
      </c>
      <c r="F1541" s="2">
        <v>59</v>
      </c>
      <c r="G1541" s="2">
        <v>1</v>
      </c>
      <c r="H1541" s="2">
        <v>1</v>
      </c>
      <c r="I1541" s="2">
        <v>1</v>
      </c>
      <c r="J1541" s="30" t="s">
        <v>2377</v>
      </c>
    </row>
    <row r="1542" spans="1:10" x14ac:dyDescent="0.25">
      <c r="A1542" t="s">
        <v>8579</v>
      </c>
      <c r="B1542" t="s">
        <v>8580</v>
      </c>
      <c r="C1542" t="s">
        <v>8581</v>
      </c>
      <c r="D1542" s="8" t="s">
        <v>8582</v>
      </c>
      <c r="E1542" t="s">
        <v>0</v>
      </c>
      <c r="F1542" s="2">
        <v>122</v>
      </c>
      <c r="G1542" s="2">
        <v>1</v>
      </c>
      <c r="H1542" s="2">
        <v>1</v>
      </c>
      <c r="I1542" s="2">
        <v>1</v>
      </c>
      <c r="J1542" s="30" t="s">
        <v>2377</v>
      </c>
    </row>
    <row r="1543" spans="1:10" x14ac:dyDescent="0.25">
      <c r="A1543" t="s">
        <v>8583</v>
      </c>
      <c r="B1543" t="s">
        <v>8584</v>
      </c>
      <c r="C1543" t="s">
        <v>8585</v>
      </c>
      <c r="D1543" s="8" t="s">
        <v>8586</v>
      </c>
      <c r="E1543" t="s">
        <v>0</v>
      </c>
      <c r="F1543" s="2">
        <v>117</v>
      </c>
      <c r="G1543" s="2">
        <v>1</v>
      </c>
      <c r="H1543" s="2">
        <v>1</v>
      </c>
      <c r="I1543" s="2">
        <v>1</v>
      </c>
      <c r="J1543" s="30" t="s">
        <v>2377</v>
      </c>
    </row>
    <row r="1544" spans="1:10" x14ac:dyDescent="0.25">
      <c r="A1544" t="s">
        <v>8587</v>
      </c>
      <c r="B1544" t="s">
        <v>8588</v>
      </c>
      <c r="C1544" t="s">
        <v>8589</v>
      </c>
      <c r="D1544" s="8" t="s">
        <v>8590</v>
      </c>
      <c r="E1544" t="s">
        <v>0</v>
      </c>
      <c r="F1544" s="2">
        <v>117</v>
      </c>
      <c r="G1544" s="2">
        <v>1</v>
      </c>
      <c r="H1544" s="2">
        <v>1</v>
      </c>
      <c r="I1544" s="2">
        <v>1</v>
      </c>
      <c r="J1544" s="30" t="s">
        <v>2377</v>
      </c>
    </row>
    <row r="1545" spans="1:10" x14ac:dyDescent="0.25">
      <c r="A1545" t="s">
        <v>8591</v>
      </c>
      <c r="B1545" t="s">
        <v>8592</v>
      </c>
      <c r="C1545" t="s">
        <v>8593</v>
      </c>
      <c r="D1545" s="8" t="s">
        <v>8594</v>
      </c>
      <c r="E1545" t="s">
        <v>0</v>
      </c>
      <c r="F1545" s="2">
        <v>116</v>
      </c>
      <c r="G1545" s="2">
        <v>1</v>
      </c>
      <c r="H1545" s="2">
        <v>1</v>
      </c>
      <c r="I1545" s="2">
        <v>1</v>
      </c>
      <c r="J1545" s="30" t="s">
        <v>2377</v>
      </c>
    </row>
    <row r="1546" spans="1:10" x14ac:dyDescent="0.25">
      <c r="A1546" t="s">
        <v>8595</v>
      </c>
      <c r="B1546" t="s">
        <v>8596</v>
      </c>
      <c r="C1546" t="s">
        <v>8597</v>
      </c>
      <c r="D1546" s="8" t="s">
        <v>8598</v>
      </c>
      <c r="E1546" t="s">
        <v>0</v>
      </c>
      <c r="F1546" s="2">
        <v>110</v>
      </c>
      <c r="G1546" s="2">
        <v>1</v>
      </c>
      <c r="H1546" s="2">
        <v>1</v>
      </c>
      <c r="I1546" s="2">
        <v>1</v>
      </c>
      <c r="J1546" s="30" t="s">
        <v>2377</v>
      </c>
    </row>
    <row r="1547" spans="1:10" x14ac:dyDescent="0.25">
      <c r="A1547" t="s">
        <v>8599</v>
      </c>
      <c r="B1547" t="s">
        <v>8600</v>
      </c>
      <c r="C1547" t="s">
        <v>8601</v>
      </c>
      <c r="D1547" s="8" t="s">
        <v>8602</v>
      </c>
      <c r="E1547" t="s">
        <v>0</v>
      </c>
      <c r="F1547" s="2">
        <v>109</v>
      </c>
      <c r="G1547" s="2">
        <v>1</v>
      </c>
      <c r="H1547" s="2">
        <v>1</v>
      </c>
      <c r="I1547" s="2">
        <v>1</v>
      </c>
      <c r="J1547" s="30" t="s">
        <v>2377</v>
      </c>
    </row>
    <row r="1548" spans="1:10" x14ac:dyDescent="0.25">
      <c r="A1548" t="s">
        <v>8603</v>
      </c>
      <c r="B1548" t="s">
        <v>8604</v>
      </c>
      <c r="C1548" t="s">
        <v>8605</v>
      </c>
      <c r="D1548" s="8" t="s">
        <v>8606</v>
      </c>
      <c r="E1548" t="s">
        <v>0</v>
      </c>
      <c r="F1548" s="2">
        <v>108</v>
      </c>
      <c r="G1548" s="2">
        <v>1</v>
      </c>
      <c r="H1548" s="2">
        <v>1</v>
      </c>
      <c r="I1548" s="2">
        <v>1</v>
      </c>
      <c r="J1548" s="30" t="s">
        <v>2377</v>
      </c>
    </row>
    <row r="1549" spans="1:10" x14ac:dyDescent="0.25">
      <c r="A1549" t="s">
        <v>8607</v>
      </c>
      <c r="B1549" t="s">
        <v>8608</v>
      </c>
      <c r="C1549" t="s">
        <v>8609</v>
      </c>
      <c r="D1549" s="8" t="s">
        <v>8610</v>
      </c>
      <c r="E1549" t="s">
        <v>0</v>
      </c>
      <c r="F1549" s="2">
        <v>106</v>
      </c>
      <c r="G1549" s="2">
        <v>1</v>
      </c>
      <c r="H1549" s="2">
        <v>1</v>
      </c>
      <c r="I1549" s="2">
        <v>1</v>
      </c>
      <c r="J1549" s="30" t="s">
        <v>2377</v>
      </c>
    </row>
    <row r="1550" spans="1:10" x14ac:dyDescent="0.25">
      <c r="A1550" t="s">
        <v>8611</v>
      </c>
      <c r="B1550" t="s">
        <v>8612</v>
      </c>
      <c r="C1550" t="s">
        <v>8613</v>
      </c>
      <c r="D1550" s="8" t="s">
        <v>8614</v>
      </c>
      <c r="E1550" t="s">
        <v>0</v>
      </c>
      <c r="F1550" s="2">
        <v>103</v>
      </c>
      <c r="G1550" s="2">
        <v>1</v>
      </c>
      <c r="H1550" s="2">
        <v>1</v>
      </c>
      <c r="I1550" s="2">
        <v>1</v>
      </c>
      <c r="J1550" s="30" t="s">
        <v>2377</v>
      </c>
    </row>
    <row r="1551" spans="1:10" x14ac:dyDescent="0.25">
      <c r="A1551" t="s">
        <v>8615</v>
      </c>
      <c r="B1551" t="s">
        <v>8616</v>
      </c>
      <c r="C1551" t="s">
        <v>8617</v>
      </c>
      <c r="D1551" s="8" t="s">
        <v>8618</v>
      </c>
      <c r="E1551" t="s">
        <v>0</v>
      </c>
      <c r="F1551" s="2">
        <v>103</v>
      </c>
      <c r="G1551" s="2">
        <v>1</v>
      </c>
      <c r="H1551" s="2">
        <v>1</v>
      </c>
      <c r="I1551" s="2">
        <v>1</v>
      </c>
      <c r="J1551" s="30" t="s">
        <v>2377</v>
      </c>
    </row>
    <row r="1552" spans="1:10" x14ac:dyDescent="0.25">
      <c r="A1552" t="s">
        <v>8619</v>
      </c>
      <c r="B1552" t="s">
        <v>8620</v>
      </c>
      <c r="C1552" t="s">
        <v>8621</v>
      </c>
      <c r="D1552" s="8" t="s">
        <v>8622</v>
      </c>
      <c r="E1552" t="s">
        <v>0</v>
      </c>
      <c r="F1552" s="2">
        <v>103</v>
      </c>
      <c r="G1552" s="2">
        <v>1</v>
      </c>
      <c r="H1552" s="2">
        <v>1</v>
      </c>
      <c r="I1552" s="2">
        <v>1</v>
      </c>
      <c r="J1552" s="30" t="s">
        <v>2377</v>
      </c>
    </row>
    <row r="1553" spans="1:10" x14ac:dyDescent="0.25">
      <c r="A1553" t="s">
        <v>8623</v>
      </c>
      <c r="B1553" t="s">
        <v>8624</v>
      </c>
      <c r="C1553" t="s">
        <v>8625</v>
      </c>
      <c r="D1553" s="8" t="s">
        <v>8626</v>
      </c>
      <c r="E1553" t="s">
        <v>0</v>
      </c>
      <c r="F1553" s="2">
        <v>102</v>
      </c>
      <c r="G1553" s="2">
        <v>1</v>
      </c>
      <c r="H1553" s="2">
        <v>1</v>
      </c>
      <c r="I1553" s="2">
        <v>1</v>
      </c>
      <c r="J1553" s="30" t="s">
        <v>2377</v>
      </c>
    </row>
    <row r="1554" spans="1:10" x14ac:dyDescent="0.25">
      <c r="A1554" t="s">
        <v>8627</v>
      </c>
      <c r="B1554" t="s">
        <v>8628</v>
      </c>
      <c r="C1554" t="s">
        <v>8629</v>
      </c>
      <c r="D1554" s="8" t="s">
        <v>8630</v>
      </c>
      <c r="E1554" t="s">
        <v>0</v>
      </c>
      <c r="F1554" s="2">
        <v>100</v>
      </c>
      <c r="G1554" s="2">
        <v>1</v>
      </c>
      <c r="H1554" s="2">
        <v>1</v>
      </c>
      <c r="I1554" s="2">
        <v>1</v>
      </c>
      <c r="J1554" s="30" t="s">
        <v>2377</v>
      </c>
    </row>
    <row r="1555" spans="1:10" x14ac:dyDescent="0.25">
      <c r="A1555" t="s">
        <v>8631</v>
      </c>
      <c r="B1555" t="s">
        <v>8632</v>
      </c>
      <c r="C1555" t="s">
        <v>8633</v>
      </c>
      <c r="D1555" s="8" t="s">
        <v>8634</v>
      </c>
      <c r="E1555" t="s">
        <v>0</v>
      </c>
      <c r="F1555" s="2">
        <v>99</v>
      </c>
      <c r="G1555" s="2">
        <v>1</v>
      </c>
      <c r="H1555" s="2">
        <v>1</v>
      </c>
      <c r="I1555" s="2">
        <v>1</v>
      </c>
      <c r="J1555" s="30" t="s">
        <v>2377</v>
      </c>
    </row>
    <row r="1556" spans="1:10" x14ac:dyDescent="0.25">
      <c r="A1556" t="s">
        <v>8635</v>
      </c>
      <c r="B1556" t="s">
        <v>8636</v>
      </c>
      <c r="C1556" t="s">
        <v>8637</v>
      </c>
      <c r="D1556" s="8" t="s">
        <v>8638</v>
      </c>
      <c r="E1556" t="s">
        <v>0</v>
      </c>
      <c r="F1556" s="2">
        <v>97</v>
      </c>
      <c r="G1556" s="2">
        <v>1</v>
      </c>
      <c r="H1556" s="2">
        <v>1</v>
      </c>
      <c r="I1556" s="2">
        <v>1</v>
      </c>
      <c r="J1556" s="30" t="s">
        <v>2377</v>
      </c>
    </row>
    <row r="1557" spans="1:10" x14ac:dyDescent="0.25">
      <c r="A1557" t="s">
        <v>8639</v>
      </c>
      <c r="B1557" t="s">
        <v>8640</v>
      </c>
      <c r="C1557" t="s">
        <v>8641</v>
      </c>
      <c r="D1557" s="8" t="s">
        <v>8642</v>
      </c>
      <c r="E1557" t="s">
        <v>0</v>
      </c>
      <c r="F1557" s="2">
        <v>96</v>
      </c>
      <c r="G1557" s="2">
        <v>1</v>
      </c>
      <c r="H1557" s="2">
        <v>1</v>
      </c>
      <c r="I1557" s="2">
        <v>1</v>
      </c>
      <c r="J1557" s="30" t="s">
        <v>2377</v>
      </c>
    </row>
    <row r="1558" spans="1:10" x14ac:dyDescent="0.25">
      <c r="A1558" t="s">
        <v>8643</v>
      </c>
      <c r="B1558" t="s">
        <v>8644</v>
      </c>
      <c r="C1558" t="s">
        <v>8645</v>
      </c>
      <c r="D1558" s="8" t="s">
        <v>8646</v>
      </c>
      <c r="E1558" t="s">
        <v>0</v>
      </c>
      <c r="F1558" s="2">
        <v>95</v>
      </c>
      <c r="G1558" s="2">
        <v>1</v>
      </c>
      <c r="H1558" s="2">
        <v>1</v>
      </c>
      <c r="I1558" s="2">
        <v>1</v>
      </c>
      <c r="J1558" s="30" t="s">
        <v>2377</v>
      </c>
    </row>
    <row r="1559" spans="1:10" x14ac:dyDescent="0.25">
      <c r="A1559" t="s">
        <v>8647</v>
      </c>
      <c r="B1559" t="s">
        <v>8648</v>
      </c>
      <c r="C1559" t="s">
        <v>8649</v>
      </c>
      <c r="D1559" s="8" t="s">
        <v>8650</v>
      </c>
      <c r="E1559" t="s">
        <v>0</v>
      </c>
      <c r="F1559" s="2">
        <v>95</v>
      </c>
      <c r="G1559" s="2">
        <v>1</v>
      </c>
      <c r="H1559" s="2">
        <v>1</v>
      </c>
      <c r="I1559" s="2">
        <v>1</v>
      </c>
      <c r="J1559" s="30" t="s">
        <v>2377</v>
      </c>
    </row>
    <row r="1560" spans="1:10" x14ac:dyDescent="0.25">
      <c r="A1560" t="s">
        <v>8651</v>
      </c>
      <c r="B1560" t="s">
        <v>8652</v>
      </c>
      <c r="C1560" t="s">
        <v>8653</v>
      </c>
      <c r="D1560" s="8" t="s">
        <v>8654</v>
      </c>
      <c r="E1560" t="s">
        <v>0</v>
      </c>
      <c r="F1560" s="2">
        <v>92</v>
      </c>
      <c r="G1560" s="2">
        <v>1</v>
      </c>
      <c r="H1560" s="2">
        <v>1</v>
      </c>
      <c r="I1560" s="2">
        <v>1</v>
      </c>
      <c r="J1560" s="30" t="s">
        <v>2377</v>
      </c>
    </row>
    <row r="1561" spans="1:10" x14ac:dyDescent="0.25">
      <c r="A1561" t="s">
        <v>8655</v>
      </c>
      <c r="B1561" t="s">
        <v>8656</v>
      </c>
      <c r="C1561" t="s">
        <v>8657</v>
      </c>
      <c r="D1561" s="8" t="s">
        <v>8658</v>
      </c>
      <c r="E1561" t="s">
        <v>0</v>
      </c>
      <c r="F1561" s="2">
        <v>88</v>
      </c>
      <c r="G1561" s="2">
        <v>1</v>
      </c>
      <c r="H1561" s="2">
        <v>1</v>
      </c>
      <c r="I1561" s="2">
        <v>1</v>
      </c>
      <c r="J1561" s="30" t="s">
        <v>2377</v>
      </c>
    </row>
    <row r="1562" spans="1:10" x14ac:dyDescent="0.25">
      <c r="A1562" t="s">
        <v>8659</v>
      </c>
      <c r="B1562" t="s">
        <v>8660</v>
      </c>
      <c r="C1562" t="s">
        <v>8661</v>
      </c>
      <c r="D1562" s="8" t="s">
        <v>8662</v>
      </c>
      <c r="E1562" t="s">
        <v>0</v>
      </c>
      <c r="F1562" s="2">
        <v>85</v>
      </c>
      <c r="G1562" s="2">
        <v>1</v>
      </c>
      <c r="H1562" s="2">
        <v>1</v>
      </c>
      <c r="I1562" s="2">
        <v>1</v>
      </c>
      <c r="J1562" s="30" t="s">
        <v>2377</v>
      </c>
    </row>
    <row r="1563" spans="1:10" x14ac:dyDescent="0.25">
      <c r="A1563" t="s">
        <v>8663</v>
      </c>
      <c r="B1563" t="s">
        <v>8664</v>
      </c>
      <c r="C1563" t="s">
        <v>8665</v>
      </c>
      <c r="D1563" s="8" t="s">
        <v>8666</v>
      </c>
      <c r="E1563" t="s">
        <v>0</v>
      </c>
      <c r="F1563" s="2">
        <v>83</v>
      </c>
      <c r="G1563" s="2">
        <v>1</v>
      </c>
      <c r="H1563" s="2">
        <v>1</v>
      </c>
      <c r="I1563" s="2">
        <v>1</v>
      </c>
      <c r="J1563" s="30" t="s">
        <v>2377</v>
      </c>
    </row>
    <row r="1564" spans="1:10" x14ac:dyDescent="0.25">
      <c r="A1564" t="s">
        <v>8667</v>
      </c>
      <c r="B1564" t="s">
        <v>8668</v>
      </c>
      <c r="C1564" t="s">
        <v>8669</v>
      </c>
      <c r="D1564" s="8" t="s">
        <v>8670</v>
      </c>
      <c r="E1564" t="s">
        <v>0</v>
      </c>
      <c r="F1564" s="2">
        <v>70</v>
      </c>
      <c r="G1564" s="2">
        <v>1</v>
      </c>
      <c r="H1564" s="2">
        <v>1</v>
      </c>
      <c r="I1564" s="2">
        <v>1</v>
      </c>
      <c r="J1564" s="30" t="s">
        <v>2377</v>
      </c>
    </row>
    <row r="1565" spans="1:10" x14ac:dyDescent="0.25">
      <c r="A1565" t="s">
        <v>8671</v>
      </c>
      <c r="B1565" t="s">
        <v>8672</v>
      </c>
      <c r="C1565" t="s">
        <v>8673</v>
      </c>
      <c r="D1565" s="8" t="s">
        <v>8674</v>
      </c>
      <c r="E1565" t="s">
        <v>0</v>
      </c>
      <c r="F1565" s="2">
        <v>122</v>
      </c>
      <c r="G1565" s="2">
        <v>1</v>
      </c>
      <c r="H1565" s="2">
        <v>1</v>
      </c>
      <c r="I1565" s="2">
        <v>1</v>
      </c>
      <c r="J1565" s="30" t="s">
        <v>2377</v>
      </c>
    </row>
    <row r="1566" spans="1:10" x14ac:dyDescent="0.25">
      <c r="A1566" t="s">
        <v>8675</v>
      </c>
      <c r="B1566" t="s">
        <v>8676</v>
      </c>
      <c r="C1566" t="s">
        <v>8677</v>
      </c>
      <c r="D1566" s="8" t="s">
        <v>8678</v>
      </c>
      <c r="E1566" t="s">
        <v>0</v>
      </c>
      <c r="F1566" s="2">
        <v>117</v>
      </c>
      <c r="G1566" s="2">
        <v>1</v>
      </c>
      <c r="H1566" s="2">
        <v>1</v>
      </c>
      <c r="I1566" s="2">
        <v>1</v>
      </c>
      <c r="J1566" s="30" t="s">
        <v>2377</v>
      </c>
    </row>
    <row r="1567" spans="1:10" x14ac:dyDescent="0.25">
      <c r="A1567" t="s">
        <v>8679</v>
      </c>
      <c r="B1567" t="s">
        <v>8680</v>
      </c>
      <c r="C1567" t="s">
        <v>8681</v>
      </c>
      <c r="D1567" s="8" t="s">
        <v>8682</v>
      </c>
      <c r="E1567" t="s">
        <v>0</v>
      </c>
      <c r="F1567" s="2">
        <v>116</v>
      </c>
      <c r="G1567" s="2">
        <v>1</v>
      </c>
      <c r="H1567" s="2">
        <v>1</v>
      </c>
      <c r="I1567" s="2">
        <v>1</v>
      </c>
      <c r="J1567" s="30" t="s">
        <v>2377</v>
      </c>
    </row>
    <row r="1568" spans="1:10" x14ac:dyDescent="0.25">
      <c r="A1568" t="s">
        <v>8683</v>
      </c>
      <c r="B1568" t="s">
        <v>8684</v>
      </c>
      <c r="C1568" t="s">
        <v>8685</v>
      </c>
      <c r="D1568" s="8" t="s">
        <v>8686</v>
      </c>
      <c r="E1568" t="s">
        <v>0</v>
      </c>
      <c r="F1568" s="2">
        <v>110</v>
      </c>
      <c r="G1568" s="2">
        <v>1</v>
      </c>
      <c r="H1568" s="2">
        <v>1</v>
      </c>
      <c r="I1568" s="2">
        <v>1</v>
      </c>
      <c r="J1568" s="30" t="s">
        <v>2377</v>
      </c>
    </row>
    <row r="1569" spans="1:10" x14ac:dyDescent="0.25">
      <c r="A1569" t="s">
        <v>8687</v>
      </c>
      <c r="B1569" t="s">
        <v>8688</v>
      </c>
      <c r="C1569" t="s">
        <v>8689</v>
      </c>
      <c r="D1569" s="8" t="s">
        <v>8690</v>
      </c>
      <c r="E1569" t="s">
        <v>0</v>
      </c>
      <c r="F1569" s="2">
        <v>107</v>
      </c>
      <c r="G1569" s="2">
        <v>1</v>
      </c>
      <c r="H1569" s="2">
        <v>1</v>
      </c>
      <c r="I1569" s="2">
        <v>1</v>
      </c>
      <c r="J1569" s="30" t="s">
        <v>2377</v>
      </c>
    </row>
    <row r="1570" spans="1:10" x14ac:dyDescent="0.25">
      <c r="A1570" t="s">
        <v>8691</v>
      </c>
      <c r="B1570" t="s">
        <v>8692</v>
      </c>
      <c r="C1570" t="s">
        <v>8693</v>
      </c>
      <c r="D1570" s="8" t="s">
        <v>8694</v>
      </c>
      <c r="E1570" t="s">
        <v>0</v>
      </c>
      <c r="F1570" s="2">
        <v>107</v>
      </c>
      <c r="G1570" s="2">
        <v>1</v>
      </c>
      <c r="H1570" s="2">
        <v>1</v>
      </c>
      <c r="I1570" s="2">
        <v>1</v>
      </c>
      <c r="J1570" s="30" t="s">
        <v>2377</v>
      </c>
    </row>
    <row r="1571" spans="1:10" x14ac:dyDescent="0.25">
      <c r="A1571" t="s">
        <v>8695</v>
      </c>
      <c r="B1571" t="s">
        <v>8696</v>
      </c>
      <c r="C1571" t="s">
        <v>8697</v>
      </c>
      <c r="D1571" s="8" t="s">
        <v>8698</v>
      </c>
      <c r="E1571" t="s">
        <v>0</v>
      </c>
      <c r="F1571" s="2">
        <v>106</v>
      </c>
      <c r="G1571" s="2">
        <v>1</v>
      </c>
      <c r="H1571" s="2">
        <v>1</v>
      </c>
      <c r="I1571" s="2">
        <v>1</v>
      </c>
      <c r="J1571" s="30" t="s">
        <v>2377</v>
      </c>
    </row>
    <row r="1572" spans="1:10" x14ac:dyDescent="0.25">
      <c r="A1572" t="s">
        <v>8699</v>
      </c>
      <c r="B1572" t="s">
        <v>8700</v>
      </c>
      <c r="C1572" t="s">
        <v>8701</v>
      </c>
      <c r="D1572" s="8" t="s">
        <v>8702</v>
      </c>
      <c r="E1572" t="s">
        <v>0</v>
      </c>
      <c r="F1572" s="2">
        <v>102</v>
      </c>
      <c r="G1572" s="2">
        <v>1</v>
      </c>
      <c r="H1572" s="2">
        <v>1</v>
      </c>
      <c r="I1572" s="2">
        <v>1</v>
      </c>
      <c r="J1572" s="30" t="s">
        <v>2377</v>
      </c>
    </row>
    <row r="1573" spans="1:10" x14ac:dyDescent="0.25">
      <c r="A1573" t="s">
        <v>8703</v>
      </c>
      <c r="B1573" t="s">
        <v>8704</v>
      </c>
      <c r="C1573" t="s">
        <v>8705</v>
      </c>
      <c r="D1573" s="8" t="s">
        <v>8706</v>
      </c>
      <c r="E1573" t="s">
        <v>0</v>
      </c>
      <c r="F1573" s="2">
        <v>100</v>
      </c>
      <c r="G1573" s="2">
        <v>1</v>
      </c>
      <c r="H1573" s="2">
        <v>1</v>
      </c>
      <c r="I1573" s="2">
        <v>1</v>
      </c>
      <c r="J1573" s="30" t="s">
        <v>2377</v>
      </c>
    </row>
    <row r="1574" spans="1:10" x14ac:dyDescent="0.25">
      <c r="A1574" t="s">
        <v>8707</v>
      </c>
      <c r="B1574" t="s">
        <v>8708</v>
      </c>
      <c r="C1574" t="s">
        <v>8709</v>
      </c>
      <c r="D1574" s="8" t="s">
        <v>8710</v>
      </c>
      <c r="E1574" t="s">
        <v>0</v>
      </c>
      <c r="F1574" s="2">
        <v>100</v>
      </c>
      <c r="G1574" s="2">
        <v>1</v>
      </c>
      <c r="H1574" s="2">
        <v>1</v>
      </c>
      <c r="I1574" s="2">
        <v>1</v>
      </c>
      <c r="J1574" s="30" t="s">
        <v>2377</v>
      </c>
    </row>
    <row r="1575" spans="1:10" x14ac:dyDescent="0.25">
      <c r="A1575" t="s">
        <v>8711</v>
      </c>
      <c r="B1575" t="s">
        <v>8712</v>
      </c>
      <c r="C1575" t="s">
        <v>8713</v>
      </c>
      <c r="D1575" s="8" t="s">
        <v>8714</v>
      </c>
      <c r="E1575" t="s">
        <v>0</v>
      </c>
      <c r="F1575" s="2">
        <v>99</v>
      </c>
      <c r="G1575" s="2">
        <v>1</v>
      </c>
      <c r="H1575" s="2">
        <v>1</v>
      </c>
      <c r="I1575" s="2">
        <v>1</v>
      </c>
      <c r="J1575" s="30" t="s">
        <v>2377</v>
      </c>
    </row>
    <row r="1576" spans="1:10" x14ac:dyDescent="0.25">
      <c r="A1576" t="s">
        <v>8715</v>
      </c>
      <c r="B1576" t="s">
        <v>8716</v>
      </c>
      <c r="C1576" t="s">
        <v>8717</v>
      </c>
      <c r="D1576" s="8" t="s">
        <v>8718</v>
      </c>
      <c r="E1576" t="s">
        <v>0</v>
      </c>
      <c r="F1576" s="2">
        <v>98</v>
      </c>
      <c r="G1576" s="2">
        <v>1</v>
      </c>
      <c r="H1576" s="2">
        <v>1</v>
      </c>
      <c r="I1576" s="2">
        <v>1</v>
      </c>
      <c r="J1576" s="30" t="s">
        <v>2377</v>
      </c>
    </row>
    <row r="1577" spans="1:10" x14ac:dyDescent="0.25">
      <c r="A1577" t="s">
        <v>8719</v>
      </c>
      <c r="B1577" t="s">
        <v>8720</v>
      </c>
      <c r="C1577" t="s">
        <v>8721</v>
      </c>
      <c r="D1577" s="8" t="s">
        <v>8722</v>
      </c>
      <c r="E1577" t="s">
        <v>0</v>
      </c>
      <c r="F1577" s="2">
        <v>96</v>
      </c>
      <c r="G1577" s="2">
        <v>1</v>
      </c>
      <c r="H1577" s="2">
        <v>1</v>
      </c>
      <c r="I1577" s="2">
        <v>1</v>
      </c>
      <c r="J1577" s="30" t="s">
        <v>2377</v>
      </c>
    </row>
    <row r="1578" spans="1:10" x14ac:dyDescent="0.25">
      <c r="A1578" t="s">
        <v>8723</v>
      </c>
      <c r="B1578" t="s">
        <v>8724</v>
      </c>
      <c r="C1578" t="s">
        <v>8725</v>
      </c>
      <c r="D1578" s="8" t="s">
        <v>8726</v>
      </c>
      <c r="E1578" t="s">
        <v>0</v>
      </c>
      <c r="F1578" s="2">
        <v>95</v>
      </c>
      <c r="G1578" s="2">
        <v>1</v>
      </c>
      <c r="H1578" s="2">
        <v>1</v>
      </c>
      <c r="I1578" s="2">
        <v>1</v>
      </c>
      <c r="J1578" s="30" t="s">
        <v>2377</v>
      </c>
    </row>
    <row r="1579" spans="1:10" x14ac:dyDescent="0.25">
      <c r="A1579" t="s">
        <v>8727</v>
      </c>
      <c r="B1579" t="s">
        <v>8728</v>
      </c>
      <c r="C1579" t="s">
        <v>8729</v>
      </c>
      <c r="D1579" s="8" t="s">
        <v>8730</v>
      </c>
      <c r="E1579" t="s">
        <v>0</v>
      </c>
      <c r="F1579" s="2">
        <v>91</v>
      </c>
      <c r="G1579" s="2">
        <v>1</v>
      </c>
      <c r="H1579" s="2">
        <v>1</v>
      </c>
      <c r="I1579" s="2">
        <v>1</v>
      </c>
      <c r="J1579" s="30" t="s">
        <v>2377</v>
      </c>
    </row>
    <row r="1580" spans="1:10" x14ac:dyDescent="0.25">
      <c r="A1580" t="s">
        <v>8731</v>
      </c>
      <c r="B1580" t="s">
        <v>8732</v>
      </c>
      <c r="C1580" t="s">
        <v>8733</v>
      </c>
      <c r="D1580" s="8" t="s">
        <v>8734</v>
      </c>
      <c r="E1580" t="s">
        <v>0</v>
      </c>
      <c r="F1580" s="2">
        <v>88</v>
      </c>
      <c r="G1580" s="2">
        <v>1</v>
      </c>
      <c r="H1580" s="2">
        <v>1</v>
      </c>
      <c r="I1580" s="2">
        <v>1</v>
      </c>
      <c r="J1580" s="30" t="s">
        <v>2377</v>
      </c>
    </row>
    <row r="1581" spans="1:10" x14ac:dyDescent="0.25">
      <c r="A1581" t="s">
        <v>8735</v>
      </c>
      <c r="B1581" t="s">
        <v>8736</v>
      </c>
      <c r="C1581" t="s">
        <v>8737</v>
      </c>
      <c r="D1581" s="8" t="s">
        <v>8738</v>
      </c>
      <c r="E1581" t="s">
        <v>0</v>
      </c>
      <c r="F1581" s="2">
        <v>85</v>
      </c>
      <c r="G1581" s="2">
        <v>1</v>
      </c>
      <c r="H1581" s="2">
        <v>1</v>
      </c>
      <c r="I1581" s="2">
        <v>1</v>
      </c>
      <c r="J1581" s="30" t="s">
        <v>2377</v>
      </c>
    </row>
    <row r="1582" spans="1:10" x14ac:dyDescent="0.25">
      <c r="A1582" t="s">
        <v>8739</v>
      </c>
      <c r="B1582" t="s">
        <v>8740</v>
      </c>
      <c r="C1582" t="s">
        <v>8741</v>
      </c>
      <c r="D1582" s="8" t="s">
        <v>8742</v>
      </c>
      <c r="E1582" t="s">
        <v>0</v>
      </c>
      <c r="F1582" s="2">
        <v>85</v>
      </c>
      <c r="G1582" s="2">
        <v>1</v>
      </c>
      <c r="H1582" s="2">
        <v>1</v>
      </c>
      <c r="I1582" s="2">
        <v>1</v>
      </c>
      <c r="J1582" s="30" t="s">
        <v>2377</v>
      </c>
    </row>
    <row r="1583" spans="1:10" x14ac:dyDescent="0.25">
      <c r="A1583" t="s">
        <v>8743</v>
      </c>
      <c r="B1583" t="s">
        <v>8744</v>
      </c>
      <c r="C1583" t="s">
        <v>8745</v>
      </c>
      <c r="D1583" s="8" t="s">
        <v>8746</v>
      </c>
      <c r="E1583" t="s">
        <v>0</v>
      </c>
      <c r="F1583" s="2">
        <v>85</v>
      </c>
      <c r="G1583" s="2">
        <v>1</v>
      </c>
      <c r="H1583" s="2">
        <v>1</v>
      </c>
      <c r="I1583" s="2">
        <v>1</v>
      </c>
      <c r="J1583" s="30" t="s">
        <v>2377</v>
      </c>
    </row>
    <row r="1584" spans="1:10" x14ac:dyDescent="0.25">
      <c r="A1584" t="s">
        <v>8747</v>
      </c>
      <c r="B1584" t="s">
        <v>8748</v>
      </c>
      <c r="C1584" t="s">
        <v>8749</v>
      </c>
      <c r="D1584" s="8" t="s">
        <v>8750</v>
      </c>
      <c r="E1584" t="s">
        <v>0</v>
      </c>
      <c r="F1584" s="2">
        <v>85</v>
      </c>
      <c r="G1584" s="2">
        <v>1</v>
      </c>
      <c r="H1584" s="2">
        <v>1</v>
      </c>
      <c r="I1584" s="2">
        <v>1</v>
      </c>
      <c r="J1584" s="30" t="s">
        <v>2377</v>
      </c>
    </row>
    <row r="1585" spans="1:10" x14ac:dyDescent="0.25">
      <c r="A1585" t="s">
        <v>8751</v>
      </c>
      <c r="B1585" t="s">
        <v>8752</v>
      </c>
      <c r="C1585" t="s">
        <v>8753</v>
      </c>
      <c r="D1585" s="8" t="s">
        <v>8754</v>
      </c>
      <c r="E1585" t="s">
        <v>0</v>
      </c>
      <c r="F1585" s="2">
        <v>74</v>
      </c>
      <c r="G1585" s="2">
        <v>1</v>
      </c>
      <c r="H1585" s="2">
        <v>1</v>
      </c>
      <c r="I1585" s="2">
        <v>1</v>
      </c>
      <c r="J1585" s="30" t="s">
        <v>2377</v>
      </c>
    </row>
    <row r="1586" spans="1:10" x14ac:dyDescent="0.25">
      <c r="A1586" t="s">
        <v>8755</v>
      </c>
      <c r="B1586" t="s">
        <v>8756</v>
      </c>
      <c r="C1586" t="s">
        <v>8757</v>
      </c>
      <c r="D1586" s="8" t="s">
        <v>8758</v>
      </c>
      <c r="E1586" t="s">
        <v>0</v>
      </c>
      <c r="F1586" s="2">
        <v>64</v>
      </c>
      <c r="G1586" s="2">
        <v>1</v>
      </c>
      <c r="H1586" s="2">
        <v>1</v>
      </c>
      <c r="I1586" s="2">
        <v>1</v>
      </c>
      <c r="J1586" s="30" t="s">
        <v>2377</v>
      </c>
    </row>
    <row r="1587" spans="1:10" x14ac:dyDescent="0.25">
      <c r="A1587" t="s">
        <v>8759</v>
      </c>
      <c r="B1587" t="s">
        <v>8760</v>
      </c>
      <c r="C1587" t="s">
        <v>8761</v>
      </c>
      <c r="D1587" s="8" t="s">
        <v>8762</v>
      </c>
      <c r="E1587" t="s">
        <v>0</v>
      </c>
      <c r="F1587" s="2">
        <v>118</v>
      </c>
      <c r="G1587" s="2">
        <v>1</v>
      </c>
      <c r="H1587" s="2">
        <v>1</v>
      </c>
      <c r="I1587" s="2">
        <v>1</v>
      </c>
      <c r="J1587" s="30" t="s">
        <v>2377</v>
      </c>
    </row>
    <row r="1588" spans="1:10" x14ac:dyDescent="0.25">
      <c r="A1588" t="s">
        <v>8763</v>
      </c>
      <c r="B1588" t="s">
        <v>8764</v>
      </c>
      <c r="C1588" t="s">
        <v>8765</v>
      </c>
      <c r="D1588" s="8" t="s">
        <v>8766</v>
      </c>
      <c r="E1588" t="s">
        <v>0</v>
      </c>
      <c r="F1588" s="2">
        <v>106</v>
      </c>
      <c r="G1588" s="2">
        <v>1</v>
      </c>
      <c r="H1588" s="2">
        <v>1</v>
      </c>
      <c r="I1588" s="2">
        <v>1</v>
      </c>
      <c r="J1588" s="30" t="s">
        <v>2377</v>
      </c>
    </row>
    <row r="1589" spans="1:10" x14ac:dyDescent="0.25">
      <c r="A1589" t="s">
        <v>8767</v>
      </c>
      <c r="B1589" t="s">
        <v>8768</v>
      </c>
      <c r="C1589" t="s">
        <v>8769</v>
      </c>
      <c r="D1589" s="8" t="s">
        <v>8770</v>
      </c>
      <c r="E1589" t="s">
        <v>0</v>
      </c>
      <c r="F1589" s="2">
        <v>101</v>
      </c>
      <c r="G1589" s="2">
        <v>1</v>
      </c>
      <c r="H1589" s="2">
        <v>1</v>
      </c>
      <c r="I1589" s="2">
        <v>1</v>
      </c>
      <c r="J1589" s="30" t="s">
        <v>2377</v>
      </c>
    </row>
    <row r="1590" spans="1:10" x14ac:dyDescent="0.25">
      <c r="A1590" t="s">
        <v>8771</v>
      </c>
      <c r="B1590" t="s">
        <v>8772</v>
      </c>
      <c r="C1590" t="s">
        <v>8773</v>
      </c>
      <c r="D1590" s="8" t="s">
        <v>8774</v>
      </c>
      <c r="E1590" t="s">
        <v>0</v>
      </c>
      <c r="F1590" s="2">
        <v>100</v>
      </c>
      <c r="G1590" s="2">
        <v>1</v>
      </c>
      <c r="H1590" s="2">
        <v>1</v>
      </c>
      <c r="I1590" s="2">
        <v>1</v>
      </c>
      <c r="J1590" s="30" t="s">
        <v>2377</v>
      </c>
    </row>
    <row r="1591" spans="1:10" x14ac:dyDescent="0.25">
      <c r="A1591" t="s">
        <v>8775</v>
      </c>
      <c r="B1591" t="s">
        <v>8776</v>
      </c>
      <c r="C1591" t="s">
        <v>8777</v>
      </c>
      <c r="D1591" s="8" t="s">
        <v>8778</v>
      </c>
      <c r="E1591" t="s">
        <v>0</v>
      </c>
      <c r="F1591" s="2">
        <v>98</v>
      </c>
      <c r="G1591" s="2">
        <v>1</v>
      </c>
      <c r="H1591" s="2">
        <v>1</v>
      </c>
      <c r="I1591" s="2">
        <v>1</v>
      </c>
      <c r="J1591" s="30" t="s">
        <v>2377</v>
      </c>
    </row>
    <row r="1592" spans="1:10" x14ac:dyDescent="0.25">
      <c r="A1592" t="s">
        <v>8779</v>
      </c>
      <c r="B1592" t="s">
        <v>8780</v>
      </c>
      <c r="C1592" t="s">
        <v>8781</v>
      </c>
      <c r="D1592" s="8" t="s">
        <v>8782</v>
      </c>
      <c r="E1592" t="s">
        <v>0</v>
      </c>
      <c r="F1592" s="2">
        <v>93</v>
      </c>
      <c r="G1592" s="2">
        <v>1</v>
      </c>
      <c r="H1592" s="2">
        <v>1</v>
      </c>
      <c r="I1592" s="2">
        <v>1</v>
      </c>
      <c r="J1592" s="30" t="s">
        <v>2377</v>
      </c>
    </row>
    <row r="1593" spans="1:10" x14ac:dyDescent="0.25">
      <c r="A1593" t="s">
        <v>8783</v>
      </c>
      <c r="B1593" t="s">
        <v>8784</v>
      </c>
      <c r="C1593" t="s">
        <v>8785</v>
      </c>
      <c r="D1593" s="8" t="s">
        <v>8786</v>
      </c>
      <c r="E1593" t="s">
        <v>0</v>
      </c>
      <c r="F1593" s="2">
        <v>81</v>
      </c>
      <c r="G1593" s="2">
        <v>1</v>
      </c>
      <c r="H1593" s="2">
        <v>1</v>
      </c>
      <c r="I1593" s="2">
        <v>1</v>
      </c>
      <c r="J1593" s="30" t="s">
        <v>2377</v>
      </c>
    </row>
    <row r="1594" spans="1:10" x14ac:dyDescent="0.25">
      <c r="A1594" t="s">
        <v>8787</v>
      </c>
      <c r="B1594" t="s">
        <v>8788</v>
      </c>
      <c r="C1594" t="s">
        <v>8789</v>
      </c>
      <c r="D1594" s="8" t="s">
        <v>8790</v>
      </c>
      <c r="E1594" t="s">
        <v>0</v>
      </c>
      <c r="F1594" s="2">
        <v>79</v>
      </c>
      <c r="G1594" s="2">
        <v>1</v>
      </c>
      <c r="H1594" s="2">
        <v>1</v>
      </c>
      <c r="I1594" s="2">
        <v>1</v>
      </c>
      <c r="J1594" s="30" t="s">
        <v>2377</v>
      </c>
    </row>
    <row r="1595" spans="1:10" x14ac:dyDescent="0.25">
      <c r="A1595" t="s">
        <v>8791</v>
      </c>
      <c r="B1595" t="s">
        <v>8792</v>
      </c>
      <c r="C1595" t="s">
        <v>8793</v>
      </c>
      <c r="D1595" s="8" t="s">
        <v>8794</v>
      </c>
      <c r="E1595" t="s">
        <v>0</v>
      </c>
      <c r="F1595" s="2">
        <v>107</v>
      </c>
      <c r="G1595" s="2">
        <v>1</v>
      </c>
      <c r="H1595" s="2">
        <v>1</v>
      </c>
      <c r="I1595" s="2">
        <v>1</v>
      </c>
      <c r="J1595" s="30" t="s">
        <v>2377</v>
      </c>
    </row>
    <row r="1596" spans="1:10" x14ac:dyDescent="0.25">
      <c r="A1596" t="s">
        <v>8795</v>
      </c>
      <c r="B1596" t="s">
        <v>8796</v>
      </c>
      <c r="C1596" t="s">
        <v>8797</v>
      </c>
      <c r="D1596" s="8" t="s">
        <v>8798</v>
      </c>
      <c r="E1596" t="s">
        <v>0</v>
      </c>
      <c r="F1596" s="2">
        <v>99</v>
      </c>
      <c r="G1596" s="2">
        <v>1</v>
      </c>
      <c r="H1596" s="2">
        <v>1</v>
      </c>
      <c r="I1596" s="2">
        <v>1</v>
      </c>
      <c r="J1596" s="30" t="s">
        <v>2377</v>
      </c>
    </row>
    <row r="1597" spans="1:10" x14ac:dyDescent="0.25">
      <c r="A1597" t="s">
        <v>8799</v>
      </c>
      <c r="B1597" t="s">
        <v>8800</v>
      </c>
      <c r="C1597" t="s">
        <v>8801</v>
      </c>
      <c r="D1597" s="8" t="s">
        <v>8802</v>
      </c>
      <c r="E1597" t="s">
        <v>0</v>
      </c>
      <c r="F1597" s="2">
        <v>63</v>
      </c>
      <c r="G1597" s="2">
        <v>1</v>
      </c>
      <c r="H1597" s="2">
        <v>1</v>
      </c>
      <c r="I1597" s="2">
        <v>1</v>
      </c>
      <c r="J1597" s="30" t="s">
        <v>2377</v>
      </c>
    </row>
    <row r="1598" spans="1:10" x14ac:dyDescent="0.25">
      <c r="A1598" s="5" t="s">
        <v>8803</v>
      </c>
      <c r="B1598" s="5" t="s">
        <v>8804</v>
      </c>
      <c r="C1598" s="5" t="s">
        <v>8805</v>
      </c>
      <c r="D1598" s="5" t="s">
        <v>8806</v>
      </c>
      <c r="E1598" s="5" t="s">
        <v>8807</v>
      </c>
      <c r="F1598" s="6">
        <v>107</v>
      </c>
      <c r="G1598" s="6">
        <v>1</v>
      </c>
      <c r="H1598" s="6">
        <v>1</v>
      </c>
      <c r="I1598" s="6">
        <v>1</v>
      </c>
      <c r="J1598" s="31" t="s">
        <v>2377</v>
      </c>
    </row>
    <row r="1599" spans="1:10" x14ac:dyDescent="0.25">
      <c r="A1599" t="s">
        <v>8808</v>
      </c>
      <c r="D1599" t="s">
        <v>8809</v>
      </c>
      <c r="E1599" t="s">
        <v>8810</v>
      </c>
      <c r="F1599" s="2">
        <v>424</v>
      </c>
      <c r="G1599" s="2">
        <v>1</v>
      </c>
      <c r="H1599" s="2">
        <v>0</v>
      </c>
      <c r="I1599" s="2">
        <v>1</v>
      </c>
      <c r="J1599" s="30" t="s">
        <v>11893</v>
      </c>
    </row>
    <row r="1600" spans="1:10" x14ac:dyDescent="0.25">
      <c r="A1600" t="s">
        <v>8811</v>
      </c>
      <c r="D1600" s="8" t="s">
        <v>8812</v>
      </c>
      <c r="E1600" t="s">
        <v>8813</v>
      </c>
      <c r="F1600" s="2">
        <v>422</v>
      </c>
      <c r="G1600" s="2">
        <v>1</v>
      </c>
      <c r="H1600" s="2">
        <v>0</v>
      </c>
      <c r="I1600" s="2">
        <v>1</v>
      </c>
      <c r="J1600" s="30" t="s">
        <v>11893</v>
      </c>
    </row>
    <row r="1601" spans="1:10" x14ac:dyDescent="0.25">
      <c r="A1601" t="s">
        <v>8814</v>
      </c>
      <c r="D1601" t="s">
        <v>8815</v>
      </c>
      <c r="E1601" t="s">
        <v>8816</v>
      </c>
      <c r="F1601" s="2">
        <v>287</v>
      </c>
      <c r="G1601" s="2">
        <v>1</v>
      </c>
      <c r="H1601" s="2">
        <v>0</v>
      </c>
      <c r="I1601" s="2">
        <v>1</v>
      </c>
      <c r="J1601" s="30" t="s">
        <v>11892</v>
      </c>
    </row>
    <row r="1602" spans="1:10" x14ac:dyDescent="0.25">
      <c r="A1602" t="s">
        <v>8817</v>
      </c>
      <c r="D1602" s="8" t="s">
        <v>8818</v>
      </c>
      <c r="E1602" t="s">
        <v>8819</v>
      </c>
      <c r="F1602" s="2">
        <v>282</v>
      </c>
      <c r="G1602" s="2">
        <v>1</v>
      </c>
      <c r="H1602" s="2">
        <v>0</v>
      </c>
      <c r="I1602" s="2">
        <v>1</v>
      </c>
      <c r="J1602" s="30" t="s">
        <v>11892</v>
      </c>
    </row>
    <row r="1603" spans="1:10" x14ac:dyDescent="0.25">
      <c r="A1603" t="s">
        <v>8820</v>
      </c>
      <c r="E1603" t="s">
        <v>8821</v>
      </c>
      <c r="F1603" s="2">
        <v>258</v>
      </c>
      <c r="G1603" s="2">
        <v>1</v>
      </c>
      <c r="H1603" s="2">
        <v>0</v>
      </c>
      <c r="I1603" s="2">
        <v>0</v>
      </c>
      <c r="J1603" s="30" t="s">
        <v>2490</v>
      </c>
    </row>
    <row r="1604" spans="1:10" x14ac:dyDescent="0.25">
      <c r="A1604" t="s">
        <v>8822</v>
      </c>
      <c r="E1604" t="s">
        <v>8821</v>
      </c>
      <c r="F1604" s="2">
        <v>253</v>
      </c>
      <c r="G1604" s="2">
        <v>1</v>
      </c>
      <c r="H1604" s="2">
        <v>0</v>
      </c>
      <c r="I1604" s="2">
        <v>0</v>
      </c>
      <c r="J1604" s="30" t="s">
        <v>2490</v>
      </c>
    </row>
    <row r="1605" spans="1:10" x14ac:dyDescent="0.25">
      <c r="A1605" t="s">
        <v>8823</v>
      </c>
      <c r="D1605" s="8" t="s">
        <v>8824</v>
      </c>
      <c r="E1605" t="s">
        <v>8825</v>
      </c>
      <c r="F1605" s="2">
        <v>245</v>
      </c>
      <c r="G1605" s="2">
        <v>1</v>
      </c>
      <c r="H1605" s="2">
        <v>0</v>
      </c>
      <c r="I1605" s="2">
        <v>1</v>
      </c>
      <c r="J1605" s="30" t="s">
        <v>8826</v>
      </c>
    </row>
    <row r="1606" spans="1:10" x14ac:dyDescent="0.25">
      <c r="A1606" t="s">
        <v>8827</v>
      </c>
      <c r="E1606" t="s">
        <v>8821</v>
      </c>
      <c r="F1606" s="2">
        <v>244</v>
      </c>
      <c r="G1606" s="2">
        <v>1</v>
      </c>
      <c r="H1606" s="2">
        <v>0</v>
      </c>
      <c r="I1606" s="2">
        <v>0</v>
      </c>
      <c r="J1606" s="30" t="s">
        <v>2490</v>
      </c>
    </row>
    <row r="1607" spans="1:10" x14ac:dyDescent="0.25">
      <c r="A1607" t="s">
        <v>8828</v>
      </c>
      <c r="E1607" t="s">
        <v>8829</v>
      </c>
      <c r="F1607" s="2">
        <v>243</v>
      </c>
      <c r="G1607" s="2">
        <v>1</v>
      </c>
      <c r="H1607" s="2">
        <v>0</v>
      </c>
      <c r="I1607" s="2">
        <v>0</v>
      </c>
      <c r="J1607" s="30" t="s">
        <v>2490</v>
      </c>
    </row>
    <row r="1608" spans="1:10" x14ac:dyDescent="0.25">
      <c r="A1608" t="s">
        <v>8830</v>
      </c>
      <c r="D1608" s="8" t="s">
        <v>8831</v>
      </c>
      <c r="E1608" t="s">
        <v>8832</v>
      </c>
      <c r="F1608" s="2">
        <v>240</v>
      </c>
      <c r="G1608" s="2">
        <v>1</v>
      </c>
      <c r="H1608" s="2">
        <v>0</v>
      </c>
      <c r="I1608" s="2">
        <v>1</v>
      </c>
      <c r="J1608" s="30" t="s">
        <v>8826</v>
      </c>
    </row>
    <row r="1609" spans="1:10" x14ac:dyDescent="0.25">
      <c r="A1609" t="s">
        <v>8833</v>
      </c>
      <c r="D1609" s="8" t="s">
        <v>8834</v>
      </c>
      <c r="E1609" t="s">
        <v>8835</v>
      </c>
      <c r="F1609" s="2">
        <v>239</v>
      </c>
      <c r="G1609" s="2">
        <v>1</v>
      </c>
      <c r="H1609" s="2">
        <v>0</v>
      </c>
      <c r="I1609" s="2">
        <v>1</v>
      </c>
      <c r="J1609" s="30" t="s">
        <v>8836</v>
      </c>
    </row>
    <row r="1610" spans="1:10" x14ac:dyDescent="0.25">
      <c r="A1610" t="s">
        <v>8837</v>
      </c>
      <c r="E1610" t="s">
        <v>8821</v>
      </c>
      <c r="F1610" s="2">
        <v>227</v>
      </c>
      <c r="G1610" s="2">
        <v>1</v>
      </c>
      <c r="H1610" s="2">
        <v>0</v>
      </c>
      <c r="I1610" s="2">
        <v>0</v>
      </c>
      <c r="J1610" s="30" t="s">
        <v>2490</v>
      </c>
    </row>
    <row r="1611" spans="1:10" x14ac:dyDescent="0.25">
      <c r="A1611" t="s">
        <v>8838</v>
      </c>
      <c r="D1611" s="8" t="s">
        <v>8839</v>
      </c>
      <c r="E1611" t="s">
        <v>8840</v>
      </c>
      <c r="F1611" s="2">
        <v>200</v>
      </c>
      <c r="G1611" s="2">
        <v>1</v>
      </c>
      <c r="H1611" s="2">
        <v>0</v>
      </c>
      <c r="I1611" s="2">
        <v>1</v>
      </c>
      <c r="J1611" s="30"/>
    </row>
    <row r="1612" spans="1:10" x14ac:dyDescent="0.25">
      <c r="A1612" t="s">
        <v>8841</v>
      </c>
      <c r="D1612" s="8" t="s">
        <v>8842</v>
      </c>
      <c r="E1612" t="s">
        <v>8843</v>
      </c>
      <c r="F1612" s="2">
        <v>196</v>
      </c>
      <c r="G1612" s="2">
        <v>1</v>
      </c>
      <c r="H1612" s="2">
        <v>0</v>
      </c>
      <c r="I1612" s="2">
        <v>1</v>
      </c>
      <c r="J1612" s="30"/>
    </row>
    <row r="1613" spans="1:10" x14ac:dyDescent="0.25">
      <c r="A1613" t="s">
        <v>8844</v>
      </c>
      <c r="D1613" s="8" t="s">
        <v>8845</v>
      </c>
      <c r="E1613" t="s">
        <v>8846</v>
      </c>
      <c r="F1613" s="2">
        <v>186</v>
      </c>
      <c r="G1613" s="2">
        <v>1</v>
      </c>
      <c r="H1613" s="2">
        <v>0</v>
      </c>
      <c r="I1613" s="2">
        <v>1</v>
      </c>
      <c r="J1613" s="30"/>
    </row>
    <row r="1614" spans="1:10" x14ac:dyDescent="0.25">
      <c r="A1614" t="s">
        <v>8847</v>
      </c>
      <c r="D1614" t="s">
        <v>8848</v>
      </c>
      <c r="E1614" t="s">
        <v>8849</v>
      </c>
      <c r="F1614" s="2">
        <v>186</v>
      </c>
      <c r="G1614" s="2">
        <v>1</v>
      </c>
      <c r="H1614" s="2">
        <v>0</v>
      </c>
      <c r="I1614" s="2">
        <v>1</v>
      </c>
      <c r="J1614" s="30"/>
    </row>
    <row r="1615" spans="1:10" x14ac:dyDescent="0.25">
      <c r="A1615" t="s">
        <v>8850</v>
      </c>
      <c r="D1615" t="s">
        <v>8851</v>
      </c>
      <c r="E1615" t="s">
        <v>8852</v>
      </c>
      <c r="F1615" s="2">
        <v>186</v>
      </c>
      <c r="G1615" s="2">
        <v>1</v>
      </c>
      <c r="H1615" s="2">
        <v>0</v>
      </c>
      <c r="I1615" s="2">
        <v>1</v>
      </c>
      <c r="J1615" s="30"/>
    </row>
    <row r="1616" spans="1:10" x14ac:dyDescent="0.25">
      <c r="A1616" t="s">
        <v>8853</v>
      </c>
      <c r="D1616" t="s">
        <v>8854</v>
      </c>
      <c r="E1616" t="s">
        <v>8855</v>
      </c>
      <c r="F1616" s="2">
        <v>181</v>
      </c>
      <c r="G1616" s="2">
        <v>1</v>
      </c>
      <c r="H1616" s="2">
        <v>0</v>
      </c>
      <c r="I1616" s="2">
        <v>1</v>
      </c>
      <c r="J1616" s="30"/>
    </row>
    <row r="1617" spans="1:10" x14ac:dyDescent="0.25">
      <c r="A1617" t="s">
        <v>8856</v>
      </c>
      <c r="D1617" s="8" t="s">
        <v>8857</v>
      </c>
      <c r="E1617" t="s">
        <v>8858</v>
      </c>
      <c r="F1617" s="2">
        <v>181</v>
      </c>
      <c r="G1617" s="2">
        <v>1</v>
      </c>
      <c r="H1617" s="2">
        <v>0</v>
      </c>
      <c r="I1617" s="2">
        <v>1</v>
      </c>
      <c r="J1617" s="30"/>
    </row>
    <row r="1618" spans="1:10" x14ac:dyDescent="0.25">
      <c r="A1618" t="s">
        <v>8859</v>
      </c>
      <c r="D1618" s="8" t="s">
        <v>8860</v>
      </c>
      <c r="E1618" t="s">
        <v>8861</v>
      </c>
      <c r="F1618" s="2">
        <v>181</v>
      </c>
      <c r="G1618" s="2">
        <v>1</v>
      </c>
      <c r="H1618" s="2">
        <v>0</v>
      </c>
      <c r="I1618" s="2">
        <v>1</v>
      </c>
      <c r="J1618" s="30"/>
    </row>
    <row r="1619" spans="1:10" x14ac:dyDescent="0.25">
      <c r="A1619" t="s">
        <v>8862</v>
      </c>
      <c r="D1619" s="8" t="s">
        <v>8863</v>
      </c>
      <c r="E1619" t="s">
        <v>8864</v>
      </c>
      <c r="F1619" s="2">
        <v>153</v>
      </c>
      <c r="G1619" s="2">
        <v>1</v>
      </c>
      <c r="H1619" s="2">
        <v>0</v>
      </c>
      <c r="I1619" s="2">
        <v>1</v>
      </c>
      <c r="J1619" s="30"/>
    </row>
    <row r="1620" spans="1:10" x14ac:dyDescent="0.25">
      <c r="A1620" t="s">
        <v>8865</v>
      </c>
      <c r="D1620" s="8" t="s">
        <v>8866</v>
      </c>
      <c r="E1620" t="s">
        <v>8867</v>
      </c>
      <c r="F1620" s="2">
        <v>152</v>
      </c>
      <c r="G1620" s="2">
        <v>1</v>
      </c>
      <c r="H1620" s="2">
        <v>0</v>
      </c>
      <c r="I1620" s="2">
        <v>1</v>
      </c>
      <c r="J1620" s="30"/>
    </row>
    <row r="1621" spans="1:10" x14ac:dyDescent="0.25">
      <c r="A1621" s="5" t="s">
        <v>8868</v>
      </c>
      <c r="B1621" s="5"/>
      <c r="C1621" s="5"/>
      <c r="D1621" s="5" t="s">
        <v>8869</v>
      </c>
      <c r="E1621" s="5" t="s">
        <v>8870</v>
      </c>
      <c r="F1621" s="6">
        <v>151</v>
      </c>
      <c r="G1621" s="6">
        <v>1</v>
      </c>
      <c r="H1621" s="6">
        <v>0</v>
      </c>
      <c r="I1621" s="6">
        <v>1</v>
      </c>
      <c r="J1621" s="31"/>
    </row>
    <row r="1622" spans="1:10" x14ac:dyDescent="0.25">
      <c r="A1622" t="s">
        <v>8871</v>
      </c>
      <c r="D1622" s="8" t="s">
        <v>8872</v>
      </c>
      <c r="E1622" t="s">
        <v>8873</v>
      </c>
      <c r="F1622" s="2">
        <v>95</v>
      </c>
      <c r="G1622" s="2">
        <v>1</v>
      </c>
      <c r="H1622" s="2">
        <v>0</v>
      </c>
      <c r="I1622" s="2">
        <v>1</v>
      </c>
      <c r="J1622" s="30" t="s">
        <v>2377</v>
      </c>
    </row>
    <row r="1623" spans="1:10" x14ac:dyDescent="0.25">
      <c r="A1623" t="s">
        <v>8874</v>
      </c>
      <c r="D1623" s="8" t="s">
        <v>8875</v>
      </c>
      <c r="E1623" t="s">
        <v>8876</v>
      </c>
      <c r="F1623" s="2">
        <v>95</v>
      </c>
      <c r="G1623" s="2">
        <v>1</v>
      </c>
      <c r="H1623" s="2">
        <v>0</v>
      </c>
      <c r="I1623" s="2">
        <v>1</v>
      </c>
      <c r="J1623" s="30" t="s">
        <v>2377</v>
      </c>
    </row>
    <row r="1624" spans="1:10" x14ac:dyDescent="0.25">
      <c r="A1624" t="s">
        <v>8877</v>
      </c>
      <c r="D1624" s="8" t="s">
        <v>8878</v>
      </c>
      <c r="E1624" t="s">
        <v>8879</v>
      </c>
      <c r="F1624" s="2">
        <v>133</v>
      </c>
      <c r="G1624" s="2">
        <v>1</v>
      </c>
      <c r="H1624" s="2">
        <v>0</v>
      </c>
      <c r="I1624" s="2">
        <v>1</v>
      </c>
      <c r="J1624" s="30" t="s">
        <v>2377</v>
      </c>
    </row>
    <row r="1625" spans="1:10" x14ac:dyDescent="0.25">
      <c r="A1625" t="s">
        <v>8880</v>
      </c>
      <c r="D1625" s="8" t="s">
        <v>8881</v>
      </c>
      <c r="E1625" t="s">
        <v>8882</v>
      </c>
      <c r="F1625" s="2">
        <v>113</v>
      </c>
      <c r="G1625" s="2">
        <v>1</v>
      </c>
      <c r="H1625" s="2">
        <v>0</v>
      </c>
      <c r="I1625" s="2">
        <v>1</v>
      </c>
      <c r="J1625" s="30" t="s">
        <v>2377</v>
      </c>
    </row>
    <row r="1626" spans="1:10" x14ac:dyDescent="0.25">
      <c r="A1626" t="s">
        <v>8883</v>
      </c>
      <c r="D1626" s="8" t="s">
        <v>8884</v>
      </c>
      <c r="E1626" t="s">
        <v>8885</v>
      </c>
      <c r="F1626" s="2">
        <v>112</v>
      </c>
      <c r="G1626" s="2">
        <v>1</v>
      </c>
      <c r="H1626" s="2">
        <v>0</v>
      </c>
      <c r="I1626" s="2">
        <v>1</v>
      </c>
      <c r="J1626" s="30" t="s">
        <v>2377</v>
      </c>
    </row>
    <row r="1627" spans="1:10" x14ac:dyDescent="0.25">
      <c r="A1627" t="s">
        <v>8886</v>
      </c>
      <c r="D1627" s="8" t="s">
        <v>8887</v>
      </c>
      <c r="E1627" t="s">
        <v>8888</v>
      </c>
      <c r="F1627" s="2">
        <v>106</v>
      </c>
      <c r="G1627" s="2">
        <v>1</v>
      </c>
      <c r="H1627" s="2">
        <v>0</v>
      </c>
      <c r="I1627" s="2">
        <v>1</v>
      </c>
      <c r="J1627" s="30" t="s">
        <v>2377</v>
      </c>
    </row>
    <row r="1628" spans="1:10" x14ac:dyDescent="0.25">
      <c r="A1628" t="s">
        <v>8889</v>
      </c>
      <c r="D1628" s="8" t="s">
        <v>8890</v>
      </c>
      <c r="E1628" t="s">
        <v>8891</v>
      </c>
      <c r="F1628" s="2">
        <v>102</v>
      </c>
      <c r="G1628" s="2">
        <v>1</v>
      </c>
      <c r="H1628" s="2">
        <v>0</v>
      </c>
      <c r="I1628" s="2">
        <v>1</v>
      </c>
      <c r="J1628" s="30" t="s">
        <v>2377</v>
      </c>
    </row>
    <row r="1629" spans="1:10" x14ac:dyDescent="0.25">
      <c r="A1629" t="s">
        <v>8892</v>
      </c>
      <c r="D1629" s="8" t="s">
        <v>8893</v>
      </c>
      <c r="E1629" t="s">
        <v>8894</v>
      </c>
      <c r="F1629" s="2">
        <v>98</v>
      </c>
      <c r="G1629" s="2">
        <v>1</v>
      </c>
      <c r="H1629" s="2">
        <v>0</v>
      </c>
      <c r="I1629" s="2">
        <v>1</v>
      </c>
      <c r="J1629" s="30" t="s">
        <v>2377</v>
      </c>
    </row>
    <row r="1630" spans="1:10" x14ac:dyDescent="0.25">
      <c r="A1630" t="s">
        <v>8895</v>
      </c>
      <c r="D1630" s="8" t="s">
        <v>8896</v>
      </c>
      <c r="E1630" t="s">
        <v>8897</v>
      </c>
      <c r="F1630" s="2">
        <v>94</v>
      </c>
      <c r="G1630" s="2">
        <v>1</v>
      </c>
      <c r="H1630" s="2">
        <v>0</v>
      </c>
      <c r="I1630" s="2">
        <v>1</v>
      </c>
      <c r="J1630" s="30" t="s">
        <v>2377</v>
      </c>
    </row>
    <row r="1631" spans="1:10" x14ac:dyDescent="0.25">
      <c r="A1631" t="s">
        <v>8898</v>
      </c>
      <c r="D1631" s="8" t="s">
        <v>8899</v>
      </c>
      <c r="E1631" t="s">
        <v>8900</v>
      </c>
      <c r="F1631" s="2">
        <v>94</v>
      </c>
      <c r="G1631" s="2">
        <v>1</v>
      </c>
      <c r="H1631" s="2">
        <v>0</v>
      </c>
      <c r="I1631" s="2">
        <v>1</v>
      </c>
      <c r="J1631" s="30" t="s">
        <v>2377</v>
      </c>
    </row>
    <row r="1632" spans="1:10" x14ac:dyDescent="0.25">
      <c r="A1632" t="s">
        <v>8901</v>
      </c>
      <c r="D1632" s="8" t="s">
        <v>8902</v>
      </c>
      <c r="E1632" t="s">
        <v>8903</v>
      </c>
      <c r="F1632" s="2">
        <v>88</v>
      </c>
      <c r="G1632" s="2">
        <v>1</v>
      </c>
      <c r="H1632" s="2">
        <v>0</v>
      </c>
      <c r="I1632" s="2">
        <v>1</v>
      </c>
      <c r="J1632" s="30" t="s">
        <v>2377</v>
      </c>
    </row>
    <row r="1633" spans="1:10" x14ac:dyDescent="0.25">
      <c r="A1633" t="s">
        <v>8904</v>
      </c>
      <c r="D1633" s="8" t="s">
        <v>8905</v>
      </c>
      <c r="E1633" t="s">
        <v>8906</v>
      </c>
      <c r="F1633" s="2">
        <v>76</v>
      </c>
      <c r="G1633" s="2">
        <v>1</v>
      </c>
      <c r="H1633" s="2">
        <v>0</v>
      </c>
      <c r="I1633" s="2">
        <v>1</v>
      </c>
      <c r="J1633" s="30" t="s">
        <v>2377</v>
      </c>
    </row>
    <row r="1634" spans="1:10" x14ac:dyDescent="0.25">
      <c r="A1634" t="s">
        <v>8907</v>
      </c>
      <c r="D1634" s="8" t="s">
        <v>8908</v>
      </c>
      <c r="E1634" t="s">
        <v>8909</v>
      </c>
      <c r="F1634" s="2">
        <v>99</v>
      </c>
      <c r="G1634" s="2">
        <v>1</v>
      </c>
      <c r="H1634" s="2">
        <v>0</v>
      </c>
      <c r="I1634" s="2">
        <v>1</v>
      </c>
      <c r="J1634" s="30" t="s">
        <v>2377</v>
      </c>
    </row>
    <row r="1635" spans="1:10" x14ac:dyDescent="0.25">
      <c r="A1635" t="s">
        <v>8910</v>
      </c>
      <c r="D1635" s="8" t="s">
        <v>8911</v>
      </c>
      <c r="E1635" t="s">
        <v>8912</v>
      </c>
      <c r="F1635" s="2">
        <v>99</v>
      </c>
      <c r="G1635" s="2">
        <v>1</v>
      </c>
      <c r="H1635" s="2">
        <v>0</v>
      </c>
      <c r="I1635" s="2">
        <v>1</v>
      </c>
      <c r="J1635" s="30" t="s">
        <v>2377</v>
      </c>
    </row>
    <row r="1636" spans="1:10" x14ac:dyDescent="0.25">
      <c r="A1636" t="s">
        <v>8913</v>
      </c>
      <c r="D1636" s="8" t="s">
        <v>8914</v>
      </c>
      <c r="E1636" t="s">
        <v>8915</v>
      </c>
      <c r="F1636" s="2">
        <v>86</v>
      </c>
      <c r="G1636" s="2">
        <v>1</v>
      </c>
      <c r="H1636" s="2">
        <v>0</v>
      </c>
      <c r="I1636" s="2">
        <v>1</v>
      </c>
      <c r="J1636" s="30" t="s">
        <v>2377</v>
      </c>
    </row>
    <row r="1637" spans="1:10" x14ac:dyDescent="0.25">
      <c r="A1637" t="s">
        <v>8916</v>
      </c>
      <c r="D1637" s="8" t="s">
        <v>8917</v>
      </c>
      <c r="E1637" t="s">
        <v>8918</v>
      </c>
      <c r="F1637" s="2">
        <v>86</v>
      </c>
      <c r="G1637" s="2">
        <v>1</v>
      </c>
      <c r="H1637" s="2">
        <v>0</v>
      </c>
      <c r="I1637" s="2">
        <v>1</v>
      </c>
      <c r="J1637" s="30" t="s">
        <v>2377</v>
      </c>
    </row>
    <row r="1638" spans="1:10" x14ac:dyDescent="0.25">
      <c r="A1638" t="s">
        <v>8919</v>
      </c>
      <c r="D1638" s="8" t="s">
        <v>8920</v>
      </c>
      <c r="E1638" t="s">
        <v>8921</v>
      </c>
      <c r="F1638" s="2">
        <v>137</v>
      </c>
      <c r="G1638" s="2">
        <v>1</v>
      </c>
      <c r="H1638" s="2">
        <v>0</v>
      </c>
      <c r="I1638" s="2">
        <v>1</v>
      </c>
      <c r="J1638" s="30" t="s">
        <v>2377</v>
      </c>
    </row>
    <row r="1639" spans="1:10" x14ac:dyDescent="0.25">
      <c r="A1639" t="s">
        <v>8922</v>
      </c>
      <c r="D1639" s="8" t="s">
        <v>8923</v>
      </c>
      <c r="E1639" t="s">
        <v>8924</v>
      </c>
      <c r="F1639" s="2">
        <v>121</v>
      </c>
      <c r="G1639" s="2">
        <v>1</v>
      </c>
      <c r="H1639" s="2">
        <v>0</v>
      </c>
      <c r="I1639" s="2">
        <v>1</v>
      </c>
      <c r="J1639" s="30" t="s">
        <v>2377</v>
      </c>
    </row>
    <row r="1640" spans="1:10" x14ac:dyDescent="0.25">
      <c r="A1640" t="s">
        <v>8925</v>
      </c>
      <c r="D1640" s="8" t="s">
        <v>8926</v>
      </c>
      <c r="E1640" t="s">
        <v>8927</v>
      </c>
      <c r="F1640" s="2">
        <v>119</v>
      </c>
      <c r="G1640" s="2">
        <v>1</v>
      </c>
      <c r="H1640" s="2">
        <v>0</v>
      </c>
      <c r="I1640" s="2">
        <v>1</v>
      </c>
      <c r="J1640" s="30" t="s">
        <v>2377</v>
      </c>
    </row>
    <row r="1641" spans="1:10" x14ac:dyDescent="0.25">
      <c r="A1641" t="s">
        <v>8928</v>
      </c>
      <c r="D1641" s="8" t="s">
        <v>8929</v>
      </c>
      <c r="E1641" t="s">
        <v>8930</v>
      </c>
      <c r="F1641" s="2">
        <v>119</v>
      </c>
      <c r="G1641" s="2">
        <v>1</v>
      </c>
      <c r="H1641" s="2">
        <v>0</v>
      </c>
      <c r="I1641" s="2">
        <v>1</v>
      </c>
      <c r="J1641" s="30" t="s">
        <v>2377</v>
      </c>
    </row>
    <row r="1642" spans="1:10" x14ac:dyDescent="0.25">
      <c r="A1642" t="s">
        <v>8931</v>
      </c>
      <c r="D1642" s="8" t="s">
        <v>8932</v>
      </c>
      <c r="E1642" t="s">
        <v>8933</v>
      </c>
      <c r="F1642" s="2">
        <v>115</v>
      </c>
      <c r="G1642" s="2">
        <v>1</v>
      </c>
      <c r="H1642" s="2">
        <v>0</v>
      </c>
      <c r="I1642" s="2">
        <v>1</v>
      </c>
      <c r="J1642" s="30" t="s">
        <v>2377</v>
      </c>
    </row>
    <row r="1643" spans="1:10" x14ac:dyDescent="0.25">
      <c r="A1643" t="s">
        <v>8934</v>
      </c>
      <c r="D1643" s="8" t="s">
        <v>8935</v>
      </c>
      <c r="E1643" t="s">
        <v>8936</v>
      </c>
      <c r="F1643" s="2">
        <v>112</v>
      </c>
      <c r="G1643" s="2">
        <v>1</v>
      </c>
      <c r="H1643" s="2">
        <v>0</v>
      </c>
      <c r="I1643" s="2">
        <v>1</v>
      </c>
      <c r="J1643" s="30" t="s">
        <v>2377</v>
      </c>
    </row>
    <row r="1644" spans="1:10" x14ac:dyDescent="0.25">
      <c r="A1644" t="s">
        <v>8937</v>
      </c>
      <c r="D1644" s="8" t="s">
        <v>8938</v>
      </c>
      <c r="E1644" t="s">
        <v>8939</v>
      </c>
      <c r="F1644" s="2">
        <v>112</v>
      </c>
      <c r="G1644" s="2">
        <v>1</v>
      </c>
      <c r="H1644" s="2">
        <v>0</v>
      </c>
      <c r="I1644" s="2">
        <v>1</v>
      </c>
      <c r="J1644" s="30" t="s">
        <v>2377</v>
      </c>
    </row>
    <row r="1645" spans="1:10" x14ac:dyDescent="0.25">
      <c r="A1645" t="s">
        <v>8940</v>
      </c>
      <c r="D1645" s="8" t="s">
        <v>8941</v>
      </c>
      <c r="E1645" t="s">
        <v>8942</v>
      </c>
      <c r="F1645" s="2">
        <v>111</v>
      </c>
      <c r="G1645" s="2">
        <v>1</v>
      </c>
      <c r="H1645" s="2">
        <v>0</v>
      </c>
      <c r="I1645" s="2">
        <v>1</v>
      </c>
      <c r="J1645" s="30" t="s">
        <v>2377</v>
      </c>
    </row>
    <row r="1646" spans="1:10" x14ac:dyDescent="0.25">
      <c r="A1646" t="s">
        <v>8943</v>
      </c>
      <c r="D1646" t="s">
        <v>8944</v>
      </c>
      <c r="E1646" t="s">
        <v>8945</v>
      </c>
      <c r="F1646" s="2">
        <v>109</v>
      </c>
      <c r="G1646" s="2">
        <v>1</v>
      </c>
      <c r="H1646" s="2">
        <v>0</v>
      </c>
      <c r="I1646" s="2">
        <v>1</v>
      </c>
      <c r="J1646" s="30" t="s">
        <v>2377</v>
      </c>
    </row>
    <row r="1647" spans="1:10" x14ac:dyDescent="0.25">
      <c r="A1647" t="s">
        <v>8946</v>
      </c>
      <c r="D1647" s="8" t="s">
        <v>8947</v>
      </c>
      <c r="E1647" t="s">
        <v>8948</v>
      </c>
      <c r="F1647" s="2">
        <v>102</v>
      </c>
      <c r="G1647" s="2">
        <v>1</v>
      </c>
      <c r="H1647" s="2">
        <v>0</v>
      </c>
      <c r="I1647" s="2">
        <v>1</v>
      </c>
      <c r="J1647" s="30" t="s">
        <v>2377</v>
      </c>
    </row>
    <row r="1648" spans="1:10" x14ac:dyDescent="0.25">
      <c r="A1648" t="s">
        <v>8949</v>
      </c>
      <c r="D1648" s="8" t="s">
        <v>8950</v>
      </c>
      <c r="E1648" t="s">
        <v>8951</v>
      </c>
      <c r="F1648" s="2">
        <v>102</v>
      </c>
      <c r="G1648" s="2">
        <v>1</v>
      </c>
      <c r="H1648" s="2">
        <v>0</v>
      </c>
      <c r="I1648" s="2">
        <v>1</v>
      </c>
      <c r="J1648" s="30" t="s">
        <v>2377</v>
      </c>
    </row>
    <row r="1649" spans="1:10" x14ac:dyDescent="0.25">
      <c r="A1649" t="s">
        <v>8952</v>
      </c>
      <c r="D1649" s="8" t="s">
        <v>8953</v>
      </c>
      <c r="E1649" t="s">
        <v>8954</v>
      </c>
      <c r="F1649" s="2">
        <v>101</v>
      </c>
      <c r="G1649" s="2">
        <v>1</v>
      </c>
      <c r="H1649" s="2">
        <v>0</v>
      </c>
      <c r="I1649" s="2">
        <v>1</v>
      </c>
      <c r="J1649" s="30" t="s">
        <v>2377</v>
      </c>
    </row>
    <row r="1650" spans="1:10" x14ac:dyDescent="0.25">
      <c r="A1650" t="s">
        <v>8955</v>
      </c>
      <c r="D1650" s="8" t="s">
        <v>8956</v>
      </c>
      <c r="E1650" t="s">
        <v>8957</v>
      </c>
      <c r="F1650" s="2">
        <v>101</v>
      </c>
      <c r="G1650" s="2">
        <v>1</v>
      </c>
      <c r="H1650" s="2">
        <v>0</v>
      </c>
      <c r="I1650" s="2">
        <v>1</v>
      </c>
      <c r="J1650" s="30" t="s">
        <v>2377</v>
      </c>
    </row>
    <row r="1651" spans="1:10" x14ac:dyDescent="0.25">
      <c r="A1651" t="s">
        <v>8958</v>
      </c>
      <c r="D1651" s="8" t="s">
        <v>8959</v>
      </c>
      <c r="E1651" t="s">
        <v>8960</v>
      </c>
      <c r="F1651" s="2">
        <v>98</v>
      </c>
      <c r="G1651" s="2">
        <v>1</v>
      </c>
      <c r="H1651" s="2">
        <v>0</v>
      </c>
      <c r="I1651" s="2">
        <v>1</v>
      </c>
      <c r="J1651" s="30" t="s">
        <v>2377</v>
      </c>
    </row>
    <row r="1652" spans="1:10" x14ac:dyDescent="0.25">
      <c r="A1652" t="s">
        <v>8961</v>
      </c>
      <c r="D1652" s="8" t="s">
        <v>8962</v>
      </c>
      <c r="E1652" t="s">
        <v>8963</v>
      </c>
      <c r="F1652" s="2">
        <v>97</v>
      </c>
      <c r="G1652" s="2">
        <v>1</v>
      </c>
      <c r="H1652" s="2">
        <v>0</v>
      </c>
      <c r="I1652" s="2">
        <v>1</v>
      </c>
      <c r="J1652" s="30" t="s">
        <v>2377</v>
      </c>
    </row>
    <row r="1653" spans="1:10" x14ac:dyDescent="0.25">
      <c r="A1653" t="s">
        <v>8964</v>
      </c>
      <c r="D1653" s="8" t="s">
        <v>8965</v>
      </c>
      <c r="E1653" t="s">
        <v>8966</v>
      </c>
      <c r="F1653" s="2">
        <v>97</v>
      </c>
      <c r="G1653" s="2">
        <v>1</v>
      </c>
      <c r="H1653" s="2">
        <v>0</v>
      </c>
      <c r="I1653" s="2">
        <v>1</v>
      </c>
      <c r="J1653" s="30" t="s">
        <v>2377</v>
      </c>
    </row>
    <row r="1654" spans="1:10" x14ac:dyDescent="0.25">
      <c r="A1654" t="s">
        <v>8967</v>
      </c>
      <c r="D1654" s="8" t="s">
        <v>8968</v>
      </c>
      <c r="E1654" t="s">
        <v>8969</v>
      </c>
      <c r="F1654" s="2">
        <v>96</v>
      </c>
      <c r="G1654" s="2">
        <v>1</v>
      </c>
      <c r="H1654" s="2">
        <v>0</v>
      </c>
      <c r="I1654" s="2">
        <v>1</v>
      </c>
      <c r="J1654" s="30" t="s">
        <v>2377</v>
      </c>
    </row>
    <row r="1655" spans="1:10" x14ac:dyDescent="0.25">
      <c r="A1655" t="s">
        <v>8970</v>
      </c>
      <c r="D1655" s="8" t="s">
        <v>8971</v>
      </c>
      <c r="E1655" t="s">
        <v>8972</v>
      </c>
      <c r="F1655" s="2">
        <v>96</v>
      </c>
      <c r="G1655" s="2">
        <v>1</v>
      </c>
      <c r="H1655" s="2">
        <v>0</v>
      </c>
      <c r="I1655" s="2">
        <v>1</v>
      </c>
      <c r="J1655" s="30" t="s">
        <v>2377</v>
      </c>
    </row>
    <row r="1656" spans="1:10" x14ac:dyDescent="0.25">
      <c r="A1656" t="s">
        <v>8973</v>
      </c>
      <c r="D1656" s="8" t="s">
        <v>8974</v>
      </c>
      <c r="E1656" t="s">
        <v>8975</v>
      </c>
      <c r="F1656" s="2">
        <v>95</v>
      </c>
      <c r="G1656" s="2">
        <v>1</v>
      </c>
      <c r="H1656" s="2">
        <v>0</v>
      </c>
      <c r="I1656" s="2">
        <v>1</v>
      </c>
      <c r="J1656" s="30" t="s">
        <v>2377</v>
      </c>
    </row>
    <row r="1657" spans="1:10" x14ac:dyDescent="0.25">
      <c r="A1657" t="s">
        <v>8976</v>
      </c>
      <c r="D1657" s="8" t="s">
        <v>8977</v>
      </c>
      <c r="E1657" t="s">
        <v>8978</v>
      </c>
      <c r="F1657" s="2">
        <v>92</v>
      </c>
      <c r="G1657" s="2">
        <v>1</v>
      </c>
      <c r="H1657" s="2">
        <v>0</v>
      </c>
      <c r="I1657" s="2">
        <v>1</v>
      </c>
      <c r="J1657" s="30" t="s">
        <v>2377</v>
      </c>
    </row>
    <row r="1658" spans="1:10" x14ac:dyDescent="0.25">
      <c r="A1658" t="s">
        <v>8979</v>
      </c>
      <c r="D1658" s="8" t="s">
        <v>8980</v>
      </c>
      <c r="E1658" t="s">
        <v>8981</v>
      </c>
      <c r="F1658" s="2">
        <v>88</v>
      </c>
      <c r="G1658" s="2">
        <v>1</v>
      </c>
      <c r="H1658" s="2">
        <v>0</v>
      </c>
      <c r="I1658" s="2">
        <v>1</v>
      </c>
      <c r="J1658" s="30" t="s">
        <v>2377</v>
      </c>
    </row>
    <row r="1659" spans="1:10" x14ac:dyDescent="0.25">
      <c r="A1659" t="s">
        <v>8982</v>
      </c>
      <c r="D1659" s="8" t="s">
        <v>8983</v>
      </c>
      <c r="E1659" t="s">
        <v>8984</v>
      </c>
      <c r="F1659" s="2">
        <v>85</v>
      </c>
      <c r="G1659" s="2">
        <v>1</v>
      </c>
      <c r="H1659" s="2">
        <v>0</v>
      </c>
      <c r="I1659" s="2">
        <v>1</v>
      </c>
      <c r="J1659" s="30" t="s">
        <v>2377</v>
      </c>
    </row>
    <row r="1660" spans="1:10" x14ac:dyDescent="0.25">
      <c r="A1660" t="s">
        <v>8985</v>
      </c>
      <c r="D1660" s="8" t="s">
        <v>8986</v>
      </c>
      <c r="E1660" t="s">
        <v>8987</v>
      </c>
      <c r="F1660" s="2">
        <v>84</v>
      </c>
      <c r="G1660" s="2">
        <v>1</v>
      </c>
      <c r="H1660" s="2">
        <v>0</v>
      </c>
      <c r="I1660" s="2">
        <v>1</v>
      </c>
      <c r="J1660" s="30" t="s">
        <v>2377</v>
      </c>
    </row>
    <row r="1661" spans="1:10" x14ac:dyDescent="0.25">
      <c r="A1661" t="s">
        <v>8988</v>
      </c>
      <c r="D1661" s="8" t="s">
        <v>8989</v>
      </c>
      <c r="E1661" t="s">
        <v>8990</v>
      </c>
      <c r="F1661" s="2">
        <v>83</v>
      </c>
      <c r="G1661" s="2">
        <v>1</v>
      </c>
      <c r="H1661" s="2">
        <v>0</v>
      </c>
      <c r="I1661" s="2">
        <v>1</v>
      </c>
      <c r="J1661" s="30" t="s">
        <v>2377</v>
      </c>
    </row>
    <row r="1662" spans="1:10" x14ac:dyDescent="0.25">
      <c r="A1662" t="s">
        <v>8991</v>
      </c>
      <c r="D1662" s="8" t="s">
        <v>8992</v>
      </c>
      <c r="E1662" t="s">
        <v>8993</v>
      </c>
      <c r="F1662" s="2">
        <v>83</v>
      </c>
      <c r="G1662" s="2">
        <v>1</v>
      </c>
      <c r="H1662" s="2">
        <v>0</v>
      </c>
      <c r="I1662" s="2">
        <v>1</v>
      </c>
      <c r="J1662" s="30" t="s">
        <v>2377</v>
      </c>
    </row>
    <row r="1663" spans="1:10" x14ac:dyDescent="0.25">
      <c r="A1663" t="s">
        <v>8994</v>
      </c>
      <c r="D1663" s="8" t="s">
        <v>8995</v>
      </c>
      <c r="E1663" t="s">
        <v>8996</v>
      </c>
      <c r="F1663" s="2">
        <v>83</v>
      </c>
      <c r="G1663" s="2">
        <v>1</v>
      </c>
      <c r="H1663" s="2">
        <v>0</v>
      </c>
      <c r="I1663" s="2">
        <v>1</v>
      </c>
      <c r="J1663" s="30" t="s">
        <v>2377</v>
      </c>
    </row>
    <row r="1664" spans="1:10" x14ac:dyDescent="0.25">
      <c r="A1664" t="s">
        <v>8997</v>
      </c>
      <c r="D1664" s="8" t="s">
        <v>8998</v>
      </c>
      <c r="E1664" t="s">
        <v>8999</v>
      </c>
      <c r="F1664" s="2">
        <v>78</v>
      </c>
      <c r="G1664" s="2">
        <v>1</v>
      </c>
      <c r="H1664" s="2">
        <v>0</v>
      </c>
      <c r="I1664" s="2">
        <v>1</v>
      </c>
      <c r="J1664" s="30" t="s">
        <v>2377</v>
      </c>
    </row>
    <row r="1665" spans="1:10" x14ac:dyDescent="0.25">
      <c r="A1665" t="s">
        <v>9000</v>
      </c>
      <c r="D1665" s="8" t="s">
        <v>9001</v>
      </c>
      <c r="E1665" t="s">
        <v>9002</v>
      </c>
      <c r="F1665" s="2">
        <v>78</v>
      </c>
      <c r="G1665" s="2">
        <v>1</v>
      </c>
      <c r="H1665" s="2">
        <v>0</v>
      </c>
      <c r="I1665" s="2">
        <v>1</v>
      </c>
      <c r="J1665" s="30" t="s">
        <v>2377</v>
      </c>
    </row>
    <row r="1666" spans="1:10" x14ac:dyDescent="0.25">
      <c r="A1666" t="s">
        <v>9003</v>
      </c>
      <c r="D1666" s="8" t="s">
        <v>9004</v>
      </c>
      <c r="E1666" t="s">
        <v>9005</v>
      </c>
      <c r="F1666" s="2">
        <v>124</v>
      </c>
      <c r="G1666" s="2">
        <v>1</v>
      </c>
      <c r="H1666" s="2">
        <v>0</v>
      </c>
      <c r="I1666" s="2">
        <v>1</v>
      </c>
      <c r="J1666" s="30" t="s">
        <v>2377</v>
      </c>
    </row>
    <row r="1667" spans="1:10" x14ac:dyDescent="0.25">
      <c r="A1667" t="s">
        <v>9006</v>
      </c>
      <c r="D1667" s="8" t="s">
        <v>9007</v>
      </c>
      <c r="E1667" t="s">
        <v>9008</v>
      </c>
      <c r="F1667" s="2">
        <v>118</v>
      </c>
      <c r="G1667" s="2">
        <v>1</v>
      </c>
      <c r="H1667" s="2">
        <v>0</v>
      </c>
      <c r="I1667" s="2">
        <v>1</v>
      </c>
      <c r="J1667" s="30" t="s">
        <v>2377</v>
      </c>
    </row>
    <row r="1668" spans="1:10" x14ac:dyDescent="0.25">
      <c r="A1668" t="s">
        <v>9009</v>
      </c>
      <c r="D1668" s="8" t="s">
        <v>9010</v>
      </c>
      <c r="E1668" t="s">
        <v>9011</v>
      </c>
      <c r="F1668" s="2">
        <v>117</v>
      </c>
      <c r="G1668" s="2">
        <v>1</v>
      </c>
      <c r="H1668" s="2">
        <v>0</v>
      </c>
      <c r="I1668" s="2">
        <v>1</v>
      </c>
      <c r="J1668" s="30" t="s">
        <v>2377</v>
      </c>
    </row>
    <row r="1669" spans="1:10" x14ac:dyDescent="0.25">
      <c r="A1669" t="s">
        <v>9012</v>
      </c>
      <c r="D1669" s="8" t="s">
        <v>9013</v>
      </c>
      <c r="E1669" t="s">
        <v>9014</v>
      </c>
      <c r="F1669" s="2">
        <v>117</v>
      </c>
      <c r="G1669" s="2">
        <v>1</v>
      </c>
      <c r="H1669" s="2">
        <v>0</v>
      </c>
      <c r="I1669" s="2">
        <v>1</v>
      </c>
      <c r="J1669" s="30" t="s">
        <v>2377</v>
      </c>
    </row>
    <row r="1670" spans="1:10" x14ac:dyDescent="0.25">
      <c r="A1670" t="s">
        <v>9015</v>
      </c>
      <c r="D1670" s="8" t="s">
        <v>9016</v>
      </c>
      <c r="E1670" t="s">
        <v>9017</v>
      </c>
      <c r="F1670" s="2">
        <v>107</v>
      </c>
      <c r="G1670" s="2">
        <v>1</v>
      </c>
      <c r="H1670" s="2">
        <v>0</v>
      </c>
      <c r="I1670" s="2">
        <v>1</v>
      </c>
      <c r="J1670" s="30" t="s">
        <v>2377</v>
      </c>
    </row>
    <row r="1671" spans="1:10" x14ac:dyDescent="0.25">
      <c r="A1671" t="s">
        <v>9018</v>
      </c>
      <c r="D1671" s="8" t="s">
        <v>9019</v>
      </c>
      <c r="E1671" t="s">
        <v>9020</v>
      </c>
      <c r="F1671" s="2">
        <v>98</v>
      </c>
      <c r="G1671" s="2">
        <v>1</v>
      </c>
      <c r="H1671" s="2">
        <v>0</v>
      </c>
      <c r="I1671" s="2">
        <v>1</v>
      </c>
      <c r="J1671" s="30" t="s">
        <v>2377</v>
      </c>
    </row>
    <row r="1672" spans="1:10" x14ac:dyDescent="0.25">
      <c r="A1672" t="s">
        <v>9021</v>
      </c>
      <c r="D1672" s="8" t="s">
        <v>9022</v>
      </c>
      <c r="E1672" t="s">
        <v>9023</v>
      </c>
      <c r="F1672" s="2">
        <v>95</v>
      </c>
      <c r="G1672" s="2">
        <v>1</v>
      </c>
      <c r="H1672" s="2">
        <v>0</v>
      </c>
      <c r="I1672" s="2">
        <v>1</v>
      </c>
      <c r="J1672" s="30" t="s">
        <v>2377</v>
      </c>
    </row>
    <row r="1673" spans="1:10" x14ac:dyDescent="0.25">
      <c r="A1673" t="s">
        <v>9024</v>
      </c>
      <c r="D1673" s="8" t="s">
        <v>9025</v>
      </c>
      <c r="E1673" t="s">
        <v>9026</v>
      </c>
      <c r="F1673" s="2">
        <v>95</v>
      </c>
      <c r="G1673" s="2">
        <v>1</v>
      </c>
      <c r="H1673" s="2">
        <v>0</v>
      </c>
      <c r="I1673" s="2">
        <v>1</v>
      </c>
      <c r="J1673" s="30" t="s">
        <v>2377</v>
      </c>
    </row>
    <row r="1674" spans="1:10" x14ac:dyDescent="0.25">
      <c r="A1674" t="s">
        <v>9027</v>
      </c>
      <c r="D1674" s="8" t="s">
        <v>9028</v>
      </c>
      <c r="E1674" t="s">
        <v>9029</v>
      </c>
      <c r="F1674" s="2">
        <v>94</v>
      </c>
      <c r="G1674" s="2">
        <v>1</v>
      </c>
      <c r="H1674" s="2">
        <v>0</v>
      </c>
      <c r="I1674" s="2">
        <v>1</v>
      </c>
      <c r="J1674" s="30" t="s">
        <v>2377</v>
      </c>
    </row>
    <row r="1675" spans="1:10" x14ac:dyDescent="0.25">
      <c r="A1675" t="s">
        <v>9030</v>
      </c>
      <c r="D1675" s="8" t="s">
        <v>9031</v>
      </c>
      <c r="E1675" t="s">
        <v>9032</v>
      </c>
      <c r="F1675" s="2">
        <v>92</v>
      </c>
      <c r="G1675" s="2">
        <v>1</v>
      </c>
      <c r="H1675" s="2">
        <v>0</v>
      </c>
      <c r="I1675" s="2">
        <v>1</v>
      </c>
      <c r="J1675" s="30" t="s">
        <v>2377</v>
      </c>
    </row>
    <row r="1676" spans="1:10" x14ac:dyDescent="0.25">
      <c r="A1676" t="s">
        <v>9033</v>
      </c>
      <c r="D1676" s="8" t="s">
        <v>9034</v>
      </c>
      <c r="E1676" t="s">
        <v>9035</v>
      </c>
      <c r="F1676" s="2">
        <v>92</v>
      </c>
      <c r="G1676" s="2">
        <v>1</v>
      </c>
      <c r="H1676" s="2">
        <v>0</v>
      </c>
      <c r="I1676" s="2">
        <v>1</v>
      </c>
      <c r="J1676" s="30" t="s">
        <v>2377</v>
      </c>
    </row>
    <row r="1677" spans="1:10" x14ac:dyDescent="0.25">
      <c r="A1677" t="s">
        <v>9036</v>
      </c>
      <c r="D1677" s="8" t="s">
        <v>9037</v>
      </c>
      <c r="E1677" t="s">
        <v>9038</v>
      </c>
      <c r="F1677" s="2">
        <v>91</v>
      </c>
      <c r="G1677" s="2">
        <v>1</v>
      </c>
      <c r="H1677" s="2">
        <v>0</v>
      </c>
      <c r="I1677" s="2">
        <v>1</v>
      </c>
      <c r="J1677" s="30" t="s">
        <v>2377</v>
      </c>
    </row>
    <row r="1678" spans="1:10" x14ac:dyDescent="0.25">
      <c r="A1678" t="s">
        <v>9039</v>
      </c>
      <c r="D1678" s="8" t="s">
        <v>9040</v>
      </c>
      <c r="E1678" t="s">
        <v>9041</v>
      </c>
      <c r="F1678" s="2">
        <v>87</v>
      </c>
      <c r="G1678" s="2">
        <v>1</v>
      </c>
      <c r="H1678" s="2">
        <v>0</v>
      </c>
      <c r="I1678" s="2">
        <v>1</v>
      </c>
      <c r="J1678" s="30" t="s">
        <v>2377</v>
      </c>
    </row>
    <row r="1679" spans="1:10" x14ac:dyDescent="0.25">
      <c r="A1679" t="s">
        <v>9042</v>
      </c>
      <c r="D1679" s="8" t="s">
        <v>9043</v>
      </c>
      <c r="E1679" t="s">
        <v>9044</v>
      </c>
      <c r="F1679" s="2">
        <v>85</v>
      </c>
      <c r="G1679" s="2">
        <v>1</v>
      </c>
      <c r="H1679" s="2">
        <v>0</v>
      </c>
      <c r="I1679" s="2">
        <v>1</v>
      </c>
      <c r="J1679" s="30" t="s">
        <v>2377</v>
      </c>
    </row>
    <row r="1680" spans="1:10" x14ac:dyDescent="0.25">
      <c r="A1680" t="s">
        <v>9045</v>
      </c>
      <c r="D1680" s="8" t="s">
        <v>9046</v>
      </c>
      <c r="E1680" t="s">
        <v>9047</v>
      </c>
      <c r="F1680" s="2">
        <v>84</v>
      </c>
      <c r="G1680" s="2">
        <v>1</v>
      </c>
      <c r="H1680" s="2">
        <v>0</v>
      </c>
      <c r="I1680" s="2">
        <v>1</v>
      </c>
      <c r="J1680" s="30" t="s">
        <v>2377</v>
      </c>
    </row>
    <row r="1681" spans="1:10" x14ac:dyDescent="0.25">
      <c r="A1681" t="s">
        <v>9048</v>
      </c>
      <c r="D1681" s="8" t="s">
        <v>9049</v>
      </c>
      <c r="E1681" t="s">
        <v>9050</v>
      </c>
      <c r="F1681" s="2">
        <v>79</v>
      </c>
      <c r="G1681" s="2">
        <v>1</v>
      </c>
      <c r="H1681" s="2">
        <v>0</v>
      </c>
      <c r="I1681" s="2">
        <v>1</v>
      </c>
      <c r="J1681" s="30" t="s">
        <v>2377</v>
      </c>
    </row>
    <row r="1682" spans="1:10" x14ac:dyDescent="0.25">
      <c r="A1682" t="s">
        <v>9051</v>
      </c>
      <c r="D1682" s="8" t="s">
        <v>9052</v>
      </c>
      <c r="E1682" t="s">
        <v>9053</v>
      </c>
      <c r="F1682" s="2">
        <v>74</v>
      </c>
      <c r="G1682" s="2">
        <v>1</v>
      </c>
      <c r="H1682" s="2">
        <v>0</v>
      </c>
      <c r="I1682" s="2">
        <v>1</v>
      </c>
      <c r="J1682" s="30" t="s">
        <v>2377</v>
      </c>
    </row>
    <row r="1683" spans="1:10" x14ac:dyDescent="0.25">
      <c r="A1683" t="s">
        <v>9054</v>
      </c>
      <c r="D1683" s="8" t="s">
        <v>9055</v>
      </c>
      <c r="E1683" t="s">
        <v>9056</v>
      </c>
      <c r="F1683" s="2">
        <v>123</v>
      </c>
      <c r="G1683" s="2">
        <v>1</v>
      </c>
      <c r="H1683" s="2">
        <v>0</v>
      </c>
      <c r="I1683" s="2">
        <v>1</v>
      </c>
      <c r="J1683" s="30" t="s">
        <v>2377</v>
      </c>
    </row>
    <row r="1684" spans="1:10" x14ac:dyDescent="0.25">
      <c r="A1684" t="s">
        <v>9057</v>
      </c>
      <c r="D1684" s="8" t="s">
        <v>9058</v>
      </c>
      <c r="E1684" t="s">
        <v>9059</v>
      </c>
      <c r="F1684" s="2">
        <v>123</v>
      </c>
      <c r="G1684" s="2">
        <v>1</v>
      </c>
      <c r="H1684" s="2">
        <v>0</v>
      </c>
      <c r="I1684" s="2">
        <v>1</v>
      </c>
      <c r="J1684" s="30" t="s">
        <v>2377</v>
      </c>
    </row>
    <row r="1685" spans="1:10" x14ac:dyDescent="0.25">
      <c r="A1685" t="s">
        <v>9060</v>
      </c>
      <c r="D1685" s="8" t="s">
        <v>9061</v>
      </c>
      <c r="E1685" t="s">
        <v>9062</v>
      </c>
      <c r="F1685" s="2">
        <v>121</v>
      </c>
      <c r="G1685" s="2">
        <v>1</v>
      </c>
      <c r="H1685" s="2">
        <v>0</v>
      </c>
      <c r="I1685" s="2">
        <v>1</v>
      </c>
      <c r="J1685" s="30" t="s">
        <v>2377</v>
      </c>
    </row>
    <row r="1686" spans="1:10" x14ac:dyDescent="0.25">
      <c r="A1686" t="s">
        <v>9063</v>
      </c>
      <c r="D1686" s="8" t="s">
        <v>9064</v>
      </c>
      <c r="E1686" t="s">
        <v>9065</v>
      </c>
      <c r="F1686" s="2">
        <v>114</v>
      </c>
      <c r="G1686" s="2">
        <v>1</v>
      </c>
      <c r="H1686" s="2">
        <v>0</v>
      </c>
      <c r="I1686" s="2">
        <v>1</v>
      </c>
      <c r="J1686" s="30" t="s">
        <v>2377</v>
      </c>
    </row>
    <row r="1687" spans="1:10" x14ac:dyDescent="0.25">
      <c r="A1687" t="s">
        <v>9066</v>
      </c>
      <c r="D1687" s="8" t="s">
        <v>9067</v>
      </c>
      <c r="E1687" t="s">
        <v>9068</v>
      </c>
      <c r="F1687" s="2">
        <v>107</v>
      </c>
      <c r="G1687" s="2">
        <v>1</v>
      </c>
      <c r="H1687" s="2">
        <v>0</v>
      </c>
      <c r="I1687" s="2">
        <v>1</v>
      </c>
      <c r="J1687" s="30" t="s">
        <v>2377</v>
      </c>
    </row>
    <row r="1688" spans="1:10" x14ac:dyDescent="0.25">
      <c r="A1688" t="s">
        <v>9069</v>
      </c>
      <c r="D1688" s="8" t="s">
        <v>9070</v>
      </c>
      <c r="E1688" t="s">
        <v>9071</v>
      </c>
      <c r="F1688" s="2">
        <v>102</v>
      </c>
      <c r="G1688" s="2">
        <v>1</v>
      </c>
      <c r="H1688" s="2">
        <v>0</v>
      </c>
      <c r="I1688" s="2">
        <v>1</v>
      </c>
      <c r="J1688" s="30" t="s">
        <v>2377</v>
      </c>
    </row>
    <row r="1689" spans="1:10" x14ac:dyDescent="0.25">
      <c r="A1689" t="s">
        <v>9072</v>
      </c>
      <c r="D1689" s="8" t="s">
        <v>9073</v>
      </c>
      <c r="E1689" t="s">
        <v>9074</v>
      </c>
      <c r="F1689" s="2">
        <v>101</v>
      </c>
      <c r="G1689" s="2">
        <v>1</v>
      </c>
      <c r="H1689" s="2">
        <v>0</v>
      </c>
      <c r="I1689" s="2">
        <v>1</v>
      </c>
      <c r="J1689" s="30" t="s">
        <v>2377</v>
      </c>
    </row>
    <row r="1690" spans="1:10" x14ac:dyDescent="0.25">
      <c r="A1690" t="s">
        <v>9075</v>
      </c>
      <c r="D1690" s="8" t="s">
        <v>9076</v>
      </c>
      <c r="E1690" t="s">
        <v>9077</v>
      </c>
      <c r="F1690" s="2">
        <v>100</v>
      </c>
      <c r="G1690" s="2">
        <v>1</v>
      </c>
      <c r="H1690" s="2">
        <v>0</v>
      </c>
      <c r="I1690" s="2">
        <v>1</v>
      </c>
      <c r="J1690" s="30" t="s">
        <v>2377</v>
      </c>
    </row>
    <row r="1691" spans="1:10" x14ac:dyDescent="0.25">
      <c r="A1691" t="s">
        <v>9078</v>
      </c>
      <c r="D1691" s="8" t="s">
        <v>9079</v>
      </c>
      <c r="E1691" t="s">
        <v>9080</v>
      </c>
      <c r="F1691" s="2">
        <v>96</v>
      </c>
      <c r="G1691" s="2">
        <v>1</v>
      </c>
      <c r="H1691" s="2">
        <v>0</v>
      </c>
      <c r="I1691" s="2">
        <v>1</v>
      </c>
      <c r="J1691" s="30" t="s">
        <v>2377</v>
      </c>
    </row>
    <row r="1692" spans="1:10" x14ac:dyDescent="0.25">
      <c r="A1692" t="s">
        <v>9081</v>
      </c>
      <c r="D1692" s="8" t="s">
        <v>9082</v>
      </c>
      <c r="E1692" t="s">
        <v>9083</v>
      </c>
      <c r="F1692" s="2">
        <v>96</v>
      </c>
      <c r="G1692" s="2">
        <v>1</v>
      </c>
      <c r="H1692" s="2">
        <v>0</v>
      </c>
      <c r="I1692" s="2">
        <v>1</v>
      </c>
      <c r="J1692" s="30" t="s">
        <v>2377</v>
      </c>
    </row>
    <row r="1693" spans="1:10" x14ac:dyDescent="0.25">
      <c r="A1693" t="s">
        <v>9084</v>
      </c>
      <c r="D1693" s="8" t="s">
        <v>9085</v>
      </c>
      <c r="E1693" t="s">
        <v>9086</v>
      </c>
      <c r="F1693" s="2">
        <v>94</v>
      </c>
      <c r="G1693" s="2">
        <v>1</v>
      </c>
      <c r="H1693" s="2">
        <v>0</v>
      </c>
      <c r="I1693" s="2">
        <v>1</v>
      </c>
      <c r="J1693" s="30" t="s">
        <v>2377</v>
      </c>
    </row>
    <row r="1694" spans="1:10" x14ac:dyDescent="0.25">
      <c r="A1694" t="s">
        <v>9087</v>
      </c>
      <c r="D1694" s="8" t="s">
        <v>9088</v>
      </c>
      <c r="E1694" t="s">
        <v>9089</v>
      </c>
      <c r="F1694" s="2">
        <v>94</v>
      </c>
      <c r="G1694" s="2">
        <v>1</v>
      </c>
      <c r="H1694" s="2">
        <v>0</v>
      </c>
      <c r="I1694" s="2">
        <v>1</v>
      </c>
      <c r="J1694" s="30" t="s">
        <v>2377</v>
      </c>
    </row>
    <row r="1695" spans="1:10" x14ac:dyDescent="0.25">
      <c r="A1695" t="s">
        <v>9090</v>
      </c>
      <c r="D1695" s="8" t="s">
        <v>9091</v>
      </c>
      <c r="E1695" t="s">
        <v>9092</v>
      </c>
      <c r="F1695" s="2">
        <v>91</v>
      </c>
      <c r="G1695" s="2">
        <v>1</v>
      </c>
      <c r="H1695" s="2">
        <v>0</v>
      </c>
      <c r="I1695" s="2">
        <v>1</v>
      </c>
      <c r="J1695" s="30" t="s">
        <v>2377</v>
      </c>
    </row>
    <row r="1696" spans="1:10" x14ac:dyDescent="0.25">
      <c r="A1696" t="s">
        <v>9093</v>
      </c>
      <c r="D1696" s="8" t="s">
        <v>9094</v>
      </c>
      <c r="E1696" t="s">
        <v>9095</v>
      </c>
      <c r="F1696" s="2">
        <v>91</v>
      </c>
      <c r="G1696" s="2">
        <v>1</v>
      </c>
      <c r="H1696" s="2">
        <v>0</v>
      </c>
      <c r="I1696" s="2">
        <v>1</v>
      </c>
      <c r="J1696" s="30" t="s">
        <v>2377</v>
      </c>
    </row>
    <row r="1697" spans="1:10" x14ac:dyDescent="0.25">
      <c r="A1697" t="s">
        <v>9096</v>
      </c>
      <c r="D1697" s="8" t="s">
        <v>9097</v>
      </c>
      <c r="E1697" t="s">
        <v>9098</v>
      </c>
      <c r="F1697" s="2">
        <v>89</v>
      </c>
      <c r="G1697" s="2">
        <v>1</v>
      </c>
      <c r="H1697" s="2">
        <v>0</v>
      </c>
      <c r="I1697" s="2">
        <v>1</v>
      </c>
      <c r="J1697" s="30" t="s">
        <v>2377</v>
      </c>
    </row>
    <row r="1698" spans="1:10" x14ac:dyDescent="0.25">
      <c r="A1698" t="s">
        <v>9099</v>
      </c>
      <c r="D1698" s="8" t="s">
        <v>9100</v>
      </c>
      <c r="E1698" t="s">
        <v>9101</v>
      </c>
      <c r="F1698" s="2">
        <v>85</v>
      </c>
      <c r="G1698" s="2">
        <v>1</v>
      </c>
      <c r="H1698" s="2">
        <v>0</v>
      </c>
      <c r="I1698" s="2">
        <v>1</v>
      </c>
      <c r="J1698" s="30" t="s">
        <v>2377</v>
      </c>
    </row>
    <row r="1699" spans="1:10" x14ac:dyDescent="0.25">
      <c r="A1699" t="s">
        <v>9102</v>
      </c>
      <c r="D1699" s="8" t="s">
        <v>9103</v>
      </c>
      <c r="E1699" t="s">
        <v>9104</v>
      </c>
      <c r="F1699" s="2">
        <v>82</v>
      </c>
      <c r="G1699" s="2">
        <v>1</v>
      </c>
      <c r="H1699" s="2">
        <v>0</v>
      </c>
      <c r="I1699" s="2">
        <v>1</v>
      </c>
      <c r="J1699" s="30" t="s">
        <v>2377</v>
      </c>
    </row>
    <row r="1700" spans="1:10" x14ac:dyDescent="0.25">
      <c r="A1700" t="s">
        <v>9105</v>
      </c>
      <c r="D1700" s="8" t="s">
        <v>9106</v>
      </c>
      <c r="E1700" t="s">
        <v>9107</v>
      </c>
      <c r="F1700" s="2">
        <v>74</v>
      </c>
      <c r="G1700" s="2">
        <v>1</v>
      </c>
      <c r="H1700" s="2">
        <v>0</v>
      </c>
      <c r="I1700" s="2">
        <v>1</v>
      </c>
      <c r="J1700" s="30" t="s">
        <v>2377</v>
      </c>
    </row>
    <row r="1701" spans="1:10" x14ac:dyDescent="0.25">
      <c r="A1701" t="s">
        <v>9108</v>
      </c>
      <c r="D1701" s="8" t="s">
        <v>9109</v>
      </c>
      <c r="E1701" t="s">
        <v>9110</v>
      </c>
      <c r="F1701" s="2">
        <v>131</v>
      </c>
      <c r="G1701" s="2">
        <v>1</v>
      </c>
      <c r="H1701" s="2">
        <v>0</v>
      </c>
      <c r="I1701" s="2">
        <v>1</v>
      </c>
      <c r="J1701" s="30" t="s">
        <v>2377</v>
      </c>
    </row>
    <row r="1702" spans="1:10" x14ac:dyDescent="0.25">
      <c r="A1702" t="s">
        <v>9111</v>
      </c>
      <c r="D1702" s="8" t="s">
        <v>9112</v>
      </c>
      <c r="E1702" t="s">
        <v>9113</v>
      </c>
      <c r="F1702" s="2">
        <v>109</v>
      </c>
      <c r="G1702" s="2">
        <v>1</v>
      </c>
      <c r="H1702" s="2">
        <v>0</v>
      </c>
      <c r="I1702" s="2">
        <v>1</v>
      </c>
      <c r="J1702" s="30" t="s">
        <v>2377</v>
      </c>
    </row>
    <row r="1703" spans="1:10" x14ac:dyDescent="0.25">
      <c r="A1703" t="s">
        <v>9114</v>
      </c>
      <c r="D1703" s="8" t="s">
        <v>9115</v>
      </c>
      <c r="E1703" t="s">
        <v>9116</v>
      </c>
      <c r="F1703" s="2">
        <v>100</v>
      </c>
      <c r="G1703" s="2">
        <v>1</v>
      </c>
      <c r="H1703" s="2">
        <v>0</v>
      </c>
      <c r="I1703" s="2">
        <v>1</v>
      </c>
      <c r="J1703" s="30" t="s">
        <v>2377</v>
      </c>
    </row>
    <row r="1704" spans="1:10" x14ac:dyDescent="0.25">
      <c r="A1704" t="s">
        <v>9117</v>
      </c>
      <c r="D1704" s="8" t="s">
        <v>9118</v>
      </c>
      <c r="E1704" t="s">
        <v>9119</v>
      </c>
      <c r="F1704" s="2">
        <v>94</v>
      </c>
      <c r="G1704" s="2">
        <v>1</v>
      </c>
      <c r="H1704" s="2">
        <v>0</v>
      </c>
      <c r="I1704" s="2">
        <v>1</v>
      </c>
      <c r="J1704" s="30" t="s">
        <v>2377</v>
      </c>
    </row>
    <row r="1705" spans="1:10" x14ac:dyDescent="0.25">
      <c r="A1705" t="s">
        <v>9120</v>
      </c>
      <c r="D1705" s="8" t="s">
        <v>9121</v>
      </c>
      <c r="E1705" t="s">
        <v>9122</v>
      </c>
      <c r="F1705" s="2">
        <v>79</v>
      </c>
      <c r="G1705" s="2">
        <v>1</v>
      </c>
      <c r="H1705" s="2">
        <v>0</v>
      </c>
      <c r="I1705" s="2">
        <v>1</v>
      </c>
      <c r="J1705" s="30" t="s">
        <v>2377</v>
      </c>
    </row>
    <row r="1706" spans="1:10" x14ac:dyDescent="0.25">
      <c r="A1706" t="s">
        <v>9123</v>
      </c>
      <c r="D1706" s="8" t="s">
        <v>9124</v>
      </c>
      <c r="E1706" t="s">
        <v>9125</v>
      </c>
      <c r="F1706" s="2">
        <v>112</v>
      </c>
      <c r="G1706" s="2">
        <v>1</v>
      </c>
      <c r="H1706" s="2">
        <v>0</v>
      </c>
      <c r="I1706" s="2">
        <v>1</v>
      </c>
      <c r="J1706" s="30" t="s">
        <v>2377</v>
      </c>
    </row>
    <row r="1707" spans="1:10" x14ac:dyDescent="0.25">
      <c r="A1707" t="s">
        <v>9126</v>
      </c>
      <c r="D1707" s="8" t="s">
        <v>9127</v>
      </c>
      <c r="E1707" t="s">
        <v>9128</v>
      </c>
      <c r="F1707" s="2">
        <v>111</v>
      </c>
      <c r="G1707" s="2">
        <v>1</v>
      </c>
      <c r="H1707" s="2">
        <v>0</v>
      </c>
      <c r="I1707" s="2">
        <v>1</v>
      </c>
      <c r="J1707" s="30" t="s">
        <v>2377</v>
      </c>
    </row>
    <row r="1708" spans="1:10" x14ac:dyDescent="0.25">
      <c r="A1708" t="s">
        <v>9129</v>
      </c>
      <c r="D1708" s="8" t="s">
        <v>9130</v>
      </c>
      <c r="E1708" t="s">
        <v>9131</v>
      </c>
      <c r="F1708" s="2">
        <v>103</v>
      </c>
      <c r="G1708" s="2">
        <v>1</v>
      </c>
      <c r="H1708" s="2">
        <v>0</v>
      </c>
      <c r="I1708" s="2">
        <v>1</v>
      </c>
      <c r="J1708" s="30" t="s">
        <v>2377</v>
      </c>
    </row>
    <row r="1709" spans="1:10" x14ac:dyDescent="0.25">
      <c r="A1709" t="s">
        <v>9132</v>
      </c>
      <c r="D1709" s="8" t="s">
        <v>9133</v>
      </c>
      <c r="E1709" t="s">
        <v>9134</v>
      </c>
      <c r="F1709" s="2">
        <v>100</v>
      </c>
      <c r="G1709" s="2">
        <v>1</v>
      </c>
      <c r="H1709" s="2">
        <v>0</v>
      </c>
      <c r="I1709" s="2">
        <v>1</v>
      </c>
      <c r="J1709" s="30" t="s">
        <v>2377</v>
      </c>
    </row>
    <row r="1710" spans="1:10" x14ac:dyDescent="0.25">
      <c r="A1710" t="s">
        <v>9135</v>
      </c>
      <c r="D1710" s="8" t="s">
        <v>9136</v>
      </c>
      <c r="E1710" t="s">
        <v>9137</v>
      </c>
      <c r="F1710" s="2">
        <v>89</v>
      </c>
      <c r="G1710" s="2">
        <v>1</v>
      </c>
      <c r="H1710" s="2">
        <v>0</v>
      </c>
      <c r="I1710" s="2">
        <v>1</v>
      </c>
      <c r="J1710" s="30" t="s">
        <v>2377</v>
      </c>
    </row>
    <row r="1711" spans="1:10" x14ac:dyDescent="0.25">
      <c r="A1711" t="s">
        <v>9138</v>
      </c>
      <c r="D1711" s="8" t="s">
        <v>9139</v>
      </c>
      <c r="E1711" t="s">
        <v>9140</v>
      </c>
      <c r="F1711" s="2">
        <v>111</v>
      </c>
      <c r="G1711" s="2">
        <v>1</v>
      </c>
      <c r="H1711" s="2">
        <v>0</v>
      </c>
      <c r="I1711" s="2">
        <v>1</v>
      </c>
      <c r="J1711" s="30" t="s">
        <v>2377</v>
      </c>
    </row>
    <row r="1712" spans="1:10" x14ac:dyDescent="0.25">
      <c r="A1712" t="s">
        <v>9141</v>
      </c>
      <c r="D1712" s="8" t="s">
        <v>9142</v>
      </c>
      <c r="E1712" t="s">
        <v>9143</v>
      </c>
      <c r="F1712" s="2">
        <v>100</v>
      </c>
      <c r="G1712" s="2">
        <v>1</v>
      </c>
      <c r="H1712" s="2">
        <v>0</v>
      </c>
      <c r="I1712" s="2">
        <v>1</v>
      </c>
      <c r="J1712" s="30" t="s">
        <v>2377</v>
      </c>
    </row>
    <row r="1713" spans="1:10" x14ac:dyDescent="0.25">
      <c r="A1713" t="s">
        <v>9144</v>
      </c>
      <c r="D1713" s="8" t="s">
        <v>9145</v>
      </c>
      <c r="E1713" t="s">
        <v>9146</v>
      </c>
      <c r="F1713" s="2">
        <v>97</v>
      </c>
      <c r="G1713" s="2">
        <v>1</v>
      </c>
      <c r="H1713" s="2">
        <v>0</v>
      </c>
      <c r="I1713" s="2">
        <v>1</v>
      </c>
      <c r="J1713" s="30" t="s">
        <v>2377</v>
      </c>
    </row>
    <row r="1714" spans="1:10" x14ac:dyDescent="0.25">
      <c r="A1714" t="s">
        <v>9147</v>
      </c>
      <c r="D1714" s="8" t="s">
        <v>9148</v>
      </c>
      <c r="E1714" t="s">
        <v>9149</v>
      </c>
      <c r="F1714" s="2">
        <v>94</v>
      </c>
      <c r="G1714" s="2">
        <v>1</v>
      </c>
      <c r="H1714" s="2">
        <v>0</v>
      </c>
      <c r="I1714" s="2">
        <v>1</v>
      </c>
      <c r="J1714" s="30" t="s">
        <v>2377</v>
      </c>
    </row>
    <row r="1715" spans="1:10" x14ac:dyDescent="0.25">
      <c r="A1715" t="s">
        <v>9150</v>
      </c>
      <c r="D1715" s="8" t="s">
        <v>9151</v>
      </c>
      <c r="E1715" t="s">
        <v>9152</v>
      </c>
      <c r="F1715" s="2">
        <v>78</v>
      </c>
      <c r="G1715" s="2">
        <v>1</v>
      </c>
      <c r="H1715" s="2">
        <v>0</v>
      </c>
      <c r="I1715" s="2">
        <v>1</v>
      </c>
      <c r="J1715" s="30" t="s">
        <v>2377</v>
      </c>
    </row>
    <row r="1716" spans="1:10" x14ac:dyDescent="0.25">
      <c r="A1716" t="s">
        <v>9153</v>
      </c>
      <c r="D1716" s="8" t="s">
        <v>9154</v>
      </c>
      <c r="E1716" t="s">
        <v>9155</v>
      </c>
      <c r="F1716" s="2">
        <v>78</v>
      </c>
      <c r="G1716" s="2">
        <v>1</v>
      </c>
      <c r="H1716" s="2">
        <v>0</v>
      </c>
      <c r="I1716" s="2">
        <v>1</v>
      </c>
      <c r="J1716" s="30" t="s">
        <v>2377</v>
      </c>
    </row>
    <row r="1717" spans="1:10" x14ac:dyDescent="0.25">
      <c r="A1717" t="s">
        <v>9156</v>
      </c>
      <c r="D1717" s="8" t="s">
        <v>9157</v>
      </c>
      <c r="E1717" t="s">
        <v>9158</v>
      </c>
      <c r="F1717" s="2">
        <v>117</v>
      </c>
      <c r="G1717" s="2">
        <v>1</v>
      </c>
      <c r="H1717" s="2">
        <v>0</v>
      </c>
      <c r="I1717" s="2">
        <v>1</v>
      </c>
      <c r="J1717" s="30" t="s">
        <v>2377</v>
      </c>
    </row>
    <row r="1718" spans="1:10" x14ac:dyDescent="0.25">
      <c r="A1718" t="s">
        <v>9159</v>
      </c>
      <c r="D1718" s="8" t="s">
        <v>9160</v>
      </c>
      <c r="E1718" t="s">
        <v>9161</v>
      </c>
      <c r="F1718" s="2">
        <v>115</v>
      </c>
      <c r="G1718" s="2">
        <v>1</v>
      </c>
      <c r="H1718" s="2">
        <v>0</v>
      </c>
      <c r="I1718" s="2">
        <v>1</v>
      </c>
      <c r="J1718" s="30" t="s">
        <v>2377</v>
      </c>
    </row>
    <row r="1719" spans="1:10" x14ac:dyDescent="0.25">
      <c r="A1719" t="s">
        <v>9162</v>
      </c>
      <c r="D1719" s="8" t="s">
        <v>9163</v>
      </c>
      <c r="E1719" t="s">
        <v>9164</v>
      </c>
      <c r="F1719" s="2">
        <v>105</v>
      </c>
      <c r="G1719" s="2">
        <v>1</v>
      </c>
      <c r="H1719" s="2">
        <v>0</v>
      </c>
      <c r="I1719" s="2">
        <v>1</v>
      </c>
      <c r="J1719" s="30" t="s">
        <v>2377</v>
      </c>
    </row>
    <row r="1720" spans="1:10" x14ac:dyDescent="0.25">
      <c r="A1720" t="s">
        <v>9165</v>
      </c>
      <c r="D1720" s="8" t="s">
        <v>9166</v>
      </c>
      <c r="E1720" t="s">
        <v>9167</v>
      </c>
      <c r="F1720" s="2">
        <v>104</v>
      </c>
      <c r="G1720" s="2">
        <v>1</v>
      </c>
      <c r="H1720" s="2">
        <v>0</v>
      </c>
      <c r="I1720" s="2">
        <v>1</v>
      </c>
      <c r="J1720" s="30" t="s">
        <v>2377</v>
      </c>
    </row>
    <row r="1721" spans="1:10" x14ac:dyDescent="0.25">
      <c r="A1721" t="s">
        <v>9168</v>
      </c>
      <c r="D1721" s="8" t="s">
        <v>9169</v>
      </c>
      <c r="E1721" t="s">
        <v>9170</v>
      </c>
      <c r="F1721" s="2">
        <v>101</v>
      </c>
      <c r="G1721" s="2">
        <v>1</v>
      </c>
      <c r="H1721" s="2">
        <v>0</v>
      </c>
      <c r="I1721" s="2">
        <v>1</v>
      </c>
      <c r="J1721" s="30" t="s">
        <v>2377</v>
      </c>
    </row>
    <row r="1722" spans="1:10" x14ac:dyDescent="0.25">
      <c r="A1722" t="s">
        <v>9171</v>
      </c>
      <c r="D1722" s="8" t="s">
        <v>9172</v>
      </c>
      <c r="E1722" t="s">
        <v>9173</v>
      </c>
      <c r="F1722" s="2">
        <v>98</v>
      </c>
      <c r="G1722" s="2">
        <v>1</v>
      </c>
      <c r="H1722" s="2">
        <v>0</v>
      </c>
      <c r="I1722" s="2">
        <v>1</v>
      </c>
      <c r="J1722" s="30" t="s">
        <v>2377</v>
      </c>
    </row>
    <row r="1723" spans="1:10" x14ac:dyDescent="0.25">
      <c r="A1723" t="s">
        <v>9174</v>
      </c>
      <c r="D1723" s="8" t="s">
        <v>9175</v>
      </c>
      <c r="E1723" t="s">
        <v>9176</v>
      </c>
      <c r="F1723" s="2">
        <v>97</v>
      </c>
      <c r="G1723" s="2">
        <v>1</v>
      </c>
      <c r="H1723" s="2">
        <v>0</v>
      </c>
      <c r="I1723" s="2">
        <v>1</v>
      </c>
      <c r="J1723" s="30" t="s">
        <v>2377</v>
      </c>
    </row>
    <row r="1724" spans="1:10" x14ac:dyDescent="0.25">
      <c r="A1724" t="s">
        <v>9177</v>
      </c>
      <c r="D1724" s="8" t="s">
        <v>9178</v>
      </c>
      <c r="E1724" t="s">
        <v>9179</v>
      </c>
      <c r="F1724" s="2">
        <v>94</v>
      </c>
      <c r="G1724" s="2">
        <v>1</v>
      </c>
      <c r="H1724" s="2">
        <v>0</v>
      </c>
      <c r="I1724" s="2">
        <v>1</v>
      </c>
      <c r="J1724" s="30" t="s">
        <v>2377</v>
      </c>
    </row>
    <row r="1725" spans="1:10" x14ac:dyDescent="0.25">
      <c r="A1725" t="s">
        <v>9180</v>
      </c>
      <c r="D1725" s="8" t="s">
        <v>9181</v>
      </c>
      <c r="E1725" t="s">
        <v>9182</v>
      </c>
      <c r="F1725" s="2">
        <v>92</v>
      </c>
      <c r="G1725" s="2">
        <v>1</v>
      </c>
      <c r="H1725" s="2">
        <v>0</v>
      </c>
      <c r="I1725" s="2">
        <v>1</v>
      </c>
      <c r="J1725" s="30" t="s">
        <v>2377</v>
      </c>
    </row>
    <row r="1726" spans="1:10" x14ac:dyDescent="0.25">
      <c r="A1726" t="s">
        <v>9183</v>
      </c>
      <c r="D1726" s="8" t="s">
        <v>9184</v>
      </c>
      <c r="E1726" t="s">
        <v>9185</v>
      </c>
      <c r="F1726" s="2">
        <v>92</v>
      </c>
      <c r="G1726" s="2">
        <v>1</v>
      </c>
      <c r="H1726" s="2">
        <v>0</v>
      </c>
      <c r="I1726" s="2">
        <v>1</v>
      </c>
      <c r="J1726" s="30" t="s">
        <v>2377</v>
      </c>
    </row>
    <row r="1727" spans="1:10" x14ac:dyDescent="0.25">
      <c r="A1727" t="s">
        <v>9186</v>
      </c>
      <c r="D1727" s="8" t="s">
        <v>9187</v>
      </c>
      <c r="E1727" t="s">
        <v>9188</v>
      </c>
      <c r="F1727" s="2">
        <v>91</v>
      </c>
      <c r="G1727" s="2">
        <v>1</v>
      </c>
      <c r="H1727" s="2">
        <v>0</v>
      </c>
      <c r="I1727" s="2">
        <v>1</v>
      </c>
      <c r="J1727" s="30" t="s">
        <v>2377</v>
      </c>
    </row>
    <row r="1728" spans="1:10" x14ac:dyDescent="0.25">
      <c r="A1728" t="s">
        <v>9189</v>
      </c>
      <c r="D1728" s="8" t="s">
        <v>9190</v>
      </c>
      <c r="E1728" t="s">
        <v>9191</v>
      </c>
      <c r="F1728" s="2">
        <v>89</v>
      </c>
      <c r="G1728" s="2">
        <v>1</v>
      </c>
      <c r="H1728" s="2">
        <v>0</v>
      </c>
      <c r="I1728" s="2">
        <v>1</v>
      </c>
      <c r="J1728" s="30" t="s">
        <v>2377</v>
      </c>
    </row>
    <row r="1729" spans="1:10" x14ac:dyDescent="0.25">
      <c r="A1729" t="s">
        <v>9192</v>
      </c>
      <c r="D1729" s="8" t="s">
        <v>9193</v>
      </c>
      <c r="E1729" t="s">
        <v>9194</v>
      </c>
      <c r="F1729" s="2">
        <v>89</v>
      </c>
      <c r="G1729" s="2">
        <v>1</v>
      </c>
      <c r="H1729" s="2">
        <v>0</v>
      </c>
      <c r="I1729" s="2">
        <v>1</v>
      </c>
      <c r="J1729" s="30" t="s">
        <v>2377</v>
      </c>
    </row>
    <row r="1730" spans="1:10" x14ac:dyDescent="0.25">
      <c r="A1730" t="s">
        <v>9195</v>
      </c>
      <c r="D1730" s="8" t="s">
        <v>9196</v>
      </c>
      <c r="E1730" t="s">
        <v>9197</v>
      </c>
      <c r="F1730" s="2">
        <v>89</v>
      </c>
      <c r="G1730" s="2">
        <v>1</v>
      </c>
      <c r="H1730" s="2">
        <v>0</v>
      </c>
      <c r="I1730" s="2">
        <v>1</v>
      </c>
      <c r="J1730" s="30" t="s">
        <v>2377</v>
      </c>
    </row>
    <row r="1731" spans="1:10" x14ac:dyDescent="0.25">
      <c r="A1731" t="s">
        <v>9198</v>
      </c>
      <c r="D1731" s="8" t="s">
        <v>9199</v>
      </c>
      <c r="E1731" t="s">
        <v>9200</v>
      </c>
      <c r="F1731" s="2">
        <v>88</v>
      </c>
      <c r="G1731" s="2">
        <v>1</v>
      </c>
      <c r="H1731" s="2">
        <v>0</v>
      </c>
      <c r="I1731" s="2">
        <v>1</v>
      </c>
      <c r="J1731" s="30" t="s">
        <v>2377</v>
      </c>
    </row>
    <row r="1732" spans="1:10" x14ac:dyDescent="0.25">
      <c r="A1732" t="s">
        <v>9201</v>
      </c>
      <c r="D1732" s="8" t="s">
        <v>9202</v>
      </c>
      <c r="E1732" t="s">
        <v>9203</v>
      </c>
      <c r="F1732" s="2">
        <v>85</v>
      </c>
      <c r="G1732" s="2">
        <v>1</v>
      </c>
      <c r="H1732" s="2">
        <v>0</v>
      </c>
      <c r="I1732" s="2">
        <v>1</v>
      </c>
      <c r="J1732" s="30" t="s">
        <v>2377</v>
      </c>
    </row>
    <row r="1733" spans="1:10" x14ac:dyDescent="0.25">
      <c r="A1733" t="s">
        <v>9204</v>
      </c>
      <c r="D1733" s="8" t="s">
        <v>9205</v>
      </c>
      <c r="E1733" t="s">
        <v>9206</v>
      </c>
      <c r="F1733" s="2">
        <v>82</v>
      </c>
      <c r="G1733" s="2">
        <v>1</v>
      </c>
      <c r="H1733" s="2">
        <v>0</v>
      </c>
      <c r="I1733" s="2">
        <v>1</v>
      </c>
      <c r="J1733" s="30" t="s">
        <v>2377</v>
      </c>
    </row>
    <row r="1734" spans="1:10" x14ac:dyDescent="0.25">
      <c r="A1734" t="s">
        <v>9207</v>
      </c>
      <c r="D1734" s="8" t="s">
        <v>9208</v>
      </c>
      <c r="E1734" t="s">
        <v>9209</v>
      </c>
      <c r="F1734" s="2">
        <v>79</v>
      </c>
      <c r="G1734" s="2">
        <v>1</v>
      </c>
      <c r="H1734" s="2">
        <v>0</v>
      </c>
      <c r="I1734" s="2">
        <v>1</v>
      </c>
      <c r="J1734" s="30" t="s">
        <v>2377</v>
      </c>
    </row>
    <row r="1735" spans="1:10" x14ac:dyDescent="0.25">
      <c r="A1735" t="s">
        <v>9210</v>
      </c>
      <c r="D1735" s="8" t="s">
        <v>9211</v>
      </c>
      <c r="E1735" t="s">
        <v>9212</v>
      </c>
      <c r="F1735" s="2">
        <v>78</v>
      </c>
      <c r="G1735" s="2">
        <v>1</v>
      </c>
      <c r="H1735" s="2">
        <v>0</v>
      </c>
      <c r="I1735" s="2">
        <v>1</v>
      </c>
      <c r="J1735" s="30" t="s">
        <v>2377</v>
      </c>
    </row>
    <row r="1736" spans="1:10" x14ac:dyDescent="0.25">
      <c r="A1736" t="s">
        <v>9213</v>
      </c>
      <c r="D1736" s="8" t="s">
        <v>9214</v>
      </c>
      <c r="E1736" t="s">
        <v>9215</v>
      </c>
      <c r="F1736" s="2">
        <v>138</v>
      </c>
      <c r="G1736" s="2">
        <v>1</v>
      </c>
      <c r="H1736" s="2">
        <v>0</v>
      </c>
      <c r="I1736" s="2">
        <v>1</v>
      </c>
      <c r="J1736" s="30" t="s">
        <v>2377</v>
      </c>
    </row>
    <row r="1737" spans="1:10" x14ac:dyDescent="0.25">
      <c r="A1737" t="s">
        <v>9216</v>
      </c>
      <c r="D1737" s="8" t="s">
        <v>9217</v>
      </c>
      <c r="E1737" t="s">
        <v>9218</v>
      </c>
      <c r="F1737" s="2">
        <v>117</v>
      </c>
      <c r="G1737" s="2">
        <v>1</v>
      </c>
      <c r="H1737" s="2">
        <v>0</v>
      </c>
      <c r="I1737" s="2">
        <v>1</v>
      </c>
      <c r="J1737" s="30" t="s">
        <v>2377</v>
      </c>
    </row>
    <row r="1738" spans="1:10" x14ac:dyDescent="0.25">
      <c r="A1738" t="s">
        <v>9219</v>
      </c>
      <c r="D1738" s="8" t="s">
        <v>9220</v>
      </c>
      <c r="E1738" t="s">
        <v>9221</v>
      </c>
      <c r="F1738" s="2">
        <v>113</v>
      </c>
      <c r="G1738" s="2">
        <v>1</v>
      </c>
      <c r="H1738" s="2">
        <v>0</v>
      </c>
      <c r="I1738" s="2">
        <v>1</v>
      </c>
      <c r="J1738" s="30" t="s">
        <v>2377</v>
      </c>
    </row>
    <row r="1739" spans="1:10" x14ac:dyDescent="0.25">
      <c r="A1739" t="s">
        <v>9222</v>
      </c>
      <c r="D1739" s="8" t="s">
        <v>9223</v>
      </c>
      <c r="E1739" t="s">
        <v>9224</v>
      </c>
      <c r="F1739" s="2">
        <v>110</v>
      </c>
      <c r="G1739" s="2">
        <v>1</v>
      </c>
      <c r="H1739" s="2">
        <v>0</v>
      </c>
      <c r="I1739" s="2">
        <v>1</v>
      </c>
      <c r="J1739" s="30" t="s">
        <v>2377</v>
      </c>
    </row>
    <row r="1740" spans="1:10" x14ac:dyDescent="0.25">
      <c r="A1740" t="s">
        <v>9225</v>
      </c>
      <c r="D1740" s="8" t="s">
        <v>9226</v>
      </c>
      <c r="E1740" t="s">
        <v>9227</v>
      </c>
      <c r="F1740" s="2">
        <v>107</v>
      </c>
      <c r="G1740" s="2">
        <v>1</v>
      </c>
      <c r="H1740" s="2">
        <v>0</v>
      </c>
      <c r="I1740" s="2">
        <v>1</v>
      </c>
      <c r="J1740" s="30" t="s">
        <v>2377</v>
      </c>
    </row>
    <row r="1741" spans="1:10" x14ac:dyDescent="0.25">
      <c r="A1741" t="s">
        <v>9228</v>
      </c>
      <c r="D1741" s="8" t="s">
        <v>9229</v>
      </c>
      <c r="E1741" t="s">
        <v>9230</v>
      </c>
      <c r="F1741" s="2">
        <v>106</v>
      </c>
      <c r="G1741" s="2">
        <v>1</v>
      </c>
      <c r="H1741" s="2">
        <v>0</v>
      </c>
      <c r="I1741" s="2">
        <v>1</v>
      </c>
      <c r="J1741" s="30" t="s">
        <v>2377</v>
      </c>
    </row>
    <row r="1742" spans="1:10" x14ac:dyDescent="0.25">
      <c r="A1742" t="s">
        <v>9231</v>
      </c>
      <c r="D1742" s="8" t="s">
        <v>9232</v>
      </c>
      <c r="E1742" t="s">
        <v>9233</v>
      </c>
      <c r="F1742" s="2">
        <v>102</v>
      </c>
      <c r="G1742" s="2">
        <v>1</v>
      </c>
      <c r="H1742" s="2">
        <v>0</v>
      </c>
      <c r="I1742" s="2">
        <v>1</v>
      </c>
      <c r="J1742" s="30" t="s">
        <v>2377</v>
      </c>
    </row>
    <row r="1743" spans="1:10" x14ac:dyDescent="0.25">
      <c r="A1743" t="s">
        <v>9234</v>
      </c>
      <c r="D1743" s="8" t="s">
        <v>9235</v>
      </c>
      <c r="E1743" t="s">
        <v>9236</v>
      </c>
      <c r="F1743" s="2">
        <v>99</v>
      </c>
      <c r="G1743" s="2">
        <v>1</v>
      </c>
      <c r="H1743" s="2">
        <v>0</v>
      </c>
      <c r="I1743" s="2">
        <v>1</v>
      </c>
      <c r="J1743" s="30" t="s">
        <v>2377</v>
      </c>
    </row>
    <row r="1744" spans="1:10" x14ac:dyDescent="0.25">
      <c r="A1744" t="s">
        <v>9237</v>
      </c>
      <c r="D1744" s="8" t="s">
        <v>9238</v>
      </c>
      <c r="E1744" t="s">
        <v>9239</v>
      </c>
      <c r="F1744" s="2">
        <v>97</v>
      </c>
      <c r="G1744" s="2">
        <v>1</v>
      </c>
      <c r="H1744" s="2">
        <v>0</v>
      </c>
      <c r="I1744" s="2">
        <v>1</v>
      </c>
      <c r="J1744" s="30" t="s">
        <v>2377</v>
      </c>
    </row>
    <row r="1745" spans="1:10" x14ac:dyDescent="0.25">
      <c r="A1745" t="s">
        <v>9240</v>
      </c>
      <c r="D1745" s="8" t="s">
        <v>9241</v>
      </c>
      <c r="E1745" t="s">
        <v>9242</v>
      </c>
      <c r="F1745" s="2">
        <v>94</v>
      </c>
      <c r="G1745" s="2">
        <v>1</v>
      </c>
      <c r="H1745" s="2">
        <v>0</v>
      </c>
      <c r="I1745" s="2">
        <v>1</v>
      </c>
      <c r="J1745" s="30" t="s">
        <v>2377</v>
      </c>
    </row>
    <row r="1746" spans="1:10" x14ac:dyDescent="0.25">
      <c r="A1746" t="s">
        <v>9243</v>
      </c>
      <c r="D1746" s="8" t="s">
        <v>9244</v>
      </c>
      <c r="E1746" t="s">
        <v>9245</v>
      </c>
      <c r="F1746" s="2">
        <v>91</v>
      </c>
      <c r="G1746" s="2">
        <v>1</v>
      </c>
      <c r="H1746" s="2">
        <v>0</v>
      </c>
      <c r="I1746" s="2">
        <v>1</v>
      </c>
      <c r="J1746" s="30" t="s">
        <v>2377</v>
      </c>
    </row>
    <row r="1747" spans="1:10" x14ac:dyDescent="0.25">
      <c r="A1747" t="s">
        <v>9246</v>
      </c>
      <c r="D1747" s="8" t="s">
        <v>9247</v>
      </c>
      <c r="E1747" t="s">
        <v>9248</v>
      </c>
      <c r="F1747" s="2">
        <v>91</v>
      </c>
      <c r="G1747" s="2">
        <v>1</v>
      </c>
      <c r="H1747" s="2">
        <v>0</v>
      </c>
      <c r="I1747" s="2">
        <v>1</v>
      </c>
      <c r="J1747" s="30" t="s">
        <v>2377</v>
      </c>
    </row>
    <row r="1748" spans="1:10" x14ac:dyDescent="0.25">
      <c r="A1748" t="s">
        <v>9249</v>
      </c>
      <c r="D1748" s="8" t="s">
        <v>9250</v>
      </c>
      <c r="E1748" t="s">
        <v>9251</v>
      </c>
      <c r="F1748" s="2">
        <v>91</v>
      </c>
      <c r="G1748" s="2">
        <v>1</v>
      </c>
      <c r="H1748" s="2">
        <v>0</v>
      </c>
      <c r="I1748" s="2">
        <v>1</v>
      </c>
      <c r="J1748" s="30" t="s">
        <v>2377</v>
      </c>
    </row>
    <row r="1749" spans="1:10" x14ac:dyDescent="0.25">
      <c r="A1749" t="s">
        <v>9252</v>
      </c>
      <c r="D1749" s="8" t="s">
        <v>9253</v>
      </c>
      <c r="E1749" t="s">
        <v>9254</v>
      </c>
      <c r="F1749" s="2">
        <v>89</v>
      </c>
      <c r="G1749" s="2">
        <v>1</v>
      </c>
      <c r="H1749" s="2">
        <v>0</v>
      </c>
      <c r="I1749" s="2">
        <v>1</v>
      </c>
      <c r="J1749" s="30" t="s">
        <v>2377</v>
      </c>
    </row>
    <row r="1750" spans="1:10" x14ac:dyDescent="0.25">
      <c r="A1750" t="s">
        <v>9255</v>
      </c>
      <c r="D1750" s="8" t="s">
        <v>9256</v>
      </c>
      <c r="E1750" t="s">
        <v>9257</v>
      </c>
      <c r="F1750" s="2">
        <v>88</v>
      </c>
      <c r="G1750" s="2">
        <v>1</v>
      </c>
      <c r="H1750" s="2">
        <v>0</v>
      </c>
      <c r="I1750" s="2">
        <v>1</v>
      </c>
      <c r="J1750" s="30" t="s">
        <v>2377</v>
      </c>
    </row>
    <row r="1751" spans="1:10" x14ac:dyDescent="0.25">
      <c r="A1751" t="s">
        <v>9258</v>
      </c>
      <c r="D1751" s="8" t="s">
        <v>9259</v>
      </c>
      <c r="E1751" t="s">
        <v>9260</v>
      </c>
      <c r="F1751" s="2">
        <v>87</v>
      </c>
      <c r="G1751" s="2">
        <v>1</v>
      </c>
      <c r="H1751" s="2">
        <v>0</v>
      </c>
      <c r="I1751" s="2">
        <v>1</v>
      </c>
      <c r="J1751" s="30" t="s">
        <v>2377</v>
      </c>
    </row>
    <row r="1752" spans="1:10" x14ac:dyDescent="0.25">
      <c r="A1752" t="s">
        <v>9261</v>
      </c>
      <c r="D1752" s="8" t="s">
        <v>9262</v>
      </c>
      <c r="E1752" t="s">
        <v>9263</v>
      </c>
      <c r="F1752" s="2">
        <v>85</v>
      </c>
      <c r="G1752" s="2">
        <v>1</v>
      </c>
      <c r="H1752" s="2">
        <v>0</v>
      </c>
      <c r="I1752" s="2">
        <v>1</v>
      </c>
      <c r="J1752" s="30" t="s">
        <v>2377</v>
      </c>
    </row>
    <row r="1753" spans="1:10" x14ac:dyDescent="0.25">
      <c r="A1753" t="s">
        <v>9264</v>
      </c>
      <c r="D1753" s="8" t="s">
        <v>9265</v>
      </c>
      <c r="E1753" t="s">
        <v>9266</v>
      </c>
      <c r="F1753" s="2">
        <v>85</v>
      </c>
      <c r="G1753" s="2">
        <v>1</v>
      </c>
      <c r="H1753" s="2">
        <v>0</v>
      </c>
      <c r="I1753" s="2">
        <v>1</v>
      </c>
      <c r="J1753" s="30" t="s">
        <v>2377</v>
      </c>
    </row>
    <row r="1754" spans="1:10" x14ac:dyDescent="0.25">
      <c r="A1754" t="s">
        <v>9267</v>
      </c>
      <c r="D1754" s="8" t="s">
        <v>9268</v>
      </c>
      <c r="E1754" t="s">
        <v>9269</v>
      </c>
      <c r="F1754" s="2">
        <v>84</v>
      </c>
      <c r="G1754" s="2">
        <v>1</v>
      </c>
      <c r="H1754" s="2">
        <v>0</v>
      </c>
      <c r="I1754" s="2">
        <v>1</v>
      </c>
      <c r="J1754" s="30" t="s">
        <v>2377</v>
      </c>
    </row>
    <row r="1755" spans="1:10" x14ac:dyDescent="0.25">
      <c r="A1755" t="s">
        <v>9270</v>
      </c>
      <c r="D1755" s="8" t="s">
        <v>9271</v>
      </c>
      <c r="E1755" t="s">
        <v>9272</v>
      </c>
      <c r="F1755" s="2">
        <v>72</v>
      </c>
      <c r="G1755" s="2">
        <v>1</v>
      </c>
      <c r="H1755" s="2">
        <v>0</v>
      </c>
      <c r="I1755" s="2">
        <v>1</v>
      </c>
      <c r="J1755" s="30" t="s">
        <v>2377</v>
      </c>
    </row>
    <row r="1756" spans="1:10" x14ac:dyDescent="0.25">
      <c r="A1756" t="s">
        <v>9273</v>
      </c>
      <c r="D1756" s="8" t="s">
        <v>9274</v>
      </c>
      <c r="E1756" t="s">
        <v>9275</v>
      </c>
      <c r="F1756" s="2">
        <v>147</v>
      </c>
      <c r="G1756" s="2">
        <v>1</v>
      </c>
      <c r="H1756" s="2">
        <v>0</v>
      </c>
      <c r="I1756" s="2">
        <v>1</v>
      </c>
      <c r="J1756" s="30"/>
    </row>
    <row r="1757" spans="1:10" x14ac:dyDescent="0.25">
      <c r="A1757" t="s">
        <v>9276</v>
      </c>
      <c r="D1757" s="8" t="s">
        <v>9277</v>
      </c>
      <c r="E1757" t="s">
        <v>9278</v>
      </c>
      <c r="F1757" s="2">
        <v>120</v>
      </c>
      <c r="G1757" s="2">
        <v>1</v>
      </c>
      <c r="H1757" s="2">
        <v>0</v>
      </c>
      <c r="I1757" s="2">
        <v>1</v>
      </c>
      <c r="J1757" s="30" t="s">
        <v>2377</v>
      </c>
    </row>
    <row r="1758" spans="1:10" x14ac:dyDescent="0.25">
      <c r="A1758" t="s">
        <v>9279</v>
      </c>
      <c r="D1758" s="8" t="s">
        <v>9280</v>
      </c>
      <c r="E1758" t="s">
        <v>9281</v>
      </c>
      <c r="F1758" s="2">
        <v>118</v>
      </c>
      <c r="G1758" s="2">
        <v>1</v>
      </c>
      <c r="H1758" s="2">
        <v>0</v>
      </c>
      <c r="I1758" s="2">
        <v>1</v>
      </c>
      <c r="J1758" s="30" t="s">
        <v>2377</v>
      </c>
    </row>
    <row r="1759" spans="1:10" x14ac:dyDescent="0.25">
      <c r="A1759" t="s">
        <v>9282</v>
      </c>
      <c r="D1759" s="8" t="s">
        <v>9283</v>
      </c>
      <c r="E1759" t="s">
        <v>9284</v>
      </c>
      <c r="F1759" s="2">
        <v>110</v>
      </c>
      <c r="G1759" s="2">
        <v>1</v>
      </c>
      <c r="H1759" s="2">
        <v>0</v>
      </c>
      <c r="I1759" s="2">
        <v>1</v>
      </c>
      <c r="J1759" s="30" t="s">
        <v>2377</v>
      </c>
    </row>
    <row r="1760" spans="1:10" x14ac:dyDescent="0.25">
      <c r="A1760" t="s">
        <v>9285</v>
      </c>
      <c r="D1760" s="8" t="s">
        <v>9286</v>
      </c>
      <c r="E1760" t="s">
        <v>9287</v>
      </c>
      <c r="F1760" s="2">
        <v>107</v>
      </c>
      <c r="G1760" s="2">
        <v>1</v>
      </c>
      <c r="H1760" s="2">
        <v>0</v>
      </c>
      <c r="I1760" s="2">
        <v>1</v>
      </c>
      <c r="J1760" s="30" t="s">
        <v>2377</v>
      </c>
    </row>
    <row r="1761" spans="1:10" x14ac:dyDescent="0.25">
      <c r="A1761" t="s">
        <v>9288</v>
      </c>
      <c r="D1761" s="8" t="s">
        <v>9289</v>
      </c>
      <c r="E1761" t="s">
        <v>9290</v>
      </c>
      <c r="F1761" s="2">
        <v>107</v>
      </c>
      <c r="G1761" s="2">
        <v>1</v>
      </c>
      <c r="H1761" s="2">
        <v>0</v>
      </c>
      <c r="I1761" s="2">
        <v>1</v>
      </c>
      <c r="J1761" s="30" t="s">
        <v>2377</v>
      </c>
    </row>
    <row r="1762" spans="1:10" x14ac:dyDescent="0.25">
      <c r="A1762" t="s">
        <v>9291</v>
      </c>
      <c r="D1762" s="8" t="s">
        <v>9292</v>
      </c>
      <c r="E1762" t="s">
        <v>9293</v>
      </c>
      <c r="F1762" s="2">
        <v>106</v>
      </c>
      <c r="G1762" s="2">
        <v>1</v>
      </c>
      <c r="H1762" s="2">
        <v>0</v>
      </c>
      <c r="I1762" s="2">
        <v>1</v>
      </c>
      <c r="J1762" s="30" t="s">
        <v>2377</v>
      </c>
    </row>
    <row r="1763" spans="1:10" x14ac:dyDescent="0.25">
      <c r="A1763" t="s">
        <v>9294</v>
      </c>
      <c r="D1763" s="8" t="s">
        <v>9295</v>
      </c>
      <c r="E1763" t="s">
        <v>9296</v>
      </c>
      <c r="F1763" s="2">
        <v>105</v>
      </c>
      <c r="G1763" s="2">
        <v>1</v>
      </c>
      <c r="H1763" s="2">
        <v>0</v>
      </c>
      <c r="I1763" s="2">
        <v>1</v>
      </c>
      <c r="J1763" s="30" t="s">
        <v>2377</v>
      </c>
    </row>
    <row r="1764" spans="1:10" x14ac:dyDescent="0.25">
      <c r="A1764" t="s">
        <v>9297</v>
      </c>
      <c r="D1764" s="8" t="s">
        <v>9298</v>
      </c>
      <c r="E1764" t="s">
        <v>9299</v>
      </c>
      <c r="F1764" s="2">
        <v>103</v>
      </c>
      <c r="G1764" s="2">
        <v>1</v>
      </c>
      <c r="H1764" s="2">
        <v>0</v>
      </c>
      <c r="I1764" s="2">
        <v>1</v>
      </c>
      <c r="J1764" s="30" t="s">
        <v>2377</v>
      </c>
    </row>
    <row r="1765" spans="1:10" x14ac:dyDescent="0.25">
      <c r="A1765" t="s">
        <v>9300</v>
      </c>
      <c r="D1765" s="8" t="s">
        <v>9301</v>
      </c>
      <c r="E1765" t="s">
        <v>9302</v>
      </c>
      <c r="F1765" s="2">
        <v>102</v>
      </c>
      <c r="G1765" s="2">
        <v>1</v>
      </c>
      <c r="H1765" s="2">
        <v>0</v>
      </c>
      <c r="I1765" s="2">
        <v>1</v>
      </c>
      <c r="J1765" s="30" t="s">
        <v>2377</v>
      </c>
    </row>
    <row r="1766" spans="1:10" x14ac:dyDescent="0.25">
      <c r="A1766" t="s">
        <v>9303</v>
      </c>
      <c r="D1766" s="8" t="s">
        <v>9304</v>
      </c>
      <c r="E1766" t="s">
        <v>9305</v>
      </c>
      <c r="F1766" s="2">
        <v>100</v>
      </c>
      <c r="G1766" s="2">
        <v>1</v>
      </c>
      <c r="H1766" s="2">
        <v>0</v>
      </c>
      <c r="I1766" s="2">
        <v>1</v>
      </c>
      <c r="J1766" s="30" t="s">
        <v>2377</v>
      </c>
    </row>
    <row r="1767" spans="1:10" x14ac:dyDescent="0.25">
      <c r="A1767" t="s">
        <v>9306</v>
      </c>
      <c r="D1767" s="8" t="s">
        <v>9307</v>
      </c>
      <c r="E1767" t="s">
        <v>9308</v>
      </c>
      <c r="F1767" s="2">
        <v>99</v>
      </c>
      <c r="G1767" s="2">
        <v>1</v>
      </c>
      <c r="H1767" s="2">
        <v>0</v>
      </c>
      <c r="I1767" s="2">
        <v>1</v>
      </c>
      <c r="J1767" s="30" t="s">
        <v>2377</v>
      </c>
    </row>
    <row r="1768" spans="1:10" x14ac:dyDescent="0.25">
      <c r="A1768" t="s">
        <v>9309</v>
      </c>
      <c r="D1768" s="8" t="s">
        <v>9310</v>
      </c>
      <c r="E1768" t="s">
        <v>9311</v>
      </c>
      <c r="F1768" s="2">
        <v>92</v>
      </c>
      <c r="G1768" s="2">
        <v>1</v>
      </c>
      <c r="H1768" s="2">
        <v>0</v>
      </c>
      <c r="I1768" s="2">
        <v>1</v>
      </c>
      <c r="J1768" s="30" t="s">
        <v>2377</v>
      </c>
    </row>
    <row r="1769" spans="1:10" x14ac:dyDescent="0.25">
      <c r="A1769" t="s">
        <v>9312</v>
      </c>
      <c r="D1769" s="8" t="s">
        <v>9313</v>
      </c>
      <c r="E1769" t="s">
        <v>9314</v>
      </c>
      <c r="F1769" s="2">
        <v>91</v>
      </c>
      <c r="G1769" s="2">
        <v>1</v>
      </c>
      <c r="H1769" s="2">
        <v>0</v>
      </c>
      <c r="I1769" s="2">
        <v>1</v>
      </c>
      <c r="J1769" s="30" t="s">
        <v>2377</v>
      </c>
    </row>
    <row r="1770" spans="1:10" x14ac:dyDescent="0.25">
      <c r="A1770" t="s">
        <v>9315</v>
      </c>
      <c r="D1770" s="8" t="s">
        <v>9316</v>
      </c>
      <c r="E1770" t="s">
        <v>9317</v>
      </c>
      <c r="F1770" s="2">
        <v>91</v>
      </c>
      <c r="G1770" s="2">
        <v>1</v>
      </c>
      <c r="H1770" s="2">
        <v>0</v>
      </c>
      <c r="I1770" s="2">
        <v>1</v>
      </c>
      <c r="J1770" s="30" t="s">
        <v>2377</v>
      </c>
    </row>
    <row r="1771" spans="1:10" x14ac:dyDescent="0.25">
      <c r="A1771" t="s">
        <v>9318</v>
      </c>
      <c r="D1771" s="8" t="s">
        <v>9319</v>
      </c>
      <c r="E1771" t="s">
        <v>9320</v>
      </c>
      <c r="F1771" s="2">
        <v>89</v>
      </c>
      <c r="G1771" s="2">
        <v>1</v>
      </c>
      <c r="H1771" s="2">
        <v>0</v>
      </c>
      <c r="I1771" s="2">
        <v>1</v>
      </c>
      <c r="J1771" s="30" t="s">
        <v>2377</v>
      </c>
    </row>
    <row r="1772" spans="1:10" x14ac:dyDescent="0.25">
      <c r="A1772" t="s">
        <v>9321</v>
      </c>
      <c r="D1772" t="s">
        <v>9322</v>
      </c>
      <c r="E1772" t="s">
        <v>9323</v>
      </c>
      <c r="F1772" s="2">
        <v>88</v>
      </c>
      <c r="G1772" s="2">
        <v>1</v>
      </c>
      <c r="H1772" s="2">
        <v>0</v>
      </c>
      <c r="I1772" s="2">
        <v>1</v>
      </c>
      <c r="J1772" s="30" t="s">
        <v>2377</v>
      </c>
    </row>
    <row r="1773" spans="1:10" x14ac:dyDescent="0.25">
      <c r="A1773" t="s">
        <v>9324</v>
      </c>
      <c r="D1773" s="8" t="s">
        <v>9325</v>
      </c>
      <c r="E1773" t="s">
        <v>9326</v>
      </c>
      <c r="F1773" s="2">
        <v>88</v>
      </c>
      <c r="G1773" s="2">
        <v>1</v>
      </c>
      <c r="H1773" s="2">
        <v>0</v>
      </c>
      <c r="I1773" s="2">
        <v>1</v>
      </c>
      <c r="J1773" s="30" t="s">
        <v>2377</v>
      </c>
    </row>
    <row r="1774" spans="1:10" x14ac:dyDescent="0.25">
      <c r="A1774" t="s">
        <v>9327</v>
      </c>
      <c r="D1774" s="8" t="s">
        <v>9328</v>
      </c>
      <c r="E1774" t="s">
        <v>9329</v>
      </c>
      <c r="F1774" s="2">
        <v>87</v>
      </c>
      <c r="G1774" s="2">
        <v>1</v>
      </c>
      <c r="H1774" s="2">
        <v>0</v>
      </c>
      <c r="I1774" s="2">
        <v>1</v>
      </c>
      <c r="J1774" s="30" t="s">
        <v>2377</v>
      </c>
    </row>
    <row r="1775" spans="1:10" x14ac:dyDescent="0.25">
      <c r="A1775" t="s">
        <v>9330</v>
      </c>
      <c r="D1775" s="8" t="s">
        <v>9331</v>
      </c>
      <c r="E1775" t="s">
        <v>9332</v>
      </c>
      <c r="F1775" s="2">
        <v>87</v>
      </c>
      <c r="G1775" s="2">
        <v>1</v>
      </c>
      <c r="H1775" s="2">
        <v>0</v>
      </c>
      <c r="I1775" s="2">
        <v>1</v>
      </c>
      <c r="J1775" s="30" t="s">
        <v>2377</v>
      </c>
    </row>
    <row r="1776" spans="1:10" x14ac:dyDescent="0.25">
      <c r="A1776" t="s">
        <v>9333</v>
      </c>
      <c r="D1776" s="8" t="s">
        <v>9334</v>
      </c>
      <c r="E1776" t="s">
        <v>9335</v>
      </c>
      <c r="F1776" s="2">
        <v>84</v>
      </c>
      <c r="G1776" s="2">
        <v>1</v>
      </c>
      <c r="H1776" s="2">
        <v>0</v>
      </c>
      <c r="I1776" s="2">
        <v>1</v>
      </c>
      <c r="J1776" s="30" t="s">
        <v>2377</v>
      </c>
    </row>
    <row r="1777" spans="1:10" x14ac:dyDescent="0.25">
      <c r="A1777" t="s">
        <v>9336</v>
      </c>
      <c r="D1777" s="8" t="s">
        <v>9337</v>
      </c>
      <c r="E1777" t="s">
        <v>9338</v>
      </c>
      <c r="F1777" s="2">
        <v>108</v>
      </c>
      <c r="G1777" s="2">
        <v>1</v>
      </c>
      <c r="H1777" s="2">
        <v>0</v>
      </c>
      <c r="I1777" s="2">
        <v>1</v>
      </c>
      <c r="J1777" s="30" t="s">
        <v>2377</v>
      </c>
    </row>
    <row r="1778" spans="1:10" x14ac:dyDescent="0.25">
      <c r="A1778" t="s">
        <v>9339</v>
      </c>
      <c r="D1778" s="8" t="s">
        <v>9340</v>
      </c>
      <c r="E1778" t="s">
        <v>9341</v>
      </c>
      <c r="F1778" s="2">
        <v>99</v>
      </c>
      <c r="G1778" s="2">
        <v>1</v>
      </c>
      <c r="H1778" s="2">
        <v>0</v>
      </c>
      <c r="I1778" s="2">
        <v>1</v>
      </c>
      <c r="J1778" s="30" t="s">
        <v>2377</v>
      </c>
    </row>
    <row r="1779" spans="1:10" x14ac:dyDescent="0.25">
      <c r="A1779" t="s">
        <v>9342</v>
      </c>
      <c r="D1779" s="8" t="s">
        <v>9343</v>
      </c>
      <c r="E1779" t="s">
        <v>9344</v>
      </c>
      <c r="F1779" s="2">
        <v>114</v>
      </c>
      <c r="G1779" s="2">
        <v>1</v>
      </c>
      <c r="H1779" s="2">
        <v>0</v>
      </c>
      <c r="I1779" s="2">
        <v>1</v>
      </c>
      <c r="J1779" s="30" t="s">
        <v>2377</v>
      </c>
    </row>
    <row r="1780" spans="1:10" x14ac:dyDescent="0.25">
      <c r="A1780" t="s">
        <v>9345</v>
      </c>
      <c r="D1780" s="8" t="s">
        <v>9346</v>
      </c>
      <c r="E1780" t="s">
        <v>9347</v>
      </c>
      <c r="F1780" s="2">
        <v>76</v>
      </c>
      <c r="G1780" s="2">
        <v>1</v>
      </c>
      <c r="H1780" s="2">
        <v>0</v>
      </c>
      <c r="I1780" s="2">
        <v>1</v>
      </c>
      <c r="J1780" s="30" t="s">
        <v>2377</v>
      </c>
    </row>
    <row r="1781" spans="1:10" x14ac:dyDescent="0.25">
      <c r="A1781" t="s">
        <v>9348</v>
      </c>
      <c r="D1781" s="8" t="s">
        <v>9349</v>
      </c>
      <c r="E1781" t="s">
        <v>9350</v>
      </c>
      <c r="F1781" s="2">
        <v>76</v>
      </c>
      <c r="G1781" s="2">
        <v>1</v>
      </c>
      <c r="H1781" s="2">
        <v>0</v>
      </c>
      <c r="I1781" s="2">
        <v>1</v>
      </c>
      <c r="J1781" s="30" t="s">
        <v>2377</v>
      </c>
    </row>
    <row r="1782" spans="1:10" x14ac:dyDescent="0.25">
      <c r="A1782" t="s">
        <v>9351</v>
      </c>
      <c r="D1782" s="8" t="s">
        <v>9352</v>
      </c>
      <c r="E1782" t="s">
        <v>9353</v>
      </c>
      <c r="F1782" s="2">
        <v>100</v>
      </c>
      <c r="G1782" s="2">
        <v>1</v>
      </c>
      <c r="H1782" s="2">
        <v>0</v>
      </c>
      <c r="I1782" s="2">
        <v>1</v>
      </c>
      <c r="J1782" s="30" t="s">
        <v>2377</v>
      </c>
    </row>
    <row r="1783" spans="1:10" x14ac:dyDescent="0.25">
      <c r="A1783" t="s">
        <v>9354</v>
      </c>
      <c r="D1783" s="8" t="s">
        <v>9355</v>
      </c>
      <c r="E1783" t="s">
        <v>9356</v>
      </c>
      <c r="F1783" s="2">
        <v>94</v>
      </c>
      <c r="G1783" s="2">
        <v>1</v>
      </c>
      <c r="H1783" s="2">
        <v>0</v>
      </c>
      <c r="I1783" s="2">
        <v>1</v>
      </c>
      <c r="J1783" s="30" t="s">
        <v>2377</v>
      </c>
    </row>
    <row r="1784" spans="1:10" x14ac:dyDescent="0.25">
      <c r="A1784" t="s">
        <v>9357</v>
      </c>
      <c r="D1784" s="8" t="s">
        <v>9358</v>
      </c>
      <c r="E1784" t="s">
        <v>9359</v>
      </c>
      <c r="F1784" s="2">
        <v>85</v>
      </c>
      <c r="G1784" s="2">
        <v>1</v>
      </c>
      <c r="H1784" s="2">
        <v>0</v>
      </c>
      <c r="I1784" s="2">
        <v>1</v>
      </c>
      <c r="J1784" s="30" t="s">
        <v>2377</v>
      </c>
    </row>
    <row r="1785" spans="1:10" x14ac:dyDescent="0.25">
      <c r="A1785" t="s">
        <v>9360</v>
      </c>
      <c r="D1785" s="8" t="s">
        <v>9361</v>
      </c>
      <c r="E1785" t="s">
        <v>9362</v>
      </c>
      <c r="F1785" s="2">
        <v>116</v>
      </c>
      <c r="G1785" s="2">
        <v>1</v>
      </c>
      <c r="H1785" s="2">
        <v>0</v>
      </c>
      <c r="I1785" s="2">
        <v>1</v>
      </c>
      <c r="J1785" s="30" t="s">
        <v>2377</v>
      </c>
    </row>
    <row r="1786" spans="1:10" x14ac:dyDescent="0.25">
      <c r="A1786" t="s">
        <v>9363</v>
      </c>
      <c r="D1786" s="8" t="s">
        <v>9364</v>
      </c>
      <c r="E1786" t="s">
        <v>9365</v>
      </c>
      <c r="F1786" s="2">
        <v>115</v>
      </c>
      <c r="G1786" s="2">
        <v>1</v>
      </c>
      <c r="H1786" s="2">
        <v>0</v>
      </c>
      <c r="I1786" s="2">
        <v>1</v>
      </c>
      <c r="J1786" s="30" t="s">
        <v>2377</v>
      </c>
    </row>
    <row r="1787" spans="1:10" x14ac:dyDescent="0.25">
      <c r="A1787" t="s">
        <v>9366</v>
      </c>
      <c r="D1787" s="8" t="s">
        <v>9367</v>
      </c>
      <c r="E1787" t="s">
        <v>9368</v>
      </c>
      <c r="F1787" s="2">
        <v>112</v>
      </c>
      <c r="G1787" s="2">
        <v>1</v>
      </c>
      <c r="H1787" s="2">
        <v>0</v>
      </c>
      <c r="I1787" s="2">
        <v>1</v>
      </c>
      <c r="J1787" s="30" t="s">
        <v>2377</v>
      </c>
    </row>
    <row r="1788" spans="1:10" x14ac:dyDescent="0.25">
      <c r="A1788" t="s">
        <v>9369</v>
      </c>
      <c r="D1788" s="8" t="s">
        <v>9370</v>
      </c>
      <c r="E1788" t="s">
        <v>9371</v>
      </c>
      <c r="F1788" s="2">
        <v>100</v>
      </c>
      <c r="G1788" s="2">
        <v>1</v>
      </c>
      <c r="H1788" s="2">
        <v>0</v>
      </c>
      <c r="I1788" s="2">
        <v>1</v>
      </c>
      <c r="J1788" s="30" t="s">
        <v>2377</v>
      </c>
    </row>
    <row r="1789" spans="1:10" x14ac:dyDescent="0.25">
      <c r="A1789" t="s">
        <v>9372</v>
      </c>
      <c r="D1789" s="8" t="s">
        <v>9373</v>
      </c>
      <c r="E1789" t="s">
        <v>9374</v>
      </c>
      <c r="F1789" s="2">
        <v>99</v>
      </c>
      <c r="G1789" s="2">
        <v>1</v>
      </c>
      <c r="H1789" s="2">
        <v>0</v>
      </c>
      <c r="I1789" s="2">
        <v>1</v>
      </c>
      <c r="J1789" s="30" t="s">
        <v>2377</v>
      </c>
    </row>
    <row r="1790" spans="1:10" x14ac:dyDescent="0.25">
      <c r="A1790" t="s">
        <v>9375</v>
      </c>
      <c r="D1790" s="8" t="s">
        <v>9376</v>
      </c>
      <c r="E1790" t="s">
        <v>9377</v>
      </c>
      <c r="F1790" s="2">
        <v>95</v>
      </c>
      <c r="G1790" s="2">
        <v>1</v>
      </c>
      <c r="H1790" s="2">
        <v>0</v>
      </c>
      <c r="I1790" s="2">
        <v>1</v>
      </c>
      <c r="J1790" s="30" t="s">
        <v>2377</v>
      </c>
    </row>
    <row r="1791" spans="1:10" x14ac:dyDescent="0.25">
      <c r="A1791" t="s">
        <v>9378</v>
      </c>
      <c r="D1791" s="8" t="s">
        <v>9379</v>
      </c>
      <c r="E1791" t="s">
        <v>9380</v>
      </c>
      <c r="F1791" s="2">
        <v>87</v>
      </c>
      <c r="G1791" s="2">
        <v>1</v>
      </c>
      <c r="H1791" s="2">
        <v>0</v>
      </c>
      <c r="I1791" s="2">
        <v>1</v>
      </c>
      <c r="J1791" s="30" t="s">
        <v>2377</v>
      </c>
    </row>
    <row r="1792" spans="1:10" x14ac:dyDescent="0.25">
      <c r="A1792" t="s">
        <v>9381</v>
      </c>
      <c r="D1792" s="8" t="s">
        <v>9382</v>
      </c>
      <c r="E1792" t="s">
        <v>9383</v>
      </c>
      <c r="F1792" s="2">
        <v>84</v>
      </c>
      <c r="G1792" s="2">
        <v>1</v>
      </c>
      <c r="H1792" s="2">
        <v>0</v>
      </c>
      <c r="I1792" s="2">
        <v>1</v>
      </c>
      <c r="J1792" s="30" t="s">
        <v>2377</v>
      </c>
    </row>
    <row r="1793" spans="1:10" x14ac:dyDescent="0.25">
      <c r="A1793" t="s">
        <v>9384</v>
      </c>
      <c r="D1793" s="8" t="s">
        <v>9385</v>
      </c>
      <c r="E1793" t="s">
        <v>9386</v>
      </c>
      <c r="F1793" s="2">
        <v>80</v>
      </c>
      <c r="G1793" s="2">
        <v>1</v>
      </c>
      <c r="H1793" s="2">
        <v>0</v>
      </c>
      <c r="I1793" s="2">
        <v>1</v>
      </c>
      <c r="J1793" s="30" t="s">
        <v>2377</v>
      </c>
    </row>
    <row r="1794" spans="1:10" x14ac:dyDescent="0.25">
      <c r="A1794" t="s">
        <v>9387</v>
      </c>
      <c r="D1794" s="8" t="s">
        <v>9388</v>
      </c>
      <c r="E1794" t="s">
        <v>9389</v>
      </c>
      <c r="F1794" s="2">
        <v>79</v>
      </c>
      <c r="G1794" s="2">
        <v>1</v>
      </c>
      <c r="H1794" s="2">
        <v>0</v>
      </c>
      <c r="I1794" s="2">
        <v>1</v>
      </c>
      <c r="J1794" s="30" t="s">
        <v>2377</v>
      </c>
    </row>
    <row r="1795" spans="1:10" x14ac:dyDescent="0.25">
      <c r="A1795" t="s">
        <v>9390</v>
      </c>
      <c r="D1795" s="8" t="s">
        <v>9391</v>
      </c>
      <c r="E1795" t="s">
        <v>9392</v>
      </c>
      <c r="F1795" s="2">
        <v>52</v>
      </c>
      <c r="G1795" s="2">
        <v>1</v>
      </c>
      <c r="H1795" s="2">
        <v>0</v>
      </c>
      <c r="I1795" s="2">
        <v>1</v>
      </c>
      <c r="J1795" s="30" t="s">
        <v>2377</v>
      </c>
    </row>
    <row r="1796" spans="1:10" x14ac:dyDescent="0.25">
      <c r="A1796" t="s">
        <v>9393</v>
      </c>
      <c r="D1796" s="8" t="s">
        <v>9394</v>
      </c>
      <c r="E1796" t="s">
        <v>9395</v>
      </c>
      <c r="F1796" s="2">
        <v>112</v>
      </c>
      <c r="G1796" s="2">
        <v>1</v>
      </c>
      <c r="H1796" s="2">
        <v>0</v>
      </c>
      <c r="I1796" s="2">
        <v>1</v>
      </c>
      <c r="J1796" s="30" t="s">
        <v>2377</v>
      </c>
    </row>
    <row r="1797" spans="1:10" x14ac:dyDescent="0.25">
      <c r="A1797" t="s">
        <v>9396</v>
      </c>
      <c r="D1797" s="8" t="s">
        <v>9397</v>
      </c>
      <c r="E1797" t="s">
        <v>9398</v>
      </c>
      <c r="F1797" s="2">
        <v>97</v>
      </c>
      <c r="G1797" s="2">
        <v>1</v>
      </c>
      <c r="H1797" s="2">
        <v>0</v>
      </c>
      <c r="I1797" s="2">
        <v>1</v>
      </c>
      <c r="J1797" s="30" t="s">
        <v>2377</v>
      </c>
    </row>
    <row r="1798" spans="1:10" x14ac:dyDescent="0.25">
      <c r="A1798" t="s">
        <v>9399</v>
      </c>
      <c r="D1798" s="8" t="s">
        <v>9400</v>
      </c>
      <c r="E1798" t="s">
        <v>9401</v>
      </c>
      <c r="F1798" s="2">
        <v>89</v>
      </c>
      <c r="G1798" s="2">
        <v>1</v>
      </c>
      <c r="H1798" s="2">
        <v>0</v>
      </c>
      <c r="I1798" s="2">
        <v>1</v>
      </c>
      <c r="J1798" s="30" t="s">
        <v>2377</v>
      </c>
    </row>
    <row r="1799" spans="1:10" x14ac:dyDescent="0.25">
      <c r="A1799" t="s">
        <v>9402</v>
      </c>
      <c r="D1799" s="8" t="s">
        <v>9403</v>
      </c>
      <c r="E1799" t="s">
        <v>9404</v>
      </c>
      <c r="F1799" s="2">
        <v>89</v>
      </c>
      <c r="G1799" s="2">
        <v>1</v>
      </c>
      <c r="H1799" s="2">
        <v>0</v>
      </c>
      <c r="I1799" s="2">
        <v>1</v>
      </c>
      <c r="J1799" s="30" t="s">
        <v>2377</v>
      </c>
    </row>
    <row r="1800" spans="1:10" x14ac:dyDescent="0.25">
      <c r="A1800" t="s">
        <v>9405</v>
      </c>
      <c r="D1800" s="8" t="s">
        <v>9406</v>
      </c>
      <c r="E1800" t="s">
        <v>9407</v>
      </c>
      <c r="F1800" s="2">
        <v>84</v>
      </c>
      <c r="G1800" s="2">
        <v>1</v>
      </c>
      <c r="H1800" s="2">
        <v>0</v>
      </c>
      <c r="I1800" s="2">
        <v>1</v>
      </c>
      <c r="J1800" s="30" t="s">
        <v>2377</v>
      </c>
    </row>
    <row r="1801" spans="1:10" x14ac:dyDescent="0.25">
      <c r="A1801" t="s">
        <v>9408</v>
      </c>
      <c r="D1801" s="8" t="s">
        <v>9409</v>
      </c>
      <c r="E1801" t="s">
        <v>9410</v>
      </c>
      <c r="F1801" s="2">
        <v>80</v>
      </c>
      <c r="G1801" s="2">
        <v>1</v>
      </c>
      <c r="H1801" s="2">
        <v>0</v>
      </c>
      <c r="I1801" s="2">
        <v>1</v>
      </c>
      <c r="J1801" s="30" t="s">
        <v>2377</v>
      </c>
    </row>
    <row r="1802" spans="1:10" x14ac:dyDescent="0.25">
      <c r="A1802" t="s">
        <v>9411</v>
      </c>
      <c r="D1802" s="8" t="s">
        <v>9412</v>
      </c>
      <c r="E1802" t="s">
        <v>9413</v>
      </c>
      <c r="F1802" s="2">
        <v>120</v>
      </c>
      <c r="G1802" s="2">
        <v>1</v>
      </c>
      <c r="H1802" s="2">
        <v>0</v>
      </c>
      <c r="I1802" s="2">
        <v>1</v>
      </c>
      <c r="J1802" s="30" t="s">
        <v>2377</v>
      </c>
    </row>
    <row r="1803" spans="1:10" x14ac:dyDescent="0.25">
      <c r="A1803" t="s">
        <v>9414</v>
      </c>
      <c r="D1803" t="s">
        <v>9415</v>
      </c>
      <c r="E1803" t="s">
        <v>9416</v>
      </c>
      <c r="F1803" s="2">
        <v>107</v>
      </c>
      <c r="G1803" s="2">
        <v>1</v>
      </c>
      <c r="H1803" s="2">
        <v>0</v>
      </c>
      <c r="I1803" s="2">
        <v>1</v>
      </c>
      <c r="J1803" s="30" t="s">
        <v>2377</v>
      </c>
    </row>
    <row r="1804" spans="1:10" x14ac:dyDescent="0.25">
      <c r="A1804" t="s">
        <v>9417</v>
      </c>
      <c r="D1804" t="s">
        <v>9418</v>
      </c>
      <c r="E1804" t="s">
        <v>9419</v>
      </c>
      <c r="F1804" s="2">
        <v>99</v>
      </c>
      <c r="G1804" s="2">
        <v>1</v>
      </c>
      <c r="H1804" s="2">
        <v>0</v>
      </c>
      <c r="I1804" s="2">
        <v>1</v>
      </c>
      <c r="J1804" s="30" t="s">
        <v>2377</v>
      </c>
    </row>
    <row r="1805" spans="1:10" x14ac:dyDescent="0.25">
      <c r="A1805" t="s">
        <v>9420</v>
      </c>
      <c r="D1805" s="8" t="s">
        <v>9421</v>
      </c>
      <c r="E1805" t="s">
        <v>9422</v>
      </c>
      <c r="F1805" s="2">
        <v>93</v>
      </c>
      <c r="G1805" s="2">
        <v>1</v>
      </c>
      <c r="H1805" s="2">
        <v>0</v>
      </c>
      <c r="I1805" s="2">
        <v>1</v>
      </c>
      <c r="J1805" s="30" t="s">
        <v>2377</v>
      </c>
    </row>
    <row r="1806" spans="1:10" x14ac:dyDescent="0.25">
      <c r="A1806" t="s">
        <v>9423</v>
      </c>
      <c r="D1806" s="8" t="s">
        <v>9424</v>
      </c>
      <c r="E1806" t="s">
        <v>9425</v>
      </c>
      <c r="F1806" s="2">
        <v>107</v>
      </c>
      <c r="G1806" s="2">
        <v>1</v>
      </c>
      <c r="H1806" s="2">
        <v>0</v>
      </c>
      <c r="I1806" s="2">
        <v>1</v>
      </c>
      <c r="J1806" s="30" t="s">
        <v>2377</v>
      </c>
    </row>
    <row r="1807" spans="1:10" x14ac:dyDescent="0.25">
      <c r="A1807" t="s">
        <v>9426</v>
      </c>
      <c r="D1807" s="8" t="s">
        <v>9427</v>
      </c>
      <c r="E1807" t="s">
        <v>9428</v>
      </c>
      <c r="F1807" s="2">
        <v>107</v>
      </c>
      <c r="G1807" s="2">
        <v>1</v>
      </c>
      <c r="H1807" s="2">
        <v>0</v>
      </c>
      <c r="I1807" s="2">
        <v>1</v>
      </c>
      <c r="J1807" s="30" t="s">
        <v>2377</v>
      </c>
    </row>
    <row r="1808" spans="1:10" x14ac:dyDescent="0.25">
      <c r="A1808" t="s">
        <v>9429</v>
      </c>
      <c r="D1808" t="s">
        <v>9430</v>
      </c>
      <c r="E1808" t="s">
        <v>9431</v>
      </c>
      <c r="F1808" s="2">
        <v>107</v>
      </c>
      <c r="G1808" s="2">
        <v>1</v>
      </c>
      <c r="H1808" s="2">
        <v>0</v>
      </c>
      <c r="I1808" s="2">
        <v>1</v>
      </c>
      <c r="J1808" s="30" t="s">
        <v>2377</v>
      </c>
    </row>
    <row r="1809" spans="1:10" x14ac:dyDescent="0.25">
      <c r="A1809" t="s">
        <v>9432</v>
      </c>
      <c r="D1809" t="s">
        <v>9433</v>
      </c>
      <c r="E1809" t="s">
        <v>9434</v>
      </c>
      <c r="F1809" s="2">
        <v>85</v>
      </c>
      <c r="G1809" s="2">
        <v>1</v>
      </c>
      <c r="H1809" s="2">
        <v>0</v>
      </c>
      <c r="I1809" s="2">
        <v>1</v>
      </c>
      <c r="J1809" s="30" t="s">
        <v>2377</v>
      </c>
    </row>
    <row r="1810" spans="1:10" x14ac:dyDescent="0.25">
      <c r="A1810" t="s">
        <v>9435</v>
      </c>
      <c r="D1810" s="8" t="s">
        <v>9436</v>
      </c>
      <c r="E1810" t="s">
        <v>9437</v>
      </c>
      <c r="F1810" s="2">
        <v>101</v>
      </c>
      <c r="G1810" s="2">
        <v>1</v>
      </c>
      <c r="H1810" s="2">
        <v>0</v>
      </c>
      <c r="I1810" s="2">
        <v>1</v>
      </c>
      <c r="J1810" s="30" t="s">
        <v>2377</v>
      </c>
    </row>
    <row r="1811" spans="1:10" x14ac:dyDescent="0.25">
      <c r="A1811" t="s">
        <v>9438</v>
      </c>
      <c r="D1811" s="8" t="s">
        <v>9439</v>
      </c>
      <c r="E1811" t="s">
        <v>9440</v>
      </c>
      <c r="F1811" s="2">
        <v>83</v>
      </c>
      <c r="G1811" s="2">
        <v>1</v>
      </c>
      <c r="H1811" s="2">
        <v>0</v>
      </c>
      <c r="I1811" s="2">
        <v>1</v>
      </c>
      <c r="J1811" s="30" t="s">
        <v>2377</v>
      </c>
    </row>
    <row r="1812" spans="1:10" x14ac:dyDescent="0.25">
      <c r="A1812" t="s">
        <v>9441</v>
      </c>
      <c r="D1812" s="8" t="s">
        <v>9442</v>
      </c>
      <c r="E1812" t="s">
        <v>9443</v>
      </c>
      <c r="F1812" s="2">
        <v>116</v>
      </c>
      <c r="G1812" s="2">
        <v>1</v>
      </c>
      <c r="H1812" s="2">
        <v>0</v>
      </c>
      <c r="I1812" s="2">
        <v>1</v>
      </c>
      <c r="J1812" s="30" t="s">
        <v>2377</v>
      </c>
    </row>
    <row r="1813" spans="1:10" x14ac:dyDescent="0.25">
      <c r="A1813" t="s">
        <v>9444</v>
      </c>
      <c r="D1813" s="8" t="s">
        <v>9445</v>
      </c>
      <c r="E1813" t="s">
        <v>9446</v>
      </c>
      <c r="F1813" s="2">
        <v>103</v>
      </c>
      <c r="G1813" s="2">
        <v>1</v>
      </c>
      <c r="H1813" s="2">
        <v>0</v>
      </c>
      <c r="I1813" s="2">
        <v>1</v>
      </c>
      <c r="J1813" s="30" t="s">
        <v>2377</v>
      </c>
    </row>
    <row r="1814" spans="1:10" x14ac:dyDescent="0.25">
      <c r="A1814" t="s">
        <v>9447</v>
      </c>
      <c r="D1814" s="8" t="s">
        <v>9448</v>
      </c>
      <c r="E1814" t="s">
        <v>9449</v>
      </c>
      <c r="F1814" s="2">
        <v>101</v>
      </c>
      <c r="G1814" s="2">
        <v>1</v>
      </c>
      <c r="H1814" s="2">
        <v>0</v>
      </c>
      <c r="I1814" s="2">
        <v>1</v>
      </c>
      <c r="J1814" s="30" t="s">
        <v>2377</v>
      </c>
    </row>
    <row r="1815" spans="1:10" x14ac:dyDescent="0.25">
      <c r="A1815" t="s">
        <v>9450</v>
      </c>
      <c r="D1815" s="8" t="s">
        <v>9451</v>
      </c>
      <c r="E1815" t="s">
        <v>9452</v>
      </c>
      <c r="F1815" s="2">
        <v>87</v>
      </c>
      <c r="G1815" s="2">
        <v>1</v>
      </c>
      <c r="H1815" s="2">
        <v>0</v>
      </c>
      <c r="I1815" s="2">
        <v>1</v>
      </c>
      <c r="J1815" s="30" t="s">
        <v>2377</v>
      </c>
    </row>
    <row r="1816" spans="1:10" x14ac:dyDescent="0.25">
      <c r="A1816" t="s">
        <v>9453</v>
      </c>
      <c r="D1816" s="8" t="s">
        <v>9454</v>
      </c>
      <c r="E1816" t="s">
        <v>9455</v>
      </c>
      <c r="F1816" s="2">
        <v>78</v>
      </c>
      <c r="G1816" s="2">
        <v>1</v>
      </c>
      <c r="H1816" s="2">
        <v>0</v>
      </c>
      <c r="I1816" s="2">
        <v>1</v>
      </c>
      <c r="J1816" s="30" t="s">
        <v>2377</v>
      </c>
    </row>
    <row r="1817" spans="1:10" x14ac:dyDescent="0.25">
      <c r="A1817" t="s">
        <v>9456</v>
      </c>
      <c r="D1817" t="s">
        <v>9457</v>
      </c>
      <c r="E1817" t="s">
        <v>9458</v>
      </c>
      <c r="F1817" s="2">
        <v>99</v>
      </c>
      <c r="G1817" s="2">
        <v>1</v>
      </c>
      <c r="H1817" s="2">
        <v>0</v>
      </c>
      <c r="I1817" s="2">
        <v>1</v>
      </c>
      <c r="J1817" s="30" t="s">
        <v>2377</v>
      </c>
    </row>
    <row r="1818" spans="1:10" x14ac:dyDescent="0.25">
      <c r="A1818" t="s">
        <v>9459</v>
      </c>
      <c r="D1818" s="8" t="s">
        <v>9460</v>
      </c>
      <c r="E1818" t="s">
        <v>9461</v>
      </c>
      <c r="F1818" s="2">
        <v>86</v>
      </c>
      <c r="G1818" s="2">
        <v>1</v>
      </c>
      <c r="H1818" s="2">
        <v>0</v>
      </c>
      <c r="I1818" s="2">
        <v>1</v>
      </c>
      <c r="J1818" s="30" t="s">
        <v>2377</v>
      </c>
    </row>
    <row r="1819" spans="1:10" x14ac:dyDescent="0.25">
      <c r="A1819" t="s">
        <v>9462</v>
      </c>
      <c r="D1819" s="8" t="s">
        <v>9463</v>
      </c>
      <c r="E1819" t="s">
        <v>9464</v>
      </c>
      <c r="F1819" s="2">
        <v>72</v>
      </c>
      <c r="G1819" s="2">
        <v>1</v>
      </c>
      <c r="H1819" s="2">
        <v>0</v>
      </c>
      <c r="I1819" s="2">
        <v>1</v>
      </c>
      <c r="J1819" s="30" t="s">
        <v>2377</v>
      </c>
    </row>
    <row r="1820" spans="1:10" x14ac:dyDescent="0.25">
      <c r="A1820" t="s">
        <v>9465</v>
      </c>
      <c r="D1820" t="s">
        <v>9466</v>
      </c>
      <c r="E1820" t="s">
        <v>9467</v>
      </c>
      <c r="F1820" s="2">
        <v>136</v>
      </c>
      <c r="G1820" s="2">
        <v>1</v>
      </c>
      <c r="H1820" s="2">
        <v>0</v>
      </c>
      <c r="I1820" s="2">
        <v>1</v>
      </c>
      <c r="J1820" s="30" t="s">
        <v>2377</v>
      </c>
    </row>
    <row r="1821" spans="1:10" x14ac:dyDescent="0.25">
      <c r="A1821" t="s">
        <v>9468</v>
      </c>
      <c r="D1821" t="s">
        <v>9469</v>
      </c>
      <c r="E1821" t="s">
        <v>9470</v>
      </c>
      <c r="F1821" s="2">
        <v>101</v>
      </c>
      <c r="G1821" s="2">
        <v>1</v>
      </c>
      <c r="H1821" s="2">
        <v>0</v>
      </c>
      <c r="I1821" s="2">
        <v>1</v>
      </c>
      <c r="J1821" s="30" t="s">
        <v>2377</v>
      </c>
    </row>
    <row r="1822" spans="1:10" x14ac:dyDescent="0.25">
      <c r="A1822" t="s">
        <v>9471</v>
      </c>
      <c r="D1822" t="s">
        <v>9472</v>
      </c>
      <c r="E1822" t="s">
        <v>9473</v>
      </c>
      <c r="F1822" s="2">
        <v>98</v>
      </c>
      <c r="G1822" s="2">
        <v>1</v>
      </c>
      <c r="H1822" s="2">
        <v>0</v>
      </c>
      <c r="I1822" s="2">
        <v>1</v>
      </c>
      <c r="J1822" s="30" t="s">
        <v>2377</v>
      </c>
    </row>
    <row r="1823" spans="1:10" x14ac:dyDescent="0.25">
      <c r="A1823" t="s">
        <v>9474</v>
      </c>
      <c r="D1823" t="s">
        <v>9475</v>
      </c>
      <c r="E1823" t="s">
        <v>9476</v>
      </c>
      <c r="F1823" s="2">
        <v>91</v>
      </c>
      <c r="G1823" s="2">
        <v>1</v>
      </c>
      <c r="H1823" s="2">
        <v>0</v>
      </c>
      <c r="I1823" s="2">
        <v>1</v>
      </c>
      <c r="J1823" s="30" t="s">
        <v>2377</v>
      </c>
    </row>
    <row r="1824" spans="1:10" x14ac:dyDescent="0.25">
      <c r="A1824" t="s">
        <v>9477</v>
      </c>
      <c r="D1824" t="s">
        <v>9478</v>
      </c>
      <c r="E1824" t="s">
        <v>9479</v>
      </c>
      <c r="F1824" s="2">
        <v>89</v>
      </c>
      <c r="G1824" s="2">
        <v>1</v>
      </c>
      <c r="H1824" s="2">
        <v>0</v>
      </c>
      <c r="I1824" s="2">
        <v>1</v>
      </c>
      <c r="J1824" s="30" t="s">
        <v>2377</v>
      </c>
    </row>
    <row r="1825" spans="1:10" x14ac:dyDescent="0.25">
      <c r="A1825" t="s">
        <v>9480</v>
      </c>
      <c r="D1825" t="s">
        <v>9481</v>
      </c>
      <c r="E1825" t="s">
        <v>9482</v>
      </c>
      <c r="F1825" s="2">
        <v>85</v>
      </c>
      <c r="G1825" s="2">
        <v>1</v>
      </c>
      <c r="H1825" s="2">
        <v>0</v>
      </c>
      <c r="I1825" s="2">
        <v>1</v>
      </c>
      <c r="J1825" s="30" t="s">
        <v>2377</v>
      </c>
    </row>
    <row r="1826" spans="1:10" x14ac:dyDescent="0.25">
      <c r="A1826" t="s">
        <v>9483</v>
      </c>
      <c r="D1826" t="s">
        <v>9484</v>
      </c>
      <c r="E1826" t="s">
        <v>9485</v>
      </c>
      <c r="F1826" s="2">
        <v>81</v>
      </c>
      <c r="G1826" s="2">
        <v>1</v>
      </c>
      <c r="H1826" s="2">
        <v>0</v>
      </c>
      <c r="I1826" s="2">
        <v>1</v>
      </c>
      <c r="J1826" s="30" t="s">
        <v>2377</v>
      </c>
    </row>
    <row r="1827" spans="1:10" x14ac:dyDescent="0.25">
      <c r="A1827" t="s">
        <v>9486</v>
      </c>
      <c r="D1827" t="s">
        <v>9487</v>
      </c>
      <c r="E1827" t="s">
        <v>9488</v>
      </c>
      <c r="F1827" s="2">
        <v>81</v>
      </c>
      <c r="G1827" s="2">
        <v>1</v>
      </c>
      <c r="H1827" s="2">
        <v>0</v>
      </c>
      <c r="I1827" s="2">
        <v>1</v>
      </c>
      <c r="J1827" s="30" t="s">
        <v>2377</v>
      </c>
    </row>
    <row r="1828" spans="1:10" x14ac:dyDescent="0.25">
      <c r="A1828" t="s">
        <v>9489</v>
      </c>
      <c r="D1828" t="s">
        <v>9490</v>
      </c>
      <c r="E1828" t="s">
        <v>9491</v>
      </c>
      <c r="F1828" s="2">
        <v>74</v>
      </c>
      <c r="G1828" s="2">
        <v>1</v>
      </c>
      <c r="H1828" s="2">
        <v>0</v>
      </c>
      <c r="I1828" s="2">
        <v>1</v>
      </c>
      <c r="J1828" s="30" t="s">
        <v>2377</v>
      </c>
    </row>
    <row r="1829" spans="1:10" x14ac:dyDescent="0.25">
      <c r="A1829" t="s">
        <v>9492</v>
      </c>
      <c r="D1829" s="8" t="s">
        <v>9493</v>
      </c>
      <c r="E1829" t="s">
        <v>9494</v>
      </c>
      <c r="F1829" s="2">
        <v>136</v>
      </c>
      <c r="G1829" s="2">
        <v>1</v>
      </c>
      <c r="H1829" s="2">
        <v>0</v>
      </c>
      <c r="I1829" s="2">
        <v>1</v>
      </c>
      <c r="J1829" s="30" t="s">
        <v>2377</v>
      </c>
    </row>
    <row r="1830" spans="1:10" x14ac:dyDescent="0.25">
      <c r="A1830" t="s">
        <v>9495</v>
      </c>
      <c r="D1830" s="8" t="s">
        <v>9496</v>
      </c>
      <c r="E1830" t="s">
        <v>9497</v>
      </c>
      <c r="F1830" s="2">
        <v>101</v>
      </c>
      <c r="G1830" s="2">
        <v>1</v>
      </c>
      <c r="H1830" s="2">
        <v>0</v>
      </c>
      <c r="I1830" s="2">
        <v>1</v>
      </c>
      <c r="J1830" s="30" t="s">
        <v>2377</v>
      </c>
    </row>
    <row r="1831" spans="1:10" x14ac:dyDescent="0.25">
      <c r="A1831" t="s">
        <v>9498</v>
      </c>
      <c r="D1831" t="s">
        <v>9499</v>
      </c>
      <c r="E1831" t="s">
        <v>9500</v>
      </c>
      <c r="F1831" s="2">
        <v>98</v>
      </c>
      <c r="G1831" s="2">
        <v>1</v>
      </c>
      <c r="H1831" s="2">
        <v>0</v>
      </c>
      <c r="I1831" s="2">
        <v>1</v>
      </c>
      <c r="J1831" s="30" t="s">
        <v>2377</v>
      </c>
    </row>
    <row r="1832" spans="1:10" x14ac:dyDescent="0.25">
      <c r="A1832" t="s">
        <v>9501</v>
      </c>
      <c r="D1832" t="s">
        <v>9502</v>
      </c>
      <c r="E1832" t="s">
        <v>9503</v>
      </c>
      <c r="F1832" s="2">
        <v>91</v>
      </c>
      <c r="G1832" s="2">
        <v>1</v>
      </c>
      <c r="H1832" s="2">
        <v>0</v>
      </c>
      <c r="I1832" s="2">
        <v>1</v>
      </c>
      <c r="J1832" s="30" t="s">
        <v>2377</v>
      </c>
    </row>
    <row r="1833" spans="1:10" x14ac:dyDescent="0.25">
      <c r="A1833" t="s">
        <v>9504</v>
      </c>
      <c r="D1833" s="8" t="s">
        <v>9505</v>
      </c>
      <c r="E1833" t="s">
        <v>9506</v>
      </c>
      <c r="F1833" s="2">
        <v>89</v>
      </c>
      <c r="G1833" s="2">
        <v>1</v>
      </c>
      <c r="H1833" s="2">
        <v>0</v>
      </c>
      <c r="I1833" s="2">
        <v>1</v>
      </c>
      <c r="J1833" s="30" t="s">
        <v>2377</v>
      </c>
    </row>
    <row r="1834" spans="1:10" x14ac:dyDescent="0.25">
      <c r="A1834" t="s">
        <v>9507</v>
      </c>
      <c r="D1834" t="s">
        <v>9508</v>
      </c>
      <c r="E1834" t="s">
        <v>9509</v>
      </c>
      <c r="F1834" s="2">
        <v>81</v>
      </c>
      <c r="G1834" s="2">
        <v>1</v>
      </c>
      <c r="H1834" s="2">
        <v>0</v>
      </c>
      <c r="I1834" s="2">
        <v>1</v>
      </c>
      <c r="J1834" s="30" t="s">
        <v>2377</v>
      </c>
    </row>
    <row r="1835" spans="1:10" x14ac:dyDescent="0.25">
      <c r="A1835" t="s">
        <v>9510</v>
      </c>
      <c r="D1835" t="s">
        <v>9511</v>
      </c>
      <c r="E1835" t="s">
        <v>9512</v>
      </c>
      <c r="F1835" s="2">
        <v>81</v>
      </c>
      <c r="G1835" s="2">
        <v>1</v>
      </c>
      <c r="H1835" s="2">
        <v>0</v>
      </c>
      <c r="I1835" s="2">
        <v>1</v>
      </c>
      <c r="J1835" s="30" t="s">
        <v>2377</v>
      </c>
    </row>
    <row r="1836" spans="1:10" x14ac:dyDescent="0.25">
      <c r="A1836" t="s">
        <v>9513</v>
      </c>
      <c r="D1836" t="s">
        <v>9514</v>
      </c>
      <c r="E1836" t="s">
        <v>9515</v>
      </c>
      <c r="F1836" s="2">
        <v>81</v>
      </c>
      <c r="G1836" s="2">
        <v>1</v>
      </c>
      <c r="H1836" s="2">
        <v>0</v>
      </c>
      <c r="I1836" s="2">
        <v>1</v>
      </c>
      <c r="J1836" s="30" t="s">
        <v>2377</v>
      </c>
    </row>
    <row r="1837" spans="1:10" x14ac:dyDescent="0.25">
      <c r="A1837" t="s">
        <v>9516</v>
      </c>
      <c r="D1837" s="8" t="s">
        <v>9517</v>
      </c>
      <c r="E1837" t="s">
        <v>9518</v>
      </c>
      <c r="F1837" s="2">
        <v>80</v>
      </c>
      <c r="G1837" s="2">
        <v>1</v>
      </c>
      <c r="H1837" s="2">
        <v>0</v>
      </c>
      <c r="I1837" s="2">
        <v>1</v>
      </c>
      <c r="J1837" s="30" t="s">
        <v>2377</v>
      </c>
    </row>
    <row r="1838" spans="1:10" x14ac:dyDescent="0.25">
      <c r="A1838" t="s">
        <v>9519</v>
      </c>
      <c r="D1838" s="8" t="s">
        <v>9520</v>
      </c>
      <c r="E1838" t="s">
        <v>9521</v>
      </c>
      <c r="F1838" s="2">
        <v>136</v>
      </c>
      <c r="G1838" s="2">
        <v>1</v>
      </c>
      <c r="H1838" s="2">
        <v>0</v>
      </c>
      <c r="I1838" s="2">
        <v>1</v>
      </c>
      <c r="J1838" s="30" t="s">
        <v>2377</v>
      </c>
    </row>
    <row r="1839" spans="1:10" x14ac:dyDescent="0.25">
      <c r="A1839" t="s">
        <v>9522</v>
      </c>
      <c r="D1839" s="8" t="s">
        <v>9523</v>
      </c>
      <c r="E1839" t="s">
        <v>9524</v>
      </c>
      <c r="F1839" s="2">
        <v>115</v>
      </c>
      <c r="G1839" s="2">
        <v>1</v>
      </c>
      <c r="H1839" s="2">
        <v>0</v>
      </c>
      <c r="I1839" s="2">
        <v>1</v>
      </c>
      <c r="J1839" s="30" t="s">
        <v>2377</v>
      </c>
    </row>
    <row r="1840" spans="1:10" x14ac:dyDescent="0.25">
      <c r="A1840" t="s">
        <v>9525</v>
      </c>
      <c r="D1840" t="s">
        <v>9526</v>
      </c>
      <c r="E1840" t="s">
        <v>9527</v>
      </c>
      <c r="F1840" s="2">
        <v>101</v>
      </c>
      <c r="G1840" s="2">
        <v>1</v>
      </c>
      <c r="H1840" s="2">
        <v>0</v>
      </c>
      <c r="I1840" s="2">
        <v>1</v>
      </c>
      <c r="J1840" s="30" t="s">
        <v>2377</v>
      </c>
    </row>
    <row r="1841" spans="1:10" x14ac:dyDescent="0.25">
      <c r="A1841" t="s">
        <v>9528</v>
      </c>
      <c r="D1841" s="8" t="s">
        <v>9529</v>
      </c>
      <c r="E1841" t="s">
        <v>9530</v>
      </c>
      <c r="F1841" s="2">
        <v>98</v>
      </c>
      <c r="G1841" s="2">
        <v>1</v>
      </c>
      <c r="H1841" s="2">
        <v>0</v>
      </c>
      <c r="I1841" s="2">
        <v>1</v>
      </c>
      <c r="J1841" s="30" t="s">
        <v>2377</v>
      </c>
    </row>
    <row r="1842" spans="1:10" x14ac:dyDescent="0.25">
      <c r="A1842" t="s">
        <v>9531</v>
      </c>
      <c r="D1842" t="s">
        <v>9532</v>
      </c>
      <c r="E1842" t="s">
        <v>9533</v>
      </c>
      <c r="F1842" s="2">
        <v>91</v>
      </c>
      <c r="G1842" s="2">
        <v>1</v>
      </c>
      <c r="H1842" s="2">
        <v>0</v>
      </c>
      <c r="I1842" s="2">
        <v>1</v>
      </c>
      <c r="J1842" s="30" t="s">
        <v>2377</v>
      </c>
    </row>
    <row r="1843" spans="1:10" x14ac:dyDescent="0.25">
      <c r="A1843" t="s">
        <v>9534</v>
      </c>
      <c r="D1843" s="8" t="s">
        <v>9535</v>
      </c>
      <c r="E1843" t="s">
        <v>9536</v>
      </c>
      <c r="F1843" s="2">
        <v>89</v>
      </c>
      <c r="G1843" s="2">
        <v>1</v>
      </c>
      <c r="H1843" s="2">
        <v>0</v>
      </c>
      <c r="I1843" s="2">
        <v>1</v>
      </c>
      <c r="J1843" s="30" t="s">
        <v>2377</v>
      </c>
    </row>
    <row r="1844" spans="1:10" x14ac:dyDescent="0.25">
      <c r="A1844" t="s">
        <v>9537</v>
      </c>
      <c r="D1844" t="s">
        <v>9538</v>
      </c>
      <c r="E1844" t="s">
        <v>9539</v>
      </c>
      <c r="F1844" s="2">
        <v>81</v>
      </c>
      <c r="G1844" s="2">
        <v>1</v>
      </c>
      <c r="H1844" s="2">
        <v>0</v>
      </c>
      <c r="I1844" s="2">
        <v>1</v>
      </c>
      <c r="J1844" s="30" t="s">
        <v>2377</v>
      </c>
    </row>
    <row r="1845" spans="1:10" x14ac:dyDescent="0.25">
      <c r="A1845" t="s">
        <v>9540</v>
      </c>
      <c r="D1845" t="s">
        <v>9541</v>
      </c>
      <c r="E1845" t="s">
        <v>9542</v>
      </c>
      <c r="F1845" s="2">
        <v>81</v>
      </c>
      <c r="G1845" s="2">
        <v>1</v>
      </c>
      <c r="H1845" s="2">
        <v>0</v>
      </c>
      <c r="I1845" s="2">
        <v>1</v>
      </c>
      <c r="J1845" s="30" t="s">
        <v>2377</v>
      </c>
    </row>
    <row r="1846" spans="1:10" x14ac:dyDescent="0.25">
      <c r="A1846" t="s">
        <v>9543</v>
      </c>
      <c r="D1846" s="8" t="s">
        <v>9544</v>
      </c>
      <c r="E1846" t="s">
        <v>9545</v>
      </c>
      <c r="F1846" s="2">
        <v>74</v>
      </c>
      <c r="G1846" s="2">
        <v>1</v>
      </c>
      <c r="H1846" s="2">
        <v>0</v>
      </c>
      <c r="I1846" s="2">
        <v>1</v>
      </c>
      <c r="J1846" s="30" t="s">
        <v>2377</v>
      </c>
    </row>
    <row r="1847" spans="1:10" x14ac:dyDescent="0.25">
      <c r="A1847" t="s">
        <v>9546</v>
      </c>
      <c r="D1847" s="8" t="s">
        <v>9547</v>
      </c>
      <c r="E1847" t="s">
        <v>9548</v>
      </c>
      <c r="F1847" s="2">
        <v>136</v>
      </c>
      <c r="G1847" s="2">
        <v>1</v>
      </c>
      <c r="H1847" s="2">
        <v>0</v>
      </c>
      <c r="I1847" s="2">
        <v>1</v>
      </c>
      <c r="J1847" s="30" t="s">
        <v>2377</v>
      </c>
    </row>
    <row r="1848" spans="1:10" x14ac:dyDescent="0.25">
      <c r="A1848" t="s">
        <v>9549</v>
      </c>
      <c r="D1848" s="8" t="s">
        <v>9550</v>
      </c>
      <c r="E1848" t="s">
        <v>9551</v>
      </c>
      <c r="F1848" s="2">
        <v>101</v>
      </c>
      <c r="G1848" s="2">
        <v>1</v>
      </c>
      <c r="H1848" s="2">
        <v>0</v>
      </c>
      <c r="I1848" s="2">
        <v>1</v>
      </c>
      <c r="J1848" s="30" t="s">
        <v>2377</v>
      </c>
    </row>
    <row r="1849" spans="1:10" x14ac:dyDescent="0.25">
      <c r="A1849" t="s">
        <v>9552</v>
      </c>
      <c r="D1849" t="s">
        <v>9553</v>
      </c>
      <c r="E1849" t="s">
        <v>9554</v>
      </c>
      <c r="F1849" s="2">
        <v>98</v>
      </c>
      <c r="G1849" s="2">
        <v>1</v>
      </c>
      <c r="H1849" s="2">
        <v>0</v>
      </c>
      <c r="I1849" s="2">
        <v>1</v>
      </c>
      <c r="J1849" s="30" t="s">
        <v>2377</v>
      </c>
    </row>
    <row r="1850" spans="1:10" x14ac:dyDescent="0.25">
      <c r="A1850" t="s">
        <v>9555</v>
      </c>
      <c r="D1850" t="s">
        <v>9556</v>
      </c>
      <c r="E1850" t="s">
        <v>9557</v>
      </c>
      <c r="F1850" s="2">
        <v>91</v>
      </c>
      <c r="G1850" s="2">
        <v>1</v>
      </c>
      <c r="H1850" s="2">
        <v>0</v>
      </c>
      <c r="I1850" s="2">
        <v>1</v>
      </c>
      <c r="J1850" s="30" t="s">
        <v>2377</v>
      </c>
    </row>
    <row r="1851" spans="1:10" x14ac:dyDescent="0.25">
      <c r="A1851" t="s">
        <v>9558</v>
      </c>
      <c r="D1851" t="s">
        <v>9559</v>
      </c>
      <c r="E1851" t="s">
        <v>9560</v>
      </c>
      <c r="F1851" s="2">
        <v>89</v>
      </c>
      <c r="G1851" s="2">
        <v>1</v>
      </c>
      <c r="H1851" s="2">
        <v>0</v>
      </c>
      <c r="I1851" s="2">
        <v>1</v>
      </c>
      <c r="J1851" s="30" t="s">
        <v>2377</v>
      </c>
    </row>
    <row r="1852" spans="1:10" x14ac:dyDescent="0.25">
      <c r="A1852" t="s">
        <v>9561</v>
      </c>
      <c r="D1852" t="s">
        <v>9562</v>
      </c>
      <c r="E1852" t="s">
        <v>9563</v>
      </c>
      <c r="F1852" s="2">
        <v>81</v>
      </c>
      <c r="G1852" s="2">
        <v>1</v>
      </c>
      <c r="H1852" s="2">
        <v>0</v>
      </c>
      <c r="I1852" s="2">
        <v>1</v>
      </c>
      <c r="J1852" s="30" t="s">
        <v>2377</v>
      </c>
    </row>
    <row r="1853" spans="1:10" x14ac:dyDescent="0.25">
      <c r="A1853" t="s">
        <v>9564</v>
      </c>
      <c r="D1853" t="s">
        <v>9565</v>
      </c>
      <c r="E1853" t="s">
        <v>9566</v>
      </c>
      <c r="F1853" s="2">
        <v>81</v>
      </c>
      <c r="G1853" s="2">
        <v>1</v>
      </c>
      <c r="H1853" s="2">
        <v>0</v>
      </c>
      <c r="I1853" s="2">
        <v>1</v>
      </c>
      <c r="J1853" s="30" t="s">
        <v>2377</v>
      </c>
    </row>
    <row r="1854" spans="1:10" x14ac:dyDescent="0.25">
      <c r="A1854" t="s">
        <v>9567</v>
      </c>
      <c r="D1854" s="8" t="s">
        <v>9568</v>
      </c>
      <c r="E1854" t="s">
        <v>9569</v>
      </c>
      <c r="F1854" s="2">
        <v>81</v>
      </c>
      <c r="G1854" s="2">
        <v>1</v>
      </c>
      <c r="H1854" s="2">
        <v>0</v>
      </c>
      <c r="I1854" s="2">
        <v>1</v>
      </c>
      <c r="J1854" s="30" t="s">
        <v>2377</v>
      </c>
    </row>
    <row r="1855" spans="1:10" x14ac:dyDescent="0.25">
      <c r="A1855" t="s">
        <v>9570</v>
      </c>
      <c r="D1855" s="8" t="s">
        <v>9571</v>
      </c>
      <c r="E1855" t="s">
        <v>9572</v>
      </c>
      <c r="F1855" s="2">
        <v>80</v>
      </c>
      <c r="G1855" s="2">
        <v>1</v>
      </c>
      <c r="H1855" s="2">
        <v>0</v>
      </c>
      <c r="I1855" s="2">
        <v>1</v>
      </c>
      <c r="J1855" s="30" t="s">
        <v>2377</v>
      </c>
    </row>
    <row r="1856" spans="1:10" x14ac:dyDescent="0.25">
      <c r="A1856" t="s">
        <v>9573</v>
      </c>
      <c r="D1856" s="8" t="s">
        <v>9574</v>
      </c>
      <c r="E1856" t="s">
        <v>9575</v>
      </c>
      <c r="F1856" s="2">
        <v>74</v>
      </c>
      <c r="G1856" s="2">
        <v>1</v>
      </c>
      <c r="H1856" s="2">
        <v>0</v>
      </c>
      <c r="I1856" s="2">
        <v>1</v>
      </c>
      <c r="J1856" s="30" t="s">
        <v>2377</v>
      </c>
    </row>
    <row r="1857" spans="1:10" x14ac:dyDescent="0.25">
      <c r="A1857" t="s">
        <v>9576</v>
      </c>
      <c r="D1857" s="8" t="s">
        <v>9577</v>
      </c>
      <c r="E1857" t="s">
        <v>9578</v>
      </c>
      <c r="F1857" s="2">
        <v>136</v>
      </c>
      <c r="G1857" s="2">
        <v>1</v>
      </c>
      <c r="H1857" s="2">
        <v>0</v>
      </c>
      <c r="I1857" s="2">
        <v>1</v>
      </c>
      <c r="J1857" s="30" t="s">
        <v>2377</v>
      </c>
    </row>
    <row r="1858" spans="1:10" x14ac:dyDescent="0.25">
      <c r="A1858" t="s">
        <v>9579</v>
      </c>
      <c r="D1858" s="8" t="s">
        <v>9580</v>
      </c>
      <c r="E1858" t="s">
        <v>9581</v>
      </c>
      <c r="F1858" s="2">
        <v>104</v>
      </c>
      <c r="G1858" s="2">
        <v>1</v>
      </c>
      <c r="H1858" s="2">
        <v>0</v>
      </c>
      <c r="I1858" s="2">
        <v>1</v>
      </c>
      <c r="J1858" s="30" t="s">
        <v>2377</v>
      </c>
    </row>
    <row r="1859" spans="1:10" x14ac:dyDescent="0.25">
      <c r="A1859" t="s">
        <v>9582</v>
      </c>
      <c r="D1859" s="8" t="s">
        <v>9583</v>
      </c>
      <c r="E1859" t="s">
        <v>9584</v>
      </c>
      <c r="F1859" s="2">
        <v>101</v>
      </c>
      <c r="G1859" s="2">
        <v>1</v>
      </c>
      <c r="H1859" s="2">
        <v>0</v>
      </c>
      <c r="I1859" s="2">
        <v>1</v>
      </c>
      <c r="J1859" s="30" t="s">
        <v>2377</v>
      </c>
    </row>
    <row r="1860" spans="1:10" x14ac:dyDescent="0.25">
      <c r="A1860" t="s">
        <v>9585</v>
      </c>
      <c r="D1860" t="s">
        <v>9586</v>
      </c>
      <c r="E1860" t="s">
        <v>9587</v>
      </c>
      <c r="F1860" s="2">
        <v>98</v>
      </c>
      <c r="G1860" s="2">
        <v>1</v>
      </c>
      <c r="H1860" s="2">
        <v>0</v>
      </c>
      <c r="I1860" s="2">
        <v>1</v>
      </c>
      <c r="J1860" s="30" t="s">
        <v>2377</v>
      </c>
    </row>
    <row r="1861" spans="1:10" x14ac:dyDescent="0.25">
      <c r="A1861" t="s">
        <v>9588</v>
      </c>
      <c r="D1861" s="8" t="s">
        <v>9589</v>
      </c>
      <c r="E1861" t="s">
        <v>9590</v>
      </c>
      <c r="F1861" s="2">
        <v>91</v>
      </c>
      <c r="G1861" s="2">
        <v>1</v>
      </c>
      <c r="H1861" s="2">
        <v>0</v>
      </c>
      <c r="I1861" s="2">
        <v>1</v>
      </c>
      <c r="J1861" s="30" t="s">
        <v>2377</v>
      </c>
    </row>
    <row r="1862" spans="1:10" x14ac:dyDescent="0.25">
      <c r="A1862" t="s">
        <v>9591</v>
      </c>
      <c r="D1862" s="8" t="s">
        <v>9592</v>
      </c>
      <c r="E1862" t="s">
        <v>9593</v>
      </c>
      <c r="F1862" s="2">
        <v>81</v>
      </c>
      <c r="G1862" s="2">
        <v>1</v>
      </c>
      <c r="H1862" s="2">
        <v>0</v>
      </c>
      <c r="I1862" s="2">
        <v>1</v>
      </c>
      <c r="J1862" s="30" t="s">
        <v>2377</v>
      </c>
    </row>
    <row r="1863" spans="1:10" x14ac:dyDescent="0.25">
      <c r="A1863" t="s">
        <v>9594</v>
      </c>
      <c r="D1863" s="8" t="s">
        <v>9595</v>
      </c>
      <c r="E1863" t="s">
        <v>9596</v>
      </c>
      <c r="F1863" s="2">
        <v>81</v>
      </c>
      <c r="G1863" s="2">
        <v>1</v>
      </c>
      <c r="H1863" s="2">
        <v>0</v>
      </c>
      <c r="I1863" s="2">
        <v>1</v>
      </c>
      <c r="J1863" s="30" t="s">
        <v>2377</v>
      </c>
    </row>
    <row r="1864" spans="1:10" x14ac:dyDescent="0.25">
      <c r="A1864" t="s">
        <v>9597</v>
      </c>
      <c r="D1864" s="8" t="s">
        <v>9598</v>
      </c>
      <c r="E1864" t="s">
        <v>9599</v>
      </c>
      <c r="F1864" s="2">
        <v>81</v>
      </c>
      <c r="G1864" s="2">
        <v>1</v>
      </c>
      <c r="H1864" s="2">
        <v>0</v>
      </c>
      <c r="I1864" s="2">
        <v>1</v>
      </c>
      <c r="J1864" s="30" t="s">
        <v>2377</v>
      </c>
    </row>
    <row r="1865" spans="1:10" x14ac:dyDescent="0.25">
      <c r="A1865" t="s">
        <v>9600</v>
      </c>
      <c r="D1865" s="8" t="s">
        <v>9601</v>
      </c>
      <c r="E1865" t="s">
        <v>9602</v>
      </c>
      <c r="F1865" s="2">
        <v>74</v>
      </c>
      <c r="G1865" s="2">
        <v>1</v>
      </c>
      <c r="H1865" s="2">
        <v>0</v>
      </c>
      <c r="I1865" s="2">
        <v>1</v>
      </c>
      <c r="J1865" s="30" t="s">
        <v>2377</v>
      </c>
    </row>
    <row r="1866" spans="1:10" x14ac:dyDescent="0.25">
      <c r="A1866" t="s">
        <v>9603</v>
      </c>
      <c r="D1866" s="8" t="s">
        <v>9604</v>
      </c>
      <c r="E1866" t="s">
        <v>9605</v>
      </c>
      <c r="F1866" s="2">
        <v>80</v>
      </c>
      <c r="G1866" s="2">
        <v>1</v>
      </c>
      <c r="H1866" s="2">
        <v>0</v>
      </c>
      <c r="I1866" s="2">
        <v>1</v>
      </c>
      <c r="J1866" s="30" t="s">
        <v>2377</v>
      </c>
    </row>
    <row r="1867" spans="1:10" x14ac:dyDescent="0.25">
      <c r="A1867" t="s">
        <v>9606</v>
      </c>
      <c r="D1867" s="8" t="s">
        <v>9607</v>
      </c>
      <c r="E1867" t="s">
        <v>9608</v>
      </c>
      <c r="F1867" s="2">
        <v>123</v>
      </c>
      <c r="G1867" s="2">
        <v>1</v>
      </c>
      <c r="H1867" s="2">
        <v>0</v>
      </c>
      <c r="I1867" s="2">
        <v>1</v>
      </c>
      <c r="J1867" s="30" t="s">
        <v>2377</v>
      </c>
    </row>
    <row r="1868" spans="1:10" x14ac:dyDescent="0.25">
      <c r="A1868" t="s">
        <v>9609</v>
      </c>
      <c r="D1868" s="8" t="s">
        <v>9610</v>
      </c>
      <c r="E1868" t="s">
        <v>9611</v>
      </c>
      <c r="F1868" s="2">
        <v>116</v>
      </c>
      <c r="G1868" s="2">
        <v>1</v>
      </c>
      <c r="H1868" s="2">
        <v>0</v>
      </c>
      <c r="I1868" s="2">
        <v>1</v>
      </c>
      <c r="J1868" s="30" t="s">
        <v>2377</v>
      </c>
    </row>
    <row r="1869" spans="1:10" x14ac:dyDescent="0.25">
      <c r="A1869" t="s">
        <v>9612</v>
      </c>
      <c r="D1869" s="8" t="s">
        <v>9613</v>
      </c>
      <c r="E1869" t="s">
        <v>9614</v>
      </c>
      <c r="F1869" s="2">
        <v>116</v>
      </c>
      <c r="G1869" s="2">
        <v>1</v>
      </c>
      <c r="H1869" s="2">
        <v>0</v>
      </c>
      <c r="I1869" s="2">
        <v>1</v>
      </c>
      <c r="J1869" s="30" t="s">
        <v>2377</v>
      </c>
    </row>
    <row r="1870" spans="1:10" x14ac:dyDescent="0.25">
      <c r="A1870" t="s">
        <v>9615</v>
      </c>
      <c r="D1870" s="8" t="s">
        <v>9616</v>
      </c>
      <c r="E1870" t="s">
        <v>9617</v>
      </c>
      <c r="F1870" s="2">
        <v>112</v>
      </c>
      <c r="G1870" s="2">
        <v>1</v>
      </c>
      <c r="H1870" s="2">
        <v>0</v>
      </c>
      <c r="I1870" s="2">
        <v>1</v>
      </c>
      <c r="J1870" s="30" t="s">
        <v>2377</v>
      </c>
    </row>
    <row r="1871" spans="1:10" x14ac:dyDescent="0.25">
      <c r="A1871" t="s">
        <v>9618</v>
      </c>
      <c r="D1871" s="8" t="s">
        <v>9619</v>
      </c>
      <c r="E1871" t="s">
        <v>9620</v>
      </c>
      <c r="F1871" s="2">
        <v>112</v>
      </c>
      <c r="G1871" s="2">
        <v>1</v>
      </c>
      <c r="H1871" s="2">
        <v>0</v>
      </c>
      <c r="I1871" s="2">
        <v>1</v>
      </c>
      <c r="J1871" s="30" t="s">
        <v>2377</v>
      </c>
    </row>
    <row r="1872" spans="1:10" x14ac:dyDescent="0.25">
      <c r="A1872" t="s">
        <v>9621</v>
      </c>
      <c r="D1872" s="8" t="s">
        <v>9622</v>
      </c>
      <c r="E1872" t="s">
        <v>9623</v>
      </c>
      <c r="F1872" s="2">
        <v>112</v>
      </c>
      <c r="G1872" s="2">
        <v>1</v>
      </c>
      <c r="H1872" s="2">
        <v>0</v>
      </c>
      <c r="I1872" s="2">
        <v>1</v>
      </c>
      <c r="J1872" s="30" t="s">
        <v>2377</v>
      </c>
    </row>
    <row r="1873" spans="1:10" x14ac:dyDescent="0.25">
      <c r="A1873" t="s">
        <v>9624</v>
      </c>
      <c r="D1873" s="8" t="s">
        <v>9625</v>
      </c>
      <c r="E1873" t="s">
        <v>9626</v>
      </c>
      <c r="F1873" s="2">
        <v>112</v>
      </c>
      <c r="G1873" s="2">
        <v>1</v>
      </c>
      <c r="H1873" s="2">
        <v>0</v>
      </c>
      <c r="I1873" s="2">
        <v>1</v>
      </c>
      <c r="J1873" s="30" t="s">
        <v>2377</v>
      </c>
    </row>
    <row r="1874" spans="1:10" x14ac:dyDescent="0.25">
      <c r="A1874" t="s">
        <v>9627</v>
      </c>
      <c r="D1874" s="8" t="s">
        <v>9628</v>
      </c>
      <c r="E1874" t="s">
        <v>9629</v>
      </c>
      <c r="F1874" s="2">
        <v>112</v>
      </c>
      <c r="G1874" s="2">
        <v>1</v>
      </c>
      <c r="H1874" s="2">
        <v>0</v>
      </c>
      <c r="I1874" s="2">
        <v>1</v>
      </c>
      <c r="J1874" s="30" t="s">
        <v>2377</v>
      </c>
    </row>
    <row r="1875" spans="1:10" x14ac:dyDescent="0.25">
      <c r="A1875" t="s">
        <v>9630</v>
      </c>
      <c r="D1875" s="8" t="s">
        <v>9631</v>
      </c>
      <c r="E1875" t="s">
        <v>9632</v>
      </c>
      <c r="F1875" s="2">
        <v>112</v>
      </c>
      <c r="G1875" s="2">
        <v>1</v>
      </c>
      <c r="H1875" s="2">
        <v>0</v>
      </c>
      <c r="I1875" s="2">
        <v>1</v>
      </c>
      <c r="J1875" s="30" t="s">
        <v>2377</v>
      </c>
    </row>
    <row r="1876" spans="1:10" x14ac:dyDescent="0.25">
      <c r="A1876" t="s">
        <v>9633</v>
      </c>
      <c r="D1876" s="8" t="s">
        <v>9634</v>
      </c>
      <c r="E1876" t="s">
        <v>9635</v>
      </c>
      <c r="F1876" s="2">
        <v>103</v>
      </c>
      <c r="G1876" s="2">
        <v>1</v>
      </c>
      <c r="H1876" s="2">
        <v>0</v>
      </c>
      <c r="I1876" s="2">
        <v>1</v>
      </c>
      <c r="J1876" s="30" t="s">
        <v>2377</v>
      </c>
    </row>
    <row r="1877" spans="1:10" x14ac:dyDescent="0.25">
      <c r="A1877" t="s">
        <v>9636</v>
      </c>
      <c r="D1877" s="8" t="s">
        <v>9637</v>
      </c>
      <c r="E1877" t="s">
        <v>9638</v>
      </c>
      <c r="F1877" s="2">
        <v>101</v>
      </c>
      <c r="G1877" s="2">
        <v>1</v>
      </c>
      <c r="H1877" s="2">
        <v>0</v>
      </c>
      <c r="I1877" s="2">
        <v>1</v>
      </c>
      <c r="J1877" s="30" t="s">
        <v>2377</v>
      </c>
    </row>
    <row r="1878" spans="1:10" x14ac:dyDescent="0.25">
      <c r="A1878" t="s">
        <v>9639</v>
      </c>
      <c r="D1878" s="8" t="s">
        <v>9640</v>
      </c>
      <c r="E1878" t="s">
        <v>9641</v>
      </c>
      <c r="F1878" s="2">
        <v>100</v>
      </c>
      <c r="G1878" s="2">
        <v>1</v>
      </c>
      <c r="H1878" s="2">
        <v>0</v>
      </c>
      <c r="I1878" s="2">
        <v>1</v>
      </c>
      <c r="J1878" s="30" t="s">
        <v>2377</v>
      </c>
    </row>
    <row r="1879" spans="1:10" x14ac:dyDescent="0.25">
      <c r="A1879" t="s">
        <v>9642</v>
      </c>
      <c r="D1879" s="8" t="s">
        <v>9643</v>
      </c>
      <c r="E1879" t="s">
        <v>9644</v>
      </c>
      <c r="F1879" s="2">
        <v>96</v>
      </c>
      <c r="G1879" s="2">
        <v>1</v>
      </c>
      <c r="H1879" s="2">
        <v>0</v>
      </c>
      <c r="I1879" s="2">
        <v>1</v>
      </c>
      <c r="J1879" s="30" t="s">
        <v>2377</v>
      </c>
    </row>
    <row r="1880" spans="1:10" x14ac:dyDescent="0.25">
      <c r="A1880" t="s">
        <v>9645</v>
      </c>
      <c r="D1880" s="8" t="s">
        <v>9646</v>
      </c>
      <c r="E1880" t="s">
        <v>9647</v>
      </c>
      <c r="F1880" s="2">
        <v>91</v>
      </c>
      <c r="G1880" s="2">
        <v>1</v>
      </c>
      <c r="H1880" s="2">
        <v>0</v>
      </c>
      <c r="I1880" s="2">
        <v>1</v>
      </c>
      <c r="J1880" s="30" t="s">
        <v>2377</v>
      </c>
    </row>
    <row r="1881" spans="1:10" x14ac:dyDescent="0.25">
      <c r="A1881" t="s">
        <v>9648</v>
      </c>
      <c r="D1881" s="8" t="s">
        <v>9649</v>
      </c>
      <c r="E1881" t="s">
        <v>9650</v>
      </c>
      <c r="F1881" s="2">
        <v>90</v>
      </c>
      <c r="G1881" s="2">
        <v>1</v>
      </c>
      <c r="H1881" s="2">
        <v>0</v>
      </c>
      <c r="I1881" s="2">
        <v>1</v>
      </c>
      <c r="J1881" s="30" t="s">
        <v>2377</v>
      </c>
    </row>
    <row r="1882" spans="1:10" x14ac:dyDescent="0.25">
      <c r="A1882" t="s">
        <v>9651</v>
      </c>
      <c r="D1882" s="8" t="s">
        <v>9652</v>
      </c>
      <c r="E1882" t="s">
        <v>9653</v>
      </c>
      <c r="F1882" s="2">
        <v>90</v>
      </c>
      <c r="G1882" s="2">
        <v>1</v>
      </c>
      <c r="H1882" s="2">
        <v>0</v>
      </c>
      <c r="I1882" s="2">
        <v>1</v>
      </c>
      <c r="J1882" s="30" t="s">
        <v>2377</v>
      </c>
    </row>
    <row r="1883" spans="1:10" x14ac:dyDescent="0.25">
      <c r="A1883" t="s">
        <v>9654</v>
      </c>
      <c r="D1883" s="8" t="s">
        <v>9655</v>
      </c>
      <c r="E1883" t="s">
        <v>9656</v>
      </c>
      <c r="F1883" s="2">
        <v>90</v>
      </c>
      <c r="G1883" s="2">
        <v>1</v>
      </c>
      <c r="H1883" s="2">
        <v>0</v>
      </c>
      <c r="I1883" s="2">
        <v>1</v>
      </c>
      <c r="J1883" s="30" t="s">
        <v>2377</v>
      </c>
    </row>
    <row r="1884" spans="1:10" x14ac:dyDescent="0.25">
      <c r="A1884" t="s">
        <v>9657</v>
      </c>
      <c r="D1884" s="8" t="s">
        <v>9658</v>
      </c>
      <c r="E1884" t="s">
        <v>9659</v>
      </c>
      <c r="F1884" s="2">
        <v>86</v>
      </c>
      <c r="G1884" s="2">
        <v>1</v>
      </c>
      <c r="H1884" s="2">
        <v>0</v>
      </c>
      <c r="I1884" s="2">
        <v>1</v>
      </c>
      <c r="J1884" s="30" t="s">
        <v>2377</v>
      </c>
    </row>
    <row r="1885" spans="1:10" x14ac:dyDescent="0.25">
      <c r="A1885" t="s">
        <v>9660</v>
      </c>
      <c r="D1885" s="8" t="s">
        <v>9661</v>
      </c>
      <c r="E1885" t="s">
        <v>9662</v>
      </c>
      <c r="F1885" s="2">
        <v>85</v>
      </c>
      <c r="G1885" s="2">
        <v>1</v>
      </c>
      <c r="H1885" s="2">
        <v>0</v>
      </c>
      <c r="I1885" s="2">
        <v>1</v>
      </c>
      <c r="J1885" s="30" t="s">
        <v>2377</v>
      </c>
    </row>
    <row r="1886" spans="1:10" x14ac:dyDescent="0.25">
      <c r="A1886" t="s">
        <v>9663</v>
      </c>
      <c r="D1886" s="8" t="s">
        <v>9664</v>
      </c>
      <c r="E1886" t="s">
        <v>9665</v>
      </c>
      <c r="F1886" s="2">
        <v>85</v>
      </c>
      <c r="G1886" s="2">
        <v>1</v>
      </c>
      <c r="H1886" s="2">
        <v>0</v>
      </c>
      <c r="I1886" s="2">
        <v>1</v>
      </c>
      <c r="J1886" s="30" t="s">
        <v>2377</v>
      </c>
    </row>
    <row r="1887" spans="1:10" x14ac:dyDescent="0.25">
      <c r="A1887" t="s">
        <v>9666</v>
      </c>
      <c r="D1887" s="8" t="s">
        <v>9667</v>
      </c>
      <c r="E1887" t="s">
        <v>9668</v>
      </c>
      <c r="F1887" s="2">
        <v>85</v>
      </c>
      <c r="G1887" s="2">
        <v>1</v>
      </c>
      <c r="H1887" s="2">
        <v>0</v>
      </c>
      <c r="I1887" s="2">
        <v>1</v>
      </c>
      <c r="J1887" s="30" t="s">
        <v>2377</v>
      </c>
    </row>
    <row r="1888" spans="1:10" x14ac:dyDescent="0.25">
      <c r="A1888" t="s">
        <v>9669</v>
      </c>
      <c r="D1888" s="8" t="s">
        <v>9670</v>
      </c>
      <c r="E1888" t="s">
        <v>9671</v>
      </c>
      <c r="F1888" s="2">
        <v>85</v>
      </c>
      <c r="G1888" s="2">
        <v>1</v>
      </c>
      <c r="H1888" s="2">
        <v>0</v>
      </c>
      <c r="I1888" s="2">
        <v>1</v>
      </c>
      <c r="J1888" s="30" t="s">
        <v>2377</v>
      </c>
    </row>
    <row r="1889" spans="1:10" x14ac:dyDescent="0.25">
      <c r="A1889" t="s">
        <v>9672</v>
      </c>
      <c r="D1889" s="8" t="s">
        <v>9673</v>
      </c>
      <c r="E1889" t="s">
        <v>9674</v>
      </c>
      <c r="F1889" s="2">
        <v>84</v>
      </c>
      <c r="G1889" s="2">
        <v>1</v>
      </c>
      <c r="H1889" s="2">
        <v>0</v>
      </c>
      <c r="I1889" s="2">
        <v>1</v>
      </c>
      <c r="J1889" s="30" t="s">
        <v>2377</v>
      </c>
    </row>
    <row r="1890" spans="1:10" x14ac:dyDescent="0.25">
      <c r="A1890" t="s">
        <v>9675</v>
      </c>
      <c r="D1890" s="8" t="s">
        <v>9676</v>
      </c>
      <c r="E1890" t="s">
        <v>9677</v>
      </c>
      <c r="F1890" s="2">
        <v>76</v>
      </c>
      <c r="G1890" s="2">
        <v>1</v>
      </c>
      <c r="H1890" s="2">
        <v>0</v>
      </c>
      <c r="I1890" s="2">
        <v>1</v>
      </c>
      <c r="J1890" s="30" t="s">
        <v>2377</v>
      </c>
    </row>
    <row r="1891" spans="1:10" x14ac:dyDescent="0.25">
      <c r="A1891" t="s">
        <v>9678</v>
      </c>
      <c r="D1891" s="8" t="s">
        <v>9679</v>
      </c>
      <c r="E1891" t="s">
        <v>9680</v>
      </c>
      <c r="F1891" s="2">
        <v>73</v>
      </c>
      <c r="G1891" s="2">
        <v>1</v>
      </c>
      <c r="H1891" s="2">
        <v>0</v>
      </c>
      <c r="I1891" s="2">
        <v>1</v>
      </c>
      <c r="J1891" s="30" t="s">
        <v>2377</v>
      </c>
    </row>
    <row r="1892" spans="1:10" x14ac:dyDescent="0.25">
      <c r="A1892" t="s">
        <v>9681</v>
      </c>
      <c r="D1892" s="8" t="s">
        <v>9682</v>
      </c>
      <c r="E1892" t="s">
        <v>9683</v>
      </c>
      <c r="F1892" s="2">
        <v>71</v>
      </c>
      <c r="G1892" s="2">
        <v>1</v>
      </c>
      <c r="H1892" s="2">
        <v>0</v>
      </c>
      <c r="I1892" s="2">
        <v>1</v>
      </c>
      <c r="J1892" s="30" t="s">
        <v>2377</v>
      </c>
    </row>
    <row r="1893" spans="1:10" x14ac:dyDescent="0.25">
      <c r="A1893" t="s">
        <v>9684</v>
      </c>
      <c r="D1893" s="8" t="s">
        <v>9685</v>
      </c>
      <c r="E1893" t="s">
        <v>9686</v>
      </c>
      <c r="F1893" s="2">
        <v>71</v>
      </c>
      <c r="G1893" s="2">
        <v>1</v>
      </c>
      <c r="H1893" s="2">
        <v>0</v>
      </c>
      <c r="I1893" s="2">
        <v>1</v>
      </c>
      <c r="J1893" s="30" t="s">
        <v>2377</v>
      </c>
    </row>
    <row r="1894" spans="1:10" x14ac:dyDescent="0.25">
      <c r="A1894" t="s">
        <v>9687</v>
      </c>
      <c r="D1894" s="8" t="s">
        <v>9688</v>
      </c>
      <c r="E1894" t="s">
        <v>9689</v>
      </c>
      <c r="F1894" s="2">
        <v>71</v>
      </c>
      <c r="G1894" s="2">
        <v>1</v>
      </c>
      <c r="H1894" s="2">
        <v>0</v>
      </c>
      <c r="I1894" s="2">
        <v>1</v>
      </c>
      <c r="J1894" s="30" t="s">
        <v>2377</v>
      </c>
    </row>
    <row r="1895" spans="1:10" x14ac:dyDescent="0.25">
      <c r="A1895" t="s">
        <v>9690</v>
      </c>
      <c r="D1895" s="8" t="s">
        <v>9691</v>
      </c>
      <c r="E1895" t="s">
        <v>9692</v>
      </c>
      <c r="F1895" s="2">
        <v>123</v>
      </c>
      <c r="G1895" s="2">
        <v>1</v>
      </c>
      <c r="H1895" s="2">
        <v>0</v>
      </c>
      <c r="I1895" s="2">
        <v>1</v>
      </c>
      <c r="J1895" s="30" t="s">
        <v>2377</v>
      </c>
    </row>
    <row r="1896" spans="1:10" x14ac:dyDescent="0.25">
      <c r="A1896" t="s">
        <v>9693</v>
      </c>
      <c r="D1896" s="8" t="s">
        <v>9694</v>
      </c>
      <c r="E1896" t="s">
        <v>9695</v>
      </c>
      <c r="F1896" s="2">
        <v>116</v>
      </c>
      <c r="G1896" s="2">
        <v>1</v>
      </c>
      <c r="H1896" s="2">
        <v>0</v>
      </c>
      <c r="I1896" s="2">
        <v>1</v>
      </c>
      <c r="J1896" s="30" t="s">
        <v>2377</v>
      </c>
    </row>
    <row r="1897" spans="1:10" x14ac:dyDescent="0.25">
      <c r="A1897" t="s">
        <v>9696</v>
      </c>
      <c r="D1897" s="8" t="s">
        <v>9697</v>
      </c>
      <c r="E1897" t="s">
        <v>9698</v>
      </c>
      <c r="F1897" s="2">
        <v>110</v>
      </c>
      <c r="G1897" s="2">
        <v>1</v>
      </c>
      <c r="H1897" s="2">
        <v>0</v>
      </c>
      <c r="I1897" s="2">
        <v>1</v>
      </c>
      <c r="J1897" s="30" t="s">
        <v>2377</v>
      </c>
    </row>
    <row r="1898" spans="1:10" x14ac:dyDescent="0.25">
      <c r="A1898" t="s">
        <v>9699</v>
      </c>
      <c r="D1898" s="8" t="s">
        <v>9700</v>
      </c>
      <c r="E1898" t="s">
        <v>9701</v>
      </c>
      <c r="F1898" s="2">
        <v>110</v>
      </c>
      <c r="G1898" s="2">
        <v>1</v>
      </c>
      <c r="H1898" s="2">
        <v>0</v>
      </c>
      <c r="I1898" s="2">
        <v>1</v>
      </c>
      <c r="J1898" s="30" t="s">
        <v>2377</v>
      </c>
    </row>
    <row r="1899" spans="1:10" x14ac:dyDescent="0.25">
      <c r="A1899" t="s">
        <v>9702</v>
      </c>
      <c r="D1899" s="8" t="s">
        <v>9703</v>
      </c>
      <c r="E1899" t="s">
        <v>9704</v>
      </c>
      <c r="F1899" s="2">
        <v>109</v>
      </c>
      <c r="G1899" s="2">
        <v>1</v>
      </c>
      <c r="H1899" s="2">
        <v>0</v>
      </c>
      <c r="I1899" s="2">
        <v>1</v>
      </c>
      <c r="J1899" s="30" t="s">
        <v>2377</v>
      </c>
    </row>
    <row r="1900" spans="1:10" x14ac:dyDescent="0.25">
      <c r="A1900" t="s">
        <v>9705</v>
      </c>
      <c r="D1900" s="8" t="s">
        <v>9706</v>
      </c>
      <c r="E1900" t="s">
        <v>9707</v>
      </c>
      <c r="F1900" s="2">
        <v>104</v>
      </c>
      <c r="G1900" s="2">
        <v>1</v>
      </c>
      <c r="H1900" s="2">
        <v>0</v>
      </c>
      <c r="I1900" s="2">
        <v>1</v>
      </c>
      <c r="J1900" s="30" t="s">
        <v>2377</v>
      </c>
    </row>
    <row r="1901" spans="1:10" x14ac:dyDescent="0.25">
      <c r="A1901" t="s">
        <v>9708</v>
      </c>
      <c r="D1901" s="8" t="s">
        <v>9709</v>
      </c>
      <c r="E1901" t="s">
        <v>9710</v>
      </c>
      <c r="F1901" s="2">
        <v>99</v>
      </c>
      <c r="G1901" s="2">
        <v>1</v>
      </c>
      <c r="H1901" s="2">
        <v>0</v>
      </c>
      <c r="I1901" s="2">
        <v>1</v>
      </c>
      <c r="J1901" s="30" t="s">
        <v>2377</v>
      </c>
    </row>
    <row r="1902" spans="1:10" x14ac:dyDescent="0.25">
      <c r="A1902" t="s">
        <v>9711</v>
      </c>
      <c r="D1902" s="8" t="s">
        <v>9712</v>
      </c>
      <c r="E1902" t="s">
        <v>9713</v>
      </c>
      <c r="F1902" s="2">
        <v>98</v>
      </c>
      <c r="G1902" s="2">
        <v>1</v>
      </c>
      <c r="H1902" s="2">
        <v>0</v>
      </c>
      <c r="I1902" s="2">
        <v>1</v>
      </c>
      <c r="J1902" s="30" t="s">
        <v>2377</v>
      </c>
    </row>
    <row r="1903" spans="1:10" x14ac:dyDescent="0.25">
      <c r="A1903" t="s">
        <v>9714</v>
      </c>
      <c r="D1903" s="8" t="s">
        <v>9715</v>
      </c>
      <c r="E1903" t="s">
        <v>9716</v>
      </c>
      <c r="F1903" s="2">
        <v>98</v>
      </c>
      <c r="G1903" s="2">
        <v>1</v>
      </c>
      <c r="H1903" s="2">
        <v>0</v>
      </c>
      <c r="I1903" s="2">
        <v>1</v>
      </c>
      <c r="J1903" s="30" t="s">
        <v>2377</v>
      </c>
    </row>
    <row r="1904" spans="1:10" x14ac:dyDescent="0.25">
      <c r="A1904" t="s">
        <v>9717</v>
      </c>
      <c r="D1904" s="8" t="s">
        <v>9718</v>
      </c>
      <c r="E1904" t="s">
        <v>9719</v>
      </c>
      <c r="F1904" s="2">
        <v>91</v>
      </c>
      <c r="G1904" s="2">
        <v>1</v>
      </c>
      <c r="H1904" s="2">
        <v>0</v>
      </c>
      <c r="I1904" s="2">
        <v>1</v>
      </c>
      <c r="J1904" s="30" t="s">
        <v>2377</v>
      </c>
    </row>
    <row r="1905" spans="1:10" x14ac:dyDescent="0.25">
      <c r="A1905" t="s">
        <v>9720</v>
      </c>
      <c r="D1905" s="8" t="s">
        <v>9721</v>
      </c>
      <c r="E1905" t="s">
        <v>9722</v>
      </c>
      <c r="F1905" s="2">
        <v>89</v>
      </c>
      <c r="G1905" s="2">
        <v>1</v>
      </c>
      <c r="H1905" s="2">
        <v>0</v>
      </c>
      <c r="I1905" s="2">
        <v>1</v>
      </c>
      <c r="J1905" s="30" t="s">
        <v>2377</v>
      </c>
    </row>
    <row r="1906" spans="1:10" x14ac:dyDescent="0.25">
      <c r="A1906" t="s">
        <v>9723</v>
      </c>
      <c r="D1906" s="8" t="s">
        <v>9724</v>
      </c>
      <c r="E1906" t="s">
        <v>9725</v>
      </c>
      <c r="F1906" s="2">
        <v>89</v>
      </c>
      <c r="G1906" s="2">
        <v>1</v>
      </c>
      <c r="H1906" s="2">
        <v>0</v>
      </c>
      <c r="I1906" s="2">
        <v>1</v>
      </c>
      <c r="J1906" s="30" t="s">
        <v>2377</v>
      </c>
    </row>
    <row r="1907" spans="1:10" x14ac:dyDescent="0.25">
      <c r="A1907" t="s">
        <v>9726</v>
      </c>
      <c r="D1907" s="8" t="s">
        <v>9727</v>
      </c>
      <c r="E1907" t="s">
        <v>9728</v>
      </c>
      <c r="F1907" s="2">
        <v>87</v>
      </c>
      <c r="G1907" s="2">
        <v>1</v>
      </c>
      <c r="H1907" s="2">
        <v>0</v>
      </c>
      <c r="I1907" s="2">
        <v>1</v>
      </c>
      <c r="J1907" s="30" t="s">
        <v>2377</v>
      </c>
    </row>
    <row r="1908" spans="1:10" x14ac:dyDescent="0.25">
      <c r="A1908" t="s">
        <v>9729</v>
      </c>
      <c r="D1908" s="8" t="s">
        <v>9730</v>
      </c>
      <c r="E1908" t="s">
        <v>9731</v>
      </c>
      <c r="F1908" s="2">
        <v>85</v>
      </c>
      <c r="G1908" s="2">
        <v>1</v>
      </c>
      <c r="H1908" s="2">
        <v>0</v>
      </c>
      <c r="I1908" s="2">
        <v>1</v>
      </c>
      <c r="J1908" s="30" t="s">
        <v>2377</v>
      </c>
    </row>
    <row r="1909" spans="1:10" x14ac:dyDescent="0.25">
      <c r="A1909" t="s">
        <v>9732</v>
      </c>
      <c r="D1909" s="8" t="s">
        <v>9733</v>
      </c>
      <c r="E1909" t="s">
        <v>9734</v>
      </c>
      <c r="F1909" s="2">
        <v>84</v>
      </c>
      <c r="G1909" s="2">
        <v>1</v>
      </c>
      <c r="H1909" s="2">
        <v>0</v>
      </c>
      <c r="I1909" s="2">
        <v>1</v>
      </c>
      <c r="J1909" s="30" t="s">
        <v>2377</v>
      </c>
    </row>
    <row r="1910" spans="1:10" x14ac:dyDescent="0.25">
      <c r="A1910" t="s">
        <v>9735</v>
      </c>
      <c r="D1910" s="8" t="s">
        <v>9736</v>
      </c>
      <c r="E1910" t="s">
        <v>9737</v>
      </c>
      <c r="F1910" s="2">
        <v>83</v>
      </c>
      <c r="G1910" s="2">
        <v>1</v>
      </c>
      <c r="H1910" s="2">
        <v>0</v>
      </c>
      <c r="I1910" s="2">
        <v>1</v>
      </c>
      <c r="J1910" s="30" t="s">
        <v>2377</v>
      </c>
    </row>
    <row r="1911" spans="1:10" x14ac:dyDescent="0.25">
      <c r="A1911" t="s">
        <v>9738</v>
      </c>
      <c r="D1911" s="8" t="s">
        <v>9739</v>
      </c>
      <c r="E1911" t="s">
        <v>9740</v>
      </c>
      <c r="F1911" s="2">
        <v>82</v>
      </c>
      <c r="G1911" s="2">
        <v>1</v>
      </c>
      <c r="H1911" s="2">
        <v>0</v>
      </c>
      <c r="I1911" s="2">
        <v>1</v>
      </c>
      <c r="J1911" s="30" t="s">
        <v>2377</v>
      </c>
    </row>
    <row r="1912" spans="1:10" x14ac:dyDescent="0.25">
      <c r="A1912" t="s">
        <v>9741</v>
      </c>
      <c r="D1912" s="8" t="s">
        <v>9742</v>
      </c>
      <c r="E1912" t="s">
        <v>9743</v>
      </c>
      <c r="F1912" s="2">
        <v>77</v>
      </c>
      <c r="G1912" s="2">
        <v>1</v>
      </c>
      <c r="H1912" s="2">
        <v>0</v>
      </c>
      <c r="I1912" s="2">
        <v>1</v>
      </c>
      <c r="J1912" s="30" t="s">
        <v>2377</v>
      </c>
    </row>
    <row r="1913" spans="1:10" x14ac:dyDescent="0.25">
      <c r="A1913" t="s">
        <v>9744</v>
      </c>
      <c r="D1913" s="8" t="s">
        <v>9745</v>
      </c>
      <c r="E1913" t="s">
        <v>9746</v>
      </c>
      <c r="F1913" s="2">
        <v>76</v>
      </c>
      <c r="G1913" s="2">
        <v>1</v>
      </c>
      <c r="H1913" s="2">
        <v>0</v>
      </c>
      <c r="I1913" s="2">
        <v>1</v>
      </c>
      <c r="J1913" s="30" t="s">
        <v>2377</v>
      </c>
    </row>
    <row r="1914" spans="1:10" x14ac:dyDescent="0.25">
      <c r="A1914" t="s">
        <v>9747</v>
      </c>
      <c r="D1914" s="8" t="s">
        <v>9748</v>
      </c>
      <c r="E1914" t="s">
        <v>9749</v>
      </c>
      <c r="F1914" s="2">
        <v>72</v>
      </c>
      <c r="G1914" s="2">
        <v>1</v>
      </c>
      <c r="H1914" s="2">
        <v>0</v>
      </c>
      <c r="I1914" s="2">
        <v>1</v>
      </c>
      <c r="J1914" s="30" t="s">
        <v>2377</v>
      </c>
    </row>
    <row r="1915" spans="1:10" x14ac:dyDescent="0.25">
      <c r="A1915" t="s">
        <v>9750</v>
      </c>
      <c r="D1915" s="8" t="s">
        <v>9751</v>
      </c>
      <c r="E1915" t="s">
        <v>9752</v>
      </c>
      <c r="F1915" s="2">
        <v>124</v>
      </c>
      <c r="G1915" s="2">
        <v>1</v>
      </c>
      <c r="H1915" s="2">
        <v>0</v>
      </c>
      <c r="I1915" s="2">
        <v>1</v>
      </c>
      <c r="J1915" s="30" t="s">
        <v>2377</v>
      </c>
    </row>
    <row r="1916" spans="1:10" x14ac:dyDescent="0.25">
      <c r="A1916" t="s">
        <v>9753</v>
      </c>
      <c r="D1916" s="8" t="s">
        <v>9754</v>
      </c>
      <c r="E1916" t="s">
        <v>9755</v>
      </c>
      <c r="F1916" s="2">
        <v>123</v>
      </c>
      <c r="G1916" s="2">
        <v>1</v>
      </c>
      <c r="H1916" s="2">
        <v>0</v>
      </c>
      <c r="I1916" s="2">
        <v>1</v>
      </c>
      <c r="J1916" s="30" t="s">
        <v>2377</v>
      </c>
    </row>
    <row r="1917" spans="1:10" x14ac:dyDescent="0.25">
      <c r="A1917" t="s">
        <v>9756</v>
      </c>
      <c r="D1917" s="8" t="s">
        <v>9757</v>
      </c>
      <c r="E1917" t="s">
        <v>9758</v>
      </c>
      <c r="F1917" s="2">
        <v>122</v>
      </c>
      <c r="G1917" s="2">
        <v>1</v>
      </c>
      <c r="H1917" s="2">
        <v>0</v>
      </c>
      <c r="I1917" s="2">
        <v>1</v>
      </c>
      <c r="J1917" s="30" t="s">
        <v>2377</v>
      </c>
    </row>
    <row r="1918" spans="1:10" x14ac:dyDescent="0.25">
      <c r="A1918" t="s">
        <v>9759</v>
      </c>
      <c r="D1918" s="8" t="s">
        <v>9760</v>
      </c>
      <c r="E1918" t="s">
        <v>9761</v>
      </c>
      <c r="F1918" s="2">
        <v>116</v>
      </c>
      <c r="G1918" s="2">
        <v>1</v>
      </c>
      <c r="H1918" s="2">
        <v>0</v>
      </c>
      <c r="I1918" s="2">
        <v>1</v>
      </c>
      <c r="J1918" s="30" t="s">
        <v>2377</v>
      </c>
    </row>
    <row r="1919" spans="1:10" x14ac:dyDescent="0.25">
      <c r="A1919" t="s">
        <v>9762</v>
      </c>
      <c r="D1919" s="8" t="s">
        <v>9763</v>
      </c>
      <c r="E1919" t="s">
        <v>9764</v>
      </c>
      <c r="F1919" s="2">
        <v>110</v>
      </c>
      <c r="G1919" s="2">
        <v>1</v>
      </c>
      <c r="H1919" s="2">
        <v>0</v>
      </c>
      <c r="I1919" s="2">
        <v>1</v>
      </c>
      <c r="J1919" s="30" t="s">
        <v>2377</v>
      </c>
    </row>
    <row r="1920" spans="1:10" x14ac:dyDescent="0.25">
      <c r="A1920" t="s">
        <v>9765</v>
      </c>
      <c r="D1920" s="8" t="s">
        <v>9766</v>
      </c>
      <c r="E1920" t="s">
        <v>9767</v>
      </c>
      <c r="F1920" s="2">
        <v>110</v>
      </c>
      <c r="G1920" s="2">
        <v>1</v>
      </c>
      <c r="H1920" s="2">
        <v>0</v>
      </c>
      <c r="I1920" s="2">
        <v>1</v>
      </c>
      <c r="J1920" s="30" t="s">
        <v>2377</v>
      </c>
    </row>
    <row r="1921" spans="1:10" x14ac:dyDescent="0.25">
      <c r="A1921" t="s">
        <v>9768</v>
      </c>
      <c r="D1921" s="8" t="s">
        <v>9769</v>
      </c>
      <c r="E1921" t="s">
        <v>9770</v>
      </c>
      <c r="F1921" s="2">
        <v>109</v>
      </c>
      <c r="G1921" s="2">
        <v>1</v>
      </c>
      <c r="H1921" s="2">
        <v>0</v>
      </c>
      <c r="I1921" s="2">
        <v>1</v>
      </c>
      <c r="J1921" s="30" t="s">
        <v>2377</v>
      </c>
    </row>
    <row r="1922" spans="1:10" x14ac:dyDescent="0.25">
      <c r="A1922" t="s">
        <v>9771</v>
      </c>
      <c r="D1922" s="8" t="s">
        <v>9772</v>
      </c>
      <c r="E1922" t="s">
        <v>9773</v>
      </c>
      <c r="F1922" s="2">
        <v>108</v>
      </c>
      <c r="G1922" s="2">
        <v>1</v>
      </c>
      <c r="H1922" s="2">
        <v>0</v>
      </c>
      <c r="I1922" s="2">
        <v>1</v>
      </c>
      <c r="J1922" s="30" t="s">
        <v>2377</v>
      </c>
    </row>
    <row r="1923" spans="1:10" x14ac:dyDescent="0.25">
      <c r="A1923" t="s">
        <v>9774</v>
      </c>
      <c r="D1923" s="8" t="s">
        <v>9775</v>
      </c>
      <c r="E1923" t="s">
        <v>9776</v>
      </c>
      <c r="F1923" s="2">
        <v>107</v>
      </c>
      <c r="G1923" s="2">
        <v>1</v>
      </c>
      <c r="H1923" s="2">
        <v>0</v>
      </c>
      <c r="I1923" s="2">
        <v>1</v>
      </c>
      <c r="J1923" s="30" t="s">
        <v>2377</v>
      </c>
    </row>
    <row r="1924" spans="1:10" x14ac:dyDescent="0.25">
      <c r="A1924" t="s">
        <v>9777</v>
      </c>
      <c r="D1924" s="8" t="s">
        <v>9778</v>
      </c>
      <c r="E1924" t="s">
        <v>9779</v>
      </c>
      <c r="F1924" s="2">
        <v>106</v>
      </c>
      <c r="G1924" s="2">
        <v>1</v>
      </c>
      <c r="H1924" s="2">
        <v>0</v>
      </c>
      <c r="I1924" s="2">
        <v>1</v>
      </c>
      <c r="J1924" s="30" t="s">
        <v>2377</v>
      </c>
    </row>
    <row r="1925" spans="1:10" x14ac:dyDescent="0.25">
      <c r="A1925" t="s">
        <v>9780</v>
      </c>
      <c r="D1925" s="8" t="s">
        <v>9781</v>
      </c>
      <c r="E1925" t="s">
        <v>9782</v>
      </c>
      <c r="F1925" s="2">
        <v>104</v>
      </c>
      <c r="G1925" s="2">
        <v>1</v>
      </c>
      <c r="H1925" s="2">
        <v>0</v>
      </c>
      <c r="I1925" s="2">
        <v>1</v>
      </c>
      <c r="J1925" s="30" t="s">
        <v>2377</v>
      </c>
    </row>
    <row r="1926" spans="1:10" x14ac:dyDescent="0.25">
      <c r="A1926" t="s">
        <v>9783</v>
      </c>
      <c r="D1926" s="8" t="s">
        <v>9784</v>
      </c>
      <c r="E1926" t="s">
        <v>9785</v>
      </c>
      <c r="F1926" s="2">
        <v>103</v>
      </c>
      <c r="G1926" s="2">
        <v>1</v>
      </c>
      <c r="H1926" s="2">
        <v>0</v>
      </c>
      <c r="I1926" s="2">
        <v>1</v>
      </c>
      <c r="J1926" s="30" t="s">
        <v>2377</v>
      </c>
    </row>
    <row r="1927" spans="1:10" x14ac:dyDescent="0.25">
      <c r="A1927" t="s">
        <v>9786</v>
      </c>
      <c r="D1927" s="8" t="s">
        <v>9787</v>
      </c>
      <c r="E1927" t="s">
        <v>9788</v>
      </c>
      <c r="F1927" s="2">
        <v>102</v>
      </c>
      <c r="G1927" s="2">
        <v>1</v>
      </c>
      <c r="H1927" s="2">
        <v>0</v>
      </c>
      <c r="I1927" s="2">
        <v>1</v>
      </c>
      <c r="J1927" s="30" t="s">
        <v>2377</v>
      </c>
    </row>
    <row r="1928" spans="1:10" x14ac:dyDescent="0.25">
      <c r="A1928" t="s">
        <v>9789</v>
      </c>
      <c r="D1928" s="8" t="s">
        <v>9790</v>
      </c>
      <c r="E1928" t="s">
        <v>9791</v>
      </c>
      <c r="F1928" s="2">
        <v>102</v>
      </c>
      <c r="G1928" s="2">
        <v>1</v>
      </c>
      <c r="H1928" s="2">
        <v>0</v>
      </c>
      <c r="I1928" s="2">
        <v>1</v>
      </c>
      <c r="J1928" s="30" t="s">
        <v>2377</v>
      </c>
    </row>
    <row r="1929" spans="1:10" x14ac:dyDescent="0.25">
      <c r="A1929" t="s">
        <v>9792</v>
      </c>
      <c r="D1929" s="8" t="s">
        <v>9793</v>
      </c>
      <c r="E1929" t="s">
        <v>9794</v>
      </c>
      <c r="F1929" s="2">
        <v>101</v>
      </c>
      <c r="G1929" s="2">
        <v>1</v>
      </c>
      <c r="H1929" s="2">
        <v>0</v>
      </c>
      <c r="I1929" s="2">
        <v>1</v>
      </c>
      <c r="J1929" s="30" t="s">
        <v>2377</v>
      </c>
    </row>
    <row r="1930" spans="1:10" x14ac:dyDescent="0.25">
      <c r="A1930" t="s">
        <v>9795</v>
      </c>
      <c r="D1930" s="8" t="s">
        <v>9796</v>
      </c>
      <c r="E1930" t="s">
        <v>9797</v>
      </c>
      <c r="F1930" s="2">
        <v>101</v>
      </c>
      <c r="G1930" s="2">
        <v>1</v>
      </c>
      <c r="H1930" s="2">
        <v>0</v>
      </c>
      <c r="I1930" s="2">
        <v>1</v>
      </c>
      <c r="J1930" s="30" t="s">
        <v>2377</v>
      </c>
    </row>
    <row r="1931" spans="1:10" x14ac:dyDescent="0.25">
      <c r="A1931" t="s">
        <v>9798</v>
      </c>
      <c r="D1931" s="8" t="s">
        <v>9799</v>
      </c>
      <c r="E1931" t="s">
        <v>9800</v>
      </c>
      <c r="F1931" s="2">
        <v>101</v>
      </c>
      <c r="G1931" s="2">
        <v>1</v>
      </c>
      <c r="H1931" s="2">
        <v>0</v>
      </c>
      <c r="I1931" s="2">
        <v>1</v>
      </c>
      <c r="J1931" s="30" t="s">
        <v>2377</v>
      </c>
    </row>
    <row r="1932" spans="1:10" x14ac:dyDescent="0.25">
      <c r="A1932" t="s">
        <v>9801</v>
      </c>
      <c r="D1932" s="8" t="s">
        <v>9802</v>
      </c>
      <c r="E1932" t="s">
        <v>9803</v>
      </c>
      <c r="F1932" s="2">
        <v>100</v>
      </c>
      <c r="G1932" s="2">
        <v>1</v>
      </c>
      <c r="H1932" s="2">
        <v>0</v>
      </c>
      <c r="I1932" s="2">
        <v>1</v>
      </c>
      <c r="J1932" s="30" t="s">
        <v>2377</v>
      </c>
    </row>
    <row r="1933" spans="1:10" x14ac:dyDescent="0.25">
      <c r="A1933" t="s">
        <v>9804</v>
      </c>
      <c r="D1933" s="8" t="s">
        <v>9805</v>
      </c>
      <c r="E1933" t="s">
        <v>9806</v>
      </c>
      <c r="F1933" s="2">
        <v>95</v>
      </c>
      <c r="G1933" s="2">
        <v>1</v>
      </c>
      <c r="H1933" s="2">
        <v>0</v>
      </c>
      <c r="I1933" s="2">
        <v>1</v>
      </c>
      <c r="J1933" s="30" t="s">
        <v>2377</v>
      </c>
    </row>
    <row r="1934" spans="1:10" x14ac:dyDescent="0.25">
      <c r="A1934" t="s">
        <v>9807</v>
      </c>
      <c r="D1934" s="8" t="s">
        <v>9808</v>
      </c>
      <c r="E1934" t="s">
        <v>9809</v>
      </c>
      <c r="F1934" s="2">
        <v>88</v>
      </c>
      <c r="G1934" s="2">
        <v>1</v>
      </c>
      <c r="H1934" s="2">
        <v>0</v>
      </c>
      <c r="I1934" s="2">
        <v>1</v>
      </c>
      <c r="J1934" s="30" t="s">
        <v>2377</v>
      </c>
    </row>
    <row r="1935" spans="1:10" x14ac:dyDescent="0.25">
      <c r="A1935" t="s">
        <v>9810</v>
      </c>
      <c r="D1935" s="8" t="s">
        <v>9811</v>
      </c>
      <c r="E1935" t="s">
        <v>9812</v>
      </c>
      <c r="F1935" s="2">
        <v>88</v>
      </c>
      <c r="G1935" s="2">
        <v>1</v>
      </c>
      <c r="H1935" s="2">
        <v>0</v>
      </c>
      <c r="I1935" s="2">
        <v>1</v>
      </c>
      <c r="J1935" s="30" t="s">
        <v>2377</v>
      </c>
    </row>
    <row r="1936" spans="1:10" x14ac:dyDescent="0.25">
      <c r="A1936" t="s">
        <v>9813</v>
      </c>
      <c r="D1936" s="8" t="s">
        <v>9814</v>
      </c>
      <c r="E1936" t="s">
        <v>9815</v>
      </c>
      <c r="F1936" s="2">
        <v>88</v>
      </c>
      <c r="G1936" s="2">
        <v>1</v>
      </c>
      <c r="H1936" s="2">
        <v>0</v>
      </c>
      <c r="I1936" s="2">
        <v>1</v>
      </c>
      <c r="J1936" s="30" t="s">
        <v>2377</v>
      </c>
    </row>
    <row r="1937" spans="1:10" x14ac:dyDescent="0.25">
      <c r="A1937" t="s">
        <v>9816</v>
      </c>
      <c r="D1937" s="8" t="s">
        <v>9817</v>
      </c>
      <c r="E1937" t="s">
        <v>9818</v>
      </c>
      <c r="F1937" s="2">
        <v>87</v>
      </c>
      <c r="G1937" s="2">
        <v>1</v>
      </c>
      <c r="H1937" s="2">
        <v>0</v>
      </c>
      <c r="I1937" s="2">
        <v>1</v>
      </c>
      <c r="J1937" s="30" t="s">
        <v>2377</v>
      </c>
    </row>
    <row r="1938" spans="1:10" x14ac:dyDescent="0.25">
      <c r="A1938" t="s">
        <v>9819</v>
      </c>
      <c r="D1938" s="8" t="s">
        <v>9820</v>
      </c>
      <c r="E1938" t="s">
        <v>9821</v>
      </c>
      <c r="F1938" s="2">
        <v>86</v>
      </c>
      <c r="G1938" s="2">
        <v>1</v>
      </c>
      <c r="H1938" s="2">
        <v>0</v>
      </c>
      <c r="I1938" s="2">
        <v>1</v>
      </c>
      <c r="J1938" s="30" t="s">
        <v>2377</v>
      </c>
    </row>
    <row r="1939" spans="1:10" x14ac:dyDescent="0.25">
      <c r="A1939" t="s">
        <v>9822</v>
      </c>
      <c r="D1939" s="8" t="s">
        <v>9823</v>
      </c>
      <c r="E1939" t="s">
        <v>9824</v>
      </c>
      <c r="F1939" s="2">
        <v>86</v>
      </c>
      <c r="G1939" s="2">
        <v>1</v>
      </c>
      <c r="H1939" s="2">
        <v>0</v>
      </c>
      <c r="I1939" s="2">
        <v>1</v>
      </c>
      <c r="J1939" s="30" t="s">
        <v>2377</v>
      </c>
    </row>
    <row r="1940" spans="1:10" x14ac:dyDescent="0.25">
      <c r="A1940" t="s">
        <v>9825</v>
      </c>
      <c r="D1940" s="8" t="s">
        <v>9826</v>
      </c>
      <c r="E1940" t="s">
        <v>9827</v>
      </c>
      <c r="F1940" s="2">
        <v>85</v>
      </c>
      <c r="G1940" s="2">
        <v>1</v>
      </c>
      <c r="H1940" s="2">
        <v>0</v>
      </c>
      <c r="I1940" s="2">
        <v>1</v>
      </c>
      <c r="J1940" s="30" t="s">
        <v>2377</v>
      </c>
    </row>
    <row r="1941" spans="1:10" x14ac:dyDescent="0.25">
      <c r="A1941" t="s">
        <v>9828</v>
      </c>
      <c r="D1941" s="8" t="s">
        <v>9829</v>
      </c>
      <c r="E1941" t="s">
        <v>9830</v>
      </c>
      <c r="F1941" s="2">
        <v>85</v>
      </c>
      <c r="G1941" s="2">
        <v>1</v>
      </c>
      <c r="H1941" s="2">
        <v>0</v>
      </c>
      <c r="I1941" s="2">
        <v>1</v>
      </c>
      <c r="J1941" s="30" t="s">
        <v>2377</v>
      </c>
    </row>
    <row r="1942" spans="1:10" x14ac:dyDescent="0.25">
      <c r="A1942" t="s">
        <v>9831</v>
      </c>
      <c r="D1942" s="8" t="s">
        <v>9832</v>
      </c>
      <c r="E1942" t="s">
        <v>9833</v>
      </c>
      <c r="F1942" s="2">
        <v>84</v>
      </c>
      <c r="G1942" s="2">
        <v>1</v>
      </c>
      <c r="H1942" s="2">
        <v>0</v>
      </c>
      <c r="I1942" s="2">
        <v>1</v>
      </c>
      <c r="J1942" s="30" t="s">
        <v>2377</v>
      </c>
    </row>
    <row r="1943" spans="1:10" x14ac:dyDescent="0.25">
      <c r="A1943" t="s">
        <v>9834</v>
      </c>
      <c r="D1943" s="8" t="s">
        <v>9835</v>
      </c>
      <c r="E1943" t="s">
        <v>9836</v>
      </c>
      <c r="F1943" s="2">
        <v>84</v>
      </c>
      <c r="G1943" s="2">
        <v>1</v>
      </c>
      <c r="H1943" s="2">
        <v>0</v>
      </c>
      <c r="I1943" s="2">
        <v>1</v>
      </c>
      <c r="J1943" s="30" t="s">
        <v>2377</v>
      </c>
    </row>
    <row r="1944" spans="1:10" x14ac:dyDescent="0.25">
      <c r="A1944" t="s">
        <v>9837</v>
      </c>
      <c r="D1944" s="8" t="s">
        <v>9838</v>
      </c>
      <c r="E1944" t="s">
        <v>9839</v>
      </c>
      <c r="F1944" s="2">
        <v>79</v>
      </c>
      <c r="G1944" s="2">
        <v>1</v>
      </c>
      <c r="H1944" s="2">
        <v>0</v>
      </c>
      <c r="I1944" s="2">
        <v>1</v>
      </c>
      <c r="J1944" s="30" t="s">
        <v>2377</v>
      </c>
    </row>
    <row r="1945" spans="1:10" x14ac:dyDescent="0.25">
      <c r="A1945" t="s">
        <v>9840</v>
      </c>
      <c r="D1945" s="8" t="s">
        <v>9841</v>
      </c>
      <c r="E1945" t="s">
        <v>9842</v>
      </c>
      <c r="F1945" s="2">
        <v>79</v>
      </c>
      <c r="G1945" s="2">
        <v>1</v>
      </c>
      <c r="H1945" s="2">
        <v>0</v>
      </c>
      <c r="I1945" s="2">
        <v>1</v>
      </c>
      <c r="J1945" s="30" t="s">
        <v>2377</v>
      </c>
    </row>
    <row r="1946" spans="1:10" x14ac:dyDescent="0.25">
      <c r="A1946" t="s">
        <v>9843</v>
      </c>
      <c r="D1946" s="8" t="s">
        <v>9844</v>
      </c>
      <c r="E1946" t="s">
        <v>9845</v>
      </c>
      <c r="F1946" s="2">
        <v>74</v>
      </c>
      <c r="G1946" s="2">
        <v>1</v>
      </c>
      <c r="H1946" s="2">
        <v>0</v>
      </c>
      <c r="I1946" s="2">
        <v>1</v>
      </c>
      <c r="J1946" s="30" t="s">
        <v>2377</v>
      </c>
    </row>
    <row r="1947" spans="1:10" x14ac:dyDescent="0.25">
      <c r="A1947" t="s">
        <v>9846</v>
      </c>
      <c r="D1947" s="8" t="s">
        <v>9847</v>
      </c>
      <c r="E1947" t="s">
        <v>9848</v>
      </c>
      <c r="F1947" s="2">
        <v>72</v>
      </c>
      <c r="G1947" s="2">
        <v>1</v>
      </c>
      <c r="H1947" s="2">
        <v>0</v>
      </c>
      <c r="I1947" s="2">
        <v>1</v>
      </c>
      <c r="J1947" s="30" t="s">
        <v>2377</v>
      </c>
    </row>
    <row r="1948" spans="1:10" x14ac:dyDescent="0.25">
      <c r="A1948" t="s">
        <v>9849</v>
      </c>
      <c r="D1948" s="8" t="s">
        <v>9850</v>
      </c>
      <c r="E1948" t="s">
        <v>9851</v>
      </c>
      <c r="F1948" s="2">
        <v>72</v>
      </c>
      <c r="G1948" s="2">
        <v>1</v>
      </c>
      <c r="H1948" s="2">
        <v>0</v>
      </c>
      <c r="I1948" s="2">
        <v>1</v>
      </c>
      <c r="J1948" s="30" t="s">
        <v>2377</v>
      </c>
    </row>
    <row r="1949" spans="1:10" x14ac:dyDescent="0.25">
      <c r="A1949" t="s">
        <v>9852</v>
      </c>
      <c r="D1949" s="8" t="s">
        <v>9853</v>
      </c>
      <c r="E1949" t="s">
        <v>9854</v>
      </c>
      <c r="F1949" s="2">
        <v>72</v>
      </c>
      <c r="G1949" s="2">
        <v>1</v>
      </c>
      <c r="H1949" s="2">
        <v>0</v>
      </c>
      <c r="I1949" s="2">
        <v>1</v>
      </c>
      <c r="J1949" s="30" t="s">
        <v>2377</v>
      </c>
    </row>
    <row r="1950" spans="1:10" x14ac:dyDescent="0.25">
      <c r="A1950" t="s">
        <v>9855</v>
      </c>
      <c r="D1950" s="8" t="s">
        <v>9856</v>
      </c>
      <c r="E1950" t="s">
        <v>9857</v>
      </c>
      <c r="F1950" s="2">
        <v>72</v>
      </c>
      <c r="G1950" s="2">
        <v>1</v>
      </c>
      <c r="H1950" s="2">
        <v>0</v>
      </c>
      <c r="I1950" s="2">
        <v>1</v>
      </c>
      <c r="J1950" s="30" t="s">
        <v>2377</v>
      </c>
    </row>
    <row r="1951" spans="1:10" x14ac:dyDescent="0.25">
      <c r="A1951" t="s">
        <v>9858</v>
      </c>
      <c r="D1951" s="8" t="s">
        <v>9859</v>
      </c>
      <c r="E1951" t="s">
        <v>9860</v>
      </c>
      <c r="F1951" s="2">
        <v>122</v>
      </c>
      <c r="G1951" s="2">
        <v>1</v>
      </c>
      <c r="H1951" s="2">
        <v>0</v>
      </c>
      <c r="I1951" s="2">
        <v>1</v>
      </c>
      <c r="J1951" s="30" t="s">
        <v>2377</v>
      </c>
    </row>
    <row r="1952" spans="1:10" x14ac:dyDescent="0.25">
      <c r="A1952" t="s">
        <v>9861</v>
      </c>
      <c r="D1952" s="8" t="s">
        <v>9862</v>
      </c>
      <c r="E1952" t="s">
        <v>9863</v>
      </c>
      <c r="F1952" s="2">
        <v>119</v>
      </c>
      <c r="G1952" s="2">
        <v>1</v>
      </c>
      <c r="H1952" s="2">
        <v>0</v>
      </c>
      <c r="I1952" s="2">
        <v>1</v>
      </c>
      <c r="J1952" s="30" t="s">
        <v>2377</v>
      </c>
    </row>
    <row r="1953" spans="1:10" x14ac:dyDescent="0.25">
      <c r="A1953" t="s">
        <v>9864</v>
      </c>
      <c r="D1953" s="8" t="s">
        <v>9865</v>
      </c>
      <c r="E1953" t="s">
        <v>9866</v>
      </c>
      <c r="F1953" s="2">
        <v>115</v>
      </c>
      <c r="G1953" s="2">
        <v>1</v>
      </c>
      <c r="H1953" s="2">
        <v>0</v>
      </c>
      <c r="I1953" s="2">
        <v>1</v>
      </c>
      <c r="J1953" s="30" t="s">
        <v>2377</v>
      </c>
    </row>
    <row r="1954" spans="1:10" x14ac:dyDescent="0.25">
      <c r="A1954" t="s">
        <v>9867</v>
      </c>
      <c r="D1954" s="8" t="s">
        <v>9868</v>
      </c>
      <c r="E1954" t="s">
        <v>9869</v>
      </c>
      <c r="F1954" s="2">
        <v>115</v>
      </c>
      <c r="G1954" s="2">
        <v>1</v>
      </c>
      <c r="H1954" s="2">
        <v>0</v>
      </c>
      <c r="I1954" s="2">
        <v>1</v>
      </c>
      <c r="J1954" s="30" t="s">
        <v>2377</v>
      </c>
    </row>
    <row r="1955" spans="1:10" x14ac:dyDescent="0.25">
      <c r="A1955" t="s">
        <v>9870</v>
      </c>
      <c r="D1955" s="8" t="s">
        <v>9871</v>
      </c>
      <c r="E1955" t="s">
        <v>9872</v>
      </c>
      <c r="F1955" s="2">
        <v>111</v>
      </c>
      <c r="G1955" s="2">
        <v>1</v>
      </c>
      <c r="H1955" s="2">
        <v>0</v>
      </c>
      <c r="I1955" s="2">
        <v>1</v>
      </c>
      <c r="J1955" s="30" t="s">
        <v>2377</v>
      </c>
    </row>
    <row r="1956" spans="1:10" x14ac:dyDescent="0.25">
      <c r="A1956" t="s">
        <v>9873</v>
      </c>
      <c r="D1956" s="8" t="s">
        <v>9874</v>
      </c>
      <c r="E1956" t="s">
        <v>9875</v>
      </c>
      <c r="F1956" s="2">
        <v>110</v>
      </c>
      <c r="G1956" s="2">
        <v>1</v>
      </c>
      <c r="H1956" s="2">
        <v>0</v>
      </c>
      <c r="I1956" s="2">
        <v>1</v>
      </c>
      <c r="J1956" s="30" t="s">
        <v>2377</v>
      </c>
    </row>
    <row r="1957" spans="1:10" x14ac:dyDescent="0.25">
      <c r="A1957" t="s">
        <v>9876</v>
      </c>
      <c r="D1957" s="8" t="s">
        <v>9877</v>
      </c>
      <c r="E1957" t="s">
        <v>9878</v>
      </c>
      <c r="F1957" s="2">
        <v>106</v>
      </c>
      <c r="G1957" s="2">
        <v>1</v>
      </c>
      <c r="H1957" s="2">
        <v>0</v>
      </c>
      <c r="I1957" s="2">
        <v>1</v>
      </c>
      <c r="J1957" s="30" t="s">
        <v>2377</v>
      </c>
    </row>
    <row r="1958" spans="1:10" x14ac:dyDescent="0.25">
      <c r="A1958" t="s">
        <v>9879</v>
      </c>
      <c r="D1958" s="8" t="s">
        <v>9880</v>
      </c>
      <c r="E1958" t="s">
        <v>9881</v>
      </c>
      <c r="F1958" s="2">
        <v>103</v>
      </c>
      <c r="G1958" s="2">
        <v>1</v>
      </c>
      <c r="H1958" s="2">
        <v>0</v>
      </c>
      <c r="I1958" s="2">
        <v>1</v>
      </c>
      <c r="J1958" s="30" t="s">
        <v>2377</v>
      </c>
    </row>
    <row r="1959" spans="1:10" x14ac:dyDescent="0.25">
      <c r="A1959" t="s">
        <v>9882</v>
      </c>
      <c r="D1959" s="8" t="s">
        <v>9883</v>
      </c>
      <c r="E1959" t="s">
        <v>9884</v>
      </c>
      <c r="F1959" s="2">
        <v>103</v>
      </c>
      <c r="G1959" s="2">
        <v>1</v>
      </c>
      <c r="H1959" s="2">
        <v>0</v>
      </c>
      <c r="I1959" s="2">
        <v>1</v>
      </c>
      <c r="J1959" s="30" t="s">
        <v>2377</v>
      </c>
    </row>
    <row r="1960" spans="1:10" x14ac:dyDescent="0.25">
      <c r="A1960" t="s">
        <v>9885</v>
      </c>
      <c r="D1960" s="8" t="s">
        <v>9886</v>
      </c>
      <c r="E1960" t="s">
        <v>9887</v>
      </c>
      <c r="F1960" s="2">
        <v>102</v>
      </c>
      <c r="G1960" s="2">
        <v>1</v>
      </c>
      <c r="H1960" s="2">
        <v>0</v>
      </c>
      <c r="I1960" s="2">
        <v>1</v>
      </c>
      <c r="J1960" s="30" t="s">
        <v>2377</v>
      </c>
    </row>
    <row r="1961" spans="1:10" x14ac:dyDescent="0.25">
      <c r="A1961" t="s">
        <v>9888</v>
      </c>
      <c r="D1961" s="8" t="s">
        <v>9889</v>
      </c>
      <c r="E1961" t="s">
        <v>9890</v>
      </c>
      <c r="F1961" s="2">
        <v>99</v>
      </c>
      <c r="G1961" s="2">
        <v>1</v>
      </c>
      <c r="H1961" s="2">
        <v>0</v>
      </c>
      <c r="I1961" s="2">
        <v>1</v>
      </c>
      <c r="J1961" s="30" t="s">
        <v>2377</v>
      </c>
    </row>
    <row r="1962" spans="1:10" x14ac:dyDescent="0.25">
      <c r="A1962" t="s">
        <v>9891</v>
      </c>
      <c r="D1962" s="8" t="s">
        <v>9892</v>
      </c>
      <c r="E1962" t="s">
        <v>9893</v>
      </c>
      <c r="F1962" s="2">
        <v>99</v>
      </c>
      <c r="G1962" s="2">
        <v>1</v>
      </c>
      <c r="H1962" s="2">
        <v>0</v>
      </c>
      <c r="I1962" s="2">
        <v>1</v>
      </c>
      <c r="J1962" s="30" t="s">
        <v>2377</v>
      </c>
    </row>
    <row r="1963" spans="1:10" x14ac:dyDescent="0.25">
      <c r="A1963" t="s">
        <v>9894</v>
      </c>
      <c r="D1963" s="8" t="s">
        <v>9895</v>
      </c>
      <c r="E1963" t="s">
        <v>9896</v>
      </c>
      <c r="F1963" s="2">
        <v>95</v>
      </c>
      <c r="G1963" s="2">
        <v>1</v>
      </c>
      <c r="H1963" s="2">
        <v>0</v>
      </c>
      <c r="I1963" s="2">
        <v>1</v>
      </c>
      <c r="J1963" s="30" t="s">
        <v>2377</v>
      </c>
    </row>
    <row r="1964" spans="1:10" x14ac:dyDescent="0.25">
      <c r="A1964" t="s">
        <v>9897</v>
      </c>
      <c r="D1964" s="8" t="s">
        <v>9898</v>
      </c>
      <c r="E1964" t="s">
        <v>9899</v>
      </c>
      <c r="F1964" s="2">
        <v>94</v>
      </c>
      <c r="G1964" s="2">
        <v>1</v>
      </c>
      <c r="H1964" s="2">
        <v>0</v>
      </c>
      <c r="I1964" s="2">
        <v>1</v>
      </c>
      <c r="J1964" s="30" t="s">
        <v>2377</v>
      </c>
    </row>
    <row r="1965" spans="1:10" x14ac:dyDescent="0.25">
      <c r="A1965" t="s">
        <v>9900</v>
      </c>
      <c r="D1965" s="8" t="s">
        <v>9901</v>
      </c>
      <c r="E1965" t="s">
        <v>9902</v>
      </c>
      <c r="F1965" s="2">
        <v>93</v>
      </c>
      <c r="G1965" s="2">
        <v>1</v>
      </c>
      <c r="H1965" s="2">
        <v>0</v>
      </c>
      <c r="I1965" s="2">
        <v>1</v>
      </c>
      <c r="J1965" s="30" t="s">
        <v>2377</v>
      </c>
    </row>
    <row r="1966" spans="1:10" x14ac:dyDescent="0.25">
      <c r="A1966" t="s">
        <v>9903</v>
      </c>
      <c r="D1966" s="8" t="s">
        <v>9904</v>
      </c>
      <c r="E1966" t="s">
        <v>9905</v>
      </c>
      <c r="F1966" s="2">
        <v>92</v>
      </c>
      <c r="G1966" s="2">
        <v>1</v>
      </c>
      <c r="H1966" s="2">
        <v>0</v>
      </c>
      <c r="I1966" s="2">
        <v>1</v>
      </c>
      <c r="J1966" s="30" t="s">
        <v>2377</v>
      </c>
    </row>
    <row r="1967" spans="1:10" x14ac:dyDescent="0.25">
      <c r="A1967" t="s">
        <v>9906</v>
      </c>
      <c r="D1967" s="8" t="s">
        <v>9907</v>
      </c>
      <c r="E1967" t="s">
        <v>9908</v>
      </c>
      <c r="F1967" s="2">
        <v>92</v>
      </c>
      <c r="G1967" s="2">
        <v>1</v>
      </c>
      <c r="H1967" s="2">
        <v>0</v>
      </c>
      <c r="I1967" s="2">
        <v>1</v>
      </c>
      <c r="J1967" s="30" t="s">
        <v>2377</v>
      </c>
    </row>
    <row r="1968" spans="1:10" x14ac:dyDescent="0.25">
      <c r="A1968" t="s">
        <v>9909</v>
      </c>
      <c r="D1968" s="8" t="s">
        <v>9910</v>
      </c>
      <c r="E1968" t="s">
        <v>9911</v>
      </c>
      <c r="F1968" s="2">
        <v>90</v>
      </c>
      <c r="G1968" s="2">
        <v>1</v>
      </c>
      <c r="H1968" s="2">
        <v>0</v>
      </c>
      <c r="I1968" s="2">
        <v>1</v>
      </c>
      <c r="J1968" s="30" t="s">
        <v>2377</v>
      </c>
    </row>
    <row r="1969" spans="1:10" x14ac:dyDescent="0.25">
      <c r="A1969" t="s">
        <v>9912</v>
      </c>
      <c r="D1969" s="8" t="s">
        <v>9913</v>
      </c>
      <c r="E1969" t="s">
        <v>9914</v>
      </c>
      <c r="F1969" s="2">
        <v>88</v>
      </c>
      <c r="G1969" s="2">
        <v>1</v>
      </c>
      <c r="H1969" s="2">
        <v>0</v>
      </c>
      <c r="I1969" s="2">
        <v>1</v>
      </c>
      <c r="J1969" s="30" t="s">
        <v>2377</v>
      </c>
    </row>
    <row r="1970" spans="1:10" x14ac:dyDescent="0.25">
      <c r="A1970" t="s">
        <v>9915</v>
      </c>
      <c r="D1970" s="8" t="s">
        <v>9916</v>
      </c>
      <c r="E1970" t="s">
        <v>9917</v>
      </c>
      <c r="F1970" s="2">
        <v>87</v>
      </c>
      <c r="G1970" s="2">
        <v>1</v>
      </c>
      <c r="H1970" s="2">
        <v>0</v>
      </c>
      <c r="I1970" s="2">
        <v>1</v>
      </c>
      <c r="J1970" s="30" t="s">
        <v>2377</v>
      </c>
    </row>
    <row r="1971" spans="1:10" x14ac:dyDescent="0.25">
      <c r="A1971" t="s">
        <v>9918</v>
      </c>
      <c r="D1971" s="8" t="s">
        <v>9919</v>
      </c>
      <c r="E1971" t="s">
        <v>9920</v>
      </c>
      <c r="F1971" s="2">
        <v>85</v>
      </c>
      <c r="G1971" s="2">
        <v>1</v>
      </c>
      <c r="H1971" s="2">
        <v>0</v>
      </c>
      <c r="I1971" s="2">
        <v>1</v>
      </c>
      <c r="J1971" s="30" t="s">
        <v>2377</v>
      </c>
    </row>
    <row r="1972" spans="1:10" x14ac:dyDescent="0.25">
      <c r="A1972" t="s">
        <v>9921</v>
      </c>
      <c r="D1972" s="8" t="s">
        <v>9922</v>
      </c>
      <c r="E1972" t="s">
        <v>9923</v>
      </c>
      <c r="F1972" s="2">
        <v>82</v>
      </c>
      <c r="G1972" s="2">
        <v>1</v>
      </c>
      <c r="H1972" s="2">
        <v>0</v>
      </c>
      <c r="I1972" s="2">
        <v>1</v>
      </c>
      <c r="J1972" s="30" t="s">
        <v>2377</v>
      </c>
    </row>
    <row r="1973" spans="1:10" x14ac:dyDescent="0.25">
      <c r="A1973" t="s">
        <v>9924</v>
      </c>
      <c r="D1973" s="8" t="s">
        <v>9925</v>
      </c>
      <c r="E1973" t="s">
        <v>9926</v>
      </c>
      <c r="F1973" s="2">
        <v>72</v>
      </c>
      <c r="G1973" s="2">
        <v>1</v>
      </c>
      <c r="H1973" s="2">
        <v>0</v>
      </c>
      <c r="I1973" s="2">
        <v>1</v>
      </c>
      <c r="J1973" s="30" t="s">
        <v>2377</v>
      </c>
    </row>
    <row r="1974" spans="1:10" x14ac:dyDescent="0.25">
      <c r="A1974" t="s">
        <v>9927</v>
      </c>
      <c r="D1974" s="8" t="s">
        <v>9928</v>
      </c>
      <c r="E1974" t="s">
        <v>9929</v>
      </c>
      <c r="F1974" s="2">
        <v>126</v>
      </c>
      <c r="G1974" s="2">
        <v>1</v>
      </c>
      <c r="H1974" s="2">
        <v>0</v>
      </c>
      <c r="I1974" s="2">
        <v>1</v>
      </c>
      <c r="J1974" s="30" t="s">
        <v>2377</v>
      </c>
    </row>
    <row r="1975" spans="1:10" x14ac:dyDescent="0.25">
      <c r="A1975" t="s">
        <v>9930</v>
      </c>
      <c r="D1975" s="8" t="s">
        <v>9931</v>
      </c>
      <c r="E1975" t="s">
        <v>9932</v>
      </c>
      <c r="F1975" s="2">
        <v>117</v>
      </c>
      <c r="G1975" s="2">
        <v>1</v>
      </c>
      <c r="H1975" s="2">
        <v>0</v>
      </c>
      <c r="I1975" s="2">
        <v>1</v>
      </c>
      <c r="J1975" s="30" t="s">
        <v>2377</v>
      </c>
    </row>
    <row r="1976" spans="1:10" x14ac:dyDescent="0.25">
      <c r="A1976" t="s">
        <v>9933</v>
      </c>
      <c r="D1976" s="8" t="s">
        <v>9934</v>
      </c>
      <c r="E1976" t="s">
        <v>9935</v>
      </c>
      <c r="F1976" s="2">
        <v>113</v>
      </c>
      <c r="G1976" s="2">
        <v>1</v>
      </c>
      <c r="H1976" s="2">
        <v>0</v>
      </c>
      <c r="I1976" s="2">
        <v>1</v>
      </c>
      <c r="J1976" s="30" t="s">
        <v>2377</v>
      </c>
    </row>
    <row r="1977" spans="1:10" x14ac:dyDescent="0.25">
      <c r="A1977" t="s">
        <v>9936</v>
      </c>
      <c r="D1977" s="8" t="s">
        <v>9937</v>
      </c>
      <c r="E1977" t="s">
        <v>9938</v>
      </c>
      <c r="F1977" s="2">
        <v>112</v>
      </c>
      <c r="G1977" s="2">
        <v>1</v>
      </c>
      <c r="H1977" s="2">
        <v>0</v>
      </c>
      <c r="I1977" s="2">
        <v>1</v>
      </c>
      <c r="J1977" s="30" t="s">
        <v>2377</v>
      </c>
    </row>
    <row r="1978" spans="1:10" x14ac:dyDescent="0.25">
      <c r="A1978" t="s">
        <v>9939</v>
      </c>
      <c r="D1978" s="8" t="s">
        <v>9940</v>
      </c>
      <c r="E1978" t="s">
        <v>9941</v>
      </c>
      <c r="F1978" s="2">
        <v>110</v>
      </c>
      <c r="G1978" s="2">
        <v>1</v>
      </c>
      <c r="H1978" s="2">
        <v>0</v>
      </c>
      <c r="I1978" s="2">
        <v>1</v>
      </c>
      <c r="J1978" s="30" t="s">
        <v>2377</v>
      </c>
    </row>
    <row r="1979" spans="1:10" x14ac:dyDescent="0.25">
      <c r="A1979" t="s">
        <v>9942</v>
      </c>
      <c r="D1979" s="8" t="s">
        <v>9943</v>
      </c>
      <c r="E1979" t="s">
        <v>9944</v>
      </c>
      <c r="F1979" s="2">
        <v>109</v>
      </c>
      <c r="G1979" s="2">
        <v>1</v>
      </c>
      <c r="H1979" s="2">
        <v>0</v>
      </c>
      <c r="I1979" s="2">
        <v>1</v>
      </c>
      <c r="J1979" s="30" t="s">
        <v>2377</v>
      </c>
    </row>
    <row r="1980" spans="1:10" x14ac:dyDescent="0.25">
      <c r="A1980" t="s">
        <v>9945</v>
      </c>
      <c r="D1980" s="8" t="s">
        <v>9946</v>
      </c>
      <c r="E1980" t="s">
        <v>9947</v>
      </c>
      <c r="F1980" s="2">
        <v>107</v>
      </c>
      <c r="G1980" s="2">
        <v>1</v>
      </c>
      <c r="H1980" s="2">
        <v>0</v>
      </c>
      <c r="I1980" s="2">
        <v>1</v>
      </c>
      <c r="J1980" s="30" t="s">
        <v>2377</v>
      </c>
    </row>
    <row r="1981" spans="1:10" x14ac:dyDescent="0.25">
      <c r="A1981" t="s">
        <v>9948</v>
      </c>
      <c r="D1981" s="8" t="s">
        <v>9949</v>
      </c>
      <c r="E1981" t="s">
        <v>9950</v>
      </c>
      <c r="F1981" s="2">
        <v>107</v>
      </c>
      <c r="G1981" s="2">
        <v>1</v>
      </c>
      <c r="H1981" s="2">
        <v>0</v>
      </c>
      <c r="I1981" s="2">
        <v>1</v>
      </c>
      <c r="J1981" s="30" t="s">
        <v>2377</v>
      </c>
    </row>
    <row r="1982" spans="1:10" x14ac:dyDescent="0.25">
      <c r="A1982" t="s">
        <v>9951</v>
      </c>
      <c r="D1982" s="8" t="s">
        <v>9952</v>
      </c>
      <c r="E1982" t="s">
        <v>9953</v>
      </c>
      <c r="F1982" s="2">
        <v>106</v>
      </c>
      <c r="G1982" s="2">
        <v>1</v>
      </c>
      <c r="H1982" s="2">
        <v>0</v>
      </c>
      <c r="I1982" s="2">
        <v>1</v>
      </c>
      <c r="J1982" s="30" t="s">
        <v>2377</v>
      </c>
    </row>
    <row r="1983" spans="1:10" x14ac:dyDescent="0.25">
      <c r="A1983" t="s">
        <v>9954</v>
      </c>
      <c r="D1983" s="8" t="s">
        <v>9955</v>
      </c>
      <c r="E1983" t="s">
        <v>9956</v>
      </c>
      <c r="F1983" s="2">
        <v>105</v>
      </c>
      <c r="G1983" s="2">
        <v>1</v>
      </c>
      <c r="H1983" s="2">
        <v>0</v>
      </c>
      <c r="I1983" s="2">
        <v>1</v>
      </c>
      <c r="J1983" s="30" t="s">
        <v>2377</v>
      </c>
    </row>
    <row r="1984" spans="1:10" x14ac:dyDescent="0.25">
      <c r="A1984" t="s">
        <v>9957</v>
      </c>
      <c r="D1984" s="8" t="s">
        <v>9958</v>
      </c>
      <c r="E1984" t="s">
        <v>9959</v>
      </c>
      <c r="F1984" s="2">
        <v>103</v>
      </c>
      <c r="G1984" s="2">
        <v>1</v>
      </c>
      <c r="H1984" s="2">
        <v>0</v>
      </c>
      <c r="I1984" s="2">
        <v>1</v>
      </c>
      <c r="J1984" s="30" t="s">
        <v>2377</v>
      </c>
    </row>
    <row r="1985" spans="1:10" x14ac:dyDescent="0.25">
      <c r="A1985" t="s">
        <v>9960</v>
      </c>
      <c r="D1985" s="8" t="s">
        <v>9961</v>
      </c>
      <c r="E1985" t="s">
        <v>9962</v>
      </c>
      <c r="F1985" s="2">
        <v>100</v>
      </c>
      <c r="G1985" s="2">
        <v>1</v>
      </c>
      <c r="H1985" s="2">
        <v>0</v>
      </c>
      <c r="I1985" s="2">
        <v>1</v>
      </c>
      <c r="J1985" s="30" t="s">
        <v>2377</v>
      </c>
    </row>
    <row r="1986" spans="1:10" x14ac:dyDescent="0.25">
      <c r="A1986" t="s">
        <v>9963</v>
      </c>
      <c r="D1986" s="8" t="s">
        <v>9964</v>
      </c>
      <c r="E1986" t="s">
        <v>9965</v>
      </c>
      <c r="F1986" s="2">
        <v>99</v>
      </c>
      <c r="G1986" s="2">
        <v>1</v>
      </c>
      <c r="H1986" s="2">
        <v>0</v>
      </c>
      <c r="I1986" s="2">
        <v>1</v>
      </c>
      <c r="J1986" s="30" t="s">
        <v>2377</v>
      </c>
    </row>
    <row r="1987" spans="1:10" x14ac:dyDescent="0.25">
      <c r="A1987" t="s">
        <v>9966</v>
      </c>
      <c r="D1987" s="8" t="s">
        <v>9967</v>
      </c>
      <c r="E1987" t="s">
        <v>9968</v>
      </c>
      <c r="F1987" s="2">
        <v>98</v>
      </c>
      <c r="G1987" s="2">
        <v>1</v>
      </c>
      <c r="H1987" s="2">
        <v>0</v>
      </c>
      <c r="I1987" s="2">
        <v>1</v>
      </c>
      <c r="J1987" s="30" t="s">
        <v>2377</v>
      </c>
    </row>
    <row r="1988" spans="1:10" x14ac:dyDescent="0.25">
      <c r="A1988" t="s">
        <v>9969</v>
      </c>
      <c r="D1988" s="8" t="s">
        <v>9970</v>
      </c>
      <c r="E1988" t="s">
        <v>9971</v>
      </c>
      <c r="F1988" s="2">
        <v>97</v>
      </c>
      <c r="G1988" s="2">
        <v>1</v>
      </c>
      <c r="H1988" s="2">
        <v>0</v>
      </c>
      <c r="I1988" s="2">
        <v>1</v>
      </c>
      <c r="J1988" s="30" t="s">
        <v>2377</v>
      </c>
    </row>
    <row r="1989" spans="1:10" x14ac:dyDescent="0.25">
      <c r="A1989" t="s">
        <v>9972</v>
      </c>
      <c r="D1989" s="8" t="s">
        <v>9973</v>
      </c>
      <c r="E1989" t="s">
        <v>9974</v>
      </c>
      <c r="F1989" s="2">
        <v>96</v>
      </c>
      <c r="G1989" s="2">
        <v>1</v>
      </c>
      <c r="H1989" s="2">
        <v>0</v>
      </c>
      <c r="I1989" s="2">
        <v>1</v>
      </c>
      <c r="J1989" s="30" t="s">
        <v>2377</v>
      </c>
    </row>
    <row r="1990" spans="1:10" x14ac:dyDescent="0.25">
      <c r="A1990" t="s">
        <v>9975</v>
      </c>
      <c r="D1990" s="8" t="s">
        <v>9976</v>
      </c>
      <c r="E1990" t="s">
        <v>9977</v>
      </c>
      <c r="F1990" s="2">
        <v>95</v>
      </c>
      <c r="G1990" s="2">
        <v>1</v>
      </c>
      <c r="H1990" s="2">
        <v>0</v>
      </c>
      <c r="I1990" s="2">
        <v>1</v>
      </c>
      <c r="J1990" s="30" t="s">
        <v>2377</v>
      </c>
    </row>
    <row r="1991" spans="1:10" x14ac:dyDescent="0.25">
      <c r="A1991" t="s">
        <v>9978</v>
      </c>
      <c r="D1991" s="8" t="s">
        <v>9979</v>
      </c>
      <c r="E1991" t="s">
        <v>9980</v>
      </c>
      <c r="F1991" s="2">
        <v>88</v>
      </c>
      <c r="G1991" s="2">
        <v>1</v>
      </c>
      <c r="H1991" s="2">
        <v>0</v>
      </c>
      <c r="I1991" s="2">
        <v>1</v>
      </c>
      <c r="J1991" s="30" t="s">
        <v>2377</v>
      </c>
    </row>
    <row r="1992" spans="1:10" x14ac:dyDescent="0.25">
      <c r="A1992" t="s">
        <v>9981</v>
      </c>
      <c r="D1992" s="8" t="s">
        <v>9982</v>
      </c>
      <c r="E1992" t="s">
        <v>9983</v>
      </c>
      <c r="F1992" s="2">
        <v>122</v>
      </c>
      <c r="G1992" s="2">
        <v>1</v>
      </c>
      <c r="H1992" s="2">
        <v>0</v>
      </c>
      <c r="I1992" s="2">
        <v>1</v>
      </c>
      <c r="J1992" s="30" t="s">
        <v>2377</v>
      </c>
    </row>
    <row r="1993" spans="1:10" x14ac:dyDescent="0.25">
      <c r="A1993" t="s">
        <v>9984</v>
      </c>
      <c r="D1993" s="8" t="s">
        <v>9985</v>
      </c>
      <c r="E1993" t="s">
        <v>9986</v>
      </c>
      <c r="F1993" s="2">
        <v>118</v>
      </c>
      <c r="G1993" s="2">
        <v>1</v>
      </c>
      <c r="H1993" s="2">
        <v>0</v>
      </c>
      <c r="I1993" s="2">
        <v>1</v>
      </c>
      <c r="J1993" s="30" t="s">
        <v>2377</v>
      </c>
    </row>
    <row r="1994" spans="1:10" x14ac:dyDescent="0.25">
      <c r="A1994" t="s">
        <v>9987</v>
      </c>
      <c r="D1994" s="8" t="s">
        <v>9988</v>
      </c>
      <c r="E1994" t="s">
        <v>9989</v>
      </c>
      <c r="F1994" s="2">
        <v>117</v>
      </c>
      <c r="G1994" s="2">
        <v>1</v>
      </c>
      <c r="H1994" s="2">
        <v>0</v>
      </c>
      <c r="I1994" s="2">
        <v>1</v>
      </c>
      <c r="J1994" s="30" t="s">
        <v>2377</v>
      </c>
    </row>
    <row r="1995" spans="1:10" x14ac:dyDescent="0.25">
      <c r="A1995" t="s">
        <v>9990</v>
      </c>
      <c r="D1995" s="8" t="s">
        <v>9991</v>
      </c>
      <c r="E1995" t="s">
        <v>9992</v>
      </c>
      <c r="F1995" s="2">
        <v>113</v>
      </c>
      <c r="G1995" s="2">
        <v>1</v>
      </c>
      <c r="H1995" s="2">
        <v>0</v>
      </c>
      <c r="I1995" s="2">
        <v>1</v>
      </c>
      <c r="J1995" s="30" t="s">
        <v>2377</v>
      </c>
    </row>
    <row r="1996" spans="1:10" x14ac:dyDescent="0.25">
      <c r="A1996" t="s">
        <v>9993</v>
      </c>
      <c r="D1996" s="8" t="s">
        <v>9994</v>
      </c>
      <c r="E1996" t="s">
        <v>9995</v>
      </c>
      <c r="F1996" s="2">
        <v>110</v>
      </c>
      <c r="G1996" s="2">
        <v>1</v>
      </c>
      <c r="H1996" s="2">
        <v>0</v>
      </c>
      <c r="I1996" s="2">
        <v>1</v>
      </c>
      <c r="J1996" s="30" t="s">
        <v>2377</v>
      </c>
    </row>
    <row r="1997" spans="1:10" x14ac:dyDescent="0.25">
      <c r="A1997" t="s">
        <v>9996</v>
      </c>
      <c r="D1997" s="8" t="s">
        <v>9997</v>
      </c>
      <c r="E1997" t="s">
        <v>9998</v>
      </c>
      <c r="F1997" s="2">
        <v>110</v>
      </c>
      <c r="G1997" s="2">
        <v>1</v>
      </c>
      <c r="H1997" s="2">
        <v>0</v>
      </c>
      <c r="I1997" s="2">
        <v>1</v>
      </c>
      <c r="J1997" s="30" t="s">
        <v>2377</v>
      </c>
    </row>
    <row r="1998" spans="1:10" x14ac:dyDescent="0.25">
      <c r="A1998" t="s">
        <v>9999</v>
      </c>
      <c r="D1998" s="8" t="s">
        <v>10000</v>
      </c>
      <c r="E1998" t="s">
        <v>10001</v>
      </c>
      <c r="F1998" s="2">
        <v>107</v>
      </c>
      <c r="G1998" s="2">
        <v>1</v>
      </c>
      <c r="H1998" s="2">
        <v>0</v>
      </c>
      <c r="I1998" s="2">
        <v>1</v>
      </c>
      <c r="J1998" s="30" t="s">
        <v>2377</v>
      </c>
    </row>
    <row r="1999" spans="1:10" x14ac:dyDescent="0.25">
      <c r="A1999" t="s">
        <v>10002</v>
      </c>
      <c r="D1999" s="8" t="s">
        <v>10003</v>
      </c>
      <c r="E1999" t="s">
        <v>10004</v>
      </c>
      <c r="F1999" s="2">
        <v>107</v>
      </c>
      <c r="G1999" s="2">
        <v>1</v>
      </c>
      <c r="H1999" s="2">
        <v>0</v>
      </c>
      <c r="I1999" s="2">
        <v>1</v>
      </c>
      <c r="J1999" s="30" t="s">
        <v>2377</v>
      </c>
    </row>
    <row r="2000" spans="1:10" x14ac:dyDescent="0.25">
      <c r="A2000" t="s">
        <v>10005</v>
      </c>
      <c r="D2000" s="8" t="s">
        <v>10006</v>
      </c>
      <c r="E2000" t="s">
        <v>10007</v>
      </c>
      <c r="F2000" s="2">
        <v>106</v>
      </c>
      <c r="G2000" s="2">
        <v>1</v>
      </c>
      <c r="H2000" s="2">
        <v>0</v>
      </c>
      <c r="I2000" s="2">
        <v>1</v>
      </c>
      <c r="J2000" s="30" t="s">
        <v>2377</v>
      </c>
    </row>
    <row r="2001" spans="1:10" x14ac:dyDescent="0.25">
      <c r="A2001" t="s">
        <v>10008</v>
      </c>
      <c r="D2001" s="8" t="s">
        <v>10009</v>
      </c>
      <c r="E2001" t="s">
        <v>10010</v>
      </c>
      <c r="F2001" s="2">
        <v>105</v>
      </c>
      <c r="G2001" s="2">
        <v>1</v>
      </c>
      <c r="H2001" s="2">
        <v>0</v>
      </c>
      <c r="I2001" s="2">
        <v>1</v>
      </c>
      <c r="J2001" s="30" t="s">
        <v>2377</v>
      </c>
    </row>
    <row r="2002" spans="1:10" x14ac:dyDescent="0.25">
      <c r="A2002" t="s">
        <v>10011</v>
      </c>
      <c r="D2002" s="8" t="s">
        <v>10012</v>
      </c>
      <c r="E2002" t="s">
        <v>10013</v>
      </c>
      <c r="F2002" s="2">
        <v>104</v>
      </c>
      <c r="G2002" s="2">
        <v>1</v>
      </c>
      <c r="H2002" s="2">
        <v>0</v>
      </c>
      <c r="I2002" s="2">
        <v>1</v>
      </c>
      <c r="J2002" s="30" t="s">
        <v>2377</v>
      </c>
    </row>
    <row r="2003" spans="1:10" x14ac:dyDescent="0.25">
      <c r="A2003" t="s">
        <v>10014</v>
      </c>
      <c r="D2003" s="8" t="s">
        <v>10015</v>
      </c>
      <c r="E2003" t="s">
        <v>10016</v>
      </c>
      <c r="F2003" s="2">
        <v>103</v>
      </c>
      <c r="G2003" s="2">
        <v>1</v>
      </c>
      <c r="H2003" s="2">
        <v>0</v>
      </c>
      <c r="I2003" s="2">
        <v>1</v>
      </c>
      <c r="J2003" s="30" t="s">
        <v>2377</v>
      </c>
    </row>
    <row r="2004" spans="1:10" x14ac:dyDescent="0.25">
      <c r="A2004" t="s">
        <v>10017</v>
      </c>
      <c r="D2004" s="8" t="s">
        <v>10018</v>
      </c>
      <c r="E2004" t="s">
        <v>10019</v>
      </c>
      <c r="F2004" s="2">
        <v>103</v>
      </c>
      <c r="G2004" s="2">
        <v>1</v>
      </c>
      <c r="H2004" s="2">
        <v>0</v>
      </c>
      <c r="I2004" s="2">
        <v>1</v>
      </c>
      <c r="J2004" s="30" t="s">
        <v>2377</v>
      </c>
    </row>
    <row r="2005" spans="1:10" x14ac:dyDescent="0.25">
      <c r="A2005" t="s">
        <v>10020</v>
      </c>
      <c r="D2005" s="8" t="s">
        <v>10021</v>
      </c>
      <c r="E2005" t="s">
        <v>10022</v>
      </c>
      <c r="F2005" s="2">
        <v>102</v>
      </c>
      <c r="G2005" s="2">
        <v>1</v>
      </c>
      <c r="H2005" s="2">
        <v>0</v>
      </c>
      <c r="I2005" s="2">
        <v>1</v>
      </c>
      <c r="J2005" s="30" t="s">
        <v>2377</v>
      </c>
    </row>
    <row r="2006" spans="1:10" x14ac:dyDescent="0.25">
      <c r="A2006" t="s">
        <v>10023</v>
      </c>
      <c r="D2006" s="8" t="s">
        <v>10024</v>
      </c>
      <c r="E2006" t="s">
        <v>10025</v>
      </c>
      <c r="F2006" s="2">
        <v>102</v>
      </c>
      <c r="G2006" s="2">
        <v>1</v>
      </c>
      <c r="H2006" s="2">
        <v>0</v>
      </c>
      <c r="I2006" s="2">
        <v>1</v>
      </c>
      <c r="J2006" s="30" t="s">
        <v>2377</v>
      </c>
    </row>
    <row r="2007" spans="1:10" x14ac:dyDescent="0.25">
      <c r="A2007" t="s">
        <v>10026</v>
      </c>
      <c r="D2007" s="8" t="s">
        <v>10027</v>
      </c>
      <c r="E2007" t="s">
        <v>10028</v>
      </c>
      <c r="F2007" s="2">
        <v>100</v>
      </c>
      <c r="G2007" s="2">
        <v>1</v>
      </c>
      <c r="H2007" s="2">
        <v>0</v>
      </c>
      <c r="I2007" s="2">
        <v>1</v>
      </c>
      <c r="J2007" s="30" t="s">
        <v>2377</v>
      </c>
    </row>
    <row r="2008" spans="1:10" x14ac:dyDescent="0.25">
      <c r="A2008" t="s">
        <v>10029</v>
      </c>
      <c r="D2008" s="8" t="s">
        <v>10030</v>
      </c>
      <c r="E2008" t="s">
        <v>10031</v>
      </c>
      <c r="F2008" s="2">
        <v>100</v>
      </c>
      <c r="G2008" s="2">
        <v>1</v>
      </c>
      <c r="H2008" s="2">
        <v>0</v>
      </c>
      <c r="I2008" s="2">
        <v>1</v>
      </c>
      <c r="J2008" s="30" t="s">
        <v>2377</v>
      </c>
    </row>
    <row r="2009" spans="1:10" x14ac:dyDescent="0.25">
      <c r="A2009" t="s">
        <v>10032</v>
      </c>
      <c r="D2009" s="8" t="s">
        <v>10033</v>
      </c>
      <c r="E2009" t="s">
        <v>10034</v>
      </c>
      <c r="F2009" s="2">
        <v>100</v>
      </c>
      <c r="G2009" s="2">
        <v>1</v>
      </c>
      <c r="H2009" s="2">
        <v>0</v>
      </c>
      <c r="I2009" s="2">
        <v>1</v>
      </c>
      <c r="J2009" s="30" t="s">
        <v>2377</v>
      </c>
    </row>
    <row r="2010" spans="1:10" x14ac:dyDescent="0.25">
      <c r="A2010" t="s">
        <v>10035</v>
      </c>
      <c r="D2010" s="8" t="s">
        <v>10036</v>
      </c>
      <c r="E2010" t="s">
        <v>10037</v>
      </c>
      <c r="F2010" s="2">
        <v>99</v>
      </c>
      <c r="G2010" s="2">
        <v>1</v>
      </c>
      <c r="H2010" s="2">
        <v>0</v>
      </c>
      <c r="I2010" s="2">
        <v>1</v>
      </c>
      <c r="J2010" s="30" t="s">
        <v>2377</v>
      </c>
    </row>
    <row r="2011" spans="1:10" x14ac:dyDescent="0.25">
      <c r="A2011" t="s">
        <v>10038</v>
      </c>
      <c r="D2011" s="8" t="s">
        <v>10039</v>
      </c>
      <c r="E2011" t="s">
        <v>10040</v>
      </c>
      <c r="F2011" s="2">
        <v>99</v>
      </c>
      <c r="G2011" s="2">
        <v>1</v>
      </c>
      <c r="H2011" s="2">
        <v>0</v>
      </c>
      <c r="I2011" s="2">
        <v>1</v>
      </c>
      <c r="J2011" s="30" t="s">
        <v>2377</v>
      </c>
    </row>
    <row r="2012" spans="1:10" x14ac:dyDescent="0.25">
      <c r="A2012" t="s">
        <v>10041</v>
      </c>
      <c r="D2012" s="8" t="s">
        <v>10042</v>
      </c>
      <c r="E2012" t="s">
        <v>10043</v>
      </c>
      <c r="F2012" s="2">
        <v>98</v>
      </c>
      <c r="G2012" s="2">
        <v>1</v>
      </c>
      <c r="H2012" s="2">
        <v>0</v>
      </c>
      <c r="I2012" s="2">
        <v>1</v>
      </c>
      <c r="J2012" s="30" t="s">
        <v>2377</v>
      </c>
    </row>
    <row r="2013" spans="1:10" x14ac:dyDescent="0.25">
      <c r="A2013" t="s">
        <v>10044</v>
      </c>
      <c r="D2013" s="8" t="s">
        <v>10045</v>
      </c>
      <c r="E2013" t="s">
        <v>10046</v>
      </c>
      <c r="F2013" s="2">
        <v>98</v>
      </c>
      <c r="G2013" s="2">
        <v>1</v>
      </c>
      <c r="H2013" s="2">
        <v>0</v>
      </c>
      <c r="I2013" s="2">
        <v>1</v>
      </c>
      <c r="J2013" s="30" t="s">
        <v>2377</v>
      </c>
    </row>
    <row r="2014" spans="1:10" x14ac:dyDescent="0.25">
      <c r="A2014" t="s">
        <v>10047</v>
      </c>
      <c r="D2014" s="8" t="s">
        <v>10048</v>
      </c>
      <c r="E2014" t="s">
        <v>10049</v>
      </c>
      <c r="F2014" s="2">
        <v>96</v>
      </c>
      <c r="G2014" s="2">
        <v>1</v>
      </c>
      <c r="H2014" s="2">
        <v>0</v>
      </c>
      <c r="I2014" s="2">
        <v>1</v>
      </c>
      <c r="J2014" s="30" t="s">
        <v>2377</v>
      </c>
    </row>
    <row r="2015" spans="1:10" x14ac:dyDescent="0.25">
      <c r="A2015" t="s">
        <v>10050</v>
      </c>
      <c r="D2015" s="8" t="s">
        <v>10051</v>
      </c>
      <c r="E2015" t="s">
        <v>10052</v>
      </c>
      <c r="F2015" s="2">
        <v>96</v>
      </c>
      <c r="G2015" s="2">
        <v>1</v>
      </c>
      <c r="H2015" s="2">
        <v>0</v>
      </c>
      <c r="I2015" s="2">
        <v>1</v>
      </c>
      <c r="J2015" s="30" t="s">
        <v>2377</v>
      </c>
    </row>
    <row r="2016" spans="1:10" x14ac:dyDescent="0.25">
      <c r="A2016" t="s">
        <v>10053</v>
      </c>
      <c r="D2016" s="8" t="s">
        <v>10054</v>
      </c>
      <c r="E2016" t="s">
        <v>10055</v>
      </c>
      <c r="F2016" s="2">
        <v>91</v>
      </c>
      <c r="G2016" s="2">
        <v>1</v>
      </c>
      <c r="H2016" s="2">
        <v>0</v>
      </c>
      <c r="I2016" s="2">
        <v>1</v>
      </c>
      <c r="J2016" s="30" t="s">
        <v>2377</v>
      </c>
    </row>
    <row r="2017" spans="1:10" x14ac:dyDescent="0.25">
      <c r="A2017" t="s">
        <v>10056</v>
      </c>
      <c r="D2017" s="8" t="s">
        <v>10057</v>
      </c>
      <c r="E2017" t="s">
        <v>10058</v>
      </c>
      <c r="F2017" s="2">
        <v>88</v>
      </c>
      <c r="G2017" s="2">
        <v>1</v>
      </c>
      <c r="H2017" s="2">
        <v>0</v>
      </c>
      <c r="I2017" s="2">
        <v>1</v>
      </c>
      <c r="J2017" s="30" t="s">
        <v>2377</v>
      </c>
    </row>
    <row r="2018" spans="1:10" x14ac:dyDescent="0.25">
      <c r="A2018" t="s">
        <v>10059</v>
      </c>
      <c r="D2018" s="8" t="s">
        <v>10060</v>
      </c>
      <c r="E2018" t="s">
        <v>10061</v>
      </c>
      <c r="F2018" s="2">
        <v>87</v>
      </c>
      <c r="G2018" s="2">
        <v>1</v>
      </c>
      <c r="H2018" s="2">
        <v>0</v>
      </c>
      <c r="I2018" s="2">
        <v>1</v>
      </c>
      <c r="J2018" s="30" t="s">
        <v>2377</v>
      </c>
    </row>
    <row r="2019" spans="1:10" x14ac:dyDescent="0.25">
      <c r="A2019" t="s">
        <v>10062</v>
      </c>
      <c r="D2019" s="8" t="s">
        <v>10063</v>
      </c>
      <c r="E2019" t="s">
        <v>10064</v>
      </c>
      <c r="F2019" s="2">
        <v>85</v>
      </c>
      <c r="G2019" s="2">
        <v>1</v>
      </c>
      <c r="H2019" s="2">
        <v>0</v>
      </c>
      <c r="I2019" s="2">
        <v>1</v>
      </c>
      <c r="J2019" s="30" t="s">
        <v>2377</v>
      </c>
    </row>
    <row r="2020" spans="1:10" x14ac:dyDescent="0.25">
      <c r="A2020" s="5" t="s">
        <v>10065</v>
      </c>
      <c r="B2020" s="5"/>
      <c r="C2020" s="5"/>
      <c r="D2020" s="5" t="s">
        <v>10066</v>
      </c>
      <c r="E2020" s="5" t="s">
        <v>10067</v>
      </c>
      <c r="F2020" s="6">
        <v>85</v>
      </c>
      <c r="G2020" s="6">
        <v>1</v>
      </c>
      <c r="H2020" s="6">
        <v>0</v>
      </c>
      <c r="I2020" s="6">
        <v>1</v>
      </c>
      <c r="J2020" s="31" t="s">
        <v>2377</v>
      </c>
    </row>
  </sheetData>
  <conditionalFormatting sqref="G1622:H1986 I1622:I2020 G2:I545 G547:I1621">
    <cfRule type="cellIs" dxfId="6" priority="3" operator="greaterThan">
      <formula>1</formula>
    </cfRule>
  </conditionalFormatting>
  <conditionalFormatting sqref="F2:F1048576">
    <cfRule type="cellIs" dxfId="5" priority="2" operator="greaterThan">
      <formula>150</formula>
    </cfRule>
  </conditionalFormatting>
  <conditionalFormatting sqref="G546:I546">
    <cfRule type="cellIs" dxfId="4" priority="1" operator="greaterThan">
      <formula>1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pane ySplit="1" topLeftCell="A2" activePane="bottomLeft" state="frozen"/>
      <selection pane="bottomLeft" activeCell="I19" sqref="I19"/>
    </sheetView>
  </sheetViews>
  <sheetFormatPr defaultRowHeight="15" x14ac:dyDescent="0.25"/>
  <cols>
    <col min="1" max="1" width="11.5703125" customWidth="1"/>
    <col min="2" max="2" width="11.85546875" customWidth="1"/>
    <col min="3" max="3" width="17" customWidth="1"/>
    <col min="4" max="4" width="13.7109375" customWidth="1"/>
    <col min="5" max="5" width="15.7109375" customWidth="1"/>
    <col min="6" max="6" width="7.5703125" style="2" customWidth="1"/>
    <col min="7" max="7" width="25.7109375" customWidth="1"/>
    <col min="9" max="10" width="6.7109375" customWidth="1"/>
    <col min="11" max="11" width="6.85546875" customWidth="1"/>
    <col min="12" max="12" width="21.7109375" customWidth="1"/>
  </cols>
  <sheetData>
    <row r="1" spans="1:16" ht="15.75" thickBot="1" x14ac:dyDescent="0.3">
      <c r="A1" s="13" t="s">
        <v>113</v>
      </c>
      <c r="B1" s="14" t="s">
        <v>10102</v>
      </c>
      <c r="C1" s="14" t="s">
        <v>10103</v>
      </c>
      <c r="D1" s="16" t="s">
        <v>10068</v>
      </c>
      <c r="E1" s="16" t="s">
        <v>102</v>
      </c>
      <c r="F1" s="15" t="s">
        <v>104</v>
      </c>
      <c r="G1" s="14" t="s">
        <v>103</v>
      </c>
      <c r="H1" s="16" t="s">
        <v>107</v>
      </c>
      <c r="I1" s="14" t="s">
        <v>108</v>
      </c>
      <c r="J1" s="14" t="s">
        <v>106</v>
      </c>
      <c r="K1" s="14" t="s">
        <v>114</v>
      </c>
      <c r="L1" s="25" t="s">
        <v>11894</v>
      </c>
      <c r="N1" s="17"/>
      <c r="O1" s="18" t="s">
        <v>10069</v>
      </c>
      <c r="P1" s="18" t="s">
        <v>10070</v>
      </c>
    </row>
    <row r="2" spans="1:16" x14ac:dyDescent="0.25">
      <c r="A2" t="s">
        <v>10072</v>
      </c>
      <c r="B2" t="s">
        <v>10071</v>
      </c>
      <c r="C2" t="s">
        <v>10073</v>
      </c>
      <c r="D2" t="s">
        <v>10074</v>
      </c>
      <c r="E2" t="s">
        <v>0</v>
      </c>
      <c r="F2" s="2">
        <v>276</v>
      </c>
      <c r="G2" t="s">
        <v>74</v>
      </c>
      <c r="H2" s="10">
        <v>1</v>
      </c>
      <c r="I2" s="10">
        <v>1</v>
      </c>
      <c r="J2" s="10">
        <v>1</v>
      </c>
      <c r="K2" s="2">
        <v>1</v>
      </c>
      <c r="L2" s="26" t="s">
        <v>10075</v>
      </c>
    </row>
    <row r="3" spans="1:16" x14ac:dyDescent="0.25">
      <c r="A3" t="s">
        <v>10077</v>
      </c>
      <c r="B3" t="s">
        <v>10076</v>
      </c>
      <c r="C3" t="s">
        <v>10078</v>
      </c>
      <c r="D3" t="s">
        <v>10079</v>
      </c>
      <c r="E3" t="s">
        <v>613</v>
      </c>
      <c r="F3" s="2">
        <v>253</v>
      </c>
      <c r="G3" t="s">
        <v>884</v>
      </c>
      <c r="H3" s="10">
        <v>1</v>
      </c>
      <c r="I3" s="10">
        <v>1</v>
      </c>
      <c r="J3" s="10">
        <v>1</v>
      </c>
      <c r="K3" s="2">
        <v>1</v>
      </c>
      <c r="L3" s="26" t="s">
        <v>10075</v>
      </c>
    </row>
    <row r="4" spans="1:16" x14ac:dyDescent="0.25">
      <c r="A4" t="s">
        <v>10081</v>
      </c>
      <c r="B4" t="s">
        <v>10080</v>
      </c>
      <c r="C4" t="s">
        <v>10082</v>
      </c>
      <c r="D4" t="s">
        <v>10083</v>
      </c>
      <c r="E4" t="s">
        <v>0</v>
      </c>
      <c r="F4" s="2">
        <v>254</v>
      </c>
      <c r="G4" t="s">
        <v>38</v>
      </c>
      <c r="H4" s="10">
        <v>1</v>
      </c>
      <c r="I4" s="10">
        <v>1</v>
      </c>
      <c r="J4" s="10">
        <v>1</v>
      </c>
      <c r="K4" s="2">
        <v>1</v>
      </c>
      <c r="L4" s="26" t="s">
        <v>10075</v>
      </c>
    </row>
    <row r="5" spans="1:16" x14ac:dyDescent="0.25">
      <c r="A5" t="s">
        <v>10085</v>
      </c>
      <c r="B5" t="s">
        <v>10084</v>
      </c>
      <c r="C5" t="s">
        <v>10086</v>
      </c>
      <c r="D5" t="s">
        <v>10087</v>
      </c>
      <c r="E5" t="s">
        <v>613</v>
      </c>
      <c r="F5" s="2">
        <v>258</v>
      </c>
      <c r="G5" t="s">
        <v>61</v>
      </c>
      <c r="H5" s="10">
        <v>1</v>
      </c>
      <c r="I5" s="10">
        <v>1</v>
      </c>
      <c r="J5" s="10">
        <v>1</v>
      </c>
      <c r="K5" s="2">
        <v>1</v>
      </c>
      <c r="L5" s="26" t="s">
        <v>10075</v>
      </c>
    </row>
    <row r="6" spans="1:16" x14ac:dyDescent="0.25">
      <c r="A6" t="s">
        <v>10089</v>
      </c>
      <c r="B6" t="s">
        <v>10088</v>
      </c>
      <c r="C6" t="s">
        <v>10090</v>
      </c>
      <c r="D6" t="s">
        <v>10091</v>
      </c>
      <c r="E6" t="s">
        <v>613</v>
      </c>
      <c r="F6" s="2">
        <v>254</v>
      </c>
      <c r="G6" t="s">
        <v>94</v>
      </c>
      <c r="H6" s="10">
        <v>1</v>
      </c>
      <c r="I6" s="10">
        <v>1</v>
      </c>
      <c r="J6" s="10">
        <v>1</v>
      </c>
      <c r="K6" s="2">
        <v>1</v>
      </c>
      <c r="L6" s="26" t="s">
        <v>10075</v>
      </c>
    </row>
    <row r="7" spans="1:16" x14ac:dyDescent="0.25">
      <c r="A7" t="s">
        <v>10093</v>
      </c>
      <c r="B7" t="s">
        <v>10092</v>
      </c>
      <c r="C7" t="s">
        <v>10094</v>
      </c>
      <c r="D7" t="s">
        <v>10095</v>
      </c>
      <c r="E7" t="s">
        <v>613</v>
      </c>
      <c r="F7" s="2">
        <v>259</v>
      </c>
      <c r="G7" t="s">
        <v>52</v>
      </c>
      <c r="H7" s="10">
        <v>1</v>
      </c>
      <c r="I7" s="10">
        <v>1</v>
      </c>
      <c r="J7" s="10">
        <v>1</v>
      </c>
      <c r="K7" s="2">
        <v>1</v>
      </c>
      <c r="L7" s="26" t="s">
        <v>10075</v>
      </c>
    </row>
    <row r="8" spans="1:16" x14ac:dyDescent="0.25">
      <c r="A8" t="s">
        <v>2000</v>
      </c>
      <c r="B8" t="s">
        <v>503</v>
      </c>
      <c r="C8" t="s">
        <v>1425</v>
      </c>
      <c r="D8" t="s">
        <v>1426</v>
      </c>
      <c r="E8" t="s">
        <v>613</v>
      </c>
      <c r="F8" s="2">
        <v>279</v>
      </c>
      <c r="G8" t="s">
        <v>96</v>
      </c>
      <c r="H8" s="10">
        <v>1</v>
      </c>
      <c r="I8" s="10">
        <v>1</v>
      </c>
      <c r="J8" s="10">
        <v>1</v>
      </c>
      <c r="K8" s="2">
        <v>1</v>
      </c>
      <c r="L8" s="26" t="s">
        <v>10075</v>
      </c>
    </row>
    <row r="9" spans="1:16" x14ac:dyDescent="0.25">
      <c r="A9" t="s">
        <v>10096</v>
      </c>
      <c r="H9" s="10">
        <v>0</v>
      </c>
      <c r="I9" s="10">
        <v>1</v>
      </c>
      <c r="J9" s="10">
        <v>0</v>
      </c>
      <c r="K9" s="2">
        <v>0</v>
      </c>
      <c r="L9" s="26" t="s">
        <v>10075</v>
      </c>
    </row>
    <row r="10" spans="1:16" x14ac:dyDescent="0.25">
      <c r="A10" t="s">
        <v>10097</v>
      </c>
      <c r="H10" s="10">
        <v>0</v>
      </c>
      <c r="I10" s="10">
        <v>1</v>
      </c>
      <c r="J10" s="10">
        <v>0</v>
      </c>
      <c r="K10" s="2">
        <v>0</v>
      </c>
      <c r="L10" s="26" t="s">
        <v>10075</v>
      </c>
    </row>
    <row r="11" spans="1:16" x14ac:dyDescent="0.25">
      <c r="A11" t="s">
        <v>10098</v>
      </c>
      <c r="H11" s="10">
        <v>0</v>
      </c>
      <c r="I11" s="10">
        <v>1</v>
      </c>
      <c r="J11" s="10">
        <v>0</v>
      </c>
      <c r="K11" s="2">
        <v>0</v>
      </c>
      <c r="L11" s="26" t="s">
        <v>10075</v>
      </c>
    </row>
    <row r="12" spans="1:16" x14ac:dyDescent="0.25">
      <c r="A12" t="s">
        <v>10099</v>
      </c>
      <c r="H12" s="10">
        <v>0</v>
      </c>
      <c r="I12" s="10">
        <v>1</v>
      </c>
      <c r="J12" s="10">
        <v>0</v>
      </c>
      <c r="K12" s="2">
        <v>0</v>
      </c>
      <c r="L12" s="26" t="s">
        <v>10075</v>
      </c>
    </row>
    <row r="13" spans="1:16" x14ac:dyDescent="0.25">
      <c r="A13" t="s">
        <v>10100</v>
      </c>
      <c r="H13" s="10">
        <v>0</v>
      </c>
      <c r="I13" s="10">
        <v>1</v>
      </c>
      <c r="J13" s="10">
        <v>0</v>
      </c>
      <c r="K13" s="2">
        <v>0</v>
      </c>
      <c r="L13" s="26" t="s">
        <v>10075</v>
      </c>
    </row>
    <row r="14" spans="1:16" x14ac:dyDescent="0.25">
      <c r="A14" s="5" t="s">
        <v>10101</v>
      </c>
      <c r="B14" s="5"/>
      <c r="C14" s="5"/>
      <c r="D14" s="5"/>
      <c r="E14" s="5"/>
      <c r="F14" s="6"/>
      <c r="G14" s="5"/>
      <c r="H14" s="6">
        <v>0</v>
      </c>
      <c r="I14" s="6">
        <v>1</v>
      </c>
      <c r="J14" s="6">
        <v>0</v>
      </c>
      <c r="K14" s="6">
        <v>0</v>
      </c>
      <c r="L14" s="27" t="s">
        <v>10075</v>
      </c>
    </row>
  </sheetData>
  <conditionalFormatting sqref="I2:K14">
    <cfRule type="cellIs" dxfId="3" priority="1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47"/>
  <sheetViews>
    <sheetView tabSelected="1" workbookViewId="0">
      <pane ySplit="1" topLeftCell="A9" activePane="bottomLeft" state="frozen"/>
      <selection pane="bottomLeft" activeCell="O30" sqref="O30"/>
    </sheetView>
  </sheetViews>
  <sheetFormatPr defaultRowHeight="15" x14ac:dyDescent="0.25"/>
  <cols>
    <col min="1" max="1" width="14.85546875" style="11" customWidth="1"/>
    <col min="2" max="2" width="14.7109375" customWidth="1"/>
    <col min="3" max="3" width="22.28515625" customWidth="1"/>
    <col min="4" max="4" width="20" style="8" customWidth="1"/>
    <col min="5" max="5" width="17.7109375" customWidth="1"/>
    <col min="6" max="6" width="7.140625" style="2" customWidth="1"/>
    <col min="7" max="7" width="31.5703125" customWidth="1"/>
    <col min="8" max="8" width="6.7109375" style="2" customWidth="1"/>
    <col min="9" max="9" width="6.28515625" customWidth="1"/>
    <col min="10" max="10" width="5.5703125" customWidth="1"/>
    <col min="11" max="11" width="8.42578125" customWidth="1"/>
    <col min="12" max="12" width="30.42578125" customWidth="1"/>
    <col min="13" max="13" width="8.85546875" customWidth="1"/>
  </cols>
  <sheetData>
    <row r="1" spans="1:12" ht="15.75" thickBot="1" x14ac:dyDescent="0.3">
      <c r="A1" s="13" t="s">
        <v>113</v>
      </c>
      <c r="B1" s="14" t="s">
        <v>10102</v>
      </c>
      <c r="C1" s="14" t="s">
        <v>10103</v>
      </c>
      <c r="D1" s="14" t="s">
        <v>112</v>
      </c>
      <c r="E1" s="14" t="s">
        <v>102</v>
      </c>
      <c r="F1" s="15" t="s">
        <v>104</v>
      </c>
      <c r="G1" s="14" t="s">
        <v>103</v>
      </c>
      <c r="H1" s="16" t="s">
        <v>107</v>
      </c>
      <c r="I1" s="14" t="s">
        <v>108</v>
      </c>
      <c r="J1" s="14" t="s">
        <v>106</v>
      </c>
      <c r="K1" s="14" t="s">
        <v>114</v>
      </c>
      <c r="L1" s="25" t="s">
        <v>11894</v>
      </c>
    </row>
    <row r="2" spans="1:12" x14ac:dyDescent="0.25">
      <c r="A2" s="19" t="s">
        <v>10192</v>
      </c>
      <c r="B2" s="4" t="s">
        <v>10193</v>
      </c>
      <c r="C2" s="4" t="s">
        <v>10194</v>
      </c>
      <c r="D2" s="11" t="s">
        <v>10195</v>
      </c>
      <c r="E2" s="4" t="s">
        <v>10158</v>
      </c>
      <c r="F2" s="7">
        <v>415</v>
      </c>
      <c r="G2" s="8" t="s">
        <v>10196</v>
      </c>
      <c r="H2" s="10">
        <v>2</v>
      </c>
      <c r="I2" s="10">
        <v>1</v>
      </c>
      <c r="J2" s="10">
        <v>1</v>
      </c>
      <c r="K2" s="2">
        <v>1</v>
      </c>
      <c r="L2" s="26" t="s">
        <v>10123</v>
      </c>
    </row>
    <row r="3" spans="1:12" x14ac:dyDescent="0.25">
      <c r="A3" s="20" t="s">
        <v>10588</v>
      </c>
      <c r="B3" s="12" t="s">
        <v>10589</v>
      </c>
      <c r="C3" s="12" t="s">
        <v>10590</v>
      </c>
      <c r="D3" s="12" t="s">
        <v>10591</v>
      </c>
      <c r="E3" s="12" t="s">
        <v>10158</v>
      </c>
      <c r="F3" s="24">
        <v>277</v>
      </c>
      <c r="G3" s="5" t="s">
        <v>10196</v>
      </c>
      <c r="H3" s="6">
        <v>2</v>
      </c>
      <c r="I3" s="6">
        <v>1</v>
      </c>
      <c r="J3" s="6">
        <v>1</v>
      </c>
      <c r="K3" s="6">
        <v>1</v>
      </c>
      <c r="L3" s="27" t="s">
        <v>10211</v>
      </c>
    </row>
    <row r="4" spans="1:12" x14ac:dyDescent="0.25">
      <c r="A4" s="11" t="s">
        <v>10104</v>
      </c>
      <c r="B4" t="s">
        <v>10105</v>
      </c>
      <c r="C4" t="s">
        <v>10106</v>
      </c>
      <c r="D4" s="8" t="s">
        <v>10107</v>
      </c>
      <c r="E4" t="s">
        <v>10108</v>
      </c>
      <c r="F4" s="21">
        <v>950</v>
      </c>
      <c r="G4" s="8" t="s">
        <v>10109</v>
      </c>
      <c r="H4" s="10">
        <v>3</v>
      </c>
      <c r="I4" s="10">
        <v>1</v>
      </c>
      <c r="J4" s="10">
        <v>1</v>
      </c>
      <c r="K4" s="2">
        <v>1</v>
      </c>
      <c r="L4" s="28" t="s">
        <v>10110</v>
      </c>
    </row>
    <row r="5" spans="1:12" x14ac:dyDescent="0.25">
      <c r="A5" s="11" t="s">
        <v>10111</v>
      </c>
      <c r="B5" t="s">
        <v>10112</v>
      </c>
      <c r="C5" t="s">
        <v>10113</v>
      </c>
      <c r="D5" s="8" t="s">
        <v>10114</v>
      </c>
      <c r="E5" t="s">
        <v>2387</v>
      </c>
      <c r="F5" s="21">
        <v>569</v>
      </c>
      <c r="G5" s="8" t="s">
        <v>10115</v>
      </c>
      <c r="H5" s="10">
        <v>3</v>
      </c>
      <c r="I5" s="10">
        <v>1</v>
      </c>
      <c r="J5" s="10">
        <v>1</v>
      </c>
      <c r="K5" s="2">
        <v>1</v>
      </c>
      <c r="L5" s="28" t="s">
        <v>10116</v>
      </c>
    </row>
    <row r="6" spans="1:12" x14ac:dyDescent="0.25">
      <c r="A6" s="11" t="s">
        <v>10117</v>
      </c>
      <c r="B6" t="s">
        <v>10118</v>
      </c>
      <c r="C6" t="s">
        <v>10119</v>
      </c>
      <c r="D6" s="8" t="s">
        <v>10120</v>
      </c>
      <c r="E6" t="s">
        <v>10121</v>
      </c>
      <c r="F6" s="21">
        <v>430</v>
      </c>
      <c r="G6" s="8" t="s">
        <v>10122</v>
      </c>
      <c r="H6" s="10">
        <v>3</v>
      </c>
      <c r="I6" s="10">
        <v>1</v>
      </c>
      <c r="J6" s="10">
        <v>1</v>
      </c>
      <c r="K6" s="2">
        <v>1</v>
      </c>
      <c r="L6" s="26" t="s">
        <v>10123</v>
      </c>
    </row>
    <row r="7" spans="1:12" x14ac:dyDescent="0.25">
      <c r="A7" s="11" t="s">
        <v>10124</v>
      </c>
      <c r="B7" t="s">
        <v>10125</v>
      </c>
      <c r="C7" t="s">
        <v>10126</v>
      </c>
      <c r="D7" s="8" t="s">
        <v>10127</v>
      </c>
      <c r="E7" t="s">
        <v>10108</v>
      </c>
      <c r="F7" s="21">
        <v>429</v>
      </c>
      <c r="G7" s="8" t="s">
        <v>10109</v>
      </c>
      <c r="H7" s="10">
        <v>3</v>
      </c>
      <c r="I7" s="10">
        <v>1</v>
      </c>
      <c r="J7" s="10">
        <v>1</v>
      </c>
      <c r="K7" s="2">
        <v>1</v>
      </c>
      <c r="L7" s="26" t="s">
        <v>10123</v>
      </c>
    </row>
    <row r="8" spans="1:12" x14ac:dyDescent="0.25">
      <c r="A8" s="11" t="s">
        <v>10128</v>
      </c>
      <c r="B8" t="s">
        <v>10129</v>
      </c>
      <c r="C8" t="s">
        <v>10130</v>
      </c>
      <c r="D8" s="8" t="s">
        <v>10131</v>
      </c>
      <c r="E8" t="s">
        <v>10132</v>
      </c>
      <c r="F8" s="21">
        <v>425</v>
      </c>
      <c r="G8" s="8" t="s">
        <v>10133</v>
      </c>
      <c r="H8" s="10">
        <v>8</v>
      </c>
      <c r="I8" s="10">
        <v>1</v>
      </c>
      <c r="J8" s="10">
        <v>1</v>
      </c>
      <c r="K8" s="2">
        <v>1</v>
      </c>
      <c r="L8" s="26" t="s">
        <v>10123</v>
      </c>
    </row>
    <row r="9" spans="1:12" x14ac:dyDescent="0.25">
      <c r="A9" s="11" t="s">
        <v>10134</v>
      </c>
      <c r="B9" t="s">
        <v>10135</v>
      </c>
      <c r="C9" t="s">
        <v>10136</v>
      </c>
      <c r="D9" s="8" t="s">
        <v>10137</v>
      </c>
      <c r="E9" t="s">
        <v>10132</v>
      </c>
      <c r="F9" s="21">
        <v>425</v>
      </c>
      <c r="G9" s="8" t="s">
        <v>10138</v>
      </c>
      <c r="H9" s="10">
        <v>3</v>
      </c>
      <c r="I9" s="10">
        <v>1</v>
      </c>
      <c r="J9" s="10">
        <v>1</v>
      </c>
      <c r="K9" s="2">
        <v>1</v>
      </c>
      <c r="L9" s="26" t="s">
        <v>10123</v>
      </c>
    </row>
    <row r="10" spans="1:12" x14ac:dyDescent="0.25">
      <c r="A10" s="11" t="s">
        <v>10139</v>
      </c>
      <c r="B10" t="s">
        <v>10140</v>
      </c>
      <c r="C10" t="s">
        <v>10141</v>
      </c>
      <c r="D10" s="8" t="s">
        <v>10142</v>
      </c>
      <c r="E10" t="s">
        <v>10132</v>
      </c>
      <c r="F10" s="21">
        <v>425</v>
      </c>
      <c r="G10" s="8" t="s">
        <v>10143</v>
      </c>
      <c r="H10" s="10">
        <v>5</v>
      </c>
      <c r="I10" s="10">
        <v>1</v>
      </c>
      <c r="J10" s="10">
        <v>1</v>
      </c>
      <c r="K10" s="2">
        <v>1</v>
      </c>
      <c r="L10" s="26" t="s">
        <v>10123</v>
      </c>
    </row>
    <row r="11" spans="1:12" x14ac:dyDescent="0.25">
      <c r="A11" s="11" t="s">
        <v>10144</v>
      </c>
      <c r="B11" t="s">
        <v>10145</v>
      </c>
      <c r="C11" t="s">
        <v>10146</v>
      </c>
      <c r="D11" s="8" t="s">
        <v>10147</v>
      </c>
      <c r="E11" t="s">
        <v>2387</v>
      </c>
      <c r="F11" s="21">
        <v>425</v>
      </c>
      <c r="G11" s="8" t="s">
        <v>10148</v>
      </c>
      <c r="H11" s="10">
        <v>3</v>
      </c>
      <c r="I11" s="10">
        <v>1</v>
      </c>
      <c r="J11" s="10">
        <v>1</v>
      </c>
      <c r="K11" s="2">
        <v>1</v>
      </c>
      <c r="L11" s="26" t="s">
        <v>10123</v>
      </c>
    </row>
    <row r="12" spans="1:12" x14ac:dyDescent="0.25">
      <c r="A12" s="11" t="s">
        <v>10149</v>
      </c>
      <c r="B12" t="s">
        <v>10150</v>
      </c>
      <c r="C12" t="s">
        <v>10151</v>
      </c>
      <c r="D12" s="8" t="s">
        <v>10152</v>
      </c>
      <c r="E12" t="s">
        <v>10132</v>
      </c>
      <c r="F12" s="21">
        <v>425</v>
      </c>
      <c r="G12" s="8" t="s">
        <v>10153</v>
      </c>
      <c r="H12" s="10">
        <v>2</v>
      </c>
      <c r="I12" s="10">
        <v>1</v>
      </c>
      <c r="J12" s="10">
        <v>1</v>
      </c>
      <c r="K12" s="2">
        <v>1</v>
      </c>
      <c r="L12" s="26" t="s">
        <v>10123</v>
      </c>
    </row>
    <row r="13" spans="1:12" x14ac:dyDescent="0.25">
      <c r="A13" s="11" t="s">
        <v>10154</v>
      </c>
      <c r="B13" t="s">
        <v>10155</v>
      </c>
      <c r="C13" t="s">
        <v>10156</v>
      </c>
      <c r="D13" s="8" t="s">
        <v>10157</v>
      </c>
      <c r="E13" t="s">
        <v>10158</v>
      </c>
      <c r="F13" s="21">
        <v>422</v>
      </c>
      <c r="G13" s="8" t="s">
        <v>10159</v>
      </c>
      <c r="H13" s="10">
        <v>1</v>
      </c>
      <c r="I13" s="10">
        <v>1</v>
      </c>
      <c r="J13" s="10">
        <v>1</v>
      </c>
      <c r="K13" s="2">
        <v>1</v>
      </c>
      <c r="L13" s="26" t="s">
        <v>10123</v>
      </c>
    </row>
    <row r="14" spans="1:12" x14ac:dyDescent="0.25">
      <c r="A14" s="11" t="s">
        <v>10160</v>
      </c>
      <c r="B14" t="s">
        <v>10161</v>
      </c>
      <c r="C14" t="s">
        <v>10162</v>
      </c>
      <c r="D14" s="8" t="s">
        <v>10163</v>
      </c>
      <c r="E14" t="s">
        <v>10121</v>
      </c>
      <c r="F14" s="21">
        <v>420</v>
      </c>
      <c r="G14" s="8" t="s">
        <v>10164</v>
      </c>
      <c r="H14" s="10">
        <v>3</v>
      </c>
      <c r="I14" s="10">
        <v>1</v>
      </c>
      <c r="J14" s="10">
        <v>1</v>
      </c>
      <c r="K14" s="2">
        <v>1</v>
      </c>
      <c r="L14" s="26" t="s">
        <v>10123</v>
      </c>
    </row>
    <row r="15" spans="1:12" x14ac:dyDescent="0.25">
      <c r="A15" s="11" t="s">
        <v>10165</v>
      </c>
      <c r="B15" t="s">
        <v>10166</v>
      </c>
      <c r="C15" t="s">
        <v>10167</v>
      </c>
      <c r="D15" s="8" t="s">
        <v>10168</v>
      </c>
      <c r="E15" t="s">
        <v>10169</v>
      </c>
      <c r="F15" s="21">
        <v>419</v>
      </c>
      <c r="G15" s="8" t="s">
        <v>10170</v>
      </c>
      <c r="H15" s="10">
        <v>2</v>
      </c>
      <c r="I15" s="10">
        <v>1</v>
      </c>
      <c r="J15" s="10">
        <v>1</v>
      </c>
      <c r="K15" s="2">
        <v>1</v>
      </c>
      <c r="L15" s="26" t="s">
        <v>10123</v>
      </c>
    </row>
    <row r="16" spans="1:12" x14ac:dyDescent="0.25">
      <c r="A16" s="11" t="s">
        <v>10171</v>
      </c>
      <c r="B16" t="s">
        <v>10172</v>
      </c>
      <c r="C16" t="s">
        <v>10173</v>
      </c>
      <c r="D16" s="8" t="s">
        <v>10174</v>
      </c>
      <c r="E16" t="s">
        <v>10175</v>
      </c>
      <c r="F16" s="21">
        <v>418</v>
      </c>
      <c r="G16" s="8" t="s">
        <v>10176</v>
      </c>
      <c r="H16" s="10">
        <v>4</v>
      </c>
      <c r="I16" s="10">
        <v>1</v>
      </c>
      <c r="J16" s="10">
        <v>1</v>
      </c>
      <c r="K16" s="2">
        <v>1</v>
      </c>
      <c r="L16" s="26" t="s">
        <v>10123</v>
      </c>
    </row>
    <row r="17" spans="1:12" x14ac:dyDescent="0.25">
      <c r="A17" s="11" t="s">
        <v>10177</v>
      </c>
      <c r="B17" t="s">
        <v>10178</v>
      </c>
      <c r="C17" t="s">
        <v>10179</v>
      </c>
      <c r="D17" s="8" t="s">
        <v>10180</v>
      </c>
      <c r="E17" t="s">
        <v>10169</v>
      </c>
      <c r="F17" s="21">
        <v>417</v>
      </c>
      <c r="G17" s="8" t="s">
        <v>10181</v>
      </c>
      <c r="H17" s="10">
        <v>3</v>
      </c>
      <c r="I17" s="10">
        <v>1</v>
      </c>
      <c r="J17" s="10">
        <v>1</v>
      </c>
      <c r="K17" s="2">
        <v>1</v>
      </c>
      <c r="L17" s="26" t="s">
        <v>10123</v>
      </c>
    </row>
    <row r="18" spans="1:12" x14ac:dyDescent="0.25">
      <c r="A18" s="11" t="s">
        <v>10182</v>
      </c>
      <c r="B18" t="s">
        <v>10183</v>
      </c>
      <c r="C18" t="s">
        <v>10184</v>
      </c>
      <c r="D18" s="8" t="s">
        <v>10185</v>
      </c>
      <c r="E18" t="s">
        <v>604</v>
      </c>
      <c r="F18" s="21">
        <v>416</v>
      </c>
      <c r="G18" s="8" t="s">
        <v>10186</v>
      </c>
      <c r="H18" s="10">
        <v>4</v>
      </c>
      <c r="I18" s="10">
        <v>1</v>
      </c>
      <c r="J18" s="10">
        <v>1</v>
      </c>
      <c r="K18" s="2">
        <v>1</v>
      </c>
      <c r="L18" s="26" t="s">
        <v>10123</v>
      </c>
    </row>
    <row r="19" spans="1:12" x14ac:dyDescent="0.25">
      <c r="A19" s="11" t="s">
        <v>10187</v>
      </c>
      <c r="B19" t="s">
        <v>10188</v>
      </c>
      <c r="C19" t="s">
        <v>10189</v>
      </c>
      <c r="D19" s="8" t="s">
        <v>10190</v>
      </c>
      <c r="E19" t="s">
        <v>10158</v>
      </c>
      <c r="F19" s="21">
        <v>415</v>
      </c>
      <c r="G19" s="8" t="s">
        <v>10191</v>
      </c>
      <c r="H19" s="10">
        <v>2</v>
      </c>
      <c r="I19" s="10">
        <v>1</v>
      </c>
      <c r="J19" s="10">
        <v>1</v>
      </c>
      <c r="K19" s="2">
        <v>1</v>
      </c>
      <c r="L19" s="26" t="s">
        <v>10123</v>
      </c>
    </row>
    <row r="20" spans="1:12" x14ac:dyDescent="0.25">
      <c r="A20" s="11" t="s">
        <v>10197</v>
      </c>
      <c r="B20" t="s">
        <v>10198</v>
      </c>
      <c r="C20" t="s">
        <v>10199</v>
      </c>
      <c r="D20" s="8" t="s">
        <v>10200</v>
      </c>
      <c r="E20" t="s">
        <v>10175</v>
      </c>
      <c r="F20" s="21">
        <v>412</v>
      </c>
      <c r="G20" s="8" t="s">
        <v>10201</v>
      </c>
      <c r="H20" s="10">
        <v>2</v>
      </c>
      <c r="I20" s="10">
        <v>1</v>
      </c>
      <c r="J20" s="10">
        <v>1</v>
      </c>
      <c r="K20" s="2">
        <v>1</v>
      </c>
      <c r="L20" s="26" t="s">
        <v>10123</v>
      </c>
    </row>
    <row r="21" spans="1:12" x14ac:dyDescent="0.25">
      <c r="A21" s="12" t="s">
        <v>10202</v>
      </c>
      <c r="B21" s="5" t="s">
        <v>10203</v>
      </c>
      <c r="C21" s="5" t="s">
        <v>10204</v>
      </c>
      <c r="D21" s="12" t="s">
        <v>10205</v>
      </c>
      <c r="E21" s="5" t="s">
        <v>10169</v>
      </c>
      <c r="F21" s="23">
        <v>410</v>
      </c>
      <c r="G21" s="5" t="s">
        <v>10206</v>
      </c>
      <c r="H21" s="6">
        <v>5</v>
      </c>
      <c r="I21" s="6">
        <v>1</v>
      </c>
      <c r="J21" s="6">
        <v>1</v>
      </c>
      <c r="K21" s="6">
        <v>1</v>
      </c>
      <c r="L21" s="29" t="s">
        <v>10207</v>
      </c>
    </row>
    <row r="22" spans="1:12" x14ac:dyDescent="0.25">
      <c r="A22" s="11" t="s">
        <v>10208</v>
      </c>
      <c r="B22" t="s">
        <v>10209</v>
      </c>
      <c r="C22" t="s">
        <v>10210</v>
      </c>
      <c r="D22" s="8" t="s">
        <v>11895</v>
      </c>
      <c r="E22" t="s">
        <v>10175</v>
      </c>
      <c r="F22" s="2">
        <v>280</v>
      </c>
      <c r="G22" s="8" t="s">
        <v>10176</v>
      </c>
      <c r="H22" s="10">
        <v>4</v>
      </c>
      <c r="I22" s="10">
        <v>1</v>
      </c>
      <c r="J22" s="10">
        <v>1</v>
      </c>
      <c r="K22" s="2">
        <v>1</v>
      </c>
      <c r="L22" s="26" t="s">
        <v>10211</v>
      </c>
    </row>
    <row r="23" spans="1:12" x14ac:dyDescent="0.25">
      <c r="A23" s="11" t="s">
        <v>10212</v>
      </c>
      <c r="B23" t="s">
        <v>10213</v>
      </c>
      <c r="C23" t="s">
        <v>10214</v>
      </c>
      <c r="D23" s="8" t="s">
        <v>10215</v>
      </c>
      <c r="E23" t="s">
        <v>10216</v>
      </c>
      <c r="F23" s="2">
        <v>106</v>
      </c>
      <c r="G23" s="8" t="s">
        <v>10176</v>
      </c>
      <c r="H23" s="10">
        <v>4</v>
      </c>
      <c r="I23" s="10">
        <v>1</v>
      </c>
      <c r="J23" s="10">
        <v>1</v>
      </c>
      <c r="K23" s="2">
        <v>1</v>
      </c>
      <c r="L23" s="28" t="s">
        <v>10217</v>
      </c>
    </row>
    <row r="24" spans="1:12" x14ac:dyDescent="0.25">
      <c r="A24" s="11" t="s">
        <v>10218</v>
      </c>
      <c r="B24" t="s">
        <v>10219</v>
      </c>
      <c r="C24" t="s">
        <v>10220</v>
      </c>
      <c r="D24" s="8" t="s">
        <v>10221</v>
      </c>
      <c r="E24" t="s">
        <v>10222</v>
      </c>
      <c r="F24" s="2">
        <v>296</v>
      </c>
      <c r="G24" s="8" t="s">
        <v>10133</v>
      </c>
      <c r="H24" s="10">
        <v>8</v>
      </c>
      <c r="I24" s="10">
        <v>1</v>
      </c>
      <c r="J24" s="10">
        <v>1</v>
      </c>
      <c r="K24" s="2">
        <v>1</v>
      </c>
      <c r="L24" s="26" t="s">
        <v>10211</v>
      </c>
    </row>
    <row r="25" spans="1:12" x14ac:dyDescent="0.25">
      <c r="A25" s="11" t="s">
        <v>10223</v>
      </c>
      <c r="B25" t="s">
        <v>10224</v>
      </c>
      <c r="C25" t="s">
        <v>10225</v>
      </c>
      <c r="D25" s="8" t="s">
        <v>10226</v>
      </c>
      <c r="E25" t="s">
        <v>613</v>
      </c>
      <c r="F25" s="2">
        <v>296</v>
      </c>
      <c r="G25" s="8" t="s">
        <v>10133</v>
      </c>
      <c r="H25" s="10">
        <v>8</v>
      </c>
      <c r="I25" s="10">
        <v>1</v>
      </c>
      <c r="J25" s="10">
        <v>1</v>
      </c>
      <c r="K25" s="2">
        <v>1</v>
      </c>
      <c r="L25" s="26" t="s">
        <v>10211</v>
      </c>
    </row>
    <row r="26" spans="1:12" x14ac:dyDescent="0.25">
      <c r="A26" s="11" t="s">
        <v>10227</v>
      </c>
      <c r="B26" t="s">
        <v>10228</v>
      </c>
      <c r="C26" t="s">
        <v>10229</v>
      </c>
      <c r="D26" s="8" t="s">
        <v>10230</v>
      </c>
      <c r="E26" t="s">
        <v>10222</v>
      </c>
      <c r="F26" s="2">
        <v>288</v>
      </c>
      <c r="G26" s="8" t="s">
        <v>10133</v>
      </c>
      <c r="H26" s="10">
        <v>8</v>
      </c>
      <c r="I26" s="10">
        <v>1</v>
      </c>
      <c r="J26" s="10">
        <v>1</v>
      </c>
      <c r="K26" s="2">
        <v>1</v>
      </c>
      <c r="L26" s="26" t="s">
        <v>10211</v>
      </c>
    </row>
    <row r="27" spans="1:12" x14ac:dyDescent="0.25">
      <c r="A27" s="11" t="s">
        <v>10231</v>
      </c>
      <c r="B27" t="s">
        <v>10232</v>
      </c>
      <c r="C27" t="s">
        <v>10233</v>
      </c>
      <c r="D27" s="8" t="s">
        <v>10234</v>
      </c>
      <c r="E27" t="s">
        <v>613</v>
      </c>
      <c r="F27" s="2">
        <v>293</v>
      </c>
      <c r="G27" s="8" t="s">
        <v>10138</v>
      </c>
      <c r="H27" s="10">
        <v>3</v>
      </c>
      <c r="I27" s="10">
        <v>1</v>
      </c>
      <c r="J27" s="10">
        <v>1</v>
      </c>
      <c r="K27" s="2">
        <v>1</v>
      </c>
      <c r="L27" s="26" t="s">
        <v>10211</v>
      </c>
    </row>
    <row r="28" spans="1:12" x14ac:dyDescent="0.25">
      <c r="A28" s="11" t="s">
        <v>10235</v>
      </c>
      <c r="B28" t="s">
        <v>10236</v>
      </c>
      <c r="C28" t="s">
        <v>10237</v>
      </c>
      <c r="D28" s="8" t="s">
        <v>10238</v>
      </c>
      <c r="E28" t="s">
        <v>613</v>
      </c>
      <c r="F28" s="2">
        <v>288</v>
      </c>
      <c r="G28" s="8" t="s">
        <v>10138</v>
      </c>
      <c r="H28" s="10">
        <v>3</v>
      </c>
      <c r="I28" s="10">
        <v>1</v>
      </c>
      <c r="J28" s="10">
        <v>1</v>
      </c>
      <c r="K28" s="2">
        <v>1</v>
      </c>
      <c r="L28" s="26" t="s">
        <v>10211</v>
      </c>
    </row>
    <row r="29" spans="1:12" x14ac:dyDescent="0.25">
      <c r="A29" s="11" t="s">
        <v>10239</v>
      </c>
      <c r="B29" t="s">
        <v>10240</v>
      </c>
      <c r="C29" t="s">
        <v>10241</v>
      </c>
      <c r="D29" s="8" t="s">
        <v>10242</v>
      </c>
      <c r="E29" t="s">
        <v>613</v>
      </c>
      <c r="F29" s="2">
        <v>288</v>
      </c>
      <c r="G29" s="8" t="s">
        <v>10181</v>
      </c>
      <c r="H29" s="10">
        <v>3</v>
      </c>
      <c r="I29" s="10">
        <v>1</v>
      </c>
      <c r="J29" s="10">
        <v>1</v>
      </c>
      <c r="K29" s="2">
        <v>1</v>
      </c>
      <c r="L29" s="26" t="s">
        <v>10211</v>
      </c>
    </row>
    <row r="30" spans="1:12" x14ac:dyDescent="0.25">
      <c r="A30" s="11" t="s">
        <v>10243</v>
      </c>
      <c r="B30" t="s">
        <v>10244</v>
      </c>
      <c r="C30" t="s">
        <v>10245</v>
      </c>
      <c r="D30" s="8" t="s">
        <v>10246</v>
      </c>
      <c r="E30" t="s">
        <v>613</v>
      </c>
      <c r="F30" s="2">
        <v>284</v>
      </c>
      <c r="G30" s="8" t="s">
        <v>10181</v>
      </c>
      <c r="H30" s="10">
        <v>3</v>
      </c>
      <c r="I30" s="10">
        <v>1</v>
      </c>
      <c r="J30" s="10">
        <v>1</v>
      </c>
      <c r="K30" s="2">
        <v>1</v>
      </c>
      <c r="L30" s="26" t="s">
        <v>10211</v>
      </c>
    </row>
    <row r="31" spans="1:12" x14ac:dyDescent="0.25">
      <c r="A31" s="11" t="s">
        <v>10247</v>
      </c>
      <c r="B31" t="s">
        <v>10248</v>
      </c>
      <c r="C31" t="s">
        <v>10249</v>
      </c>
      <c r="D31" s="8" t="s">
        <v>10250</v>
      </c>
      <c r="E31" t="s">
        <v>613</v>
      </c>
      <c r="F31" s="2">
        <v>284</v>
      </c>
      <c r="G31" s="8" t="s">
        <v>10170</v>
      </c>
      <c r="H31" s="10">
        <v>2</v>
      </c>
      <c r="I31" s="10">
        <v>1</v>
      </c>
      <c r="J31" s="10">
        <v>1</v>
      </c>
      <c r="K31" s="2">
        <v>1</v>
      </c>
      <c r="L31" s="26" t="s">
        <v>10211</v>
      </c>
    </row>
    <row r="32" spans="1:12" x14ac:dyDescent="0.25">
      <c r="A32" s="11" t="s">
        <v>10251</v>
      </c>
      <c r="B32" s="8" t="s">
        <v>10252</v>
      </c>
      <c r="C32" s="8" t="s">
        <v>10253</v>
      </c>
      <c r="D32" s="8" t="s">
        <v>10254</v>
      </c>
      <c r="E32" s="8" t="s">
        <v>10216</v>
      </c>
      <c r="F32" s="10">
        <v>292</v>
      </c>
      <c r="G32" s="8" t="s">
        <v>10143</v>
      </c>
      <c r="H32" s="10">
        <v>5</v>
      </c>
      <c r="I32" s="10">
        <v>1</v>
      </c>
      <c r="J32" s="10">
        <v>1</v>
      </c>
      <c r="K32" s="2">
        <v>1</v>
      </c>
      <c r="L32" s="26" t="s">
        <v>10211</v>
      </c>
    </row>
    <row r="33" spans="1:12" x14ac:dyDescent="0.25">
      <c r="A33" s="11" t="s">
        <v>10255</v>
      </c>
      <c r="B33" s="8" t="s">
        <v>10256</v>
      </c>
      <c r="C33" s="8" t="s">
        <v>10257</v>
      </c>
      <c r="D33" s="8" t="s">
        <v>10258</v>
      </c>
      <c r="E33" s="8" t="s">
        <v>10216</v>
      </c>
      <c r="F33" s="10">
        <v>288</v>
      </c>
      <c r="G33" s="8" t="s">
        <v>10143</v>
      </c>
      <c r="H33" s="10">
        <v>5</v>
      </c>
      <c r="I33" s="10">
        <v>1</v>
      </c>
      <c r="J33" s="10">
        <v>1</v>
      </c>
      <c r="K33" s="2">
        <v>1</v>
      </c>
      <c r="L33" s="26" t="s">
        <v>10211</v>
      </c>
    </row>
    <row r="34" spans="1:12" x14ac:dyDescent="0.25">
      <c r="A34" s="11" t="s">
        <v>10259</v>
      </c>
      <c r="B34" s="8" t="s">
        <v>10260</v>
      </c>
      <c r="C34" s="8" t="s">
        <v>10261</v>
      </c>
      <c r="D34" s="8" t="s">
        <v>10262</v>
      </c>
      <c r="E34" s="8" t="s">
        <v>0</v>
      </c>
      <c r="F34" s="10">
        <v>287</v>
      </c>
      <c r="G34" s="8" t="s">
        <v>10186</v>
      </c>
      <c r="H34" s="10">
        <v>4</v>
      </c>
      <c r="I34" s="10">
        <v>1</v>
      </c>
      <c r="J34" s="10">
        <v>1</v>
      </c>
      <c r="K34" s="2">
        <v>1</v>
      </c>
      <c r="L34" s="26" t="s">
        <v>10211</v>
      </c>
    </row>
    <row r="35" spans="1:12" x14ac:dyDescent="0.25">
      <c r="A35" s="11" t="s">
        <v>10263</v>
      </c>
      <c r="B35" t="s">
        <v>10264</v>
      </c>
      <c r="C35" t="s">
        <v>10265</v>
      </c>
      <c r="D35" s="8" t="s">
        <v>10266</v>
      </c>
      <c r="E35" t="s">
        <v>604</v>
      </c>
      <c r="F35" s="2">
        <v>281</v>
      </c>
      <c r="G35" s="8" t="s">
        <v>10186</v>
      </c>
      <c r="H35" s="10">
        <v>4</v>
      </c>
      <c r="I35" s="10">
        <v>1</v>
      </c>
      <c r="J35" s="10">
        <v>1</v>
      </c>
      <c r="K35" s="2">
        <v>1</v>
      </c>
      <c r="L35" s="26" t="s">
        <v>10211</v>
      </c>
    </row>
    <row r="36" spans="1:12" x14ac:dyDescent="0.25">
      <c r="A36" s="11" t="s">
        <v>10267</v>
      </c>
      <c r="B36" t="s">
        <v>10268</v>
      </c>
      <c r="C36" t="s">
        <v>10269</v>
      </c>
      <c r="D36" s="8" t="s">
        <v>10270</v>
      </c>
      <c r="E36" t="s">
        <v>10216</v>
      </c>
      <c r="F36" s="2">
        <v>297</v>
      </c>
      <c r="G36" s="8" t="s">
        <v>10148</v>
      </c>
      <c r="H36" s="10">
        <v>3</v>
      </c>
      <c r="I36" s="10">
        <v>1</v>
      </c>
      <c r="J36" s="10">
        <v>1</v>
      </c>
      <c r="K36" s="2">
        <v>1</v>
      </c>
      <c r="L36" s="26" t="s">
        <v>10211</v>
      </c>
    </row>
    <row r="37" spans="1:12" x14ac:dyDescent="0.25">
      <c r="A37" s="11" t="s">
        <v>10271</v>
      </c>
      <c r="B37" t="s">
        <v>10272</v>
      </c>
      <c r="C37" t="s">
        <v>10273</v>
      </c>
      <c r="D37" s="8" t="s">
        <v>10274</v>
      </c>
      <c r="E37" t="s">
        <v>10216</v>
      </c>
      <c r="F37" s="2">
        <v>292</v>
      </c>
      <c r="G37" s="8" t="s">
        <v>10148</v>
      </c>
      <c r="H37" s="10">
        <v>3</v>
      </c>
      <c r="I37" s="10">
        <v>1</v>
      </c>
      <c r="J37" s="10">
        <v>1</v>
      </c>
      <c r="K37" s="2">
        <v>1</v>
      </c>
      <c r="L37" s="26" t="s">
        <v>10211</v>
      </c>
    </row>
    <row r="38" spans="1:12" x14ac:dyDescent="0.25">
      <c r="A38" s="11" t="s">
        <v>10275</v>
      </c>
      <c r="B38" t="s">
        <v>10276</v>
      </c>
      <c r="C38" t="s">
        <v>10277</v>
      </c>
      <c r="D38" s="8" t="s">
        <v>10278</v>
      </c>
      <c r="E38" t="s">
        <v>613</v>
      </c>
      <c r="F38" s="2">
        <v>291</v>
      </c>
      <c r="G38" s="8" t="s">
        <v>10153</v>
      </c>
      <c r="H38" s="10">
        <v>2</v>
      </c>
      <c r="I38" s="10">
        <v>1</v>
      </c>
      <c r="J38" s="10">
        <v>1</v>
      </c>
      <c r="K38" s="2">
        <v>1</v>
      </c>
      <c r="L38" s="26" t="s">
        <v>10211</v>
      </c>
    </row>
    <row r="39" spans="1:12" x14ac:dyDescent="0.25">
      <c r="A39" s="11" t="s">
        <v>10279</v>
      </c>
      <c r="B39" t="s">
        <v>10280</v>
      </c>
      <c r="C39" t="s">
        <v>10281</v>
      </c>
      <c r="D39" s="8" t="s">
        <v>10282</v>
      </c>
      <c r="E39" t="s">
        <v>10283</v>
      </c>
      <c r="F39" s="2">
        <v>293</v>
      </c>
      <c r="G39" s="8" t="s">
        <v>10122</v>
      </c>
      <c r="H39" s="10">
        <v>3</v>
      </c>
      <c r="I39" s="10">
        <v>1</v>
      </c>
      <c r="J39" s="10">
        <v>1</v>
      </c>
      <c r="K39" s="2">
        <v>1</v>
      </c>
      <c r="L39" s="26" t="s">
        <v>10211</v>
      </c>
    </row>
    <row r="40" spans="1:12" x14ac:dyDescent="0.25">
      <c r="A40" s="11" t="s">
        <v>10284</v>
      </c>
      <c r="B40" t="s">
        <v>10285</v>
      </c>
      <c r="C40" t="s">
        <v>10286</v>
      </c>
      <c r="D40" s="8" t="s">
        <v>10287</v>
      </c>
      <c r="E40" t="s">
        <v>10283</v>
      </c>
      <c r="F40" s="2">
        <v>289</v>
      </c>
      <c r="G40" s="8" t="s">
        <v>10122</v>
      </c>
      <c r="H40" s="10">
        <v>3</v>
      </c>
      <c r="I40" s="10">
        <v>1</v>
      </c>
      <c r="J40" s="10">
        <v>1</v>
      </c>
      <c r="K40" s="2">
        <v>1</v>
      </c>
      <c r="L40" s="26" t="s">
        <v>10211</v>
      </c>
    </row>
    <row r="41" spans="1:12" x14ac:dyDescent="0.25">
      <c r="A41" s="11" t="s">
        <v>10288</v>
      </c>
      <c r="B41" t="s">
        <v>10289</v>
      </c>
      <c r="C41" t="s">
        <v>10290</v>
      </c>
      <c r="D41" s="8" t="s">
        <v>10291</v>
      </c>
      <c r="E41" t="s">
        <v>10283</v>
      </c>
      <c r="F41" s="2">
        <v>289</v>
      </c>
      <c r="G41" s="8" t="s">
        <v>10292</v>
      </c>
      <c r="H41" s="10">
        <v>2</v>
      </c>
      <c r="I41" s="10">
        <v>1</v>
      </c>
      <c r="J41" s="10">
        <v>1</v>
      </c>
      <c r="K41" s="2">
        <v>1</v>
      </c>
      <c r="L41" s="26" t="s">
        <v>10211</v>
      </c>
    </row>
    <row r="42" spans="1:12" x14ac:dyDescent="0.25">
      <c r="A42" s="11" t="s">
        <v>10293</v>
      </c>
      <c r="B42" t="s">
        <v>10294</v>
      </c>
      <c r="C42" t="s">
        <v>10295</v>
      </c>
      <c r="D42" s="8" t="s">
        <v>10296</v>
      </c>
      <c r="E42" t="s">
        <v>10283</v>
      </c>
      <c r="F42" s="2">
        <v>284</v>
      </c>
      <c r="G42" s="8" t="s">
        <v>10164</v>
      </c>
      <c r="H42" s="10">
        <v>3</v>
      </c>
      <c r="I42" s="10">
        <v>1</v>
      </c>
      <c r="J42" s="10">
        <v>1</v>
      </c>
      <c r="K42" s="2">
        <v>1</v>
      </c>
      <c r="L42" s="26" t="s">
        <v>10211</v>
      </c>
    </row>
    <row r="43" spans="1:12" x14ac:dyDescent="0.25">
      <c r="A43" s="11" t="s">
        <v>10297</v>
      </c>
      <c r="B43" t="s">
        <v>10298</v>
      </c>
      <c r="C43" t="s">
        <v>10299</v>
      </c>
      <c r="D43" s="8" t="s">
        <v>10300</v>
      </c>
      <c r="E43" t="s">
        <v>10283</v>
      </c>
      <c r="F43" s="2">
        <v>282</v>
      </c>
      <c r="G43" s="8" t="s">
        <v>10164</v>
      </c>
      <c r="H43" s="10">
        <v>3</v>
      </c>
      <c r="I43" s="10">
        <v>1</v>
      </c>
      <c r="J43" s="10">
        <v>1</v>
      </c>
      <c r="K43" s="2">
        <v>1</v>
      </c>
      <c r="L43" s="26" t="s">
        <v>10211</v>
      </c>
    </row>
    <row r="44" spans="1:12" x14ac:dyDescent="0.25">
      <c r="A44" s="11" t="s">
        <v>10301</v>
      </c>
      <c r="B44" s="8" t="s">
        <v>10302</v>
      </c>
      <c r="C44" s="8" t="s">
        <v>10303</v>
      </c>
      <c r="D44" s="8" t="s">
        <v>10304</v>
      </c>
      <c r="E44" s="8" t="s">
        <v>10305</v>
      </c>
      <c r="F44" s="10">
        <v>302</v>
      </c>
      <c r="G44" s="8" t="s">
        <v>10306</v>
      </c>
      <c r="H44" s="10">
        <v>1</v>
      </c>
      <c r="I44" s="10">
        <v>1</v>
      </c>
      <c r="J44" s="10">
        <v>1</v>
      </c>
      <c r="K44" s="2">
        <v>1</v>
      </c>
      <c r="L44" s="26" t="s">
        <v>10211</v>
      </c>
    </row>
    <row r="45" spans="1:12" x14ac:dyDescent="0.25">
      <c r="A45" s="11" t="s">
        <v>10307</v>
      </c>
      <c r="B45" s="8" t="s">
        <v>10308</v>
      </c>
      <c r="C45" s="8" t="s">
        <v>10309</v>
      </c>
      <c r="D45" s="11" t="s">
        <v>10310</v>
      </c>
      <c r="E45" s="11" t="s">
        <v>0</v>
      </c>
      <c r="F45" s="33">
        <v>306</v>
      </c>
      <c r="G45" s="11" t="s">
        <v>10206</v>
      </c>
      <c r="H45" s="33">
        <v>5</v>
      </c>
      <c r="I45" s="33">
        <v>1</v>
      </c>
      <c r="J45" s="33">
        <v>1</v>
      </c>
      <c r="K45" s="7">
        <v>1</v>
      </c>
      <c r="L45" s="28" t="s">
        <v>10311</v>
      </c>
    </row>
    <row r="46" spans="1:12" x14ac:dyDescent="0.25">
      <c r="A46" s="11" t="s">
        <v>10312</v>
      </c>
      <c r="B46" s="8" t="s">
        <v>10313</v>
      </c>
      <c r="C46" s="8" t="s">
        <v>10314</v>
      </c>
      <c r="D46" s="8" t="s">
        <v>10315</v>
      </c>
      <c r="E46" s="8" t="s">
        <v>613</v>
      </c>
      <c r="F46" s="10">
        <v>296</v>
      </c>
      <c r="G46" s="8" t="s">
        <v>10206</v>
      </c>
      <c r="H46" s="10">
        <v>5</v>
      </c>
      <c r="I46" s="10">
        <v>1</v>
      </c>
      <c r="J46" s="10">
        <v>1</v>
      </c>
      <c r="K46" s="2">
        <v>1</v>
      </c>
      <c r="L46" s="26" t="s">
        <v>10211</v>
      </c>
    </row>
    <row r="47" spans="1:12" x14ac:dyDescent="0.25">
      <c r="A47" s="11" t="s">
        <v>10316</v>
      </c>
      <c r="B47" s="8" t="s">
        <v>10317</v>
      </c>
      <c r="C47" s="8" t="s">
        <v>10318</v>
      </c>
      <c r="D47" s="8" t="s">
        <v>10319</v>
      </c>
      <c r="E47" s="8" t="s">
        <v>613</v>
      </c>
      <c r="F47" s="10">
        <v>295</v>
      </c>
      <c r="G47" s="8" t="s">
        <v>10206</v>
      </c>
      <c r="H47" s="10">
        <v>5</v>
      </c>
      <c r="I47" s="10">
        <v>1</v>
      </c>
      <c r="J47" s="10">
        <v>1</v>
      </c>
      <c r="K47" s="2">
        <v>1</v>
      </c>
      <c r="L47" s="26" t="s">
        <v>10211</v>
      </c>
    </row>
    <row r="48" spans="1:12" x14ac:dyDescent="0.25">
      <c r="A48" s="11" t="s">
        <v>10320</v>
      </c>
      <c r="B48" t="s">
        <v>10321</v>
      </c>
      <c r="C48" t="s">
        <v>10322</v>
      </c>
      <c r="D48" s="8" t="s">
        <v>10323</v>
      </c>
      <c r="E48" t="s">
        <v>827</v>
      </c>
      <c r="F48" s="2">
        <v>285</v>
      </c>
      <c r="G48" s="8" t="s">
        <v>10324</v>
      </c>
      <c r="H48" s="10">
        <v>2</v>
      </c>
      <c r="I48" s="10">
        <v>1</v>
      </c>
      <c r="J48" s="10">
        <v>1</v>
      </c>
      <c r="K48" s="2">
        <v>1</v>
      </c>
      <c r="L48" s="26" t="s">
        <v>10211</v>
      </c>
    </row>
    <row r="49" spans="1:12" x14ac:dyDescent="0.25">
      <c r="A49" s="11" t="s">
        <v>10325</v>
      </c>
      <c r="B49" s="8" t="s">
        <v>10326</v>
      </c>
      <c r="C49" s="8" t="s">
        <v>10327</v>
      </c>
      <c r="D49" s="8" t="s">
        <v>10328</v>
      </c>
      <c r="E49" s="8" t="s">
        <v>613</v>
      </c>
      <c r="F49" s="10">
        <v>285</v>
      </c>
      <c r="G49" s="8" t="s">
        <v>10329</v>
      </c>
      <c r="H49" s="10">
        <v>1</v>
      </c>
      <c r="I49" s="10">
        <v>1</v>
      </c>
      <c r="J49" s="10">
        <v>1</v>
      </c>
      <c r="K49" s="2">
        <v>1</v>
      </c>
      <c r="L49" s="26" t="s">
        <v>10211</v>
      </c>
    </row>
    <row r="50" spans="1:12" x14ac:dyDescent="0.25">
      <c r="A50" s="11" t="s">
        <v>10330</v>
      </c>
      <c r="B50" s="8" t="s">
        <v>10331</v>
      </c>
      <c r="C50" s="8" t="s">
        <v>10332</v>
      </c>
      <c r="D50" s="8" t="s">
        <v>10333</v>
      </c>
      <c r="E50" s="8" t="s">
        <v>944</v>
      </c>
      <c r="F50" s="10">
        <v>285</v>
      </c>
      <c r="G50" s="8" t="s">
        <v>10334</v>
      </c>
      <c r="H50" s="10">
        <v>1</v>
      </c>
      <c r="I50" s="10">
        <v>1</v>
      </c>
      <c r="J50" s="10">
        <v>1</v>
      </c>
      <c r="K50" s="2">
        <v>1</v>
      </c>
      <c r="L50" s="26" t="s">
        <v>10211</v>
      </c>
    </row>
    <row r="51" spans="1:12" x14ac:dyDescent="0.25">
      <c r="A51" s="11" t="s">
        <v>10335</v>
      </c>
      <c r="B51" t="s">
        <v>10336</v>
      </c>
      <c r="C51" t="s">
        <v>10337</v>
      </c>
      <c r="D51" s="8" t="s">
        <v>10338</v>
      </c>
      <c r="E51" t="s">
        <v>613</v>
      </c>
      <c r="F51" s="2">
        <v>282</v>
      </c>
      <c r="G51" s="8" t="s">
        <v>10339</v>
      </c>
      <c r="H51" s="10">
        <v>1</v>
      </c>
      <c r="I51" s="10">
        <v>1</v>
      </c>
      <c r="J51" s="10">
        <v>1</v>
      </c>
      <c r="K51" s="2">
        <v>1</v>
      </c>
      <c r="L51" s="26" t="s">
        <v>10211</v>
      </c>
    </row>
    <row r="52" spans="1:12" x14ac:dyDescent="0.25">
      <c r="A52" s="11" t="s">
        <v>10340</v>
      </c>
      <c r="B52" t="s">
        <v>10341</v>
      </c>
      <c r="C52" t="s">
        <v>10342</v>
      </c>
      <c r="D52" s="8" t="s">
        <v>10343</v>
      </c>
      <c r="E52" t="s">
        <v>613</v>
      </c>
      <c r="F52" s="2">
        <v>282</v>
      </c>
      <c r="G52" s="8" t="s">
        <v>10344</v>
      </c>
      <c r="H52" s="10">
        <v>1</v>
      </c>
      <c r="I52" s="10">
        <v>1</v>
      </c>
      <c r="J52" s="10">
        <v>1</v>
      </c>
      <c r="K52" s="2">
        <v>1</v>
      </c>
      <c r="L52" s="26" t="s">
        <v>10211</v>
      </c>
    </row>
    <row r="53" spans="1:12" x14ac:dyDescent="0.25">
      <c r="A53" s="11" t="s">
        <v>10345</v>
      </c>
      <c r="B53" s="8" t="s">
        <v>10346</v>
      </c>
      <c r="C53" s="8" t="s">
        <v>10347</v>
      </c>
      <c r="D53" s="8" t="s">
        <v>10348</v>
      </c>
      <c r="E53" s="8" t="s">
        <v>613</v>
      </c>
      <c r="F53" s="10">
        <v>282</v>
      </c>
      <c r="G53" s="8" t="s">
        <v>10349</v>
      </c>
      <c r="H53" s="10">
        <v>1</v>
      </c>
      <c r="I53" s="10">
        <v>1</v>
      </c>
      <c r="J53" s="10">
        <v>1</v>
      </c>
      <c r="K53" s="2">
        <v>1</v>
      </c>
      <c r="L53" s="26" t="s">
        <v>10211</v>
      </c>
    </row>
    <row r="54" spans="1:12" x14ac:dyDescent="0.25">
      <c r="A54" s="11" t="s">
        <v>10350</v>
      </c>
      <c r="B54" t="s">
        <v>10351</v>
      </c>
      <c r="C54" t="s">
        <v>10352</v>
      </c>
      <c r="D54" s="8" t="s">
        <v>10353</v>
      </c>
      <c r="E54" t="s">
        <v>10354</v>
      </c>
      <c r="F54" s="2">
        <v>268</v>
      </c>
      <c r="G54" s="8" t="s">
        <v>10355</v>
      </c>
      <c r="H54" s="10">
        <v>2</v>
      </c>
      <c r="I54" s="10">
        <v>1</v>
      </c>
      <c r="J54" s="10">
        <v>1</v>
      </c>
      <c r="K54" s="2">
        <v>1</v>
      </c>
      <c r="L54" s="26" t="s">
        <v>10211</v>
      </c>
    </row>
    <row r="55" spans="1:12" x14ac:dyDescent="0.25">
      <c r="A55" s="11" t="s">
        <v>10356</v>
      </c>
      <c r="B55" s="8" t="s">
        <v>10357</v>
      </c>
      <c r="C55" s="8" t="s">
        <v>10358</v>
      </c>
      <c r="D55" s="8" t="s">
        <v>10359</v>
      </c>
      <c r="E55" s="8" t="s">
        <v>10360</v>
      </c>
      <c r="F55" s="10">
        <v>270</v>
      </c>
      <c r="G55" s="8" t="s">
        <v>10361</v>
      </c>
      <c r="H55" s="10">
        <v>2</v>
      </c>
      <c r="I55" s="10">
        <v>1</v>
      </c>
      <c r="J55" s="10">
        <v>1</v>
      </c>
      <c r="K55" s="2">
        <v>1</v>
      </c>
      <c r="L55" s="26" t="s">
        <v>10211</v>
      </c>
    </row>
    <row r="56" spans="1:12" x14ac:dyDescent="0.25">
      <c r="A56" s="11" t="s">
        <v>10362</v>
      </c>
      <c r="B56" t="s">
        <v>10363</v>
      </c>
      <c r="C56" t="s">
        <v>10364</v>
      </c>
      <c r="D56" s="8" t="s">
        <v>10365</v>
      </c>
      <c r="E56" t="s">
        <v>10366</v>
      </c>
      <c r="F56" s="2">
        <v>285</v>
      </c>
      <c r="G56" s="8" t="s">
        <v>10367</v>
      </c>
      <c r="H56" s="10">
        <v>1</v>
      </c>
      <c r="I56" s="10">
        <v>1</v>
      </c>
      <c r="J56" s="10">
        <v>1</v>
      </c>
      <c r="K56" s="2">
        <v>1</v>
      </c>
      <c r="L56" s="26" t="s">
        <v>10211</v>
      </c>
    </row>
    <row r="57" spans="1:12" x14ac:dyDescent="0.25">
      <c r="A57" s="11" t="s">
        <v>10368</v>
      </c>
      <c r="B57" t="s">
        <v>10369</v>
      </c>
      <c r="C57" t="s">
        <v>10370</v>
      </c>
      <c r="D57" s="8" t="s">
        <v>10371</v>
      </c>
      <c r="E57" t="s">
        <v>10366</v>
      </c>
      <c r="F57" s="2">
        <v>299</v>
      </c>
      <c r="G57" s="8" t="s">
        <v>10372</v>
      </c>
      <c r="H57" s="10">
        <v>1</v>
      </c>
      <c r="I57" s="10">
        <v>1</v>
      </c>
      <c r="J57" s="10">
        <v>1</v>
      </c>
      <c r="K57" s="2">
        <v>1</v>
      </c>
      <c r="L57" s="26" t="s">
        <v>10211</v>
      </c>
    </row>
    <row r="58" spans="1:12" x14ac:dyDescent="0.25">
      <c r="A58" s="11" t="s">
        <v>10373</v>
      </c>
      <c r="B58" s="8" t="s">
        <v>10374</v>
      </c>
      <c r="C58" s="8" t="s">
        <v>10375</v>
      </c>
      <c r="D58" s="8" t="s">
        <v>10376</v>
      </c>
      <c r="E58" s="8" t="s">
        <v>10354</v>
      </c>
      <c r="F58" s="10">
        <v>292</v>
      </c>
      <c r="G58" s="8" t="s">
        <v>10377</v>
      </c>
      <c r="H58" s="10">
        <v>1</v>
      </c>
      <c r="I58" s="10">
        <v>1</v>
      </c>
      <c r="J58" s="10">
        <v>1</v>
      </c>
      <c r="K58" s="2">
        <v>1</v>
      </c>
      <c r="L58" s="26" t="s">
        <v>10211</v>
      </c>
    </row>
    <row r="59" spans="1:12" x14ac:dyDescent="0.25">
      <c r="A59" s="11" t="s">
        <v>10378</v>
      </c>
      <c r="B59" s="8" t="s">
        <v>10379</v>
      </c>
      <c r="C59" s="8" t="s">
        <v>10380</v>
      </c>
      <c r="D59" s="8" t="s">
        <v>10381</v>
      </c>
      <c r="E59" s="8" t="s">
        <v>10354</v>
      </c>
      <c r="F59" s="10">
        <v>285</v>
      </c>
      <c r="G59" s="8" t="s">
        <v>10382</v>
      </c>
      <c r="H59" s="10">
        <v>2</v>
      </c>
      <c r="I59" s="10">
        <v>1</v>
      </c>
      <c r="J59" s="10">
        <v>1</v>
      </c>
      <c r="K59" s="2">
        <v>1</v>
      </c>
      <c r="L59" s="26" t="s">
        <v>10211</v>
      </c>
    </row>
    <row r="60" spans="1:12" x14ac:dyDescent="0.25">
      <c r="A60" s="11" t="s">
        <v>10383</v>
      </c>
      <c r="B60" t="s">
        <v>10384</v>
      </c>
      <c r="C60" t="s">
        <v>10385</v>
      </c>
      <c r="D60" s="8" t="s">
        <v>10386</v>
      </c>
      <c r="E60" t="s">
        <v>10354</v>
      </c>
      <c r="F60" s="2">
        <v>292</v>
      </c>
      <c r="G60" s="8" t="s">
        <v>10387</v>
      </c>
      <c r="H60" s="10">
        <v>2</v>
      </c>
      <c r="I60" s="10">
        <v>1</v>
      </c>
      <c r="J60" s="10">
        <v>1</v>
      </c>
      <c r="K60" s="2">
        <v>1</v>
      </c>
      <c r="L60" s="26" t="s">
        <v>10211</v>
      </c>
    </row>
    <row r="61" spans="1:12" x14ac:dyDescent="0.25">
      <c r="A61" t="s">
        <v>10388</v>
      </c>
      <c r="B61" s="8" t="s">
        <v>10389</v>
      </c>
      <c r="C61" s="8" t="s">
        <v>10390</v>
      </c>
      <c r="D61" s="8" t="s">
        <v>10391</v>
      </c>
      <c r="E61" s="8" t="s">
        <v>10354</v>
      </c>
      <c r="F61" s="10">
        <v>285</v>
      </c>
      <c r="G61" s="8" t="s">
        <v>10392</v>
      </c>
      <c r="H61" s="10">
        <v>1</v>
      </c>
      <c r="I61" s="10">
        <v>1</v>
      </c>
      <c r="J61" s="10">
        <v>1</v>
      </c>
      <c r="K61" s="2">
        <v>1</v>
      </c>
      <c r="L61" s="26" t="s">
        <v>10211</v>
      </c>
    </row>
    <row r="62" spans="1:12" x14ac:dyDescent="0.25">
      <c r="A62" s="11" t="s">
        <v>10393</v>
      </c>
      <c r="B62" t="s">
        <v>10394</v>
      </c>
      <c r="C62" t="s">
        <v>10395</v>
      </c>
      <c r="D62" s="8" t="s">
        <v>10396</v>
      </c>
      <c r="E62" t="s">
        <v>10222</v>
      </c>
      <c r="F62" s="2">
        <v>292</v>
      </c>
      <c r="G62" s="8" t="s">
        <v>10397</v>
      </c>
      <c r="H62" s="10">
        <v>2</v>
      </c>
      <c r="I62" s="10">
        <v>1</v>
      </c>
      <c r="J62" s="10">
        <v>1</v>
      </c>
      <c r="K62" s="2">
        <v>1</v>
      </c>
      <c r="L62" s="26" t="s">
        <v>10211</v>
      </c>
    </row>
    <row r="63" spans="1:12" x14ac:dyDescent="0.25">
      <c r="A63" s="11" t="s">
        <v>10398</v>
      </c>
      <c r="B63" s="8" t="s">
        <v>10399</v>
      </c>
      <c r="C63" s="8" t="s">
        <v>10400</v>
      </c>
      <c r="D63" s="8" t="s">
        <v>10401</v>
      </c>
      <c r="E63" s="8" t="s">
        <v>10354</v>
      </c>
      <c r="F63" s="10">
        <v>292</v>
      </c>
      <c r="G63" s="8" t="s">
        <v>10402</v>
      </c>
      <c r="H63" s="10">
        <v>2</v>
      </c>
      <c r="I63" s="10">
        <v>1</v>
      </c>
      <c r="J63" s="10">
        <v>1</v>
      </c>
      <c r="K63" s="2">
        <v>1</v>
      </c>
      <c r="L63" s="26" t="s">
        <v>10211</v>
      </c>
    </row>
    <row r="64" spans="1:12" x14ac:dyDescent="0.25">
      <c r="A64" s="11" t="s">
        <v>10403</v>
      </c>
      <c r="B64" t="s">
        <v>10404</v>
      </c>
      <c r="C64" t="s">
        <v>10405</v>
      </c>
      <c r="D64" s="8" t="s">
        <v>10406</v>
      </c>
      <c r="E64" t="s">
        <v>10354</v>
      </c>
      <c r="F64" s="2">
        <v>285</v>
      </c>
      <c r="G64" s="8" t="s">
        <v>10407</v>
      </c>
      <c r="H64" s="10">
        <v>2</v>
      </c>
      <c r="I64" s="10">
        <v>1</v>
      </c>
      <c r="J64" s="10">
        <v>1</v>
      </c>
      <c r="K64" s="2">
        <v>1</v>
      </c>
      <c r="L64" s="26" t="s">
        <v>10211</v>
      </c>
    </row>
    <row r="65" spans="1:12" x14ac:dyDescent="0.25">
      <c r="A65" s="11" t="s">
        <v>10408</v>
      </c>
      <c r="B65" s="8" t="s">
        <v>10409</v>
      </c>
      <c r="C65" s="8" t="s">
        <v>10410</v>
      </c>
      <c r="D65" s="8" t="s">
        <v>10411</v>
      </c>
      <c r="E65" s="8" t="s">
        <v>613</v>
      </c>
      <c r="F65" s="10">
        <v>291</v>
      </c>
      <c r="G65" s="8" t="s">
        <v>10412</v>
      </c>
      <c r="H65" s="10">
        <v>1</v>
      </c>
      <c r="I65" s="10">
        <v>1</v>
      </c>
      <c r="J65" s="10">
        <v>1</v>
      </c>
      <c r="K65" s="2">
        <v>1</v>
      </c>
      <c r="L65" s="26" t="s">
        <v>10211</v>
      </c>
    </row>
    <row r="66" spans="1:12" x14ac:dyDescent="0.25">
      <c r="A66" s="11" t="s">
        <v>10413</v>
      </c>
      <c r="B66" s="8" t="s">
        <v>10414</v>
      </c>
      <c r="C66" s="8" t="s">
        <v>10415</v>
      </c>
      <c r="D66" s="8" t="s">
        <v>10416</v>
      </c>
      <c r="E66" s="8" t="s">
        <v>10354</v>
      </c>
      <c r="F66" s="10">
        <v>284</v>
      </c>
      <c r="G66" s="8" t="s">
        <v>10417</v>
      </c>
      <c r="H66" s="10">
        <v>1</v>
      </c>
      <c r="I66" s="10">
        <v>1</v>
      </c>
      <c r="J66" s="10">
        <v>1</v>
      </c>
      <c r="K66" s="2">
        <v>1</v>
      </c>
      <c r="L66" s="26" t="s">
        <v>10211</v>
      </c>
    </row>
    <row r="67" spans="1:12" x14ac:dyDescent="0.25">
      <c r="A67" s="11" t="s">
        <v>10418</v>
      </c>
      <c r="B67" s="8" t="s">
        <v>10419</v>
      </c>
      <c r="C67" s="8" t="s">
        <v>10420</v>
      </c>
      <c r="D67" s="8" t="s">
        <v>10421</v>
      </c>
      <c r="E67" s="8" t="s">
        <v>10354</v>
      </c>
      <c r="F67" s="10">
        <v>284</v>
      </c>
      <c r="G67" s="8" t="s">
        <v>10422</v>
      </c>
      <c r="H67" s="10">
        <v>1</v>
      </c>
      <c r="I67" s="10">
        <v>1</v>
      </c>
      <c r="J67" s="10">
        <v>1</v>
      </c>
      <c r="K67" s="2">
        <v>1</v>
      </c>
      <c r="L67" s="26" t="s">
        <v>10211</v>
      </c>
    </row>
    <row r="68" spans="1:12" x14ac:dyDescent="0.25">
      <c r="A68" s="11" t="s">
        <v>10423</v>
      </c>
      <c r="B68" t="s">
        <v>10424</v>
      </c>
      <c r="C68" t="s">
        <v>10425</v>
      </c>
      <c r="D68" s="8" t="s">
        <v>11896</v>
      </c>
      <c r="E68" t="s">
        <v>613</v>
      </c>
      <c r="F68" s="2">
        <v>292</v>
      </c>
      <c r="G68" s="8" t="s">
        <v>10426</v>
      </c>
      <c r="H68" s="10">
        <v>3</v>
      </c>
      <c r="I68" s="10">
        <v>1</v>
      </c>
      <c r="J68" s="10">
        <v>1</v>
      </c>
      <c r="K68" s="2">
        <v>1</v>
      </c>
      <c r="L68" s="26" t="s">
        <v>10211</v>
      </c>
    </row>
    <row r="69" spans="1:12" x14ac:dyDescent="0.25">
      <c r="A69" s="11" t="s">
        <v>10427</v>
      </c>
      <c r="B69" s="8" t="s">
        <v>10428</v>
      </c>
      <c r="C69" s="8" t="s">
        <v>10429</v>
      </c>
      <c r="D69" s="8" t="s">
        <v>11897</v>
      </c>
      <c r="E69" s="8" t="s">
        <v>613</v>
      </c>
      <c r="F69" s="10">
        <v>292</v>
      </c>
      <c r="G69" s="8" t="s">
        <v>10426</v>
      </c>
      <c r="H69" s="10">
        <v>3</v>
      </c>
      <c r="I69" s="10">
        <v>1</v>
      </c>
      <c r="J69" s="10">
        <v>1</v>
      </c>
      <c r="K69" s="2">
        <v>1</v>
      </c>
      <c r="L69" s="26" t="s">
        <v>10211</v>
      </c>
    </row>
    <row r="70" spans="1:12" x14ac:dyDescent="0.25">
      <c r="A70" s="8" t="s">
        <v>10430</v>
      </c>
      <c r="B70" s="8" t="s">
        <v>10431</v>
      </c>
      <c r="C70" s="8" t="s">
        <v>10432</v>
      </c>
      <c r="D70" s="8" t="s">
        <v>10433</v>
      </c>
      <c r="E70" s="8" t="s">
        <v>613</v>
      </c>
      <c r="F70" s="10">
        <v>292</v>
      </c>
      <c r="G70" s="8" t="s">
        <v>10426</v>
      </c>
      <c r="H70" s="10">
        <v>3</v>
      </c>
      <c r="I70" s="10">
        <v>1</v>
      </c>
      <c r="J70" s="10">
        <v>1</v>
      </c>
      <c r="K70" s="2">
        <v>1</v>
      </c>
      <c r="L70" s="26" t="s">
        <v>10211</v>
      </c>
    </row>
    <row r="71" spans="1:12" x14ac:dyDescent="0.25">
      <c r="A71" s="11" t="s">
        <v>10434</v>
      </c>
      <c r="B71" s="8" t="s">
        <v>10435</v>
      </c>
      <c r="C71" s="8" t="s">
        <v>10436</v>
      </c>
      <c r="D71" s="8" t="s">
        <v>10437</v>
      </c>
      <c r="E71" s="8" t="s">
        <v>1501</v>
      </c>
      <c r="F71" s="10">
        <v>292</v>
      </c>
      <c r="G71" s="8" t="s">
        <v>10438</v>
      </c>
      <c r="H71" s="10">
        <v>1</v>
      </c>
      <c r="I71" s="10">
        <v>1</v>
      </c>
      <c r="J71" s="10">
        <v>1</v>
      </c>
      <c r="K71" s="2">
        <v>1</v>
      </c>
      <c r="L71" s="26" t="s">
        <v>10211</v>
      </c>
    </row>
    <row r="72" spans="1:12" x14ac:dyDescent="0.25">
      <c r="A72" s="11" t="s">
        <v>10439</v>
      </c>
      <c r="B72" t="s">
        <v>10440</v>
      </c>
      <c r="C72" t="s">
        <v>10441</v>
      </c>
      <c r="D72" s="8" t="s">
        <v>10442</v>
      </c>
      <c r="E72" t="s">
        <v>10354</v>
      </c>
      <c r="F72" s="2">
        <v>284</v>
      </c>
      <c r="G72" s="8" t="s">
        <v>10443</v>
      </c>
      <c r="H72" s="10">
        <v>1</v>
      </c>
      <c r="I72" s="10">
        <v>1</v>
      </c>
      <c r="J72" s="10">
        <v>1</v>
      </c>
      <c r="K72" s="2">
        <v>1</v>
      </c>
      <c r="L72" s="26" t="s">
        <v>10211</v>
      </c>
    </row>
    <row r="73" spans="1:12" x14ac:dyDescent="0.25">
      <c r="A73" s="11" t="s">
        <v>10444</v>
      </c>
      <c r="B73" t="s">
        <v>10445</v>
      </c>
      <c r="C73" t="s">
        <v>10446</v>
      </c>
      <c r="D73" s="8" t="s">
        <v>10447</v>
      </c>
      <c r="E73" t="s">
        <v>10354</v>
      </c>
      <c r="F73" s="2">
        <v>284</v>
      </c>
      <c r="G73" s="8" t="s">
        <v>10448</v>
      </c>
      <c r="H73" s="10">
        <v>1</v>
      </c>
      <c r="I73" s="10">
        <v>1</v>
      </c>
      <c r="J73" s="10">
        <v>1</v>
      </c>
      <c r="K73" s="2">
        <v>1</v>
      </c>
      <c r="L73" s="26" t="s">
        <v>10211</v>
      </c>
    </row>
    <row r="74" spans="1:12" x14ac:dyDescent="0.25">
      <c r="A74" s="11" t="s">
        <v>10449</v>
      </c>
      <c r="B74" t="s">
        <v>10450</v>
      </c>
      <c r="C74" t="s">
        <v>10451</v>
      </c>
      <c r="D74" s="8" t="s">
        <v>10452</v>
      </c>
      <c r="E74" t="s">
        <v>10354</v>
      </c>
      <c r="F74" s="2">
        <v>284</v>
      </c>
      <c r="G74" s="8" t="s">
        <v>10453</v>
      </c>
      <c r="H74" s="10">
        <v>1</v>
      </c>
      <c r="I74" s="10">
        <v>1</v>
      </c>
      <c r="J74" s="10">
        <v>1</v>
      </c>
      <c r="K74" s="2">
        <v>1</v>
      </c>
      <c r="L74" s="26" t="s">
        <v>10211</v>
      </c>
    </row>
    <row r="75" spans="1:12" x14ac:dyDescent="0.25">
      <c r="A75" s="11" t="s">
        <v>10454</v>
      </c>
      <c r="B75" t="s">
        <v>10455</v>
      </c>
      <c r="C75" t="s">
        <v>10456</v>
      </c>
      <c r="D75" s="8" t="s">
        <v>10457</v>
      </c>
      <c r="E75" t="s">
        <v>10354</v>
      </c>
      <c r="F75" s="2">
        <v>284</v>
      </c>
      <c r="G75" s="8" t="s">
        <v>10458</v>
      </c>
      <c r="H75" s="10">
        <v>1</v>
      </c>
      <c r="I75" s="10">
        <v>1</v>
      </c>
      <c r="J75" s="10">
        <v>1</v>
      </c>
      <c r="K75" s="2">
        <v>1</v>
      </c>
      <c r="L75" s="26" t="s">
        <v>10211</v>
      </c>
    </row>
    <row r="76" spans="1:12" x14ac:dyDescent="0.25">
      <c r="A76" t="s">
        <v>10459</v>
      </c>
      <c r="B76" s="8" t="s">
        <v>10460</v>
      </c>
      <c r="C76" s="8" t="s">
        <v>10461</v>
      </c>
      <c r="D76" s="8" t="s">
        <v>10462</v>
      </c>
      <c r="E76" s="8" t="s">
        <v>10354</v>
      </c>
      <c r="F76" s="10">
        <v>284</v>
      </c>
      <c r="G76" s="8" t="s">
        <v>10463</v>
      </c>
      <c r="H76" s="10">
        <v>1</v>
      </c>
      <c r="I76" s="10">
        <v>1</v>
      </c>
      <c r="J76" s="10">
        <v>1</v>
      </c>
      <c r="K76" s="2">
        <v>1</v>
      </c>
      <c r="L76" s="26" t="s">
        <v>10211</v>
      </c>
    </row>
    <row r="77" spans="1:12" x14ac:dyDescent="0.25">
      <c r="A77" s="11" t="s">
        <v>10464</v>
      </c>
      <c r="B77" t="s">
        <v>10465</v>
      </c>
      <c r="C77" t="s">
        <v>10466</v>
      </c>
      <c r="D77" s="8" t="s">
        <v>10467</v>
      </c>
      <c r="E77" t="s">
        <v>10354</v>
      </c>
      <c r="F77" s="2">
        <v>284</v>
      </c>
      <c r="G77" s="8" t="s">
        <v>10468</v>
      </c>
      <c r="H77" s="10">
        <v>1</v>
      </c>
      <c r="I77" s="10">
        <v>1</v>
      </c>
      <c r="J77" s="10">
        <v>1</v>
      </c>
      <c r="K77" s="2">
        <v>1</v>
      </c>
      <c r="L77" s="26" t="s">
        <v>10211</v>
      </c>
    </row>
    <row r="78" spans="1:12" x14ac:dyDescent="0.25">
      <c r="A78" s="11" t="s">
        <v>10469</v>
      </c>
      <c r="B78" s="8" t="s">
        <v>10470</v>
      </c>
      <c r="C78" s="8" t="s">
        <v>10471</v>
      </c>
      <c r="D78" s="8" t="s">
        <v>10472</v>
      </c>
      <c r="E78" s="8" t="s">
        <v>10354</v>
      </c>
      <c r="F78" s="10">
        <v>284</v>
      </c>
      <c r="G78" s="8" t="s">
        <v>10473</v>
      </c>
      <c r="H78" s="10">
        <v>1</v>
      </c>
      <c r="I78" s="10">
        <v>1</v>
      </c>
      <c r="J78" s="10">
        <v>1</v>
      </c>
      <c r="K78" s="2">
        <v>1</v>
      </c>
      <c r="L78" s="26" t="s">
        <v>10211</v>
      </c>
    </row>
    <row r="79" spans="1:12" x14ac:dyDescent="0.25">
      <c r="A79" s="11" t="s">
        <v>10474</v>
      </c>
      <c r="B79" t="s">
        <v>10475</v>
      </c>
      <c r="C79" t="s">
        <v>10476</v>
      </c>
      <c r="D79" s="8" t="s">
        <v>10477</v>
      </c>
      <c r="E79" t="s">
        <v>10354</v>
      </c>
      <c r="F79" s="2">
        <v>284</v>
      </c>
      <c r="G79" s="8" t="s">
        <v>10478</v>
      </c>
      <c r="H79" s="10">
        <v>1</v>
      </c>
      <c r="I79" s="10">
        <v>1</v>
      </c>
      <c r="J79" s="10">
        <v>1</v>
      </c>
      <c r="K79" s="2">
        <v>1</v>
      </c>
      <c r="L79" s="26" t="s">
        <v>10211</v>
      </c>
    </row>
    <row r="80" spans="1:12" x14ac:dyDescent="0.25">
      <c r="A80" s="11" t="s">
        <v>10479</v>
      </c>
      <c r="B80" s="8" t="s">
        <v>10480</v>
      </c>
      <c r="C80" s="8" t="s">
        <v>10481</v>
      </c>
      <c r="D80" s="8" t="s">
        <v>10482</v>
      </c>
      <c r="E80" s="8" t="s">
        <v>10354</v>
      </c>
      <c r="F80" s="10">
        <v>284</v>
      </c>
      <c r="G80" s="8" t="s">
        <v>10483</v>
      </c>
      <c r="H80" s="10">
        <v>1</v>
      </c>
      <c r="I80" s="10">
        <v>1</v>
      </c>
      <c r="J80" s="10">
        <v>1</v>
      </c>
      <c r="K80" s="2">
        <v>1</v>
      </c>
      <c r="L80" s="26" t="s">
        <v>10211</v>
      </c>
    </row>
    <row r="81" spans="1:12" x14ac:dyDescent="0.25">
      <c r="A81" s="11" t="s">
        <v>10484</v>
      </c>
      <c r="B81" s="8" t="s">
        <v>10485</v>
      </c>
      <c r="C81" s="8" t="s">
        <v>10486</v>
      </c>
      <c r="D81" s="8" t="s">
        <v>10487</v>
      </c>
      <c r="E81" s="8" t="s">
        <v>613</v>
      </c>
      <c r="F81" s="10">
        <v>284</v>
      </c>
      <c r="G81" s="8" t="s">
        <v>10488</v>
      </c>
      <c r="H81" s="10">
        <v>1</v>
      </c>
      <c r="I81" s="10">
        <v>1</v>
      </c>
      <c r="J81" s="10">
        <v>1</v>
      </c>
      <c r="K81" s="2">
        <v>1</v>
      </c>
      <c r="L81" s="26" t="s">
        <v>10211</v>
      </c>
    </row>
    <row r="82" spans="1:12" x14ac:dyDescent="0.25">
      <c r="A82" s="11" t="s">
        <v>10489</v>
      </c>
      <c r="B82" s="8" t="s">
        <v>10490</v>
      </c>
      <c r="C82" s="8" t="s">
        <v>10491</v>
      </c>
      <c r="D82" s="8" t="s">
        <v>10492</v>
      </c>
      <c r="E82" s="8" t="s">
        <v>613</v>
      </c>
      <c r="F82" s="10">
        <v>284</v>
      </c>
      <c r="G82" s="8" t="s">
        <v>10493</v>
      </c>
      <c r="H82" s="10">
        <v>1</v>
      </c>
      <c r="I82" s="10">
        <v>1</v>
      </c>
      <c r="J82" s="10">
        <v>1</v>
      </c>
      <c r="K82" s="2">
        <v>1</v>
      </c>
      <c r="L82" s="26" t="s">
        <v>10211</v>
      </c>
    </row>
    <row r="83" spans="1:12" x14ac:dyDescent="0.25">
      <c r="A83" s="11" t="s">
        <v>10494</v>
      </c>
      <c r="B83" s="8" t="s">
        <v>10495</v>
      </c>
      <c r="C83" s="8" t="s">
        <v>10496</v>
      </c>
      <c r="D83" s="8" t="s">
        <v>10497</v>
      </c>
      <c r="E83" s="8" t="s">
        <v>613</v>
      </c>
      <c r="F83" s="10">
        <v>284</v>
      </c>
      <c r="G83" s="8" t="s">
        <v>10498</v>
      </c>
      <c r="H83" s="10">
        <v>1</v>
      </c>
      <c r="I83" s="10">
        <v>1</v>
      </c>
      <c r="J83" s="10">
        <v>1</v>
      </c>
      <c r="K83" s="2">
        <v>1</v>
      </c>
      <c r="L83" s="26" t="s">
        <v>10211</v>
      </c>
    </row>
    <row r="84" spans="1:12" x14ac:dyDescent="0.25">
      <c r="A84" t="s">
        <v>10499</v>
      </c>
      <c r="B84" s="8" t="s">
        <v>10500</v>
      </c>
      <c r="C84" s="8" t="s">
        <v>10501</v>
      </c>
      <c r="D84" s="8" t="s">
        <v>10502</v>
      </c>
      <c r="E84" s="8" t="s">
        <v>613</v>
      </c>
      <c r="F84" s="10">
        <v>284</v>
      </c>
      <c r="G84" s="8" t="s">
        <v>10503</v>
      </c>
      <c r="H84" s="10">
        <v>1</v>
      </c>
      <c r="I84" s="10">
        <v>1</v>
      </c>
      <c r="J84" s="10">
        <v>1</v>
      </c>
      <c r="K84" s="2">
        <v>1</v>
      </c>
      <c r="L84" s="26" t="s">
        <v>10211</v>
      </c>
    </row>
    <row r="85" spans="1:12" x14ac:dyDescent="0.25">
      <c r="A85" s="11" t="s">
        <v>10504</v>
      </c>
      <c r="B85" t="s">
        <v>10505</v>
      </c>
      <c r="C85" t="s">
        <v>10506</v>
      </c>
      <c r="D85" s="8" t="s">
        <v>10507</v>
      </c>
      <c r="E85" t="s">
        <v>613</v>
      </c>
      <c r="F85" s="2">
        <v>284</v>
      </c>
      <c r="G85" s="8" t="s">
        <v>10508</v>
      </c>
      <c r="H85" s="10">
        <v>1</v>
      </c>
      <c r="I85" s="10">
        <v>1</v>
      </c>
      <c r="J85" s="10">
        <v>1</v>
      </c>
      <c r="K85" s="2">
        <v>1</v>
      </c>
      <c r="L85" s="26" t="s">
        <v>10211</v>
      </c>
    </row>
    <row r="86" spans="1:12" x14ac:dyDescent="0.25">
      <c r="A86" s="11" t="s">
        <v>10509</v>
      </c>
      <c r="B86" t="s">
        <v>10510</v>
      </c>
      <c r="C86" t="s">
        <v>10511</v>
      </c>
      <c r="D86" s="8" t="s">
        <v>10512</v>
      </c>
      <c r="E86" t="s">
        <v>613</v>
      </c>
      <c r="F86" s="2">
        <v>284</v>
      </c>
      <c r="G86" s="8" t="s">
        <v>10513</v>
      </c>
      <c r="H86" s="10">
        <v>1</v>
      </c>
      <c r="I86" s="10">
        <v>1</v>
      </c>
      <c r="J86" s="10">
        <v>1</v>
      </c>
      <c r="K86" s="2">
        <v>1</v>
      </c>
      <c r="L86" s="26" t="s">
        <v>10211</v>
      </c>
    </row>
    <row r="87" spans="1:12" x14ac:dyDescent="0.25">
      <c r="A87" s="11" t="s">
        <v>10514</v>
      </c>
      <c r="B87" t="s">
        <v>10515</v>
      </c>
      <c r="C87" t="s">
        <v>10516</v>
      </c>
      <c r="D87" s="8" t="s">
        <v>10517</v>
      </c>
      <c r="E87" t="s">
        <v>613</v>
      </c>
      <c r="F87" s="2">
        <v>284</v>
      </c>
      <c r="G87" s="8" t="s">
        <v>10518</v>
      </c>
      <c r="H87" s="10">
        <v>1</v>
      </c>
      <c r="I87" s="10">
        <v>1</v>
      </c>
      <c r="J87" s="10">
        <v>1</v>
      </c>
      <c r="K87" s="2">
        <v>1</v>
      </c>
      <c r="L87" s="26" t="s">
        <v>10211</v>
      </c>
    </row>
    <row r="88" spans="1:12" x14ac:dyDescent="0.25">
      <c r="A88" s="11" t="s">
        <v>10519</v>
      </c>
      <c r="B88" s="8" t="s">
        <v>10520</v>
      </c>
      <c r="C88" s="8" t="s">
        <v>10521</v>
      </c>
      <c r="D88" s="8" t="s">
        <v>10522</v>
      </c>
      <c r="E88" s="8" t="s">
        <v>613</v>
      </c>
      <c r="F88" s="10">
        <v>291</v>
      </c>
      <c r="G88" s="8" t="s">
        <v>10523</v>
      </c>
      <c r="H88" s="10">
        <v>1</v>
      </c>
      <c r="I88" s="10">
        <v>1</v>
      </c>
      <c r="J88" s="10">
        <v>1</v>
      </c>
      <c r="K88" s="2">
        <v>1</v>
      </c>
      <c r="L88" s="26" t="s">
        <v>10211</v>
      </c>
    </row>
    <row r="89" spans="1:12" x14ac:dyDescent="0.25">
      <c r="A89" s="11" t="s">
        <v>10524</v>
      </c>
      <c r="B89" t="s">
        <v>10525</v>
      </c>
      <c r="C89" t="s">
        <v>10526</v>
      </c>
      <c r="D89" s="8" t="s">
        <v>10527</v>
      </c>
      <c r="E89" t="s">
        <v>613</v>
      </c>
      <c r="F89" s="2">
        <v>285</v>
      </c>
      <c r="G89" s="8" t="s">
        <v>10528</v>
      </c>
      <c r="H89" s="10">
        <v>2</v>
      </c>
      <c r="I89" s="10">
        <v>1</v>
      </c>
      <c r="J89" s="10">
        <v>1</v>
      </c>
      <c r="K89" s="2">
        <v>1</v>
      </c>
      <c r="L89" s="26" t="s">
        <v>10211</v>
      </c>
    </row>
    <row r="90" spans="1:12" x14ac:dyDescent="0.25">
      <c r="A90" t="s">
        <v>10529</v>
      </c>
      <c r="B90" s="8" t="s">
        <v>10530</v>
      </c>
      <c r="C90" s="8" t="s">
        <v>10531</v>
      </c>
      <c r="D90" s="8" t="s">
        <v>10532</v>
      </c>
      <c r="E90" s="8" t="s">
        <v>613</v>
      </c>
      <c r="F90" s="10">
        <v>298</v>
      </c>
      <c r="G90" s="8" t="s">
        <v>10533</v>
      </c>
      <c r="H90" s="10">
        <v>1</v>
      </c>
      <c r="I90" s="10">
        <v>1</v>
      </c>
      <c r="J90" s="10">
        <v>1</v>
      </c>
      <c r="K90" s="2">
        <v>1</v>
      </c>
      <c r="L90" s="26" t="s">
        <v>10211</v>
      </c>
    </row>
    <row r="91" spans="1:12" x14ac:dyDescent="0.25">
      <c r="A91" s="11" t="s">
        <v>10534</v>
      </c>
      <c r="B91" t="s">
        <v>10535</v>
      </c>
      <c r="C91" t="s">
        <v>10536</v>
      </c>
      <c r="D91" s="8" t="s">
        <v>10537</v>
      </c>
      <c r="E91" t="s">
        <v>99</v>
      </c>
      <c r="F91" s="2">
        <v>291</v>
      </c>
      <c r="G91" s="8" t="s">
        <v>10538</v>
      </c>
      <c r="H91" s="10">
        <v>1</v>
      </c>
      <c r="I91" s="10">
        <v>1</v>
      </c>
      <c r="J91" s="10">
        <v>1</v>
      </c>
      <c r="K91" s="2">
        <v>1</v>
      </c>
      <c r="L91" s="26" t="s">
        <v>10211</v>
      </c>
    </row>
    <row r="92" spans="1:12" x14ac:dyDescent="0.25">
      <c r="A92" s="11" t="s">
        <v>10539</v>
      </c>
      <c r="B92" s="8" t="s">
        <v>10540</v>
      </c>
      <c r="C92" s="8" t="s">
        <v>10541</v>
      </c>
      <c r="D92" s="8" t="s">
        <v>10542</v>
      </c>
      <c r="E92" s="8" t="s">
        <v>10354</v>
      </c>
      <c r="F92" s="10">
        <v>292</v>
      </c>
      <c r="G92" s="8" t="s">
        <v>10543</v>
      </c>
      <c r="H92" s="10">
        <v>2</v>
      </c>
      <c r="I92" s="10">
        <v>1</v>
      </c>
      <c r="J92" s="10">
        <v>1</v>
      </c>
      <c r="K92" s="2">
        <v>1</v>
      </c>
      <c r="L92" s="26" t="s">
        <v>10211</v>
      </c>
    </row>
    <row r="93" spans="1:12" x14ac:dyDescent="0.25">
      <c r="A93" s="11" t="s">
        <v>10544</v>
      </c>
      <c r="B93" s="8" t="s">
        <v>10545</v>
      </c>
      <c r="C93" s="8" t="s">
        <v>10546</v>
      </c>
      <c r="D93" s="8" t="s">
        <v>10547</v>
      </c>
      <c r="E93" s="8" t="s">
        <v>10354</v>
      </c>
      <c r="F93" s="10">
        <v>285</v>
      </c>
      <c r="G93" s="8" t="s">
        <v>10548</v>
      </c>
      <c r="H93" s="10">
        <v>1</v>
      </c>
      <c r="I93" s="10">
        <v>1</v>
      </c>
      <c r="J93" s="10">
        <v>1</v>
      </c>
      <c r="K93" s="2">
        <v>1</v>
      </c>
      <c r="L93" s="26" t="s">
        <v>10211</v>
      </c>
    </row>
    <row r="94" spans="1:12" x14ac:dyDescent="0.25">
      <c r="A94" s="11" t="s">
        <v>10549</v>
      </c>
      <c r="B94" s="8" t="s">
        <v>10550</v>
      </c>
      <c r="C94" s="8" t="s">
        <v>10551</v>
      </c>
      <c r="D94" s="8" t="s">
        <v>10552</v>
      </c>
      <c r="E94" s="8" t="s">
        <v>10354</v>
      </c>
      <c r="F94" s="10">
        <v>284</v>
      </c>
      <c r="G94" s="8" t="s">
        <v>10553</v>
      </c>
      <c r="H94" s="10">
        <v>1</v>
      </c>
      <c r="I94" s="10">
        <v>1</v>
      </c>
      <c r="J94" s="10">
        <v>1</v>
      </c>
      <c r="K94" s="2">
        <v>1</v>
      </c>
      <c r="L94" s="26" t="s">
        <v>10211</v>
      </c>
    </row>
    <row r="95" spans="1:12" x14ac:dyDescent="0.25">
      <c r="A95" s="11" t="s">
        <v>10554</v>
      </c>
      <c r="B95" s="8" t="s">
        <v>10555</v>
      </c>
      <c r="C95" s="8" t="s">
        <v>10556</v>
      </c>
      <c r="D95" s="8" t="s">
        <v>10557</v>
      </c>
      <c r="E95" s="8" t="s">
        <v>10354</v>
      </c>
      <c r="F95" s="10">
        <v>284</v>
      </c>
      <c r="G95" s="8" t="s">
        <v>10558</v>
      </c>
      <c r="H95" s="10">
        <v>1</v>
      </c>
      <c r="I95" s="10">
        <v>1</v>
      </c>
      <c r="J95" s="10">
        <v>1</v>
      </c>
      <c r="K95" s="2">
        <v>1</v>
      </c>
      <c r="L95" s="26" t="s">
        <v>10211</v>
      </c>
    </row>
    <row r="96" spans="1:12" x14ac:dyDescent="0.25">
      <c r="A96" s="11" t="s">
        <v>10559</v>
      </c>
      <c r="B96" s="8" t="s">
        <v>10560</v>
      </c>
      <c r="C96" s="8" t="s">
        <v>10561</v>
      </c>
      <c r="D96" s="8" t="s">
        <v>10562</v>
      </c>
      <c r="E96" s="8" t="s">
        <v>10354</v>
      </c>
      <c r="F96" s="10">
        <v>291</v>
      </c>
      <c r="G96" s="8" t="s">
        <v>10563</v>
      </c>
      <c r="H96" s="10">
        <v>1</v>
      </c>
      <c r="I96" s="10">
        <v>1</v>
      </c>
      <c r="J96" s="10">
        <v>1</v>
      </c>
      <c r="K96" s="2">
        <v>1</v>
      </c>
      <c r="L96" s="26" t="s">
        <v>10211</v>
      </c>
    </row>
    <row r="97" spans="1:12" x14ac:dyDescent="0.25">
      <c r="A97" s="11" t="s">
        <v>10564</v>
      </c>
      <c r="B97" s="8" t="s">
        <v>10565</v>
      </c>
      <c r="C97" s="8" t="s">
        <v>10566</v>
      </c>
      <c r="D97" s="8" t="s">
        <v>10567</v>
      </c>
      <c r="E97" s="8" t="s">
        <v>10354</v>
      </c>
      <c r="F97" s="10">
        <v>291</v>
      </c>
      <c r="G97" s="8" t="s">
        <v>10568</v>
      </c>
      <c r="H97" s="10">
        <v>1</v>
      </c>
      <c r="I97" s="10">
        <v>1</v>
      </c>
      <c r="J97" s="10">
        <v>1</v>
      </c>
      <c r="K97" s="2">
        <v>1</v>
      </c>
      <c r="L97" s="26" t="s">
        <v>10211</v>
      </c>
    </row>
    <row r="98" spans="1:12" x14ac:dyDescent="0.25">
      <c r="A98" s="11" t="s">
        <v>10569</v>
      </c>
      <c r="B98" s="8" t="s">
        <v>10570</v>
      </c>
      <c r="C98" s="8" t="s">
        <v>10571</v>
      </c>
      <c r="D98" s="8" t="s">
        <v>10572</v>
      </c>
      <c r="E98" s="8" t="s">
        <v>10354</v>
      </c>
      <c r="F98" s="10">
        <v>292</v>
      </c>
      <c r="G98" s="8" t="s">
        <v>10573</v>
      </c>
      <c r="H98" s="10">
        <v>2</v>
      </c>
      <c r="I98" s="10">
        <v>1</v>
      </c>
      <c r="J98" s="10">
        <v>1</v>
      </c>
      <c r="K98" s="2">
        <v>1</v>
      </c>
      <c r="L98" s="26" t="s">
        <v>10211</v>
      </c>
    </row>
    <row r="99" spans="1:12" x14ac:dyDescent="0.25">
      <c r="A99" s="11" t="s">
        <v>10574</v>
      </c>
      <c r="B99" t="s">
        <v>10575</v>
      </c>
      <c r="C99" t="s">
        <v>10576</v>
      </c>
      <c r="D99" s="8" t="s">
        <v>10577</v>
      </c>
      <c r="E99" t="s">
        <v>10578</v>
      </c>
      <c r="F99" s="2">
        <v>277</v>
      </c>
      <c r="G99" s="8" t="s">
        <v>10579</v>
      </c>
      <c r="H99" s="10">
        <v>2</v>
      </c>
      <c r="I99" s="10">
        <v>1</v>
      </c>
      <c r="J99" s="10">
        <v>1</v>
      </c>
      <c r="K99" s="2">
        <v>1</v>
      </c>
      <c r="L99" s="26" t="s">
        <v>10211</v>
      </c>
    </row>
    <row r="100" spans="1:12" x14ac:dyDescent="0.25">
      <c r="A100" s="11" t="s">
        <v>10580</v>
      </c>
      <c r="B100" t="s">
        <v>10581</v>
      </c>
      <c r="C100" t="s">
        <v>10582</v>
      </c>
      <c r="D100" s="8" t="s">
        <v>10583</v>
      </c>
      <c r="E100" t="s">
        <v>10578</v>
      </c>
      <c r="F100" s="2">
        <v>168</v>
      </c>
      <c r="G100" s="8" t="s">
        <v>10579</v>
      </c>
      <c r="H100" s="10">
        <v>2</v>
      </c>
      <c r="I100" s="10">
        <v>1</v>
      </c>
      <c r="J100" s="10">
        <v>1</v>
      </c>
      <c r="K100" s="2">
        <v>1</v>
      </c>
      <c r="L100" s="28" t="s">
        <v>10217</v>
      </c>
    </row>
    <row r="101" spans="1:12" x14ac:dyDescent="0.25">
      <c r="A101" s="11" t="s">
        <v>10584</v>
      </c>
      <c r="B101" t="s">
        <v>10585</v>
      </c>
      <c r="C101" t="s">
        <v>10586</v>
      </c>
      <c r="D101" s="8" t="s">
        <v>10587</v>
      </c>
      <c r="E101" t="s">
        <v>10158</v>
      </c>
      <c r="F101" s="2">
        <v>277</v>
      </c>
      <c r="G101" s="8" t="s">
        <v>10191</v>
      </c>
      <c r="H101" s="10">
        <v>2</v>
      </c>
      <c r="I101" s="10">
        <v>1</v>
      </c>
      <c r="J101" s="10">
        <v>1</v>
      </c>
      <c r="K101" s="2">
        <v>1</v>
      </c>
      <c r="L101" s="26" t="s">
        <v>10211</v>
      </c>
    </row>
    <row r="102" spans="1:12" x14ac:dyDescent="0.25">
      <c r="A102" s="11" t="s">
        <v>10592</v>
      </c>
      <c r="B102" t="s">
        <v>10593</v>
      </c>
      <c r="C102" t="s">
        <v>10594</v>
      </c>
      <c r="D102" s="8" t="s">
        <v>10595</v>
      </c>
      <c r="E102" t="s">
        <v>10175</v>
      </c>
      <c r="F102" s="2">
        <v>277</v>
      </c>
      <c r="G102" s="8" t="s">
        <v>10201</v>
      </c>
      <c r="H102" s="10">
        <v>2</v>
      </c>
      <c r="I102" s="10">
        <v>1</v>
      </c>
      <c r="J102" s="10">
        <v>1</v>
      </c>
      <c r="K102" s="2">
        <v>1</v>
      </c>
      <c r="L102" s="26" t="s">
        <v>10211</v>
      </c>
    </row>
    <row r="103" spans="1:12" x14ac:dyDescent="0.25">
      <c r="A103" s="11" t="s">
        <v>10604</v>
      </c>
      <c r="B103" t="s">
        <v>10605</v>
      </c>
      <c r="C103" t="s">
        <v>10606</v>
      </c>
      <c r="D103" t="s">
        <v>10607</v>
      </c>
      <c r="E103" t="s">
        <v>0</v>
      </c>
      <c r="F103" s="2">
        <v>187</v>
      </c>
      <c r="G103" t="s">
        <v>10608</v>
      </c>
      <c r="H103" s="10">
        <v>3</v>
      </c>
      <c r="I103" s="10">
        <v>1</v>
      </c>
      <c r="J103" s="10">
        <v>1</v>
      </c>
      <c r="K103" s="2">
        <v>1</v>
      </c>
      <c r="L103" s="26"/>
    </row>
    <row r="104" spans="1:12" x14ac:dyDescent="0.25">
      <c r="A104" s="11" t="s">
        <v>10609</v>
      </c>
      <c r="B104" t="s">
        <v>10610</v>
      </c>
      <c r="C104" t="s">
        <v>10611</v>
      </c>
      <c r="D104" t="s">
        <v>10612</v>
      </c>
      <c r="E104" t="s">
        <v>0</v>
      </c>
      <c r="F104" s="2">
        <v>182</v>
      </c>
      <c r="G104" t="s">
        <v>10613</v>
      </c>
      <c r="H104" s="10">
        <v>2</v>
      </c>
      <c r="I104" s="10">
        <v>1</v>
      </c>
      <c r="J104" s="10">
        <v>1</v>
      </c>
      <c r="K104" s="2">
        <v>1</v>
      </c>
      <c r="L104" s="26"/>
    </row>
    <row r="105" spans="1:12" x14ac:dyDescent="0.25">
      <c r="A105" s="11" t="s">
        <v>10614</v>
      </c>
      <c r="B105" t="s">
        <v>10615</v>
      </c>
      <c r="C105" t="s">
        <v>10616</v>
      </c>
      <c r="D105" t="s">
        <v>10617</v>
      </c>
      <c r="E105" t="s">
        <v>0</v>
      </c>
      <c r="F105" s="2">
        <v>170</v>
      </c>
      <c r="G105" t="s">
        <v>10608</v>
      </c>
      <c r="H105" s="10">
        <v>3</v>
      </c>
      <c r="I105" s="10">
        <v>1</v>
      </c>
      <c r="J105" s="10">
        <v>1</v>
      </c>
      <c r="K105" s="2">
        <v>1</v>
      </c>
      <c r="L105" s="26"/>
    </row>
    <row r="106" spans="1:12" x14ac:dyDescent="0.25">
      <c r="A106" s="11" t="s">
        <v>10618</v>
      </c>
      <c r="B106" t="s">
        <v>10619</v>
      </c>
      <c r="C106" t="s">
        <v>10620</v>
      </c>
      <c r="D106" t="s">
        <v>10621</v>
      </c>
      <c r="E106" t="s">
        <v>0</v>
      </c>
      <c r="F106" s="2">
        <v>163</v>
      </c>
      <c r="G106" t="s">
        <v>10622</v>
      </c>
      <c r="H106" s="10">
        <v>2</v>
      </c>
      <c r="I106" s="10">
        <v>1</v>
      </c>
      <c r="J106" s="10">
        <v>1</v>
      </c>
      <c r="K106" s="2">
        <v>1</v>
      </c>
      <c r="L106" s="26"/>
    </row>
    <row r="107" spans="1:12" x14ac:dyDescent="0.25">
      <c r="A107" s="11" t="s">
        <v>10623</v>
      </c>
      <c r="B107" t="s">
        <v>10624</v>
      </c>
      <c r="C107" t="s">
        <v>10625</v>
      </c>
      <c r="D107" t="s">
        <v>10626</v>
      </c>
      <c r="E107" t="s">
        <v>651</v>
      </c>
      <c r="F107" s="2">
        <v>348</v>
      </c>
      <c r="G107" t="s">
        <v>10627</v>
      </c>
      <c r="H107" s="10">
        <v>2</v>
      </c>
      <c r="I107" s="10">
        <v>1</v>
      </c>
      <c r="J107" s="10">
        <v>1</v>
      </c>
      <c r="K107" s="2">
        <v>1</v>
      </c>
      <c r="L107" s="26"/>
    </row>
    <row r="108" spans="1:12" x14ac:dyDescent="0.25">
      <c r="A108" s="11" t="s">
        <v>10628</v>
      </c>
      <c r="B108" t="s">
        <v>10629</v>
      </c>
      <c r="C108" t="s">
        <v>10630</v>
      </c>
      <c r="D108" t="s">
        <v>10631</v>
      </c>
      <c r="E108" t="s">
        <v>651</v>
      </c>
      <c r="F108" s="2">
        <v>348</v>
      </c>
      <c r="G108" t="s">
        <v>10632</v>
      </c>
      <c r="H108" s="10">
        <v>1</v>
      </c>
      <c r="I108" s="10">
        <v>1</v>
      </c>
      <c r="J108" s="10">
        <v>1</v>
      </c>
      <c r="K108" s="2">
        <v>1</v>
      </c>
      <c r="L108" s="26"/>
    </row>
    <row r="109" spans="1:12" x14ac:dyDescent="0.25">
      <c r="A109" s="11" t="s">
        <v>10633</v>
      </c>
      <c r="B109" t="s">
        <v>10634</v>
      </c>
      <c r="C109" t="s">
        <v>10635</v>
      </c>
      <c r="D109" t="s">
        <v>10636</v>
      </c>
      <c r="E109" t="s">
        <v>651</v>
      </c>
      <c r="F109" s="2">
        <v>348</v>
      </c>
      <c r="G109" t="s">
        <v>10637</v>
      </c>
      <c r="H109" s="10">
        <v>2</v>
      </c>
      <c r="I109" s="10">
        <v>1</v>
      </c>
      <c r="J109" s="10">
        <v>1</v>
      </c>
      <c r="K109" s="2">
        <v>1</v>
      </c>
      <c r="L109" s="26"/>
    </row>
    <row r="110" spans="1:12" x14ac:dyDescent="0.25">
      <c r="A110" s="11" t="s">
        <v>10638</v>
      </c>
      <c r="B110" t="s">
        <v>10639</v>
      </c>
      <c r="C110" t="s">
        <v>10640</v>
      </c>
      <c r="D110" t="s">
        <v>10641</v>
      </c>
      <c r="E110" t="s">
        <v>651</v>
      </c>
      <c r="F110" s="2">
        <v>348</v>
      </c>
      <c r="G110" t="s">
        <v>10642</v>
      </c>
      <c r="H110" s="10">
        <v>1</v>
      </c>
      <c r="I110" s="10">
        <v>1</v>
      </c>
      <c r="J110" s="10">
        <v>1</v>
      </c>
      <c r="K110" s="2">
        <v>1</v>
      </c>
      <c r="L110" s="26"/>
    </row>
    <row r="111" spans="1:12" x14ac:dyDescent="0.25">
      <c r="A111" s="11" t="s">
        <v>10643</v>
      </c>
      <c r="B111" t="s">
        <v>10644</v>
      </c>
      <c r="C111" t="s">
        <v>10645</v>
      </c>
      <c r="D111" t="s">
        <v>10646</v>
      </c>
      <c r="E111" t="s">
        <v>0</v>
      </c>
      <c r="F111" s="2">
        <v>156</v>
      </c>
      <c r="G111" t="s">
        <v>10647</v>
      </c>
      <c r="H111" s="10">
        <v>1</v>
      </c>
      <c r="I111" s="10">
        <v>1</v>
      </c>
      <c r="J111" s="10">
        <v>1</v>
      </c>
      <c r="K111" s="2">
        <v>1</v>
      </c>
      <c r="L111" s="26"/>
    </row>
    <row r="112" spans="1:12" x14ac:dyDescent="0.25">
      <c r="A112" s="11" t="s">
        <v>10648</v>
      </c>
      <c r="B112" t="s">
        <v>10649</v>
      </c>
      <c r="C112" t="s">
        <v>10650</v>
      </c>
      <c r="D112" t="s">
        <v>10651</v>
      </c>
      <c r="E112" t="s">
        <v>10652</v>
      </c>
      <c r="F112" s="2">
        <v>330</v>
      </c>
      <c r="G112" t="s">
        <v>10653</v>
      </c>
      <c r="H112" s="10">
        <v>3</v>
      </c>
      <c r="I112" s="10">
        <v>1</v>
      </c>
      <c r="J112" s="10">
        <v>1</v>
      </c>
      <c r="K112" s="2">
        <v>1</v>
      </c>
      <c r="L112" s="26"/>
    </row>
    <row r="113" spans="1:12" x14ac:dyDescent="0.25">
      <c r="A113" s="11" t="s">
        <v>10654</v>
      </c>
      <c r="B113" t="s">
        <v>10655</v>
      </c>
      <c r="C113" t="s">
        <v>10656</v>
      </c>
      <c r="D113" t="s">
        <v>10657</v>
      </c>
      <c r="E113" t="s">
        <v>10652</v>
      </c>
      <c r="F113" s="2">
        <v>331</v>
      </c>
      <c r="G113" t="s">
        <v>10658</v>
      </c>
      <c r="H113" s="10">
        <v>1</v>
      </c>
      <c r="I113" s="10">
        <v>1</v>
      </c>
      <c r="J113" s="10">
        <v>1</v>
      </c>
      <c r="K113" s="2">
        <v>1</v>
      </c>
      <c r="L113" s="26"/>
    </row>
    <row r="114" spans="1:12" x14ac:dyDescent="0.25">
      <c r="A114" s="11" t="s">
        <v>10659</v>
      </c>
      <c r="B114" t="s">
        <v>10660</v>
      </c>
      <c r="C114" t="s">
        <v>10661</v>
      </c>
      <c r="D114" t="s">
        <v>10662</v>
      </c>
      <c r="E114" t="s">
        <v>0</v>
      </c>
      <c r="F114" s="2">
        <v>178</v>
      </c>
      <c r="G114" t="s">
        <v>10663</v>
      </c>
      <c r="H114" s="10">
        <v>2</v>
      </c>
      <c r="I114" s="10">
        <v>1</v>
      </c>
      <c r="J114" s="10">
        <v>1</v>
      </c>
      <c r="K114" s="2">
        <v>1</v>
      </c>
      <c r="L114" s="26"/>
    </row>
    <row r="115" spans="1:12" x14ac:dyDescent="0.25">
      <c r="A115" s="11" t="s">
        <v>10664</v>
      </c>
      <c r="B115" t="s">
        <v>10665</v>
      </c>
      <c r="C115" t="s">
        <v>10666</v>
      </c>
      <c r="D115" t="s">
        <v>10667</v>
      </c>
      <c r="E115" t="s">
        <v>0</v>
      </c>
      <c r="F115" s="2">
        <v>156</v>
      </c>
      <c r="G115" t="s">
        <v>10668</v>
      </c>
      <c r="H115" s="10">
        <v>2</v>
      </c>
      <c r="I115" s="10">
        <v>1</v>
      </c>
      <c r="J115" s="10">
        <v>1</v>
      </c>
      <c r="K115" s="2">
        <v>1</v>
      </c>
      <c r="L115" s="26"/>
    </row>
    <row r="116" spans="1:12" x14ac:dyDescent="0.25">
      <c r="A116" s="11" t="s">
        <v>10669</v>
      </c>
      <c r="B116" t="s">
        <v>10670</v>
      </c>
      <c r="C116" t="s">
        <v>10671</v>
      </c>
      <c r="D116" t="s">
        <v>10672</v>
      </c>
      <c r="E116" t="s">
        <v>0</v>
      </c>
      <c r="F116" s="2">
        <v>156</v>
      </c>
      <c r="G116" t="s">
        <v>10673</v>
      </c>
      <c r="H116" s="10">
        <v>2</v>
      </c>
      <c r="I116" s="10">
        <v>1</v>
      </c>
      <c r="J116" s="10">
        <v>1</v>
      </c>
      <c r="K116" s="2">
        <v>1</v>
      </c>
      <c r="L116" s="26"/>
    </row>
    <row r="117" spans="1:12" x14ac:dyDescent="0.25">
      <c r="A117" s="11" t="s">
        <v>10674</v>
      </c>
      <c r="B117" t="s">
        <v>10675</v>
      </c>
      <c r="C117" t="s">
        <v>10676</v>
      </c>
      <c r="D117" t="s">
        <v>10677</v>
      </c>
      <c r="E117" t="s">
        <v>0</v>
      </c>
      <c r="F117" s="2">
        <v>157</v>
      </c>
      <c r="G117" t="s">
        <v>10668</v>
      </c>
      <c r="H117" s="10">
        <v>2</v>
      </c>
      <c r="I117" s="10">
        <v>1</v>
      </c>
      <c r="J117" s="10">
        <v>1</v>
      </c>
      <c r="K117" s="2">
        <v>1</v>
      </c>
      <c r="L117" s="26"/>
    </row>
    <row r="118" spans="1:12" x14ac:dyDescent="0.25">
      <c r="A118" s="11" t="s">
        <v>10678</v>
      </c>
      <c r="B118" t="s">
        <v>10679</v>
      </c>
      <c r="C118" t="s">
        <v>10680</v>
      </c>
      <c r="D118" t="s">
        <v>10681</v>
      </c>
      <c r="E118" t="s">
        <v>0</v>
      </c>
      <c r="F118" s="2">
        <v>156</v>
      </c>
      <c r="G118" t="s">
        <v>10682</v>
      </c>
      <c r="H118" s="10">
        <v>2</v>
      </c>
      <c r="I118" s="10">
        <v>1</v>
      </c>
      <c r="J118" s="10">
        <v>1</v>
      </c>
      <c r="K118" s="2">
        <v>1</v>
      </c>
      <c r="L118" s="26"/>
    </row>
    <row r="119" spans="1:12" x14ac:dyDescent="0.25">
      <c r="A119" s="11" t="s">
        <v>10683</v>
      </c>
      <c r="B119" t="s">
        <v>10684</v>
      </c>
      <c r="C119" t="s">
        <v>10685</v>
      </c>
      <c r="D119" t="s">
        <v>10686</v>
      </c>
      <c r="E119" t="s">
        <v>10687</v>
      </c>
      <c r="F119" s="2">
        <v>168</v>
      </c>
      <c r="G119" t="s">
        <v>10688</v>
      </c>
      <c r="H119" s="10">
        <v>2</v>
      </c>
      <c r="I119" s="10">
        <v>1</v>
      </c>
      <c r="J119" s="10">
        <v>1</v>
      </c>
      <c r="K119" s="2">
        <v>1</v>
      </c>
      <c r="L119" s="26"/>
    </row>
    <row r="120" spans="1:12" x14ac:dyDescent="0.25">
      <c r="A120" s="11" t="s">
        <v>10689</v>
      </c>
      <c r="B120" t="s">
        <v>10690</v>
      </c>
      <c r="C120" t="s">
        <v>10691</v>
      </c>
      <c r="D120" t="s">
        <v>10692</v>
      </c>
      <c r="E120" t="s">
        <v>0</v>
      </c>
      <c r="F120" s="2">
        <v>207</v>
      </c>
      <c r="G120" t="s">
        <v>10693</v>
      </c>
      <c r="H120" s="10">
        <v>4</v>
      </c>
      <c r="I120" s="10">
        <v>1</v>
      </c>
      <c r="J120" s="10">
        <v>1</v>
      </c>
      <c r="K120" s="2">
        <v>1</v>
      </c>
      <c r="L120" s="26"/>
    </row>
    <row r="121" spans="1:12" x14ac:dyDescent="0.25">
      <c r="A121" s="11" t="s">
        <v>10694</v>
      </c>
      <c r="B121" t="s">
        <v>10695</v>
      </c>
      <c r="C121" t="s">
        <v>10696</v>
      </c>
      <c r="D121" t="s">
        <v>10697</v>
      </c>
      <c r="E121" t="s">
        <v>10698</v>
      </c>
      <c r="F121" s="2">
        <v>204</v>
      </c>
      <c r="G121" t="s">
        <v>10699</v>
      </c>
      <c r="H121" s="10">
        <v>1</v>
      </c>
      <c r="I121" s="10">
        <v>1</v>
      </c>
      <c r="J121" s="10">
        <v>1</v>
      </c>
      <c r="K121" s="2">
        <v>1</v>
      </c>
      <c r="L121" s="26"/>
    </row>
    <row r="122" spans="1:12" x14ac:dyDescent="0.25">
      <c r="A122" s="11" t="s">
        <v>10700</v>
      </c>
      <c r="B122" t="s">
        <v>10701</v>
      </c>
      <c r="C122" t="s">
        <v>10702</v>
      </c>
      <c r="D122" t="s">
        <v>10703</v>
      </c>
      <c r="E122" t="s">
        <v>10698</v>
      </c>
      <c r="F122" s="2">
        <v>204</v>
      </c>
      <c r="G122" t="s">
        <v>10704</v>
      </c>
      <c r="H122" s="10">
        <v>1</v>
      </c>
      <c r="I122" s="10">
        <v>1</v>
      </c>
      <c r="J122" s="10">
        <v>1</v>
      </c>
      <c r="K122" s="2">
        <v>1</v>
      </c>
      <c r="L122" s="26"/>
    </row>
    <row r="123" spans="1:12" x14ac:dyDescent="0.25">
      <c r="A123" s="11" t="s">
        <v>10705</v>
      </c>
      <c r="B123" t="s">
        <v>10706</v>
      </c>
      <c r="C123" t="s">
        <v>10707</v>
      </c>
      <c r="D123" t="s">
        <v>10708</v>
      </c>
      <c r="E123" t="s">
        <v>10698</v>
      </c>
      <c r="F123" s="2">
        <v>204</v>
      </c>
      <c r="G123" t="s">
        <v>10709</v>
      </c>
      <c r="H123" s="10">
        <v>1</v>
      </c>
      <c r="I123" s="10">
        <v>1</v>
      </c>
      <c r="J123" s="10">
        <v>1</v>
      </c>
      <c r="K123" s="2">
        <v>1</v>
      </c>
      <c r="L123" s="26"/>
    </row>
    <row r="124" spans="1:12" x14ac:dyDescent="0.25">
      <c r="A124" s="11" t="s">
        <v>10710</v>
      </c>
      <c r="B124" t="s">
        <v>10711</v>
      </c>
      <c r="C124" t="s">
        <v>10712</v>
      </c>
      <c r="D124" t="s">
        <v>10713</v>
      </c>
      <c r="E124" t="s">
        <v>10714</v>
      </c>
      <c r="F124" s="2">
        <v>179</v>
      </c>
      <c r="G124" t="s">
        <v>10715</v>
      </c>
      <c r="H124" s="10">
        <v>1</v>
      </c>
      <c r="I124" s="10">
        <v>1</v>
      </c>
      <c r="J124" s="10">
        <v>1</v>
      </c>
      <c r="K124" s="2">
        <v>1</v>
      </c>
      <c r="L124" s="26"/>
    </row>
    <row r="125" spans="1:12" x14ac:dyDescent="0.25">
      <c r="A125" s="11" t="s">
        <v>10716</v>
      </c>
      <c r="B125" t="s">
        <v>10717</v>
      </c>
      <c r="C125" t="s">
        <v>10718</v>
      </c>
      <c r="D125" t="s">
        <v>10719</v>
      </c>
      <c r="E125" t="s">
        <v>10720</v>
      </c>
      <c r="F125" s="2">
        <v>530</v>
      </c>
      <c r="G125" t="s">
        <v>10721</v>
      </c>
      <c r="H125" s="10">
        <v>1</v>
      </c>
      <c r="I125" s="10">
        <v>1</v>
      </c>
      <c r="J125" s="10">
        <v>1</v>
      </c>
      <c r="K125" s="2">
        <v>1</v>
      </c>
      <c r="L125" s="26"/>
    </row>
    <row r="126" spans="1:12" x14ac:dyDescent="0.25">
      <c r="A126" s="11" t="s">
        <v>10722</v>
      </c>
      <c r="B126" t="s">
        <v>10723</v>
      </c>
      <c r="C126" t="s">
        <v>10724</v>
      </c>
      <c r="D126" t="s">
        <v>10725</v>
      </c>
      <c r="E126" t="s">
        <v>0</v>
      </c>
      <c r="F126" s="2">
        <v>283</v>
      </c>
      <c r="G126" t="s">
        <v>10726</v>
      </c>
      <c r="H126" s="10">
        <v>1</v>
      </c>
      <c r="I126" s="10">
        <v>1</v>
      </c>
      <c r="J126" s="10">
        <v>1</v>
      </c>
      <c r="K126" s="2">
        <v>1</v>
      </c>
      <c r="L126" s="26"/>
    </row>
    <row r="127" spans="1:12" x14ac:dyDescent="0.25">
      <c r="A127" s="11" t="s">
        <v>10727</v>
      </c>
      <c r="B127" t="s">
        <v>10728</v>
      </c>
      <c r="C127" t="s">
        <v>10729</v>
      </c>
      <c r="D127" t="s">
        <v>10730</v>
      </c>
      <c r="E127" t="s">
        <v>10698</v>
      </c>
      <c r="F127" s="2">
        <v>204</v>
      </c>
      <c r="G127" t="s">
        <v>10653</v>
      </c>
      <c r="H127" s="10">
        <v>3</v>
      </c>
      <c r="I127" s="10">
        <v>1</v>
      </c>
      <c r="J127" s="10">
        <v>1</v>
      </c>
      <c r="K127" s="2">
        <v>1</v>
      </c>
      <c r="L127" s="26"/>
    </row>
    <row r="128" spans="1:12" x14ac:dyDescent="0.25">
      <c r="A128" s="11" t="s">
        <v>10731</v>
      </c>
      <c r="B128" t="s">
        <v>10732</v>
      </c>
      <c r="C128" t="s">
        <v>10733</v>
      </c>
      <c r="D128" t="s">
        <v>10734</v>
      </c>
      <c r="E128" t="s">
        <v>10735</v>
      </c>
      <c r="F128" s="2">
        <v>428</v>
      </c>
      <c r="G128" t="s">
        <v>842</v>
      </c>
      <c r="H128" s="10">
        <v>2</v>
      </c>
      <c r="I128" s="10">
        <v>1</v>
      </c>
      <c r="J128" s="10">
        <v>1</v>
      </c>
      <c r="K128" s="2">
        <v>1</v>
      </c>
      <c r="L128" s="26"/>
    </row>
    <row r="129" spans="1:12" x14ac:dyDescent="0.25">
      <c r="A129" s="11" t="s">
        <v>10736</v>
      </c>
      <c r="B129" t="s">
        <v>10737</v>
      </c>
      <c r="C129" t="s">
        <v>10738</v>
      </c>
      <c r="D129" t="s">
        <v>10739</v>
      </c>
      <c r="E129" t="s">
        <v>0</v>
      </c>
      <c r="F129" s="2">
        <v>240</v>
      </c>
      <c r="G129" t="s">
        <v>10740</v>
      </c>
      <c r="H129" s="10">
        <v>4</v>
      </c>
      <c r="I129" s="10">
        <v>1</v>
      </c>
      <c r="J129" s="10">
        <v>1</v>
      </c>
      <c r="K129" s="2">
        <v>1</v>
      </c>
      <c r="L129" s="26"/>
    </row>
    <row r="130" spans="1:12" x14ac:dyDescent="0.25">
      <c r="A130" s="11" t="s">
        <v>10741</v>
      </c>
      <c r="B130" t="s">
        <v>10742</v>
      </c>
      <c r="C130" t="s">
        <v>10743</v>
      </c>
      <c r="D130" t="s">
        <v>10744</v>
      </c>
      <c r="E130" t="s">
        <v>10698</v>
      </c>
      <c r="F130" s="2">
        <v>206</v>
      </c>
      <c r="G130" t="s">
        <v>10653</v>
      </c>
      <c r="H130" s="10">
        <v>3</v>
      </c>
      <c r="I130" s="10">
        <v>1</v>
      </c>
      <c r="J130" s="10">
        <v>1</v>
      </c>
      <c r="K130" s="2">
        <v>1</v>
      </c>
      <c r="L130" s="26"/>
    </row>
    <row r="131" spans="1:12" x14ac:dyDescent="0.25">
      <c r="A131" s="11" t="s">
        <v>10745</v>
      </c>
      <c r="B131" t="s">
        <v>10746</v>
      </c>
      <c r="C131" t="s">
        <v>10747</v>
      </c>
      <c r="D131" t="s">
        <v>10748</v>
      </c>
      <c r="E131" t="s">
        <v>10714</v>
      </c>
      <c r="F131" s="2">
        <v>197</v>
      </c>
      <c r="G131" t="s">
        <v>10749</v>
      </c>
      <c r="H131" s="10">
        <v>1</v>
      </c>
      <c r="I131" s="10">
        <v>1</v>
      </c>
      <c r="J131" s="10">
        <v>1</v>
      </c>
      <c r="K131" s="2">
        <v>1</v>
      </c>
      <c r="L131" s="26"/>
    </row>
    <row r="132" spans="1:12" x14ac:dyDescent="0.25">
      <c r="A132" s="11" t="s">
        <v>10750</v>
      </c>
      <c r="B132" t="s">
        <v>10751</v>
      </c>
      <c r="C132" t="s">
        <v>10752</v>
      </c>
      <c r="D132" t="s">
        <v>10753</v>
      </c>
      <c r="E132" t="s">
        <v>0</v>
      </c>
      <c r="F132" s="2">
        <v>154</v>
      </c>
      <c r="G132" t="s">
        <v>10754</v>
      </c>
      <c r="H132" s="10">
        <v>1</v>
      </c>
      <c r="I132" s="10">
        <v>1</v>
      </c>
      <c r="J132" s="10">
        <v>1</v>
      </c>
      <c r="K132" s="2">
        <v>1</v>
      </c>
      <c r="L132" s="26"/>
    </row>
    <row r="133" spans="1:12" x14ac:dyDescent="0.25">
      <c r="A133" s="11" t="s">
        <v>10755</v>
      </c>
      <c r="B133" t="s">
        <v>10756</v>
      </c>
      <c r="C133" t="s">
        <v>10757</v>
      </c>
      <c r="D133" t="s">
        <v>10758</v>
      </c>
      <c r="E133" t="s">
        <v>10759</v>
      </c>
      <c r="F133" s="2">
        <v>192</v>
      </c>
      <c r="G133" t="s">
        <v>10760</v>
      </c>
      <c r="H133" s="10">
        <v>1</v>
      </c>
      <c r="I133" s="10">
        <v>1</v>
      </c>
      <c r="J133" s="10">
        <v>1</v>
      </c>
      <c r="K133" s="2">
        <v>1</v>
      </c>
      <c r="L133" s="26"/>
    </row>
    <row r="134" spans="1:12" x14ac:dyDescent="0.25">
      <c r="A134" s="11" t="s">
        <v>10761</v>
      </c>
      <c r="B134" t="s">
        <v>10762</v>
      </c>
      <c r="C134" t="s">
        <v>10763</v>
      </c>
      <c r="D134" t="s">
        <v>10764</v>
      </c>
      <c r="E134" t="s">
        <v>0</v>
      </c>
      <c r="F134" s="2">
        <v>166</v>
      </c>
      <c r="G134" t="s">
        <v>10765</v>
      </c>
      <c r="H134" s="10">
        <v>1</v>
      </c>
      <c r="I134" s="10">
        <v>1</v>
      </c>
      <c r="J134" s="10">
        <v>1</v>
      </c>
      <c r="K134" s="2">
        <v>1</v>
      </c>
      <c r="L134" s="26"/>
    </row>
    <row r="135" spans="1:12" x14ac:dyDescent="0.25">
      <c r="A135" s="11" t="s">
        <v>10766</v>
      </c>
      <c r="B135" t="s">
        <v>10767</v>
      </c>
      <c r="C135" t="s">
        <v>10768</v>
      </c>
      <c r="D135" t="s">
        <v>10769</v>
      </c>
      <c r="E135" t="s">
        <v>10698</v>
      </c>
      <c r="F135" s="2">
        <v>204</v>
      </c>
      <c r="G135" t="s">
        <v>10627</v>
      </c>
      <c r="H135" s="10">
        <v>2</v>
      </c>
      <c r="I135" s="10">
        <v>1</v>
      </c>
      <c r="J135" s="10">
        <v>1</v>
      </c>
      <c r="K135" s="2">
        <v>1</v>
      </c>
      <c r="L135" s="26"/>
    </row>
    <row r="136" spans="1:12" x14ac:dyDescent="0.25">
      <c r="A136" s="11" t="s">
        <v>10770</v>
      </c>
      <c r="B136" t="s">
        <v>10771</v>
      </c>
      <c r="C136" t="s">
        <v>10772</v>
      </c>
      <c r="D136" t="s">
        <v>10773</v>
      </c>
      <c r="E136" t="s">
        <v>0</v>
      </c>
      <c r="F136" s="2">
        <v>504</v>
      </c>
      <c r="G136" t="s">
        <v>10774</v>
      </c>
      <c r="H136" s="10">
        <v>2</v>
      </c>
      <c r="I136" s="10">
        <v>1</v>
      </c>
      <c r="J136" s="10">
        <v>1</v>
      </c>
      <c r="K136" s="2">
        <v>1</v>
      </c>
      <c r="L136" s="26"/>
    </row>
    <row r="137" spans="1:12" x14ac:dyDescent="0.25">
      <c r="A137" s="11" t="s">
        <v>10775</v>
      </c>
      <c r="B137" t="s">
        <v>10776</v>
      </c>
      <c r="C137" t="s">
        <v>10777</v>
      </c>
      <c r="D137" t="s">
        <v>10778</v>
      </c>
      <c r="E137" t="s">
        <v>10714</v>
      </c>
      <c r="F137" s="2">
        <v>178</v>
      </c>
      <c r="G137" t="s">
        <v>10779</v>
      </c>
      <c r="H137" s="10">
        <v>2</v>
      </c>
      <c r="I137" s="10">
        <v>1</v>
      </c>
      <c r="J137" s="10">
        <v>1</v>
      </c>
      <c r="K137" s="2">
        <v>1</v>
      </c>
      <c r="L137" s="26"/>
    </row>
    <row r="138" spans="1:12" x14ac:dyDescent="0.25">
      <c r="A138" s="11" t="s">
        <v>10780</v>
      </c>
      <c r="B138" t="s">
        <v>10781</v>
      </c>
      <c r="C138" t="s">
        <v>10782</v>
      </c>
      <c r="D138" t="s">
        <v>10783</v>
      </c>
      <c r="E138" t="s">
        <v>10714</v>
      </c>
      <c r="F138" s="2">
        <v>170</v>
      </c>
      <c r="G138" t="s">
        <v>10784</v>
      </c>
      <c r="H138" s="10">
        <v>3</v>
      </c>
      <c r="I138" s="10">
        <v>1</v>
      </c>
      <c r="J138" s="10">
        <v>1</v>
      </c>
      <c r="K138" s="2">
        <v>1</v>
      </c>
      <c r="L138" s="26"/>
    </row>
    <row r="139" spans="1:12" x14ac:dyDescent="0.25">
      <c r="A139" s="11" t="s">
        <v>10785</v>
      </c>
      <c r="B139" t="s">
        <v>10786</v>
      </c>
      <c r="C139" t="s">
        <v>10787</v>
      </c>
      <c r="D139" t="s">
        <v>10788</v>
      </c>
      <c r="E139" t="s">
        <v>0</v>
      </c>
      <c r="F139" s="2">
        <v>167</v>
      </c>
      <c r="G139" t="s">
        <v>10693</v>
      </c>
      <c r="H139" s="10">
        <v>4</v>
      </c>
      <c r="I139" s="10">
        <v>1</v>
      </c>
      <c r="J139" s="10">
        <v>1</v>
      </c>
      <c r="K139" s="2">
        <v>1</v>
      </c>
      <c r="L139" s="26"/>
    </row>
    <row r="140" spans="1:12" x14ac:dyDescent="0.25">
      <c r="A140" s="11" t="s">
        <v>10789</v>
      </c>
      <c r="B140" t="s">
        <v>10790</v>
      </c>
      <c r="C140" t="s">
        <v>10791</v>
      </c>
      <c r="D140" t="s">
        <v>10792</v>
      </c>
      <c r="E140" t="s">
        <v>10714</v>
      </c>
      <c r="F140" s="2">
        <v>193</v>
      </c>
      <c r="G140" t="s">
        <v>10784</v>
      </c>
      <c r="H140" s="10">
        <v>3</v>
      </c>
      <c r="I140" s="10">
        <v>1</v>
      </c>
      <c r="J140" s="10">
        <v>1</v>
      </c>
      <c r="K140" s="2">
        <v>1</v>
      </c>
      <c r="L140" s="26"/>
    </row>
    <row r="141" spans="1:12" x14ac:dyDescent="0.25">
      <c r="A141" s="11" t="s">
        <v>10793</v>
      </c>
      <c r="B141" t="s">
        <v>10794</v>
      </c>
      <c r="C141" t="s">
        <v>10795</v>
      </c>
      <c r="D141" t="s">
        <v>10796</v>
      </c>
      <c r="E141" t="s">
        <v>10797</v>
      </c>
      <c r="F141" s="2">
        <v>270</v>
      </c>
      <c r="G141" t="s">
        <v>10798</v>
      </c>
      <c r="H141" s="10">
        <v>1</v>
      </c>
      <c r="I141" s="10">
        <v>1</v>
      </c>
      <c r="J141" s="10">
        <v>1</v>
      </c>
      <c r="K141" s="2">
        <v>1</v>
      </c>
      <c r="L141" s="26"/>
    </row>
    <row r="142" spans="1:12" x14ac:dyDescent="0.25">
      <c r="A142" s="11" t="s">
        <v>10799</v>
      </c>
      <c r="B142" t="s">
        <v>10800</v>
      </c>
      <c r="C142" t="s">
        <v>10801</v>
      </c>
      <c r="D142" t="s">
        <v>10802</v>
      </c>
      <c r="E142" t="s">
        <v>0</v>
      </c>
      <c r="F142" s="2">
        <v>203</v>
      </c>
      <c r="G142" t="s">
        <v>10693</v>
      </c>
      <c r="H142" s="10">
        <v>4</v>
      </c>
      <c r="I142" s="10">
        <v>1</v>
      </c>
      <c r="J142" s="10">
        <v>1</v>
      </c>
      <c r="K142" s="2">
        <v>1</v>
      </c>
      <c r="L142" s="26"/>
    </row>
    <row r="143" spans="1:12" x14ac:dyDescent="0.25">
      <c r="A143" s="11" t="s">
        <v>10803</v>
      </c>
      <c r="B143" t="s">
        <v>10804</v>
      </c>
      <c r="C143" t="s">
        <v>10805</v>
      </c>
      <c r="D143" t="s">
        <v>10806</v>
      </c>
      <c r="E143" t="s">
        <v>0</v>
      </c>
      <c r="F143" s="2">
        <v>217</v>
      </c>
      <c r="G143" t="s">
        <v>10807</v>
      </c>
      <c r="H143" s="10">
        <v>1</v>
      </c>
      <c r="I143" s="10">
        <v>1</v>
      </c>
      <c r="J143" s="10">
        <v>1</v>
      </c>
      <c r="K143" s="2">
        <v>1</v>
      </c>
      <c r="L143" s="26"/>
    </row>
    <row r="144" spans="1:12" x14ac:dyDescent="0.25">
      <c r="A144" s="11" t="s">
        <v>10808</v>
      </c>
      <c r="B144" t="s">
        <v>10809</v>
      </c>
      <c r="C144" t="s">
        <v>10810</v>
      </c>
      <c r="D144" t="s">
        <v>10811</v>
      </c>
      <c r="E144" t="s">
        <v>10714</v>
      </c>
      <c r="F144" s="2">
        <v>127</v>
      </c>
      <c r="G144" t="s">
        <v>10812</v>
      </c>
      <c r="H144" s="10">
        <v>2</v>
      </c>
      <c r="I144" s="10">
        <v>1</v>
      </c>
      <c r="J144" s="10">
        <v>1</v>
      </c>
      <c r="K144" s="2">
        <v>1</v>
      </c>
      <c r="L144" s="26"/>
    </row>
    <row r="145" spans="1:12" x14ac:dyDescent="0.25">
      <c r="A145" s="11" t="s">
        <v>10813</v>
      </c>
      <c r="B145" t="s">
        <v>10814</v>
      </c>
      <c r="C145" t="s">
        <v>10815</v>
      </c>
      <c r="D145" t="s">
        <v>10816</v>
      </c>
      <c r="E145" t="s">
        <v>10714</v>
      </c>
      <c r="F145" s="2">
        <v>196</v>
      </c>
      <c r="G145" t="s">
        <v>10817</v>
      </c>
      <c r="H145" s="10">
        <v>1</v>
      </c>
      <c r="I145" s="10">
        <v>1</v>
      </c>
      <c r="J145" s="10">
        <v>1</v>
      </c>
      <c r="K145" s="2">
        <v>1</v>
      </c>
      <c r="L145" s="26"/>
    </row>
    <row r="146" spans="1:12" x14ac:dyDescent="0.25">
      <c r="A146" s="11" t="s">
        <v>10818</v>
      </c>
      <c r="B146" t="s">
        <v>10819</v>
      </c>
      <c r="C146" t="s">
        <v>10820</v>
      </c>
      <c r="D146" t="s">
        <v>10821</v>
      </c>
      <c r="E146" t="s">
        <v>0</v>
      </c>
      <c r="F146" s="2">
        <v>573</v>
      </c>
      <c r="G146" t="s">
        <v>10774</v>
      </c>
      <c r="H146" s="10">
        <v>2</v>
      </c>
      <c r="I146" s="10">
        <v>1</v>
      </c>
      <c r="J146" s="10">
        <v>1</v>
      </c>
      <c r="K146" s="2">
        <v>1</v>
      </c>
      <c r="L146" s="26"/>
    </row>
    <row r="147" spans="1:12" x14ac:dyDescent="0.25">
      <c r="A147" s="11" t="s">
        <v>10822</v>
      </c>
      <c r="B147" t="s">
        <v>10823</v>
      </c>
      <c r="C147" t="s">
        <v>10824</v>
      </c>
      <c r="D147" t="s">
        <v>10825</v>
      </c>
      <c r="E147" t="s">
        <v>10826</v>
      </c>
      <c r="F147" s="2">
        <v>127</v>
      </c>
      <c r="G147" t="s">
        <v>10688</v>
      </c>
      <c r="H147" s="10">
        <v>2</v>
      </c>
      <c r="I147" s="10">
        <v>1</v>
      </c>
      <c r="J147" s="10">
        <v>1</v>
      </c>
      <c r="K147" s="2">
        <v>1</v>
      </c>
      <c r="L147" s="26"/>
    </row>
    <row r="148" spans="1:12" x14ac:dyDescent="0.25">
      <c r="A148" s="11" t="s">
        <v>10827</v>
      </c>
      <c r="B148" t="s">
        <v>10828</v>
      </c>
      <c r="C148" t="s">
        <v>10829</v>
      </c>
      <c r="D148" t="s">
        <v>10830</v>
      </c>
      <c r="E148" t="s">
        <v>10831</v>
      </c>
      <c r="F148" s="2">
        <v>183</v>
      </c>
      <c r="G148" t="s">
        <v>50</v>
      </c>
      <c r="H148" s="10">
        <v>1</v>
      </c>
      <c r="I148" s="10">
        <v>1</v>
      </c>
      <c r="J148" s="10">
        <v>1</v>
      </c>
      <c r="K148" s="2">
        <v>1</v>
      </c>
      <c r="L148" s="26"/>
    </row>
    <row r="149" spans="1:12" x14ac:dyDescent="0.25">
      <c r="A149" s="11" t="s">
        <v>10832</v>
      </c>
      <c r="B149" t="s">
        <v>10833</v>
      </c>
      <c r="C149" t="s">
        <v>10834</v>
      </c>
      <c r="D149" t="s">
        <v>10835</v>
      </c>
      <c r="E149" t="s">
        <v>10714</v>
      </c>
      <c r="F149" s="2">
        <v>144</v>
      </c>
      <c r="G149" t="s">
        <v>10836</v>
      </c>
      <c r="H149" s="10">
        <v>1</v>
      </c>
      <c r="I149" s="10">
        <v>1</v>
      </c>
      <c r="J149" s="10">
        <v>1</v>
      </c>
      <c r="K149" s="2">
        <v>1</v>
      </c>
      <c r="L149" s="26"/>
    </row>
    <row r="150" spans="1:12" x14ac:dyDescent="0.25">
      <c r="A150" s="11" t="s">
        <v>10837</v>
      </c>
      <c r="B150" t="s">
        <v>10838</v>
      </c>
      <c r="C150" t="s">
        <v>10839</v>
      </c>
      <c r="D150" t="s">
        <v>10840</v>
      </c>
      <c r="E150" t="s">
        <v>10714</v>
      </c>
      <c r="F150" s="2">
        <v>170</v>
      </c>
      <c r="G150" t="s">
        <v>10812</v>
      </c>
      <c r="H150" s="10">
        <v>2</v>
      </c>
      <c r="I150" s="10">
        <v>1</v>
      </c>
      <c r="J150" s="10">
        <v>1</v>
      </c>
      <c r="K150" s="2">
        <v>1</v>
      </c>
      <c r="L150" s="26"/>
    </row>
    <row r="151" spans="1:12" x14ac:dyDescent="0.25">
      <c r="A151" s="11" t="s">
        <v>10841</v>
      </c>
      <c r="B151" t="s">
        <v>10842</v>
      </c>
      <c r="C151" t="s">
        <v>10843</v>
      </c>
      <c r="D151" t="s">
        <v>10844</v>
      </c>
      <c r="E151" t="s">
        <v>0</v>
      </c>
      <c r="F151" s="2">
        <v>308</v>
      </c>
      <c r="G151" t="s">
        <v>10845</v>
      </c>
      <c r="H151" s="10">
        <v>1</v>
      </c>
      <c r="I151" s="10">
        <v>1</v>
      </c>
      <c r="J151" s="10">
        <v>1</v>
      </c>
      <c r="K151" s="2">
        <v>1</v>
      </c>
      <c r="L151" s="26"/>
    </row>
    <row r="152" spans="1:12" x14ac:dyDescent="0.25">
      <c r="A152" s="11" t="s">
        <v>10846</v>
      </c>
      <c r="B152" t="s">
        <v>10847</v>
      </c>
      <c r="C152" t="s">
        <v>10848</v>
      </c>
      <c r="D152" t="s">
        <v>10849</v>
      </c>
      <c r="E152" t="s">
        <v>0</v>
      </c>
      <c r="F152" s="2">
        <v>207</v>
      </c>
      <c r="G152" t="s">
        <v>10740</v>
      </c>
      <c r="H152" s="10">
        <v>4</v>
      </c>
      <c r="I152" s="10">
        <v>1</v>
      </c>
      <c r="J152" s="10">
        <v>1</v>
      </c>
      <c r="K152" s="2">
        <v>1</v>
      </c>
      <c r="L152" s="26"/>
    </row>
    <row r="153" spans="1:12" x14ac:dyDescent="0.25">
      <c r="A153" s="11" t="s">
        <v>10850</v>
      </c>
      <c r="B153" t="s">
        <v>10851</v>
      </c>
      <c r="C153" t="s">
        <v>10852</v>
      </c>
      <c r="D153" t="s">
        <v>10853</v>
      </c>
      <c r="E153" t="s">
        <v>0</v>
      </c>
      <c r="F153" s="2">
        <v>244</v>
      </c>
      <c r="G153" t="s">
        <v>10854</v>
      </c>
      <c r="H153" s="10">
        <v>1</v>
      </c>
      <c r="I153" s="10">
        <v>1</v>
      </c>
      <c r="J153" s="10">
        <v>1</v>
      </c>
      <c r="K153" s="2">
        <v>1</v>
      </c>
      <c r="L153" s="26"/>
    </row>
    <row r="154" spans="1:12" x14ac:dyDescent="0.25">
      <c r="A154" s="11" t="s">
        <v>10855</v>
      </c>
      <c r="B154" t="s">
        <v>10856</v>
      </c>
      <c r="C154" t="s">
        <v>10857</v>
      </c>
      <c r="D154" t="s">
        <v>10858</v>
      </c>
      <c r="E154" t="s">
        <v>10859</v>
      </c>
      <c r="F154" s="2">
        <v>132</v>
      </c>
      <c r="G154" t="s">
        <v>10860</v>
      </c>
      <c r="H154" s="10">
        <v>3</v>
      </c>
      <c r="I154" s="10">
        <v>1</v>
      </c>
      <c r="J154" s="10">
        <v>1</v>
      </c>
      <c r="K154" s="2">
        <v>1</v>
      </c>
      <c r="L154" s="26"/>
    </row>
    <row r="155" spans="1:12" x14ac:dyDescent="0.25">
      <c r="A155" s="11" t="s">
        <v>10861</v>
      </c>
      <c r="B155" t="s">
        <v>10862</v>
      </c>
      <c r="C155" t="s">
        <v>10863</v>
      </c>
      <c r="D155" t="s">
        <v>10864</v>
      </c>
      <c r="E155" t="s">
        <v>10865</v>
      </c>
      <c r="F155" s="2">
        <v>183</v>
      </c>
      <c r="G155" t="s">
        <v>10866</v>
      </c>
      <c r="H155" s="10">
        <v>1</v>
      </c>
      <c r="I155" s="10">
        <v>1</v>
      </c>
      <c r="J155" s="10">
        <v>1</v>
      </c>
      <c r="K155" s="2">
        <v>1</v>
      </c>
      <c r="L155" s="26"/>
    </row>
    <row r="156" spans="1:12" x14ac:dyDescent="0.25">
      <c r="A156" s="11" t="s">
        <v>10867</v>
      </c>
      <c r="B156" t="s">
        <v>10868</v>
      </c>
      <c r="C156" t="s">
        <v>10869</v>
      </c>
      <c r="D156" t="s">
        <v>10870</v>
      </c>
      <c r="E156" t="s">
        <v>0</v>
      </c>
      <c r="F156" s="2">
        <v>168</v>
      </c>
      <c r="G156" t="s">
        <v>10608</v>
      </c>
      <c r="H156" s="10">
        <v>3</v>
      </c>
      <c r="I156" s="10">
        <v>1</v>
      </c>
      <c r="J156" s="10">
        <v>1</v>
      </c>
      <c r="K156" s="2">
        <v>1</v>
      </c>
      <c r="L156" s="26"/>
    </row>
    <row r="157" spans="1:12" x14ac:dyDescent="0.25">
      <c r="A157" s="11" t="s">
        <v>10871</v>
      </c>
      <c r="B157" t="s">
        <v>10872</v>
      </c>
      <c r="C157" t="s">
        <v>10873</v>
      </c>
      <c r="D157" t="s">
        <v>10874</v>
      </c>
      <c r="E157" t="s">
        <v>10698</v>
      </c>
      <c r="F157" s="2">
        <v>132</v>
      </c>
      <c r="G157" t="s">
        <v>10860</v>
      </c>
      <c r="H157" s="10">
        <v>3</v>
      </c>
      <c r="I157" s="10">
        <v>1</v>
      </c>
      <c r="J157" s="10">
        <v>1</v>
      </c>
      <c r="K157" s="2">
        <v>1</v>
      </c>
      <c r="L157" s="26"/>
    </row>
    <row r="158" spans="1:12" x14ac:dyDescent="0.25">
      <c r="A158" s="11" t="s">
        <v>10875</v>
      </c>
      <c r="B158" t="s">
        <v>10876</v>
      </c>
      <c r="C158" t="s">
        <v>10877</v>
      </c>
      <c r="D158" t="s">
        <v>10878</v>
      </c>
      <c r="E158" t="s">
        <v>0</v>
      </c>
      <c r="F158" s="2">
        <v>197</v>
      </c>
      <c r="G158" t="s">
        <v>10622</v>
      </c>
      <c r="H158" s="10">
        <v>2</v>
      </c>
      <c r="I158" s="10">
        <v>1</v>
      </c>
      <c r="J158" s="10">
        <v>1</v>
      </c>
      <c r="K158" s="2">
        <v>1</v>
      </c>
      <c r="L158" s="26"/>
    </row>
    <row r="159" spans="1:12" x14ac:dyDescent="0.25">
      <c r="A159" s="11" t="s">
        <v>10879</v>
      </c>
      <c r="B159" t="s">
        <v>10880</v>
      </c>
      <c r="C159" t="s">
        <v>10881</v>
      </c>
      <c r="D159" t="s">
        <v>10882</v>
      </c>
      <c r="E159" t="s">
        <v>0</v>
      </c>
      <c r="F159" s="2">
        <v>203</v>
      </c>
      <c r="G159" t="s">
        <v>10740</v>
      </c>
      <c r="H159" s="10">
        <v>4</v>
      </c>
      <c r="I159" s="10">
        <v>1</v>
      </c>
      <c r="J159" s="10">
        <v>1</v>
      </c>
      <c r="K159" s="2">
        <v>1</v>
      </c>
      <c r="L159" s="26"/>
    </row>
    <row r="160" spans="1:12" x14ac:dyDescent="0.25">
      <c r="A160" s="11" t="s">
        <v>10883</v>
      </c>
      <c r="B160" t="s">
        <v>10884</v>
      </c>
      <c r="C160" t="s">
        <v>10885</v>
      </c>
      <c r="D160" t="s">
        <v>10886</v>
      </c>
      <c r="E160" t="s">
        <v>0</v>
      </c>
      <c r="F160" s="2">
        <v>164</v>
      </c>
      <c r="G160" t="s">
        <v>10176</v>
      </c>
      <c r="H160" s="10">
        <v>4</v>
      </c>
      <c r="I160" s="10">
        <v>1</v>
      </c>
      <c r="J160" s="10">
        <v>1</v>
      </c>
      <c r="K160" s="2">
        <v>1</v>
      </c>
      <c r="L160" s="26"/>
    </row>
    <row r="161" spans="1:12" x14ac:dyDescent="0.25">
      <c r="A161" s="11" t="s">
        <v>10887</v>
      </c>
      <c r="B161" t="s">
        <v>10888</v>
      </c>
      <c r="C161" t="s">
        <v>10889</v>
      </c>
      <c r="D161" t="s">
        <v>10890</v>
      </c>
      <c r="E161" t="s">
        <v>10714</v>
      </c>
      <c r="F161" s="2">
        <v>161</v>
      </c>
      <c r="G161" t="s">
        <v>10784</v>
      </c>
      <c r="H161" s="10">
        <v>3</v>
      </c>
      <c r="I161" s="10">
        <v>1</v>
      </c>
      <c r="J161" s="10">
        <v>1</v>
      </c>
      <c r="K161" s="2">
        <v>1</v>
      </c>
      <c r="L161" s="26"/>
    </row>
    <row r="162" spans="1:12" x14ac:dyDescent="0.25">
      <c r="A162" s="11" t="s">
        <v>10891</v>
      </c>
      <c r="B162" t="s">
        <v>10892</v>
      </c>
      <c r="C162" t="s">
        <v>10893</v>
      </c>
      <c r="D162" t="s">
        <v>10894</v>
      </c>
      <c r="E162" t="s">
        <v>0</v>
      </c>
      <c r="F162" s="2">
        <v>305</v>
      </c>
      <c r="G162" t="s">
        <v>10361</v>
      </c>
      <c r="H162" s="10">
        <v>2</v>
      </c>
      <c r="I162" s="10">
        <v>1</v>
      </c>
      <c r="J162" s="10">
        <v>1</v>
      </c>
      <c r="K162" s="2">
        <v>1</v>
      </c>
      <c r="L162" s="26"/>
    </row>
    <row r="163" spans="1:12" x14ac:dyDescent="0.25">
      <c r="A163" s="11" t="s">
        <v>10895</v>
      </c>
      <c r="B163" t="s">
        <v>10896</v>
      </c>
      <c r="C163" t="s">
        <v>10897</v>
      </c>
      <c r="D163" t="s">
        <v>10898</v>
      </c>
      <c r="E163" t="s">
        <v>0</v>
      </c>
      <c r="F163" s="2">
        <v>201</v>
      </c>
      <c r="G163" t="s">
        <v>10133</v>
      </c>
      <c r="H163" s="10">
        <v>8</v>
      </c>
      <c r="I163" s="10">
        <v>1</v>
      </c>
      <c r="J163" s="10">
        <v>1</v>
      </c>
      <c r="K163" s="2">
        <v>1</v>
      </c>
      <c r="L163" s="26"/>
    </row>
    <row r="164" spans="1:12" x14ac:dyDescent="0.25">
      <c r="A164" s="11" t="s">
        <v>10899</v>
      </c>
      <c r="B164" t="s">
        <v>10900</v>
      </c>
      <c r="C164" t="s">
        <v>10901</v>
      </c>
      <c r="D164" t="s">
        <v>10902</v>
      </c>
      <c r="E164" t="s">
        <v>10903</v>
      </c>
      <c r="F164" s="2">
        <v>184</v>
      </c>
      <c r="G164" t="s">
        <v>10904</v>
      </c>
      <c r="H164" s="10">
        <v>1</v>
      </c>
      <c r="I164" s="10">
        <v>1</v>
      </c>
      <c r="J164" s="10">
        <v>1</v>
      </c>
      <c r="K164" s="2">
        <v>1</v>
      </c>
      <c r="L164" s="26"/>
    </row>
    <row r="165" spans="1:12" x14ac:dyDescent="0.25">
      <c r="A165" s="11" t="s">
        <v>10905</v>
      </c>
      <c r="B165" t="s">
        <v>10906</v>
      </c>
      <c r="C165" t="s">
        <v>10907</v>
      </c>
      <c r="D165" t="s">
        <v>10908</v>
      </c>
      <c r="E165" t="s">
        <v>0</v>
      </c>
      <c r="F165" s="2">
        <v>201</v>
      </c>
      <c r="G165" t="s">
        <v>10133</v>
      </c>
      <c r="H165" s="10">
        <v>8</v>
      </c>
      <c r="I165" s="10">
        <v>1</v>
      </c>
      <c r="J165" s="10">
        <v>1</v>
      </c>
      <c r="K165" s="2">
        <v>1</v>
      </c>
      <c r="L165" s="26"/>
    </row>
    <row r="166" spans="1:12" x14ac:dyDescent="0.25">
      <c r="A166" s="11" t="s">
        <v>10909</v>
      </c>
      <c r="B166" t="s">
        <v>10910</v>
      </c>
      <c r="C166" t="s">
        <v>10911</v>
      </c>
      <c r="D166" t="s">
        <v>10912</v>
      </c>
      <c r="E166" t="s">
        <v>0</v>
      </c>
      <c r="F166" s="2">
        <v>305</v>
      </c>
      <c r="G166" t="s">
        <v>10355</v>
      </c>
      <c r="H166" s="10">
        <v>2</v>
      </c>
      <c r="I166" s="10">
        <v>1</v>
      </c>
      <c r="J166" s="10">
        <v>1</v>
      </c>
      <c r="K166" s="2">
        <v>1</v>
      </c>
      <c r="L166" s="26"/>
    </row>
    <row r="167" spans="1:12" x14ac:dyDescent="0.25">
      <c r="A167" s="11" t="s">
        <v>10913</v>
      </c>
      <c r="B167" t="s">
        <v>10914</v>
      </c>
      <c r="C167" t="s">
        <v>10915</v>
      </c>
      <c r="D167" t="s">
        <v>10916</v>
      </c>
      <c r="E167" t="s">
        <v>0</v>
      </c>
      <c r="F167" s="2">
        <v>202</v>
      </c>
      <c r="G167" t="s">
        <v>10143</v>
      </c>
      <c r="H167" s="10">
        <v>5</v>
      </c>
      <c r="I167" s="10">
        <v>1</v>
      </c>
      <c r="J167" s="10">
        <v>1</v>
      </c>
      <c r="K167" s="2">
        <v>1</v>
      </c>
      <c r="L167" s="26"/>
    </row>
    <row r="168" spans="1:12" x14ac:dyDescent="0.25">
      <c r="A168" s="11" t="s">
        <v>10917</v>
      </c>
      <c r="B168" t="s">
        <v>10918</v>
      </c>
      <c r="C168" t="s">
        <v>10919</v>
      </c>
      <c r="D168" t="s">
        <v>10920</v>
      </c>
      <c r="E168" t="s">
        <v>10714</v>
      </c>
      <c r="F168" s="2">
        <v>172</v>
      </c>
      <c r="G168" t="s">
        <v>10921</v>
      </c>
      <c r="H168" s="10">
        <v>1</v>
      </c>
      <c r="I168" s="10">
        <v>1</v>
      </c>
      <c r="J168" s="10">
        <v>1</v>
      </c>
      <c r="K168" s="2">
        <v>1</v>
      </c>
      <c r="L168" s="26"/>
    </row>
    <row r="169" spans="1:12" x14ac:dyDescent="0.25">
      <c r="A169" s="11" t="s">
        <v>10922</v>
      </c>
      <c r="B169" t="s">
        <v>10923</v>
      </c>
      <c r="C169" t="s">
        <v>10924</v>
      </c>
      <c r="D169" t="s">
        <v>10925</v>
      </c>
      <c r="E169" t="s">
        <v>0</v>
      </c>
      <c r="F169" s="2">
        <v>576</v>
      </c>
      <c r="G169" t="s">
        <v>10740</v>
      </c>
      <c r="H169" s="10">
        <v>4</v>
      </c>
      <c r="I169" s="10">
        <v>1</v>
      </c>
      <c r="J169" s="10">
        <v>1</v>
      </c>
      <c r="K169" s="2">
        <v>1</v>
      </c>
      <c r="L169" s="26"/>
    </row>
    <row r="170" spans="1:12" x14ac:dyDescent="0.25">
      <c r="A170" s="11" t="s">
        <v>10926</v>
      </c>
      <c r="B170" t="s">
        <v>10927</v>
      </c>
      <c r="C170" t="s">
        <v>10928</v>
      </c>
      <c r="D170" t="s">
        <v>10929</v>
      </c>
      <c r="E170" t="s">
        <v>10930</v>
      </c>
      <c r="F170" s="2">
        <v>245</v>
      </c>
      <c r="G170" t="s">
        <v>10397</v>
      </c>
      <c r="H170" s="10">
        <v>2</v>
      </c>
      <c r="I170" s="10">
        <v>1</v>
      </c>
      <c r="J170" s="10">
        <v>1</v>
      </c>
      <c r="K170" s="2">
        <v>1</v>
      </c>
      <c r="L170" s="26"/>
    </row>
    <row r="171" spans="1:12" x14ac:dyDescent="0.25">
      <c r="A171" s="11" t="s">
        <v>10931</v>
      </c>
      <c r="B171" t="s">
        <v>10932</v>
      </c>
      <c r="C171" t="s">
        <v>10933</v>
      </c>
      <c r="D171" t="s">
        <v>10934</v>
      </c>
      <c r="E171" t="s">
        <v>10930</v>
      </c>
      <c r="F171" s="2">
        <v>245</v>
      </c>
      <c r="G171" t="s">
        <v>10528</v>
      </c>
      <c r="H171" s="10">
        <v>2</v>
      </c>
      <c r="I171" s="10">
        <v>1</v>
      </c>
      <c r="J171" s="10">
        <v>1</v>
      </c>
      <c r="K171" s="2">
        <v>1</v>
      </c>
      <c r="L171" s="26"/>
    </row>
    <row r="172" spans="1:12" x14ac:dyDescent="0.25">
      <c r="A172" s="11" t="s">
        <v>10935</v>
      </c>
      <c r="B172" t="s">
        <v>10936</v>
      </c>
      <c r="C172" t="s">
        <v>10937</v>
      </c>
      <c r="D172" t="s">
        <v>10938</v>
      </c>
      <c r="E172" t="s">
        <v>0</v>
      </c>
      <c r="F172" s="2">
        <v>245</v>
      </c>
      <c r="G172" t="s">
        <v>10387</v>
      </c>
      <c r="H172" s="10">
        <v>2</v>
      </c>
      <c r="I172" s="10">
        <v>1</v>
      </c>
      <c r="J172" s="10">
        <v>1</v>
      </c>
      <c r="K172" s="2">
        <v>1</v>
      </c>
      <c r="L172" s="26"/>
    </row>
    <row r="173" spans="1:12" x14ac:dyDescent="0.25">
      <c r="A173" s="11" t="s">
        <v>10939</v>
      </c>
      <c r="B173" t="s">
        <v>10940</v>
      </c>
      <c r="C173" t="s">
        <v>10941</v>
      </c>
      <c r="D173" t="s">
        <v>10942</v>
      </c>
      <c r="E173" t="s">
        <v>0</v>
      </c>
      <c r="F173" s="2">
        <v>245</v>
      </c>
      <c r="G173" t="s">
        <v>10402</v>
      </c>
      <c r="H173" s="10">
        <v>2</v>
      </c>
      <c r="I173" s="10">
        <v>1</v>
      </c>
      <c r="J173" s="10">
        <v>1</v>
      </c>
      <c r="K173" s="2">
        <v>1</v>
      </c>
      <c r="L173" s="26"/>
    </row>
    <row r="174" spans="1:12" x14ac:dyDescent="0.25">
      <c r="A174" s="11" t="s">
        <v>10943</v>
      </c>
      <c r="B174" t="s">
        <v>10944</v>
      </c>
      <c r="C174" t="s">
        <v>10945</v>
      </c>
      <c r="D174" t="s">
        <v>10946</v>
      </c>
      <c r="E174" t="s">
        <v>10698</v>
      </c>
      <c r="F174" s="2">
        <v>204</v>
      </c>
      <c r="G174" t="s">
        <v>10637</v>
      </c>
      <c r="H174" s="10">
        <v>2</v>
      </c>
      <c r="I174" s="10">
        <v>1</v>
      </c>
      <c r="J174" s="10">
        <v>1</v>
      </c>
      <c r="K174" s="2">
        <v>1</v>
      </c>
      <c r="L174" s="26"/>
    </row>
    <row r="175" spans="1:12" x14ac:dyDescent="0.25">
      <c r="A175" s="11" t="s">
        <v>10947</v>
      </c>
      <c r="B175" t="s">
        <v>10948</v>
      </c>
      <c r="C175" t="s">
        <v>10949</v>
      </c>
      <c r="D175" t="s">
        <v>10950</v>
      </c>
      <c r="E175" t="s">
        <v>10698</v>
      </c>
      <c r="F175" s="2">
        <v>256</v>
      </c>
      <c r="G175" t="s">
        <v>10292</v>
      </c>
      <c r="H175" s="10">
        <v>2</v>
      </c>
      <c r="I175" s="10">
        <v>1</v>
      </c>
      <c r="J175" s="10">
        <v>1</v>
      </c>
      <c r="K175" s="2">
        <v>1</v>
      </c>
      <c r="L175" s="26"/>
    </row>
    <row r="176" spans="1:12" x14ac:dyDescent="0.25">
      <c r="A176" s="11" t="s">
        <v>10951</v>
      </c>
      <c r="B176" t="s">
        <v>10952</v>
      </c>
      <c r="C176" t="s">
        <v>10953</v>
      </c>
      <c r="D176" t="s">
        <v>10954</v>
      </c>
      <c r="E176" t="s">
        <v>10826</v>
      </c>
      <c r="F176" s="2">
        <v>168</v>
      </c>
      <c r="G176" t="s">
        <v>10115</v>
      </c>
      <c r="H176" s="10">
        <v>3</v>
      </c>
      <c r="I176" s="10">
        <v>1</v>
      </c>
      <c r="J176" s="10">
        <v>1</v>
      </c>
      <c r="K176" s="2">
        <v>1</v>
      </c>
      <c r="L176" s="26"/>
    </row>
    <row r="177" spans="1:12" x14ac:dyDescent="0.25">
      <c r="A177" s="11" t="s">
        <v>10955</v>
      </c>
      <c r="B177" t="s">
        <v>10956</v>
      </c>
      <c r="C177" t="s">
        <v>10957</v>
      </c>
      <c r="D177" t="s">
        <v>10958</v>
      </c>
      <c r="E177" t="s">
        <v>0</v>
      </c>
      <c r="F177" s="2">
        <v>377</v>
      </c>
      <c r="G177" t="s">
        <v>10663</v>
      </c>
      <c r="H177" s="10">
        <v>2</v>
      </c>
      <c r="I177" s="10">
        <v>1</v>
      </c>
      <c r="J177" s="10">
        <v>1</v>
      </c>
      <c r="K177" s="2">
        <v>1</v>
      </c>
      <c r="L177" s="26"/>
    </row>
    <row r="178" spans="1:12" x14ac:dyDescent="0.25">
      <c r="A178" s="11" t="s">
        <v>10959</v>
      </c>
      <c r="B178" t="s">
        <v>10960</v>
      </c>
      <c r="C178" t="s">
        <v>10961</v>
      </c>
      <c r="D178" t="s">
        <v>10962</v>
      </c>
      <c r="E178" t="s">
        <v>0</v>
      </c>
      <c r="F178" s="2">
        <v>139</v>
      </c>
      <c r="G178" t="s">
        <v>10693</v>
      </c>
      <c r="H178" s="10">
        <v>4</v>
      </c>
      <c r="I178" s="10">
        <v>1</v>
      </c>
      <c r="J178" s="10">
        <v>1</v>
      </c>
      <c r="K178" s="2">
        <v>1</v>
      </c>
      <c r="L178" s="26"/>
    </row>
    <row r="179" spans="1:12" x14ac:dyDescent="0.25">
      <c r="A179" s="11" t="s">
        <v>10963</v>
      </c>
      <c r="B179" t="s">
        <v>10964</v>
      </c>
      <c r="C179" t="s">
        <v>10965</v>
      </c>
      <c r="D179" t="s">
        <v>10966</v>
      </c>
      <c r="E179" t="s">
        <v>10831</v>
      </c>
      <c r="F179" s="2">
        <v>180</v>
      </c>
      <c r="G179" t="s">
        <v>47</v>
      </c>
      <c r="H179" s="10">
        <v>1</v>
      </c>
      <c r="I179" s="10">
        <v>1</v>
      </c>
      <c r="J179" s="10">
        <v>1</v>
      </c>
      <c r="K179" s="2">
        <v>1</v>
      </c>
      <c r="L179" s="26"/>
    </row>
    <row r="180" spans="1:12" x14ac:dyDescent="0.25">
      <c r="A180" s="11" t="s">
        <v>10967</v>
      </c>
      <c r="B180" t="s">
        <v>10968</v>
      </c>
      <c r="C180" t="s">
        <v>10969</v>
      </c>
      <c r="D180" t="s">
        <v>10970</v>
      </c>
      <c r="E180" t="s">
        <v>10831</v>
      </c>
      <c r="F180" s="2">
        <v>179</v>
      </c>
      <c r="G180" t="s">
        <v>32</v>
      </c>
      <c r="H180" s="10">
        <v>1</v>
      </c>
      <c r="I180" s="10">
        <v>1</v>
      </c>
      <c r="J180" s="10">
        <v>1</v>
      </c>
      <c r="K180" s="2">
        <v>1</v>
      </c>
      <c r="L180" s="26"/>
    </row>
    <row r="181" spans="1:12" x14ac:dyDescent="0.25">
      <c r="A181" s="11" t="s">
        <v>10971</v>
      </c>
      <c r="B181" t="s">
        <v>10972</v>
      </c>
      <c r="C181" t="s">
        <v>10973</v>
      </c>
      <c r="D181" t="s">
        <v>10974</v>
      </c>
      <c r="E181" t="s">
        <v>10930</v>
      </c>
      <c r="F181" s="2">
        <v>256</v>
      </c>
      <c r="G181" t="s">
        <v>10133</v>
      </c>
      <c r="H181" s="10">
        <v>8</v>
      </c>
      <c r="I181" s="10">
        <v>1</v>
      </c>
      <c r="J181" s="10">
        <v>1</v>
      </c>
      <c r="K181" s="2">
        <v>1</v>
      </c>
      <c r="L181" s="26"/>
    </row>
    <row r="182" spans="1:12" x14ac:dyDescent="0.25">
      <c r="A182" s="11" t="s">
        <v>10975</v>
      </c>
      <c r="B182" t="s">
        <v>10976</v>
      </c>
      <c r="C182" t="s">
        <v>10977</v>
      </c>
      <c r="D182" t="s">
        <v>10978</v>
      </c>
      <c r="E182" t="s">
        <v>10930</v>
      </c>
      <c r="F182" s="2">
        <v>256</v>
      </c>
      <c r="G182" t="s">
        <v>10143</v>
      </c>
      <c r="H182" s="10">
        <v>5</v>
      </c>
      <c r="I182" s="10">
        <v>1</v>
      </c>
      <c r="J182" s="10">
        <v>1</v>
      </c>
      <c r="K182" s="2">
        <v>1</v>
      </c>
      <c r="L182" s="26"/>
    </row>
    <row r="183" spans="1:12" x14ac:dyDescent="0.25">
      <c r="A183" s="11" t="s">
        <v>10979</v>
      </c>
      <c r="B183" t="s">
        <v>10980</v>
      </c>
      <c r="C183" t="s">
        <v>10981</v>
      </c>
      <c r="D183" t="s">
        <v>10982</v>
      </c>
      <c r="E183" t="s">
        <v>10930</v>
      </c>
      <c r="F183" s="2">
        <v>256</v>
      </c>
      <c r="G183" t="s">
        <v>10133</v>
      </c>
      <c r="H183" s="10">
        <v>8</v>
      </c>
      <c r="I183" s="10">
        <v>1</v>
      </c>
      <c r="J183" s="10">
        <v>1</v>
      </c>
      <c r="K183" s="2">
        <v>1</v>
      </c>
      <c r="L183" s="26"/>
    </row>
    <row r="184" spans="1:12" x14ac:dyDescent="0.25">
      <c r="A184" s="11" t="s">
        <v>10983</v>
      </c>
      <c r="B184" t="s">
        <v>10984</v>
      </c>
      <c r="C184" t="s">
        <v>10985</v>
      </c>
      <c r="D184" t="s">
        <v>10986</v>
      </c>
      <c r="E184" t="s">
        <v>0</v>
      </c>
      <c r="F184" s="2">
        <v>581</v>
      </c>
      <c r="G184" t="s">
        <v>10987</v>
      </c>
      <c r="H184" s="10">
        <v>1</v>
      </c>
      <c r="I184" s="10">
        <v>1</v>
      </c>
      <c r="J184" s="10">
        <v>1</v>
      </c>
      <c r="K184" s="2">
        <v>1</v>
      </c>
      <c r="L184" s="26"/>
    </row>
    <row r="185" spans="1:12" x14ac:dyDescent="0.25">
      <c r="A185" s="11" t="s">
        <v>10988</v>
      </c>
      <c r="B185" t="s">
        <v>10989</v>
      </c>
      <c r="C185" t="s">
        <v>10990</v>
      </c>
      <c r="D185" t="s">
        <v>10991</v>
      </c>
      <c r="E185" t="s">
        <v>0</v>
      </c>
      <c r="F185" s="2">
        <v>317</v>
      </c>
      <c r="G185" t="s">
        <v>10206</v>
      </c>
      <c r="H185" s="10">
        <v>5</v>
      </c>
      <c r="I185" s="10">
        <v>1</v>
      </c>
      <c r="J185" s="10">
        <v>1</v>
      </c>
      <c r="K185" s="2">
        <v>1</v>
      </c>
      <c r="L185" s="26"/>
    </row>
    <row r="186" spans="1:12" x14ac:dyDescent="0.25">
      <c r="A186" s="11" t="s">
        <v>10992</v>
      </c>
      <c r="B186" t="s">
        <v>10993</v>
      </c>
      <c r="C186" t="s">
        <v>10994</v>
      </c>
      <c r="D186" t="s">
        <v>10995</v>
      </c>
      <c r="E186" t="s">
        <v>0</v>
      </c>
      <c r="F186" s="2">
        <v>193</v>
      </c>
      <c r="G186" t="s">
        <v>10996</v>
      </c>
      <c r="H186" s="10">
        <v>1</v>
      </c>
      <c r="I186" s="10">
        <v>1</v>
      </c>
      <c r="J186" s="10">
        <v>1</v>
      </c>
      <c r="K186" s="2">
        <v>1</v>
      </c>
      <c r="L186" s="26"/>
    </row>
    <row r="187" spans="1:12" x14ac:dyDescent="0.25">
      <c r="A187" s="11" t="s">
        <v>10997</v>
      </c>
      <c r="B187" t="s">
        <v>10998</v>
      </c>
      <c r="C187" t="s">
        <v>10999</v>
      </c>
      <c r="D187" t="s">
        <v>11000</v>
      </c>
      <c r="E187" t="s">
        <v>0</v>
      </c>
      <c r="F187" s="2">
        <v>135</v>
      </c>
      <c r="G187" t="s">
        <v>11001</v>
      </c>
      <c r="H187" s="10">
        <v>1</v>
      </c>
      <c r="I187" s="10">
        <v>1</v>
      </c>
      <c r="J187" s="10">
        <v>1</v>
      </c>
      <c r="K187" s="2">
        <v>1</v>
      </c>
      <c r="L187" s="26"/>
    </row>
    <row r="188" spans="1:12" x14ac:dyDescent="0.25">
      <c r="A188" s="11" t="s">
        <v>11002</v>
      </c>
      <c r="B188" t="s">
        <v>11003</v>
      </c>
      <c r="C188" t="s">
        <v>11004</v>
      </c>
      <c r="D188" t="s">
        <v>11005</v>
      </c>
      <c r="E188" t="s">
        <v>10714</v>
      </c>
      <c r="F188" s="2">
        <v>168</v>
      </c>
      <c r="G188" t="s">
        <v>10779</v>
      </c>
      <c r="H188" s="10">
        <v>2</v>
      </c>
      <c r="I188" s="10">
        <v>1</v>
      </c>
      <c r="J188" s="10">
        <v>1</v>
      </c>
      <c r="K188" s="2">
        <v>1</v>
      </c>
      <c r="L188" s="26"/>
    </row>
    <row r="189" spans="1:12" x14ac:dyDescent="0.25">
      <c r="A189" s="11" t="s">
        <v>11006</v>
      </c>
      <c r="B189" t="s">
        <v>11007</v>
      </c>
      <c r="C189" t="s">
        <v>11008</v>
      </c>
      <c r="D189" t="s">
        <v>11009</v>
      </c>
      <c r="E189" t="s">
        <v>0</v>
      </c>
      <c r="F189" s="2">
        <v>135</v>
      </c>
      <c r="G189" t="s">
        <v>11010</v>
      </c>
      <c r="H189" s="10">
        <v>1</v>
      </c>
      <c r="I189" s="10">
        <v>1</v>
      </c>
      <c r="J189" s="10">
        <v>1</v>
      </c>
      <c r="K189" s="2">
        <v>1</v>
      </c>
      <c r="L189" s="26"/>
    </row>
    <row r="190" spans="1:12" x14ac:dyDescent="0.25">
      <c r="A190" s="11" t="s">
        <v>11011</v>
      </c>
      <c r="B190" t="s">
        <v>11012</v>
      </c>
      <c r="C190" t="s">
        <v>11013</v>
      </c>
      <c r="D190" t="s">
        <v>11014</v>
      </c>
      <c r="E190" t="s">
        <v>11015</v>
      </c>
      <c r="F190" s="2">
        <v>267</v>
      </c>
      <c r="G190" t="s">
        <v>11016</v>
      </c>
      <c r="H190" s="10">
        <v>1</v>
      </c>
      <c r="I190" s="10">
        <v>1</v>
      </c>
      <c r="J190" s="10">
        <v>1</v>
      </c>
      <c r="K190" s="2">
        <v>1</v>
      </c>
      <c r="L190" s="26"/>
    </row>
    <row r="191" spans="1:12" x14ac:dyDescent="0.25">
      <c r="A191" s="11" t="s">
        <v>11017</v>
      </c>
      <c r="B191" t="s">
        <v>11018</v>
      </c>
      <c r="C191" t="s">
        <v>11019</v>
      </c>
      <c r="D191" t="s">
        <v>11020</v>
      </c>
      <c r="E191" t="s">
        <v>0</v>
      </c>
      <c r="F191" s="2">
        <v>156</v>
      </c>
      <c r="G191" t="s">
        <v>10673</v>
      </c>
      <c r="H191" s="10">
        <v>2</v>
      </c>
      <c r="I191" s="10">
        <v>1</v>
      </c>
      <c r="J191" s="10">
        <v>1</v>
      </c>
      <c r="K191" s="2">
        <v>1</v>
      </c>
      <c r="L191" s="26"/>
    </row>
    <row r="192" spans="1:12" x14ac:dyDescent="0.25">
      <c r="A192" s="11" t="s">
        <v>11021</v>
      </c>
      <c r="B192" t="s">
        <v>11022</v>
      </c>
      <c r="C192" t="s">
        <v>11023</v>
      </c>
      <c r="D192" t="s">
        <v>11024</v>
      </c>
      <c r="E192" t="s">
        <v>0</v>
      </c>
      <c r="F192" s="2">
        <v>156</v>
      </c>
      <c r="G192" t="s">
        <v>10682</v>
      </c>
      <c r="H192" s="10">
        <v>2</v>
      </c>
      <c r="I192" s="10">
        <v>1</v>
      </c>
      <c r="J192" s="10">
        <v>1</v>
      </c>
      <c r="K192" s="2">
        <v>1</v>
      </c>
      <c r="L192" s="26"/>
    </row>
    <row r="193" spans="1:12" x14ac:dyDescent="0.25">
      <c r="A193" s="11" t="s">
        <v>11025</v>
      </c>
      <c r="B193" t="s">
        <v>11026</v>
      </c>
      <c r="C193" t="s">
        <v>11027</v>
      </c>
      <c r="D193" t="s">
        <v>11028</v>
      </c>
      <c r="E193" t="s">
        <v>10826</v>
      </c>
      <c r="F193" s="2">
        <v>168</v>
      </c>
      <c r="G193" t="s">
        <v>10115</v>
      </c>
      <c r="H193" s="10">
        <v>3</v>
      </c>
      <c r="I193" s="10">
        <v>1</v>
      </c>
      <c r="J193" s="10">
        <v>1</v>
      </c>
      <c r="K193" s="2">
        <v>1</v>
      </c>
      <c r="L193" s="26"/>
    </row>
    <row r="194" spans="1:12" x14ac:dyDescent="0.25">
      <c r="A194" s="11" t="s">
        <v>11029</v>
      </c>
      <c r="B194" t="s">
        <v>11030</v>
      </c>
      <c r="C194" t="s">
        <v>11031</v>
      </c>
      <c r="D194" t="s">
        <v>11032</v>
      </c>
      <c r="E194" t="s">
        <v>0</v>
      </c>
      <c r="F194" s="2">
        <v>245</v>
      </c>
      <c r="G194" t="s">
        <v>11033</v>
      </c>
      <c r="H194" s="10">
        <v>1</v>
      </c>
      <c r="I194" s="10">
        <v>1</v>
      </c>
      <c r="J194" s="10">
        <v>1</v>
      </c>
      <c r="K194" s="2">
        <v>1</v>
      </c>
      <c r="L194" s="26"/>
    </row>
    <row r="195" spans="1:12" x14ac:dyDescent="0.25">
      <c r="A195" s="11" t="s">
        <v>11034</v>
      </c>
      <c r="B195" t="s">
        <v>11035</v>
      </c>
      <c r="C195" t="s">
        <v>11036</v>
      </c>
      <c r="D195" t="s">
        <v>11037</v>
      </c>
      <c r="E195" t="s">
        <v>0</v>
      </c>
      <c r="F195" s="2">
        <v>245</v>
      </c>
      <c r="G195" t="s">
        <v>11038</v>
      </c>
      <c r="H195" s="10">
        <v>1</v>
      </c>
      <c r="I195" s="10">
        <v>1</v>
      </c>
      <c r="J195" s="10">
        <v>1</v>
      </c>
      <c r="K195" s="2">
        <v>1</v>
      </c>
      <c r="L195" s="26"/>
    </row>
    <row r="196" spans="1:12" x14ac:dyDescent="0.25">
      <c r="A196" s="11" t="s">
        <v>11039</v>
      </c>
      <c r="B196" t="s">
        <v>11040</v>
      </c>
      <c r="C196" t="s">
        <v>11041</v>
      </c>
      <c r="D196" t="s">
        <v>11042</v>
      </c>
      <c r="E196" t="s">
        <v>0</v>
      </c>
      <c r="F196" s="2">
        <v>245</v>
      </c>
      <c r="G196" t="s">
        <v>10407</v>
      </c>
      <c r="H196" s="10">
        <v>2</v>
      </c>
      <c r="I196" s="10">
        <v>1</v>
      </c>
      <c r="J196" s="10">
        <v>1</v>
      </c>
      <c r="K196" s="2">
        <v>1</v>
      </c>
      <c r="L196" s="26"/>
    </row>
    <row r="197" spans="1:12" x14ac:dyDescent="0.25">
      <c r="A197" s="11" t="s">
        <v>11043</v>
      </c>
      <c r="B197" t="s">
        <v>11044</v>
      </c>
      <c r="C197" t="s">
        <v>11045</v>
      </c>
      <c r="D197" t="s">
        <v>11046</v>
      </c>
      <c r="E197" t="s">
        <v>11047</v>
      </c>
      <c r="F197" s="2">
        <v>245</v>
      </c>
      <c r="G197" t="s">
        <v>10382</v>
      </c>
      <c r="H197" s="10">
        <v>2</v>
      </c>
      <c r="I197" s="10">
        <v>1</v>
      </c>
      <c r="J197" s="10">
        <v>1</v>
      </c>
      <c r="K197" s="2">
        <v>1</v>
      </c>
      <c r="L197" s="26"/>
    </row>
    <row r="198" spans="1:12" x14ac:dyDescent="0.25">
      <c r="A198" s="11" t="s">
        <v>11048</v>
      </c>
      <c r="B198" t="s">
        <v>11049</v>
      </c>
      <c r="C198" t="s">
        <v>11050</v>
      </c>
      <c r="D198" t="s">
        <v>11051</v>
      </c>
      <c r="E198" t="s">
        <v>10735</v>
      </c>
      <c r="F198" s="2">
        <v>245</v>
      </c>
      <c r="G198" t="s">
        <v>842</v>
      </c>
      <c r="H198" s="10">
        <v>2</v>
      </c>
      <c r="I198" s="10">
        <v>1</v>
      </c>
      <c r="J198" s="10">
        <v>1</v>
      </c>
      <c r="K198" s="2">
        <v>1</v>
      </c>
      <c r="L198" s="26"/>
    </row>
    <row r="199" spans="1:12" x14ac:dyDescent="0.25">
      <c r="A199" s="11" t="s">
        <v>11052</v>
      </c>
      <c r="B199" t="s">
        <v>11053</v>
      </c>
      <c r="C199" t="s">
        <v>11054</v>
      </c>
      <c r="D199" t="s">
        <v>11055</v>
      </c>
      <c r="E199" t="s">
        <v>0</v>
      </c>
      <c r="F199" s="2">
        <v>245</v>
      </c>
      <c r="G199" t="s">
        <v>10573</v>
      </c>
      <c r="H199" s="10">
        <v>2</v>
      </c>
      <c r="I199" s="10">
        <v>1</v>
      </c>
      <c r="J199" s="10">
        <v>1</v>
      </c>
      <c r="K199" s="2">
        <v>1</v>
      </c>
      <c r="L199" s="26"/>
    </row>
    <row r="200" spans="1:12" x14ac:dyDescent="0.25">
      <c r="A200" s="11" t="s">
        <v>11056</v>
      </c>
      <c r="B200" t="s">
        <v>11057</v>
      </c>
      <c r="C200" t="s">
        <v>11058</v>
      </c>
      <c r="D200" t="s">
        <v>11059</v>
      </c>
      <c r="E200" t="s">
        <v>0</v>
      </c>
      <c r="F200" s="2">
        <v>135</v>
      </c>
      <c r="G200" t="s">
        <v>11060</v>
      </c>
      <c r="H200" s="10">
        <v>1</v>
      </c>
      <c r="I200" s="10">
        <v>1</v>
      </c>
      <c r="J200" s="10">
        <v>1</v>
      </c>
      <c r="K200" s="2">
        <v>1</v>
      </c>
      <c r="L200" s="26"/>
    </row>
    <row r="201" spans="1:12" x14ac:dyDescent="0.25">
      <c r="A201" s="11" t="s">
        <v>11061</v>
      </c>
      <c r="B201" t="s">
        <v>11062</v>
      </c>
      <c r="C201" t="s">
        <v>11063</v>
      </c>
      <c r="D201" t="s">
        <v>11064</v>
      </c>
      <c r="E201" t="s">
        <v>0</v>
      </c>
      <c r="F201" s="2">
        <v>245</v>
      </c>
      <c r="G201" t="s">
        <v>10543</v>
      </c>
      <c r="H201" s="10">
        <v>2</v>
      </c>
      <c r="I201" s="10">
        <v>1</v>
      </c>
      <c r="J201" s="10">
        <v>1</v>
      </c>
      <c r="K201" s="2">
        <v>1</v>
      </c>
      <c r="L201" s="26"/>
    </row>
    <row r="202" spans="1:12" x14ac:dyDescent="0.25">
      <c r="A202" s="11" t="s">
        <v>11065</v>
      </c>
      <c r="B202" t="s">
        <v>11066</v>
      </c>
      <c r="C202" t="s">
        <v>11067</v>
      </c>
      <c r="D202" t="s">
        <v>11068</v>
      </c>
      <c r="E202" t="s">
        <v>0</v>
      </c>
      <c r="F202" s="2">
        <v>163</v>
      </c>
      <c r="G202" t="s">
        <v>11069</v>
      </c>
      <c r="H202" s="10">
        <v>1</v>
      </c>
      <c r="I202" s="10">
        <v>1</v>
      </c>
      <c r="J202" s="10">
        <v>1</v>
      </c>
      <c r="K202" s="2">
        <v>1</v>
      </c>
      <c r="L202" s="26"/>
    </row>
    <row r="203" spans="1:12" x14ac:dyDescent="0.25">
      <c r="A203" s="11" t="s">
        <v>11070</v>
      </c>
      <c r="B203" t="s">
        <v>11071</v>
      </c>
      <c r="C203" t="s">
        <v>11072</v>
      </c>
      <c r="D203" t="s">
        <v>11073</v>
      </c>
      <c r="E203" t="s">
        <v>0</v>
      </c>
      <c r="F203" s="2">
        <v>217</v>
      </c>
      <c r="G203" t="s">
        <v>11074</v>
      </c>
      <c r="H203" s="10">
        <v>1</v>
      </c>
      <c r="I203" s="10">
        <v>1</v>
      </c>
      <c r="J203" s="10">
        <v>1</v>
      </c>
      <c r="K203" s="2">
        <v>1</v>
      </c>
      <c r="L203" s="26"/>
    </row>
    <row r="204" spans="1:12" x14ac:dyDescent="0.25">
      <c r="A204" s="11" t="s">
        <v>11075</v>
      </c>
      <c r="B204" t="s">
        <v>11076</v>
      </c>
      <c r="C204" t="s">
        <v>11077</v>
      </c>
      <c r="D204" t="s">
        <v>11078</v>
      </c>
      <c r="E204" t="s">
        <v>0</v>
      </c>
      <c r="F204" s="2">
        <v>217</v>
      </c>
      <c r="G204" t="s">
        <v>11079</v>
      </c>
      <c r="H204" s="10">
        <v>1</v>
      </c>
      <c r="I204" s="10">
        <v>1</v>
      </c>
      <c r="J204" s="10">
        <v>1</v>
      </c>
      <c r="K204" s="2">
        <v>1</v>
      </c>
      <c r="L204" s="26"/>
    </row>
    <row r="205" spans="1:12" x14ac:dyDescent="0.25">
      <c r="A205" s="11" t="s">
        <v>11080</v>
      </c>
      <c r="B205" t="s">
        <v>11081</v>
      </c>
      <c r="C205" t="s">
        <v>11082</v>
      </c>
      <c r="D205" t="s">
        <v>11083</v>
      </c>
      <c r="E205" t="s">
        <v>0</v>
      </c>
      <c r="F205" s="2">
        <v>264</v>
      </c>
      <c r="G205" t="s">
        <v>10186</v>
      </c>
      <c r="H205" s="10">
        <v>4</v>
      </c>
      <c r="I205" s="10">
        <v>1</v>
      </c>
      <c r="J205" s="10">
        <v>1</v>
      </c>
      <c r="K205" s="2">
        <v>1</v>
      </c>
      <c r="L205" s="26"/>
    </row>
    <row r="206" spans="1:12" x14ac:dyDescent="0.25">
      <c r="A206" s="11" t="s">
        <v>11084</v>
      </c>
      <c r="B206" t="s">
        <v>11085</v>
      </c>
      <c r="C206" t="s">
        <v>11086</v>
      </c>
      <c r="D206" t="s">
        <v>11087</v>
      </c>
      <c r="E206" t="s">
        <v>10698</v>
      </c>
      <c r="F206" s="2">
        <v>181</v>
      </c>
      <c r="G206" t="s">
        <v>10860</v>
      </c>
      <c r="H206" s="10">
        <v>3</v>
      </c>
      <c r="I206" s="10">
        <v>1</v>
      </c>
      <c r="J206" s="10">
        <v>1</v>
      </c>
      <c r="K206" s="2">
        <v>1</v>
      </c>
      <c r="L206" s="26"/>
    </row>
    <row r="207" spans="1:12" x14ac:dyDescent="0.25">
      <c r="A207" s="11" t="s">
        <v>11088</v>
      </c>
      <c r="B207" t="s">
        <v>11089</v>
      </c>
      <c r="C207" t="s">
        <v>11090</v>
      </c>
      <c r="D207" t="s">
        <v>11091</v>
      </c>
      <c r="E207" t="s">
        <v>10698</v>
      </c>
      <c r="F207" s="2">
        <v>369</v>
      </c>
      <c r="G207" t="s">
        <v>11092</v>
      </c>
      <c r="H207" s="10">
        <v>1</v>
      </c>
      <c r="I207" s="10">
        <v>1</v>
      </c>
      <c r="J207" s="10">
        <v>1</v>
      </c>
      <c r="K207" s="2">
        <v>1</v>
      </c>
      <c r="L207" s="26"/>
    </row>
    <row r="208" spans="1:12" x14ac:dyDescent="0.25">
      <c r="A208" s="11" t="s">
        <v>11093</v>
      </c>
      <c r="B208" t="s">
        <v>11094</v>
      </c>
      <c r="C208" t="s">
        <v>11095</v>
      </c>
      <c r="D208" t="s">
        <v>11096</v>
      </c>
      <c r="E208" t="s">
        <v>0</v>
      </c>
      <c r="F208" s="2">
        <v>171</v>
      </c>
      <c r="G208" t="s">
        <v>10613</v>
      </c>
      <c r="H208" s="10">
        <v>2</v>
      </c>
      <c r="I208" s="10">
        <v>1</v>
      </c>
      <c r="J208" s="10">
        <v>1</v>
      </c>
      <c r="K208" s="2">
        <v>1</v>
      </c>
      <c r="L208" s="26"/>
    </row>
    <row r="209" spans="1:12" x14ac:dyDescent="0.25">
      <c r="A209" s="11" t="s">
        <v>11097</v>
      </c>
      <c r="B209" t="s">
        <v>11098</v>
      </c>
      <c r="C209" t="s">
        <v>11099</v>
      </c>
      <c r="D209" t="s">
        <v>11100</v>
      </c>
      <c r="E209" t="s">
        <v>0</v>
      </c>
      <c r="F209" s="2">
        <v>41</v>
      </c>
      <c r="G209" t="s">
        <v>10109</v>
      </c>
      <c r="H209" s="10">
        <v>3</v>
      </c>
      <c r="I209" s="10">
        <v>1</v>
      </c>
      <c r="J209" s="10">
        <v>1</v>
      </c>
      <c r="K209" s="2">
        <v>1</v>
      </c>
      <c r="L209" s="26"/>
    </row>
    <row r="210" spans="1:12" x14ac:dyDescent="0.25">
      <c r="A210" s="11" t="s">
        <v>11101</v>
      </c>
      <c r="B210" t="s">
        <v>11102</v>
      </c>
      <c r="C210" t="s">
        <v>11103</v>
      </c>
      <c r="D210" t="s">
        <v>11104</v>
      </c>
      <c r="E210" t="s">
        <v>0</v>
      </c>
      <c r="F210" s="2">
        <v>244</v>
      </c>
      <c r="G210" t="s">
        <v>11105</v>
      </c>
      <c r="H210" s="10">
        <v>1</v>
      </c>
      <c r="I210" s="10">
        <v>1</v>
      </c>
      <c r="J210" s="10">
        <v>1</v>
      </c>
      <c r="K210" s="2">
        <v>1</v>
      </c>
      <c r="L210" s="26"/>
    </row>
    <row r="211" spans="1:12" x14ac:dyDescent="0.25">
      <c r="A211" s="11" t="s">
        <v>11106</v>
      </c>
      <c r="B211" t="s">
        <v>11107</v>
      </c>
      <c r="C211" t="s">
        <v>11108</v>
      </c>
      <c r="D211" t="s">
        <v>11109</v>
      </c>
      <c r="E211" t="s">
        <v>0</v>
      </c>
      <c r="F211" s="2">
        <v>170</v>
      </c>
      <c r="G211" t="s">
        <v>11110</v>
      </c>
      <c r="H211" s="10">
        <v>1</v>
      </c>
      <c r="I211" s="10">
        <v>1</v>
      </c>
      <c r="J211" s="10">
        <v>1</v>
      </c>
      <c r="K211" s="2">
        <v>1</v>
      </c>
      <c r="L211" s="26"/>
    </row>
    <row r="212" spans="1:12" x14ac:dyDescent="0.25">
      <c r="A212" s="11" t="s">
        <v>11111</v>
      </c>
      <c r="B212" s="8" t="s">
        <v>11112</v>
      </c>
      <c r="C212" s="8" t="s">
        <v>11113</v>
      </c>
      <c r="D212" s="8" t="s">
        <v>11114</v>
      </c>
      <c r="E212" s="8" t="s">
        <v>10698</v>
      </c>
      <c r="F212" s="10">
        <v>151</v>
      </c>
      <c r="G212" s="8" t="s">
        <v>11115</v>
      </c>
      <c r="H212" s="10">
        <v>1</v>
      </c>
      <c r="I212" s="10">
        <v>1</v>
      </c>
      <c r="J212" s="10">
        <v>1</v>
      </c>
      <c r="K212" s="10">
        <v>1</v>
      </c>
      <c r="L212" s="26"/>
    </row>
    <row r="213" spans="1:12" x14ac:dyDescent="0.25">
      <c r="A213" s="12" t="s">
        <v>11116</v>
      </c>
      <c r="B213" s="5" t="s">
        <v>11117</v>
      </c>
      <c r="C213" s="5" t="s">
        <v>11118</v>
      </c>
      <c r="D213" s="5" t="s">
        <v>11119</v>
      </c>
      <c r="E213" s="5" t="s">
        <v>11120</v>
      </c>
      <c r="F213" s="6">
        <v>180</v>
      </c>
      <c r="G213" s="5" t="s">
        <v>51</v>
      </c>
      <c r="H213" s="6">
        <v>1</v>
      </c>
      <c r="I213" s="6">
        <v>1</v>
      </c>
      <c r="J213" s="6">
        <v>1</v>
      </c>
      <c r="K213" s="6">
        <v>1</v>
      </c>
      <c r="L213" s="27"/>
    </row>
    <row r="214" spans="1:12" x14ac:dyDescent="0.25">
      <c r="A214" t="s">
        <v>10596</v>
      </c>
      <c r="B214" s="8"/>
      <c r="C214" s="8"/>
      <c r="E214" s="11" t="s">
        <v>99</v>
      </c>
      <c r="F214" s="10">
        <v>270</v>
      </c>
      <c r="G214" s="11" t="s">
        <v>10597</v>
      </c>
      <c r="H214" s="10">
        <v>1</v>
      </c>
      <c r="I214" s="10">
        <v>1</v>
      </c>
      <c r="J214" s="10">
        <v>0</v>
      </c>
      <c r="K214" s="2">
        <v>0</v>
      </c>
      <c r="L214" s="26" t="s">
        <v>10598</v>
      </c>
    </row>
    <row r="215" spans="1:12" x14ac:dyDescent="0.25">
      <c r="A215" s="11" t="s">
        <v>10599</v>
      </c>
      <c r="B215" s="8"/>
      <c r="C215" s="8"/>
      <c r="E215" s="11" t="s">
        <v>99</v>
      </c>
      <c r="F215" s="10">
        <v>285</v>
      </c>
      <c r="G215" s="11" t="s">
        <v>10324</v>
      </c>
      <c r="H215" s="10">
        <v>2</v>
      </c>
      <c r="I215" s="10">
        <v>1</v>
      </c>
      <c r="J215" s="10">
        <v>0</v>
      </c>
      <c r="K215" s="2">
        <v>0</v>
      </c>
      <c r="L215" s="26" t="s">
        <v>10600</v>
      </c>
    </row>
    <row r="216" spans="1:12" x14ac:dyDescent="0.25">
      <c r="A216" s="12" t="s">
        <v>10601</v>
      </c>
      <c r="B216" s="5"/>
      <c r="C216" s="5"/>
      <c r="D216" s="5"/>
      <c r="E216" s="12" t="s">
        <v>99</v>
      </c>
      <c r="F216" s="6">
        <v>270</v>
      </c>
      <c r="G216" s="12" t="s">
        <v>10602</v>
      </c>
      <c r="H216" s="6">
        <v>1</v>
      </c>
      <c r="I216" s="6">
        <v>1</v>
      </c>
      <c r="J216" s="6">
        <v>0</v>
      </c>
      <c r="K216" s="6">
        <v>0</v>
      </c>
      <c r="L216" s="27" t="s">
        <v>10603</v>
      </c>
    </row>
    <row r="217" spans="1:12" x14ac:dyDescent="0.25">
      <c r="I217" s="2"/>
      <c r="J217" s="2"/>
      <c r="K217" s="2"/>
    </row>
    <row r="218" spans="1:12" x14ac:dyDescent="0.25">
      <c r="I218" s="2"/>
      <c r="J218" s="2"/>
      <c r="K218" s="2"/>
    </row>
    <row r="219" spans="1:12" x14ac:dyDescent="0.25">
      <c r="I219" s="2"/>
      <c r="J219" s="2"/>
      <c r="K219" s="2"/>
    </row>
    <row r="220" spans="1:12" x14ac:dyDescent="0.25">
      <c r="I220" s="2"/>
      <c r="J220" s="2"/>
      <c r="K220" s="2"/>
    </row>
    <row r="221" spans="1:12" x14ac:dyDescent="0.25">
      <c r="I221" s="2"/>
      <c r="J221" s="2"/>
      <c r="K221" s="2"/>
    </row>
    <row r="222" spans="1:12" x14ac:dyDescent="0.25">
      <c r="I222" s="2"/>
      <c r="J222" s="2"/>
      <c r="K222" s="2"/>
    </row>
    <row r="223" spans="1:12" x14ac:dyDescent="0.25">
      <c r="I223" s="2"/>
      <c r="J223" s="2"/>
      <c r="K223" s="2"/>
    </row>
    <row r="224" spans="1:12" x14ac:dyDescent="0.25">
      <c r="I224" s="2"/>
      <c r="J224" s="2"/>
      <c r="K224" s="2"/>
    </row>
    <row r="225" spans="9:11" x14ac:dyDescent="0.25">
      <c r="I225" s="2"/>
      <c r="J225" s="2"/>
      <c r="K225" s="2"/>
    </row>
    <row r="226" spans="9:11" x14ac:dyDescent="0.25">
      <c r="I226" s="2"/>
      <c r="J226" s="2"/>
      <c r="K226" s="2"/>
    </row>
    <row r="227" spans="9:11" x14ac:dyDescent="0.25">
      <c r="I227" s="2"/>
      <c r="J227" s="2"/>
      <c r="K227" s="2"/>
    </row>
    <row r="228" spans="9:11" x14ac:dyDescent="0.25">
      <c r="I228" s="2"/>
      <c r="J228" s="2"/>
      <c r="K228" s="2"/>
    </row>
    <row r="229" spans="9:11" x14ac:dyDescent="0.25">
      <c r="I229" s="2"/>
      <c r="J229" s="2"/>
      <c r="K229" s="2"/>
    </row>
    <row r="230" spans="9:11" x14ac:dyDescent="0.25">
      <c r="I230" s="2"/>
      <c r="J230" s="2"/>
      <c r="K230" s="2"/>
    </row>
    <row r="231" spans="9:11" x14ac:dyDescent="0.25">
      <c r="I231" s="2"/>
      <c r="J231" s="2"/>
      <c r="K231" s="2"/>
    </row>
    <row r="232" spans="9:11" x14ac:dyDescent="0.25">
      <c r="I232" s="2"/>
      <c r="J232" s="2"/>
      <c r="K232" s="2"/>
    </row>
    <row r="233" spans="9:11" x14ac:dyDescent="0.25">
      <c r="I233" s="2"/>
      <c r="J233" s="2"/>
      <c r="K233" s="2"/>
    </row>
    <row r="234" spans="9:11" x14ac:dyDescent="0.25">
      <c r="I234" s="2"/>
      <c r="J234" s="2"/>
      <c r="K234" s="2"/>
    </row>
    <row r="235" spans="9:11" x14ac:dyDescent="0.25">
      <c r="I235" s="2"/>
      <c r="J235" s="2"/>
      <c r="K235" s="2"/>
    </row>
    <row r="236" spans="9:11" x14ac:dyDescent="0.25">
      <c r="I236" s="2"/>
      <c r="J236" s="2"/>
      <c r="K236" s="2"/>
    </row>
    <row r="237" spans="9:11" x14ac:dyDescent="0.25">
      <c r="I237" s="2"/>
      <c r="J237" s="2"/>
      <c r="K237" s="2"/>
    </row>
    <row r="238" spans="9:11" x14ac:dyDescent="0.25">
      <c r="I238" s="2"/>
      <c r="J238" s="2"/>
      <c r="K238" s="2"/>
    </row>
    <row r="239" spans="9:11" x14ac:dyDescent="0.25">
      <c r="I239" s="2"/>
      <c r="J239" s="2"/>
      <c r="K239" s="2"/>
    </row>
    <row r="240" spans="9:11" x14ac:dyDescent="0.25">
      <c r="I240" s="2"/>
      <c r="J240" s="2"/>
      <c r="K240" s="2"/>
    </row>
    <row r="241" spans="9:11" x14ac:dyDescent="0.25">
      <c r="I241" s="2"/>
      <c r="J241" s="2"/>
      <c r="K241" s="2"/>
    </row>
    <row r="242" spans="9:11" x14ac:dyDescent="0.25">
      <c r="I242" s="2"/>
      <c r="J242" s="2"/>
      <c r="K242" s="2"/>
    </row>
    <row r="243" spans="9:11" x14ac:dyDescent="0.25">
      <c r="I243" s="2"/>
      <c r="J243" s="2"/>
      <c r="K243" s="2"/>
    </row>
    <row r="244" spans="9:11" x14ac:dyDescent="0.25">
      <c r="I244" s="2"/>
      <c r="J244" s="2"/>
      <c r="K244" s="2"/>
    </row>
    <row r="245" spans="9:11" x14ac:dyDescent="0.25">
      <c r="I245" s="2"/>
      <c r="J245" s="2"/>
      <c r="K245" s="2"/>
    </row>
    <row r="246" spans="9:11" x14ac:dyDescent="0.25">
      <c r="I246" s="2"/>
      <c r="J246" s="2"/>
      <c r="K246" s="2"/>
    </row>
    <row r="247" spans="9:11" x14ac:dyDescent="0.25">
      <c r="I247" s="2"/>
      <c r="J247" s="2"/>
      <c r="K247" s="2"/>
    </row>
    <row r="248" spans="9:11" x14ac:dyDescent="0.25">
      <c r="I248" s="2"/>
      <c r="J248" s="2"/>
      <c r="K248" s="2"/>
    </row>
    <row r="249" spans="9:11" x14ac:dyDescent="0.25">
      <c r="I249" s="2"/>
      <c r="J249" s="2"/>
      <c r="K249" s="2"/>
    </row>
    <row r="250" spans="9:11" x14ac:dyDescent="0.25">
      <c r="I250" s="2"/>
      <c r="J250" s="2"/>
      <c r="K250" s="2"/>
    </row>
    <row r="251" spans="9:11" x14ac:dyDescent="0.25">
      <c r="I251" s="2"/>
      <c r="J251" s="2"/>
      <c r="K251" s="2"/>
    </row>
    <row r="252" spans="9:11" x14ac:dyDescent="0.25">
      <c r="I252" s="2"/>
      <c r="J252" s="2"/>
      <c r="K252" s="2"/>
    </row>
    <row r="253" spans="9:11" x14ac:dyDescent="0.25">
      <c r="I253" s="2"/>
      <c r="J253" s="2"/>
      <c r="K253" s="2"/>
    </row>
    <row r="254" spans="9:11" x14ac:dyDescent="0.25">
      <c r="I254" s="2"/>
      <c r="J254" s="2"/>
      <c r="K254" s="2"/>
    </row>
    <row r="255" spans="9:11" x14ac:dyDescent="0.25">
      <c r="I255" s="2"/>
      <c r="J255" s="2"/>
      <c r="K255" s="2"/>
    </row>
    <row r="256" spans="9:11" x14ac:dyDescent="0.25">
      <c r="I256" s="2"/>
      <c r="J256" s="2"/>
      <c r="K256" s="2"/>
    </row>
    <row r="257" spans="9:11" x14ac:dyDescent="0.25">
      <c r="I257" s="2"/>
      <c r="J257" s="2"/>
      <c r="K257" s="2"/>
    </row>
    <row r="258" spans="9:11" x14ac:dyDescent="0.25">
      <c r="I258" s="2"/>
      <c r="J258" s="2"/>
      <c r="K258" s="2"/>
    </row>
    <row r="259" spans="9:11" x14ac:dyDescent="0.25">
      <c r="I259" s="2"/>
      <c r="J259" s="2"/>
      <c r="K259" s="2"/>
    </row>
    <row r="260" spans="9:11" x14ac:dyDescent="0.25">
      <c r="I260" s="2"/>
      <c r="J260" s="2"/>
      <c r="K260" s="2"/>
    </row>
    <row r="261" spans="9:11" x14ac:dyDescent="0.25">
      <c r="I261" s="2"/>
      <c r="J261" s="2"/>
      <c r="K261" s="2"/>
    </row>
    <row r="262" spans="9:11" x14ac:dyDescent="0.25">
      <c r="I262" s="2"/>
      <c r="J262" s="2"/>
      <c r="K262" s="2"/>
    </row>
    <row r="263" spans="9:11" x14ac:dyDescent="0.25">
      <c r="I263" s="2"/>
      <c r="J263" s="2"/>
      <c r="K263" s="2"/>
    </row>
    <row r="264" spans="9:11" x14ac:dyDescent="0.25">
      <c r="I264" s="2"/>
      <c r="J264" s="2"/>
      <c r="K264" s="2"/>
    </row>
    <row r="265" spans="9:11" x14ac:dyDescent="0.25">
      <c r="I265" s="2"/>
      <c r="J265" s="2"/>
      <c r="K265" s="2"/>
    </row>
    <row r="266" spans="9:11" x14ac:dyDescent="0.25">
      <c r="I266" s="2"/>
      <c r="J266" s="2"/>
      <c r="K266" s="2"/>
    </row>
    <row r="267" spans="9:11" x14ac:dyDescent="0.25">
      <c r="I267" s="2"/>
      <c r="J267" s="2"/>
      <c r="K267" s="2"/>
    </row>
    <row r="268" spans="9:11" x14ac:dyDescent="0.25">
      <c r="I268" s="2"/>
      <c r="J268" s="2"/>
      <c r="K268" s="2"/>
    </row>
    <row r="269" spans="9:11" x14ac:dyDescent="0.25">
      <c r="I269" s="2"/>
      <c r="J269" s="2"/>
      <c r="K269" s="2"/>
    </row>
    <row r="270" spans="9:11" x14ac:dyDescent="0.25">
      <c r="I270" s="2"/>
      <c r="J270" s="2"/>
      <c r="K270" s="2"/>
    </row>
    <row r="271" spans="9:11" x14ac:dyDescent="0.25">
      <c r="I271" s="2"/>
      <c r="J271" s="2"/>
      <c r="K271" s="2"/>
    </row>
    <row r="272" spans="9:11" x14ac:dyDescent="0.25">
      <c r="I272" s="2"/>
      <c r="J272" s="2"/>
      <c r="K272" s="2"/>
    </row>
    <row r="273" spans="9:11" x14ac:dyDescent="0.25">
      <c r="I273" s="2"/>
      <c r="J273" s="2"/>
      <c r="K273" s="2"/>
    </row>
    <row r="274" spans="9:11" x14ac:dyDescent="0.25">
      <c r="I274" s="2"/>
      <c r="J274" s="2"/>
      <c r="K274" s="2"/>
    </row>
    <row r="275" spans="9:11" x14ac:dyDescent="0.25">
      <c r="I275" s="2"/>
      <c r="J275" s="2"/>
      <c r="K275" s="2"/>
    </row>
    <row r="276" spans="9:11" x14ac:dyDescent="0.25">
      <c r="I276" s="2"/>
      <c r="J276" s="2"/>
      <c r="K276" s="2"/>
    </row>
    <row r="277" spans="9:11" x14ac:dyDescent="0.25">
      <c r="I277" s="2"/>
      <c r="J277" s="2"/>
      <c r="K277" s="2"/>
    </row>
    <row r="278" spans="9:11" x14ac:dyDescent="0.25">
      <c r="I278" s="2"/>
      <c r="J278" s="2"/>
      <c r="K278" s="2"/>
    </row>
    <row r="279" spans="9:11" x14ac:dyDescent="0.25">
      <c r="I279" s="2"/>
      <c r="J279" s="2"/>
      <c r="K279" s="2"/>
    </row>
    <row r="280" spans="9:11" x14ac:dyDescent="0.25">
      <c r="I280" s="2"/>
      <c r="J280" s="2"/>
      <c r="K280" s="2"/>
    </row>
    <row r="281" spans="9:11" x14ac:dyDescent="0.25">
      <c r="I281" s="2"/>
      <c r="J281" s="2"/>
      <c r="K281" s="2"/>
    </row>
    <row r="282" spans="9:11" x14ac:dyDescent="0.25">
      <c r="I282" s="2"/>
      <c r="J282" s="2"/>
      <c r="K282" s="2"/>
    </row>
    <row r="283" spans="9:11" x14ac:dyDescent="0.25">
      <c r="I283" s="2"/>
      <c r="J283" s="2"/>
      <c r="K283" s="2"/>
    </row>
    <row r="284" spans="9:11" x14ac:dyDescent="0.25">
      <c r="I284" s="2"/>
      <c r="J284" s="2"/>
      <c r="K284" s="2"/>
    </row>
    <row r="285" spans="9:11" x14ac:dyDescent="0.25">
      <c r="I285" s="2"/>
      <c r="J285" s="2"/>
      <c r="K285" s="2"/>
    </row>
    <row r="286" spans="9:11" x14ac:dyDescent="0.25">
      <c r="I286" s="2"/>
      <c r="J286" s="2"/>
      <c r="K286" s="2"/>
    </row>
    <row r="287" spans="9:11" x14ac:dyDescent="0.25">
      <c r="I287" s="2"/>
      <c r="J287" s="2"/>
      <c r="K287" s="2"/>
    </row>
    <row r="288" spans="9:11" x14ac:dyDescent="0.25">
      <c r="I288" s="2"/>
      <c r="J288" s="2"/>
      <c r="K288" s="2"/>
    </row>
    <row r="289" spans="4:11" x14ac:dyDescent="0.25">
      <c r="I289" s="2"/>
      <c r="J289" s="2"/>
      <c r="K289" s="2"/>
    </row>
    <row r="290" spans="4:11" x14ac:dyDescent="0.25">
      <c r="I290" s="2"/>
      <c r="J290" s="2"/>
      <c r="K290" s="2"/>
    </row>
    <row r="291" spans="4:11" x14ac:dyDescent="0.25">
      <c r="I291" s="2"/>
      <c r="J291" s="2"/>
      <c r="K291" s="2"/>
    </row>
    <row r="292" spans="4:11" x14ac:dyDescent="0.25">
      <c r="I292" s="2"/>
      <c r="J292" s="2"/>
      <c r="K292" s="2"/>
    </row>
    <row r="293" spans="4:11" x14ac:dyDescent="0.25">
      <c r="I293" s="2"/>
      <c r="J293" s="2"/>
      <c r="K293" s="2"/>
    </row>
    <row r="294" spans="4:11" x14ac:dyDescent="0.25">
      <c r="I294" s="2"/>
      <c r="J294" s="2"/>
      <c r="K294" s="2"/>
    </row>
    <row r="295" spans="4:11" x14ac:dyDescent="0.25">
      <c r="I295" s="2"/>
      <c r="J295" s="2"/>
      <c r="K295" s="2"/>
    </row>
    <row r="296" spans="4:11" x14ac:dyDescent="0.25">
      <c r="I296" s="2"/>
      <c r="J296" s="2"/>
      <c r="K296" s="2"/>
    </row>
    <row r="297" spans="4:11" x14ac:dyDescent="0.25">
      <c r="I297" s="2"/>
      <c r="J297" s="2"/>
      <c r="K297" s="2"/>
    </row>
    <row r="298" spans="4:11" x14ac:dyDescent="0.25">
      <c r="I298" s="2"/>
      <c r="J298" s="2"/>
      <c r="K298" s="2"/>
    </row>
    <row r="299" spans="4:11" x14ac:dyDescent="0.25">
      <c r="D299"/>
      <c r="I299" s="2"/>
      <c r="J299" s="2"/>
      <c r="K299" s="2"/>
    </row>
    <row r="300" spans="4:11" x14ac:dyDescent="0.25">
      <c r="D300"/>
      <c r="I300" s="2"/>
      <c r="J300" s="2"/>
      <c r="K300" s="2"/>
    </row>
    <row r="301" spans="4:11" x14ac:dyDescent="0.25">
      <c r="D301"/>
      <c r="I301" s="2"/>
      <c r="J301" s="2"/>
      <c r="K301" s="2"/>
    </row>
    <row r="302" spans="4:11" x14ac:dyDescent="0.25">
      <c r="D302"/>
      <c r="I302" s="2"/>
      <c r="J302" s="2"/>
      <c r="K302" s="2"/>
    </row>
    <row r="303" spans="4:11" x14ac:dyDescent="0.25">
      <c r="D303"/>
      <c r="I303" s="2"/>
      <c r="J303" s="2"/>
      <c r="K303" s="2"/>
    </row>
    <row r="304" spans="4:11" x14ac:dyDescent="0.25">
      <c r="I304" s="2"/>
      <c r="J304" s="2"/>
      <c r="K304" s="2"/>
    </row>
    <row r="305" spans="4:11" x14ac:dyDescent="0.25">
      <c r="D305"/>
      <c r="I305" s="2"/>
      <c r="J305" s="2"/>
      <c r="K305" s="2"/>
    </row>
    <row r="306" spans="4:11" x14ac:dyDescent="0.25">
      <c r="D306"/>
      <c r="I306" s="2"/>
      <c r="J306" s="2"/>
      <c r="K306" s="2"/>
    </row>
    <row r="307" spans="4:11" x14ac:dyDescent="0.25">
      <c r="D307"/>
      <c r="I307" s="2"/>
      <c r="J307" s="2"/>
      <c r="K307" s="2"/>
    </row>
    <row r="308" spans="4:11" x14ac:dyDescent="0.25">
      <c r="D308"/>
      <c r="I308" s="2"/>
      <c r="J308" s="2"/>
      <c r="K308" s="2"/>
    </row>
    <row r="309" spans="4:11" x14ac:dyDescent="0.25">
      <c r="D309"/>
      <c r="I309" s="2"/>
      <c r="J309" s="2"/>
      <c r="K309" s="2"/>
    </row>
    <row r="310" spans="4:11" x14ac:dyDescent="0.25">
      <c r="D310"/>
      <c r="I310" s="2"/>
      <c r="J310" s="2"/>
      <c r="K310" s="2"/>
    </row>
    <row r="311" spans="4:11" x14ac:dyDescent="0.25">
      <c r="I311" s="2"/>
      <c r="J311" s="2"/>
      <c r="K311" s="2"/>
    </row>
    <row r="312" spans="4:11" x14ac:dyDescent="0.25">
      <c r="D312"/>
      <c r="I312" s="2"/>
      <c r="J312" s="2"/>
      <c r="K312" s="2"/>
    </row>
    <row r="313" spans="4:11" x14ac:dyDescent="0.25">
      <c r="D313"/>
      <c r="I313" s="2"/>
      <c r="J313" s="2"/>
      <c r="K313" s="2"/>
    </row>
    <row r="314" spans="4:11" x14ac:dyDescent="0.25">
      <c r="I314" s="2"/>
      <c r="J314" s="2"/>
      <c r="K314" s="2"/>
    </row>
    <row r="315" spans="4:11" x14ac:dyDescent="0.25">
      <c r="D315"/>
      <c r="I315" s="2"/>
      <c r="J315" s="2"/>
      <c r="K315" s="2"/>
    </row>
    <row r="316" spans="4:11" x14ac:dyDescent="0.25">
      <c r="D316"/>
      <c r="I316" s="2"/>
      <c r="J316" s="2"/>
      <c r="K316" s="2"/>
    </row>
    <row r="317" spans="4:11" x14ac:dyDescent="0.25">
      <c r="D317"/>
      <c r="I317" s="2"/>
      <c r="J317" s="2"/>
      <c r="K317" s="2"/>
    </row>
    <row r="318" spans="4:11" x14ac:dyDescent="0.25">
      <c r="D318"/>
      <c r="I318" s="2"/>
      <c r="J318" s="2"/>
      <c r="K318" s="2"/>
    </row>
    <row r="319" spans="4:11" x14ac:dyDescent="0.25">
      <c r="D319"/>
      <c r="I319" s="2"/>
      <c r="J319" s="2"/>
      <c r="K319" s="2"/>
    </row>
    <row r="320" spans="4:11" x14ac:dyDescent="0.25">
      <c r="I320" s="2"/>
      <c r="J320" s="2"/>
      <c r="K320" s="2"/>
    </row>
    <row r="321" spans="4:11" x14ac:dyDescent="0.25">
      <c r="D321"/>
      <c r="I321" s="2"/>
      <c r="J321" s="2"/>
      <c r="K321" s="2"/>
    </row>
    <row r="322" spans="4:11" x14ac:dyDescent="0.25">
      <c r="D322"/>
      <c r="I322" s="2"/>
      <c r="J322" s="2"/>
      <c r="K322" s="2"/>
    </row>
    <row r="323" spans="4:11" x14ac:dyDescent="0.25">
      <c r="D323"/>
      <c r="I323" s="2"/>
      <c r="J323" s="2"/>
      <c r="K323" s="2"/>
    </row>
    <row r="324" spans="4:11" x14ac:dyDescent="0.25">
      <c r="D324"/>
      <c r="I324" s="2"/>
      <c r="J324" s="2"/>
      <c r="K324" s="2"/>
    </row>
    <row r="325" spans="4:11" x14ac:dyDescent="0.25">
      <c r="I325" s="2"/>
      <c r="J325" s="2"/>
      <c r="K325" s="2"/>
    </row>
    <row r="326" spans="4:11" x14ac:dyDescent="0.25">
      <c r="D326"/>
      <c r="I326" s="2"/>
      <c r="J326" s="2"/>
      <c r="K326" s="2"/>
    </row>
    <row r="327" spans="4:11" x14ac:dyDescent="0.25">
      <c r="I327" s="2"/>
      <c r="J327" s="2"/>
      <c r="K327" s="2"/>
    </row>
    <row r="328" spans="4:11" x14ac:dyDescent="0.25">
      <c r="I328" s="2"/>
      <c r="J328" s="2"/>
      <c r="K328" s="2"/>
    </row>
    <row r="329" spans="4:11" x14ac:dyDescent="0.25">
      <c r="I329" s="2"/>
      <c r="J329" s="2"/>
      <c r="K329" s="2"/>
    </row>
    <row r="330" spans="4:11" x14ac:dyDescent="0.25">
      <c r="I330" s="2"/>
      <c r="J330" s="2"/>
      <c r="K330" s="2"/>
    </row>
    <row r="331" spans="4:11" x14ac:dyDescent="0.25">
      <c r="I331" s="2"/>
      <c r="J331" s="2"/>
      <c r="K331" s="2"/>
    </row>
    <row r="332" spans="4:11" x14ac:dyDescent="0.25">
      <c r="I332" s="2"/>
      <c r="J332" s="2"/>
      <c r="K332" s="2"/>
    </row>
    <row r="333" spans="4:11" x14ac:dyDescent="0.25">
      <c r="I333" s="2"/>
      <c r="J333" s="2"/>
      <c r="K333" s="2"/>
    </row>
    <row r="334" spans="4:11" x14ac:dyDescent="0.25">
      <c r="I334" s="2"/>
      <c r="J334" s="2"/>
      <c r="K334" s="2"/>
    </row>
    <row r="335" spans="4:11" x14ac:dyDescent="0.25">
      <c r="I335" s="2"/>
      <c r="J335" s="2"/>
      <c r="K335" s="2"/>
    </row>
    <row r="336" spans="4:11" x14ac:dyDescent="0.25">
      <c r="I336" s="2"/>
      <c r="J336" s="2"/>
      <c r="K336" s="2"/>
    </row>
    <row r="337" spans="9:11" x14ac:dyDescent="0.25">
      <c r="I337" s="2"/>
      <c r="J337" s="2"/>
      <c r="K337" s="2"/>
    </row>
    <row r="338" spans="9:11" x14ac:dyDescent="0.25">
      <c r="I338" s="2"/>
      <c r="J338" s="2"/>
      <c r="K338" s="2"/>
    </row>
    <row r="339" spans="9:11" x14ac:dyDescent="0.25">
      <c r="I339" s="2"/>
      <c r="J339" s="2"/>
      <c r="K339" s="2"/>
    </row>
    <row r="340" spans="9:11" x14ac:dyDescent="0.25">
      <c r="I340" s="2"/>
      <c r="J340" s="2"/>
      <c r="K340" s="2"/>
    </row>
    <row r="341" spans="9:11" x14ac:dyDescent="0.25">
      <c r="I341" s="2"/>
      <c r="J341" s="2"/>
      <c r="K341" s="2"/>
    </row>
    <row r="342" spans="9:11" x14ac:dyDescent="0.25">
      <c r="I342" s="2"/>
      <c r="J342" s="2"/>
      <c r="K342" s="2"/>
    </row>
    <row r="343" spans="9:11" x14ac:dyDescent="0.25">
      <c r="I343" s="2"/>
      <c r="J343" s="2"/>
      <c r="K343" s="2"/>
    </row>
    <row r="344" spans="9:11" x14ac:dyDescent="0.25">
      <c r="I344" s="2"/>
      <c r="J344" s="2"/>
      <c r="K344" s="2"/>
    </row>
    <row r="345" spans="9:11" x14ac:dyDescent="0.25">
      <c r="I345" s="2"/>
      <c r="J345" s="2"/>
      <c r="K345" s="2"/>
    </row>
    <row r="346" spans="9:11" x14ac:dyDescent="0.25">
      <c r="I346" s="2"/>
      <c r="J346" s="2"/>
      <c r="K346" s="2"/>
    </row>
    <row r="347" spans="9:11" x14ac:dyDescent="0.25">
      <c r="I347" s="2"/>
      <c r="J347" s="2"/>
      <c r="K347" s="2"/>
    </row>
    <row r="348" spans="9:11" x14ac:dyDescent="0.25">
      <c r="I348" s="2"/>
      <c r="J348" s="2"/>
      <c r="K348" s="2"/>
    </row>
    <row r="349" spans="9:11" x14ac:dyDescent="0.25">
      <c r="I349" s="2"/>
      <c r="J349" s="2"/>
      <c r="K349" s="2"/>
    </row>
    <row r="350" spans="9:11" x14ac:dyDescent="0.25">
      <c r="I350" s="2"/>
      <c r="J350" s="2"/>
      <c r="K350" s="2"/>
    </row>
    <row r="351" spans="9:11" x14ac:dyDescent="0.25">
      <c r="I351" s="2"/>
      <c r="J351" s="2"/>
      <c r="K351" s="2"/>
    </row>
    <row r="352" spans="9:11" x14ac:dyDescent="0.25">
      <c r="I352" s="2"/>
      <c r="J352" s="2"/>
      <c r="K352" s="2"/>
    </row>
    <row r="353" spans="9:11" x14ac:dyDescent="0.25">
      <c r="I353" s="2"/>
      <c r="J353" s="2"/>
      <c r="K353" s="2"/>
    </row>
    <row r="354" spans="9:11" x14ac:dyDescent="0.25">
      <c r="I354" s="2"/>
      <c r="J354" s="2"/>
      <c r="K354" s="2"/>
    </row>
    <row r="355" spans="9:11" x14ac:dyDescent="0.25">
      <c r="I355" s="2"/>
      <c r="J355" s="2"/>
      <c r="K355" s="2"/>
    </row>
    <row r="356" spans="9:11" x14ac:dyDescent="0.25">
      <c r="I356" s="2"/>
      <c r="J356" s="2"/>
      <c r="K356" s="2"/>
    </row>
    <row r="357" spans="9:11" x14ac:dyDescent="0.25">
      <c r="I357" s="2"/>
      <c r="J357" s="2"/>
      <c r="K357" s="2"/>
    </row>
    <row r="358" spans="9:11" x14ac:dyDescent="0.25">
      <c r="I358" s="2"/>
      <c r="J358" s="2"/>
      <c r="K358" s="2"/>
    </row>
    <row r="359" spans="9:11" x14ac:dyDescent="0.25">
      <c r="I359" s="2"/>
      <c r="J359" s="2"/>
      <c r="K359" s="2"/>
    </row>
    <row r="360" spans="9:11" x14ac:dyDescent="0.25">
      <c r="I360" s="2"/>
      <c r="J360" s="2"/>
      <c r="K360" s="2"/>
    </row>
    <row r="361" spans="9:11" x14ac:dyDescent="0.25">
      <c r="I361" s="2"/>
      <c r="J361" s="2"/>
      <c r="K361" s="2"/>
    </row>
    <row r="362" spans="9:11" x14ac:dyDescent="0.25">
      <c r="I362" s="2"/>
      <c r="J362" s="2"/>
      <c r="K362" s="2"/>
    </row>
    <row r="363" spans="9:11" x14ac:dyDescent="0.25">
      <c r="I363" s="2"/>
      <c r="J363" s="2"/>
      <c r="K363" s="2"/>
    </row>
    <row r="364" spans="9:11" x14ac:dyDescent="0.25">
      <c r="I364" s="2"/>
      <c r="J364" s="2"/>
      <c r="K364" s="2"/>
    </row>
    <row r="365" spans="9:11" x14ac:dyDescent="0.25">
      <c r="I365" s="2"/>
      <c r="J365" s="2"/>
      <c r="K365" s="2"/>
    </row>
    <row r="366" spans="9:11" x14ac:dyDescent="0.25">
      <c r="I366" s="2"/>
      <c r="J366" s="2"/>
      <c r="K366" s="2"/>
    </row>
    <row r="367" spans="9:11" x14ac:dyDescent="0.25">
      <c r="I367" s="2"/>
      <c r="J367" s="2"/>
      <c r="K367" s="2"/>
    </row>
    <row r="368" spans="9:11" x14ac:dyDescent="0.25">
      <c r="I368" s="2"/>
      <c r="J368" s="2"/>
      <c r="K368" s="2"/>
    </row>
    <row r="369" spans="9:11" x14ac:dyDescent="0.25">
      <c r="I369" s="2"/>
      <c r="J369" s="2"/>
      <c r="K369" s="2"/>
    </row>
    <row r="370" spans="9:11" x14ac:dyDescent="0.25">
      <c r="I370" s="2"/>
      <c r="J370" s="2"/>
      <c r="K370" s="2"/>
    </row>
    <row r="371" spans="9:11" x14ac:dyDescent="0.25">
      <c r="I371" s="2"/>
      <c r="J371" s="2"/>
      <c r="K371" s="2"/>
    </row>
    <row r="372" spans="9:11" x14ac:dyDescent="0.25">
      <c r="I372" s="2"/>
      <c r="J372" s="2"/>
      <c r="K372" s="2"/>
    </row>
    <row r="373" spans="9:11" x14ac:dyDescent="0.25">
      <c r="I373" s="2"/>
      <c r="J373" s="2"/>
      <c r="K373" s="2"/>
    </row>
    <row r="374" spans="9:11" x14ac:dyDescent="0.25">
      <c r="I374" s="2"/>
      <c r="J374" s="2"/>
      <c r="K374" s="2"/>
    </row>
    <row r="375" spans="9:11" x14ac:dyDescent="0.25">
      <c r="I375" s="2"/>
      <c r="J375" s="2"/>
      <c r="K375" s="2"/>
    </row>
    <row r="376" spans="9:11" x14ac:dyDescent="0.25">
      <c r="I376" s="2"/>
      <c r="J376" s="2"/>
      <c r="K376" s="2"/>
    </row>
    <row r="377" spans="9:11" x14ac:dyDescent="0.25">
      <c r="I377" s="2"/>
      <c r="J377" s="2"/>
      <c r="K377" s="2"/>
    </row>
    <row r="378" spans="9:11" x14ac:dyDescent="0.25">
      <c r="I378" s="2"/>
      <c r="J378" s="2"/>
      <c r="K378" s="2"/>
    </row>
    <row r="379" spans="9:11" x14ac:dyDescent="0.25">
      <c r="I379" s="2"/>
      <c r="J379" s="2"/>
      <c r="K379" s="2"/>
    </row>
    <row r="380" spans="9:11" x14ac:dyDescent="0.25">
      <c r="I380" s="2"/>
      <c r="J380" s="2"/>
      <c r="K380" s="2"/>
    </row>
    <row r="381" spans="9:11" x14ac:dyDescent="0.25">
      <c r="I381" s="2"/>
      <c r="J381" s="2"/>
      <c r="K381" s="2"/>
    </row>
    <row r="382" spans="9:11" x14ac:dyDescent="0.25">
      <c r="I382" s="2"/>
      <c r="J382" s="2"/>
      <c r="K382" s="2"/>
    </row>
    <row r="383" spans="9:11" x14ac:dyDescent="0.25">
      <c r="I383" s="2"/>
      <c r="J383" s="2"/>
      <c r="K383" s="2"/>
    </row>
    <row r="384" spans="9:11" x14ac:dyDescent="0.25">
      <c r="I384" s="2"/>
      <c r="J384" s="2"/>
      <c r="K384" s="2"/>
    </row>
    <row r="385" spans="9:11" x14ac:dyDescent="0.25">
      <c r="I385" s="2"/>
      <c r="J385" s="2"/>
      <c r="K385" s="2"/>
    </row>
    <row r="386" spans="9:11" x14ac:dyDescent="0.25">
      <c r="I386" s="2"/>
      <c r="J386" s="2"/>
      <c r="K386" s="2"/>
    </row>
    <row r="387" spans="9:11" x14ac:dyDescent="0.25">
      <c r="I387" s="2"/>
      <c r="J387" s="2"/>
      <c r="K387" s="2"/>
    </row>
    <row r="388" spans="9:11" x14ac:dyDescent="0.25">
      <c r="I388" s="2"/>
      <c r="J388" s="2"/>
      <c r="K388" s="2"/>
    </row>
    <row r="389" spans="9:11" x14ac:dyDescent="0.25">
      <c r="I389" s="2"/>
      <c r="J389" s="2"/>
      <c r="K389" s="2"/>
    </row>
    <row r="390" spans="9:11" x14ac:dyDescent="0.25">
      <c r="I390" s="2"/>
      <c r="J390" s="2"/>
      <c r="K390" s="2"/>
    </row>
    <row r="391" spans="9:11" x14ac:dyDescent="0.25">
      <c r="I391" s="2"/>
      <c r="J391" s="2"/>
      <c r="K391" s="2"/>
    </row>
    <row r="392" spans="9:11" x14ac:dyDescent="0.25">
      <c r="I392" s="2"/>
      <c r="J392" s="2"/>
      <c r="K392" s="2"/>
    </row>
    <row r="393" spans="9:11" x14ac:dyDescent="0.25">
      <c r="I393" s="2"/>
      <c r="J393" s="2"/>
      <c r="K393" s="2"/>
    </row>
    <row r="394" spans="9:11" x14ac:dyDescent="0.25">
      <c r="I394" s="2"/>
      <c r="J394" s="2"/>
      <c r="K394" s="2"/>
    </row>
    <row r="395" spans="9:11" x14ac:dyDescent="0.25">
      <c r="I395" s="2"/>
      <c r="J395" s="2"/>
      <c r="K395" s="2"/>
    </row>
    <row r="396" spans="9:11" x14ac:dyDescent="0.25">
      <c r="I396" s="2"/>
      <c r="J396" s="2"/>
      <c r="K396" s="2"/>
    </row>
    <row r="397" spans="9:11" x14ac:dyDescent="0.25">
      <c r="I397" s="2"/>
      <c r="J397" s="2"/>
      <c r="K397" s="2"/>
    </row>
    <row r="398" spans="9:11" x14ac:dyDescent="0.25">
      <c r="I398" s="2"/>
      <c r="J398" s="2"/>
      <c r="K398" s="2"/>
    </row>
    <row r="399" spans="9:11" x14ac:dyDescent="0.25">
      <c r="I399" s="2"/>
      <c r="J399" s="2"/>
      <c r="K399" s="2"/>
    </row>
    <row r="400" spans="9:11" x14ac:dyDescent="0.25">
      <c r="I400" s="2"/>
      <c r="J400" s="2"/>
      <c r="K400" s="2"/>
    </row>
    <row r="401" spans="9:11" x14ac:dyDescent="0.25">
      <c r="I401" s="2"/>
      <c r="J401" s="2"/>
      <c r="K401" s="2"/>
    </row>
    <row r="402" spans="9:11" x14ac:dyDescent="0.25">
      <c r="I402" s="2"/>
      <c r="J402" s="2"/>
      <c r="K402" s="2"/>
    </row>
    <row r="403" spans="9:11" x14ac:dyDescent="0.25">
      <c r="I403" s="2"/>
      <c r="J403" s="2"/>
      <c r="K403" s="2"/>
    </row>
    <row r="404" spans="9:11" x14ac:dyDescent="0.25">
      <c r="I404" s="2"/>
      <c r="J404" s="2"/>
      <c r="K404" s="2"/>
    </row>
    <row r="405" spans="9:11" x14ac:dyDescent="0.25">
      <c r="I405" s="2"/>
      <c r="J405" s="2"/>
      <c r="K405" s="2"/>
    </row>
    <row r="406" spans="9:11" x14ac:dyDescent="0.25">
      <c r="I406" s="2"/>
      <c r="J406" s="2"/>
      <c r="K406" s="2"/>
    </row>
    <row r="407" spans="9:11" x14ac:dyDescent="0.25">
      <c r="I407" s="2"/>
      <c r="J407" s="2"/>
      <c r="K407" s="2"/>
    </row>
    <row r="408" spans="9:11" x14ac:dyDescent="0.25">
      <c r="I408" s="2"/>
      <c r="J408" s="2"/>
      <c r="K408" s="2"/>
    </row>
    <row r="409" spans="9:11" x14ac:dyDescent="0.25">
      <c r="I409" s="2"/>
      <c r="J409" s="2"/>
      <c r="K409" s="2"/>
    </row>
    <row r="410" spans="9:11" x14ac:dyDescent="0.25">
      <c r="I410" s="2"/>
      <c r="J410" s="2"/>
      <c r="K410" s="2"/>
    </row>
    <row r="411" spans="9:11" x14ac:dyDescent="0.25">
      <c r="I411" s="2"/>
      <c r="J411" s="2"/>
      <c r="K411" s="2"/>
    </row>
    <row r="412" spans="9:11" x14ac:dyDescent="0.25">
      <c r="I412" s="2"/>
      <c r="J412" s="2"/>
      <c r="K412" s="2"/>
    </row>
    <row r="413" spans="9:11" x14ac:dyDescent="0.25">
      <c r="I413" s="2"/>
      <c r="J413" s="2"/>
      <c r="K413" s="2"/>
    </row>
    <row r="414" spans="9:11" x14ac:dyDescent="0.25">
      <c r="I414" s="2"/>
      <c r="J414" s="2"/>
      <c r="K414" s="2"/>
    </row>
    <row r="415" spans="9:11" x14ac:dyDescent="0.25">
      <c r="I415" s="2"/>
      <c r="J415" s="2"/>
      <c r="K415" s="2"/>
    </row>
    <row r="416" spans="9:11" x14ac:dyDescent="0.25">
      <c r="I416" s="2"/>
      <c r="J416" s="2"/>
      <c r="K416" s="2"/>
    </row>
    <row r="417" spans="9:11" x14ac:dyDescent="0.25">
      <c r="I417" s="2"/>
      <c r="J417" s="2"/>
      <c r="K417" s="2"/>
    </row>
    <row r="418" spans="9:11" x14ac:dyDescent="0.25">
      <c r="I418" s="2"/>
      <c r="J418" s="2"/>
      <c r="K418" s="2"/>
    </row>
    <row r="419" spans="9:11" x14ac:dyDescent="0.25">
      <c r="I419" s="2"/>
      <c r="J419" s="2"/>
      <c r="K419" s="2"/>
    </row>
    <row r="420" spans="9:11" x14ac:dyDescent="0.25">
      <c r="I420" s="2"/>
      <c r="J420" s="2"/>
      <c r="K420" s="2"/>
    </row>
    <row r="421" spans="9:11" x14ac:dyDescent="0.25">
      <c r="I421" s="2"/>
      <c r="J421" s="2"/>
      <c r="K421" s="2"/>
    </row>
    <row r="422" spans="9:11" x14ac:dyDescent="0.25">
      <c r="I422" s="2"/>
      <c r="J422" s="2"/>
      <c r="K422" s="2"/>
    </row>
    <row r="423" spans="9:11" x14ac:dyDescent="0.25">
      <c r="I423" s="2"/>
      <c r="J423" s="2"/>
      <c r="K423" s="2"/>
    </row>
    <row r="424" spans="9:11" x14ac:dyDescent="0.25">
      <c r="I424" s="2"/>
      <c r="J424" s="2"/>
      <c r="K424" s="2"/>
    </row>
    <row r="425" spans="9:11" x14ac:dyDescent="0.25">
      <c r="I425" s="2"/>
      <c r="J425" s="2"/>
      <c r="K425" s="2"/>
    </row>
    <row r="426" spans="9:11" x14ac:dyDescent="0.25">
      <c r="I426" s="2"/>
      <c r="J426" s="2"/>
      <c r="K426" s="2"/>
    </row>
    <row r="427" spans="9:11" x14ac:dyDescent="0.25">
      <c r="I427" s="2"/>
      <c r="J427" s="2"/>
      <c r="K427" s="2"/>
    </row>
    <row r="428" spans="9:11" x14ac:dyDescent="0.25">
      <c r="I428" s="2"/>
      <c r="J428" s="2"/>
      <c r="K428" s="2"/>
    </row>
    <row r="429" spans="9:11" x14ac:dyDescent="0.25">
      <c r="I429" s="2"/>
      <c r="J429" s="2"/>
      <c r="K429" s="2"/>
    </row>
    <row r="430" spans="9:11" x14ac:dyDescent="0.25">
      <c r="I430" s="2"/>
      <c r="J430" s="2"/>
      <c r="K430" s="2"/>
    </row>
    <row r="431" spans="9:11" x14ac:dyDescent="0.25">
      <c r="I431" s="2"/>
      <c r="J431" s="2"/>
      <c r="K431" s="2"/>
    </row>
    <row r="432" spans="9:11" x14ac:dyDescent="0.25">
      <c r="I432" s="2"/>
      <c r="J432" s="2"/>
      <c r="K432" s="2"/>
    </row>
    <row r="433" spans="9:11" x14ac:dyDescent="0.25">
      <c r="I433" s="2"/>
      <c r="J433" s="2"/>
      <c r="K433" s="2"/>
    </row>
    <row r="434" spans="9:11" x14ac:dyDescent="0.25">
      <c r="I434" s="2"/>
      <c r="J434" s="2"/>
      <c r="K434" s="2"/>
    </row>
    <row r="435" spans="9:11" x14ac:dyDescent="0.25">
      <c r="I435" s="2"/>
      <c r="J435" s="2"/>
      <c r="K435" s="2"/>
    </row>
    <row r="436" spans="9:11" x14ac:dyDescent="0.25">
      <c r="I436" s="2"/>
      <c r="J436" s="2"/>
      <c r="K436" s="2"/>
    </row>
    <row r="437" spans="9:11" x14ac:dyDescent="0.25">
      <c r="I437" s="2"/>
      <c r="J437" s="2"/>
      <c r="K437" s="2"/>
    </row>
    <row r="438" spans="9:11" x14ac:dyDescent="0.25">
      <c r="I438" s="2"/>
      <c r="J438" s="2"/>
      <c r="K438" s="2"/>
    </row>
    <row r="439" spans="9:11" x14ac:dyDescent="0.25">
      <c r="I439" s="2"/>
      <c r="J439" s="2"/>
      <c r="K439" s="2"/>
    </row>
    <row r="440" spans="9:11" x14ac:dyDescent="0.25">
      <c r="I440" s="2"/>
      <c r="J440" s="2"/>
      <c r="K440" s="2"/>
    </row>
    <row r="441" spans="9:11" x14ac:dyDescent="0.25">
      <c r="I441" s="2"/>
      <c r="J441" s="2"/>
      <c r="K441" s="2"/>
    </row>
    <row r="442" spans="9:11" x14ac:dyDescent="0.25">
      <c r="I442" s="2"/>
      <c r="J442" s="2"/>
      <c r="K442" s="2"/>
    </row>
    <row r="443" spans="9:11" x14ac:dyDescent="0.25">
      <c r="I443" s="2"/>
      <c r="J443" s="2"/>
      <c r="K443" s="2"/>
    </row>
    <row r="444" spans="9:11" x14ac:dyDescent="0.25">
      <c r="I444" s="2"/>
      <c r="J444" s="2"/>
      <c r="K444" s="2"/>
    </row>
    <row r="445" spans="9:11" x14ac:dyDescent="0.25">
      <c r="I445" s="2"/>
      <c r="J445" s="2"/>
      <c r="K445" s="2"/>
    </row>
    <row r="446" spans="9:11" x14ac:dyDescent="0.25">
      <c r="I446" s="2"/>
      <c r="J446" s="2"/>
      <c r="K446" s="2"/>
    </row>
    <row r="447" spans="9:11" x14ac:dyDescent="0.25">
      <c r="I447" s="2"/>
      <c r="J447" s="2"/>
      <c r="K447" s="2"/>
    </row>
    <row r="448" spans="9:11" x14ac:dyDescent="0.25">
      <c r="I448" s="2"/>
      <c r="J448" s="2"/>
      <c r="K448" s="2"/>
    </row>
    <row r="449" spans="9:11" x14ac:dyDescent="0.25">
      <c r="I449" s="2"/>
      <c r="J449" s="2"/>
      <c r="K449" s="2"/>
    </row>
    <row r="450" spans="9:11" x14ac:dyDescent="0.25">
      <c r="I450" s="2"/>
      <c r="J450" s="2"/>
      <c r="K450" s="2"/>
    </row>
    <row r="451" spans="9:11" x14ac:dyDescent="0.25">
      <c r="I451" s="2"/>
      <c r="J451" s="2"/>
      <c r="K451" s="2"/>
    </row>
    <row r="452" spans="9:11" x14ac:dyDescent="0.25">
      <c r="I452" s="2"/>
      <c r="J452" s="2"/>
      <c r="K452" s="2"/>
    </row>
    <row r="453" spans="9:11" x14ac:dyDescent="0.25">
      <c r="I453" s="2"/>
      <c r="J453" s="2"/>
      <c r="K453" s="2"/>
    </row>
    <row r="454" spans="9:11" x14ac:dyDescent="0.25">
      <c r="I454" s="2"/>
      <c r="J454" s="2"/>
      <c r="K454" s="2"/>
    </row>
    <row r="455" spans="9:11" x14ac:dyDescent="0.25">
      <c r="I455" s="2"/>
      <c r="J455" s="2"/>
      <c r="K455" s="2"/>
    </row>
    <row r="456" spans="9:11" x14ac:dyDescent="0.25">
      <c r="I456" s="2"/>
      <c r="J456" s="2"/>
      <c r="K456" s="2"/>
    </row>
    <row r="457" spans="9:11" x14ac:dyDescent="0.25">
      <c r="I457" s="2"/>
      <c r="J457" s="2"/>
      <c r="K457" s="2"/>
    </row>
    <row r="458" spans="9:11" x14ac:dyDescent="0.25">
      <c r="I458" s="2"/>
      <c r="J458" s="2"/>
      <c r="K458" s="2"/>
    </row>
    <row r="459" spans="9:11" x14ac:dyDescent="0.25">
      <c r="I459" s="2"/>
      <c r="J459" s="2"/>
      <c r="K459" s="2"/>
    </row>
    <row r="460" spans="9:11" x14ac:dyDescent="0.25">
      <c r="I460" s="2"/>
      <c r="J460" s="2"/>
      <c r="K460" s="2"/>
    </row>
    <row r="461" spans="9:11" x14ac:dyDescent="0.25">
      <c r="I461" s="2"/>
      <c r="J461" s="2"/>
      <c r="K461" s="2"/>
    </row>
    <row r="462" spans="9:11" x14ac:dyDescent="0.25">
      <c r="I462" s="2"/>
      <c r="J462" s="2"/>
      <c r="K462" s="2"/>
    </row>
    <row r="463" spans="9:11" x14ac:dyDescent="0.25">
      <c r="I463" s="2"/>
      <c r="J463" s="2"/>
      <c r="K463" s="2"/>
    </row>
    <row r="464" spans="9:11" x14ac:dyDescent="0.25">
      <c r="I464" s="2"/>
      <c r="J464" s="2"/>
      <c r="K464" s="2"/>
    </row>
    <row r="465" spans="9:11" x14ac:dyDescent="0.25">
      <c r="I465" s="2"/>
      <c r="J465" s="2"/>
      <c r="K465" s="2"/>
    </row>
    <row r="466" spans="9:11" x14ac:dyDescent="0.25">
      <c r="I466" s="2"/>
      <c r="J466" s="2"/>
      <c r="K466" s="2"/>
    </row>
    <row r="467" spans="9:11" x14ac:dyDescent="0.25">
      <c r="I467" s="2"/>
      <c r="J467" s="2"/>
      <c r="K467" s="2"/>
    </row>
    <row r="468" spans="9:11" x14ac:dyDescent="0.25">
      <c r="I468" s="2"/>
      <c r="J468" s="2"/>
      <c r="K468" s="2"/>
    </row>
    <row r="469" spans="9:11" x14ac:dyDescent="0.25">
      <c r="I469" s="2"/>
      <c r="J469" s="2"/>
      <c r="K469" s="2"/>
    </row>
    <row r="470" spans="9:11" x14ac:dyDescent="0.25">
      <c r="I470" s="2"/>
      <c r="J470" s="2"/>
      <c r="K470" s="2"/>
    </row>
    <row r="471" spans="9:11" x14ac:dyDescent="0.25">
      <c r="I471" s="2"/>
      <c r="J471" s="2"/>
      <c r="K471" s="2"/>
    </row>
    <row r="472" spans="9:11" x14ac:dyDescent="0.25">
      <c r="I472" s="2"/>
      <c r="J472" s="2"/>
      <c r="K472" s="2"/>
    </row>
    <row r="473" spans="9:11" x14ac:dyDescent="0.25">
      <c r="I473" s="2"/>
      <c r="J473" s="2"/>
      <c r="K473" s="2"/>
    </row>
    <row r="474" spans="9:11" x14ac:dyDescent="0.25">
      <c r="I474" s="2"/>
      <c r="J474" s="2"/>
      <c r="K474" s="2"/>
    </row>
    <row r="475" spans="9:11" x14ac:dyDescent="0.25">
      <c r="I475" s="2"/>
      <c r="J475" s="2"/>
      <c r="K475" s="2"/>
    </row>
    <row r="476" spans="9:11" x14ac:dyDescent="0.25">
      <c r="I476" s="2"/>
      <c r="J476" s="2"/>
      <c r="K476" s="2"/>
    </row>
    <row r="477" spans="9:11" x14ac:dyDescent="0.25">
      <c r="I477" s="2"/>
      <c r="J477" s="2"/>
      <c r="K477" s="2"/>
    </row>
    <row r="478" spans="9:11" x14ac:dyDescent="0.25">
      <c r="I478" s="2"/>
      <c r="J478" s="2"/>
      <c r="K478" s="2"/>
    </row>
    <row r="479" spans="9:11" x14ac:dyDescent="0.25">
      <c r="I479" s="2"/>
      <c r="J479" s="2"/>
      <c r="K479" s="2"/>
    </row>
    <row r="480" spans="9:11" x14ac:dyDescent="0.25">
      <c r="I480" s="2"/>
      <c r="J480" s="2"/>
      <c r="K480" s="2"/>
    </row>
    <row r="481" spans="9:11" x14ac:dyDescent="0.25">
      <c r="I481" s="2"/>
      <c r="J481" s="2"/>
      <c r="K481" s="2"/>
    </row>
    <row r="482" spans="9:11" x14ac:dyDescent="0.25">
      <c r="I482" s="2"/>
      <c r="J482" s="2"/>
      <c r="K482" s="2"/>
    </row>
    <row r="483" spans="9:11" x14ac:dyDescent="0.25">
      <c r="I483" s="2"/>
      <c r="J483" s="2"/>
      <c r="K483" s="2"/>
    </row>
    <row r="484" spans="9:11" x14ac:dyDescent="0.25">
      <c r="I484" s="2"/>
      <c r="J484" s="2"/>
      <c r="K484" s="2"/>
    </row>
    <row r="485" spans="9:11" x14ac:dyDescent="0.25">
      <c r="I485" s="2"/>
      <c r="J485" s="2"/>
      <c r="K485" s="2"/>
    </row>
    <row r="486" spans="9:11" x14ac:dyDescent="0.25">
      <c r="I486" s="2"/>
      <c r="J486" s="2"/>
      <c r="K486" s="2"/>
    </row>
    <row r="487" spans="9:11" x14ac:dyDescent="0.25">
      <c r="I487" s="2"/>
      <c r="J487" s="2"/>
      <c r="K487" s="2"/>
    </row>
    <row r="488" spans="9:11" x14ac:dyDescent="0.25">
      <c r="I488" s="2"/>
      <c r="J488" s="2"/>
      <c r="K488" s="2"/>
    </row>
    <row r="489" spans="9:11" x14ac:dyDescent="0.25">
      <c r="I489" s="2"/>
      <c r="J489" s="2"/>
      <c r="K489" s="2"/>
    </row>
    <row r="490" spans="9:11" x14ac:dyDescent="0.25">
      <c r="I490" s="2"/>
      <c r="J490" s="2"/>
      <c r="K490" s="2"/>
    </row>
    <row r="491" spans="9:11" x14ac:dyDescent="0.25">
      <c r="I491" s="2"/>
      <c r="J491" s="2"/>
      <c r="K491" s="2"/>
    </row>
    <row r="492" spans="9:11" x14ac:dyDescent="0.25">
      <c r="I492" s="2"/>
      <c r="J492" s="2"/>
      <c r="K492" s="2"/>
    </row>
    <row r="493" spans="9:11" x14ac:dyDescent="0.25">
      <c r="I493" s="2"/>
      <c r="J493" s="2"/>
      <c r="K493" s="2"/>
    </row>
    <row r="494" spans="9:11" x14ac:dyDescent="0.25">
      <c r="I494" s="2"/>
      <c r="J494" s="2"/>
      <c r="K494" s="2"/>
    </row>
    <row r="495" spans="9:11" x14ac:dyDescent="0.25">
      <c r="I495" s="2"/>
      <c r="J495" s="2"/>
      <c r="K495" s="2"/>
    </row>
    <row r="496" spans="9:11" x14ac:dyDescent="0.25">
      <c r="I496" s="2"/>
      <c r="J496" s="2"/>
      <c r="K496" s="2"/>
    </row>
    <row r="497" spans="9:11" x14ac:dyDescent="0.25">
      <c r="I497" s="2"/>
      <c r="J497" s="2"/>
      <c r="K497" s="2"/>
    </row>
    <row r="498" spans="9:11" x14ac:dyDescent="0.25">
      <c r="I498" s="2"/>
      <c r="J498" s="2"/>
      <c r="K498" s="2"/>
    </row>
    <row r="499" spans="9:11" x14ac:dyDescent="0.25">
      <c r="I499" s="2"/>
      <c r="J499" s="2"/>
      <c r="K499" s="2"/>
    </row>
    <row r="500" spans="9:11" x14ac:dyDescent="0.25">
      <c r="I500" s="2"/>
      <c r="J500" s="2"/>
      <c r="K500" s="2"/>
    </row>
    <row r="501" spans="9:11" x14ac:dyDescent="0.25">
      <c r="I501" s="2"/>
      <c r="J501" s="2"/>
      <c r="K501" s="2"/>
    </row>
    <row r="502" spans="9:11" x14ac:dyDescent="0.25">
      <c r="I502" s="2"/>
      <c r="J502" s="2"/>
      <c r="K502" s="2"/>
    </row>
    <row r="503" spans="9:11" x14ac:dyDescent="0.25">
      <c r="I503" s="2"/>
      <c r="J503" s="2"/>
      <c r="K503" s="2"/>
    </row>
    <row r="504" spans="9:11" x14ac:dyDescent="0.25">
      <c r="I504" s="2"/>
      <c r="J504" s="2"/>
      <c r="K504" s="2"/>
    </row>
    <row r="505" spans="9:11" x14ac:dyDescent="0.25">
      <c r="I505" s="2"/>
      <c r="J505" s="2"/>
      <c r="K505" s="2"/>
    </row>
    <row r="506" spans="9:11" x14ac:dyDescent="0.25">
      <c r="I506" s="2"/>
      <c r="J506" s="2"/>
      <c r="K506" s="2"/>
    </row>
    <row r="507" spans="9:11" x14ac:dyDescent="0.25">
      <c r="I507" s="2"/>
      <c r="J507" s="2"/>
      <c r="K507" s="2"/>
    </row>
    <row r="508" spans="9:11" x14ac:dyDescent="0.25">
      <c r="I508" s="2"/>
      <c r="J508" s="2"/>
      <c r="K508" s="2"/>
    </row>
    <row r="509" spans="9:11" x14ac:dyDescent="0.25">
      <c r="I509" s="2"/>
      <c r="J509" s="2"/>
      <c r="K509" s="2"/>
    </row>
    <row r="510" spans="9:11" x14ac:dyDescent="0.25">
      <c r="I510" s="2"/>
      <c r="J510" s="2"/>
      <c r="K510" s="2"/>
    </row>
    <row r="511" spans="9:11" x14ac:dyDescent="0.25">
      <c r="I511" s="2"/>
      <c r="J511" s="2"/>
      <c r="K511" s="2"/>
    </row>
    <row r="512" spans="9:11" x14ac:dyDescent="0.25">
      <c r="I512" s="2"/>
      <c r="J512" s="2"/>
      <c r="K512" s="2"/>
    </row>
    <row r="513" spans="9:11" x14ac:dyDescent="0.25">
      <c r="I513" s="2"/>
      <c r="J513" s="2"/>
      <c r="K513" s="2"/>
    </row>
    <row r="514" spans="9:11" x14ac:dyDescent="0.25">
      <c r="I514" s="2"/>
      <c r="J514" s="2"/>
      <c r="K514" s="2"/>
    </row>
    <row r="515" spans="9:11" x14ac:dyDescent="0.25">
      <c r="I515" s="2"/>
      <c r="J515" s="2"/>
      <c r="K515" s="2"/>
    </row>
    <row r="516" spans="9:11" x14ac:dyDescent="0.25">
      <c r="I516" s="2"/>
      <c r="J516" s="2"/>
      <c r="K516" s="2"/>
    </row>
    <row r="517" spans="9:11" x14ac:dyDescent="0.25">
      <c r="I517" s="2"/>
      <c r="J517" s="2"/>
      <c r="K517" s="2"/>
    </row>
    <row r="518" spans="9:11" x14ac:dyDescent="0.25">
      <c r="I518" s="2"/>
      <c r="J518" s="2"/>
      <c r="K518" s="2"/>
    </row>
    <row r="519" spans="9:11" x14ac:dyDescent="0.25">
      <c r="I519" s="2"/>
      <c r="J519" s="2"/>
      <c r="K519" s="2"/>
    </row>
    <row r="520" spans="9:11" x14ac:dyDescent="0.25">
      <c r="I520" s="2"/>
      <c r="J520" s="2"/>
      <c r="K520" s="2"/>
    </row>
    <row r="521" spans="9:11" x14ac:dyDescent="0.25">
      <c r="I521" s="2"/>
      <c r="J521" s="2"/>
      <c r="K521" s="2"/>
    </row>
    <row r="522" spans="9:11" x14ac:dyDescent="0.25">
      <c r="I522" s="2"/>
      <c r="J522" s="2"/>
      <c r="K522" s="2"/>
    </row>
    <row r="523" spans="9:11" x14ac:dyDescent="0.25">
      <c r="I523" s="2"/>
      <c r="J523" s="2"/>
      <c r="K523" s="2"/>
    </row>
    <row r="524" spans="9:11" x14ac:dyDescent="0.25">
      <c r="I524" s="2"/>
      <c r="J524" s="2"/>
      <c r="K524" s="2"/>
    </row>
    <row r="525" spans="9:11" x14ac:dyDescent="0.25">
      <c r="I525" s="2"/>
      <c r="J525" s="2"/>
      <c r="K525" s="2"/>
    </row>
    <row r="526" spans="9:11" x14ac:dyDescent="0.25">
      <c r="I526" s="2"/>
      <c r="J526" s="2"/>
      <c r="K526" s="2"/>
    </row>
    <row r="527" spans="9:11" x14ac:dyDescent="0.25">
      <c r="I527" s="2"/>
      <c r="J527" s="2"/>
      <c r="K527" s="2"/>
    </row>
    <row r="528" spans="9:11" x14ac:dyDescent="0.25">
      <c r="I528" s="2"/>
      <c r="J528" s="2"/>
      <c r="K528" s="2"/>
    </row>
    <row r="529" spans="9:11" x14ac:dyDescent="0.25">
      <c r="I529" s="2"/>
      <c r="J529" s="2"/>
      <c r="K529" s="2"/>
    </row>
    <row r="530" spans="9:11" x14ac:dyDescent="0.25">
      <c r="I530" s="2"/>
      <c r="J530" s="2"/>
      <c r="K530" s="2"/>
    </row>
    <row r="531" spans="9:11" x14ac:dyDescent="0.25">
      <c r="I531" s="2"/>
      <c r="J531" s="2"/>
      <c r="K531" s="2"/>
    </row>
    <row r="532" spans="9:11" x14ac:dyDescent="0.25">
      <c r="I532" s="2"/>
      <c r="J532" s="2"/>
      <c r="K532" s="2"/>
    </row>
    <row r="533" spans="9:11" x14ac:dyDescent="0.25">
      <c r="I533" s="2"/>
      <c r="J533" s="2"/>
      <c r="K533" s="2"/>
    </row>
    <row r="534" spans="9:11" x14ac:dyDescent="0.25">
      <c r="I534" s="2"/>
      <c r="J534" s="2"/>
      <c r="K534" s="2"/>
    </row>
    <row r="535" spans="9:11" x14ac:dyDescent="0.25">
      <c r="I535" s="2"/>
      <c r="J535" s="2"/>
      <c r="K535" s="2"/>
    </row>
    <row r="536" spans="9:11" x14ac:dyDescent="0.25">
      <c r="I536" s="2"/>
      <c r="J536" s="2"/>
      <c r="K536" s="2"/>
    </row>
    <row r="537" spans="9:11" x14ac:dyDescent="0.25">
      <c r="I537" s="2"/>
      <c r="J537" s="2"/>
      <c r="K537" s="2"/>
    </row>
    <row r="538" spans="9:11" x14ac:dyDescent="0.25">
      <c r="I538" s="2"/>
      <c r="J538" s="2"/>
      <c r="K538" s="2"/>
    </row>
    <row r="539" spans="9:11" x14ac:dyDescent="0.25">
      <c r="I539" s="2"/>
      <c r="J539" s="2"/>
      <c r="K539" s="2"/>
    </row>
    <row r="540" spans="9:11" x14ac:dyDescent="0.25">
      <c r="I540" s="2"/>
      <c r="J540" s="2"/>
      <c r="K540" s="2"/>
    </row>
    <row r="541" spans="9:11" x14ac:dyDescent="0.25">
      <c r="I541" s="2"/>
      <c r="J541" s="2"/>
      <c r="K541" s="2"/>
    </row>
    <row r="542" spans="9:11" x14ac:dyDescent="0.25">
      <c r="I542" s="2"/>
      <c r="J542" s="2"/>
      <c r="K542" s="2"/>
    </row>
    <row r="543" spans="9:11" x14ac:dyDescent="0.25">
      <c r="I543" s="2"/>
      <c r="J543" s="2"/>
      <c r="K543" s="2"/>
    </row>
    <row r="544" spans="9:11" x14ac:dyDescent="0.25">
      <c r="I544" s="2"/>
      <c r="J544" s="2"/>
      <c r="K544" s="2"/>
    </row>
    <row r="545" spans="9:11" x14ac:dyDescent="0.25">
      <c r="I545" s="2"/>
      <c r="J545" s="2"/>
      <c r="K545" s="2"/>
    </row>
    <row r="546" spans="9:11" x14ac:dyDescent="0.25">
      <c r="I546" s="2"/>
      <c r="J546" s="2"/>
      <c r="K546" s="2"/>
    </row>
    <row r="547" spans="9:11" x14ac:dyDescent="0.25">
      <c r="I547" s="2"/>
      <c r="J547" s="2"/>
      <c r="K547" s="2"/>
    </row>
    <row r="548" spans="9:11" x14ac:dyDescent="0.25">
      <c r="I548" s="2"/>
      <c r="J548" s="2"/>
      <c r="K548" s="2"/>
    </row>
    <row r="549" spans="9:11" x14ac:dyDescent="0.25">
      <c r="I549" s="2"/>
      <c r="J549" s="2"/>
      <c r="K549" s="2"/>
    </row>
    <row r="550" spans="9:11" x14ac:dyDescent="0.25">
      <c r="I550" s="2"/>
      <c r="J550" s="2"/>
      <c r="K550" s="2"/>
    </row>
    <row r="551" spans="9:11" x14ac:dyDescent="0.25">
      <c r="I551" s="2"/>
      <c r="J551" s="2"/>
      <c r="K551" s="2"/>
    </row>
    <row r="552" spans="9:11" x14ac:dyDescent="0.25">
      <c r="I552" s="2"/>
      <c r="J552" s="2"/>
      <c r="K552" s="2"/>
    </row>
    <row r="553" spans="9:11" x14ac:dyDescent="0.25">
      <c r="I553" s="2"/>
      <c r="J553" s="2"/>
      <c r="K553" s="2"/>
    </row>
    <row r="554" spans="9:11" x14ac:dyDescent="0.25">
      <c r="I554" s="2"/>
      <c r="J554" s="2"/>
      <c r="K554" s="2"/>
    </row>
    <row r="555" spans="9:11" x14ac:dyDescent="0.25">
      <c r="I555" s="2"/>
      <c r="J555" s="2"/>
      <c r="K555" s="2"/>
    </row>
    <row r="556" spans="9:11" x14ac:dyDescent="0.25">
      <c r="I556" s="2"/>
      <c r="J556" s="2"/>
      <c r="K556" s="2"/>
    </row>
    <row r="557" spans="9:11" x14ac:dyDescent="0.25">
      <c r="I557" s="2"/>
      <c r="J557" s="2"/>
      <c r="K557" s="2"/>
    </row>
    <row r="558" spans="9:11" x14ac:dyDescent="0.25">
      <c r="I558" s="2"/>
      <c r="J558" s="2"/>
      <c r="K558" s="2"/>
    </row>
    <row r="559" spans="9:11" x14ac:dyDescent="0.25">
      <c r="I559" s="2"/>
      <c r="J559" s="2"/>
      <c r="K559" s="2"/>
    </row>
    <row r="560" spans="9:11" x14ac:dyDescent="0.25">
      <c r="I560" s="2"/>
      <c r="J560" s="2"/>
      <c r="K560" s="2"/>
    </row>
    <row r="561" spans="9:11" x14ac:dyDescent="0.25">
      <c r="I561" s="2"/>
      <c r="J561" s="2"/>
      <c r="K561" s="2"/>
    </row>
    <row r="562" spans="9:11" x14ac:dyDescent="0.25">
      <c r="I562" s="2"/>
      <c r="J562" s="2"/>
      <c r="K562" s="2"/>
    </row>
    <row r="563" spans="9:11" x14ac:dyDescent="0.25">
      <c r="I563" s="2"/>
      <c r="J563" s="2"/>
      <c r="K563" s="2"/>
    </row>
    <row r="564" spans="9:11" x14ac:dyDescent="0.25">
      <c r="I564" s="2"/>
      <c r="J564" s="2"/>
      <c r="K564" s="2"/>
    </row>
    <row r="565" spans="9:11" x14ac:dyDescent="0.25">
      <c r="I565" s="2"/>
      <c r="J565" s="2"/>
      <c r="K565" s="2"/>
    </row>
    <row r="566" spans="9:11" x14ac:dyDescent="0.25">
      <c r="I566" s="2"/>
      <c r="J566" s="2"/>
      <c r="K566" s="2"/>
    </row>
    <row r="567" spans="9:11" x14ac:dyDescent="0.25">
      <c r="I567" s="2"/>
      <c r="J567" s="2"/>
      <c r="K567" s="2"/>
    </row>
    <row r="568" spans="9:11" x14ac:dyDescent="0.25">
      <c r="I568" s="2"/>
      <c r="J568" s="2"/>
      <c r="K568" s="2"/>
    </row>
    <row r="569" spans="9:11" x14ac:dyDescent="0.25">
      <c r="I569" s="2"/>
      <c r="J569" s="2"/>
      <c r="K569" s="2"/>
    </row>
    <row r="570" spans="9:11" x14ac:dyDescent="0.25">
      <c r="I570" s="2"/>
      <c r="J570" s="2"/>
      <c r="K570" s="2"/>
    </row>
    <row r="571" spans="9:11" x14ac:dyDescent="0.25">
      <c r="I571" s="2"/>
      <c r="J571" s="2"/>
      <c r="K571" s="2"/>
    </row>
    <row r="572" spans="9:11" x14ac:dyDescent="0.25">
      <c r="I572" s="2"/>
      <c r="J572" s="2"/>
      <c r="K572" s="2"/>
    </row>
    <row r="573" spans="9:11" x14ac:dyDescent="0.25">
      <c r="I573" s="2"/>
      <c r="J573" s="2"/>
      <c r="K573" s="2"/>
    </row>
    <row r="574" spans="9:11" x14ac:dyDescent="0.25">
      <c r="I574" s="2"/>
      <c r="J574" s="2"/>
      <c r="K574" s="2"/>
    </row>
    <row r="575" spans="9:11" x14ac:dyDescent="0.25">
      <c r="I575" s="2"/>
      <c r="J575" s="2"/>
      <c r="K575" s="2"/>
    </row>
    <row r="576" spans="9:11" x14ac:dyDescent="0.25">
      <c r="I576" s="2"/>
      <c r="J576" s="2"/>
      <c r="K576" s="2"/>
    </row>
    <row r="577" spans="9:11" x14ac:dyDescent="0.25">
      <c r="I577" s="2"/>
      <c r="J577" s="2"/>
      <c r="K577" s="2"/>
    </row>
    <row r="578" spans="9:11" x14ac:dyDescent="0.25">
      <c r="I578" s="2"/>
      <c r="J578" s="2"/>
      <c r="K578" s="2"/>
    </row>
    <row r="579" spans="9:11" x14ac:dyDescent="0.25">
      <c r="I579" s="2"/>
      <c r="J579" s="2"/>
      <c r="K579" s="2"/>
    </row>
    <row r="580" spans="9:11" x14ac:dyDescent="0.25">
      <c r="I580" s="2"/>
      <c r="J580" s="2"/>
      <c r="K580" s="2"/>
    </row>
    <row r="581" spans="9:11" x14ac:dyDescent="0.25">
      <c r="I581" s="2"/>
      <c r="J581" s="2"/>
      <c r="K581" s="2"/>
    </row>
    <row r="582" spans="9:11" x14ac:dyDescent="0.25">
      <c r="I582" s="2"/>
      <c r="J582" s="2"/>
      <c r="K582" s="2"/>
    </row>
    <row r="583" spans="9:11" x14ac:dyDescent="0.25">
      <c r="I583" s="2"/>
      <c r="J583" s="2"/>
      <c r="K583" s="2"/>
    </row>
    <row r="584" spans="9:11" x14ac:dyDescent="0.25">
      <c r="I584" s="2"/>
      <c r="J584" s="2"/>
      <c r="K584" s="2"/>
    </row>
    <row r="585" spans="9:11" x14ac:dyDescent="0.25">
      <c r="I585" s="2"/>
      <c r="J585" s="2"/>
      <c r="K585" s="2"/>
    </row>
    <row r="586" spans="9:11" x14ac:dyDescent="0.25">
      <c r="I586" s="2"/>
      <c r="J586" s="2"/>
      <c r="K586" s="2"/>
    </row>
    <row r="587" spans="9:11" x14ac:dyDescent="0.25">
      <c r="I587" s="2"/>
      <c r="J587" s="2"/>
      <c r="K587" s="2"/>
    </row>
    <row r="588" spans="9:11" x14ac:dyDescent="0.25">
      <c r="I588" s="2"/>
      <c r="J588" s="2"/>
      <c r="K588" s="2"/>
    </row>
    <row r="589" spans="9:11" x14ac:dyDescent="0.25">
      <c r="I589" s="2"/>
      <c r="J589" s="2"/>
      <c r="K589" s="2"/>
    </row>
    <row r="590" spans="9:11" x14ac:dyDescent="0.25">
      <c r="I590" s="2"/>
      <c r="J590" s="2"/>
      <c r="K590" s="2"/>
    </row>
    <row r="591" spans="9:11" x14ac:dyDescent="0.25">
      <c r="I591" s="2"/>
      <c r="J591" s="2"/>
      <c r="K591" s="2"/>
    </row>
    <row r="592" spans="9:11" x14ac:dyDescent="0.25">
      <c r="I592" s="2"/>
      <c r="J592" s="2"/>
      <c r="K592" s="2"/>
    </row>
    <row r="593" spans="9:11" x14ac:dyDescent="0.25">
      <c r="I593" s="2"/>
      <c r="J593" s="2"/>
      <c r="K593" s="2"/>
    </row>
    <row r="594" spans="9:11" x14ac:dyDescent="0.25">
      <c r="I594" s="2"/>
      <c r="J594" s="2"/>
      <c r="K594" s="2"/>
    </row>
    <row r="595" spans="9:11" x14ac:dyDescent="0.25">
      <c r="I595" s="2"/>
      <c r="J595" s="2"/>
      <c r="K595" s="2"/>
    </row>
    <row r="596" spans="9:11" x14ac:dyDescent="0.25">
      <c r="I596" s="2"/>
      <c r="J596" s="2"/>
      <c r="K596" s="2"/>
    </row>
    <row r="597" spans="9:11" x14ac:dyDescent="0.25">
      <c r="I597" s="2"/>
      <c r="J597" s="2"/>
      <c r="K597" s="2"/>
    </row>
    <row r="598" spans="9:11" x14ac:dyDescent="0.25">
      <c r="I598" s="2"/>
      <c r="J598" s="2"/>
      <c r="K598" s="2"/>
    </row>
    <row r="599" spans="9:11" x14ac:dyDescent="0.25">
      <c r="I599" s="2"/>
      <c r="J599" s="2"/>
      <c r="K599" s="2"/>
    </row>
    <row r="600" spans="9:11" x14ac:dyDescent="0.25">
      <c r="I600" s="2"/>
      <c r="J600" s="2"/>
      <c r="K600" s="2"/>
    </row>
    <row r="601" spans="9:11" x14ac:dyDescent="0.25">
      <c r="I601" s="2"/>
      <c r="J601" s="2"/>
      <c r="K601" s="2"/>
    </row>
    <row r="602" spans="9:11" x14ac:dyDescent="0.25">
      <c r="I602" s="2"/>
      <c r="J602" s="2"/>
      <c r="K602" s="2"/>
    </row>
    <row r="603" spans="9:11" x14ac:dyDescent="0.25">
      <c r="I603" s="2"/>
      <c r="J603" s="2"/>
      <c r="K603" s="2"/>
    </row>
    <row r="604" spans="9:11" x14ac:dyDescent="0.25">
      <c r="I604" s="2"/>
      <c r="J604" s="2"/>
      <c r="K604" s="2"/>
    </row>
    <row r="605" spans="9:11" x14ac:dyDescent="0.25">
      <c r="I605" s="2"/>
      <c r="J605" s="2"/>
      <c r="K605" s="2"/>
    </row>
    <row r="606" spans="9:11" x14ac:dyDescent="0.25">
      <c r="I606" s="2"/>
      <c r="J606" s="2"/>
      <c r="K606" s="2"/>
    </row>
    <row r="607" spans="9:11" x14ac:dyDescent="0.25">
      <c r="I607" s="2"/>
      <c r="J607" s="2"/>
      <c r="K607" s="2"/>
    </row>
    <row r="608" spans="9:11" x14ac:dyDescent="0.25">
      <c r="I608" s="2"/>
      <c r="J608" s="2"/>
      <c r="K608" s="2"/>
    </row>
    <row r="609" spans="9:11" x14ac:dyDescent="0.25">
      <c r="I609" s="2"/>
      <c r="J609" s="2"/>
      <c r="K609" s="2"/>
    </row>
    <row r="610" spans="9:11" x14ac:dyDescent="0.25">
      <c r="I610" s="2"/>
      <c r="J610" s="2"/>
      <c r="K610" s="2"/>
    </row>
    <row r="611" spans="9:11" x14ac:dyDescent="0.25">
      <c r="I611" s="2"/>
      <c r="J611" s="2"/>
      <c r="K611" s="2"/>
    </row>
    <row r="612" spans="9:11" x14ac:dyDescent="0.25">
      <c r="I612" s="2"/>
      <c r="J612" s="2"/>
      <c r="K612" s="2"/>
    </row>
    <row r="613" spans="9:11" x14ac:dyDescent="0.25">
      <c r="I613" s="2"/>
      <c r="J613" s="2"/>
      <c r="K613" s="2"/>
    </row>
    <row r="614" spans="9:11" x14ac:dyDescent="0.25">
      <c r="I614" s="2"/>
      <c r="J614" s="2"/>
      <c r="K614" s="2"/>
    </row>
    <row r="615" spans="9:11" x14ac:dyDescent="0.25">
      <c r="I615" s="2"/>
      <c r="J615" s="2"/>
      <c r="K615" s="2"/>
    </row>
    <row r="616" spans="9:11" x14ac:dyDescent="0.25">
      <c r="I616" s="2"/>
      <c r="J616" s="2"/>
      <c r="K616" s="2"/>
    </row>
    <row r="617" spans="9:11" x14ac:dyDescent="0.25">
      <c r="I617" s="2"/>
      <c r="J617" s="2"/>
      <c r="K617" s="2"/>
    </row>
    <row r="618" spans="9:11" x14ac:dyDescent="0.25">
      <c r="I618" s="2"/>
      <c r="J618" s="2"/>
      <c r="K618" s="2"/>
    </row>
    <row r="619" spans="9:11" x14ac:dyDescent="0.25">
      <c r="I619" s="2"/>
      <c r="J619" s="2"/>
      <c r="K619" s="2"/>
    </row>
    <row r="620" spans="9:11" x14ac:dyDescent="0.25">
      <c r="I620" s="2"/>
      <c r="J620" s="2"/>
      <c r="K620" s="2"/>
    </row>
    <row r="621" spans="9:11" x14ac:dyDescent="0.25">
      <c r="I621" s="2"/>
      <c r="J621" s="2"/>
      <c r="K621" s="2"/>
    </row>
    <row r="622" spans="9:11" x14ac:dyDescent="0.25">
      <c r="I622" s="2"/>
      <c r="J622" s="2"/>
      <c r="K622" s="2"/>
    </row>
    <row r="623" spans="9:11" x14ac:dyDescent="0.25">
      <c r="I623" s="2"/>
      <c r="J623" s="2"/>
      <c r="K623" s="2"/>
    </row>
    <row r="624" spans="9:11" x14ac:dyDescent="0.25">
      <c r="I624" s="2"/>
      <c r="J624" s="2"/>
      <c r="K624" s="2"/>
    </row>
    <row r="625" spans="9:11" x14ac:dyDescent="0.25">
      <c r="I625" s="2"/>
      <c r="J625" s="2"/>
      <c r="K625" s="2"/>
    </row>
    <row r="626" spans="9:11" x14ac:dyDescent="0.25">
      <c r="I626" s="2"/>
      <c r="J626" s="2"/>
      <c r="K626" s="2"/>
    </row>
    <row r="627" spans="9:11" x14ac:dyDescent="0.25">
      <c r="I627" s="2"/>
      <c r="J627" s="2"/>
      <c r="K627" s="2"/>
    </row>
    <row r="628" spans="9:11" x14ac:dyDescent="0.25">
      <c r="I628" s="2"/>
      <c r="J628" s="2"/>
      <c r="K628" s="2"/>
    </row>
    <row r="629" spans="9:11" x14ac:dyDescent="0.25">
      <c r="I629" s="2"/>
      <c r="J629" s="2"/>
      <c r="K629" s="2"/>
    </row>
    <row r="630" spans="9:11" x14ac:dyDescent="0.25">
      <c r="I630" s="2"/>
      <c r="J630" s="2"/>
      <c r="K630" s="2"/>
    </row>
    <row r="631" spans="9:11" x14ac:dyDescent="0.25">
      <c r="I631" s="2"/>
      <c r="J631" s="2"/>
      <c r="K631" s="2"/>
    </row>
    <row r="632" spans="9:11" x14ac:dyDescent="0.25">
      <c r="I632" s="2"/>
      <c r="J632" s="2"/>
      <c r="K632" s="2"/>
    </row>
    <row r="633" spans="9:11" x14ac:dyDescent="0.25">
      <c r="I633" s="2"/>
      <c r="J633" s="2"/>
      <c r="K633" s="2"/>
    </row>
    <row r="634" spans="9:11" x14ac:dyDescent="0.25">
      <c r="I634" s="2"/>
      <c r="J634" s="2"/>
      <c r="K634" s="2"/>
    </row>
    <row r="635" spans="9:11" x14ac:dyDescent="0.25">
      <c r="I635" s="2"/>
      <c r="J635" s="2"/>
      <c r="K635" s="2"/>
    </row>
    <row r="636" spans="9:11" x14ac:dyDescent="0.25">
      <c r="I636" s="2"/>
      <c r="J636" s="2"/>
      <c r="K636" s="2"/>
    </row>
    <row r="637" spans="9:11" x14ac:dyDescent="0.25">
      <c r="I637" s="2"/>
      <c r="J637" s="2"/>
      <c r="K637" s="2"/>
    </row>
    <row r="638" spans="9:11" x14ac:dyDescent="0.25">
      <c r="I638" s="2"/>
      <c r="J638" s="2"/>
      <c r="K638" s="2"/>
    </row>
    <row r="639" spans="9:11" x14ac:dyDescent="0.25">
      <c r="I639" s="2"/>
      <c r="J639" s="2"/>
      <c r="K639" s="2"/>
    </row>
    <row r="640" spans="9:11" x14ac:dyDescent="0.25">
      <c r="I640" s="2"/>
      <c r="J640" s="2"/>
      <c r="K640" s="2"/>
    </row>
    <row r="641" spans="4:11" x14ac:dyDescent="0.25">
      <c r="I641" s="2"/>
      <c r="J641" s="2"/>
      <c r="K641" s="2"/>
    </row>
    <row r="642" spans="4:11" x14ac:dyDescent="0.25">
      <c r="I642" s="2"/>
      <c r="J642" s="2"/>
      <c r="K642" s="2"/>
    </row>
    <row r="643" spans="4:11" x14ac:dyDescent="0.25">
      <c r="D643"/>
      <c r="I643" s="2"/>
      <c r="J643" s="2"/>
      <c r="K643" s="2"/>
    </row>
    <row r="644" spans="4:11" x14ac:dyDescent="0.25">
      <c r="I644" s="2"/>
      <c r="J644" s="2"/>
      <c r="K644" s="2"/>
    </row>
    <row r="645" spans="4:11" x14ac:dyDescent="0.25">
      <c r="I645" s="2"/>
      <c r="J645" s="2"/>
      <c r="K645" s="2"/>
    </row>
    <row r="646" spans="4:11" x14ac:dyDescent="0.25">
      <c r="I646" s="2"/>
      <c r="J646" s="2"/>
      <c r="K646" s="2"/>
    </row>
    <row r="647" spans="4:11" x14ac:dyDescent="0.25">
      <c r="I647" s="2"/>
      <c r="J647" s="2"/>
      <c r="K647" s="2"/>
    </row>
    <row r="648" spans="4:11" x14ac:dyDescent="0.25">
      <c r="I648" s="2"/>
      <c r="J648" s="2"/>
      <c r="K648" s="2"/>
    </row>
    <row r="649" spans="4:11" x14ac:dyDescent="0.25">
      <c r="I649" s="2"/>
      <c r="J649" s="2"/>
      <c r="K649" s="2"/>
    </row>
    <row r="650" spans="4:11" x14ac:dyDescent="0.25">
      <c r="I650" s="2"/>
      <c r="J650" s="2"/>
      <c r="K650" s="2"/>
    </row>
    <row r="651" spans="4:11" x14ac:dyDescent="0.25">
      <c r="I651" s="2"/>
      <c r="J651" s="2"/>
      <c r="K651" s="2"/>
    </row>
    <row r="652" spans="4:11" x14ac:dyDescent="0.25">
      <c r="I652" s="2"/>
      <c r="J652" s="2"/>
      <c r="K652" s="2"/>
    </row>
    <row r="653" spans="4:11" x14ac:dyDescent="0.25">
      <c r="I653" s="2"/>
      <c r="J653" s="2"/>
      <c r="K653" s="2"/>
    </row>
    <row r="654" spans="4:11" x14ac:dyDescent="0.25">
      <c r="I654" s="2"/>
      <c r="J654" s="2"/>
      <c r="K654" s="2"/>
    </row>
    <row r="655" spans="4:11" x14ac:dyDescent="0.25">
      <c r="I655" s="2"/>
      <c r="J655" s="2"/>
      <c r="K655" s="2"/>
    </row>
    <row r="656" spans="4:11" x14ac:dyDescent="0.25">
      <c r="I656" s="2"/>
      <c r="J656" s="2"/>
      <c r="K656" s="2"/>
    </row>
    <row r="657" spans="9:11" x14ac:dyDescent="0.25">
      <c r="I657" s="2"/>
      <c r="J657" s="2"/>
      <c r="K657" s="2"/>
    </row>
    <row r="658" spans="9:11" x14ac:dyDescent="0.25">
      <c r="I658" s="2"/>
      <c r="J658" s="2"/>
      <c r="K658" s="2"/>
    </row>
    <row r="659" spans="9:11" x14ac:dyDescent="0.25">
      <c r="I659" s="2"/>
      <c r="J659" s="2"/>
      <c r="K659" s="2"/>
    </row>
    <row r="660" spans="9:11" x14ac:dyDescent="0.25">
      <c r="I660" s="2"/>
      <c r="J660" s="2"/>
      <c r="K660" s="2"/>
    </row>
    <row r="661" spans="9:11" x14ac:dyDescent="0.25">
      <c r="I661" s="2"/>
      <c r="J661" s="2"/>
      <c r="K661" s="2"/>
    </row>
    <row r="662" spans="9:11" x14ac:dyDescent="0.25">
      <c r="I662" s="2"/>
      <c r="J662" s="2"/>
      <c r="K662" s="2"/>
    </row>
    <row r="663" spans="9:11" x14ac:dyDescent="0.25">
      <c r="I663" s="2"/>
      <c r="J663" s="2"/>
      <c r="K663" s="2"/>
    </row>
    <row r="664" spans="9:11" x14ac:dyDescent="0.25">
      <c r="I664" s="2"/>
      <c r="J664" s="2"/>
      <c r="K664" s="2"/>
    </row>
    <row r="665" spans="9:11" x14ac:dyDescent="0.25">
      <c r="I665" s="2"/>
      <c r="J665" s="2"/>
      <c r="K665" s="2"/>
    </row>
    <row r="666" spans="9:11" x14ac:dyDescent="0.25">
      <c r="I666" s="2"/>
      <c r="J666" s="2"/>
      <c r="K666" s="2"/>
    </row>
    <row r="667" spans="9:11" x14ac:dyDescent="0.25">
      <c r="I667" s="2"/>
      <c r="J667" s="2"/>
      <c r="K667" s="2"/>
    </row>
    <row r="668" spans="9:11" x14ac:dyDescent="0.25">
      <c r="I668" s="2"/>
      <c r="J668" s="2"/>
      <c r="K668" s="2"/>
    </row>
    <row r="669" spans="9:11" x14ac:dyDescent="0.25">
      <c r="I669" s="2"/>
      <c r="J669" s="2"/>
      <c r="K669" s="2"/>
    </row>
    <row r="670" spans="9:11" x14ac:dyDescent="0.25">
      <c r="I670" s="2"/>
      <c r="J670" s="2"/>
      <c r="K670" s="2"/>
    </row>
    <row r="671" spans="9:11" x14ac:dyDescent="0.25">
      <c r="I671" s="2"/>
      <c r="J671" s="2"/>
      <c r="K671" s="2"/>
    </row>
    <row r="672" spans="9:11" x14ac:dyDescent="0.25">
      <c r="I672" s="2"/>
      <c r="J672" s="2"/>
      <c r="K672" s="2"/>
    </row>
    <row r="673" spans="9:11" x14ac:dyDescent="0.25">
      <c r="I673" s="2"/>
      <c r="J673" s="2"/>
      <c r="K673" s="2"/>
    </row>
    <row r="674" spans="9:11" x14ac:dyDescent="0.25">
      <c r="I674" s="2"/>
      <c r="J674" s="2"/>
      <c r="K674" s="2"/>
    </row>
    <row r="675" spans="9:11" x14ac:dyDescent="0.25">
      <c r="I675" s="2"/>
      <c r="J675" s="2"/>
      <c r="K675" s="2"/>
    </row>
    <row r="676" spans="9:11" x14ac:dyDescent="0.25">
      <c r="I676" s="2"/>
      <c r="J676" s="2"/>
      <c r="K676" s="2"/>
    </row>
    <row r="677" spans="9:11" x14ac:dyDescent="0.25">
      <c r="I677" s="2"/>
      <c r="J677" s="2"/>
      <c r="K677" s="2"/>
    </row>
    <row r="678" spans="9:11" x14ac:dyDescent="0.25">
      <c r="I678" s="2"/>
      <c r="J678" s="2"/>
      <c r="K678" s="2"/>
    </row>
    <row r="679" spans="9:11" x14ac:dyDescent="0.25">
      <c r="I679" s="2"/>
      <c r="J679" s="2"/>
      <c r="K679" s="2"/>
    </row>
    <row r="680" spans="9:11" x14ac:dyDescent="0.25">
      <c r="I680" s="2"/>
      <c r="J680" s="2"/>
      <c r="K680" s="2"/>
    </row>
    <row r="681" spans="9:11" x14ac:dyDescent="0.25">
      <c r="I681" s="2"/>
      <c r="J681" s="2"/>
      <c r="K681" s="2"/>
    </row>
    <row r="682" spans="9:11" x14ac:dyDescent="0.25">
      <c r="I682" s="2"/>
      <c r="J682" s="2"/>
      <c r="K682" s="2"/>
    </row>
    <row r="683" spans="9:11" x14ac:dyDescent="0.25">
      <c r="I683" s="2"/>
      <c r="J683" s="2"/>
      <c r="K683" s="2"/>
    </row>
    <row r="684" spans="9:11" x14ac:dyDescent="0.25">
      <c r="I684" s="2"/>
      <c r="J684" s="2"/>
      <c r="K684" s="2"/>
    </row>
    <row r="685" spans="9:11" x14ac:dyDescent="0.25">
      <c r="I685" s="2"/>
      <c r="J685" s="2"/>
      <c r="K685" s="2"/>
    </row>
    <row r="686" spans="9:11" x14ac:dyDescent="0.25">
      <c r="I686" s="2"/>
      <c r="J686" s="2"/>
      <c r="K686" s="2"/>
    </row>
    <row r="687" spans="9:11" x14ac:dyDescent="0.25">
      <c r="I687" s="2"/>
      <c r="J687" s="2"/>
      <c r="K687" s="2"/>
    </row>
    <row r="688" spans="9:11" x14ac:dyDescent="0.25">
      <c r="I688" s="2"/>
      <c r="J688" s="2"/>
      <c r="K688" s="2"/>
    </row>
    <row r="689" spans="9:11" x14ac:dyDescent="0.25">
      <c r="I689" s="2"/>
      <c r="J689" s="2"/>
      <c r="K689" s="2"/>
    </row>
    <row r="690" spans="9:11" x14ac:dyDescent="0.25">
      <c r="I690" s="2"/>
      <c r="J690" s="2"/>
      <c r="K690" s="2"/>
    </row>
    <row r="691" spans="9:11" x14ac:dyDescent="0.25">
      <c r="I691" s="2"/>
      <c r="J691" s="2"/>
      <c r="K691" s="2"/>
    </row>
    <row r="692" spans="9:11" x14ac:dyDescent="0.25">
      <c r="I692" s="2"/>
      <c r="J692" s="2"/>
      <c r="K692" s="2"/>
    </row>
    <row r="693" spans="9:11" x14ac:dyDescent="0.25">
      <c r="I693" s="2"/>
      <c r="J693" s="2"/>
      <c r="K693" s="2"/>
    </row>
    <row r="694" spans="9:11" x14ac:dyDescent="0.25">
      <c r="I694" s="2"/>
      <c r="J694" s="2"/>
      <c r="K694" s="2"/>
    </row>
    <row r="695" spans="9:11" x14ac:dyDescent="0.25">
      <c r="I695" s="2"/>
      <c r="J695" s="2"/>
      <c r="K695" s="2"/>
    </row>
    <row r="696" spans="9:11" x14ac:dyDescent="0.25">
      <c r="I696" s="2"/>
      <c r="J696" s="2"/>
      <c r="K696" s="2"/>
    </row>
    <row r="697" spans="9:11" x14ac:dyDescent="0.25">
      <c r="I697" s="2"/>
      <c r="J697" s="2"/>
      <c r="K697" s="2"/>
    </row>
    <row r="698" spans="9:11" x14ac:dyDescent="0.25">
      <c r="I698" s="2"/>
      <c r="J698" s="2"/>
      <c r="K698" s="2"/>
    </row>
    <row r="699" spans="9:11" x14ac:dyDescent="0.25">
      <c r="I699" s="2"/>
      <c r="J699" s="2"/>
      <c r="K699" s="2"/>
    </row>
    <row r="700" spans="9:11" x14ac:dyDescent="0.25">
      <c r="I700" s="2"/>
      <c r="J700" s="2"/>
      <c r="K700" s="2"/>
    </row>
    <row r="701" spans="9:11" x14ac:dyDescent="0.25">
      <c r="I701" s="2"/>
      <c r="J701" s="2"/>
      <c r="K701" s="2"/>
    </row>
    <row r="702" spans="9:11" x14ac:dyDescent="0.25">
      <c r="I702" s="2"/>
      <c r="J702" s="2"/>
      <c r="K702" s="2"/>
    </row>
    <row r="703" spans="9:11" x14ac:dyDescent="0.25">
      <c r="I703" s="2"/>
      <c r="J703" s="2"/>
      <c r="K703" s="2"/>
    </row>
    <row r="704" spans="9:11" x14ac:dyDescent="0.25">
      <c r="I704" s="2"/>
      <c r="J704" s="2"/>
      <c r="K704" s="2"/>
    </row>
    <row r="705" spans="9:11" x14ac:dyDescent="0.25">
      <c r="I705" s="2"/>
      <c r="J705" s="2"/>
      <c r="K705" s="2"/>
    </row>
    <row r="706" spans="9:11" x14ac:dyDescent="0.25">
      <c r="I706" s="2"/>
      <c r="J706" s="2"/>
      <c r="K706" s="2"/>
    </row>
    <row r="707" spans="9:11" x14ac:dyDescent="0.25">
      <c r="I707" s="2"/>
      <c r="J707" s="2"/>
      <c r="K707" s="2"/>
    </row>
    <row r="708" spans="9:11" x14ac:dyDescent="0.25">
      <c r="I708" s="2"/>
      <c r="J708" s="2"/>
      <c r="K708" s="2"/>
    </row>
    <row r="709" spans="9:11" x14ac:dyDescent="0.25">
      <c r="I709" s="2"/>
      <c r="J709" s="2"/>
      <c r="K709" s="2"/>
    </row>
    <row r="710" spans="9:11" x14ac:dyDescent="0.25">
      <c r="I710" s="2"/>
      <c r="J710" s="2"/>
      <c r="K710" s="2"/>
    </row>
    <row r="711" spans="9:11" x14ac:dyDescent="0.25">
      <c r="I711" s="2"/>
      <c r="J711" s="2"/>
      <c r="K711" s="2"/>
    </row>
    <row r="712" spans="9:11" x14ac:dyDescent="0.25">
      <c r="I712" s="2"/>
      <c r="J712" s="2"/>
      <c r="K712" s="2"/>
    </row>
    <row r="713" spans="9:11" x14ac:dyDescent="0.25">
      <c r="I713" s="2"/>
      <c r="J713" s="2"/>
      <c r="K713" s="2"/>
    </row>
    <row r="714" spans="9:11" x14ac:dyDescent="0.25">
      <c r="I714" s="2"/>
      <c r="J714" s="2"/>
      <c r="K714" s="2"/>
    </row>
    <row r="715" spans="9:11" x14ac:dyDescent="0.25">
      <c r="I715" s="2"/>
      <c r="J715" s="2"/>
      <c r="K715" s="2"/>
    </row>
    <row r="716" spans="9:11" x14ac:dyDescent="0.25">
      <c r="I716" s="2"/>
      <c r="J716" s="2"/>
      <c r="K716" s="2"/>
    </row>
    <row r="717" spans="9:11" x14ac:dyDescent="0.25">
      <c r="I717" s="2"/>
      <c r="J717" s="2"/>
      <c r="K717" s="2"/>
    </row>
    <row r="718" spans="9:11" x14ac:dyDescent="0.25">
      <c r="I718" s="2"/>
      <c r="J718" s="2"/>
      <c r="K718" s="2"/>
    </row>
    <row r="719" spans="9:11" x14ac:dyDescent="0.25">
      <c r="I719" s="2"/>
      <c r="J719" s="2"/>
      <c r="K719" s="2"/>
    </row>
    <row r="720" spans="9:11" x14ac:dyDescent="0.25">
      <c r="I720" s="2"/>
      <c r="J720" s="2"/>
      <c r="K720" s="2"/>
    </row>
    <row r="721" spans="9:11" x14ac:dyDescent="0.25">
      <c r="I721" s="2"/>
      <c r="J721" s="2"/>
      <c r="K721" s="2"/>
    </row>
    <row r="722" spans="9:11" x14ac:dyDescent="0.25">
      <c r="I722" s="2"/>
      <c r="J722" s="2"/>
      <c r="K722" s="2"/>
    </row>
    <row r="723" spans="9:11" x14ac:dyDescent="0.25">
      <c r="I723" s="2"/>
      <c r="J723" s="2"/>
      <c r="K723" s="2"/>
    </row>
    <row r="724" spans="9:11" x14ac:dyDescent="0.25">
      <c r="I724" s="2"/>
      <c r="J724" s="2"/>
      <c r="K724" s="2"/>
    </row>
    <row r="725" spans="9:11" x14ac:dyDescent="0.25">
      <c r="I725" s="2"/>
      <c r="J725" s="2"/>
      <c r="K725" s="2"/>
    </row>
    <row r="726" spans="9:11" x14ac:dyDescent="0.25">
      <c r="I726" s="2"/>
      <c r="J726" s="2"/>
      <c r="K726" s="2"/>
    </row>
    <row r="727" spans="9:11" x14ac:dyDescent="0.25">
      <c r="I727" s="2"/>
      <c r="J727" s="2"/>
      <c r="K727" s="2"/>
    </row>
    <row r="728" spans="9:11" x14ac:dyDescent="0.25">
      <c r="I728" s="2"/>
      <c r="J728" s="2"/>
      <c r="K728" s="2"/>
    </row>
    <row r="729" spans="9:11" x14ac:dyDescent="0.25">
      <c r="I729" s="2"/>
      <c r="J729" s="2"/>
      <c r="K729" s="2"/>
    </row>
    <row r="730" spans="9:11" x14ac:dyDescent="0.25">
      <c r="I730" s="2"/>
      <c r="J730" s="2"/>
      <c r="K730" s="2"/>
    </row>
    <row r="731" spans="9:11" x14ac:dyDescent="0.25">
      <c r="I731" s="2"/>
      <c r="J731" s="2"/>
      <c r="K731" s="2"/>
    </row>
    <row r="732" spans="9:11" x14ac:dyDescent="0.25">
      <c r="I732" s="2"/>
      <c r="J732" s="2"/>
      <c r="K732" s="2"/>
    </row>
    <row r="733" spans="9:11" x14ac:dyDescent="0.25">
      <c r="I733" s="2"/>
      <c r="J733" s="2"/>
      <c r="K733" s="2"/>
    </row>
    <row r="734" spans="9:11" x14ac:dyDescent="0.25">
      <c r="I734" s="2"/>
      <c r="J734" s="2"/>
      <c r="K734" s="2"/>
    </row>
    <row r="735" spans="9:11" x14ac:dyDescent="0.25">
      <c r="I735" s="2"/>
      <c r="J735" s="2"/>
      <c r="K735" s="2"/>
    </row>
    <row r="736" spans="9:11" x14ac:dyDescent="0.25">
      <c r="I736" s="2"/>
      <c r="J736" s="2"/>
      <c r="K736" s="2"/>
    </row>
    <row r="737" spans="9:11" x14ac:dyDescent="0.25">
      <c r="I737" s="2"/>
      <c r="J737" s="2"/>
      <c r="K737" s="2"/>
    </row>
    <row r="738" spans="9:11" x14ac:dyDescent="0.25">
      <c r="I738" s="2"/>
      <c r="J738" s="2"/>
      <c r="K738" s="2"/>
    </row>
    <row r="739" spans="9:11" x14ac:dyDescent="0.25">
      <c r="I739" s="2"/>
      <c r="J739" s="2"/>
      <c r="K739" s="2"/>
    </row>
    <row r="740" spans="9:11" x14ac:dyDescent="0.25">
      <c r="I740" s="2"/>
      <c r="J740" s="2"/>
      <c r="K740" s="2"/>
    </row>
    <row r="741" spans="9:11" x14ac:dyDescent="0.25">
      <c r="I741" s="2"/>
      <c r="J741" s="2"/>
      <c r="K741" s="2"/>
    </row>
    <row r="742" spans="9:11" x14ac:dyDescent="0.25">
      <c r="I742" s="2"/>
      <c r="J742" s="2"/>
      <c r="K742" s="2"/>
    </row>
    <row r="743" spans="9:11" x14ac:dyDescent="0.25">
      <c r="I743" s="2"/>
      <c r="J743" s="2"/>
      <c r="K743" s="2"/>
    </row>
    <row r="744" spans="9:11" x14ac:dyDescent="0.25">
      <c r="I744" s="2"/>
      <c r="J744" s="2"/>
      <c r="K744" s="2"/>
    </row>
    <row r="745" spans="9:11" x14ac:dyDescent="0.25">
      <c r="I745" s="2"/>
      <c r="J745" s="2"/>
      <c r="K745" s="2"/>
    </row>
    <row r="746" spans="9:11" x14ac:dyDescent="0.25">
      <c r="I746" s="2"/>
      <c r="J746" s="2"/>
      <c r="K746" s="2"/>
    </row>
    <row r="747" spans="9:11" x14ac:dyDescent="0.25">
      <c r="I747" s="2"/>
      <c r="J747" s="2"/>
      <c r="K747" s="2"/>
    </row>
    <row r="748" spans="9:11" x14ac:dyDescent="0.25">
      <c r="I748" s="2"/>
      <c r="J748" s="2"/>
      <c r="K748" s="2"/>
    </row>
    <row r="749" spans="9:11" x14ac:dyDescent="0.25">
      <c r="I749" s="2"/>
      <c r="J749" s="2"/>
      <c r="K749" s="2"/>
    </row>
    <row r="750" spans="9:11" x14ac:dyDescent="0.25">
      <c r="I750" s="2"/>
      <c r="J750" s="2"/>
      <c r="K750" s="2"/>
    </row>
    <row r="751" spans="9:11" x14ac:dyDescent="0.25">
      <c r="I751" s="2"/>
      <c r="J751" s="2"/>
      <c r="K751" s="2"/>
    </row>
    <row r="752" spans="9:11" x14ac:dyDescent="0.25">
      <c r="I752" s="2"/>
      <c r="J752" s="2"/>
      <c r="K752" s="2"/>
    </row>
    <row r="753" spans="9:11" x14ac:dyDescent="0.25">
      <c r="I753" s="2"/>
      <c r="J753" s="2"/>
      <c r="K753" s="2"/>
    </row>
    <row r="754" spans="9:11" x14ac:dyDescent="0.25">
      <c r="I754" s="2"/>
      <c r="J754" s="2"/>
      <c r="K754" s="2"/>
    </row>
    <row r="755" spans="9:11" x14ac:dyDescent="0.25">
      <c r="I755" s="2"/>
      <c r="J755" s="2"/>
      <c r="K755" s="2"/>
    </row>
    <row r="756" spans="9:11" x14ac:dyDescent="0.25">
      <c r="I756" s="2"/>
      <c r="J756" s="2"/>
      <c r="K756" s="2"/>
    </row>
    <row r="757" spans="9:11" x14ac:dyDescent="0.25">
      <c r="I757" s="2"/>
      <c r="J757" s="2"/>
      <c r="K757" s="2"/>
    </row>
    <row r="758" spans="9:11" x14ac:dyDescent="0.25">
      <c r="I758" s="2"/>
      <c r="J758" s="2"/>
      <c r="K758" s="2"/>
    </row>
    <row r="759" spans="9:11" x14ac:dyDescent="0.25">
      <c r="I759" s="2"/>
      <c r="J759" s="2"/>
      <c r="K759" s="2"/>
    </row>
    <row r="760" spans="9:11" x14ac:dyDescent="0.25">
      <c r="I760" s="2"/>
      <c r="J760" s="2"/>
      <c r="K760" s="2"/>
    </row>
    <row r="761" spans="9:11" x14ac:dyDescent="0.25">
      <c r="I761" s="2"/>
      <c r="J761" s="2"/>
      <c r="K761" s="2"/>
    </row>
    <row r="762" spans="9:11" x14ac:dyDescent="0.25">
      <c r="I762" s="2"/>
      <c r="J762" s="2"/>
      <c r="K762" s="2"/>
    </row>
    <row r="763" spans="9:11" x14ac:dyDescent="0.25">
      <c r="I763" s="2"/>
      <c r="J763" s="2"/>
      <c r="K763" s="2"/>
    </row>
    <row r="764" spans="9:11" x14ac:dyDescent="0.25">
      <c r="I764" s="2"/>
      <c r="J764" s="2"/>
      <c r="K764" s="2"/>
    </row>
    <row r="765" spans="9:11" x14ac:dyDescent="0.25">
      <c r="I765" s="2"/>
      <c r="J765" s="2"/>
      <c r="K765" s="2"/>
    </row>
    <row r="766" spans="9:11" x14ac:dyDescent="0.25">
      <c r="I766" s="2"/>
      <c r="J766" s="2"/>
      <c r="K766" s="2"/>
    </row>
    <row r="767" spans="9:11" x14ac:dyDescent="0.25">
      <c r="I767" s="2"/>
      <c r="J767" s="2"/>
      <c r="K767" s="2"/>
    </row>
    <row r="768" spans="9:11" x14ac:dyDescent="0.25">
      <c r="I768" s="2"/>
      <c r="J768" s="2"/>
      <c r="K768" s="2"/>
    </row>
    <row r="769" spans="9:11" x14ac:dyDescent="0.25">
      <c r="I769" s="2"/>
      <c r="J769" s="2"/>
      <c r="K769" s="2"/>
    </row>
    <row r="770" spans="9:11" x14ac:dyDescent="0.25">
      <c r="I770" s="2"/>
      <c r="J770" s="2"/>
      <c r="K770" s="2"/>
    </row>
    <row r="771" spans="9:11" x14ac:dyDescent="0.25">
      <c r="I771" s="2"/>
      <c r="J771" s="2"/>
      <c r="K771" s="2"/>
    </row>
    <row r="772" spans="9:11" x14ac:dyDescent="0.25">
      <c r="I772" s="2"/>
      <c r="J772" s="2"/>
      <c r="K772" s="2"/>
    </row>
    <row r="773" spans="9:11" x14ac:dyDescent="0.25">
      <c r="I773" s="2"/>
      <c r="J773" s="2"/>
      <c r="K773" s="2"/>
    </row>
    <row r="774" spans="9:11" x14ac:dyDescent="0.25">
      <c r="I774" s="2"/>
      <c r="J774" s="2"/>
      <c r="K774" s="2"/>
    </row>
    <row r="775" spans="9:11" x14ac:dyDescent="0.25">
      <c r="I775" s="2"/>
      <c r="J775" s="2"/>
      <c r="K775" s="2"/>
    </row>
    <row r="776" spans="9:11" x14ac:dyDescent="0.25">
      <c r="I776" s="2"/>
      <c r="J776" s="2"/>
      <c r="K776" s="2"/>
    </row>
    <row r="777" spans="9:11" x14ac:dyDescent="0.25">
      <c r="I777" s="2"/>
      <c r="J777" s="2"/>
      <c r="K777" s="2"/>
    </row>
    <row r="778" spans="9:11" x14ac:dyDescent="0.25">
      <c r="I778" s="2"/>
      <c r="J778" s="2"/>
      <c r="K778" s="2"/>
    </row>
    <row r="779" spans="9:11" x14ac:dyDescent="0.25">
      <c r="I779" s="2"/>
      <c r="J779" s="2"/>
      <c r="K779" s="2"/>
    </row>
    <row r="780" spans="9:11" x14ac:dyDescent="0.25">
      <c r="I780" s="2"/>
      <c r="J780" s="2"/>
      <c r="K780" s="2"/>
    </row>
    <row r="781" spans="9:11" x14ac:dyDescent="0.25">
      <c r="I781" s="2"/>
      <c r="J781" s="2"/>
      <c r="K781" s="2"/>
    </row>
    <row r="782" spans="9:11" x14ac:dyDescent="0.25">
      <c r="I782" s="2"/>
      <c r="J782" s="2"/>
      <c r="K782" s="2"/>
    </row>
    <row r="783" spans="9:11" x14ac:dyDescent="0.25">
      <c r="I783" s="2"/>
      <c r="J783" s="2"/>
      <c r="K783" s="2"/>
    </row>
    <row r="784" spans="9:11" x14ac:dyDescent="0.25">
      <c r="I784" s="2"/>
      <c r="J784" s="2"/>
      <c r="K784" s="2"/>
    </row>
    <row r="785" spans="9:11" x14ac:dyDescent="0.25">
      <c r="I785" s="2"/>
      <c r="J785" s="2"/>
      <c r="K785" s="2"/>
    </row>
    <row r="786" spans="9:11" x14ac:dyDescent="0.25">
      <c r="I786" s="2"/>
      <c r="J786" s="2"/>
      <c r="K786" s="2"/>
    </row>
    <row r="787" spans="9:11" x14ac:dyDescent="0.25">
      <c r="I787" s="2"/>
      <c r="J787" s="2"/>
      <c r="K787" s="2"/>
    </row>
    <row r="788" spans="9:11" x14ac:dyDescent="0.25">
      <c r="I788" s="2"/>
      <c r="J788" s="2"/>
      <c r="K788" s="2"/>
    </row>
    <row r="789" spans="9:11" x14ac:dyDescent="0.25">
      <c r="I789" s="2"/>
      <c r="J789" s="2"/>
      <c r="K789" s="2"/>
    </row>
    <row r="790" spans="9:11" x14ac:dyDescent="0.25">
      <c r="I790" s="2"/>
      <c r="J790" s="2"/>
      <c r="K790" s="2"/>
    </row>
    <row r="791" spans="9:11" x14ac:dyDescent="0.25">
      <c r="I791" s="2"/>
      <c r="J791" s="2"/>
      <c r="K791" s="2"/>
    </row>
    <row r="792" spans="9:11" x14ac:dyDescent="0.25">
      <c r="I792" s="2"/>
      <c r="J792" s="2"/>
      <c r="K792" s="2"/>
    </row>
    <row r="793" spans="9:11" x14ac:dyDescent="0.25">
      <c r="I793" s="2"/>
      <c r="J793" s="2"/>
      <c r="K793" s="2"/>
    </row>
    <row r="794" spans="9:11" x14ac:dyDescent="0.25">
      <c r="I794" s="2"/>
      <c r="J794" s="2"/>
      <c r="K794" s="2"/>
    </row>
    <row r="795" spans="9:11" x14ac:dyDescent="0.25">
      <c r="I795" s="2"/>
      <c r="J795" s="2"/>
      <c r="K795" s="2"/>
    </row>
    <row r="796" spans="9:11" x14ac:dyDescent="0.25">
      <c r="I796" s="2"/>
      <c r="J796" s="2"/>
      <c r="K796" s="2"/>
    </row>
    <row r="797" spans="9:11" x14ac:dyDescent="0.25">
      <c r="I797" s="2"/>
      <c r="J797" s="2"/>
      <c r="K797" s="2"/>
    </row>
    <row r="798" spans="9:11" x14ac:dyDescent="0.25">
      <c r="I798" s="2"/>
      <c r="J798" s="2"/>
      <c r="K798" s="2"/>
    </row>
    <row r="799" spans="9:11" x14ac:dyDescent="0.25">
      <c r="I799" s="2"/>
      <c r="J799" s="2"/>
      <c r="K799" s="2"/>
    </row>
    <row r="800" spans="9:11" x14ac:dyDescent="0.25">
      <c r="I800" s="2"/>
      <c r="J800" s="2"/>
      <c r="K800" s="2"/>
    </row>
    <row r="801" spans="9:11" x14ac:dyDescent="0.25">
      <c r="I801" s="2"/>
      <c r="J801" s="2"/>
      <c r="K801" s="2"/>
    </row>
    <row r="802" spans="9:11" x14ac:dyDescent="0.25">
      <c r="I802" s="2"/>
      <c r="J802" s="2"/>
      <c r="K802" s="2"/>
    </row>
    <row r="803" spans="9:11" x14ac:dyDescent="0.25">
      <c r="I803" s="2"/>
      <c r="J803" s="2"/>
      <c r="K803" s="2"/>
    </row>
    <row r="804" spans="9:11" x14ac:dyDescent="0.25">
      <c r="I804" s="2"/>
      <c r="J804" s="2"/>
      <c r="K804" s="2"/>
    </row>
    <row r="805" spans="9:11" x14ac:dyDescent="0.25">
      <c r="I805" s="2"/>
      <c r="J805" s="2"/>
      <c r="K805" s="2"/>
    </row>
    <row r="806" spans="9:11" x14ac:dyDescent="0.25">
      <c r="I806" s="2"/>
      <c r="J806" s="2"/>
      <c r="K806" s="2"/>
    </row>
    <row r="807" spans="9:11" x14ac:dyDescent="0.25">
      <c r="I807" s="2"/>
      <c r="J807" s="2"/>
      <c r="K807" s="2"/>
    </row>
    <row r="808" spans="9:11" x14ac:dyDescent="0.25">
      <c r="I808" s="2"/>
      <c r="J808" s="2"/>
      <c r="K808" s="2"/>
    </row>
    <row r="809" spans="9:11" x14ac:dyDescent="0.25">
      <c r="I809" s="2"/>
      <c r="J809" s="2"/>
      <c r="K809" s="2"/>
    </row>
    <row r="810" spans="9:11" x14ac:dyDescent="0.25">
      <c r="I810" s="2"/>
      <c r="J810" s="2"/>
      <c r="K810" s="2"/>
    </row>
    <row r="811" spans="9:11" x14ac:dyDescent="0.25">
      <c r="I811" s="2"/>
      <c r="J811" s="2"/>
      <c r="K811" s="2"/>
    </row>
    <row r="812" spans="9:11" x14ac:dyDescent="0.25">
      <c r="I812" s="2"/>
      <c r="J812" s="2"/>
      <c r="K812" s="2"/>
    </row>
    <row r="813" spans="9:11" x14ac:dyDescent="0.25">
      <c r="I813" s="2"/>
      <c r="J813" s="2"/>
      <c r="K813" s="2"/>
    </row>
    <row r="814" spans="9:11" x14ac:dyDescent="0.25">
      <c r="I814" s="2"/>
      <c r="J814" s="2"/>
      <c r="K814" s="2"/>
    </row>
    <row r="815" spans="9:11" x14ac:dyDescent="0.25">
      <c r="I815" s="2"/>
      <c r="J815" s="2"/>
      <c r="K815" s="2"/>
    </row>
    <row r="816" spans="9:11" x14ac:dyDescent="0.25">
      <c r="I816" s="2"/>
      <c r="J816" s="2"/>
      <c r="K816" s="2"/>
    </row>
    <row r="817" spans="9:11" x14ac:dyDescent="0.25">
      <c r="I817" s="2"/>
      <c r="J817" s="2"/>
      <c r="K817" s="2"/>
    </row>
    <row r="818" spans="9:11" x14ac:dyDescent="0.25">
      <c r="I818" s="2"/>
      <c r="J818" s="2"/>
      <c r="K818" s="2"/>
    </row>
    <row r="819" spans="9:11" x14ac:dyDescent="0.25">
      <c r="I819" s="2"/>
      <c r="J819" s="2"/>
      <c r="K819" s="2"/>
    </row>
    <row r="820" spans="9:11" x14ac:dyDescent="0.25">
      <c r="I820" s="2"/>
      <c r="J820" s="2"/>
      <c r="K820" s="2"/>
    </row>
    <row r="821" spans="9:11" x14ac:dyDescent="0.25">
      <c r="I821" s="2"/>
      <c r="J821" s="2"/>
      <c r="K821" s="2"/>
    </row>
    <row r="822" spans="9:11" x14ac:dyDescent="0.25">
      <c r="I822" s="2"/>
      <c r="J822" s="2"/>
      <c r="K822" s="2"/>
    </row>
    <row r="823" spans="9:11" x14ac:dyDescent="0.25">
      <c r="I823" s="2"/>
      <c r="J823" s="2"/>
      <c r="K823" s="2"/>
    </row>
    <row r="824" spans="9:11" x14ac:dyDescent="0.25">
      <c r="I824" s="2"/>
      <c r="J824" s="2"/>
      <c r="K824" s="2"/>
    </row>
    <row r="825" spans="9:11" x14ac:dyDescent="0.25">
      <c r="I825" s="2"/>
      <c r="J825" s="2"/>
      <c r="K825" s="2"/>
    </row>
    <row r="826" spans="9:11" x14ac:dyDescent="0.25">
      <c r="I826" s="2"/>
      <c r="J826" s="2"/>
      <c r="K826" s="2"/>
    </row>
    <row r="827" spans="9:11" x14ac:dyDescent="0.25">
      <c r="I827" s="2"/>
      <c r="J827" s="2"/>
      <c r="K827" s="2"/>
    </row>
    <row r="828" spans="9:11" x14ac:dyDescent="0.25">
      <c r="I828" s="2"/>
      <c r="J828" s="2"/>
      <c r="K828" s="2"/>
    </row>
    <row r="829" spans="9:11" x14ac:dyDescent="0.25">
      <c r="I829" s="2"/>
      <c r="J829" s="2"/>
      <c r="K829" s="2"/>
    </row>
    <row r="830" spans="9:11" x14ac:dyDescent="0.25">
      <c r="I830" s="2"/>
      <c r="J830" s="2"/>
      <c r="K830" s="2"/>
    </row>
    <row r="831" spans="9:11" x14ac:dyDescent="0.25">
      <c r="I831" s="2"/>
      <c r="J831" s="2"/>
      <c r="K831" s="2"/>
    </row>
    <row r="832" spans="9:11" x14ac:dyDescent="0.25">
      <c r="I832" s="2"/>
      <c r="J832" s="2"/>
      <c r="K832" s="2"/>
    </row>
    <row r="833" spans="9:11" x14ac:dyDescent="0.25">
      <c r="I833" s="2"/>
      <c r="J833" s="2"/>
      <c r="K833" s="2"/>
    </row>
    <row r="834" spans="9:11" x14ac:dyDescent="0.25">
      <c r="I834" s="2"/>
      <c r="J834" s="2"/>
      <c r="K834" s="2"/>
    </row>
    <row r="835" spans="9:11" x14ac:dyDescent="0.25">
      <c r="I835" s="2"/>
      <c r="J835" s="2"/>
      <c r="K835" s="2"/>
    </row>
    <row r="836" spans="9:11" x14ac:dyDescent="0.25">
      <c r="I836" s="2"/>
      <c r="J836" s="2"/>
      <c r="K836" s="2"/>
    </row>
    <row r="837" spans="9:11" x14ac:dyDescent="0.25">
      <c r="I837" s="2"/>
      <c r="J837" s="2"/>
      <c r="K837" s="2"/>
    </row>
    <row r="838" spans="9:11" x14ac:dyDescent="0.25">
      <c r="I838" s="2"/>
      <c r="J838" s="2"/>
      <c r="K838" s="2"/>
    </row>
    <row r="839" spans="9:11" x14ac:dyDescent="0.25">
      <c r="I839" s="2"/>
      <c r="J839" s="2"/>
      <c r="K839" s="2"/>
    </row>
    <row r="840" spans="9:11" x14ac:dyDescent="0.25">
      <c r="I840" s="2"/>
      <c r="J840" s="2"/>
      <c r="K840" s="2"/>
    </row>
    <row r="841" spans="9:11" x14ac:dyDescent="0.25">
      <c r="I841" s="2"/>
      <c r="J841" s="2"/>
      <c r="K841" s="2"/>
    </row>
    <row r="842" spans="9:11" x14ac:dyDescent="0.25">
      <c r="I842" s="2"/>
      <c r="J842" s="2"/>
      <c r="K842" s="2"/>
    </row>
    <row r="843" spans="9:11" x14ac:dyDescent="0.25">
      <c r="I843" s="2"/>
      <c r="J843" s="2"/>
      <c r="K843" s="2"/>
    </row>
    <row r="844" spans="9:11" x14ac:dyDescent="0.25">
      <c r="I844" s="2"/>
      <c r="J844" s="2"/>
      <c r="K844" s="2"/>
    </row>
    <row r="845" spans="9:11" x14ac:dyDescent="0.25">
      <c r="I845" s="2"/>
      <c r="J845" s="2"/>
      <c r="K845" s="2"/>
    </row>
    <row r="846" spans="9:11" x14ac:dyDescent="0.25">
      <c r="I846" s="2"/>
      <c r="J846" s="2"/>
      <c r="K846" s="2"/>
    </row>
    <row r="847" spans="9:11" x14ac:dyDescent="0.25">
      <c r="I847" s="2"/>
      <c r="J847" s="2"/>
      <c r="K847" s="2"/>
    </row>
    <row r="848" spans="9:11" x14ac:dyDescent="0.25">
      <c r="I848" s="2"/>
      <c r="J848" s="2"/>
      <c r="K848" s="2"/>
    </row>
    <row r="849" spans="9:11" x14ac:dyDescent="0.25">
      <c r="I849" s="2"/>
      <c r="J849" s="2"/>
      <c r="K849" s="2"/>
    </row>
    <row r="850" spans="9:11" x14ac:dyDescent="0.25">
      <c r="I850" s="2"/>
      <c r="J850" s="2"/>
      <c r="K850" s="2"/>
    </row>
    <row r="851" spans="9:11" x14ac:dyDescent="0.25">
      <c r="I851" s="2"/>
      <c r="J851" s="2"/>
      <c r="K851" s="2"/>
    </row>
    <row r="852" spans="9:11" x14ac:dyDescent="0.25">
      <c r="I852" s="2"/>
      <c r="J852" s="2"/>
      <c r="K852" s="2"/>
    </row>
    <row r="853" spans="9:11" x14ac:dyDescent="0.25">
      <c r="I853" s="2"/>
      <c r="J853" s="2"/>
      <c r="K853" s="2"/>
    </row>
    <row r="854" spans="9:11" x14ac:dyDescent="0.25">
      <c r="I854" s="2"/>
      <c r="J854" s="2"/>
      <c r="K854" s="2"/>
    </row>
    <row r="855" spans="9:11" x14ac:dyDescent="0.25">
      <c r="I855" s="2"/>
      <c r="J855" s="2"/>
      <c r="K855" s="2"/>
    </row>
    <row r="856" spans="9:11" x14ac:dyDescent="0.25">
      <c r="I856" s="2"/>
      <c r="J856" s="2"/>
      <c r="K856" s="2"/>
    </row>
    <row r="857" spans="9:11" x14ac:dyDescent="0.25">
      <c r="I857" s="2"/>
      <c r="J857" s="2"/>
      <c r="K857" s="2"/>
    </row>
    <row r="858" spans="9:11" x14ac:dyDescent="0.25">
      <c r="I858" s="2"/>
      <c r="J858" s="2"/>
      <c r="K858" s="2"/>
    </row>
    <row r="859" spans="9:11" x14ac:dyDescent="0.25">
      <c r="I859" s="2"/>
      <c r="J859" s="2"/>
      <c r="K859" s="2"/>
    </row>
    <row r="860" spans="9:11" x14ac:dyDescent="0.25">
      <c r="I860" s="2"/>
      <c r="J860" s="2"/>
      <c r="K860" s="2"/>
    </row>
    <row r="861" spans="9:11" x14ac:dyDescent="0.25">
      <c r="I861" s="2"/>
      <c r="J861" s="2"/>
      <c r="K861" s="2"/>
    </row>
    <row r="862" spans="9:11" x14ac:dyDescent="0.25">
      <c r="I862" s="2"/>
      <c r="J862" s="2"/>
      <c r="K862" s="2"/>
    </row>
    <row r="863" spans="9:11" x14ac:dyDescent="0.25">
      <c r="I863" s="2"/>
      <c r="J863" s="2"/>
      <c r="K863" s="2"/>
    </row>
    <row r="864" spans="9:11" x14ac:dyDescent="0.25">
      <c r="I864" s="2"/>
      <c r="J864" s="2"/>
      <c r="K864" s="2"/>
    </row>
    <row r="865" spans="9:11" x14ac:dyDescent="0.25">
      <c r="I865" s="2"/>
      <c r="J865" s="2"/>
      <c r="K865" s="2"/>
    </row>
    <row r="866" spans="9:11" x14ac:dyDescent="0.25">
      <c r="I866" s="2"/>
      <c r="J866" s="2"/>
      <c r="K866" s="2"/>
    </row>
    <row r="867" spans="9:11" x14ac:dyDescent="0.25">
      <c r="I867" s="2"/>
      <c r="J867" s="2"/>
      <c r="K867" s="2"/>
    </row>
    <row r="868" spans="9:11" x14ac:dyDescent="0.25">
      <c r="I868" s="2"/>
      <c r="J868" s="2"/>
      <c r="K868" s="2"/>
    </row>
    <row r="869" spans="9:11" x14ac:dyDescent="0.25">
      <c r="I869" s="2"/>
      <c r="J869" s="2"/>
      <c r="K869" s="2"/>
    </row>
    <row r="870" spans="9:11" x14ac:dyDescent="0.25">
      <c r="I870" s="2"/>
      <c r="J870" s="2"/>
      <c r="K870" s="2"/>
    </row>
    <row r="871" spans="9:11" x14ac:dyDescent="0.25">
      <c r="I871" s="2"/>
      <c r="J871" s="2"/>
      <c r="K871" s="2"/>
    </row>
    <row r="872" spans="9:11" x14ac:dyDescent="0.25">
      <c r="I872" s="2"/>
      <c r="J872" s="2"/>
      <c r="K872" s="2"/>
    </row>
    <row r="873" spans="9:11" x14ac:dyDescent="0.25">
      <c r="I873" s="2"/>
      <c r="J873" s="2"/>
      <c r="K873" s="2"/>
    </row>
    <row r="874" spans="9:11" x14ac:dyDescent="0.25">
      <c r="I874" s="2"/>
      <c r="J874" s="2"/>
      <c r="K874" s="2"/>
    </row>
    <row r="875" spans="9:11" x14ac:dyDescent="0.25">
      <c r="I875" s="2"/>
      <c r="J875" s="2"/>
      <c r="K875" s="2"/>
    </row>
    <row r="876" spans="9:11" x14ac:dyDescent="0.25">
      <c r="I876" s="2"/>
      <c r="J876" s="2"/>
      <c r="K876" s="2"/>
    </row>
    <row r="877" spans="9:11" x14ac:dyDescent="0.25">
      <c r="I877" s="2"/>
      <c r="J877" s="2"/>
      <c r="K877" s="2"/>
    </row>
    <row r="878" spans="9:11" x14ac:dyDescent="0.25">
      <c r="I878" s="2"/>
      <c r="J878" s="2"/>
      <c r="K878" s="2"/>
    </row>
    <row r="879" spans="9:11" x14ac:dyDescent="0.25">
      <c r="I879" s="2"/>
      <c r="J879" s="2"/>
      <c r="K879" s="2"/>
    </row>
    <row r="880" spans="9:11" x14ac:dyDescent="0.25">
      <c r="I880" s="2"/>
      <c r="J880" s="2"/>
      <c r="K880" s="2"/>
    </row>
    <row r="881" spans="9:11" x14ac:dyDescent="0.25">
      <c r="I881" s="2"/>
      <c r="J881" s="2"/>
      <c r="K881" s="2"/>
    </row>
    <row r="882" spans="9:11" x14ac:dyDescent="0.25">
      <c r="I882" s="2"/>
      <c r="J882" s="2"/>
      <c r="K882" s="2"/>
    </row>
    <row r="883" spans="9:11" x14ac:dyDescent="0.25">
      <c r="I883" s="2"/>
      <c r="J883" s="2"/>
      <c r="K883" s="2"/>
    </row>
    <row r="884" spans="9:11" x14ac:dyDescent="0.25">
      <c r="I884" s="2"/>
      <c r="J884" s="2"/>
      <c r="K884" s="2"/>
    </row>
    <row r="885" spans="9:11" x14ac:dyDescent="0.25">
      <c r="I885" s="2"/>
      <c r="J885" s="2"/>
      <c r="K885" s="2"/>
    </row>
    <row r="886" spans="9:11" x14ac:dyDescent="0.25">
      <c r="I886" s="2"/>
      <c r="J886" s="2"/>
      <c r="K886" s="2"/>
    </row>
    <row r="887" spans="9:11" x14ac:dyDescent="0.25">
      <c r="I887" s="2"/>
      <c r="J887" s="2"/>
      <c r="K887" s="2"/>
    </row>
    <row r="888" spans="9:11" x14ac:dyDescent="0.25">
      <c r="I888" s="2"/>
      <c r="J888" s="2"/>
      <c r="K888" s="2"/>
    </row>
    <row r="889" spans="9:11" x14ac:dyDescent="0.25">
      <c r="I889" s="2"/>
      <c r="J889" s="2"/>
      <c r="K889" s="2"/>
    </row>
    <row r="890" spans="9:11" x14ac:dyDescent="0.25">
      <c r="I890" s="2"/>
      <c r="J890" s="2"/>
      <c r="K890" s="2"/>
    </row>
    <row r="891" spans="9:11" x14ac:dyDescent="0.25">
      <c r="I891" s="2"/>
      <c r="J891" s="2"/>
      <c r="K891" s="2"/>
    </row>
    <row r="892" spans="9:11" x14ac:dyDescent="0.25">
      <c r="I892" s="2"/>
      <c r="J892" s="2"/>
      <c r="K892" s="2"/>
    </row>
    <row r="893" spans="9:11" x14ac:dyDescent="0.25">
      <c r="I893" s="2"/>
      <c r="J893" s="2"/>
      <c r="K893" s="2"/>
    </row>
    <row r="894" spans="9:11" x14ac:dyDescent="0.25">
      <c r="I894" s="2"/>
      <c r="J894" s="2"/>
      <c r="K894" s="2"/>
    </row>
    <row r="895" spans="9:11" x14ac:dyDescent="0.25">
      <c r="I895" s="2"/>
      <c r="J895" s="2"/>
      <c r="K895" s="2"/>
    </row>
    <row r="896" spans="9:11" x14ac:dyDescent="0.25">
      <c r="I896" s="2"/>
      <c r="J896" s="2"/>
      <c r="K896" s="2"/>
    </row>
    <row r="897" spans="9:11" x14ac:dyDescent="0.25">
      <c r="I897" s="2"/>
      <c r="J897" s="2"/>
      <c r="K897" s="2"/>
    </row>
    <row r="898" spans="9:11" x14ac:dyDescent="0.25">
      <c r="I898" s="2"/>
      <c r="J898" s="2"/>
      <c r="K898" s="2"/>
    </row>
    <row r="899" spans="9:11" x14ac:dyDescent="0.25">
      <c r="I899" s="2"/>
      <c r="J899" s="2"/>
      <c r="K899" s="2"/>
    </row>
    <row r="900" spans="9:11" x14ac:dyDescent="0.25">
      <c r="I900" s="2"/>
      <c r="J900" s="2"/>
      <c r="K900" s="2"/>
    </row>
    <row r="901" spans="9:11" x14ac:dyDescent="0.25">
      <c r="I901" s="2"/>
      <c r="J901" s="2"/>
      <c r="K901" s="2"/>
    </row>
    <row r="902" spans="9:11" x14ac:dyDescent="0.25">
      <c r="I902" s="2"/>
      <c r="J902" s="2"/>
      <c r="K902" s="2"/>
    </row>
    <row r="903" spans="9:11" x14ac:dyDescent="0.25">
      <c r="I903" s="2"/>
      <c r="J903" s="2"/>
      <c r="K903" s="2"/>
    </row>
    <row r="904" spans="9:11" x14ac:dyDescent="0.25">
      <c r="I904" s="2"/>
      <c r="J904" s="2"/>
      <c r="K904" s="2"/>
    </row>
    <row r="905" spans="9:11" x14ac:dyDescent="0.25">
      <c r="I905" s="2"/>
      <c r="J905" s="2"/>
      <c r="K905" s="2"/>
    </row>
    <row r="906" spans="9:11" x14ac:dyDescent="0.25">
      <c r="I906" s="2"/>
      <c r="J906" s="2"/>
      <c r="K906" s="2"/>
    </row>
    <row r="907" spans="9:11" x14ac:dyDescent="0.25">
      <c r="I907" s="2"/>
      <c r="J907" s="2"/>
      <c r="K907" s="2"/>
    </row>
    <row r="908" spans="9:11" x14ac:dyDescent="0.25">
      <c r="I908" s="2"/>
      <c r="J908" s="2"/>
      <c r="K908" s="2"/>
    </row>
    <row r="909" spans="9:11" x14ac:dyDescent="0.25">
      <c r="I909" s="2"/>
      <c r="J909" s="2"/>
      <c r="K909" s="2"/>
    </row>
    <row r="910" spans="9:11" x14ac:dyDescent="0.25">
      <c r="I910" s="2"/>
      <c r="J910" s="2"/>
      <c r="K910" s="2"/>
    </row>
    <row r="911" spans="9:11" x14ac:dyDescent="0.25">
      <c r="I911" s="2"/>
      <c r="J911" s="2"/>
      <c r="K911" s="2"/>
    </row>
    <row r="912" spans="9:11" x14ac:dyDescent="0.25">
      <c r="I912" s="2"/>
      <c r="J912" s="2"/>
      <c r="K912" s="2"/>
    </row>
    <row r="913" spans="9:11" x14ac:dyDescent="0.25">
      <c r="I913" s="2"/>
      <c r="J913" s="2"/>
      <c r="K913" s="2"/>
    </row>
    <row r="914" spans="9:11" x14ac:dyDescent="0.25">
      <c r="I914" s="2"/>
      <c r="J914" s="2"/>
      <c r="K914" s="2"/>
    </row>
    <row r="915" spans="9:11" x14ac:dyDescent="0.25">
      <c r="I915" s="2"/>
      <c r="J915" s="2"/>
      <c r="K915" s="2"/>
    </row>
    <row r="916" spans="9:11" x14ac:dyDescent="0.25">
      <c r="I916" s="2"/>
      <c r="J916" s="2"/>
      <c r="K916" s="2"/>
    </row>
    <row r="917" spans="9:11" x14ac:dyDescent="0.25">
      <c r="I917" s="2"/>
      <c r="J917" s="2"/>
      <c r="K917" s="2"/>
    </row>
    <row r="918" spans="9:11" x14ac:dyDescent="0.25">
      <c r="I918" s="2"/>
      <c r="J918" s="2"/>
      <c r="K918" s="2"/>
    </row>
    <row r="919" spans="9:11" x14ac:dyDescent="0.25">
      <c r="I919" s="2"/>
      <c r="J919" s="2"/>
      <c r="K919" s="2"/>
    </row>
    <row r="920" spans="9:11" x14ac:dyDescent="0.25">
      <c r="I920" s="2"/>
      <c r="J920" s="2"/>
      <c r="K920" s="2"/>
    </row>
    <row r="921" spans="9:11" x14ac:dyDescent="0.25">
      <c r="I921" s="2"/>
      <c r="J921" s="2"/>
      <c r="K921" s="2"/>
    </row>
    <row r="922" spans="9:11" x14ac:dyDescent="0.25">
      <c r="I922" s="2"/>
      <c r="J922" s="2"/>
      <c r="K922" s="2"/>
    </row>
    <row r="923" spans="9:11" x14ac:dyDescent="0.25">
      <c r="I923" s="2"/>
      <c r="J923" s="2"/>
      <c r="K923" s="2"/>
    </row>
    <row r="924" spans="9:11" x14ac:dyDescent="0.25">
      <c r="I924" s="2"/>
      <c r="J924" s="2"/>
      <c r="K924" s="2"/>
    </row>
    <row r="925" spans="9:11" x14ac:dyDescent="0.25">
      <c r="I925" s="2"/>
      <c r="J925" s="2"/>
      <c r="K925" s="2"/>
    </row>
    <row r="926" spans="9:11" x14ac:dyDescent="0.25">
      <c r="I926" s="2"/>
      <c r="J926" s="2"/>
      <c r="K926" s="2"/>
    </row>
    <row r="927" spans="9:11" x14ac:dyDescent="0.25">
      <c r="I927" s="2"/>
      <c r="J927" s="2"/>
      <c r="K927" s="2"/>
    </row>
    <row r="928" spans="9:11" x14ac:dyDescent="0.25">
      <c r="I928" s="2"/>
      <c r="J928" s="2"/>
      <c r="K928" s="2"/>
    </row>
    <row r="929" spans="9:11" x14ac:dyDescent="0.25">
      <c r="I929" s="2"/>
      <c r="J929" s="2"/>
      <c r="K929" s="2"/>
    </row>
    <row r="930" spans="9:11" x14ac:dyDescent="0.25">
      <c r="I930" s="2"/>
      <c r="J930" s="2"/>
      <c r="K930" s="2"/>
    </row>
    <row r="931" spans="9:11" x14ac:dyDescent="0.25">
      <c r="I931" s="2"/>
      <c r="J931" s="2"/>
      <c r="K931" s="2"/>
    </row>
    <row r="932" spans="9:11" x14ac:dyDescent="0.25">
      <c r="I932" s="2"/>
      <c r="J932" s="2"/>
      <c r="K932" s="2"/>
    </row>
    <row r="933" spans="9:11" x14ac:dyDescent="0.25">
      <c r="I933" s="2"/>
      <c r="J933" s="2"/>
      <c r="K933" s="2"/>
    </row>
    <row r="934" spans="9:11" x14ac:dyDescent="0.25">
      <c r="I934" s="2"/>
      <c r="J934" s="2"/>
      <c r="K934" s="2"/>
    </row>
    <row r="935" spans="9:11" x14ac:dyDescent="0.25">
      <c r="I935" s="2"/>
      <c r="J935" s="2"/>
      <c r="K935" s="2"/>
    </row>
    <row r="936" spans="9:11" x14ac:dyDescent="0.25">
      <c r="I936" s="2"/>
      <c r="J936" s="2"/>
      <c r="K936" s="2"/>
    </row>
    <row r="937" spans="9:11" x14ac:dyDescent="0.25">
      <c r="I937" s="2"/>
      <c r="J937" s="2"/>
      <c r="K937" s="2"/>
    </row>
    <row r="938" spans="9:11" x14ac:dyDescent="0.25">
      <c r="I938" s="2"/>
      <c r="J938" s="2"/>
      <c r="K938" s="2"/>
    </row>
    <row r="939" spans="9:11" x14ac:dyDescent="0.25">
      <c r="I939" s="2"/>
      <c r="J939" s="2"/>
      <c r="K939" s="2"/>
    </row>
    <row r="940" spans="9:11" x14ac:dyDescent="0.25">
      <c r="I940" s="2"/>
      <c r="J940" s="2"/>
      <c r="K940" s="2"/>
    </row>
    <row r="941" spans="9:11" x14ac:dyDescent="0.25">
      <c r="I941" s="2"/>
      <c r="J941" s="2"/>
      <c r="K941" s="2"/>
    </row>
    <row r="942" spans="9:11" x14ac:dyDescent="0.25">
      <c r="I942" s="2"/>
      <c r="J942" s="2"/>
      <c r="K942" s="2"/>
    </row>
    <row r="943" spans="9:11" x14ac:dyDescent="0.25">
      <c r="I943" s="2"/>
      <c r="J943" s="2"/>
      <c r="K943" s="2"/>
    </row>
    <row r="944" spans="9:11" x14ac:dyDescent="0.25">
      <c r="I944" s="2"/>
      <c r="J944" s="2"/>
      <c r="K944" s="2"/>
    </row>
    <row r="945" spans="9:11" x14ac:dyDescent="0.25">
      <c r="I945" s="2"/>
      <c r="J945" s="2"/>
      <c r="K945" s="2"/>
    </row>
    <row r="946" spans="9:11" x14ac:dyDescent="0.25">
      <c r="I946" s="2"/>
      <c r="J946" s="2"/>
      <c r="K946" s="2"/>
    </row>
    <row r="947" spans="9:11" x14ac:dyDescent="0.25">
      <c r="I947" s="2"/>
      <c r="J947" s="2"/>
      <c r="K947" s="2"/>
    </row>
    <row r="948" spans="9:11" x14ac:dyDescent="0.25">
      <c r="I948" s="2"/>
      <c r="J948" s="2"/>
      <c r="K948" s="2"/>
    </row>
    <row r="949" spans="9:11" x14ac:dyDescent="0.25">
      <c r="I949" s="2"/>
      <c r="J949" s="2"/>
      <c r="K949" s="2"/>
    </row>
    <row r="950" spans="9:11" x14ac:dyDescent="0.25">
      <c r="I950" s="2"/>
      <c r="J950" s="2"/>
      <c r="K950" s="2"/>
    </row>
    <row r="951" spans="9:11" x14ac:dyDescent="0.25">
      <c r="I951" s="2"/>
      <c r="J951" s="2"/>
      <c r="K951" s="2"/>
    </row>
    <row r="952" spans="9:11" x14ac:dyDescent="0.25">
      <c r="I952" s="2"/>
      <c r="J952" s="2"/>
      <c r="K952" s="2"/>
    </row>
    <row r="953" spans="9:11" x14ac:dyDescent="0.25">
      <c r="I953" s="2"/>
      <c r="J953" s="2"/>
      <c r="K953" s="2"/>
    </row>
    <row r="954" spans="9:11" x14ac:dyDescent="0.25">
      <c r="I954" s="2"/>
      <c r="J954" s="2"/>
      <c r="K954" s="2"/>
    </row>
    <row r="955" spans="9:11" x14ac:dyDescent="0.25">
      <c r="I955" s="2"/>
      <c r="J955" s="2"/>
      <c r="K955" s="2"/>
    </row>
    <row r="956" spans="9:11" x14ac:dyDescent="0.25">
      <c r="I956" s="2"/>
      <c r="J956" s="2"/>
      <c r="K956" s="2"/>
    </row>
    <row r="957" spans="9:11" x14ac:dyDescent="0.25">
      <c r="I957" s="2"/>
      <c r="J957" s="2"/>
      <c r="K957" s="2"/>
    </row>
    <row r="958" spans="9:11" x14ac:dyDescent="0.25">
      <c r="I958" s="2"/>
      <c r="J958" s="2"/>
      <c r="K958" s="2"/>
    </row>
    <row r="959" spans="9:11" x14ac:dyDescent="0.25">
      <c r="I959" s="2"/>
      <c r="J959" s="2"/>
      <c r="K959" s="2"/>
    </row>
    <row r="960" spans="9:11" x14ac:dyDescent="0.25">
      <c r="I960" s="2"/>
      <c r="J960" s="2"/>
      <c r="K960" s="2"/>
    </row>
    <row r="961" spans="9:11" x14ac:dyDescent="0.25">
      <c r="I961" s="2"/>
      <c r="J961" s="2"/>
      <c r="K961" s="2"/>
    </row>
    <row r="962" spans="9:11" x14ac:dyDescent="0.25">
      <c r="I962" s="2"/>
      <c r="J962" s="2"/>
      <c r="K962" s="2"/>
    </row>
    <row r="963" spans="9:11" x14ac:dyDescent="0.25">
      <c r="I963" s="2"/>
      <c r="J963" s="2"/>
      <c r="K963" s="2"/>
    </row>
    <row r="964" spans="9:11" x14ac:dyDescent="0.25">
      <c r="I964" s="2"/>
      <c r="J964" s="2"/>
      <c r="K964" s="2"/>
    </row>
    <row r="965" spans="9:11" x14ac:dyDescent="0.25">
      <c r="I965" s="2"/>
      <c r="J965" s="2"/>
      <c r="K965" s="2"/>
    </row>
    <row r="966" spans="9:11" x14ac:dyDescent="0.25">
      <c r="I966" s="2"/>
      <c r="J966" s="2"/>
      <c r="K966" s="2"/>
    </row>
    <row r="967" spans="9:11" x14ac:dyDescent="0.25">
      <c r="I967" s="2"/>
      <c r="J967" s="2"/>
      <c r="K967" s="2"/>
    </row>
    <row r="968" spans="9:11" x14ac:dyDescent="0.25">
      <c r="I968" s="2"/>
      <c r="J968" s="2"/>
      <c r="K968" s="2"/>
    </row>
    <row r="969" spans="9:11" x14ac:dyDescent="0.25">
      <c r="I969" s="2"/>
      <c r="J969" s="2"/>
      <c r="K969" s="2"/>
    </row>
    <row r="970" spans="9:11" x14ac:dyDescent="0.25">
      <c r="I970" s="2"/>
      <c r="J970" s="2"/>
      <c r="K970" s="2"/>
    </row>
    <row r="971" spans="9:11" x14ac:dyDescent="0.25">
      <c r="I971" s="2"/>
      <c r="J971" s="2"/>
      <c r="K971" s="2"/>
    </row>
    <row r="972" spans="9:11" x14ac:dyDescent="0.25">
      <c r="I972" s="2"/>
      <c r="J972" s="2"/>
      <c r="K972" s="2"/>
    </row>
    <row r="973" spans="9:11" x14ac:dyDescent="0.25">
      <c r="I973" s="2"/>
      <c r="J973" s="2"/>
      <c r="K973" s="2"/>
    </row>
    <row r="974" spans="9:11" x14ac:dyDescent="0.25">
      <c r="I974" s="2"/>
      <c r="J974" s="2"/>
      <c r="K974" s="2"/>
    </row>
    <row r="975" spans="9:11" x14ac:dyDescent="0.25">
      <c r="I975" s="2"/>
      <c r="J975" s="2"/>
      <c r="K975" s="2"/>
    </row>
    <row r="976" spans="9:11" x14ac:dyDescent="0.25">
      <c r="I976" s="2"/>
      <c r="J976" s="2"/>
      <c r="K976" s="2"/>
    </row>
    <row r="977" spans="9:11" x14ac:dyDescent="0.25">
      <c r="I977" s="2"/>
      <c r="J977" s="2"/>
      <c r="K977" s="2"/>
    </row>
    <row r="978" spans="9:11" x14ac:dyDescent="0.25">
      <c r="I978" s="2"/>
      <c r="J978" s="2"/>
      <c r="K978" s="2"/>
    </row>
    <row r="979" spans="9:11" x14ac:dyDescent="0.25">
      <c r="I979" s="2"/>
      <c r="J979" s="2"/>
      <c r="K979" s="2"/>
    </row>
    <row r="980" spans="9:11" x14ac:dyDescent="0.25">
      <c r="I980" s="2"/>
      <c r="J980" s="2"/>
      <c r="K980" s="2"/>
    </row>
    <row r="981" spans="9:11" x14ac:dyDescent="0.25">
      <c r="I981" s="2"/>
      <c r="J981" s="2"/>
      <c r="K981" s="2"/>
    </row>
    <row r="982" spans="9:11" x14ac:dyDescent="0.25">
      <c r="I982" s="2"/>
      <c r="J982" s="2"/>
      <c r="K982" s="2"/>
    </row>
    <row r="983" spans="9:11" x14ac:dyDescent="0.25">
      <c r="I983" s="2"/>
      <c r="J983" s="2"/>
      <c r="K983" s="2"/>
    </row>
    <row r="984" spans="9:11" x14ac:dyDescent="0.25">
      <c r="I984" s="2"/>
      <c r="J984" s="2"/>
      <c r="K984" s="2"/>
    </row>
    <row r="985" spans="9:11" x14ac:dyDescent="0.25">
      <c r="I985" s="2"/>
      <c r="J985" s="2"/>
      <c r="K985" s="2"/>
    </row>
    <row r="986" spans="9:11" x14ac:dyDescent="0.25">
      <c r="I986" s="2"/>
      <c r="J986" s="2"/>
      <c r="K986" s="2"/>
    </row>
    <row r="987" spans="9:11" x14ac:dyDescent="0.25">
      <c r="I987" s="2"/>
      <c r="J987" s="2"/>
      <c r="K987" s="2"/>
    </row>
    <row r="988" spans="9:11" x14ac:dyDescent="0.25">
      <c r="I988" s="2"/>
      <c r="J988" s="2"/>
      <c r="K988" s="2"/>
    </row>
    <row r="989" spans="9:11" x14ac:dyDescent="0.25">
      <c r="I989" s="2"/>
      <c r="J989" s="2"/>
      <c r="K989" s="2"/>
    </row>
    <row r="990" spans="9:11" x14ac:dyDescent="0.25">
      <c r="I990" s="2"/>
      <c r="J990" s="2"/>
      <c r="K990" s="2"/>
    </row>
    <row r="991" spans="9:11" x14ac:dyDescent="0.25">
      <c r="I991" s="2"/>
      <c r="J991" s="2"/>
      <c r="K991" s="2"/>
    </row>
    <row r="992" spans="9:11" x14ac:dyDescent="0.25">
      <c r="I992" s="2"/>
      <c r="J992" s="2"/>
      <c r="K992" s="2"/>
    </row>
    <row r="993" spans="9:11" x14ac:dyDescent="0.25">
      <c r="I993" s="2"/>
      <c r="J993" s="2"/>
      <c r="K993" s="2"/>
    </row>
    <row r="994" spans="9:11" x14ac:dyDescent="0.25">
      <c r="I994" s="2"/>
      <c r="J994" s="2"/>
      <c r="K994" s="2"/>
    </row>
    <row r="995" spans="9:11" x14ac:dyDescent="0.25">
      <c r="I995" s="2"/>
      <c r="J995" s="2"/>
      <c r="K995" s="2"/>
    </row>
    <row r="996" spans="9:11" x14ac:dyDescent="0.25">
      <c r="I996" s="2"/>
      <c r="J996" s="2"/>
      <c r="K996" s="2"/>
    </row>
    <row r="997" spans="9:11" x14ac:dyDescent="0.25">
      <c r="I997" s="2"/>
      <c r="J997" s="2"/>
      <c r="K997" s="2"/>
    </row>
    <row r="998" spans="9:11" x14ac:dyDescent="0.25">
      <c r="I998" s="2"/>
      <c r="J998" s="2"/>
      <c r="K998" s="2"/>
    </row>
    <row r="999" spans="9:11" x14ac:dyDescent="0.25">
      <c r="I999" s="2"/>
      <c r="J999" s="2"/>
      <c r="K999" s="2"/>
    </row>
    <row r="1000" spans="9:11" x14ac:dyDescent="0.25">
      <c r="I1000" s="2"/>
      <c r="J1000" s="2"/>
      <c r="K1000" s="2"/>
    </row>
    <row r="1001" spans="9:11" x14ac:dyDescent="0.25">
      <c r="I1001" s="2"/>
      <c r="J1001" s="2"/>
      <c r="K1001" s="2"/>
    </row>
    <row r="1002" spans="9:11" x14ac:dyDescent="0.25">
      <c r="I1002" s="2"/>
      <c r="J1002" s="2"/>
      <c r="K1002" s="2"/>
    </row>
    <row r="1003" spans="9:11" x14ac:dyDescent="0.25">
      <c r="I1003" s="2"/>
      <c r="J1003" s="2"/>
      <c r="K1003" s="2"/>
    </row>
    <row r="1004" spans="9:11" x14ac:dyDescent="0.25">
      <c r="I1004" s="2"/>
      <c r="J1004" s="2"/>
      <c r="K1004" s="2"/>
    </row>
    <row r="1005" spans="9:11" x14ac:dyDescent="0.25">
      <c r="I1005" s="2"/>
      <c r="J1005" s="2"/>
      <c r="K1005" s="2"/>
    </row>
    <row r="1006" spans="9:11" x14ac:dyDescent="0.25">
      <c r="I1006" s="2"/>
      <c r="J1006" s="2"/>
      <c r="K1006" s="2"/>
    </row>
    <row r="1007" spans="9:11" x14ac:dyDescent="0.25">
      <c r="I1007" s="2"/>
      <c r="J1007" s="2"/>
      <c r="K1007" s="2"/>
    </row>
    <row r="1008" spans="9:11" x14ac:dyDescent="0.25">
      <c r="I1008" s="2"/>
      <c r="J1008" s="2"/>
      <c r="K1008" s="2"/>
    </row>
    <row r="1009" spans="7:11" x14ac:dyDescent="0.25">
      <c r="I1009" s="2"/>
      <c r="J1009" s="2"/>
      <c r="K1009" s="2"/>
    </row>
    <row r="1010" spans="7:11" x14ac:dyDescent="0.25">
      <c r="I1010" s="2"/>
      <c r="J1010" s="2"/>
      <c r="K1010" s="2"/>
    </row>
    <row r="1011" spans="7:11" x14ac:dyDescent="0.25">
      <c r="I1011" s="2"/>
      <c r="J1011" s="2"/>
      <c r="K1011" s="2"/>
    </row>
    <row r="1012" spans="7:11" x14ac:dyDescent="0.25">
      <c r="I1012" s="2"/>
      <c r="J1012" s="2"/>
      <c r="K1012" s="2"/>
    </row>
    <row r="1013" spans="7:11" x14ac:dyDescent="0.25">
      <c r="I1013" s="2"/>
      <c r="J1013" s="2"/>
      <c r="K1013" s="2"/>
    </row>
    <row r="1014" spans="7:11" x14ac:dyDescent="0.25">
      <c r="I1014" s="2"/>
      <c r="J1014" s="2"/>
      <c r="K1014" s="2"/>
    </row>
    <row r="1015" spans="7:11" x14ac:dyDescent="0.25">
      <c r="I1015" s="2"/>
      <c r="J1015" s="2"/>
      <c r="K1015" s="2"/>
    </row>
    <row r="1016" spans="7:11" x14ac:dyDescent="0.25">
      <c r="I1016" s="2"/>
      <c r="J1016" s="2"/>
      <c r="K1016" s="2"/>
    </row>
    <row r="1017" spans="7:11" x14ac:dyDescent="0.25">
      <c r="G1017" s="1"/>
      <c r="I1017" s="2"/>
      <c r="J1017" s="2"/>
      <c r="K1017" s="2"/>
    </row>
    <row r="1018" spans="7:11" x14ac:dyDescent="0.25">
      <c r="I1018" s="2"/>
      <c r="J1018" s="2"/>
      <c r="K1018" s="2"/>
    </row>
    <row r="1019" spans="7:11" x14ac:dyDescent="0.25">
      <c r="I1019" s="2"/>
      <c r="J1019" s="2"/>
      <c r="K1019" s="2"/>
    </row>
    <row r="1020" spans="7:11" x14ac:dyDescent="0.25">
      <c r="I1020" s="2"/>
      <c r="J1020" s="2"/>
      <c r="K1020" s="2"/>
    </row>
    <row r="1021" spans="7:11" x14ac:dyDescent="0.25">
      <c r="I1021" s="2"/>
      <c r="J1021" s="2"/>
      <c r="K1021" s="2"/>
    </row>
    <row r="1022" spans="7:11" x14ac:dyDescent="0.25">
      <c r="I1022" s="2"/>
      <c r="J1022" s="2"/>
      <c r="K1022" s="2"/>
    </row>
    <row r="1023" spans="7:11" x14ac:dyDescent="0.25">
      <c r="I1023" s="2"/>
      <c r="J1023" s="2"/>
      <c r="K1023" s="2"/>
    </row>
    <row r="1024" spans="7:11" x14ac:dyDescent="0.25">
      <c r="I1024" s="2"/>
      <c r="J1024" s="2"/>
      <c r="K1024" s="2"/>
    </row>
    <row r="1025" spans="4:12" x14ac:dyDescent="0.25">
      <c r="I1025" s="2"/>
      <c r="J1025" s="2"/>
      <c r="K1025" s="2"/>
    </row>
    <row r="1026" spans="4:12" x14ac:dyDescent="0.25">
      <c r="I1026" s="2"/>
      <c r="J1026" s="2"/>
      <c r="K1026" s="2"/>
    </row>
    <row r="1027" spans="4:12" x14ac:dyDescent="0.25">
      <c r="D1027"/>
      <c r="I1027" s="2"/>
      <c r="J1027" s="2"/>
      <c r="K1027" s="2"/>
      <c r="L1027" s="9"/>
    </row>
    <row r="1028" spans="4:12" x14ac:dyDescent="0.25">
      <c r="I1028" s="2"/>
      <c r="J1028" s="2"/>
      <c r="K1028" s="2"/>
      <c r="L1028" s="9"/>
    </row>
    <row r="1029" spans="4:12" x14ac:dyDescent="0.25">
      <c r="D1029"/>
      <c r="I1029" s="2"/>
      <c r="J1029" s="2"/>
      <c r="K1029" s="2"/>
    </row>
    <row r="1030" spans="4:12" x14ac:dyDescent="0.25">
      <c r="I1030" s="2"/>
      <c r="J1030" s="2"/>
      <c r="K1030" s="2"/>
      <c r="L1030" s="9"/>
    </row>
    <row r="1031" spans="4:12" x14ac:dyDescent="0.25">
      <c r="I1031" s="2"/>
      <c r="J1031" s="2"/>
      <c r="K1031" s="2"/>
      <c r="L1031" s="2"/>
    </row>
    <row r="1032" spans="4:12" x14ac:dyDescent="0.25">
      <c r="I1032" s="2"/>
      <c r="J1032" s="2"/>
      <c r="K1032" s="2"/>
      <c r="L1032" s="2"/>
    </row>
    <row r="1033" spans="4:12" x14ac:dyDescent="0.25">
      <c r="I1033" s="2"/>
      <c r="J1033" s="2"/>
      <c r="K1033" s="2"/>
      <c r="L1033" s="9"/>
    </row>
    <row r="1034" spans="4:12" x14ac:dyDescent="0.25">
      <c r="I1034" s="2"/>
      <c r="J1034" s="2"/>
      <c r="K1034" s="2"/>
      <c r="L1034" s="2"/>
    </row>
    <row r="1035" spans="4:12" x14ac:dyDescent="0.25">
      <c r="I1035" s="2"/>
      <c r="J1035" s="2"/>
      <c r="K1035" s="2"/>
      <c r="L1035" s="2"/>
    </row>
    <row r="1036" spans="4:12" x14ac:dyDescent="0.25">
      <c r="I1036" s="2"/>
      <c r="J1036" s="2"/>
      <c r="K1036" s="2"/>
      <c r="L1036" s="9"/>
    </row>
    <row r="1037" spans="4:12" x14ac:dyDescent="0.25">
      <c r="I1037" s="2"/>
      <c r="J1037" s="2"/>
      <c r="K1037" s="2"/>
      <c r="L1037" s="9"/>
    </row>
    <row r="1038" spans="4:12" x14ac:dyDescent="0.25">
      <c r="I1038" s="2"/>
      <c r="J1038" s="2"/>
      <c r="K1038" s="2"/>
      <c r="L1038" s="2"/>
    </row>
    <row r="1039" spans="4:12" x14ac:dyDescent="0.25">
      <c r="I1039" s="2"/>
      <c r="J1039" s="2"/>
      <c r="K1039" s="2"/>
    </row>
    <row r="1040" spans="4:12" x14ac:dyDescent="0.25">
      <c r="I1040" s="2"/>
      <c r="J1040" s="2"/>
      <c r="K1040" s="2"/>
    </row>
    <row r="1041" spans="4:11" x14ac:dyDescent="0.25">
      <c r="I1041" s="2"/>
      <c r="J1041" s="2"/>
      <c r="K1041" s="2"/>
    </row>
    <row r="1042" spans="4:11" x14ac:dyDescent="0.25">
      <c r="D1042"/>
      <c r="I1042" s="2"/>
      <c r="J1042" s="2"/>
      <c r="K1042" s="2"/>
    </row>
    <row r="1043" spans="4:11" x14ac:dyDescent="0.25">
      <c r="D1043"/>
      <c r="I1043" s="2"/>
      <c r="J1043" s="2"/>
      <c r="K1043" s="2"/>
    </row>
    <row r="1044" spans="4:11" x14ac:dyDescent="0.25">
      <c r="D1044"/>
      <c r="I1044" s="2"/>
      <c r="J1044" s="2"/>
      <c r="K1044" s="2"/>
    </row>
    <row r="1045" spans="4:11" x14ac:dyDescent="0.25">
      <c r="I1045" s="2"/>
      <c r="J1045" s="2"/>
      <c r="K1045" s="2"/>
    </row>
    <row r="1046" spans="4:11" x14ac:dyDescent="0.25">
      <c r="I1046" s="2"/>
      <c r="J1046" s="2"/>
      <c r="K1046" s="2"/>
    </row>
    <row r="1047" spans="4:11" x14ac:dyDescent="0.25">
      <c r="I1047" s="2"/>
      <c r="J1047" s="2"/>
      <c r="K1047" s="2"/>
    </row>
    <row r="1048" spans="4:11" x14ac:dyDescent="0.25">
      <c r="I1048" s="2"/>
      <c r="J1048" s="2"/>
      <c r="K1048" s="2"/>
    </row>
    <row r="1049" spans="4:11" x14ac:dyDescent="0.25">
      <c r="I1049" s="2"/>
      <c r="J1049" s="2"/>
      <c r="K1049" s="2"/>
    </row>
    <row r="1050" spans="4:11" x14ac:dyDescent="0.25">
      <c r="I1050" s="2"/>
      <c r="J1050" s="2"/>
      <c r="K1050" s="2"/>
    </row>
    <row r="1051" spans="4:11" x14ac:dyDescent="0.25">
      <c r="I1051" s="2"/>
      <c r="J1051" s="2"/>
      <c r="K1051" s="2"/>
    </row>
    <row r="1052" spans="4:11" x14ac:dyDescent="0.25">
      <c r="I1052" s="2"/>
      <c r="J1052" s="2"/>
      <c r="K1052" s="2"/>
    </row>
    <row r="1053" spans="4:11" x14ac:dyDescent="0.25">
      <c r="I1053" s="2"/>
      <c r="J1053" s="2"/>
      <c r="K1053" s="2"/>
    </row>
    <row r="1054" spans="4:11" x14ac:dyDescent="0.25">
      <c r="I1054" s="2"/>
      <c r="J1054" s="2"/>
      <c r="K1054" s="2"/>
    </row>
    <row r="1055" spans="4:11" x14ac:dyDescent="0.25">
      <c r="I1055" s="2"/>
      <c r="J1055" s="2"/>
      <c r="K1055" s="2"/>
    </row>
    <row r="1056" spans="4:11" x14ac:dyDescent="0.25">
      <c r="I1056" s="2"/>
      <c r="J1056" s="2"/>
      <c r="K1056" s="2"/>
    </row>
    <row r="1057" spans="9:11" x14ac:dyDescent="0.25">
      <c r="I1057" s="2"/>
      <c r="J1057" s="2"/>
      <c r="K1057" s="2"/>
    </row>
    <row r="1058" spans="9:11" x14ac:dyDescent="0.25">
      <c r="I1058" s="2"/>
      <c r="J1058" s="2"/>
      <c r="K1058" s="2"/>
    </row>
    <row r="1059" spans="9:11" x14ac:dyDescent="0.25">
      <c r="I1059" s="2"/>
      <c r="J1059" s="2"/>
      <c r="K1059" s="2"/>
    </row>
    <row r="1060" spans="9:11" x14ac:dyDescent="0.25">
      <c r="I1060" s="2"/>
      <c r="J1060" s="2"/>
      <c r="K1060" s="2"/>
    </row>
    <row r="1061" spans="9:11" x14ac:dyDescent="0.25">
      <c r="I1061" s="2"/>
      <c r="J1061" s="2"/>
      <c r="K1061" s="2"/>
    </row>
    <row r="1062" spans="9:11" x14ac:dyDescent="0.25">
      <c r="I1062" s="2"/>
      <c r="J1062" s="2"/>
      <c r="K1062" s="2"/>
    </row>
    <row r="1063" spans="9:11" x14ac:dyDescent="0.25">
      <c r="I1063" s="2"/>
      <c r="J1063" s="2"/>
      <c r="K1063" s="2"/>
    </row>
    <row r="1064" spans="9:11" x14ac:dyDescent="0.25">
      <c r="I1064" s="2"/>
      <c r="J1064" s="2"/>
      <c r="K1064" s="2"/>
    </row>
    <row r="1065" spans="9:11" x14ac:dyDescent="0.25">
      <c r="I1065" s="2"/>
      <c r="J1065" s="2"/>
      <c r="K1065" s="2"/>
    </row>
    <row r="1066" spans="9:11" x14ac:dyDescent="0.25">
      <c r="I1066" s="2"/>
      <c r="J1066" s="2"/>
      <c r="K1066" s="2"/>
    </row>
    <row r="1067" spans="9:11" x14ac:dyDescent="0.25">
      <c r="I1067" s="2"/>
      <c r="J1067" s="2"/>
      <c r="K1067" s="2"/>
    </row>
    <row r="1068" spans="9:11" x14ac:dyDescent="0.25">
      <c r="I1068" s="2"/>
      <c r="J1068" s="2"/>
      <c r="K1068" s="2"/>
    </row>
    <row r="1069" spans="9:11" x14ac:dyDescent="0.25">
      <c r="I1069" s="2"/>
      <c r="J1069" s="2"/>
      <c r="K1069" s="2"/>
    </row>
    <row r="1070" spans="9:11" x14ac:dyDescent="0.25">
      <c r="I1070" s="2"/>
      <c r="J1070" s="2"/>
      <c r="K1070" s="2"/>
    </row>
    <row r="1071" spans="9:11" x14ac:dyDescent="0.25">
      <c r="I1071" s="2"/>
      <c r="J1071" s="2"/>
      <c r="K1071" s="2"/>
    </row>
    <row r="1072" spans="9:11" x14ac:dyDescent="0.25">
      <c r="I1072" s="2"/>
      <c r="J1072" s="2"/>
      <c r="K1072" s="2"/>
    </row>
    <row r="1073" spans="4:11" x14ac:dyDescent="0.25">
      <c r="I1073" s="2"/>
      <c r="J1073" s="2"/>
      <c r="K1073" s="2"/>
    </row>
    <row r="1074" spans="4:11" x14ac:dyDescent="0.25">
      <c r="D1074"/>
      <c r="I1074" s="2"/>
      <c r="J1074" s="2"/>
      <c r="K1074" s="2"/>
    </row>
    <row r="1075" spans="4:11" x14ac:dyDescent="0.25">
      <c r="I1075" s="2"/>
      <c r="J1075" s="2"/>
      <c r="K1075" s="2"/>
    </row>
    <row r="1076" spans="4:11" x14ac:dyDescent="0.25">
      <c r="I1076" s="2"/>
      <c r="J1076" s="2"/>
      <c r="K1076" s="2"/>
    </row>
    <row r="1077" spans="4:11" x14ac:dyDescent="0.25">
      <c r="I1077" s="2"/>
      <c r="J1077" s="2"/>
      <c r="K1077" s="2"/>
    </row>
    <row r="1078" spans="4:11" x14ac:dyDescent="0.25">
      <c r="I1078" s="2"/>
      <c r="J1078" s="2"/>
      <c r="K1078" s="2"/>
    </row>
    <row r="1079" spans="4:11" x14ac:dyDescent="0.25">
      <c r="I1079" s="2"/>
      <c r="J1079" s="2"/>
      <c r="K1079" s="2"/>
    </row>
    <row r="1080" spans="4:11" x14ac:dyDescent="0.25">
      <c r="I1080" s="2"/>
      <c r="J1080" s="2"/>
      <c r="K1080" s="2"/>
    </row>
    <row r="1081" spans="4:11" x14ac:dyDescent="0.25">
      <c r="I1081" s="2"/>
      <c r="J1081" s="2"/>
      <c r="K1081" s="2"/>
    </row>
    <row r="1082" spans="4:11" x14ac:dyDescent="0.25">
      <c r="I1082" s="2"/>
      <c r="J1082" s="2"/>
      <c r="K1082" s="2"/>
    </row>
    <row r="1083" spans="4:11" x14ac:dyDescent="0.25">
      <c r="I1083" s="2"/>
      <c r="J1083" s="2"/>
      <c r="K1083" s="2"/>
    </row>
    <row r="1084" spans="4:11" x14ac:dyDescent="0.25">
      <c r="I1084" s="2"/>
      <c r="J1084" s="2"/>
      <c r="K1084" s="2"/>
    </row>
    <row r="1085" spans="4:11" x14ac:dyDescent="0.25">
      <c r="I1085" s="2"/>
      <c r="J1085" s="2"/>
      <c r="K1085" s="2"/>
    </row>
    <row r="1086" spans="4:11" x14ac:dyDescent="0.25">
      <c r="I1086" s="2"/>
      <c r="J1086" s="2"/>
      <c r="K1086" s="2"/>
    </row>
    <row r="1087" spans="4:11" x14ac:dyDescent="0.25">
      <c r="I1087" s="2"/>
      <c r="J1087" s="2"/>
      <c r="K1087" s="2"/>
    </row>
    <row r="1088" spans="4:11" x14ac:dyDescent="0.25">
      <c r="I1088" s="2"/>
      <c r="J1088" s="2"/>
      <c r="K1088" s="2"/>
    </row>
    <row r="1089" spans="9:11" x14ac:dyDescent="0.25">
      <c r="I1089" s="2"/>
      <c r="J1089" s="2"/>
      <c r="K1089" s="2"/>
    </row>
    <row r="1090" spans="9:11" x14ac:dyDescent="0.25">
      <c r="I1090" s="2"/>
      <c r="J1090" s="2"/>
      <c r="K1090" s="2"/>
    </row>
    <row r="1091" spans="9:11" x14ac:dyDescent="0.25">
      <c r="I1091" s="2"/>
      <c r="J1091" s="2"/>
      <c r="K1091" s="2"/>
    </row>
    <row r="1092" spans="9:11" x14ac:dyDescent="0.25">
      <c r="I1092" s="2"/>
      <c r="J1092" s="2"/>
      <c r="K1092" s="2"/>
    </row>
    <row r="1093" spans="9:11" x14ac:dyDescent="0.25">
      <c r="I1093" s="2"/>
      <c r="J1093" s="2"/>
      <c r="K1093" s="2"/>
    </row>
    <row r="1094" spans="9:11" x14ac:dyDescent="0.25">
      <c r="I1094" s="2"/>
      <c r="J1094" s="2"/>
      <c r="K1094" s="2"/>
    </row>
    <row r="1095" spans="9:11" x14ac:dyDescent="0.25">
      <c r="I1095" s="2"/>
      <c r="J1095" s="2"/>
      <c r="K1095" s="2"/>
    </row>
    <row r="1096" spans="9:11" x14ac:dyDescent="0.25">
      <c r="I1096" s="2"/>
      <c r="J1096" s="2"/>
      <c r="K1096" s="2"/>
    </row>
    <row r="1097" spans="9:11" x14ac:dyDescent="0.25">
      <c r="I1097" s="2"/>
      <c r="J1097" s="2"/>
      <c r="K1097" s="2"/>
    </row>
    <row r="1098" spans="9:11" x14ac:dyDescent="0.25">
      <c r="I1098" s="2"/>
      <c r="J1098" s="2"/>
      <c r="K1098" s="2"/>
    </row>
    <row r="1099" spans="9:11" x14ac:dyDescent="0.25">
      <c r="I1099" s="2"/>
      <c r="J1099" s="2"/>
      <c r="K1099" s="2"/>
    </row>
    <row r="1100" spans="9:11" x14ac:dyDescent="0.25">
      <c r="I1100" s="2"/>
      <c r="J1100" s="2"/>
      <c r="K1100" s="2"/>
    </row>
    <row r="1101" spans="9:11" x14ac:dyDescent="0.25">
      <c r="I1101" s="2"/>
      <c r="J1101" s="2"/>
      <c r="K1101" s="2"/>
    </row>
    <row r="1102" spans="9:11" x14ac:dyDescent="0.25">
      <c r="I1102" s="2"/>
      <c r="J1102" s="2"/>
      <c r="K1102" s="2"/>
    </row>
    <row r="1103" spans="9:11" x14ac:dyDescent="0.25">
      <c r="I1103" s="2"/>
      <c r="J1103" s="2"/>
      <c r="K1103" s="2"/>
    </row>
    <row r="1104" spans="9:11" x14ac:dyDescent="0.25">
      <c r="I1104" s="2"/>
      <c r="J1104" s="2"/>
      <c r="K1104" s="2"/>
    </row>
    <row r="1105" spans="9:11" x14ac:dyDescent="0.25">
      <c r="I1105" s="2"/>
      <c r="J1105" s="2"/>
      <c r="K1105" s="2"/>
    </row>
    <row r="1106" spans="9:11" x14ac:dyDescent="0.25">
      <c r="I1106" s="2"/>
      <c r="J1106" s="2"/>
      <c r="K1106" s="2"/>
    </row>
    <row r="1107" spans="9:11" x14ac:dyDescent="0.25">
      <c r="I1107" s="2"/>
      <c r="J1107" s="2"/>
      <c r="K1107" s="2"/>
    </row>
    <row r="1108" spans="9:11" x14ac:dyDescent="0.25">
      <c r="I1108" s="2"/>
      <c r="J1108" s="2"/>
      <c r="K1108" s="2"/>
    </row>
    <row r="1109" spans="9:11" x14ac:dyDescent="0.25">
      <c r="I1109" s="2"/>
      <c r="J1109" s="2"/>
      <c r="K1109" s="2"/>
    </row>
    <row r="1110" spans="9:11" x14ac:dyDescent="0.25">
      <c r="I1110" s="2"/>
      <c r="J1110" s="2"/>
      <c r="K1110" s="2"/>
    </row>
    <row r="1111" spans="9:11" x14ac:dyDescent="0.25">
      <c r="I1111" s="2"/>
      <c r="J1111" s="2"/>
      <c r="K1111" s="2"/>
    </row>
    <row r="1112" spans="9:11" x14ac:dyDescent="0.25">
      <c r="I1112" s="2"/>
      <c r="J1112" s="2"/>
      <c r="K1112" s="2"/>
    </row>
    <row r="1113" spans="9:11" x14ac:dyDescent="0.25">
      <c r="I1113" s="2"/>
      <c r="J1113" s="2"/>
      <c r="K1113" s="2"/>
    </row>
    <row r="1114" spans="9:11" x14ac:dyDescent="0.25">
      <c r="I1114" s="2"/>
      <c r="J1114" s="2"/>
      <c r="K1114" s="2"/>
    </row>
    <row r="1115" spans="9:11" x14ac:dyDescent="0.25">
      <c r="I1115" s="2"/>
      <c r="J1115" s="2"/>
      <c r="K1115" s="2"/>
    </row>
    <row r="1116" spans="9:11" x14ac:dyDescent="0.25">
      <c r="I1116" s="2"/>
      <c r="J1116" s="2"/>
      <c r="K1116" s="2"/>
    </row>
    <row r="1117" spans="9:11" x14ac:dyDescent="0.25">
      <c r="I1117" s="2"/>
      <c r="J1117" s="2"/>
      <c r="K1117" s="2"/>
    </row>
    <row r="1118" spans="9:11" x14ac:dyDescent="0.25">
      <c r="I1118" s="2"/>
      <c r="J1118" s="2"/>
      <c r="K1118" s="2"/>
    </row>
    <row r="1119" spans="9:11" x14ac:dyDescent="0.25">
      <c r="I1119" s="2"/>
      <c r="J1119" s="2"/>
      <c r="K1119" s="2"/>
    </row>
    <row r="1120" spans="9:11" x14ac:dyDescent="0.25">
      <c r="I1120" s="2"/>
      <c r="J1120" s="2"/>
      <c r="K1120" s="2"/>
    </row>
    <row r="1121" spans="9:11" x14ac:dyDescent="0.25">
      <c r="I1121" s="2"/>
      <c r="J1121" s="2"/>
      <c r="K1121" s="2"/>
    </row>
    <row r="1122" spans="9:11" x14ac:dyDescent="0.25">
      <c r="I1122" s="2"/>
      <c r="J1122" s="2"/>
      <c r="K1122" s="2"/>
    </row>
    <row r="1123" spans="9:11" x14ac:dyDescent="0.25">
      <c r="I1123" s="2"/>
      <c r="J1123" s="2"/>
      <c r="K1123" s="2"/>
    </row>
    <row r="1124" spans="9:11" x14ac:dyDescent="0.25">
      <c r="I1124" s="2"/>
      <c r="J1124" s="2"/>
      <c r="K1124" s="2"/>
    </row>
    <row r="1125" spans="9:11" x14ac:dyDescent="0.25">
      <c r="I1125" s="2"/>
      <c r="J1125" s="2"/>
      <c r="K1125" s="2"/>
    </row>
    <row r="1126" spans="9:11" x14ac:dyDescent="0.25">
      <c r="I1126" s="2"/>
      <c r="J1126" s="2"/>
      <c r="K1126" s="2"/>
    </row>
    <row r="1127" spans="9:11" x14ac:dyDescent="0.25">
      <c r="I1127" s="2"/>
      <c r="J1127" s="2"/>
      <c r="K1127" s="2"/>
    </row>
    <row r="1128" spans="9:11" x14ac:dyDescent="0.25">
      <c r="I1128" s="2"/>
      <c r="J1128" s="2"/>
      <c r="K1128" s="2"/>
    </row>
    <row r="1129" spans="9:11" x14ac:dyDescent="0.25">
      <c r="I1129" s="2"/>
      <c r="J1129" s="2"/>
      <c r="K1129" s="2"/>
    </row>
    <row r="1130" spans="9:11" x14ac:dyDescent="0.25">
      <c r="I1130" s="2"/>
      <c r="J1130" s="2"/>
      <c r="K1130" s="2"/>
    </row>
    <row r="1131" spans="9:11" x14ac:dyDescent="0.25">
      <c r="I1131" s="2"/>
      <c r="J1131" s="2"/>
      <c r="K1131" s="2"/>
    </row>
    <row r="1132" spans="9:11" x14ac:dyDescent="0.25">
      <c r="I1132" s="2"/>
      <c r="J1132" s="2"/>
      <c r="K1132" s="2"/>
    </row>
    <row r="1133" spans="9:11" x14ac:dyDescent="0.25">
      <c r="I1133" s="2"/>
      <c r="J1133" s="2"/>
      <c r="K1133" s="2"/>
    </row>
    <row r="1134" spans="9:11" x14ac:dyDescent="0.25">
      <c r="I1134" s="2"/>
      <c r="J1134" s="2"/>
      <c r="K1134" s="2"/>
    </row>
    <row r="1135" spans="9:11" x14ac:dyDescent="0.25">
      <c r="I1135" s="2"/>
      <c r="J1135" s="2"/>
      <c r="K1135" s="2"/>
    </row>
    <row r="1136" spans="9:11" x14ac:dyDescent="0.25">
      <c r="I1136" s="2"/>
      <c r="J1136" s="2"/>
      <c r="K1136" s="2"/>
    </row>
    <row r="1137" spans="9:11" x14ac:dyDescent="0.25">
      <c r="I1137" s="2"/>
      <c r="J1137" s="2"/>
      <c r="K1137" s="2"/>
    </row>
    <row r="1138" spans="9:11" x14ac:dyDescent="0.25">
      <c r="I1138" s="2"/>
      <c r="J1138" s="2"/>
      <c r="K1138" s="2"/>
    </row>
    <row r="1139" spans="9:11" x14ac:dyDescent="0.25">
      <c r="I1139" s="2"/>
      <c r="J1139" s="2"/>
      <c r="K1139" s="2"/>
    </row>
    <row r="1140" spans="9:11" x14ac:dyDescent="0.25">
      <c r="I1140" s="2"/>
      <c r="J1140" s="2"/>
      <c r="K1140" s="2"/>
    </row>
    <row r="1141" spans="9:11" x14ac:dyDescent="0.25">
      <c r="I1141" s="2"/>
      <c r="J1141" s="2"/>
      <c r="K1141" s="2"/>
    </row>
    <row r="1142" spans="9:11" x14ac:dyDescent="0.25">
      <c r="I1142" s="2"/>
      <c r="J1142" s="2"/>
      <c r="K1142" s="2"/>
    </row>
    <row r="1143" spans="9:11" x14ac:dyDescent="0.25">
      <c r="I1143" s="2"/>
      <c r="J1143" s="2"/>
      <c r="K1143" s="2"/>
    </row>
    <row r="1144" spans="9:11" x14ac:dyDescent="0.25">
      <c r="I1144" s="2"/>
      <c r="J1144" s="2"/>
      <c r="K1144" s="2"/>
    </row>
    <row r="1145" spans="9:11" x14ac:dyDescent="0.25">
      <c r="I1145" s="2"/>
      <c r="J1145" s="2"/>
      <c r="K1145" s="2"/>
    </row>
    <row r="1146" spans="9:11" x14ac:dyDescent="0.25">
      <c r="I1146" s="2"/>
      <c r="J1146" s="2"/>
      <c r="K1146" s="2"/>
    </row>
    <row r="1147" spans="9:11" x14ac:dyDescent="0.25">
      <c r="I1147" s="2"/>
      <c r="J1147" s="2"/>
      <c r="K1147" s="2"/>
    </row>
    <row r="1148" spans="9:11" x14ac:dyDescent="0.25">
      <c r="I1148" s="2"/>
      <c r="J1148" s="2"/>
      <c r="K1148" s="2"/>
    </row>
    <row r="1149" spans="9:11" x14ac:dyDescent="0.25">
      <c r="I1149" s="2"/>
      <c r="J1149" s="2"/>
      <c r="K1149" s="2"/>
    </row>
    <row r="1150" spans="9:11" x14ac:dyDescent="0.25">
      <c r="I1150" s="2"/>
      <c r="J1150" s="2"/>
      <c r="K1150" s="2"/>
    </row>
    <row r="1151" spans="9:11" x14ac:dyDescent="0.25">
      <c r="I1151" s="2"/>
      <c r="J1151" s="2"/>
      <c r="K1151" s="2"/>
    </row>
    <row r="1152" spans="9:11" x14ac:dyDescent="0.25">
      <c r="I1152" s="2"/>
      <c r="J1152" s="2"/>
      <c r="K1152" s="2"/>
    </row>
    <row r="1153" spans="9:11" x14ac:dyDescent="0.25">
      <c r="I1153" s="2"/>
      <c r="J1153" s="2"/>
      <c r="K1153" s="2"/>
    </row>
    <row r="1154" spans="9:11" x14ac:dyDescent="0.25">
      <c r="I1154" s="2"/>
      <c r="J1154" s="2"/>
      <c r="K1154" s="2"/>
    </row>
    <row r="1155" spans="9:11" x14ac:dyDescent="0.25">
      <c r="I1155" s="2"/>
      <c r="J1155" s="2"/>
      <c r="K1155" s="2"/>
    </row>
    <row r="1156" spans="9:11" x14ac:dyDescent="0.25">
      <c r="I1156" s="2"/>
      <c r="J1156" s="2"/>
      <c r="K1156" s="2"/>
    </row>
    <row r="1157" spans="9:11" x14ac:dyDescent="0.25">
      <c r="I1157" s="2"/>
      <c r="J1157" s="2"/>
      <c r="K1157" s="2"/>
    </row>
    <row r="1158" spans="9:11" x14ac:dyDescent="0.25">
      <c r="I1158" s="2"/>
      <c r="J1158" s="2"/>
      <c r="K1158" s="2"/>
    </row>
    <row r="1159" spans="9:11" x14ac:dyDescent="0.25">
      <c r="I1159" s="2"/>
      <c r="J1159" s="2"/>
      <c r="K1159" s="2"/>
    </row>
    <row r="1160" spans="9:11" x14ac:dyDescent="0.25">
      <c r="I1160" s="2"/>
      <c r="J1160" s="2"/>
      <c r="K1160" s="2"/>
    </row>
    <row r="1161" spans="9:11" x14ac:dyDescent="0.25">
      <c r="I1161" s="2"/>
      <c r="J1161" s="2"/>
      <c r="K1161" s="2"/>
    </row>
    <row r="1162" spans="9:11" x14ac:dyDescent="0.25">
      <c r="I1162" s="2"/>
      <c r="J1162" s="2"/>
      <c r="K1162" s="2"/>
    </row>
    <row r="1163" spans="9:11" x14ac:dyDescent="0.25">
      <c r="I1163" s="2"/>
      <c r="J1163" s="2"/>
      <c r="K1163" s="2"/>
    </row>
    <row r="1164" spans="9:11" x14ac:dyDescent="0.25">
      <c r="I1164" s="2"/>
      <c r="J1164" s="2"/>
      <c r="K1164" s="2"/>
    </row>
    <row r="1165" spans="9:11" x14ac:dyDescent="0.25">
      <c r="I1165" s="2"/>
      <c r="J1165" s="2"/>
      <c r="K1165" s="2"/>
    </row>
    <row r="1166" spans="9:11" x14ac:dyDescent="0.25">
      <c r="I1166" s="2"/>
      <c r="J1166" s="2"/>
      <c r="K1166" s="2"/>
    </row>
    <row r="1167" spans="9:11" x14ac:dyDescent="0.25">
      <c r="I1167" s="2"/>
      <c r="J1167" s="2"/>
      <c r="K1167" s="2"/>
    </row>
    <row r="1168" spans="9:11" x14ac:dyDescent="0.25">
      <c r="I1168" s="2"/>
      <c r="J1168" s="2"/>
      <c r="K1168" s="2"/>
    </row>
    <row r="1169" spans="9:11" x14ac:dyDescent="0.25">
      <c r="I1169" s="2"/>
      <c r="J1169" s="2"/>
      <c r="K1169" s="2"/>
    </row>
    <row r="1170" spans="9:11" x14ac:dyDescent="0.25">
      <c r="I1170" s="2"/>
      <c r="J1170" s="2"/>
      <c r="K1170" s="2"/>
    </row>
    <row r="1171" spans="9:11" x14ac:dyDescent="0.25">
      <c r="I1171" s="2"/>
      <c r="J1171" s="2"/>
      <c r="K1171" s="2"/>
    </row>
    <row r="1172" spans="9:11" x14ac:dyDescent="0.25">
      <c r="I1172" s="2"/>
      <c r="J1172" s="2"/>
      <c r="K1172" s="2"/>
    </row>
    <row r="1173" spans="9:11" x14ac:dyDescent="0.25">
      <c r="I1173" s="2"/>
      <c r="J1173" s="2"/>
      <c r="K1173" s="2"/>
    </row>
    <row r="1174" spans="9:11" x14ac:dyDescent="0.25">
      <c r="I1174" s="2"/>
      <c r="J1174" s="2"/>
      <c r="K1174" s="2"/>
    </row>
    <row r="1175" spans="9:11" x14ac:dyDescent="0.25">
      <c r="I1175" s="2"/>
      <c r="J1175" s="2"/>
      <c r="K1175" s="2"/>
    </row>
    <row r="1176" spans="9:11" x14ac:dyDescent="0.25">
      <c r="I1176" s="2"/>
      <c r="J1176" s="2"/>
      <c r="K1176" s="2"/>
    </row>
    <row r="1177" spans="9:11" x14ac:dyDescent="0.25">
      <c r="I1177" s="2"/>
      <c r="J1177" s="2"/>
      <c r="K1177" s="2"/>
    </row>
    <row r="1178" spans="9:11" x14ac:dyDescent="0.25">
      <c r="I1178" s="2"/>
      <c r="J1178" s="2"/>
      <c r="K1178" s="2"/>
    </row>
    <row r="1179" spans="9:11" x14ac:dyDescent="0.25">
      <c r="I1179" s="2"/>
      <c r="J1179" s="2"/>
      <c r="K1179" s="2"/>
    </row>
    <row r="1180" spans="9:11" x14ac:dyDescent="0.25">
      <c r="I1180" s="2"/>
      <c r="J1180" s="2"/>
      <c r="K1180" s="2"/>
    </row>
    <row r="1181" spans="9:11" x14ac:dyDescent="0.25">
      <c r="I1181" s="2"/>
      <c r="J1181" s="2"/>
      <c r="K1181" s="2"/>
    </row>
    <row r="1182" spans="9:11" x14ac:dyDescent="0.25">
      <c r="I1182" s="2"/>
      <c r="J1182" s="2"/>
      <c r="K1182" s="2"/>
    </row>
    <row r="1183" spans="9:11" x14ac:dyDescent="0.25">
      <c r="I1183" s="2"/>
      <c r="J1183" s="2"/>
      <c r="K1183" s="2"/>
    </row>
    <row r="1184" spans="9:11" x14ac:dyDescent="0.25">
      <c r="I1184" s="2"/>
      <c r="J1184" s="2"/>
      <c r="K1184" s="2"/>
    </row>
    <row r="1185" spans="4:11" x14ac:dyDescent="0.25">
      <c r="I1185" s="2"/>
      <c r="J1185" s="2"/>
      <c r="K1185" s="2"/>
    </row>
    <row r="1186" spans="4:11" x14ac:dyDescent="0.25">
      <c r="I1186" s="2"/>
      <c r="J1186" s="2"/>
      <c r="K1186" s="2"/>
    </row>
    <row r="1187" spans="4:11" x14ac:dyDescent="0.25">
      <c r="I1187" s="2"/>
      <c r="J1187" s="2"/>
      <c r="K1187" s="2"/>
    </row>
    <row r="1188" spans="4:11" x14ac:dyDescent="0.25">
      <c r="I1188" s="2"/>
      <c r="J1188" s="2"/>
      <c r="K1188" s="2"/>
    </row>
    <row r="1189" spans="4:11" x14ac:dyDescent="0.25">
      <c r="I1189" s="2"/>
      <c r="J1189" s="2"/>
      <c r="K1189" s="2"/>
    </row>
    <row r="1190" spans="4:11" x14ac:dyDescent="0.25">
      <c r="I1190" s="2"/>
      <c r="J1190" s="2"/>
      <c r="K1190" s="2"/>
    </row>
    <row r="1191" spans="4:11" x14ac:dyDescent="0.25">
      <c r="I1191" s="2"/>
      <c r="J1191" s="2"/>
      <c r="K1191" s="2"/>
    </row>
    <row r="1192" spans="4:11" x14ac:dyDescent="0.25">
      <c r="I1192" s="2"/>
      <c r="J1192" s="2"/>
      <c r="K1192" s="2"/>
    </row>
    <row r="1193" spans="4:11" x14ac:dyDescent="0.25">
      <c r="I1193" s="2"/>
      <c r="J1193" s="2"/>
      <c r="K1193" s="2"/>
    </row>
    <row r="1194" spans="4:11" x14ac:dyDescent="0.25">
      <c r="I1194" s="2"/>
      <c r="J1194" s="2"/>
      <c r="K1194" s="2"/>
    </row>
    <row r="1195" spans="4:11" x14ac:dyDescent="0.25">
      <c r="I1195" s="2"/>
      <c r="J1195" s="2"/>
      <c r="K1195" s="2"/>
    </row>
    <row r="1196" spans="4:11" x14ac:dyDescent="0.25">
      <c r="I1196" s="2"/>
      <c r="J1196" s="2"/>
      <c r="K1196" s="2"/>
    </row>
    <row r="1197" spans="4:11" x14ac:dyDescent="0.25">
      <c r="I1197" s="2"/>
      <c r="J1197" s="2"/>
      <c r="K1197" s="2"/>
    </row>
    <row r="1198" spans="4:11" x14ac:dyDescent="0.25">
      <c r="I1198" s="2"/>
      <c r="J1198" s="2"/>
      <c r="K1198" s="2"/>
    </row>
    <row r="1199" spans="4:11" x14ac:dyDescent="0.25">
      <c r="I1199" s="2"/>
      <c r="J1199" s="2"/>
      <c r="K1199" s="2"/>
    </row>
    <row r="1200" spans="4:11" x14ac:dyDescent="0.25">
      <c r="D1200"/>
      <c r="I1200" s="2"/>
      <c r="J1200" s="2"/>
      <c r="K1200" s="2"/>
    </row>
    <row r="1201" spans="9:11" x14ac:dyDescent="0.25">
      <c r="I1201" s="2"/>
      <c r="J1201" s="2"/>
      <c r="K1201" s="2"/>
    </row>
    <row r="1202" spans="9:11" x14ac:dyDescent="0.25">
      <c r="I1202" s="2"/>
      <c r="J1202" s="2"/>
      <c r="K1202" s="2"/>
    </row>
    <row r="1203" spans="9:11" x14ac:dyDescent="0.25">
      <c r="I1203" s="2"/>
      <c r="J1203" s="2"/>
      <c r="K1203" s="2"/>
    </row>
    <row r="1204" spans="9:11" x14ac:dyDescent="0.25">
      <c r="I1204" s="2"/>
      <c r="J1204" s="2"/>
      <c r="K1204" s="2"/>
    </row>
    <row r="1205" spans="9:11" x14ac:dyDescent="0.25">
      <c r="I1205" s="2"/>
      <c r="J1205" s="2"/>
      <c r="K1205" s="2"/>
    </row>
    <row r="1206" spans="9:11" x14ac:dyDescent="0.25">
      <c r="I1206" s="2"/>
      <c r="J1206" s="2"/>
      <c r="K1206" s="2"/>
    </row>
    <row r="1207" spans="9:11" x14ac:dyDescent="0.25">
      <c r="I1207" s="2"/>
      <c r="J1207" s="2"/>
      <c r="K1207" s="2"/>
    </row>
    <row r="1208" spans="9:11" x14ac:dyDescent="0.25">
      <c r="I1208" s="2"/>
      <c r="J1208" s="2"/>
      <c r="K1208" s="2"/>
    </row>
    <row r="1209" spans="9:11" x14ac:dyDescent="0.25">
      <c r="I1209" s="2"/>
      <c r="J1209" s="2"/>
      <c r="K1209" s="2"/>
    </row>
    <row r="1210" spans="9:11" x14ac:dyDescent="0.25">
      <c r="I1210" s="2"/>
      <c r="J1210" s="2"/>
      <c r="K1210" s="2"/>
    </row>
    <row r="1211" spans="9:11" x14ac:dyDescent="0.25">
      <c r="I1211" s="2"/>
      <c r="J1211" s="2"/>
      <c r="K1211" s="2"/>
    </row>
    <row r="1212" spans="9:11" x14ac:dyDescent="0.25">
      <c r="I1212" s="2"/>
      <c r="J1212" s="2"/>
      <c r="K1212" s="2"/>
    </row>
    <row r="1213" spans="9:11" x14ac:dyDescent="0.25">
      <c r="I1213" s="2"/>
      <c r="J1213" s="2"/>
      <c r="K1213" s="2"/>
    </row>
    <row r="1214" spans="9:11" x14ac:dyDescent="0.25">
      <c r="I1214" s="2"/>
      <c r="J1214" s="2"/>
      <c r="K1214" s="2"/>
    </row>
    <row r="1215" spans="9:11" x14ac:dyDescent="0.25">
      <c r="I1215" s="2"/>
      <c r="J1215" s="2"/>
      <c r="K1215" s="2"/>
    </row>
    <row r="1216" spans="9:11" x14ac:dyDescent="0.25">
      <c r="I1216" s="2"/>
      <c r="J1216" s="2"/>
      <c r="K1216" s="2"/>
    </row>
    <row r="1217" spans="4:11" x14ac:dyDescent="0.25">
      <c r="I1217" s="2"/>
      <c r="J1217" s="2"/>
      <c r="K1217" s="2"/>
    </row>
    <row r="1218" spans="4:11" x14ac:dyDescent="0.25">
      <c r="I1218" s="2"/>
      <c r="J1218" s="2"/>
      <c r="K1218" s="2"/>
    </row>
    <row r="1219" spans="4:11" x14ac:dyDescent="0.25">
      <c r="I1219" s="2"/>
      <c r="J1219" s="2"/>
      <c r="K1219" s="2"/>
    </row>
    <row r="1220" spans="4:11" x14ac:dyDescent="0.25">
      <c r="I1220" s="2"/>
      <c r="J1220" s="2"/>
      <c r="K1220" s="2"/>
    </row>
    <row r="1221" spans="4:11" x14ac:dyDescent="0.25">
      <c r="I1221" s="2"/>
      <c r="J1221" s="2"/>
      <c r="K1221" s="2"/>
    </row>
    <row r="1222" spans="4:11" x14ac:dyDescent="0.25">
      <c r="I1222" s="2"/>
      <c r="J1222" s="2"/>
      <c r="K1222" s="2"/>
    </row>
    <row r="1223" spans="4:11" x14ac:dyDescent="0.25">
      <c r="I1223" s="2"/>
      <c r="J1223" s="2"/>
      <c r="K1223" s="2"/>
    </row>
    <row r="1224" spans="4:11" x14ac:dyDescent="0.25">
      <c r="I1224" s="2"/>
      <c r="J1224" s="2"/>
      <c r="K1224" s="2"/>
    </row>
    <row r="1225" spans="4:11" x14ac:dyDescent="0.25">
      <c r="I1225" s="2"/>
      <c r="J1225" s="2"/>
      <c r="K1225" s="2"/>
    </row>
    <row r="1226" spans="4:11" x14ac:dyDescent="0.25">
      <c r="I1226" s="2"/>
      <c r="J1226" s="2"/>
      <c r="K1226" s="2"/>
    </row>
    <row r="1227" spans="4:11" x14ac:dyDescent="0.25">
      <c r="I1227" s="2"/>
      <c r="J1227" s="2"/>
      <c r="K1227" s="2"/>
    </row>
    <row r="1228" spans="4:11" x14ac:dyDescent="0.25">
      <c r="I1228" s="2"/>
      <c r="J1228" s="2"/>
      <c r="K1228" s="2"/>
    </row>
    <row r="1229" spans="4:11" x14ac:dyDescent="0.25">
      <c r="I1229" s="2"/>
      <c r="J1229" s="2"/>
      <c r="K1229" s="2"/>
    </row>
    <row r="1230" spans="4:11" x14ac:dyDescent="0.25">
      <c r="I1230" s="2"/>
      <c r="J1230" s="2"/>
      <c r="K1230" s="2"/>
    </row>
    <row r="1231" spans="4:11" x14ac:dyDescent="0.25">
      <c r="D1231"/>
      <c r="I1231" s="2"/>
      <c r="J1231" s="2"/>
      <c r="K1231" s="2"/>
    </row>
    <row r="1232" spans="4:11" x14ac:dyDescent="0.25">
      <c r="D1232"/>
      <c r="I1232" s="2"/>
      <c r="J1232" s="2"/>
      <c r="K1232" s="2"/>
    </row>
    <row r="1233" spans="4:11" x14ac:dyDescent="0.25">
      <c r="I1233" s="2"/>
      <c r="J1233" s="2"/>
      <c r="K1233" s="2"/>
    </row>
    <row r="1234" spans="4:11" x14ac:dyDescent="0.25">
      <c r="I1234" s="2"/>
      <c r="J1234" s="2"/>
      <c r="K1234" s="2"/>
    </row>
    <row r="1235" spans="4:11" x14ac:dyDescent="0.25">
      <c r="I1235" s="2"/>
      <c r="J1235" s="2"/>
      <c r="K1235" s="2"/>
    </row>
    <row r="1236" spans="4:11" x14ac:dyDescent="0.25">
      <c r="D1236"/>
      <c r="I1236" s="2"/>
      <c r="J1236" s="2"/>
      <c r="K1236" s="2"/>
    </row>
    <row r="1237" spans="4:11" x14ac:dyDescent="0.25">
      <c r="D1237"/>
      <c r="I1237" s="2"/>
      <c r="J1237" s="2"/>
      <c r="K1237" s="2"/>
    </row>
    <row r="1238" spans="4:11" x14ac:dyDescent="0.25">
      <c r="I1238" s="2"/>
      <c r="J1238" s="2"/>
      <c r="K1238" s="2"/>
    </row>
    <row r="1239" spans="4:11" x14ac:dyDescent="0.25">
      <c r="I1239" s="2"/>
      <c r="J1239" s="2"/>
      <c r="K1239" s="2"/>
    </row>
    <row r="1240" spans="4:11" x14ac:dyDescent="0.25">
      <c r="I1240" s="2"/>
      <c r="J1240" s="2"/>
      <c r="K1240" s="2"/>
    </row>
    <row r="1241" spans="4:11" x14ac:dyDescent="0.25">
      <c r="I1241" s="2"/>
      <c r="J1241" s="2"/>
      <c r="K1241" s="2"/>
    </row>
    <row r="1242" spans="4:11" x14ac:dyDescent="0.25">
      <c r="I1242" s="2"/>
      <c r="J1242" s="2"/>
      <c r="K1242" s="2"/>
    </row>
    <row r="1243" spans="4:11" x14ac:dyDescent="0.25">
      <c r="I1243" s="2"/>
      <c r="J1243" s="2"/>
      <c r="K1243" s="2"/>
    </row>
    <row r="1244" spans="4:11" x14ac:dyDescent="0.25">
      <c r="I1244" s="2"/>
      <c r="J1244" s="2"/>
      <c r="K1244" s="2"/>
    </row>
    <row r="1245" spans="4:11" x14ac:dyDescent="0.25">
      <c r="D1245"/>
      <c r="I1245" s="2"/>
      <c r="J1245" s="2"/>
      <c r="K1245" s="2"/>
    </row>
    <row r="1246" spans="4:11" x14ac:dyDescent="0.25">
      <c r="I1246" s="2"/>
      <c r="J1246" s="2"/>
      <c r="K1246" s="2"/>
    </row>
    <row r="1247" spans="4:11" x14ac:dyDescent="0.25">
      <c r="I1247" s="2"/>
      <c r="J1247" s="2"/>
      <c r="K1247" s="2"/>
    </row>
    <row r="1248" spans="4:11" x14ac:dyDescent="0.25">
      <c r="D1248"/>
      <c r="I1248" s="2"/>
      <c r="J1248" s="2"/>
      <c r="K1248" s="2"/>
    </row>
    <row r="1249" spans="4:11" x14ac:dyDescent="0.25">
      <c r="D1249"/>
      <c r="I1249" s="2"/>
      <c r="J1249" s="2"/>
      <c r="K1249" s="2"/>
    </row>
    <row r="1250" spans="4:11" x14ac:dyDescent="0.25">
      <c r="D1250"/>
      <c r="I1250" s="2"/>
      <c r="J1250" s="2"/>
      <c r="K1250" s="2"/>
    </row>
    <row r="1251" spans="4:11" x14ac:dyDescent="0.25">
      <c r="D1251"/>
      <c r="I1251" s="2"/>
      <c r="J1251" s="2"/>
      <c r="K1251" s="2"/>
    </row>
    <row r="1252" spans="4:11" x14ac:dyDescent="0.25">
      <c r="D1252"/>
      <c r="I1252" s="2"/>
      <c r="J1252" s="2"/>
      <c r="K1252" s="2"/>
    </row>
    <row r="1253" spans="4:11" x14ac:dyDescent="0.25">
      <c r="D1253"/>
      <c r="I1253" s="2"/>
      <c r="J1253" s="2"/>
      <c r="K1253" s="2"/>
    </row>
    <row r="1254" spans="4:11" x14ac:dyDescent="0.25">
      <c r="D1254"/>
      <c r="I1254" s="2"/>
      <c r="J1254" s="2"/>
      <c r="K1254" s="2"/>
    </row>
    <row r="1255" spans="4:11" x14ac:dyDescent="0.25">
      <c r="D1255"/>
      <c r="I1255" s="2"/>
      <c r="J1255" s="2"/>
      <c r="K1255" s="2"/>
    </row>
    <row r="1256" spans="4:11" x14ac:dyDescent="0.25">
      <c r="D1256"/>
      <c r="I1256" s="2"/>
      <c r="J1256" s="2"/>
      <c r="K1256" s="2"/>
    </row>
    <row r="1257" spans="4:11" x14ac:dyDescent="0.25">
      <c r="I1257" s="2"/>
      <c r="J1257" s="2"/>
      <c r="K1257" s="2"/>
    </row>
    <row r="1258" spans="4:11" x14ac:dyDescent="0.25">
      <c r="I1258" s="2"/>
      <c r="J1258" s="2"/>
      <c r="K1258" s="2"/>
    </row>
    <row r="1259" spans="4:11" x14ac:dyDescent="0.25">
      <c r="D1259"/>
      <c r="I1259" s="2"/>
      <c r="J1259" s="2"/>
      <c r="K1259" s="2"/>
    </row>
    <row r="1260" spans="4:11" x14ac:dyDescent="0.25">
      <c r="D1260"/>
      <c r="I1260" s="2"/>
      <c r="J1260" s="2"/>
      <c r="K1260" s="2"/>
    </row>
    <row r="1261" spans="4:11" x14ac:dyDescent="0.25">
      <c r="I1261" s="2"/>
      <c r="J1261" s="2"/>
      <c r="K1261" s="2"/>
    </row>
    <row r="1262" spans="4:11" x14ac:dyDescent="0.25">
      <c r="D1262"/>
      <c r="I1262" s="2"/>
      <c r="J1262" s="2"/>
      <c r="K1262" s="2"/>
    </row>
    <row r="1263" spans="4:11" x14ac:dyDescent="0.25">
      <c r="D1263"/>
      <c r="I1263" s="2"/>
      <c r="J1263" s="2"/>
      <c r="K1263" s="2"/>
    </row>
    <row r="1264" spans="4:11" x14ac:dyDescent="0.25">
      <c r="D1264"/>
      <c r="I1264" s="2"/>
      <c r="J1264" s="2"/>
      <c r="K1264" s="2"/>
    </row>
    <row r="1265" spans="4:11" x14ac:dyDescent="0.25">
      <c r="I1265" s="2"/>
      <c r="J1265" s="2"/>
      <c r="K1265" s="2"/>
    </row>
    <row r="1266" spans="4:11" x14ac:dyDescent="0.25">
      <c r="I1266" s="2"/>
      <c r="J1266" s="2"/>
      <c r="K1266" s="2"/>
    </row>
    <row r="1267" spans="4:11" x14ac:dyDescent="0.25">
      <c r="I1267" s="2"/>
      <c r="J1267" s="2"/>
      <c r="K1267" s="2"/>
    </row>
    <row r="1268" spans="4:11" x14ac:dyDescent="0.25">
      <c r="D1268"/>
      <c r="I1268" s="2"/>
      <c r="J1268" s="2"/>
      <c r="K1268" s="2"/>
    </row>
    <row r="1269" spans="4:11" x14ac:dyDescent="0.25">
      <c r="I1269" s="2"/>
      <c r="J1269" s="2"/>
      <c r="K1269" s="2"/>
    </row>
    <row r="1270" spans="4:11" x14ac:dyDescent="0.25">
      <c r="D1270"/>
      <c r="I1270" s="2"/>
      <c r="J1270" s="2"/>
      <c r="K1270" s="2"/>
    </row>
    <row r="1271" spans="4:11" x14ac:dyDescent="0.25">
      <c r="I1271" s="2"/>
      <c r="J1271" s="2"/>
      <c r="K1271" s="2"/>
    </row>
    <row r="1272" spans="4:11" x14ac:dyDescent="0.25">
      <c r="D1272"/>
      <c r="I1272" s="2"/>
      <c r="J1272" s="2"/>
      <c r="K1272" s="2"/>
    </row>
    <row r="1273" spans="4:11" x14ac:dyDescent="0.25">
      <c r="D1273"/>
      <c r="I1273" s="2"/>
      <c r="J1273" s="2"/>
      <c r="K1273" s="2"/>
    </row>
    <row r="1274" spans="4:11" x14ac:dyDescent="0.25">
      <c r="I1274" s="2"/>
      <c r="J1274" s="2"/>
      <c r="K1274" s="2"/>
    </row>
    <row r="1275" spans="4:11" x14ac:dyDescent="0.25">
      <c r="I1275" s="2"/>
      <c r="J1275" s="2"/>
      <c r="K1275" s="2"/>
    </row>
    <row r="1276" spans="4:11" x14ac:dyDescent="0.25">
      <c r="I1276" s="2"/>
      <c r="J1276" s="2"/>
      <c r="K1276" s="2"/>
    </row>
    <row r="1277" spans="4:11" x14ac:dyDescent="0.25">
      <c r="D1277"/>
      <c r="I1277" s="2"/>
      <c r="J1277" s="2"/>
      <c r="K1277" s="2"/>
    </row>
    <row r="1278" spans="4:11" x14ac:dyDescent="0.25">
      <c r="D1278"/>
      <c r="I1278" s="2"/>
      <c r="J1278" s="2"/>
      <c r="K1278" s="2"/>
    </row>
    <row r="1279" spans="4:11" x14ac:dyDescent="0.25">
      <c r="D1279"/>
      <c r="I1279" s="2"/>
      <c r="J1279" s="2"/>
      <c r="K1279" s="2"/>
    </row>
    <row r="1280" spans="4:11" x14ac:dyDescent="0.25">
      <c r="D1280"/>
      <c r="I1280" s="2"/>
      <c r="J1280" s="2"/>
      <c r="K1280" s="2"/>
    </row>
    <row r="1281" spans="4:11" x14ac:dyDescent="0.25">
      <c r="D1281"/>
      <c r="I1281" s="2"/>
      <c r="J1281" s="2"/>
      <c r="K1281" s="2"/>
    </row>
    <row r="1282" spans="4:11" x14ac:dyDescent="0.25">
      <c r="I1282" s="2"/>
      <c r="J1282" s="2"/>
      <c r="K1282" s="2"/>
    </row>
    <row r="1283" spans="4:11" x14ac:dyDescent="0.25">
      <c r="I1283" s="2"/>
      <c r="J1283" s="2"/>
      <c r="K1283" s="2"/>
    </row>
    <row r="1284" spans="4:11" x14ac:dyDescent="0.25">
      <c r="I1284" s="2"/>
      <c r="J1284" s="2"/>
      <c r="K1284" s="2"/>
    </row>
    <row r="1285" spans="4:11" x14ac:dyDescent="0.25">
      <c r="I1285" s="2"/>
      <c r="J1285" s="2"/>
      <c r="K1285" s="2"/>
    </row>
    <row r="1286" spans="4:11" x14ac:dyDescent="0.25">
      <c r="I1286" s="2"/>
      <c r="J1286" s="2"/>
      <c r="K1286" s="2"/>
    </row>
    <row r="1287" spans="4:11" x14ac:dyDescent="0.25">
      <c r="I1287" s="2"/>
      <c r="J1287" s="2"/>
      <c r="K1287" s="2"/>
    </row>
    <row r="1288" spans="4:11" x14ac:dyDescent="0.25">
      <c r="D1288"/>
      <c r="I1288" s="2"/>
      <c r="J1288" s="2"/>
      <c r="K1288" s="2"/>
    </row>
    <row r="1289" spans="4:11" x14ac:dyDescent="0.25">
      <c r="I1289" s="2"/>
      <c r="J1289" s="2"/>
      <c r="K1289" s="2"/>
    </row>
    <row r="1290" spans="4:11" x14ac:dyDescent="0.25">
      <c r="I1290" s="2"/>
      <c r="J1290" s="2"/>
      <c r="K1290" s="2"/>
    </row>
    <row r="1291" spans="4:11" x14ac:dyDescent="0.25">
      <c r="I1291" s="2"/>
      <c r="J1291" s="2"/>
      <c r="K1291" s="2"/>
    </row>
    <row r="1292" spans="4:11" x14ac:dyDescent="0.25">
      <c r="I1292" s="2"/>
      <c r="J1292" s="2"/>
      <c r="K1292" s="2"/>
    </row>
    <row r="1293" spans="4:11" x14ac:dyDescent="0.25">
      <c r="I1293" s="2"/>
      <c r="J1293" s="2"/>
      <c r="K1293" s="2"/>
    </row>
    <row r="1294" spans="4:11" x14ac:dyDescent="0.25">
      <c r="I1294" s="2"/>
      <c r="J1294" s="2"/>
      <c r="K1294" s="2"/>
    </row>
    <row r="1295" spans="4:11" x14ac:dyDescent="0.25">
      <c r="I1295" s="2"/>
      <c r="J1295" s="2"/>
      <c r="K1295" s="2"/>
    </row>
    <row r="1296" spans="4:11" x14ac:dyDescent="0.25">
      <c r="I1296" s="2"/>
      <c r="J1296" s="2"/>
      <c r="K1296" s="2"/>
    </row>
    <row r="1297" spans="9:11" x14ac:dyDescent="0.25">
      <c r="I1297" s="2"/>
      <c r="J1297" s="2"/>
      <c r="K1297" s="2"/>
    </row>
    <row r="1298" spans="9:11" x14ac:dyDescent="0.25">
      <c r="I1298" s="2"/>
      <c r="J1298" s="2"/>
      <c r="K1298" s="2"/>
    </row>
    <row r="1299" spans="9:11" x14ac:dyDescent="0.25">
      <c r="I1299" s="2"/>
      <c r="J1299" s="2"/>
      <c r="K1299" s="2"/>
    </row>
    <row r="1300" spans="9:11" x14ac:dyDescent="0.25">
      <c r="I1300" s="2"/>
      <c r="J1300" s="2"/>
      <c r="K1300" s="2"/>
    </row>
    <row r="1301" spans="9:11" x14ac:dyDescent="0.25">
      <c r="I1301" s="2"/>
      <c r="J1301" s="2"/>
      <c r="K1301" s="2"/>
    </row>
    <row r="1302" spans="9:11" x14ac:dyDescent="0.25">
      <c r="I1302" s="2"/>
      <c r="J1302" s="2"/>
      <c r="K1302" s="2"/>
    </row>
    <row r="1303" spans="9:11" x14ac:dyDescent="0.25">
      <c r="I1303" s="2"/>
      <c r="J1303" s="2"/>
      <c r="K1303" s="2"/>
    </row>
    <row r="1304" spans="9:11" x14ac:dyDescent="0.25">
      <c r="I1304" s="2"/>
      <c r="J1304" s="2"/>
      <c r="K1304" s="2"/>
    </row>
    <row r="1305" spans="9:11" x14ac:dyDescent="0.25">
      <c r="I1305" s="2"/>
      <c r="J1305" s="2"/>
      <c r="K1305" s="2"/>
    </row>
    <row r="1306" spans="9:11" x14ac:dyDescent="0.25">
      <c r="I1306" s="2"/>
      <c r="J1306" s="2"/>
      <c r="K1306" s="2"/>
    </row>
    <row r="1307" spans="9:11" x14ac:dyDescent="0.25">
      <c r="I1307" s="2"/>
      <c r="J1307" s="2"/>
      <c r="K1307" s="2"/>
    </row>
    <row r="1308" spans="9:11" x14ac:dyDescent="0.25">
      <c r="I1308" s="2"/>
      <c r="J1308" s="2"/>
      <c r="K1308" s="2"/>
    </row>
    <row r="1309" spans="9:11" x14ac:dyDescent="0.25">
      <c r="I1309" s="2"/>
      <c r="J1309" s="2"/>
      <c r="K1309" s="2"/>
    </row>
    <row r="1310" spans="9:11" x14ac:dyDescent="0.25">
      <c r="I1310" s="2"/>
      <c r="J1310" s="2"/>
      <c r="K1310" s="2"/>
    </row>
    <row r="1311" spans="9:11" x14ac:dyDescent="0.25">
      <c r="I1311" s="2"/>
      <c r="J1311" s="2"/>
      <c r="K1311" s="2"/>
    </row>
    <row r="1312" spans="9:11" x14ac:dyDescent="0.25">
      <c r="I1312" s="2"/>
      <c r="J1312" s="2"/>
      <c r="K1312" s="2"/>
    </row>
    <row r="1313" spans="9:11" x14ac:dyDescent="0.25">
      <c r="I1313" s="2"/>
      <c r="J1313" s="2"/>
      <c r="K1313" s="2"/>
    </row>
    <row r="1314" spans="9:11" x14ac:dyDescent="0.25">
      <c r="I1314" s="2"/>
      <c r="J1314" s="2"/>
      <c r="K1314" s="2"/>
    </row>
    <row r="1315" spans="9:11" x14ac:dyDescent="0.25">
      <c r="I1315" s="2"/>
      <c r="J1315" s="2"/>
      <c r="K1315" s="2"/>
    </row>
    <row r="1316" spans="9:11" x14ac:dyDescent="0.25">
      <c r="I1316" s="2"/>
      <c r="J1316" s="2"/>
      <c r="K1316" s="2"/>
    </row>
    <row r="1317" spans="9:11" x14ac:dyDescent="0.25">
      <c r="I1317" s="2"/>
      <c r="J1317" s="2"/>
      <c r="K1317" s="2"/>
    </row>
    <row r="1318" spans="9:11" x14ac:dyDescent="0.25">
      <c r="I1318" s="2"/>
      <c r="J1318" s="2"/>
      <c r="K1318" s="2"/>
    </row>
    <row r="1319" spans="9:11" x14ac:dyDescent="0.25">
      <c r="I1319" s="2"/>
      <c r="J1319" s="2"/>
      <c r="K1319" s="2"/>
    </row>
    <row r="1320" spans="9:11" x14ac:dyDescent="0.25">
      <c r="I1320" s="2"/>
      <c r="J1320" s="2"/>
      <c r="K1320" s="2"/>
    </row>
    <row r="1321" spans="9:11" x14ac:dyDescent="0.25">
      <c r="I1321" s="2"/>
      <c r="J1321" s="2"/>
      <c r="K1321" s="2"/>
    </row>
    <row r="1322" spans="9:11" x14ac:dyDescent="0.25">
      <c r="I1322" s="2"/>
      <c r="J1322" s="2"/>
      <c r="K1322" s="2"/>
    </row>
    <row r="1323" spans="9:11" x14ac:dyDescent="0.25">
      <c r="I1323" s="2"/>
      <c r="J1323" s="2"/>
      <c r="K1323" s="2"/>
    </row>
    <row r="1324" spans="9:11" x14ac:dyDescent="0.25">
      <c r="I1324" s="2"/>
      <c r="J1324" s="2"/>
      <c r="K1324" s="2"/>
    </row>
    <row r="1325" spans="9:11" x14ac:dyDescent="0.25">
      <c r="I1325" s="2"/>
      <c r="J1325" s="2"/>
      <c r="K1325" s="2"/>
    </row>
    <row r="1326" spans="9:11" x14ac:dyDescent="0.25">
      <c r="I1326" s="2"/>
      <c r="J1326" s="2"/>
      <c r="K1326" s="2"/>
    </row>
    <row r="1327" spans="9:11" x14ac:dyDescent="0.25">
      <c r="I1327" s="2"/>
      <c r="J1327" s="2"/>
      <c r="K1327" s="2"/>
    </row>
    <row r="1328" spans="9:11" x14ac:dyDescent="0.25">
      <c r="I1328" s="2"/>
      <c r="J1328" s="2"/>
      <c r="K1328" s="2"/>
    </row>
    <row r="1329" spans="9:11" x14ac:dyDescent="0.25">
      <c r="I1329" s="2"/>
      <c r="J1329" s="2"/>
      <c r="K1329" s="2"/>
    </row>
    <row r="1330" spans="9:11" x14ac:dyDescent="0.25">
      <c r="I1330" s="2"/>
      <c r="J1330" s="2"/>
      <c r="K1330" s="2"/>
    </row>
    <row r="1331" spans="9:11" x14ac:dyDescent="0.25">
      <c r="I1331" s="2"/>
      <c r="J1331" s="2"/>
      <c r="K1331" s="2"/>
    </row>
    <row r="1332" spans="9:11" x14ac:dyDescent="0.25">
      <c r="I1332" s="2"/>
      <c r="J1332" s="2"/>
      <c r="K1332" s="2"/>
    </row>
    <row r="1333" spans="9:11" x14ac:dyDescent="0.25">
      <c r="I1333" s="2"/>
      <c r="J1333" s="2"/>
      <c r="K1333" s="2"/>
    </row>
    <row r="1334" spans="9:11" x14ac:dyDescent="0.25">
      <c r="I1334" s="2"/>
      <c r="J1334" s="2"/>
      <c r="K1334" s="2"/>
    </row>
    <row r="1335" spans="9:11" x14ac:dyDescent="0.25">
      <c r="I1335" s="2"/>
      <c r="J1335" s="2"/>
      <c r="K1335" s="2"/>
    </row>
    <row r="1336" spans="9:11" x14ac:dyDescent="0.25">
      <c r="I1336" s="2"/>
      <c r="J1336" s="2"/>
      <c r="K1336" s="2"/>
    </row>
    <row r="1337" spans="9:11" x14ac:dyDescent="0.25">
      <c r="I1337" s="2"/>
      <c r="J1337" s="2"/>
      <c r="K1337" s="2"/>
    </row>
    <row r="1338" spans="9:11" x14ac:dyDescent="0.25">
      <c r="I1338" s="2"/>
      <c r="J1338" s="2"/>
      <c r="K1338" s="2"/>
    </row>
    <row r="1339" spans="9:11" x14ac:dyDescent="0.25">
      <c r="I1339" s="2"/>
      <c r="J1339" s="2"/>
      <c r="K1339" s="2"/>
    </row>
    <row r="1340" spans="9:11" x14ac:dyDescent="0.25">
      <c r="I1340" s="2"/>
      <c r="J1340" s="2"/>
      <c r="K1340" s="2"/>
    </row>
    <row r="1341" spans="9:11" x14ac:dyDescent="0.25">
      <c r="I1341" s="2"/>
      <c r="J1341" s="2"/>
      <c r="K1341" s="2"/>
    </row>
    <row r="1342" spans="9:11" x14ac:dyDescent="0.25">
      <c r="I1342" s="2"/>
      <c r="J1342" s="2"/>
      <c r="K1342" s="2"/>
    </row>
    <row r="1343" spans="9:11" x14ac:dyDescent="0.25">
      <c r="I1343" s="2"/>
      <c r="J1343" s="2"/>
      <c r="K1343" s="2"/>
    </row>
    <row r="1344" spans="9:11" x14ac:dyDescent="0.25">
      <c r="I1344" s="2"/>
      <c r="J1344" s="2"/>
      <c r="K1344" s="2"/>
    </row>
    <row r="1345" spans="9:11" x14ac:dyDescent="0.25">
      <c r="I1345" s="2"/>
      <c r="J1345" s="2"/>
      <c r="K1345" s="2"/>
    </row>
    <row r="1346" spans="9:11" x14ac:dyDescent="0.25">
      <c r="I1346" s="2"/>
      <c r="J1346" s="2"/>
      <c r="K1346" s="2"/>
    </row>
    <row r="1347" spans="9:11" x14ac:dyDescent="0.25">
      <c r="I1347" s="2"/>
      <c r="J1347" s="2"/>
      <c r="K1347" s="2"/>
    </row>
    <row r="1348" spans="9:11" x14ac:dyDescent="0.25">
      <c r="I1348" s="2"/>
      <c r="J1348" s="2"/>
      <c r="K1348" s="2"/>
    </row>
    <row r="1349" spans="9:11" x14ac:dyDescent="0.25">
      <c r="I1349" s="2"/>
      <c r="J1349" s="2"/>
      <c r="K1349" s="2"/>
    </row>
    <row r="1350" spans="9:11" x14ac:dyDescent="0.25">
      <c r="I1350" s="2"/>
      <c r="J1350" s="2"/>
      <c r="K1350" s="2"/>
    </row>
    <row r="1351" spans="9:11" x14ac:dyDescent="0.25">
      <c r="I1351" s="2"/>
      <c r="J1351" s="2"/>
      <c r="K1351" s="2"/>
    </row>
    <row r="1352" spans="9:11" x14ac:dyDescent="0.25">
      <c r="I1352" s="2"/>
      <c r="J1352" s="2"/>
      <c r="K1352" s="2"/>
    </row>
    <row r="1353" spans="9:11" x14ac:dyDescent="0.25">
      <c r="I1353" s="2"/>
      <c r="J1353" s="2"/>
      <c r="K1353" s="2"/>
    </row>
    <row r="1354" spans="9:11" x14ac:dyDescent="0.25">
      <c r="I1354" s="2"/>
      <c r="J1354" s="2"/>
      <c r="K1354" s="2"/>
    </row>
    <row r="1355" spans="9:11" x14ac:dyDescent="0.25">
      <c r="I1355" s="2"/>
      <c r="J1355" s="2"/>
      <c r="K1355" s="2"/>
    </row>
    <row r="1356" spans="9:11" x14ac:dyDescent="0.25">
      <c r="I1356" s="2"/>
      <c r="J1356" s="2"/>
      <c r="K1356" s="2"/>
    </row>
    <row r="1357" spans="9:11" x14ac:dyDescent="0.25">
      <c r="I1357" s="2"/>
      <c r="J1357" s="2"/>
      <c r="K1357" s="2"/>
    </row>
    <row r="1358" spans="9:11" x14ac:dyDescent="0.25">
      <c r="I1358" s="2"/>
      <c r="J1358" s="2"/>
      <c r="K1358" s="2"/>
    </row>
    <row r="1359" spans="9:11" x14ac:dyDescent="0.25">
      <c r="I1359" s="2"/>
      <c r="J1359" s="2"/>
      <c r="K1359" s="2"/>
    </row>
    <row r="1360" spans="9:11" x14ac:dyDescent="0.25">
      <c r="I1360" s="2"/>
      <c r="J1360" s="2"/>
      <c r="K1360" s="2"/>
    </row>
    <row r="1361" spans="9:11" x14ac:dyDescent="0.25">
      <c r="I1361" s="2"/>
      <c r="J1361" s="2"/>
      <c r="K1361" s="2"/>
    </row>
    <row r="1362" spans="9:11" x14ac:dyDescent="0.25">
      <c r="I1362" s="2"/>
      <c r="J1362" s="2"/>
      <c r="K1362" s="2"/>
    </row>
    <row r="1363" spans="9:11" x14ac:dyDescent="0.25">
      <c r="I1363" s="2"/>
      <c r="J1363" s="2"/>
      <c r="K1363" s="2"/>
    </row>
    <row r="1364" spans="9:11" x14ac:dyDescent="0.25">
      <c r="I1364" s="2"/>
      <c r="J1364" s="2"/>
      <c r="K1364" s="2"/>
    </row>
    <row r="1365" spans="9:11" x14ac:dyDescent="0.25">
      <c r="I1365" s="2"/>
      <c r="J1365" s="2"/>
      <c r="K1365" s="2"/>
    </row>
    <row r="1366" spans="9:11" x14ac:dyDescent="0.25">
      <c r="I1366" s="2"/>
      <c r="J1366" s="2"/>
      <c r="K1366" s="2"/>
    </row>
    <row r="1367" spans="9:11" x14ac:dyDescent="0.25">
      <c r="I1367" s="2"/>
      <c r="J1367" s="2"/>
      <c r="K1367" s="2"/>
    </row>
    <row r="1368" spans="9:11" x14ac:dyDescent="0.25">
      <c r="I1368" s="2"/>
      <c r="J1368" s="2"/>
      <c r="K1368" s="2"/>
    </row>
    <row r="1369" spans="9:11" x14ac:dyDescent="0.25">
      <c r="I1369" s="2"/>
      <c r="J1369" s="2"/>
      <c r="K1369" s="2"/>
    </row>
    <row r="1370" spans="9:11" x14ac:dyDescent="0.25">
      <c r="I1370" s="2"/>
      <c r="J1370" s="2"/>
      <c r="K1370" s="2"/>
    </row>
    <row r="1371" spans="9:11" x14ac:dyDescent="0.25">
      <c r="I1371" s="2"/>
      <c r="J1371" s="2"/>
      <c r="K1371" s="2"/>
    </row>
    <row r="1372" spans="9:11" x14ac:dyDescent="0.25">
      <c r="I1372" s="2"/>
      <c r="J1372" s="2"/>
      <c r="K1372" s="2"/>
    </row>
    <row r="1373" spans="9:11" x14ac:dyDescent="0.25">
      <c r="I1373" s="2"/>
      <c r="J1373" s="2"/>
      <c r="K1373" s="2"/>
    </row>
    <row r="1374" spans="9:11" x14ac:dyDescent="0.25">
      <c r="I1374" s="2"/>
      <c r="J1374" s="2"/>
      <c r="K1374" s="2"/>
    </row>
    <row r="1375" spans="9:11" x14ac:dyDescent="0.25">
      <c r="I1375" s="2"/>
      <c r="J1375" s="2"/>
      <c r="K1375" s="2"/>
    </row>
    <row r="1376" spans="9:11" x14ac:dyDescent="0.25">
      <c r="I1376" s="2"/>
      <c r="J1376" s="2"/>
      <c r="K1376" s="2"/>
    </row>
    <row r="1377" spans="9:11" x14ac:dyDescent="0.25">
      <c r="I1377" s="2"/>
      <c r="J1377" s="2"/>
      <c r="K1377" s="2"/>
    </row>
    <row r="1378" spans="9:11" x14ac:dyDescent="0.25">
      <c r="I1378" s="2"/>
      <c r="J1378" s="2"/>
      <c r="K1378" s="2"/>
    </row>
    <row r="1379" spans="9:11" x14ac:dyDescent="0.25">
      <c r="I1379" s="2"/>
      <c r="J1379" s="2"/>
      <c r="K1379" s="2"/>
    </row>
    <row r="1380" spans="9:11" x14ac:dyDescent="0.25">
      <c r="I1380" s="2"/>
      <c r="J1380" s="2"/>
      <c r="K1380" s="2"/>
    </row>
    <row r="1381" spans="9:11" x14ac:dyDescent="0.25">
      <c r="I1381" s="2"/>
      <c r="J1381" s="2"/>
      <c r="K1381" s="2"/>
    </row>
    <row r="1382" spans="9:11" x14ac:dyDescent="0.25">
      <c r="I1382" s="2"/>
      <c r="J1382" s="2"/>
      <c r="K1382" s="2"/>
    </row>
    <row r="1383" spans="9:11" x14ac:dyDescent="0.25">
      <c r="I1383" s="2"/>
      <c r="J1383" s="2"/>
      <c r="K1383" s="2"/>
    </row>
    <row r="1384" spans="9:11" x14ac:dyDescent="0.25">
      <c r="I1384" s="2"/>
      <c r="J1384" s="2"/>
      <c r="K1384" s="2"/>
    </row>
    <row r="1385" spans="9:11" x14ac:dyDescent="0.25">
      <c r="I1385" s="2"/>
      <c r="J1385" s="2"/>
      <c r="K1385" s="2"/>
    </row>
    <row r="1386" spans="9:11" x14ac:dyDescent="0.25">
      <c r="I1386" s="2"/>
      <c r="J1386" s="2"/>
      <c r="K1386" s="2"/>
    </row>
    <row r="1387" spans="9:11" x14ac:dyDescent="0.25">
      <c r="I1387" s="2"/>
      <c r="J1387" s="2"/>
      <c r="K1387" s="2"/>
    </row>
    <row r="1388" spans="9:11" x14ac:dyDescent="0.25">
      <c r="I1388" s="2"/>
      <c r="J1388" s="2"/>
      <c r="K1388" s="2"/>
    </row>
    <row r="1389" spans="9:11" x14ac:dyDescent="0.25">
      <c r="I1389" s="2"/>
      <c r="J1389" s="2"/>
      <c r="K1389" s="2"/>
    </row>
    <row r="1390" spans="9:11" x14ac:dyDescent="0.25">
      <c r="I1390" s="2"/>
      <c r="J1390" s="2"/>
      <c r="K1390" s="2"/>
    </row>
    <row r="1391" spans="9:11" x14ac:dyDescent="0.25">
      <c r="I1391" s="2"/>
      <c r="J1391" s="2"/>
      <c r="K1391" s="2"/>
    </row>
    <row r="1392" spans="9:11" x14ac:dyDescent="0.25">
      <c r="I1392" s="2"/>
      <c r="J1392" s="2"/>
      <c r="K1392" s="2"/>
    </row>
    <row r="1393" spans="9:11" x14ac:dyDescent="0.25">
      <c r="I1393" s="2"/>
      <c r="J1393" s="2"/>
      <c r="K1393" s="2"/>
    </row>
    <row r="1394" spans="9:11" x14ac:dyDescent="0.25">
      <c r="I1394" s="2"/>
      <c r="J1394" s="2"/>
      <c r="K1394" s="2"/>
    </row>
    <row r="1395" spans="9:11" x14ac:dyDescent="0.25">
      <c r="I1395" s="2"/>
      <c r="J1395" s="2"/>
      <c r="K1395" s="2"/>
    </row>
    <row r="1396" spans="9:11" x14ac:dyDescent="0.25">
      <c r="I1396" s="2"/>
      <c r="J1396" s="2"/>
      <c r="K1396" s="2"/>
    </row>
    <row r="1397" spans="9:11" x14ac:dyDescent="0.25">
      <c r="I1397" s="2"/>
      <c r="J1397" s="2"/>
      <c r="K1397" s="2"/>
    </row>
    <row r="1398" spans="9:11" x14ac:dyDescent="0.25">
      <c r="I1398" s="2"/>
      <c r="J1398" s="2"/>
      <c r="K1398" s="2"/>
    </row>
    <row r="1399" spans="9:11" x14ac:dyDescent="0.25">
      <c r="I1399" s="2"/>
      <c r="J1399" s="2"/>
      <c r="K1399" s="2"/>
    </row>
    <row r="1400" spans="9:11" x14ac:dyDescent="0.25">
      <c r="I1400" s="2"/>
      <c r="J1400" s="2"/>
      <c r="K1400" s="2"/>
    </row>
    <row r="1401" spans="9:11" x14ac:dyDescent="0.25">
      <c r="I1401" s="2"/>
      <c r="J1401" s="2"/>
      <c r="K1401" s="2"/>
    </row>
    <row r="1402" spans="9:11" x14ac:dyDescent="0.25">
      <c r="I1402" s="2"/>
      <c r="J1402" s="2"/>
      <c r="K1402" s="2"/>
    </row>
    <row r="1403" spans="9:11" x14ac:dyDescent="0.25">
      <c r="I1403" s="2"/>
      <c r="J1403" s="2"/>
      <c r="K1403" s="2"/>
    </row>
    <row r="1404" spans="9:11" x14ac:dyDescent="0.25">
      <c r="I1404" s="2"/>
      <c r="J1404" s="2"/>
      <c r="K1404" s="2"/>
    </row>
    <row r="1405" spans="9:11" x14ac:dyDescent="0.25">
      <c r="I1405" s="2"/>
      <c r="J1405" s="2"/>
      <c r="K1405" s="2"/>
    </row>
    <row r="1406" spans="9:11" x14ac:dyDescent="0.25">
      <c r="I1406" s="2"/>
      <c r="J1406" s="2"/>
      <c r="K1406" s="2"/>
    </row>
    <row r="1407" spans="9:11" x14ac:dyDescent="0.25">
      <c r="I1407" s="2"/>
      <c r="J1407" s="2"/>
      <c r="K1407" s="2"/>
    </row>
    <row r="1408" spans="9:11" x14ac:dyDescent="0.25">
      <c r="I1408" s="2"/>
      <c r="J1408" s="2"/>
      <c r="K1408" s="2"/>
    </row>
    <row r="1409" spans="9:11" x14ac:dyDescent="0.25">
      <c r="I1409" s="2"/>
      <c r="J1409" s="2"/>
      <c r="K1409" s="2"/>
    </row>
    <row r="1410" spans="9:11" x14ac:dyDescent="0.25">
      <c r="I1410" s="2"/>
      <c r="J1410" s="2"/>
      <c r="K1410" s="2"/>
    </row>
    <row r="1411" spans="9:11" x14ac:dyDescent="0.25">
      <c r="I1411" s="2"/>
      <c r="J1411" s="2"/>
      <c r="K1411" s="2"/>
    </row>
    <row r="1412" spans="9:11" x14ac:dyDescent="0.25">
      <c r="I1412" s="2"/>
      <c r="J1412" s="2"/>
      <c r="K1412" s="2"/>
    </row>
    <row r="1413" spans="9:11" x14ac:dyDescent="0.25">
      <c r="I1413" s="2"/>
      <c r="J1413" s="2"/>
      <c r="K1413" s="2"/>
    </row>
    <row r="1414" spans="9:11" x14ac:dyDescent="0.25">
      <c r="I1414" s="2"/>
      <c r="J1414" s="2"/>
      <c r="K1414" s="2"/>
    </row>
    <row r="1415" spans="9:11" x14ac:dyDescent="0.25">
      <c r="I1415" s="2"/>
      <c r="J1415" s="2"/>
      <c r="K1415" s="2"/>
    </row>
    <row r="1416" spans="9:11" x14ac:dyDescent="0.25">
      <c r="I1416" s="2"/>
      <c r="J1416" s="2"/>
      <c r="K1416" s="2"/>
    </row>
    <row r="1417" spans="9:11" x14ac:dyDescent="0.25">
      <c r="I1417" s="2"/>
      <c r="J1417" s="2"/>
      <c r="K1417" s="2"/>
    </row>
    <row r="1418" spans="9:11" x14ac:dyDescent="0.25">
      <c r="I1418" s="2"/>
      <c r="J1418" s="2"/>
      <c r="K1418" s="2"/>
    </row>
    <row r="1419" spans="9:11" x14ac:dyDescent="0.25">
      <c r="I1419" s="2"/>
      <c r="J1419" s="2"/>
      <c r="K1419" s="2"/>
    </row>
    <row r="1420" spans="9:11" x14ac:dyDescent="0.25">
      <c r="I1420" s="2"/>
      <c r="J1420" s="2"/>
      <c r="K1420" s="2"/>
    </row>
    <row r="1421" spans="9:11" x14ac:dyDescent="0.25">
      <c r="I1421" s="2"/>
      <c r="J1421" s="2"/>
      <c r="K1421" s="2"/>
    </row>
    <row r="1422" spans="9:11" x14ac:dyDescent="0.25">
      <c r="I1422" s="2"/>
      <c r="J1422" s="2"/>
      <c r="K1422" s="2"/>
    </row>
    <row r="1423" spans="9:11" x14ac:dyDescent="0.25">
      <c r="I1423" s="2"/>
      <c r="J1423" s="2"/>
      <c r="K1423" s="2"/>
    </row>
    <row r="1424" spans="9:11" x14ac:dyDescent="0.25">
      <c r="I1424" s="2"/>
      <c r="J1424" s="2"/>
      <c r="K1424" s="2"/>
    </row>
    <row r="1425" spans="9:11" x14ac:dyDescent="0.25">
      <c r="I1425" s="2"/>
      <c r="J1425" s="2"/>
      <c r="K1425" s="2"/>
    </row>
    <row r="1426" spans="9:11" x14ac:dyDescent="0.25">
      <c r="I1426" s="2"/>
      <c r="J1426" s="2"/>
      <c r="K1426" s="2"/>
    </row>
    <row r="1427" spans="9:11" x14ac:dyDescent="0.25">
      <c r="I1427" s="2"/>
      <c r="J1427" s="2"/>
      <c r="K1427" s="2"/>
    </row>
    <row r="1428" spans="9:11" x14ac:dyDescent="0.25">
      <c r="I1428" s="2"/>
      <c r="J1428" s="2"/>
      <c r="K1428" s="2"/>
    </row>
    <row r="1429" spans="9:11" x14ac:dyDescent="0.25">
      <c r="I1429" s="2"/>
      <c r="J1429" s="2"/>
      <c r="K1429" s="2"/>
    </row>
    <row r="1430" spans="9:11" x14ac:dyDescent="0.25">
      <c r="I1430" s="2"/>
      <c r="J1430" s="2"/>
      <c r="K1430" s="2"/>
    </row>
    <row r="1431" spans="9:11" x14ac:dyDescent="0.25">
      <c r="I1431" s="2"/>
      <c r="J1431" s="2"/>
      <c r="K1431" s="2"/>
    </row>
    <row r="1432" spans="9:11" x14ac:dyDescent="0.25">
      <c r="I1432" s="2"/>
      <c r="J1432" s="2"/>
      <c r="K1432" s="2"/>
    </row>
    <row r="1433" spans="9:11" x14ac:dyDescent="0.25">
      <c r="I1433" s="2"/>
      <c r="J1433" s="2"/>
      <c r="K1433" s="2"/>
    </row>
    <row r="1434" spans="9:11" x14ac:dyDescent="0.25">
      <c r="I1434" s="2"/>
      <c r="J1434" s="2"/>
      <c r="K1434" s="2"/>
    </row>
    <row r="1435" spans="9:11" x14ac:dyDescent="0.25">
      <c r="I1435" s="2"/>
      <c r="J1435" s="2"/>
      <c r="K1435" s="2"/>
    </row>
    <row r="1436" spans="9:11" x14ac:dyDescent="0.25">
      <c r="I1436" s="2"/>
      <c r="J1436" s="2"/>
      <c r="K1436" s="2"/>
    </row>
    <row r="1437" spans="9:11" x14ac:dyDescent="0.25">
      <c r="I1437" s="2"/>
      <c r="J1437" s="2"/>
      <c r="K1437" s="2"/>
    </row>
    <row r="1438" spans="9:11" x14ac:dyDescent="0.25">
      <c r="I1438" s="2"/>
      <c r="J1438" s="2"/>
      <c r="K1438" s="2"/>
    </row>
    <row r="1439" spans="9:11" x14ac:dyDescent="0.25">
      <c r="I1439" s="2"/>
      <c r="J1439" s="2"/>
      <c r="K1439" s="2"/>
    </row>
    <row r="1440" spans="9:11" x14ac:dyDescent="0.25">
      <c r="I1440" s="2"/>
      <c r="J1440" s="2"/>
      <c r="K1440" s="2"/>
    </row>
    <row r="1441" spans="9:11" x14ac:dyDescent="0.25">
      <c r="I1441" s="2"/>
      <c r="J1441" s="2"/>
      <c r="K1441" s="2"/>
    </row>
    <row r="1442" spans="9:11" x14ac:dyDescent="0.25">
      <c r="I1442" s="2"/>
      <c r="J1442" s="2"/>
      <c r="K1442" s="2"/>
    </row>
    <row r="1443" spans="9:11" x14ac:dyDescent="0.25">
      <c r="I1443" s="2"/>
      <c r="J1443" s="2"/>
      <c r="K1443" s="2"/>
    </row>
    <row r="1444" spans="9:11" x14ac:dyDescent="0.25">
      <c r="I1444" s="2"/>
      <c r="J1444" s="2"/>
      <c r="K1444" s="2"/>
    </row>
    <row r="1445" spans="9:11" x14ac:dyDescent="0.25">
      <c r="I1445" s="2"/>
      <c r="J1445" s="2"/>
      <c r="K1445" s="2"/>
    </row>
    <row r="1446" spans="9:11" x14ac:dyDescent="0.25">
      <c r="I1446" s="2"/>
      <c r="J1446" s="2"/>
      <c r="K1446" s="2"/>
    </row>
    <row r="1447" spans="9:11" x14ac:dyDescent="0.25">
      <c r="I1447" s="2"/>
      <c r="J1447" s="2"/>
      <c r="K1447" s="2"/>
    </row>
  </sheetData>
  <conditionalFormatting sqref="I1050:J1414 K1050:K1447 I2:K1049">
    <cfRule type="cellIs" dxfId="2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sqref="A1:XFD1048576"/>
    </sheetView>
  </sheetViews>
  <sheetFormatPr defaultRowHeight="15" x14ac:dyDescent="0.25"/>
  <cols>
    <col min="1" max="1" width="12.140625" customWidth="1"/>
    <col min="2" max="2" width="14.42578125" customWidth="1"/>
    <col min="3" max="3" width="17.7109375" customWidth="1"/>
    <col min="4" max="4" width="14.28515625" customWidth="1"/>
    <col min="5" max="5" width="21.42578125" customWidth="1"/>
    <col min="6" max="6" width="7.42578125" style="2" customWidth="1"/>
    <col min="7" max="7" width="25.5703125" customWidth="1"/>
    <col min="12" max="12" width="22.28515625" customWidth="1"/>
    <col min="13" max="13" width="13.5703125" customWidth="1"/>
  </cols>
  <sheetData>
    <row r="1" spans="1:12" ht="15.75" thickBot="1" x14ac:dyDescent="0.3">
      <c r="A1" s="13" t="s">
        <v>113</v>
      </c>
      <c r="B1" s="14" t="s">
        <v>10102</v>
      </c>
      <c r="C1" s="14" t="s">
        <v>10103</v>
      </c>
      <c r="D1" s="14" t="s">
        <v>112</v>
      </c>
      <c r="E1" s="14" t="s">
        <v>102</v>
      </c>
      <c r="F1" s="15" t="s">
        <v>104</v>
      </c>
      <c r="G1" s="14" t="s">
        <v>103</v>
      </c>
      <c r="H1" s="16" t="s">
        <v>107</v>
      </c>
      <c r="I1" s="14" t="s">
        <v>108</v>
      </c>
      <c r="J1" s="14" t="s">
        <v>106</v>
      </c>
      <c r="K1" s="14" t="s">
        <v>114</v>
      </c>
      <c r="L1" s="25" t="s">
        <v>11894</v>
      </c>
    </row>
    <row r="2" spans="1:12" x14ac:dyDescent="0.25">
      <c r="A2" t="s">
        <v>11121</v>
      </c>
      <c r="B2" t="s">
        <v>11122</v>
      </c>
      <c r="C2" t="s">
        <v>11123</v>
      </c>
      <c r="D2" t="s">
        <v>11124</v>
      </c>
      <c r="E2" t="s">
        <v>10360</v>
      </c>
      <c r="F2" s="2">
        <v>447</v>
      </c>
      <c r="G2" t="s">
        <v>11125</v>
      </c>
      <c r="H2" s="10">
        <v>3</v>
      </c>
      <c r="I2" s="10">
        <v>1</v>
      </c>
      <c r="J2" s="10">
        <v>1</v>
      </c>
      <c r="K2" s="2">
        <v>1</v>
      </c>
      <c r="L2" s="26" t="s">
        <v>11126</v>
      </c>
    </row>
    <row r="3" spans="1:12" x14ac:dyDescent="0.25">
      <c r="A3" t="s">
        <v>11127</v>
      </c>
      <c r="B3" t="s">
        <v>11128</v>
      </c>
      <c r="C3" t="s">
        <v>11129</v>
      </c>
      <c r="D3" t="s">
        <v>11130</v>
      </c>
      <c r="E3" t="s">
        <v>613</v>
      </c>
      <c r="F3" s="2">
        <v>426</v>
      </c>
      <c r="G3" t="s">
        <v>11131</v>
      </c>
      <c r="H3" s="10">
        <v>5</v>
      </c>
      <c r="I3" s="10">
        <v>1</v>
      </c>
      <c r="J3" s="10">
        <v>1</v>
      </c>
      <c r="K3" s="2">
        <v>1</v>
      </c>
      <c r="L3" s="26" t="s">
        <v>11126</v>
      </c>
    </row>
    <row r="4" spans="1:12" x14ac:dyDescent="0.25">
      <c r="A4" t="s">
        <v>11132</v>
      </c>
      <c r="B4" t="s">
        <v>11133</v>
      </c>
      <c r="C4" t="s">
        <v>11134</v>
      </c>
      <c r="D4" t="s">
        <v>11135</v>
      </c>
      <c r="E4" t="s">
        <v>613</v>
      </c>
      <c r="F4" s="2">
        <v>411</v>
      </c>
      <c r="G4" t="s">
        <v>11131</v>
      </c>
      <c r="H4" s="10">
        <v>5</v>
      </c>
      <c r="I4" s="10">
        <v>1</v>
      </c>
      <c r="J4" s="10">
        <v>1</v>
      </c>
      <c r="K4" s="2">
        <v>1</v>
      </c>
      <c r="L4" s="26" t="s">
        <v>11126</v>
      </c>
    </row>
    <row r="5" spans="1:12" x14ac:dyDescent="0.25">
      <c r="A5" t="s">
        <v>11136</v>
      </c>
      <c r="B5" t="s">
        <v>11137</v>
      </c>
      <c r="C5" t="s">
        <v>11138</v>
      </c>
      <c r="D5" t="s">
        <v>11139</v>
      </c>
      <c r="E5" t="s">
        <v>613</v>
      </c>
      <c r="F5" s="2">
        <v>211</v>
      </c>
      <c r="G5" t="s">
        <v>11140</v>
      </c>
      <c r="H5" s="10">
        <v>2</v>
      </c>
      <c r="I5" s="10">
        <v>1</v>
      </c>
      <c r="J5" s="10">
        <v>1</v>
      </c>
      <c r="K5" s="2">
        <v>1</v>
      </c>
      <c r="L5" s="26" t="s">
        <v>11141</v>
      </c>
    </row>
    <row r="6" spans="1:12" x14ac:dyDescent="0.25">
      <c r="A6" t="s">
        <v>11142</v>
      </c>
      <c r="B6" t="s">
        <v>11143</v>
      </c>
      <c r="C6" t="s">
        <v>11144</v>
      </c>
      <c r="D6" t="s">
        <v>11145</v>
      </c>
      <c r="E6" t="s">
        <v>613</v>
      </c>
      <c r="F6" s="2">
        <v>207</v>
      </c>
      <c r="G6" t="s">
        <v>11140</v>
      </c>
      <c r="H6" s="10">
        <v>2</v>
      </c>
      <c r="I6" s="10">
        <v>1</v>
      </c>
      <c r="J6" s="10">
        <v>1</v>
      </c>
      <c r="K6" s="2">
        <v>1</v>
      </c>
      <c r="L6" s="26" t="s">
        <v>11141</v>
      </c>
    </row>
    <row r="7" spans="1:12" x14ac:dyDescent="0.25">
      <c r="A7" t="s">
        <v>11146</v>
      </c>
      <c r="B7" t="s">
        <v>11147</v>
      </c>
      <c r="C7" t="s">
        <v>11148</v>
      </c>
      <c r="D7" t="s">
        <v>11149</v>
      </c>
      <c r="E7" t="s">
        <v>11150</v>
      </c>
      <c r="F7" s="2">
        <v>215</v>
      </c>
      <c r="G7" t="s">
        <v>11151</v>
      </c>
      <c r="H7" s="10">
        <v>1</v>
      </c>
      <c r="I7" s="10">
        <v>1</v>
      </c>
      <c r="J7" s="10">
        <v>1</v>
      </c>
      <c r="K7" s="2">
        <v>1</v>
      </c>
      <c r="L7" s="26" t="s">
        <v>11141</v>
      </c>
    </row>
    <row r="8" spans="1:12" x14ac:dyDescent="0.25">
      <c r="A8" t="s">
        <v>11152</v>
      </c>
      <c r="B8" t="s">
        <v>11153</v>
      </c>
      <c r="C8" t="s">
        <v>11154</v>
      </c>
      <c r="D8" t="s">
        <v>11155</v>
      </c>
      <c r="E8" t="s">
        <v>613</v>
      </c>
      <c r="F8" s="2">
        <v>211</v>
      </c>
      <c r="G8" t="s">
        <v>11156</v>
      </c>
      <c r="H8" s="10">
        <v>1</v>
      </c>
      <c r="I8" s="10">
        <v>1</v>
      </c>
      <c r="J8" s="10">
        <v>1</v>
      </c>
      <c r="K8" s="2">
        <v>1</v>
      </c>
      <c r="L8" s="26" t="s">
        <v>11141</v>
      </c>
    </row>
    <row r="9" spans="1:12" x14ac:dyDescent="0.25">
      <c r="A9" t="s">
        <v>11157</v>
      </c>
      <c r="B9" t="s">
        <v>11158</v>
      </c>
      <c r="C9" t="s">
        <v>11159</v>
      </c>
      <c r="D9" t="s">
        <v>11160</v>
      </c>
      <c r="E9" t="s">
        <v>607</v>
      </c>
      <c r="F9" s="2">
        <v>211</v>
      </c>
      <c r="G9" t="s">
        <v>11161</v>
      </c>
      <c r="H9" s="10">
        <v>1</v>
      </c>
      <c r="I9" s="10">
        <v>1</v>
      </c>
      <c r="J9" s="10">
        <v>1</v>
      </c>
      <c r="K9" s="2">
        <v>1</v>
      </c>
      <c r="L9" s="26" t="s">
        <v>11141</v>
      </c>
    </row>
    <row r="10" spans="1:12" x14ac:dyDescent="0.25">
      <c r="A10" t="s">
        <v>11162</v>
      </c>
      <c r="B10" t="s">
        <v>11163</v>
      </c>
      <c r="C10" t="s">
        <v>11164</v>
      </c>
      <c r="D10" t="s">
        <v>11165</v>
      </c>
      <c r="E10" t="s">
        <v>613</v>
      </c>
      <c r="F10" s="2">
        <v>211</v>
      </c>
      <c r="G10" t="s">
        <v>11166</v>
      </c>
      <c r="H10" s="10">
        <v>1</v>
      </c>
      <c r="I10" s="10">
        <v>1</v>
      </c>
      <c r="J10" s="10">
        <v>1</v>
      </c>
      <c r="K10" s="2">
        <v>1</v>
      </c>
      <c r="L10" s="26" t="s">
        <v>11141</v>
      </c>
    </row>
    <row r="11" spans="1:12" x14ac:dyDescent="0.25">
      <c r="A11" t="s">
        <v>11167</v>
      </c>
      <c r="B11" t="s">
        <v>11168</v>
      </c>
      <c r="C11" t="s">
        <v>11169</v>
      </c>
      <c r="D11" t="s">
        <v>11170</v>
      </c>
      <c r="E11" t="s">
        <v>100</v>
      </c>
      <c r="F11" s="2">
        <v>211</v>
      </c>
      <c r="G11" t="s">
        <v>11171</v>
      </c>
      <c r="H11" s="10">
        <v>1</v>
      </c>
      <c r="I11" s="10">
        <v>1</v>
      </c>
      <c r="J11" s="10">
        <v>1</v>
      </c>
      <c r="K11" s="2">
        <v>1</v>
      </c>
      <c r="L11" s="26" t="s">
        <v>11141</v>
      </c>
    </row>
    <row r="12" spans="1:12" x14ac:dyDescent="0.25">
      <c r="A12" t="s">
        <v>11172</v>
      </c>
      <c r="B12" t="s">
        <v>11173</v>
      </c>
      <c r="C12" t="s">
        <v>11174</v>
      </c>
      <c r="D12" t="s">
        <v>11175</v>
      </c>
      <c r="E12" t="s">
        <v>11176</v>
      </c>
      <c r="F12" s="2">
        <v>211</v>
      </c>
      <c r="G12" t="s">
        <v>11177</v>
      </c>
      <c r="H12" s="10">
        <v>1</v>
      </c>
      <c r="I12" s="10">
        <v>1</v>
      </c>
      <c r="J12" s="10">
        <v>1</v>
      </c>
      <c r="K12" s="2">
        <v>1</v>
      </c>
      <c r="L12" s="26" t="s">
        <v>11141</v>
      </c>
    </row>
    <row r="13" spans="1:12" x14ac:dyDescent="0.25">
      <c r="A13" t="s">
        <v>11178</v>
      </c>
      <c r="B13" t="s">
        <v>11179</v>
      </c>
      <c r="C13" t="s">
        <v>11180</v>
      </c>
      <c r="D13" t="s">
        <v>11181</v>
      </c>
      <c r="E13" t="s">
        <v>100</v>
      </c>
      <c r="F13" s="2">
        <v>211</v>
      </c>
      <c r="G13" t="s">
        <v>11182</v>
      </c>
      <c r="H13" s="10">
        <v>1</v>
      </c>
      <c r="I13" s="10">
        <v>1</v>
      </c>
      <c r="J13" s="10">
        <v>1</v>
      </c>
      <c r="K13" s="2">
        <v>1</v>
      </c>
      <c r="L13" s="26" t="s">
        <v>11141</v>
      </c>
    </row>
    <row r="14" spans="1:12" x14ac:dyDescent="0.25">
      <c r="A14" t="s">
        <v>11183</v>
      </c>
      <c r="B14" t="s">
        <v>11184</v>
      </c>
      <c r="C14" t="s">
        <v>11185</v>
      </c>
      <c r="D14" t="s">
        <v>11186</v>
      </c>
      <c r="E14" t="s">
        <v>11187</v>
      </c>
      <c r="F14" s="2">
        <v>215</v>
      </c>
      <c r="G14" t="s">
        <v>11188</v>
      </c>
      <c r="H14" s="10">
        <v>3</v>
      </c>
      <c r="I14" s="10">
        <v>1</v>
      </c>
      <c r="J14" s="10">
        <v>1</v>
      </c>
      <c r="K14" s="2">
        <v>1</v>
      </c>
      <c r="L14" s="26" t="s">
        <v>11141</v>
      </c>
    </row>
    <row r="15" spans="1:12" x14ac:dyDescent="0.25">
      <c r="A15" t="s">
        <v>11189</v>
      </c>
      <c r="B15" t="s">
        <v>11190</v>
      </c>
      <c r="C15" t="s">
        <v>11191</v>
      </c>
      <c r="D15" t="s">
        <v>11192</v>
      </c>
      <c r="E15" t="s">
        <v>11187</v>
      </c>
      <c r="F15" s="2">
        <v>212</v>
      </c>
      <c r="G15" t="s">
        <v>11188</v>
      </c>
      <c r="H15" s="10">
        <v>3</v>
      </c>
      <c r="I15" s="10">
        <v>1</v>
      </c>
      <c r="J15" s="10">
        <v>1</v>
      </c>
      <c r="K15" s="2">
        <v>1</v>
      </c>
      <c r="L15" s="26" t="s">
        <v>11141</v>
      </c>
    </row>
    <row r="16" spans="1:12" x14ac:dyDescent="0.25">
      <c r="A16" t="s">
        <v>11193</v>
      </c>
      <c r="B16" t="s">
        <v>11194</v>
      </c>
      <c r="C16" t="s">
        <v>11195</v>
      </c>
      <c r="D16" t="s">
        <v>11196</v>
      </c>
      <c r="E16" t="s">
        <v>11187</v>
      </c>
      <c r="F16" s="2">
        <v>207</v>
      </c>
      <c r="G16" t="s">
        <v>11188</v>
      </c>
      <c r="H16" s="10">
        <v>3</v>
      </c>
      <c r="I16" s="10">
        <v>1</v>
      </c>
      <c r="J16" s="10">
        <v>1</v>
      </c>
      <c r="K16" s="2">
        <v>1</v>
      </c>
      <c r="L16" s="26" t="s">
        <v>11141</v>
      </c>
    </row>
    <row r="17" spans="1:12" x14ac:dyDescent="0.25">
      <c r="A17" t="s">
        <v>11197</v>
      </c>
      <c r="B17" t="s">
        <v>11198</v>
      </c>
      <c r="C17" t="s">
        <v>11199</v>
      </c>
      <c r="D17" t="s">
        <v>11200</v>
      </c>
      <c r="E17" t="s">
        <v>613</v>
      </c>
      <c r="F17" s="2">
        <v>211</v>
      </c>
      <c r="G17" t="s">
        <v>11201</v>
      </c>
      <c r="H17" s="10">
        <v>1</v>
      </c>
      <c r="I17" s="10">
        <v>1</v>
      </c>
      <c r="J17" s="10">
        <v>1</v>
      </c>
      <c r="K17" s="2">
        <v>1</v>
      </c>
      <c r="L17" s="26" t="s">
        <v>11141</v>
      </c>
    </row>
    <row r="18" spans="1:12" x14ac:dyDescent="0.25">
      <c r="A18" t="s">
        <v>11202</v>
      </c>
      <c r="B18" t="s">
        <v>11203</v>
      </c>
      <c r="C18" t="s">
        <v>11204</v>
      </c>
      <c r="D18" t="s">
        <v>11205</v>
      </c>
      <c r="E18" t="s">
        <v>613</v>
      </c>
      <c r="F18" s="2">
        <v>206</v>
      </c>
      <c r="G18" t="s">
        <v>11206</v>
      </c>
      <c r="H18" s="10">
        <v>1</v>
      </c>
      <c r="I18" s="10">
        <v>1</v>
      </c>
      <c r="J18" s="10">
        <v>1</v>
      </c>
      <c r="K18" s="2">
        <v>1</v>
      </c>
      <c r="L18" s="26" t="s">
        <v>11141</v>
      </c>
    </row>
    <row r="19" spans="1:12" x14ac:dyDescent="0.25">
      <c r="A19" t="s">
        <v>11207</v>
      </c>
      <c r="B19" t="s">
        <v>11208</v>
      </c>
      <c r="C19" t="s">
        <v>11209</v>
      </c>
      <c r="D19" t="s">
        <v>11210</v>
      </c>
      <c r="E19" t="s">
        <v>11187</v>
      </c>
      <c r="F19" s="2">
        <v>208</v>
      </c>
      <c r="G19" t="s">
        <v>11211</v>
      </c>
      <c r="H19" s="10">
        <v>1</v>
      </c>
      <c r="I19" s="10">
        <v>1</v>
      </c>
      <c r="J19" s="10">
        <v>1</v>
      </c>
      <c r="K19" s="2">
        <v>1</v>
      </c>
      <c r="L19" s="26" t="s">
        <v>11141</v>
      </c>
    </row>
    <row r="20" spans="1:12" x14ac:dyDescent="0.25">
      <c r="A20" t="s">
        <v>11212</v>
      </c>
      <c r="B20" t="s">
        <v>11213</v>
      </c>
      <c r="C20" t="s">
        <v>11214</v>
      </c>
      <c r="D20" t="s">
        <v>11215</v>
      </c>
      <c r="E20" t="s">
        <v>613</v>
      </c>
      <c r="F20" s="2">
        <v>208</v>
      </c>
      <c r="G20" t="s">
        <v>11216</v>
      </c>
      <c r="H20" s="10">
        <v>2</v>
      </c>
      <c r="I20" s="10">
        <v>1</v>
      </c>
      <c r="J20" s="10">
        <v>1</v>
      </c>
      <c r="K20" s="2">
        <v>1</v>
      </c>
      <c r="L20" s="26" t="s">
        <v>11141</v>
      </c>
    </row>
    <row r="21" spans="1:12" x14ac:dyDescent="0.25">
      <c r="A21" t="s">
        <v>11217</v>
      </c>
      <c r="B21" t="s">
        <v>11218</v>
      </c>
      <c r="C21" t="s">
        <v>11219</v>
      </c>
      <c r="D21" t="s">
        <v>11220</v>
      </c>
      <c r="E21" t="s">
        <v>613</v>
      </c>
      <c r="F21" s="2">
        <v>202</v>
      </c>
      <c r="G21" t="s">
        <v>11216</v>
      </c>
      <c r="H21" s="10">
        <v>2</v>
      </c>
      <c r="I21" s="10">
        <v>1</v>
      </c>
      <c r="J21" s="10">
        <v>1</v>
      </c>
      <c r="K21" s="2">
        <v>1</v>
      </c>
      <c r="L21" s="26" t="s">
        <v>11141</v>
      </c>
    </row>
    <row r="22" spans="1:12" x14ac:dyDescent="0.25">
      <c r="A22" t="s">
        <v>11221</v>
      </c>
      <c r="B22" t="s">
        <v>11222</v>
      </c>
      <c r="C22" t="s">
        <v>11223</v>
      </c>
      <c r="D22" t="s">
        <v>11224</v>
      </c>
      <c r="E22" t="s">
        <v>613</v>
      </c>
      <c r="F22" s="2">
        <v>221</v>
      </c>
      <c r="G22" t="s">
        <v>11131</v>
      </c>
      <c r="H22" s="10">
        <v>5</v>
      </c>
      <c r="I22" s="10">
        <v>1</v>
      </c>
      <c r="J22" s="10">
        <v>1</v>
      </c>
      <c r="K22" s="2">
        <v>1</v>
      </c>
      <c r="L22" s="26" t="s">
        <v>11141</v>
      </c>
    </row>
    <row r="23" spans="1:12" x14ac:dyDescent="0.25">
      <c r="A23" t="s">
        <v>11225</v>
      </c>
      <c r="B23" t="s">
        <v>11226</v>
      </c>
      <c r="C23" t="s">
        <v>11227</v>
      </c>
      <c r="D23" t="s">
        <v>11228</v>
      </c>
      <c r="E23" t="s">
        <v>613</v>
      </c>
      <c r="F23" s="2">
        <v>221</v>
      </c>
      <c r="G23" t="s">
        <v>11131</v>
      </c>
      <c r="H23" s="10">
        <v>5</v>
      </c>
      <c r="I23" s="10">
        <v>1</v>
      </c>
      <c r="J23" s="10">
        <v>1</v>
      </c>
      <c r="K23" s="2">
        <v>1</v>
      </c>
      <c r="L23" s="26" t="s">
        <v>11141</v>
      </c>
    </row>
    <row r="24" spans="1:12" x14ac:dyDescent="0.25">
      <c r="A24" t="s">
        <v>11229</v>
      </c>
      <c r="B24" t="s">
        <v>11230</v>
      </c>
      <c r="C24" t="s">
        <v>11231</v>
      </c>
      <c r="D24" t="s">
        <v>11232</v>
      </c>
      <c r="E24" t="s">
        <v>613</v>
      </c>
      <c r="F24" s="2">
        <v>209</v>
      </c>
      <c r="G24" t="s">
        <v>11131</v>
      </c>
      <c r="H24" s="10">
        <v>5</v>
      </c>
      <c r="I24" s="10">
        <v>1</v>
      </c>
      <c r="J24" s="10">
        <v>1</v>
      </c>
      <c r="K24" s="2">
        <v>1</v>
      </c>
      <c r="L24" s="26" t="s">
        <v>11141</v>
      </c>
    </row>
    <row r="25" spans="1:12" x14ac:dyDescent="0.25">
      <c r="A25" t="s">
        <v>11233</v>
      </c>
      <c r="B25" t="s">
        <v>11234</v>
      </c>
      <c r="C25" t="s">
        <v>11235</v>
      </c>
      <c r="D25" t="s">
        <v>11236</v>
      </c>
      <c r="E25" t="s">
        <v>98</v>
      </c>
      <c r="F25" s="2">
        <v>211</v>
      </c>
      <c r="G25" t="s">
        <v>11125</v>
      </c>
      <c r="H25" s="10">
        <v>3</v>
      </c>
      <c r="I25" s="10">
        <v>1</v>
      </c>
      <c r="J25" s="10">
        <v>1</v>
      </c>
      <c r="K25" s="2">
        <v>1</v>
      </c>
      <c r="L25" s="26" t="s">
        <v>11141</v>
      </c>
    </row>
    <row r="26" spans="1:12" x14ac:dyDescent="0.25">
      <c r="A26" t="s">
        <v>11237</v>
      </c>
      <c r="B26" t="s">
        <v>11238</v>
      </c>
      <c r="C26" t="s">
        <v>11239</v>
      </c>
      <c r="D26" t="s">
        <v>11240</v>
      </c>
      <c r="E26" t="s">
        <v>10360</v>
      </c>
      <c r="F26" s="2">
        <v>211</v>
      </c>
      <c r="G26" t="s">
        <v>11125</v>
      </c>
      <c r="H26" s="10">
        <v>3</v>
      </c>
      <c r="I26" s="10">
        <v>1</v>
      </c>
      <c r="J26" s="10">
        <v>1</v>
      </c>
      <c r="K26" s="2">
        <v>1</v>
      </c>
      <c r="L26" s="26" t="s">
        <v>11141</v>
      </c>
    </row>
    <row r="27" spans="1:12" x14ac:dyDescent="0.25">
      <c r="A27" t="s">
        <v>11241</v>
      </c>
      <c r="B27" t="s">
        <v>11242</v>
      </c>
      <c r="C27" t="s">
        <v>11243</v>
      </c>
      <c r="D27" t="s">
        <v>11244</v>
      </c>
      <c r="E27" t="s">
        <v>613</v>
      </c>
      <c r="F27" s="2">
        <v>212</v>
      </c>
      <c r="G27" t="s">
        <v>11245</v>
      </c>
      <c r="H27" s="10">
        <v>1</v>
      </c>
      <c r="I27" s="10">
        <v>1</v>
      </c>
      <c r="J27" s="10">
        <v>1</v>
      </c>
      <c r="K27" s="2">
        <v>1</v>
      </c>
      <c r="L27" s="26" t="s">
        <v>11141</v>
      </c>
    </row>
    <row r="28" spans="1:12" x14ac:dyDescent="0.25">
      <c r="A28" t="s">
        <v>11246</v>
      </c>
      <c r="B28" t="s">
        <v>11247</v>
      </c>
      <c r="C28" t="s">
        <v>11248</v>
      </c>
      <c r="D28" t="s">
        <v>11249</v>
      </c>
      <c r="E28" t="s">
        <v>11250</v>
      </c>
      <c r="F28" s="2">
        <v>211</v>
      </c>
      <c r="G28" t="s">
        <v>11251</v>
      </c>
      <c r="H28" s="10">
        <v>2</v>
      </c>
      <c r="I28" s="10">
        <v>1</v>
      </c>
      <c r="J28" s="10">
        <v>1</v>
      </c>
      <c r="K28" s="2">
        <v>1</v>
      </c>
      <c r="L28" s="26" t="s">
        <v>11141</v>
      </c>
    </row>
    <row r="29" spans="1:12" x14ac:dyDescent="0.25">
      <c r="A29" t="s">
        <v>11252</v>
      </c>
      <c r="B29" t="s">
        <v>11253</v>
      </c>
      <c r="C29" t="s">
        <v>11254</v>
      </c>
      <c r="D29" t="s">
        <v>11255</v>
      </c>
      <c r="E29" t="s">
        <v>11250</v>
      </c>
      <c r="F29" s="2">
        <v>208</v>
      </c>
      <c r="G29" t="s">
        <v>11251</v>
      </c>
      <c r="H29" s="10">
        <v>2</v>
      </c>
      <c r="I29" s="10">
        <v>1</v>
      </c>
      <c r="J29" s="10">
        <v>1</v>
      </c>
      <c r="K29" s="2">
        <v>1</v>
      </c>
      <c r="L29" s="26" t="s">
        <v>11141</v>
      </c>
    </row>
    <row r="30" spans="1:12" x14ac:dyDescent="0.25">
      <c r="A30" t="s">
        <v>11256</v>
      </c>
      <c r="B30" t="s">
        <v>11257</v>
      </c>
      <c r="C30" t="s">
        <v>11258</v>
      </c>
      <c r="D30" t="s">
        <v>11259</v>
      </c>
      <c r="E30" t="s">
        <v>613</v>
      </c>
      <c r="F30" s="2">
        <v>211</v>
      </c>
      <c r="G30" t="s">
        <v>11260</v>
      </c>
      <c r="H30" s="10">
        <v>1</v>
      </c>
      <c r="I30" s="10">
        <v>1</v>
      </c>
      <c r="J30" s="10">
        <v>1</v>
      </c>
      <c r="K30" s="2">
        <v>1</v>
      </c>
      <c r="L30" s="26" t="s">
        <v>11141</v>
      </c>
    </row>
    <row r="31" spans="1:12" x14ac:dyDescent="0.25">
      <c r="A31" t="s">
        <v>11261</v>
      </c>
      <c r="B31" t="s">
        <v>11262</v>
      </c>
      <c r="C31" t="s">
        <v>11263</v>
      </c>
      <c r="D31" t="s">
        <v>11264</v>
      </c>
      <c r="E31" t="s">
        <v>99</v>
      </c>
      <c r="F31" s="2">
        <v>211</v>
      </c>
      <c r="G31" t="s">
        <v>11265</v>
      </c>
      <c r="H31" s="10">
        <v>1</v>
      </c>
      <c r="I31" s="10">
        <v>1</v>
      </c>
      <c r="J31" s="10">
        <v>1</v>
      </c>
      <c r="K31" s="2">
        <v>1</v>
      </c>
      <c r="L31" s="26" t="s">
        <v>11141</v>
      </c>
    </row>
    <row r="32" spans="1:12" x14ac:dyDescent="0.25">
      <c r="A32" t="s">
        <v>11266</v>
      </c>
      <c r="B32" t="s">
        <v>11267</v>
      </c>
      <c r="C32" t="s">
        <v>11268</v>
      </c>
      <c r="D32" t="s">
        <v>11269</v>
      </c>
      <c r="E32" t="s">
        <v>10366</v>
      </c>
      <c r="F32" s="2">
        <v>213</v>
      </c>
      <c r="G32" t="s">
        <v>11270</v>
      </c>
      <c r="H32" s="10">
        <v>2</v>
      </c>
      <c r="I32" s="10">
        <v>1</v>
      </c>
      <c r="J32" s="10">
        <v>1</v>
      </c>
      <c r="K32" s="2">
        <v>1</v>
      </c>
      <c r="L32" s="26" t="s">
        <v>11141</v>
      </c>
    </row>
    <row r="33" spans="1:12" x14ac:dyDescent="0.25">
      <c r="A33" t="s">
        <v>11271</v>
      </c>
      <c r="B33" t="s">
        <v>11272</v>
      </c>
      <c r="C33" t="s">
        <v>11273</v>
      </c>
      <c r="D33" t="s">
        <v>11274</v>
      </c>
      <c r="E33" t="s">
        <v>10366</v>
      </c>
      <c r="F33" s="2">
        <v>213</v>
      </c>
      <c r="G33" t="s">
        <v>11275</v>
      </c>
      <c r="H33" s="10">
        <v>2</v>
      </c>
      <c r="I33" s="10">
        <v>1</v>
      </c>
      <c r="J33" s="10">
        <v>1</v>
      </c>
      <c r="K33" s="2">
        <v>1</v>
      </c>
      <c r="L33" s="26" t="s">
        <v>11141</v>
      </c>
    </row>
    <row r="34" spans="1:12" x14ac:dyDescent="0.25">
      <c r="A34" t="s">
        <v>11276</v>
      </c>
      <c r="B34" t="s">
        <v>11277</v>
      </c>
      <c r="C34" t="s">
        <v>11278</v>
      </c>
      <c r="D34" t="s">
        <v>11279</v>
      </c>
      <c r="E34" t="s">
        <v>10366</v>
      </c>
      <c r="F34" s="2">
        <v>214</v>
      </c>
      <c r="G34" t="s">
        <v>11280</v>
      </c>
      <c r="H34" s="10">
        <v>3</v>
      </c>
      <c r="I34" s="10">
        <v>1</v>
      </c>
      <c r="J34" s="10">
        <v>1</v>
      </c>
      <c r="K34" s="2">
        <v>1</v>
      </c>
      <c r="L34" s="26" t="s">
        <v>11141</v>
      </c>
    </row>
    <row r="35" spans="1:12" x14ac:dyDescent="0.25">
      <c r="A35" t="s">
        <v>11281</v>
      </c>
      <c r="B35" t="s">
        <v>11282</v>
      </c>
      <c r="C35" t="s">
        <v>11283</v>
      </c>
      <c r="D35" t="s">
        <v>11284</v>
      </c>
      <c r="E35" t="s">
        <v>10366</v>
      </c>
      <c r="F35" s="2">
        <v>211</v>
      </c>
      <c r="G35" t="s">
        <v>11285</v>
      </c>
      <c r="H35" s="10">
        <v>3</v>
      </c>
      <c r="I35" s="10">
        <v>1</v>
      </c>
      <c r="J35" s="10">
        <v>1</v>
      </c>
      <c r="K35" s="2">
        <v>1</v>
      </c>
      <c r="L35" s="26" t="s">
        <v>11141</v>
      </c>
    </row>
    <row r="36" spans="1:12" x14ac:dyDescent="0.25">
      <c r="A36" t="s">
        <v>11286</v>
      </c>
      <c r="B36" t="s">
        <v>11287</v>
      </c>
      <c r="C36" t="s">
        <v>11288</v>
      </c>
      <c r="D36" t="s">
        <v>11289</v>
      </c>
      <c r="E36" t="s">
        <v>10366</v>
      </c>
      <c r="F36" s="2">
        <v>211</v>
      </c>
      <c r="G36" t="s">
        <v>11290</v>
      </c>
      <c r="H36" s="10">
        <v>1</v>
      </c>
      <c r="I36" s="10">
        <v>1</v>
      </c>
      <c r="J36" s="10">
        <v>1</v>
      </c>
      <c r="K36" s="2">
        <v>1</v>
      </c>
      <c r="L36" s="26" t="s">
        <v>11141</v>
      </c>
    </row>
    <row r="37" spans="1:12" x14ac:dyDescent="0.25">
      <c r="A37" t="s">
        <v>11291</v>
      </c>
      <c r="B37" t="s">
        <v>11292</v>
      </c>
      <c r="C37" t="s">
        <v>11293</v>
      </c>
      <c r="D37" t="s">
        <v>11294</v>
      </c>
      <c r="E37" t="s">
        <v>10366</v>
      </c>
      <c r="F37" s="2">
        <v>211</v>
      </c>
      <c r="G37" t="s">
        <v>11295</v>
      </c>
      <c r="H37" s="10">
        <v>2</v>
      </c>
      <c r="I37" s="10">
        <v>1</v>
      </c>
      <c r="J37" s="10">
        <v>1</v>
      </c>
      <c r="K37" s="2">
        <v>1</v>
      </c>
      <c r="L37" s="26" t="s">
        <v>11141</v>
      </c>
    </row>
    <row r="38" spans="1:12" x14ac:dyDescent="0.25">
      <c r="A38" t="s">
        <v>11296</v>
      </c>
      <c r="B38" t="s">
        <v>11297</v>
      </c>
      <c r="C38" t="s">
        <v>11298</v>
      </c>
      <c r="D38" t="s">
        <v>11299</v>
      </c>
      <c r="E38" t="s">
        <v>10366</v>
      </c>
      <c r="F38" s="2">
        <v>211</v>
      </c>
      <c r="G38" t="s">
        <v>11300</v>
      </c>
      <c r="H38" s="10">
        <v>2</v>
      </c>
      <c r="I38" s="10">
        <v>1</v>
      </c>
      <c r="J38" s="10">
        <v>1</v>
      </c>
      <c r="K38" s="2">
        <v>1</v>
      </c>
      <c r="L38" s="26" t="s">
        <v>11141</v>
      </c>
    </row>
    <row r="39" spans="1:12" x14ac:dyDescent="0.25">
      <c r="A39" t="s">
        <v>11301</v>
      </c>
      <c r="B39" t="s">
        <v>11302</v>
      </c>
      <c r="C39" t="s">
        <v>11303</v>
      </c>
      <c r="D39" t="s">
        <v>11304</v>
      </c>
      <c r="E39" t="s">
        <v>10366</v>
      </c>
      <c r="F39" s="2">
        <v>211</v>
      </c>
      <c r="G39" t="s">
        <v>11305</v>
      </c>
      <c r="H39" s="10">
        <v>2</v>
      </c>
      <c r="I39" s="10">
        <v>1</v>
      </c>
      <c r="J39" s="10">
        <v>1</v>
      </c>
      <c r="K39" s="2">
        <v>1</v>
      </c>
      <c r="L39" s="26" t="s">
        <v>11141</v>
      </c>
    </row>
    <row r="40" spans="1:12" x14ac:dyDescent="0.25">
      <c r="A40" t="s">
        <v>11306</v>
      </c>
      <c r="B40" t="s">
        <v>11307</v>
      </c>
      <c r="C40" t="s">
        <v>11308</v>
      </c>
      <c r="D40" t="s">
        <v>11309</v>
      </c>
      <c r="E40" t="s">
        <v>10366</v>
      </c>
      <c r="F40" s="2">
        <v>211</v>
      </c>
      <c r="G40" t="s">
        <v>11310</v>
      </c>
      <c r="H40" s="10">
        <v>2</v>
      </c>
      <c r="I40" s="10">
        <v>1</v>
      </c>
      <c r="J40" s="10">
        <v>1</v>
      </c>
      <c r="K40" s="2">
        <v>1</v>
      </c>
      <c r="L40" s="26" t="s">
        <v>11141</v>
      </c>
    </row>
    <row r="41" spans="1:12" x14ac:dyDescent="0.25">
      <c r="A41" t="s">
        <v>11311</v>
      </c>
      <c r="B41" t="s">
        <v>11312</v>
      </c>
      <c r="C41" t="s">
        <v>11313</v>
      </c>
      <c r="D41" t="s">
        <v>11314</v>
      </c>
      <c r="E41" t="s">
        <v>10366</v>
      </c>
      <c r="F41" s="2">
        <v>169</v>
      </c>
      <c r="G41" t="s">
        <v>11285</v>
      </c>
      <c r="H41" s="10">
        <v>3</v>
      </c>
      <c r="I41" s="10">
        <v>1</v>
      </c>
      <c r="J41" s="10">
        <v>1</v>
      </c>
      <c r="K41" s="2">
        <v>1</v>
      </c>
      <c r="L41" s="26"/>
    </row>
    <row r="42" spans="1:12" x14ac:dyDescent="0.25">
      <c r="A42" t="s">
        <v>11315</v>
      </c>
      <c r="B42" t="s">
        <v>11316</v>
      </c>
      <c r="C42" t="s">
        <v>11317</v>
      </c>
      <c r="D42" t="s">
        <v>11318</v>
      </c>
      <c r="E42" t="s">
        <v>10366</v>
      </c>
      <c r="F42" s="2">
        <v>208</v>
      </c>
      <c r="G42" t="s">
        <v>11319</v>
      </c>
      <c r="H42" s="10">
        <v>2</v>
      </c>
      <c r="I42" s="10">
        <v>1</v>
      </c>
      <c r="J42" s="10">
        <v>1</v>
      </c>
      <c r="K42" s="2">
        <v>1</v>
      </c>
      <c r="L42" s="26" t="s">
        <v>11141</v>
      </c>
    </row>
    <row r="43" spans="1:12" x14ac:dyDescent="0.25">
      <c r="A43" t="s">
        <v>11320</v>
      </c>
      <c r="B43" t="s">
        <v>11321</v>
      </c>
      <c r="C43" t="s">
        <v>11322</v>
      </c>
      <c r="D43" t="s">
        <v>11323</v>
      </c>
      <c r="E43" t="s">
        <v>613</v>
      </c>
      <c r="F43" s="2">
        <v>207</v>
      </c>
      <c r="G43" t="s">
        <v>11324</v>
      </c>
      <c r="H43" s="10">
        <v>1</v>
      </c>
      <c r="I43" s="10">
        <v>1</v>
      </c>
      <c r="J43" s="10">
        <v>1</v>
      </c>
      <c r="K43" s="2">
        <v>1</v>
      </c>
      <c r="L43" s="26" t="s">
        <v>11141</v>
      </c>
    </row>
    <row r="44" spans="1:12" x14ac:dyDescent="0.25">
      <c r="A44" t="s">
        <v>11325</v>
      </c>
      <c r="B44" t="s">
        <v>11326</v>
      </c>
      <c r="C44" t="s">
        <v>11327</v>
      </c>
      <c r="D44" t="s">
        <v>11328</v>
      </c>
      <c r="E44" t="s">
        <v>10366</v>
      </c>
      <c r="F44" s="2">
        <v>441</v>
      </c>
      <c r="G44" t="s">
        <v>11280</v>
      </c>
      <c r="H44" s="10">
        <v>3</v>
      </c>
      <c r="I44" s="10">
        <v>1</v>
      </c>
      <c r="J44" s="10">
        <v>1</v>
      </c>
      <c r="K44" s="2">
        <v>1</v>
      </c>
      <c r="L44" s="26"/>
    </row>
    <row r="45" spans="1:12" x14ac:dyDescent="0.25">
      <c r="A45" t="s">
        <v>11329</v>
      </c>
      <c r="B45" t="s">
        <v>11330</v>
      </c>
      <c r="C45" t="s">
        <v>11331</v>
      </c>
      <c r="D45" t="s">
        <v>11332</v>
      </c>
      <c r="E45" t="s">
        <v>10366</v>
      </c>
      <c r="F45" s="2">
        <v>219</v>
      </c>
      <c r="G45" t="s">
        <v>11310</v>
      </c>
      <c r="H45" s="10">
        <v>2</v>
      </c>
      <c r="I45" s="10">
        <v>1</v>
      </c>
      <c r="J45" s="10">
        <v>1</v>
      </c>
      <c r="K45" s="2">
        <v>1</v>
      </c>
      <c r="L45" s="26" t="s">
        <v>11141</v>
      </c>
    </row>
    <row r="46" spans="1:12" x14ac:dyDescent="0.25">
      <c r="A46" t="s">
        <v>11333</v>
      </c>
      <c r="B46" t="s">
        <v>11334</v>
      </c>
      <c r="C46" t="s">
        <v>11335</v>
      </c>
      <c r="D46" t="s">
        <v>11336</v>
      </c>
      <c r="E46" t="s">
        <v>10366</v>
      </c>
      <c r="F46" s="2">
        <v>219</v>
      </c>
      <c r="G46" t="s">
        <v>11305</v>
      </c>
      <c r="H46" s="10">
        <v>2</v>
      </c>
      <c r="I46" s="10">
        <v>1</v>
      </c>
      <c r="J46" s="10">
        <v>1</v>
      </c>
      <c r="K46" s="2">
        <v>1</v>
      </c>
      <c r="L46" s="26" t="s">
        <v>11141</v>
      </c>
    </row>
    <row r="47" spans="1:12" x14ac:dyDescent="0.25">
      <c r="A47" t="s">
        <v>11337</v>
      </c>
      <c r="B47" t="s">
        <v>11338</v>
      </c>
      <c r="C47" t="s">
        <v>11339</v>
      </c>
      <c r="D47" t="s">
        <v>11340</v>
      </c>
      <c r="E47" t="s">
        <v>0</v>
      </c>
      <c r="F47" s="2">
        <v>347</v>
      </c>
      <c r="G47" t="s">
        <v>11341</v>
      </c>
      <c r="H47" s="10">
        <v>1</v>
      </c>
      <c r="I47" s="10">
        <v>1</v>
      </c>
      <c r="J47" s="10">
        <v>1</v>
      </c>
      <c r="K47" s="2">
        <v>1</v>
      </c>
      <c r="L47" s="26" t="s">
        <v>11342</v>
      </c>
    </row>
    <row r="48" spans="1:12" x14ac:dyDescent="0.25">
      <c r="A48" t="s">
        <v>11343</v>
      </c>
      <c r="B48" t="s">
        <v>11344</v>
      </c>
      <c r="C48" t="s">
        <v>11345</v>
      </c>
      <c r="D48" t="s">
        <v>11346</v>
      </c>
      <c r="E48" t="s">
        <v>0</v>
      </c>
      <c r="F48" s="2">
        <v>360</v>
      </c>
      <c r="G48" t="s">
        <v>11347</v>
      </c>
      <c r="H48" s="10">
        <v>1</v>
      </c>
      <c r="I48" s="10">
        <v>1</v>
      </c>
      <c r="J48" s="10">
        <v>1</v>
      </c>
      <c r="K48" s="2">
        <v>1</v>
      </c>
      <c r="L48" s="26"/>
    </row>
    <row r="49" spans="1:12" x14ac:dyDescent="0.25">
      <c r="A49" t="s">
        <v>11348</v>
      </c>
      <c r="B49" t="s">
        <v>11349</v>
      </c>
      <c r="C49" t="s">
        <v>11350</v>
      </c>
      <c r="D49" t="s">
        <v>11351</v>
      </c>
      <c r="E49" t="s">
        <v>10366</v>
      </c>
      <c r="F49" s="2">
        <v>222</v>
      </c>
      <c r="G49" t="s">
        <v>11300</v>
      </c>
      <c r="H49" s="10">
        <v>2</v>
      </c>
      <c r="I49" s="10">
        <v>1</v>
      </c>
      <c r="J49" s="10">
        <v>1</v>
      </c>
      <c r="K49" s="2">
        <v>1</v>
      </c>
      <c r="L49" s="26" t="s">
        <v>11141</v>
      </c>
    </row>
    <row r="50" spans="1:12" x14ac:dyDescent="0.25">
      <c r="A50" t="s">
        <v>11352</v>
      </c>
      <c r="B50" t="s">
        <v>11353</v>
      </c>
      <c r="C50" t="s">
        <v>11354</v>
      </c>
      <c r="D50" t="s">
        <v>11355</v>
      </c>
      <c r="E50" t="s">
        <v>10366</v>
      </c>
      <c r="F50" s="2">
        <v>229</v>
      </c>
      <c r="G50" t="s">
        <v>11295</v>
      </c>
      <c r="H50" s="10">
        <v>2</v>
      </c>
      <c r="I50" s="10">
        <v>1</v>
      </c>
      <c r="J50" s="10">
        <v>1</v>
      </c>
      <c r="K50" s="2">
        <v>1</v>
      </c>
      <c r="L50" s="26" t="s">
        <v>11141</v>
      </c>
    </row>
    <row r="51" spans="1:12" x14ac:dyDescent="0.25">
      <c r="A51" t="s">
        <v>11356</v>
      </c>
      <c r="B51" t="s">
        <v>11357</v>
      </c>
      <c r="C51" t="s">
        <v>11358</v>
      </c>
      <c r="D51" t="s">
        <v>11359</v>
      </c>
      <c r="E51" t="s">
        <v>10366</v>
      </c>
      <c r="F51" s="2">
        <v>222</v>
      </c>
      <c r="G51" t="s">
        <v>11285</v>
      </c>
      <c r="H51" s="10">
        <v>3</v>
      </c>
      <c r="I51" s="10">
        <v>1</v>
      </c>
      <c r="J51" s="10">
        <v>1</v>
      </c>
      <c r="K51" s="2">
        <v>1</v>
      </c>
      <c r="L51" s="26" t="s">
        <v>11141</v>
      </c>
    </row>
    <row r="52" spans="1:12" x14ac:dyDescent="0.25">
      <c r="A52" t="s">
        <v>11360</v>
      </c>
      <c r="B52" t="s">
        <v>11361</v>
      </c>
      <c r="C52" t="s">
        <v>11362</v>
      </c>
      <c r="D52" t="s">
        <v>11363</v>
      </c>
      <c r="E52" t="s">
        <v>10366</v>
      </c>
      <c r="F52" s="2">
        <v>209</v>
      </c>
      <c r="G52" t="s">
        <v>11275</v>
      </c>
      <c r="H52" s="10">
        <v>2</v>
      </c>
      <c r="I52" s="10">
        <v>1</v>
      </c>
      <c r="J52" s="10">
        <v>1</v>
      </c>
      <c r="K52" s="2">
        <v>1</v>
      </c>
      <c r="L52" s="26" t="s">
        <v>11141</v>
      </c>
    </row>
    <row r="53" spans="1:12" x14ac:dyDescent="0.25">
      <c r="A53" t="s">
        <v>11364</v>
      </c>
      <c r="B53" t="s">
        <v>11365</v>
      </c>
      <c r="C53" t="s">
        <v>11366</v>
      </c>
      <c r="D53" t="s">
        <v>11367</v>
      </c>
      <c r="E53" t="s">
        <v>10366</v>
      </c>
      <c r="F53" s="2">
        <v>209</v>
      </c>
      <c r="G53" t="s">
        <v>11270</v>
      </c>
      <c r="H53" s="10">
        <v>2</v>
      </c>
      <c r="I53" s="10">
        <v>1</v>
      </c>
      <c r="J53" s="10">
        <v>1</v>
      </c>
      <c r="K53" s="2">
        <v>1</v>
      </c>
      <c r="L53" s="26" t="s">
        <v>11141</v>
      </c>
    </row>
    <row r="54" spans="1:12" x14ac:dyDescent="0.25">
      <c r="A54" t="s">
        <v>11368</v>
      </c>
      <c r="B54" t="s">
        <v>11369</v>
      </c>
      <c r="C54" t="s">
        <v>11370</v>
      </c>
      <c r="D54" t="s">
        <v>11371</v>
      </c>
      <c r="E54" t="s">
        <v>10366</v>
      </c>
      <c r="F54" s="2">
        <v>217</v>
      </c>
      <c r="G54" t="s">
        <v>11372</v>
      </c>
      <c r="H54" s="10">
        <v>1</v>
      </c>
      <c r="I54" s="10">
        <v>1</v>
      </c>
      <c r="J54" s="10">
        <v>1</v>
      </c>
      <c r="K54" s="2">
        <v>1</v>
      </c>
      <c r="L54" s="26" t="s">
        <v>11141</v>
      </c>
    </row>
    <row r="55" spans="1:12" x14ac:dyDescent="0.25">
      <c r="A55" t="s">
        <v>11373</v>
      </c>
      <c r="B55" t="s">
        <v>11374</v>
      </c>
      <c r="C55" t="s">
        <v>11375</v>
      </c>
      <c r="D55" t="s">
        <v>11376</v>
      </c>
      <c r="E55" t="s">
        <v>10366</v>
      </c>
      <c r="F55" s="2">
        <v>222</v>
      </c>
      <c r="G55" t="s">
        <v>11092</v>
      </c>
      <c r="H55" s="10">
        <v>1</v>
      </c>
      <c r="I55" s="10">
        <v>1</v>
      </c>
      <c r="J55" s="10">
        <v>1</v>
      </c>
      <c r="K55" s="2">
        <v>1</v>
      </c>
      <c r="L55" s="26" t="s">
        <v>11141</v>
      </c>
    </row>
    <row r="56" spans="1:12" x14ac:dyDescent="0.25">
      <c r="A56" t="s">
        <v>11377</v>
      </c>
      <c r="B56" t="s">
        <v>11378</v>
      </c>
      <c r="C56" t="s">
        <v>11379</v>
      </c>
      <c r="D56" t="s">
        <v>11380</v>
      </c>
      <c r="E56" t="s">
        <v>10366</v>
      </c>
      <c r="F56" s="2">
        <v>211</v>
      </c>
      <c r="G56" t="s">
        <v>11319</v>
      </c>
      <c r="H56" s="10">
        <v>2</v>
      </c>
      <c r="I56" s="10">
        <v>1</v>
      </c>
      <c r="J56" s="10">
        <v>1</v>
      </c>
      <c r="K56" s="2">
        <v>1</v>
      </c>
      <c r="L56" s="26" t="s">
        <v>11141</v>
      </c>
    </row>
    <row r="57" spans="1:12" x14ac:dyDescent="0.25">
      <c r="A57" t="s">
        <v>11381</v>
      </c>
      <c r="B57" t="s">
        <v>11382</v>
      </c>
      <c r="C57" t="s">
        <v>11383</v>
      </c>
      <c r="D57" t="s">
        <v>11384</v>
      </c>
      <c r="E57" t="s">
        <v>10366</v>
      </c>
      <c r="F57" s="2">
        <v>211</v>
      </c>
      <c r="G57" t="s">
        <v>11280</v>
      </c>
      <c r="H57" s="10">
        <v>3</v>
      </c>
      <c r="I57" s="10">
        <v>1</v>
      </c>
      <c r="J57" s="10">
        <v>1</v>
      </c>
      <c r="K57" s="2">
        <v>1</v>
      </c>
      <c r="L57" s="26" t="s">
        <v>11141</v>
      </c>
    </row>
    <row r="58" spans="1:12" x14ac:dyDescent="0.25">
      <c r="A58" s="5" t="s">
        <v>11385</v>
      </c>
      <c r="B58" s="5" t="s">
        <v>11386</v>
      </c>
      <c r="C58" s="5" t="s">
        <v>11387</v>
      </c>
      <c r="D58" s="5" t="s">
        <v>11388</v>
      </c>
      <c r="E58" s="5" t="s">
        <v>10366</v>
      </c>
      <c r="F58" s="6">
        <v>213</v>
      </c>
      <c r="G58" s="5" t="s">
        <v>11389</v>
      </c>
      <c r="H58" s="6">
        <v>1</v>
      </c>
      <c r="I58" s="6">
        <v>1</v>
      </c>
      <c r="J58" s="6">
        <v>1</v>
      </c>
      <c r="K58" s="6">
        <v>1</v>
      </c>
      <c r="L58" s="27" t="s">
        <v>11141</v>
      </c>
    </row>
  </sheetData>
  <conditionalFormatting sqref="I2:K58">
    <cfRule type="cellIs" dxfId="1" priority="1" operator="greaterThan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workbookViewId="0">
      <selection activeCell="E18" sqref="E18"/>
    </sheetView>
  </sheetViews>
  <sheetFormatPr defaultRowHeight="15" x14ac:dyDescent="0.25"/>
  <cols>
    <col min="1" max="1" width="12.85546875" customWidth="1"/>
    <col min="2" max="2" width="15.140625" customWidth="1"/>
    <col min="3" max="3" width="17.42578125" customWidth="1"/>
    <col min="4" max="4" width="14.28515625" customWidth="1"/>
    <col min="5" max="5" width="14.85546875" customWidth="1"/>
    <col min="7" max="7" width="22.5703125" customWidth="1"/>
    <col min="12" max="12" width="22.7109375" customWidth="1"/>
    <col min="13" max="13" width="7.140625" customWidth="1"/>
  </cols>
  <sheetData>
    <row r="1" spans="1:12" ht="15.75" thickBot="1" x14ac:dyDescent="0.3">
      <c r="A1" s="13" t="s">
        <v>113</v>
      </c>
      <c r="B1" s="14" t="s">
        <v>10102</v>
      </c>
      <c r="C1" s="14" t="s">
        <v>10103</v>
      </c>
      <c r="D1" s="14" t="s">
        <v>112</v>
      </c>
      <c r="E1" s="14" t="s">
        <v>102</v>
      </c>
      <c r="F1" s="15" t="s">
        <v>104</v>
      </c>
      <c r="G1" s="14" t="s">
        <v>103</v>
      </c>
      <c r="H1" s="16" t="s">
        <v>107</v>
      </c>
      <c r="I1" s="14" t="s">
        <v>108</v>
      </c>
      <c r="J1" s="14" t="s">
        <v>106</v>
      </c>
      <c r="K1" s="14" t="s">
        <v>114</v>
      </c>
      <c r="L1" s="25" t="s">
        <v>11894</v>
      </c>
    </row>
    <row r="2" spans="1:12" x14ac:dyDescent="0.25">
      <c r="A2" s="22" t="s">
        <v>11580</v>
      </c>
      <c r="B2" s="4" t="s">
        <v>11581</v>
      </c>
      <c r="C2" s="4" t="s">
        <v>11582</v>
      </c>
      <c r="D2" s="4" t="s">
        <v>11583</v>
      </c>
      <c r="E2" s="4" t="s">
        <v>11584</v>
      </c>
      <c r="F2" s="4">
        <v>318</v>
      </c>
      <c r="G2" s="4" t="s">
        <v>11579</v>
      </c>
      <c r="H2" s="10">
        <v>2</v>
      </c>
      <c r="I2" s="10">
        <v>1</v>
      </c>
      <c r="J2" s="10">
        <v>1</v>
      </c>
      <c r="K2" s="2">
        <v>1</v>
      </c>
      <c r="L2" s="26" t="s">
        <v>11898</v>
      </c>
    </row>
    <row r="3" spans="1:12" x14ac:dyDescent="0.25">
      <c r="A3" s="20" t="s">
        <v>11574</v>
      </c>
      <c r="B3" s="5" t="s">
        <v>11575</v>
      </c>
      <c r="C3" s="5" t="s">
        <v>11576</v>
      </c>
      <c r="D3" s="5" t="s">
        <v>11577</v>
      </c>
      <c r="E3" s="5" t="s">
        <v>11578</v>
      </c>
      <c r="F3" s="5">
        <v>384</v>
      </c>
      <c r="G3" s="5" t="s">
        <v>11579</v>
      </c>
      <c r="H3" s="6">
        <v>2</v>
      </c>
      <c r="I3" s="6">
        <v>1</v>
      </c>
      <c r="J3" s="6">
        <v>1</v>
      </c>
      <c r="K3" s="6">
        <v>1</v>
      </c>
      <c r="L3" s="27"/>
    </row>
    <row r="4" spans="1:12" x14ac:dyDescent="0.25">
      <c r="A4" t="s">
        <v>11390</v>
      </c>
      <c r="B4" t="s">
        <v>11391</v>
      </c>
      <c r="C4" t="s">
        <v>11392</v>
      </c>
      <c r="D4" t="s">
        <v>11393</v>
      </c>
      <c r="E4" t="s">
        <v>11394</v>
      </c>
      <c r="F4">
        <v>336</v>
      </c>
      <c r="G4" t="s">
        <v>10726</v>
      </c>
      <c r="H4" s="10">
        <v>1</v>
      </c>
      <c r="I4" s="10">
        <v>1</v>
      </c>
      <c r="J4" s="10">
        <v>1</v>
      </c>
      <c r="K4" s="2">
        <v>1</v>
      </c>
      <c r="L4" s="26"/>
    </row>
    <row r="5" spans="1:12" x14ac:dyDescent="0.25">
      <c r="A5" t="s">
        <v>11395</v>
      </c>
      <c r="B5" t="s">
        <v>11396</v>
      </c>
      <c r="C5" t="s">
        <v>11397</v>
      </c>
      <c r="D5" t="s">
        <v>11398</v>
      </c>
      <c r="E5" t="s">
        <v>11399</v>
      </c>
      <c r="F5">
        <v>336</v>
      </c>
      <c r="G5" t="s">
        <v>11400</v>
      </c>
      <c r="H5" s="10">
        <v>1</v>
      </c>
      <c r="I5" s="10">
        <v>1</v>
      </c>
      <c r="J5" s="10">
        <v>1</v>
      </c>
      <c r="K5" s="2">
        <v>1</v>
      </c>
      <c r="L5" s="26"/>
    </row>
    <row r="6" spans="1:12" x14ac:dyDescent="0.25">
      <c r="A6" t="s">
        <v>11401</v>
      </c>
      <c r="B6" t="s">
        <v>11402</v>
      </c>
      <c r="C6" t="s">
        <v>11403</v>
      </c>
      <c r="D6" t="s">
        <v>11404</v>
      </c>
      <c r="E6" t="s">
        <v>11405</v>
      </c>
      <c r="F6">
        <v>330</v>
      </c>
      <c r="G6" t="s">
        <v>11406</v>
      </c>
      <c r="H6" s="10">
        <v>1</v>
      </c>
      <c r="I6" s="10">
        <v>1</v>
      </c>
      <c r="J6" s="10">
        <v>1</v>
      </c>
      <c r="K6" s="2">
        <v>1</v>
      </c>
      <c r="L6" s="26"/>
    </row>
    <row r="7" spans="1:12" x14ac:dyDescent="0.25">
      <c r="A7" t="s">
        <v>11407</v>
      </c>
      <c r="B7" t="s">
        <v>11408</v>
      </c>
      <c r="C7" t="s">
        <v>11409</v>
      </c>
      <c r="D7" t="s">
        <v>11410</v>
      </c>
      <c r="E7" t="s">
        <v>11411</v>
      </c>
      <c r="F7">
        <v>336</v>
      </c>
      <c r="G7" t="s">
        <v>11412</v>
      </c>
      <c r="H7" s="10">
        <v>1</v>
      </c>
      <c r="I7" s="10">
        <v>1</v>
      </c>
      <c r="J7" s="10">
        <v>1</v>
      </c>
      <c r="K7" s="2">
        <v>1</v>
      </c>
      <c r="L7" s="26"/>
    </row>
    <row r="8" spans="1:12" x14ac:dyDescent="0.25">
      <c r="A8" t="s">
        <v>11413</v>
      </c>
      <c r="B8" t="s">
        <v>11414</v>
      </c>
      <c r="C8" t="s">
        <v>11415</v>
      </c>
      <c r="D8" t="s">
        <v>11416</v>
      </c>
      <c r="E8" t="s">
        <v>11417</v>
      </c>
      <c r="F8">
        <v>336</v>
      </c>
      <c r="G8" t="s">
        <v>11418</v>
      </c>
      <c r="H8" s="10">
        <v>1</v>
      </c>
      <c r="I8" s="10">
        <v>1</v>
      </c>
      <c r="J8" s="10">
        <v>1</v>
      </c>
      <c r="K8" s="2">
        <v>1</v>
      </c>
      <c r="L8" s="26"/>
    </row>
    <row r="9" spans="1:12" x14ac:dyDescent="0.25">
      <c r="A9" t="s">
        <v>11419</v>
      </c>
      <c r="B9" t="s">
        <v>11420</v>
      </c>
      <c r="C9" t="s">
        <v>11421</v>
      </c>
      <c r="D9" t="s">
        <v>11422</v>
      </c>
      <c r="E9" t="s">
        <v>11423</v>
      </c>
      <c r="F9">
        <v>303</v>
      </c>
      <c r="G9" t="s">
        <v>11424</v>
      </c>
      <c r="H9" s="10">
        <v>1</v>
      </c>
      <c r="I9" s="10">
        <v>1</v>
      </c>
      <c r="J9" s="10">
        <v>1</v>
      </c>
      <c r="K9" s="2">
        <v>1</v>
      </c>
      <c r="L9" s="26"/>
    </row>
    <row r="10" spans="1:12" x14ac:dyDescent="0.25">
      <c r="A10" t="s">
        <v>11425</v>
      </c>
      <c r="B10" t="s">
        <v>11426</v>
      </c>
      <c r="C10" t="s">
        <v>11427</v>
      </c>
      <c r="D10" t="s">
        <v>11428</v>
      </c>
      <c r="E10" t="s">
        <v>11429</v>
      </c>
      <c r="F10">
        <v>323</v>
      </c>
      <c r="G10" t="s">
        <v>11430</v>
      </c>
      <c r="H10" s="10">
        <v>1</v>
      </c>
      <c r="I10" s="10">
        <v>1</v>
      </c>
      <c r="J10" s="10">
        <v>1</v>
      </c>
      <c r="K10" s="2">
        <v>1</v>
      </c>
      <c r="L10" s="26"/>
    </row>
    <row r="11" spans="1:12" x14ac:dyDescent="0.25">
      <c r="A11" t="s">
        <v>11431</v>
      </c>
      <c r="B11" t="s">
        <v>11432</v>
      </c>
      <c r="C11" t="s">
        <v>11433</v>
      </c>
      <c r="D11" t="s">
        <v>11434</v>
      </c>
      <c r="E11" t="s">
        <v>11435</v>
      </c>
      <c r="F11">
        <v>327</v>
      </c>
      <c r="G11" t="s">
        <v>10688</v>
      </c>
      <c r="H11" s="10">
        <v>1</v>
      </c>
      <c r="I11" s="10">
        <v>1</v>
      </c>
      <c r="J11" s="10">
        <v>1</v>
      </c>
      <c r="K11" s="2">
        <v>1</v>
      </c>
      <c r="L11" s="26"/>
    </row>
    <row r="12" spans="1:12" x14ac:dyDescent="0.25">
      <c r="A12" t="s">
        <v>11436</v>
      </c>
      <c r="B12" t="s">
        <v>11437</v>
      </c>
      <c r="C12" t="s">
        <v>11438</v>
      </c>
      <c r="D12" t="s">
        <v>11439</v>
      </c>
      <c r="E12" t="s">
        <v>11440</v>
      </c>
      <c r="F12">
        <v>326</v>
      </c>
      <c r="G12" t="s">
        <v>11441</v>
      </c>
      <c r="H12" s="10">
        <v>1</v>
      </c>
      <c r="I12" s="10">
        <v>1</v>
      </c>
      <c r="J12" s="10">
        <v>1</v>
      </c>
      <c r="K12" s="2">
        <v>1</v>
      </c>
      <c r="L12" s="26"/>
    </row>
    <row r="13" spans="1:12" x14ac:dyDescent="0.25">
      <c r="A13" t="s">
        <v>11442</v>
      </c>
      <c r="B13" t="s">
        <v>11443</v>
      </c>
      <c r="C13" t="s">
        <v>11444</v>
      </c>
      <c r="D13" t="s">
        <v>11445</v>
      </c>
      <c r="E13" t="s">
        <v>11446</v>
      </c>
      <c r="F13">
        <v>326</v>
      </c>
      <c r="G13" t="s">
        <v>11447</v>
      </c>
      <c r="H13" s="10">
        <v>1</v>
      </c>
      <c r="I13" s="10">
        <v>1</v>
      </c>
      <c r="J13" s="10">
        <v>1</v>
      </c>
      <c r="K13" s="2">
        <v>1</v>
      </c>
      <c r="L13" s="26"/>
    </row>
    <row r="14" spans="1:12" x14ac:dyDescent="0.25">
      <c r="A14" t="s">
        <v>11448</v>
      </c>
      <c r="B14" t="s">
        <v>11449</v>
      </c>
      <c r="C14" t="s">
        <v>11450</v>
      </c>
      <c r="D14" t="s">
        <v>11451</v>
      </c>
      <c r="E14" t="s">
        <v>11452</v>
      </c>
      <c r="F14">
        <v>343</v>
      </c>
      <c r="G14" t="s">
        <v>11453</v>
      </c>
      <c r="H14" s="10">
        <v>1</v>
      </c>
      <c r="I14" s="10">
        <v>1</v>
      </c>
      <c r="J14" s="10">
        <v>1</v>
      </c>
      <c r="K14" s="2">
        <v>1</v>
      </c>
      <c r="L14" s="26"/>
    </row>
    <row r="15" spans="1:12" x14ac:dyDescent="0.25">
      <c r="A15" t="s">
        <v>11454</v>
      </c>
      <c r="B15" t="s">
        <v>11455</v>
      </c>
      <c r="C15" t="s">
        <v>11456</v>
      </c>
      <c r="D15" t="s">
        <v>11457</v>
      </c>
      <c r="E15" t="s">
        <v>11458</v>
      </c>
      <c r="F15">
        <v>329</v>
      </c>
      <c r="G15" t="s">
        <v>11115</v>
      </c>
      <c r="H15" s="10">
        <v>1</v>
      </c>
      <c r="I15" s="10">
        <v>1</v>
      </c>
      <c r="J15" s="10">
        <v>1</v>
      </c>
      <c r="K15" s="2">
        <v>1</v>
      </c>
      <c r="L15" s="26"/>
    </row>
    <row r="16" spans="1:12" x14ac:dyDescent="0.25">
      <c r="A16" t="s">
        <v>11471</v>
      </c>
      <c r="B16" t="s">
        <v>11472</v>
      </c>
      <c r="C16" t="s">
        <v>11473</v>
      </c>
      <c r="D16" t="s">
        <v>11474</v>
      </c>
      <c r="E16" t="s">
        <v>11475</v>
      </c>
      <c r="F16">
        <v>494</v>
      </c>
      <c r="G16" t="s">
        <v>11476</v>
      </c>
      <c r="H16" s="10">
        <v>1</v>
      </c>
      <c r="I16" s="10">
        <v>1</v>
      </c>
      <c r="J16" s="10">
        <v>1</v>
      </c>
      <c r="K16" s="2">
        <v>1</v>
      </c>
      <c r="L16" s="26"/>
    </row>
    <row r="17" spans="1:12" x14ac:dyDescent="0.25">
      <c r="A17" t="s">
        <v>11477</v>
      </c>
      <c r="B17" t="s">
        <v>11478</v>
      </c>
      <c r="C17" t="s">
        <v>11479</v>
      </c>
      <c r="D17" t="s">
        <v>11480</v>
      </c>
      <c r="E17" t="s">
        <v>11481</v>
      </c>
      <c r="F17">
        <v>328</v>
      </c>
      <c r="G17" t="s">
        <v>11482</v>
      </c>
      <c r="H17" s="10">
        <v>1</v>
      </c>
      <c r="I17" s="10">
        <v>1</v>
      </c>
      <c r="J17" s="10">
        <v>1</v>
      </c>
      <c r="K17" s="2">
        <v>1</v>
      </c>
      <c r="L17" s="26"/>
    </row>
    <row r="18" spans="1:12" x14ac:dyDescent="0.25">
      <c r="A18" t="s">
        <v>11483</v>
      </c>
      <c r="B18" t="s">
        <v>11484</v>
      </c>
      <c r="C18" t="s">
        <v>11485</v>
      </c>
      <c r="D18" t="s">
        <v>11486</v>
      </c>
      <c r="E18" t="s">
        <v>11487</v>
      </c>
      <c r="F18">
        <v>365</v>
      </c>
      <c r="G18" t="s">
        <v>11488</v>
      </c>
      <c r="H18" s="10">
        <v>1</v>
      </c>
      <c r="I18" s="10">
        <v>1</v>
      </c>
      <c r="J18" s="10">
        <v>1</v>
      </c>
      <c r="K18" s="2">
        <v>1</v>
      </c>
      <c r="L18" s="26"/>
    </row>
    <row r="19" spans="1:12" x14ac:dyDescent="0.25">
      <c r="A19" t="s">
        <v>11489</v>
      </c>
      <c r="B19" t="s">
        <v>11490</v>
      </c>
      <c r="C19" t="s">
        <v>11491</v>
      </c>
      <c r="D19" t="s">
        <v>11492</v>
      </c>
      <c r="E19" t="s">
        <v>11493</v>
      </c>
      <c r="F19">
        <v>340</v>
      </c>
      <c r="G19" t="s">
        <v>11494</v>
      </c>
      <c r="H19" s="10">
        <v>3</v>
      </c>
      <c r="I19" s="10">
        <v>1</v>
      </c>
      <c r="J19" s="10">
        <v>1</v>
      </c>
      <c r="K19" s="2">
        <v>1</v>
      </c>
      <c r="L19" s="26"/>
    </row>
    <row r="20" spans="1:12" x14ac:dyDescent="0.25">
      <c r="A20" t="s">
        <v>11495</v>
      </c>
      <c r="B20" t="s">
        <v>11496</v>
      </c>
      <c r="C20" t="s">
        <v>11497</v>
      </c>
      <c r="D20" t="s">
        <v>11498</v>
      </c>
      <c r="E20" t="s">
        <v>11499</v>
      </c>
      <c r="F20">
        <v>340</v>
      </c>
      <c r="G20" t="s">
        <v>11494</v>
      </c>
      <c r="H20" s="10">
        <v>3</v>
      </c>
      <c r="I20" s="10">
        <v>1</v>
      </c>
      <c r="J20" s="10">
        <v>1</v>
      </c>
      <c r="K20" s="2">
        <v>1</v>
      </c>
      <c r="L20" s="26"/>
    </row>
    <row r="21" spans="1:12" x14ac:dyDescent="0.25">
      <c r="A21" t="s">
        <v>11500</v>
      </c>
      <c r="B21" t="s">
        <v>11501</v>
      </c>
      <c r="C21" t="s">
        <v>11502</v>
      </c>
      <c r="D21" t="s">
        <v>11503</v>
      </c>
      <c r="E21" t="s">
        <v>11504</v>
      </c>
      <c r="F21">
        <v>292</v>
      </c>
      <c r="G21" t="s">
        <v>11494</v>
      </c>
      <c r="H21" s="10">
        <v>3</v>
      </c>
      <c r="I21" s="10">
        <v>1</v>
      </c>
      <c r="J21" s="10">
        <v>1</v>
      </c>
      <c r="K21" s="2">
        <v>1</v>
      </c>
      <c r="L21" s="26"/>
    </row>
    <row r="22" spans="1:12" x14ac:dyDescent="0.25">
      <c r="A22" t="s">
        <v>11505</v>
      </c>
      <c r="B22" t="s">
        <v>11506</v>
      </c>
      <c r="C22" t="s">
        <v>11507</v>
      </c>
      <c r="D22" t="s">
        <v>11508</v>
      </c>
      <c r="E22" t="s">
        <v>11509</v>
      </c>
      <c r="F22">
        <v>318</v>
      </c>
      <c r="G22" t="s">
        <v>11510</v>
      </c>
      <c r="H22" s="10">
        <v>2</v>
      </c>
      <c r="I22" s="10">
        <v>1</v>
      </c>
      <c r="J22" s="10">
        <v>1</v>
      </c>
      <c r="K22" s="2">
        <v>1</v>
      </c>
      <c r="L22" s="26"/>
    </row>
    <row r="23" spans="1:12" x14ac:dyDescent="0.25">
      <c r="A23" t="s">
        <v>11511</v>
      </c>
      <c r="B23" t="s">
        <v>11512</v>
      </c>
      <c r="C23" t="s">
        <v>11513</v>
      </c>
      <c r="D23" t="s">
        <v>11514</v>
      </c>
      <c r="E23" t="s">
        <v>11515</v>
      </c>
      <c r="F23">
        <v>313</v>
      </c>
      <c r="G23" t="s">
        <v>11510</v>
      </c>
      <c r="H23" s="10">
        <v>2</v>
      </c>
      <c r="I23" s="10">
        <v>1</v>
      </c>
      <c r="J23" s="10">
        <v>1</v>
      </c>
      <c r="K23" s="2">
        <v>1</v>
      </c>
      <c r="L23" s="26"/>
    </row>
    <row r="24" spans="1:12" x14ac:dyDescent="0.25">
      <c r="A24" t="s">
        <v>11516</v>
      </c>
      <c r="B24" t="s">
        <v>11517</v>
      </c>
      <c r="C24" t="s">
        <v>11518</v>
      </c>
      <c r="D24" t="s">
        <v>11519</v>
      </c>
      <c r="E24" t="s">
        <v>11520</v>
      </c>
      <c r="F24">
        <v>326</v>
      </c>
      <c r="G24" t="s">
        <v>11521</v>
      </c>
      <c r="H24" s="10">
        <v>1</v>
      </c>
      <c r="I24" s="10">
        <v>1</v>
      </c>
      <c r="J24" s="10">
        <v>1</v>
      </c>
      <c r="K24" s="2">
        <v>1</v>
      </c>
      <c r="L24" s="26"/>
    </row>
    <row r="25" spans="1:12" x14ac:dyDescent="0.25">
      <c r="A25" t="s">
        <v>11522</v>
      </c>
      <c r="B25" t="s">
        <v>11523</v>
      </c>
      <c r="C25" t="s">
        <v>11524</v>
      </c>
      <c r="D25" t="s">
        <v>11525</v>
      </c>
      <c r="E25" t="s">
        <v>11526</v>
      </c>
      <c r="F25">
        <v>373</v>
      </c>
      <c r="G25" t="s">
        <v>11527</v>
      </c>
      <c r="H25" s="10">
        <v>2</v>
      </c>
      <c r="I25" s="10">
        <v>1</v>
      </c>
      <c r="J25" s="10">
        <v>1</v>
      </c>
      <c r="K25" s="2">
        <v>1</v>
      </c>
      <c r="L25" s="26"/>
    </row>
    <row r="26" spans="1:12" x14ac:dyDescent="0.25">
      <c r="A26" t="s">
        <v>11528</v>
      </c>
      <c r="B26" t="s">
        <v>11529</v>
      </c>
      <c r="C26" t="s">
        <v>11530</v>
      </c>
      <c r="D26" t="s">
        <v>11531</v>
      </c>
      <c r="E26" t="s">
        <v>11532</v>
      </c>
      <c r="F26">
        <v>318</v>
      </c>
      <c r="G26" t="s">
        <v>11527</v>
      </c>
      <c r="H26" s="10">
        <v>2</v>
      </c>
      <c r="I26" s="10">
        <v>1</v>
      </c>
      <c r="J26" s="10">
        <v>1</v>
      </c>
      <c r="K26" s="2">
        <v>1</v>
      </c>
      <c r="L26" s="26"/>
    </row>
    <row r="27" spans="1:12" x14ac:dyDescent="0.25">
      <c r="A27" t="s">
        <v>11533</v>
      </c>
      <c r="B27" t="s">
        <v>11534</v>
      </c>
      <c r="C27" t="s">
        <v>11535</v>
      </c>
      <c r="D27" t="s">
        <v>11536</v>
      </c>
      <c r="E27" t="s">
        <v>11537</v>
      </c>
      <c r="F27">
        <v>321</v>
      </c>
      <c r="G27" t="s">
        <v>11538</v>
      </c>
      <c r="H27" s="10">
        <v>3</v>
      </c>
      <c r="I27" s="10">
        <v>1</v>
      </c>
      <c r="J27" s="10">
        <v>1</v>
      </c>
      <c r="K27" s="2">
        <v>1</v>
      </c>
      <c r="L27" s="26"/>
    </row>
    <row r="28" spans="1:12" x14ac:dyDescent="0.25">
      <c r="A28" t="s">
        <v>11539</v>
      </c>
      <c r="B28" t="s">
        <v>11540</v>
      </c>
      <c r="C28" t="s">
        <v>11541</v>
      </c>
      <c r="D28" t="s">
        <v>11542</v>
      </c>
      <c r="E28" t="s">
        <v>11537</v>
      </c>
      <c r="F28">
        <v>318</v>
      </c>
      <c r="G28" t="s">
        <v>11538</v>
      </c>
      <c r="H28" s="10">
        <v>3</v>
      </c>
      <c r="I28" s="10">
        <v>1</v>
      </c>
      <c r="J28" s="10">
        <v>1</v>
      </c>
      <c r="K28" s="2">
        <v>1</v>
      </c>
      <c r="L28" s="26"/>
    </row>
    <row r="29" spans="1:12" x14ac:dyDescent="0.25">
      <c r="A29" t="s">
        <v>11543</v>
      </c>
      <c r="B29" t="s">
        <v>11544</v>
      </c>
      <c r="C29" t="s">
        <v>11545</v>
      </c>
      <c r="D29" t="s">
        <v>11546</v>
      </c>
      <c r="E29" t="s">
        <v>11547</v>
      </c>
      <c r="F29">
        <v>282</v>
      </c>
      <c r="G29" t="s">
        <v>11538</v>
      </c>
      <c r="H29" s="10">
        <v>3</v>
      </c>
      <c r="I29" s="10">
        <v>1</v>
      </c>
      <c r="J29" s="10">
        <v>1</v>
      </c>
      <c r="K29" s="2">
        <v>1</v>
      </c>
      <c r="L29" s="26"/>
    </row>
    <row r="30" spans="1:12" x14ac:dyDescent="0.25">
      <c r="A30" t="s">
        <v>11548</v>
      </c>
      <c r="B30" t="s">
        <v>11549</v>
      </c>
      <c r="C30" t="s">
        <v>11550</v>
      </c>
      <c r="D30" t="s">
        <v>11551</v>
      </c>
      <c r="E30" t="s">
        <v>11552</v>
      </c>
      <c r="F30">
        <v>372</v>
      </c>
      <c r="G30" t="s">
        <v>11553</v>
      </c>
      <c r="H30" s="10">
        <v>2</v>
      </c>
      <c r="I30" s="10">
        <v>1</v>
      </c>
      <c r="J30" s="10">
        <v>1</v>
      </c>
      <c r="K30" s="2">
        <v>1</v>
      </c>
      <c r="L30" s="26"/>
    </row>
    <row r="31" spans="1:12" x14ac:dyDescent="0.25">
      <c r="A31" t="s">
        <v>11554</v>
      </c>
      <c r="B31" t="s">
        <v>11555</v>
      </c>
      <c r="C31" t="s">
        <v>11556</v>
      </c>
      <c r="D31" t="s">
        <v>11557</v>
      </c>
      <c r="E31" t="s">
        <v>11558</v>
      </c>
      <c r="F31">
        <v>318</v>
      </c>
      <c r="G31" t="s">
        <v>11553</v>
      </c>
      <c r="H31" s="10">
        <v>2</v>
      </c>
      <c r="I31" s="10">
        <v>1</v>
      </c>
      <c r="J31" s="10">
        <v>1</v>
      </c>
      <c r="K31" s="2">
        <v>1</v>
      </c>
      <c r="L31" s="26"/>
    </row>
    <row r="32" spans="1:12" x14ac:dyDescent="0.25">
      <c r="A32" t="s">
        <v>11559</v>
      </c>
      <c r="B32" t="s">
        <v>11560</v>
      </c>
      <c r="C32" t="s">
        <v>11561</v>
      </c>
      <c r="D32" t="s">
        <v>11562</v>
      </c>
      <c r="E32" t="s">
        <v>11563</v>
      </c>
      <c r="F32">
        <v>384</v>
      </c>
      <c r="G32" t="s">
        <v>11564</v>
      </c>
      <c r="H32" s="10">
        <v>3</v>
      </c>
      <c r="I32" s="10">
        <v>1</v>
      </c>
      <c r="J32" s="10">
        <v>1</v>
      </c>
      <c r="K32" s="2">
        <v>1</v>
      </c>
      <c r="L32" s="26"/>
    </row>
    <row r="33" spans="1:12" x14ac:dyDescent="0.25">
      <c r="A33" t="s">
        <v>11565</v>
      </c>
      <c r="B33" t="s">
        <v>11566</v>
      </c>
      <c r="C33" t="s">
        <v>11567</v>
      </c>
      <c r="D33" t="s">
        <v>11568</v>
      </c>
      <c r="E33" t="s">
        <v>11569</v>
      </c>
      <c r="F33">
        <v>336</v>
      </c>
      <c r="G33" t="s">
        <v>11564</v>
      </c>
      <c r="H33" s="10">
        <v>3</v>
      </c>
      <c r="I33" s="10">
        <v>1</v>
      </c>
      <c r="J33" s="10">
        <v>1</v>
      </c>
      <c r="K33" s="2">
        <v>1</v>
      </c>
      <c r="L33" s="26"/>
    </row>
    <row r="34" spans="1:12" x14ac:dyDescent="0.25">
      <c r="A34" t="s">
        <v>11570</v>
      </c>
      <c r="B34" t="s">
        <v>11571</v>
      </c>
      <c r="C34" t="s">
        <v>11572</v>
      </c>
      <c r="D34" t="s">
        <v>11573</v>
      </c>
      <c r="E34" t="s">
        <v>11569</v>
      </c>
      <c r="F34">
        <v>317</v>
      </c>
      <c r="G34" t="s">
        <v>11564</v>
      </c>
      <c r="H34" s="10">
        <v>3</v>
      </c>
      <c r="I34" s="10">
        <v>1</v>
      </c>
      <c r="J34" s="10">
        <v>1</v>
      </c>
      <c r="K34" s="2">
        <v>1</v>
      </c>
      <c r="L34" s="26"/>
    </row>
    <row r="35" spans="1:12" x14ac:dyDescent="0.25">
      <c r="A35" t="s">
        <v>11585</v>
      </c>
      <c r="B35" t="s">
        <v>11586</v>
      </c>
      <c r="C35" t="s">
        <v>11587</v>
      </c>
      <c r="D35" t="s">
        <v>11588</v>
      </c>
      <c r="E35" t="s">
        <v>11589</v>
      </c>
      <c r="F35">
        <v>352</v>
      </c>
      <c r="G35" t="s">
        <v>11590</v>
      </c>
      <c r="H35" s="10">
        <v>1</v>
      </c>
      <c r="I35" s="10">
        <v>1</v>
      </c>
      <c r="J35" s="10">
        <v>1</v>
      </c>
      <c r="K35" s="2">
        <v>1</v>
      </c>
      <c r="L35" s="26"/>
    </row>
    <row r="36" spans="1:12" x14ac:dyDescent="0.25">
      <c r="A36" t="s">
        <v>11591</v>
      </c>
      <c r="B36" t="s">
        <v>11592</v>
      </c>
      <c r="C36" t="s">
        <v>11593</v>
      </c>
      <c r="D36" t="s">
        <v>11594</v>
      </c>
      <c r="E36" t="s">
        <v>11537</v>
      </c>
      <c r="F36">
        <v>318</v>
      </c>
      <c r="G36" t="s">
        <v>11595</v>
      </c>
      <c r="H36" s="10">
        <v>1</v>
      </c>
      <c r="I36" s="10">
        <v>1</v>
      </c>
      <c r="J36" s="10">
        <v>1</v>
      </c>
      <c r="K36" s="2">
        <v>1</v>
      </c>
      <c r="L36" s="26"/>
    </row>
    <row r="37" spans="1:12" x14ac:dyDescent="0.25">
      <c r="A37" t="s">
        <v>11596</v>
      </c>
      <c r="B37" t="s">
        <v>11597</v>
      </c>
      <c r="C37" t="s">
        <v>11598</v>
      </c>
      <c r="D37" t="s">
        <v>11599</v>
      </c>
      <c r="E37" t="s">
        <v>11600</v>
      </c>
      <c r="F37">
        <v>408</v>
      </c>
      <c r="G37" t="s">
        <v>11601</v>
      </c>
      <c r="H37" s="10">
        <v>1</v>
      </c>
      <c r="I37" s="10">
        <v>1</v>
      </c>
      <c r="J37" s="10">
        <v>1</v>
      </c>
      <c r="K37" s="2">
        <v>1</v>
      </c>
      <c r="L37" s="26"/>
    </row>
    <row r="38" spans="1:12" x14ac:dyDescent="0.25">
      <c r="A38" t="s">
        <v>11602</v>
      </c>
      <c r="B38" t="s">
        <v>11603</v>
      </c>
      <c r="C38" t="s">
        <v>11604</v>
      </c>
      <c r="D38" t="s">
        <v>11605</v>
      </c>
      <c r="E38" t="s">
        <v>11606</v>
      </c>
      <c r="F38">
        <v>586</v>
      </c>
      <c r="G38" t="s">
        <v>11607</v>
      </c>
      <c r="H38" s="10">
        <v>2</v>
      </c>
      <c r="I38" s="10">
        <v>1</v>
      </c>
      <c r="J38" s="10">
        <v>1</v>
      </c>
      <c r="K38" s="2">
        <v>1</v>
      </c>
      <c r="L38" s="26"/>
    </row>
    <row r="39" spans="1:12" x14ac:dyDescent="0.25">
      <c r="A39" t="s">
        <v>11608</v>
      </c>
      <c r="B39" t="s">
        <v>11609</v>
      </c>
      <c r="C39" t="s">
        <v>11610</v>
      </c>
      <c r="D39" t="s">
        <v>11611</v>
      </c>
      <c r="E39" t="s">
        <v>11612</v>
      </c>
      <c r="F39">
        <v>327</v>
      </c>
      <c r="G39" t="s">
        <v>11607</v>
      </c>
      <c r="H39" s="10">
        <v>2</v>
      </c>
      <c r="I39" s="10">
        <v>1</v>
      </c>
      <c r="J39" s="10">
        <v>1</v>
      </c>
      <c r="K39" s="2">
        <v>1</v>
      </c>
      <c r="L39" s="26"/>
    </row>
    <row r="40" spans="1:12" x14ac:dyDescent="0.25">
      <c r="A40" t="s">
        <v>11613</v>
      </c>
      <c r="B40" t="s">
        <v>11614</v>
      </c>
      <c r="C40" t="s">
        <v>11615</v>
      </c>
      <c r="D40" t="s">
        <v>11616</v>
      </c>
      <c r="E40" t="s">
        <v>11617</v>
      </c>
      <c r="F40">
        <v>537</v>
      </c>
      <c r="G40" t="s">
        <v>11618</v>
      </c>
      <c r="H40" s="10">
        <v>1</v>
      </c>
      <c r="I40" s="10">
        <v>1</v>
      </c>
      <c r="J40" s="10">
        <v>1</v>
      </c>
      <c r="K40" s="2">
        <v>1</v>
      </c>
      <c r="L40" s="26"/>
    </row>
    <row r="41" spans="1:12" x14ac:dyDescent="0.25">
      <c r="A41" t="s">
        <v>11619</v>
      </c>
      <c r="B41" t="s">
        <v>11620</v>
      </c>
      <c r="C41" t="s">
        <v>11621</v>
      </c>
      <c r="D41" t="s">
        <v>11622</v>
      </c>
      <c r="E41" t="s">
        <v>11623</v>
      </c>
      <c r="F41">
        <v>305</v>
      </c>
      <c r="G41" t="s">
        <v>11624</v>
      </c>
      <c r="H41" s="10">
        <v>1</v>
      </c>
      <c r="I41" s="10">
        <v>1</v>
      </c>
      <c r="J41" s="10">
        <v>1</v>
      </c>
      <c r="K41" s="2">
        <v>1</v>
      </c>
      <c r="L41" s="26"/>
    </row>
    <row r="42" spans="1:12" x14ac:dyDescent="0.25">
      <c r="A42" t="s">
        <v>11632</v>
      </c>
      <c r="B42" t="s">
        <v>11633</v>
      </c>
      <c r="C42" t="s">
        <v>11634</v>
      </c>
      <c r="D42" t="s">
        <v>11635</v>
      </c>
      <c r="E42" t="s">
        <v>11636</v>
      </c>
      <c r="F42">
        <v>423</v>
      </c>
      <c r="G42" t="s">
        <v>10663</v>
      </c>
      <c r="H42" s="10">
        <v>1</v>
      </c>
      <c r="I42" s="10">
        <v>1</v>
      </c>
      <c r="J42" s="10">
        <v>1</v>
      </c>
      <c r="K42" s="2">
        <v>1</v>
      </c>
      <c r="L42" s="26"/>
    </row>
    <row r="43" spans="1:12" x14ac:dyDescent="0.25">
      <c r="A43" t="s">
        <v>11637</v>
      </c>
      <c r="B43" t="s">
        <v>11638</v>
      </c>
      <c r="C43" t="s">
        <v>11639</v>
      </c>
      <c r="D43" t="s">
        <v>11640</v>
      </c>
      <c r="E43" t="s">
        <v>11641</v>
      </c>
      <c r="F43">
        <v>304</v>
      </c>
      <c r="G43" t="s">
        <v>10682</v>
      </c>
      <c r="H43" s="10">
        <v>1</v>
      </c>
      <c r="I43" s="10">
        <v>1</v>
      </c>
      <c r="J43" s="10">
        <v>1</v>
      </c>
      <c r="K43" s="2">
        <v>1</v>
      </c>
      <c r="L43" s="26"/>
    </row>
    <row r="44" spans="1:12" x14ac:dyDescent="0.25">
      <c r="A44" t="s">
        <v>11642</v>
      </c>
      <c r="B44" t="s">
        <v>11643</v>
      </c>
      <c r="C44" t="s">
        <v>11644</v>
      </c>
      <c r="D44" t="s">
        <v>11645</v>
      </c>
      <c r="E44" t="s">
        <v>11646</v>
      </c>
      <c r="F44">
        <v>409</v>
      </c>
      <c r="G44" t="s">
        <v>11647</v>
      </c>
      <c r="H44" s="10">
        <v>1</v>
      </c>
      <c r="I44" s="10">
        <v>1</v>
      </c>
      <c r="J44" s="10">
        <v>1</v>
      </c>
      <c r="K44" s="2">
        <v>1</v>
      </c>
      <c r="L44" s="26"/>
    </row>
    <row r="45" spans="1:12" x14ac:dyDescent="0.25">
      <c r="A45" t="s">
        <v>11648</v>
      </c>
      <c r="B45" t="s">
        <v>11649</v>
      </c>
      <c r="C45" t="s">
        <v>11650</v>
      </c>
      <c r="D45" t="s">
        <v>11651</v>
      </c>
      <c r="E45" t="s">
        <v>11652</v>
      </c>
      <c r="F45">
        <v>336</v>
      </c>
      <c r="G45" t="s">
        <v>11653</v>
      </c>
      <c r="H45" s="10">
        <v>1</v>
      </c>
      <c r="I45" s="10">
        <v>1</v>
      </c>
      <c r="J45" s="10">
        <v>1</v>
      </c>
      <c r="K45" s="2">
        <v>1</v>
      </c>
      <c r="L45" s="26"/>
    </row>
    <row r="46" spans="1:12" x14ac:dyDescent="0.25">
      <c r="A46" t="s">
        <v>11654</v>
      </c>
      <c r="B46" t="s">
        <v>11655</v>
      </c>
      <c r="C46" t="s">
        <v>11656</v>
      </c>
      <c r="D46" t="s">
        <v>11657</v>
      </c>
      <c r="E46" t="s">
        <v>11658</v>
      </c>
      <c r="F46">
        <v>336</v>
      </c>
      <c r="G46" t="s">
        <v>11659</v>
      </c>
      <c r="H46" s="10">
        <v>1</v>
      </c>
      <c r="I46" s="10">
        <v>1</v>
      </c>
      <c r="J46" s="10">
        <v>1</v>
      </c>
      <c r="K46" s="2">
        <v>1</v>
      </c>
      <c r="L46" s="26"/>
    </row>
    <row r="47" spans="1:12" x14ac:dyDescent="0.25">
      <c r="A47" t="s">
        <v>11660</v>
      </c>
      <c r="B47" t="s">
        <v>11661</v>
      </c>
      <c r="C47" t="s">
        <v>11662</v>
      </c>
      <c r="D47" t="s">
        <v>11663</v>
      </c>
      <c r="E47" t="s">
        <v>11664</v>
      </c>
      <c r="F47">
        <v>339</v>
      </c>
      <c r="G47" t="s">
        <v>11665</v>
      </c>
      <c r="H47" s="10">
        <v>1</v>
      </c>
      <c r="I47" s="10">
        <v>1</v>
      </c>
      <c r="J47" s="10">
        <v>1</v>
      </c>
      <c r="K47" s="2">
        <v>1</v>
      </c>
      <c r="L47" s="26"/>
    </row>
    <row r="48" spans="1:12" x14ac:dyDescent="0.25">
      <c r="A48" t="s">
        <v>11678</v>
      </c>
      <c r="B48" t="s">
        <v>11679</v>
      </c>
      <c r="C48" t="s">
        <v>11680</v>
      </c>
      <c r="D48" t="s">
        <v>11681</v>
      </c>
      <c r="E48" t="s">
        <v>11682</v>
      </c>
      <c r="F48">
        <v>344</v>
      </c>
      <c r="G48" t="s">
        <v>11683</v>
      </c>
      <c r="H48" s="10">
        <v>1</v>
      </c>
      <c r="I48" s="10">
        <v>1</v>
      </c>
      <c r="J48" s="10">
        <v>1</v>
      </c>
      <c r="K48" s="2">
        <v>1</v>
      </c>
      <c r="L48" s="26"/>
    </row>
    <row r="49" spans="1:12" x14ac:dyDescent="0.25">
      <c r="A49" t="s">
        <v>11684</v>
      </c>
      <c r="B49" t="s">
        <v>11685</v>
      </c>
      <c r="C49" t="s">
        <v>11686</v>
      </c>
      <c r="D49" t="s">
        <v>11687</v>
      </c>
      <c r="E49" t="s">
        <v>11688</v>
      </c>
      <c r="F49">
        <v>329</v>
      </c>
      <c r="G49" t="s">
        <v>9</v>
      </c>
      <c r="H49" s="10">
        <v>1</v>
      </c>
      <c r="I49" s="10">
        <v>1</v>
      </c>
      <c r="J49" s="10">
        <v>1</v>
      </c>
      <c r="K49" s="2">
        <v>1</v>
      </c>
      <c r="L49" s="26"/>
    </row>
    <row r="50" spans="1:12" x14ac:dyDescent="0.25">
      <c r="A50" t="s">
        <v>11689</v>
      </c>
      <c r="B50" t="s">
        <v>11690</v>
      </c>
      <c r="C50" t="s">
        <v>11691</v>
      </c>
      <c r="D50" t="s">
        <v>11692</v>
      </c>
      <c r="E50" t="s">
        <v>11693</v>
      </c>
      <c r="F50">
        <v>329</v>
      </c>
      <c r="G50" t="s">
        <v>22</v>
      </c>
      <c r="H50" s="10">
        <v>1</v>
      </c>
      <c r="I50" s="10">
        <v>1</v>
      </c>
      <c r="J50" s="10">
        <v>1</v>
      </c>
      <c r="K50" s="2">
        <v>1</v>
      </c>
      <c r="L50" s="26"/>
    </row>
    <row r="51" spans="1:12" x14ac:dyDescent="0.25">
      <c r="A51" t="s">
        <v>11694</v>
      </c>
      <c r="B51" t="s">
        <v>11695</v>
      </c>
      <c r="C51" t="s">
        <v>11696</v>
      </c>
      <c r="D51" t="s">
        <v>11697</v>
      </c>
      <c r="E51" t="s">
        <v>11698</v>
      </c>
      <c r="F51">
        <v>329</v>
      </c>
      <c r="G51" t="s">
        <v>3</v>
      </c>
      <c r="H51" s="10">
        <v>1</v>
      </c>
      <c r="I51" s="10">
        <v>1</v>
      </c>
      <c r="J51" s="10">
        <v>1</v>
      </c>
      <c r="K51" s="2">
        <v>1</v>
      </c>
      <c r="L51" s="26"/>
    </row>
    <row r="52" spans="1:12" x14ac:dyDescent="0.25">
      <c r="A52" t="s">
        <v>11699</v>
      </c>
      <c r="B52" t="s">
        <v>11700</v>
      </c>
      <c r="C52" t="s">
        <v>11701</v>
      </c>
      <c r="D52" t="s">
        <v>11702</v>
      </c>
      <c r="E52" t="s">
        <v>11703</v>
      </c>
      <c r="F52">
        <v>329</v>
      </c>
      <c r="G52" t="s">
        <v>18</v>
      </c>
      <c r="H52" s="10">
        <v>2</v>
      </c>
      <c r="I52" s="10">
        <v>1</v>
      </c>
      <c r="J52" s="10">
        <v>1</v>
      </c>
      <c r="K52" s="2">
        <v>1</v>
      </c>
      <c r="L52" s="26"/>
    </row>
    <row r="53" spans="1:12" x14ac:dyDescent="0.25">
      <c r="A53" t="s">
        <v>11704</v>
      </c>
      <c r="B53" t="s">
        <v>11705</v>
      </c>
      <c r="C53" t="s">
        <v>11706</v>
      </c>
      <c r="D53" t="s">
        <v>11707</v>
      </c>
      <c r="E53" t="s">
        <v>11708</v>
      </c>
      <c r="F53">
        <v>329</v>
      </c>
      <c r="G53" t="s">
        <v>18</v>
      </c>
      <c r="H53" s="10">
        <v>2</v>
      </c>
      <c r="I53" s="10">
        <v>1</v>
      </c>
      <c r="J53" s="10">
        <v>1</v>
      </c>
      <c r="K53" s="2">
        <v>1</v>
      </c>
      <c r="L53" s="26"/>
    </row>
    <row r="54" spans="1:12" x14ac:dyDescent="0.25">
      <c r="A54" t="s">
        <v>11709</v>
      </c>
      <c r="B54" t="s">
        <v>11710</v>
      </c>
      <c r="C54" t="s">
        <v>11711</v>
      </c>
      <c r="D54" t="s">
        <v>11712</v>
      </c>
      <c r="E54" t="s">
        <v>11713</v>
      </c>
      <c r="F54">
        <v>327</v>
      </c>
      <c r="G54" t="s">
        <v>924</v>
      </c>
      <c r="H54" s="10">
        <v>1</v>
      </c>
      <c r="I54" s="10">
        <v>1</v>
      </c>
      <c r="J54" s="10">
        <v>1</v>
      </c>
      <c r="K54" s="2">
        <v>1</v>
      </c>
      <c r="L54" s="26"/>
    </row>
    <row r="55" spans="1:12" x14ac:dyDescent="0.25">
      <c r="A55" t="s">
        <v>11714</v>
      </c>
      <c r="B55" t="s">
        <v>11715</v>
      </c>
      <c r="C55" t="s">
        <v>11716</v>
      </c>
      <c r="D55" t="s">
        <v>11717</v>
      </c>
      <c r="E55" t="s">
        <v>11718</v>
      </c>
      <c r="F55">
        <v>354</v>
      </c>
      <c r="G55" t="s">
        <v>75</v>
      </c>
      <c r="H55" s="10">
        <v>2</v>
      </c>
      <c r="I55" s="10">
        <v>1</v>
      </c>
      <c r="J55" s="10">
        <v>1</v>
      </c>
      <c r="K55" s="2">
        <v>1</v>
      </c>
      <c r="L55" s="26"/>
    </row>
    <row r="56" spans="1:12" x14ac:dyDescent="0.25">
      <c r="A56" t="s">
        <v>11719</v>
      </c>
      <c r="B56" t="s">
        <v>11720</v>
      </c>
      <c r="C56" t="s">
        <v>11721</v>
      </c>
      <c r="D56" t="s">
        <v>11722</v>
      </c>
      <c r="E56" t="s">
        <v>11723</v>
      </c>
      <c r="F56">
        <v>334</v>
      </c>
      <c r="G56" t="s">
        <v>75</v>
      </c>
      <c r="H56" s="10">
        <v>2</v>
      </c>
      <c r="I56" s="10">
        <v>1</v>
      </c>
      <c r="J56" s="10">
        <v>1</v>
      </c>
      <c r="K56" s="2">
        <v>1</v>
      </c>
      <c r="L56" s="26"/>
    </row>
    <row r="57" spans="1:12" x14ac:dyDescent="0.25">
      <c r="A57" t="s">
        <v>11724</v>
      </c>
      <c r="B57" t="s">
        <v>11725</v>
      </c>
      <c r="C57" t="s">
        <v>11726</v>
      </c>
      <c r="D57" t="s">
        <v>11727</v>
      </c>
      <c r="E57" t="s">
        <v>11728</v>
      </c>
      <c r="F57">
        <v>326</v>
      </c>
      <c r="G57" t="s">
        <v>11729</v>
      </c>
      <c r="H57" s="10">
        <v>1</v>
      </c>
      <c r="I57" s="10">
        <v>1</v>
      </c>
      <c r="J57" s="10">
        <v>1</v>
      </c>
      <c r="K57" s="2">
        <v>1</v>
      </c>
      <c r="L57" s="26"/>
    </row>
    <row r="58" spans="1:12" x14ac:dyDescent="0.25">
      <c r="A58" t="s">
        <v>11730</v>
      </c>
      <c r="B58" t="s">
        <v>11731</v>
      </c>
      <c r="C58" t="s">
        <v>11732</v>
      </c>
      <c r="D58" t="s">
        <v>11733</v>
      </c>
      <c r="E58" t="s">
        <v>11734</v>
      </c>
      <c r="F58">
        <v>328</v>
      </c>
      <c r="G58" t="s">
        <v>4218</v>
      </c>
      <c r="H58" s="10">
        <v>1</v>
      </c>
      <c r="I58" s="10">
        <v>1</v>
      </c>
      <c r="J58" s="10">
        <v>1</v>
      </c>
      <c r="K58" s="2">
        <v>1</v>
      </c>
      <c r="L58" s="26"/>
    </row>
    <row r="59" spans="1:12" x14ac:dyDescent="0.25">
      <c r="A59" t="s">
        <v>11735</v>
      </c>
      <c r="B59" t="s">
        <v>11736</v>
      </c>
      <c r="C59" t="s">
        <v>11737</v>
      </c>
      <c r="D59" t="s">
        <v>11738</v>
      </c>
      <c r="E59" t="s">
        <v>11739</v>
      </c>
      <c r="F59">
        <v>326</v>
      </c>
      <c r="G59" t="s">
        <v>11740</v>
      </c>
      <c r="H59" s="10">
        <v>1</v>
      </c>
      <c r="I59" s="10">
        <v>1</v>
      </c>
      <c r="J59" s="10">
        <v>1</v>
      </c>
      <c r="K59" s="2">
        <v>1</v>
      </c>
      <c r="L59" s="26"/>
    </row>
    <row r="60" spans="1:12" x14ac:dyDescent="0.25">
      <c r="A60" t="s">
        <v>11741</v>
      </c>
      <c r="B60" t="s">
        <v>11742</v>
      </c>
      <c r="C60" t="s">
        <v>11743</v>
      </c>
      <c r="D60" t="s">
        <v>11744</v>
      </c>
      <c r="E60" t="s">
        <v>11745</v>
      </c>
      <c r="F60">
        <v>325</v>
      </c>
      <c r="G60" t="s">
        <v>903</v>
      </c>
      <c r="H60" s="10">
        <v>1</v>
      </c>
      <c r="I60" s="10">
        <v>1</v>
      </c>
      <c r="J60" s="10">
        <v>1</v>
      </c>
      <c r="K60" s="2">
        <v>1</v>
      </c>
      <c r="L60" s="26"/>
    </row>
    <row r="61" spans="1:12" x14ac:dyDescent="0.25">
      <c r="A61" t="s">
        <v>11746</v>
      </c>
      <c r="B61" t="s">
        <v>11747</v>
      </c>
      <c r="C61" t="s">
        <v>11748</v>
      </c>
      <c r="D61" t="s">
        <v>11749</v>
      </c>
      <c r="E61" t="s">
        <v>11750</v>
      </c>
      <c r="F61">
        <v>399</v>
      </c>
      <c r="G61" t="s">
        <v>11751</v>
      </c>
      <c r="H61" s="10">
        <v>1</v>
      </c>
      <c r="I61" s="10">
        <v>1</v>
      </c>
      <c r="J61" s="10">
        <v>1</v>
      </c>
      <c r="K61" s="2">
        <v>1</v>
      </c>
      <c r="L61" s="26"/>
    </row>
    <row r="62" spans="1:12" x14ac:dyDescent="0.25">
      <c r="A62" t="s">
        <v>11752</v>
      </c>
      <c r="B62" t="s">
        <v>11753</v>
      </c>
      <c r="C62" t="s">
        <v>11754</v>
      </c>
      <c r="D62" t="s">
        <v>11755</v>
      </c>
      <c r="E62" t="s">
        <v>11756</v>
      </c>
      <c r="F62">
        <v>410</v>
      </c>
      <c r="G62" t="s">
        <v>10608</v>
      </c>
      <c r="H62" s="10">
        <v>1</v>
      </c>
      <c r="I62" s="10">
        <v>1</v>
      </c>
      <c r="J62" s="10">
        <v>1</v>
      </c>
      <c r="K62" s="2">
        <v>1</v>
      </c>
      <c r="L62" s="26"/>
    </row>
    <row r="63" spans="1:12" x14ac:dyDescent="0.25">
      <c r="A63" t="s">
        <v>11757</v>
      </c>
      <c r="B63" t="s">
        <v>11758</v>
      </c>
      <c r="C63" t="s">
        <v>11759</v>
      </c>
      <c r="D63" t="s">
        <v>11760</v>
      </c>
      <c r="E63" t="s">
        <v>11761</v>
      </c>
      <c r="F63">
        <v>319</v>
      </c>
      <c r="G63" t="s">
        <v>11762</v>
      </c>
      <c r="H63" s="10">
        <v>1</v>
      </c>
      <c r="I63" s="10">
        <v>1</v>
      </c>
      <c r="J63" s="10">
        <v>1</v>
      </c>
      <c r="K63" s="2">
        <v>1</v>
      </c>
      <c r="L63" s="26"/>
    </row>
    <row r="64" spans="1:12" x14ac:dyDescent="0.25">
      <c r="A64" t="s">
        <v>11763</v>
      </c>
      <c r="B64" t="s">
        <v>11764</v>
      </c>
      <c r="C64" t="s">
        <v>11765</v>
      </c>
      <c r="D64" t="s">
        <v>11766</v>
      </c>
      <c r="E64" t="s">
        <v>11767</v>
      </c>
      <c r="F64">
        <v>321</v>
      </c>
      <c r="G64" t="s">
        <v>11768</v>
      </c>
      <c r="H64" s="10">
        <v>1</v>
      </c>
      <c r="I64" s="10">
        <v>1</v>
      </c>
      <c r="J64" s="10">
        <v>1</v>
      </c>
      <c r="K64" s="2">
        <v>1</v>
      </c>
      <c r="L64" s="26"/>
    </row>
    <row r="65" spans="1:12" x14ac:dyDescent="0.25">
      <c r="A65" t="s">
        <v>11769</v>
      </c>
      <c r="B65" t="s">
        <v>11770</v>
      </c>
      <c r="C65" t="s">
        <v>11771</v>
      </c>
      <c r="D65" t="s">
        <v>11772</v>
      </c>
      <c r="E65" t="s">
        <v>11773</v>
      </c>
      <c r="F65">
        <v>328</v>
      </c>
      <c r="G65" t="s">
        <v>28</v>
      </c>
      <c r="H65" s="10">
        <v>2</v>
      </c>
      <c r="I65" s="10">
        <v>1</v>
      </c>
      <c r="J65" s="10">
        <v>1</v>
      </c>
      <c r="K65" s="2">
        <v>1</v>
      </c>
      <c r="L65" s="26"/>
    </row>
    <row r="66" spans="1:12" x14ac:dyDescent="0.25">
      <c r="A66" t="s">
        <v>11774</v>
      </c>
      <c r="B66" t="s">
        <v>11775</v>
      </c>
      <c r="C66" t="s">
        <v>11776</v>
      </c>
      <c r="D66" t="s">
        <v>11777</v>
      </c>
      <c r="E66" t="s">
        <v>11778</v>
      </c>
      <c r="F66">
        <v>327</v>
      </c>
      <c r="G66" t="s">
        <v>28</v>
      </c>
      <c r="H66" s="10">
        <v>2</v>
      </c>
      <c r="I66" s="10">
        <v>1</v>
      </c>
      <c r="J66" s="10">
        <v>1</v>
      </c>
      <c r="K66" s="2">
        <v>1</v>
      </c>
      <c r="L66" s="26"/>
    </row>
    <row r="67" spans="1:12" x14ac:dyDescent="0.25">
      <c r="A67" t="s">
        <v>11779</v>
      </c>
      <c r="B67" t="s">
        <v>11780</v>
      </c>
      <c r="C67" t="s">
        <v>11781</v>
      </c>
      <c r="D67" t="s">
        <v>11782</v>
      </c>
      <c r="E67" t="s">
        <v>11783</v>
      </c>
      <c r="F67">
        <v>315</v>
      </c>
      <c r="G67" t="s">
        <v>2</v>
      </c>
      <c r="H67" s="10">
        <v>2</v>
      </c>
      <c r="I67" s="10">
        <v>1</v>
      </c>
      <c r="J67" s="10">
        <v>1</v>
      </c>
      <c r="K67" s="2">
        <v>1</v>
      </c>
      <c r="L67" s="26"/>
    </row>
    <row r="68" spans="1:12" x14ac:dyDescent="0.25">
      <c r="A68" t="s">
        <v>11784</v>
      </c>
      <c r="B68" t="s">
        <v>11785</v>
      </c>
      <c r="C68" t="s">
        <v>11786</v>
      </c>
      <c r="D68" t="s">
        <v>11787</v>
      </c>
      <c r="E68" t="s">
        <v>11788</v>
      </c>
      <c r="F68">
        <v>297</v>
      </c>
      <c r="G68" t="s">
        <v>2</v>
      </c>
      <c r="H68" s="10">
        <v>2</v>
      </c>
      <c r="I68" s="10">
        <v>1</v>
      </c>
      <c r="J68" s="10">
        <v>1</v>
      </c>
      <c r="K68" s="2">
        <v>1</v>
      </c>
      <c r="L68" s="26"/>
    </row>
    <row r="69" spans="1:12" x14ac:dyDescent="0.25">
      <c r="A69" t="s">
        <v>11789</v>
      </c>
      <c r="B69" t="s">
        <v>11790</v>
      </c>
      <c r="C69" t="s">
        <v>11791</v>
      </c>
      <c r="D69" t="s">
        <v>11792</v>
      </c>
      <c r="E69" t="s">
        <v>11793</v>
      </c>
      <c r="F69">
        <v>327</v>
      </c>
      <c r="G69" t="s">
        <v>1</v>
      </c>
      <c r="H69" s="10">
        <v>2</v>
      </c>
      <c r="I69" s="10">
        <v>1</v>
      </c>
      <c r="J69" s="10">
        <v>1</v>
      </c>
      <c r="K69" s="2">
        <v>1</v>
      </c>
      <c r="L69" s="26"/>
    </row>
    <row r="70" spans="1:12" x14ac:dyDescent="0.25">
      <c r="A70" t="s">
        <v>11794</v>
      </c>
      <c r="B70" t="s">
        <v>11795</v>
      </c>
      <c r="C70" t="s">
        <v>11796</v>
      </c>
      <c r="D70" t="s">
        <v>11797</v>
      </c>
      <c r="E70" t="s">
        <v>11798</v>
      </c>
      <c r="F70">
        <v>327</v>
      </c>
      <c r="G70" t="s">
        <v>1</v>
      </c>
      <c r="H70" s="10">
        <v>2</v>
      </c>
      <c r="I70" s="10">
        <v>1</v>
      </c>
      <c r="J70" s="10">
        <v>1</v>
      </c>
      <c r="K70" s="2">
        <v>1</v>
      </c>
      <c r="L70" s="26"/>
    </row>
    <row r="71" spans="1:12" x14ac:dyDescent="0.25">
      <c r="A71" t="s">
        <v>11802</v>
      </c>
      <c r="B71" t="s">
        <v>11803</v>
      </c>
      <c r="C71" t="s">
        <v>11804</v>
      </c>
      <c r="D71" t="s">
        <v>11805</v>
      </c>
      <c r="E71" t="s">
        <v>11806</v>
      </c>
      <c r="F71">
        <v>310</v>
      </c>
      <c r="G71" t="s">
        <v>11807</v>
      </c>
      <c r="H71" s="10">
        <v>1</v>
      </c>
      <c r="I71" s="10">
        <v>1</v>
      </c>
      <c r="J71" s="10">
        <v>1</v>
      </c>
      <c r="K71" s="2">
        <v>1</v>
      </c>
      <c r="L71" s="26"/>
    </row>
    <row r="72" spans="1:12" x14ac:dyDescent="0.25">
      <c r="A72" t="s">
        <v>11808</v>
      </c>
      <c r="B72" t="s">
        <v>11809</v>
      </c>
      <c r="C72" t="s">
        <v>11810</v>
      </c>
      <c r="D72" t="s">
        <v>11811</v>
      </c>
      <c r="E72" t="s">
        <v>11812</v>
      </c>
      <c r="F72">
        <v>323</v>
      </c>
      <c r="G72" t="s">
        <v>11813</v>
      </c>
      <c r="H72" s="10">
        <v>1</v>
      </c>
      <c r="I72" s="10">
        <v>1</v>
      </c>
      <c r="J72" s="10">
        <v>1</v>
      </c>
      <c r="K72" s="2">
        <v>1</v>
      </c>
      <c r="L72" s="26"/>
    </row>
    <row r="73" spans="1:12" x14ac:dyDescent="0.25">
      <c r="A73" t="s">
        <v>11814</v>
      </c>
      <c r="B73" t="s">
        <v>11815</v>
      </c>
      <c r="C73" t="s">
        <v>11816</v>
      </c>
      <c r="D73" t="s">
        <v>11817</v>
      </c>
      <c r="E73" t="s">
        <v>11818</v>
      </c>
      <c r="F73">
        <v>314</v>
      </c>
      <c r="G73" t="s">
        <v>11819</v>
      </c>
      <c r="H73" s="10">
        <v>2</v>
      </c>
      <c r="I73" s="10">
        <v>1</v>
      </c>
      <c r="J73" s="10">
        <v>1</v>
      </c>
      <c r="K73" s="2">
        <v>1</v>
      </c>
      <c r="L73" s="26"/>
    </row>
    <row r="74" spans="1:12" x14ac:dyDescent="0.25">
      <c r="A74" t="s">
        <v>11820</v>
      </c>
      <c r="B74" t="s">
        <v>11821</v>
      </c>
      <c r="C74" t="s">
        <v>11822</v>
      </c>
      <c r="D74" t="s">
        <v>11823</v>
      </c>
      <c r="E74" t="s">
        <v>11824</v>
      </c>
      <c r="F74">
        <v>288</v>
      </c>
      <c r="G74" t="s">
        <v>11819</v>
      </c>
      <c r="H74" s="10">
        <v>2</v>
      </c>
      <c r="I74" s="10">
        <v>1</v>
      </c>
      <c r="J74" s="10">
        <v>1</v>
      </c>
      <c r="K74" s="2">
        <v>1</v>
      </c>
      <c r="L74" s="26"/>
    </row>
    <row r="75" spans="1:12" x14ac:dyDescent="0.25">
      <c r="A75" t="s">
        <v>11825</v>
      </c>
      <c r="B75" t="s">
        <v>11826</v>
      </c>
      <c r="C75" t="s">
        <v>11827</v>
      </c>
      <c r="D75" t="s">
        <v>11828</v>
      </c>
      <c r="E75" t="s">
        <v>11829</v>
      </c>
      <c r="F75">
        <v>288</v>
      </c>
      <c r="G75" t="s">
        <v>11830</v>
      </c>
      <c r="H75" s="10">
        <v>1</v>
      </c>
      <c r="I75" s="10">
        <v>1</v>
      </c>
      <c r="J75" s="10">
        <v>1</v>
      </c>
      <c r="K75" s="2">
        <v>1</v>
      </c>
      <c r="L75" s="26"/>
    </row>
    <row r="76" spans="1:12" x14ac:dyDescent="0.25">
      <c r="A76" t="s">
        <v>11831</v>
      </c>
      <c r="B76" t="s">
        <v>11832</v>
      </c>
      <c r="C76" t="s">
        <v>11833</v>
      </c>
      <c r="D76" t="s">
        <v>11834</v>
      </c>
      <c r="E76" t="s">
        <v>11835</v>
      </c>
      <c r="F76">
        <v>288</v>
      </c>
      <c r="G76" t="s">
        <v>11836</v>
      </c>
      <c r="H76" s="10">
        <v>1</v>
      </c>
      <c r="I76" s="10">
        <v>1</v>
      </c>
      <c r="J76" s="10">
        <v>1</v>
      </c>
      <c r="K76" s="2">
        <v>1</v>
      </c>
      <c r="L76" s="26"/>
    </row>
    <row r="77" spans="1:12" x14ac:dyDescent="0.25">
      <c r="A77" t="s">
        <v>11837</v>
      </c>
      <c r="B77" t="s">
        <v>11838</v>
      </c>
      <c r="C77" t="s">
        <v>11839</v>
      </c>
      <c r="D77" t="s">
        <v>11840</v>
      </c>
      <c r="E77" t="s">
        <v>11841</v>
      </c>
      <c r="F77">
        <v>472</v>
      </c>
      <c r="G77" t="s">
        <v>11842</v>
      </c>
      <c r="H77" s="10">
        <v>1</v>
      </c>
      <c r="I77" s="10">
        <v>1</v>
      </c>
      <c r="J77" s="10">
        <v>1</v>
      </c>
      <c r="K77" s="2">
        <v>1</v>
      </c>
      <c r="L77" s="26"/>
    </row>
    <row r="78" spans="1:12" x14ac:dyDescent="0.25">
      <c r="A78" t="s">
        <v>11843</v>
      </c>
      <c r="B78" t="s">
        <v>11844</v>
      </c>
      <c r="C78" t="s">
        <v>11845</v>
      </c>
      <c r="D78" t="s">
        <v>11846</v>
      </c>
      <c r="E78" t="s">
        <v>11847</v>
      </c>
      <c r="F78">
        <v>356</v>
      </c>
      <c r="G78" t="s">
        <v>11848</v>
      </c>
      <c r="H78" s="10">
        <v>2</v>
      </c>
      <c r="I78" s="10">
        <v>1</v>
      </c>
      <c r="J78" s="10">
        <v>1</v>
      </c>
      <c r="K78" s="2">
        <v>1</v>
      </c>
      <c r="L78" s="26"/>
    </row>
    <row r="79" spans="1:12" x14ac:dyDescent="0.25">
      <c r="A79" t="s">
        <v>11849</v>
      </c>
      <c r="B79" t="s">
        <v>11850</v>
      </c>
      <c r="C79" t="s">
        <v>11851</v>
      </c>
      <c r="D79" t="s">
        <v>11852</v>
      </c>
      <c r="E79" t="s">
        <v>11853</v>
      </c>
      <c r="F79">
        <v>306</v>
      </c>
      <c r="G79" t="s">
        <v>11848</v>
      </c>
      <c r="H79" s="10">
        <v>2</v>
      </c>
      <c r="I79" s="10">
        <v>1</v>
      </c>
      <c r="J79" s="10">
        <v>1</v>
      </c>
      <c r="K79" s="2">
        <v>1</v>
      </c>
      <c r="L79" s="26"/>
    </row>
    <row r="80" spans="1:12" x14ac:dyDescent="0.25">
      <c r="A80" t="s">
        <v>11854</v>
      </c>
      <c r="B80" t="s">
        <v>11855</v>
      </c>
      <c r="C80" t="s">
        <v>11856</v>
      </c>
      <c r="D80" t="s">
        <v>11857</v>
      </c>
      <c r="E80" t="s">
        <v>11858</v>
      </c>
      <c r="F80">
        <v>324</v>
      </c>
      <c r="G80" t="s">
        <v>11859</v>
      </c>
      <c r="H80" s="10">
        <v>1</v>
      </c>
      <c r="I80" s="10">
        <v>1</v>
      </c>
      <c r="J80" s="10">
        <v>1</v>
      </c>
      <c r="K80" s="2">
        <v>1</v>
      </c>
      <c r="L80" s="26"/>
    </row>
    <row r="81" spans="1:12" x14ac:dyDescent="0.25">
      <c r="A81" t="s">
        <v>11864</v>
      </c>
      <c r="B81" t="s">
        <v>11865</v>
      </c>
      <c r="C81" t="s">
        <v>11866</v>
      </c>
      <c r="D81" t="s">
        <v>11867</v>
      </c>
      <c r="E81" t="s">
        <v>11868</v>
      </c>
      <c r="F81">
        <v>327</v>
      </c>
      <c r="G81" t="s">
        <v>11869</v>
      </c>
      <c r="H81" s="10">
        <v>1</v>
      </c>
      <c r="I81" s="10">
        <v>1</v>
      </c>
      <c r="J81" s="10">
        <v>1</v>
      </c>
      <c r="K81" s="2">
        <v>1</v>
      </c>
      <c r="L81" s="26"/>
    </row>
    <row r="82" spans="1:12" x14ac:dyDescent="0.25">
      <c r="A82" s="5" t="s">
        <v>11878</v>
      </c>
      <c r="B82" s="5" t="s">
        <v>11879</v>
      </c>
      <c r="C82" s="5" t="s">
        <v>11880</v>
      </c>
      <c r="D82" s="5" t="s">
        <v>11881</v>
      </c>
      <c r="E82" s="5" t="s">
        <v>11882</v>
      </c>
      <c r="F82" s="5">
        <v>320</v>
      </c>
      <c r="G82" s="5" t="s">
        <v>11883</v>
      </c>
      <c r="H82" s="6">
        <v>1</v>
      </c>
      <c r="I82" s="6">
        <v>1</v>
      </c>
      <c r="J82" s="6">
        <v>1</v>
      </c>
      <c r="K82" s="6">
        <v>1</v>
      </c>
      <c r="L82" s="27"/>
    </row>
    <row r="83" spans="1:12" x14ac:dyDescent="0.25">
      <c r="A83" t="s">
        <v>11459</v>
      </c>
      <c r="D83" t="s">
        <v>11460</v>
      </c>
      <c r="E83" t="s">
        <v>11461</v>
      </c>
      <c r="F83" t="s">
        <v>4575</v>
      </c>
      <c r="G83" t="s">
        <v>11462</v>
      </c>
      <c r="H83" s="10">
        <v>1</v>
      </c>
      <c r="I83" s="10">
        <v>1</v>
      </c>
      <c r="J83" s="10">
        <v>0</v>
      </c>
      <c r="K83" s="2">
        <v>1</v>
      </c>
      <c r="L83" s="26"/>
    </row>
    <row r="84" spans="1:12" x14ac:dyDescent="0.25">
      <c r="A84" t="s">
        <v>11463</v>
      </c>
      <c r="D84" t="s">
        <v>11464</v>
      </c>
      <c r="E84" t="s">
        <v>11465</v>
      </c>
      <c r="F84" t="s">
        <v>4575</v>
      </c>
      <c r="G84" t="s">
        <v>11466</v>
      </c>
      <c r="H84" s="10">
        <v>1</v>
      </c>
      <c r="I84" s="10">
        <v>1</v>
      </c>
      <c r="J84" s="10">
        <v>0</v>
      </c>
      <c r="K84" s="2">
        <v>1</v>
      </c>
      <c r="L84" s="26"/>
    </row>
    <row r="85" spans="1:12" x14ac:dyDescent="0.25">
      <c r="A85" t="s">
        <v>11467</v>
      </c>
      <c r="D85" t="s">
        <v>11468</v>
      </c>
      <c r="E85" t="s">
        <v>11469</v>
      </c>
      <c r="F85" t="s">
        <v>4575</v>
      </c>
      <c r="G85" t="s">
        <v>11470</v>
      </c>
      <c r="H85" s="10">
        <v>1</v>
      </c>
      <c r="I85" s="10">
        <v>1</v>
      </c>
      <c r="J85" s="10">
        <v>0</v>
      </c>
      <c r="K85" s="2">
        <v>1</v>
      </c>
      <c r="L85" s="26"/>
    </row>
    <row r="86" spans="1:12" x14ac:dyDescent="0.25">
      <c r="A86" t="s">
        <v>11625</v>
      </c>
      <c r="D86" t="s">
        <v>11626</v>
      </c>
      <c r="E86" t="s">
        <v>11627</v>
      </c>
      <c r="F86" t="s">
        <v>4575</v>
      </c>
      <c r="G86" t="s">
        <v>11628</v>
      </c>
      <c r="H86" s="10">
        <v>2</v>
      </c>
      <c r="I86" s="10">
        <v>1</v>
      </c>
      <c r="J86" s="10">
        <v>0</v>
      </c>
      <c r="K86" s="2">
        <v>1</v>
      </c>
      <c r="L86" s="26"/>
    </row>
    <row r="87" spans="1:12" x14ac:dyDescent="0.25">
      <c r="A87" t="s">
        <v>11629</v>
      </c>
      <c r="D87" t="s">
        <v>11630</v>
      </c>
      <c r="E87" t="s">
        <v>11631</v>
      </c>
      <c r="F87" t="s">
        <v>4575</v>
      </c>
      <c r="G87" t="s">
        <v>11628</v>
      </c>
      <c r="H87" s="10">
        <v>2</v>
      </c>
      <c r="I87" s="10">
        <v>1</v>
      </c>
      <c r="J87" s="10">
        <v>0</v>
      </c>
      <c r="K87" s="2">
        <v>1</v>
      </c>
      <c r="L87" s="26"/>
    </row>
    <row r="88" spans="1:12" x14ac:dyDescent="0.25">
      <c r="A88" t="s">
        <v>11666</v>
      </c>
      <c r="D88" t="s">
        <v>11667</v>
      </c>
      <c r="E88" t="s">
        <v>11668</v>
      </c>
      <c r="F88" t="s">
        <v>4575</v>
      </c>
      <c r="G88" t="s">
        <v>11669</v>
      </c>
      <c r="H88" s="10">
        <v>1</v>
      </c>
      <c r="I88" s="10">
        <v>1</v>
      </c>
      <c r="J88" s="10">
        <v>0</v>
      </c>
      <c r="K88" s="2">
        <v>1</v>
      </c>
      <c r="L88" s="26"/>
    </row>
    <row r="89" spans="1:12" x14ac:dyDescent="0.25">
      <c r="A89" t="s">
        <v>11670</v>
      </c>
      <c r="D89" t="s">
        <v>11671</v>
      </c>
      <c r="E89" t="s">
        <v>11672</v>
      </c>
      <c r="F89" t="s">
        <v>4575</v>
      </c>
      <c r="G89" t="s">
        <v>11673</v>
      </c>
      <c r="H89" s="10">
        <v>1</v>
      </c>
      <c r="I89" s="10">
        <v>1</v>
      </c>
      <c r="J89" s="10">
        <v>0</v>
      </c>
      <c r="K89" s="2">
        <v>1</v>
      </c>
      <c r="L89" s="26"/>
    </row>
    <row r="90" spans="1:12" x14ac:dyDescent="0.25">
      <c r="A90" t="s">
        <v>11674</v>
      </c>
      <c r="D90" t="s">
        <v>11675</v>
      </c>
      <c r="E90" t="s">
        <v>11676</v>
      </c>
      <c r="F90" t="s">
        <v>4575</v>
      </c>
      <c r="G90" t="s">
        <v>11677</v>
      </c>
      <c r="H90" s="10">
        <v>1</v>
      </c>
      <c r="I90" s="10">
        <v>1</v>
      </c>
      <c r="J90" s="10">
        <v>0</v>
      </c>
      <c r="K90" s="2">
        <v>1</v>
      </c>
      <c r="L90" s="26"/>
    </row>
    <row r="91" spans="1:12" x14ac:dyDescent="0.25">
      <c r="A91" t="s">
        <v>11799</v>
      </c>
      <c r="D91" t="s">
        <v>11800</v>
      </c>
      <c r="E91" t="s">
        <v>11801</v>
      </c>
      <c r="F91" t="s">
        <v>4575</v>
      </c>
      <c r="G91" t="s">
        <v>2354</v>
      </c>
      <c r="H91" s="10">
        <v>1</v>
      </c>
      <c r="I91" s="10">
        <v>1</v>
      </c>
      <c r="J91" s="10">
        <v>0</v>
      </c>
      <c r="K91" s="2">
        <v>1</v>
      </c>
      <c r="L91" s="26"/>
    </row>
    <row r="92" spans="1:12" x14ac:dyDescent="0.25">
      <c r="A92" t="s">
        <v>11860</v>
      </c>
      <c r="D92" t="s">
        <v>11861</v>
      </c>
      <c r="E92" t="s">
        <v>11862</v>
      </c>
      <c r="F92" t="s">
        <v>4575</v>
      </c>
      <c r="G92" t="s">
        <v>11863</v>
      </c>
      <c r="H92" s="10">
        <v>1</v>
      </c>
      <c r="I92" s="10">
        <v>1</v>
      </c>
      <c r="J92" s="10">
        <v>0</v>
      </c>
      <c r="K92" s="2">
        <v>1</v>
      </c>
      <c r="L92" s="26"/>
    </row>
    <row r="93" spans="1:12" x14ac:dyDescent="0.25">
      <c r="A93" t="s">
        <v>11870</v>
      </c>
      <c r="D93" t="s">
        <v>11871</v>
      </c>
      <c r="E93" t="s">
        <v>11872</v>
      </c>
      <c r="F93" t="s">
        <v>4575</v>
      </c>
      <c r="G93" t="s">
        <v>11873</v>
      </c>
      <c r="H93" s="10">
        <v>1</v>
      </c>
      <c r="I93" s="10">
        <v>1</v>
      </c>
      <c r="J93" s="10">
        <v>0</v>
      </c>
      <c r="K93" s="2">
        <v>1</v>
      </c>
      <c r="L93" s="26"/>
    </row>
    <row r="94" spans="1:12" x14ac:dyDescent="0.25">
      <c r="A94" s="5" t="s">
        <v>11874</v>
      </c>
      <c r="B94" s="5"/>
      <c r="C94" s="5"/>
      <c r="D94" s="5" t="s">
        <v>11875</v>
      </c>
      <c r="E94" s="5" t="s">
        <v>11876</v>
      </c>
      <c r="F94" s="5" t="s">
        <v>4575</v>
      </c>
      <c r="G94" s="5" t="s">
        <v>11877</v>
      </c>
      <c r="H94" s="6">
        <v>1</v>
      </c>
      <c r="I94" s="6">
        <v>1</v>
      </c>
      <c r="J94" s="6">
        <v>0</v>
      </c>
      <c r="K94" s="6">
        <v>1</v>
      </c>
      <c r="L94" s="27"/>
    </row>
    <row r="95" spans="1:12" x14ac:dyDescent="0.25">
      <c r="H95" s="10"/>
      <c r="I95" s="10"/>
      <c r="J95" s="10"/>
      <c r="K95" s="2"/>
    </row>
    <row r="96" spans="1:12" x14ac:dyDescent="0.25">
      <c r="H96" s="10"/>
      <c r="I96" s="10"/>
      <c r="J96" s="10"/>
      <c r="K96" s="2"/>
    </row>
    <row r="97" spans="8:11" x14ac:dyDescent="0.25">
      <c r="H97" s="10"/>
      <c r="I97" s="10"/>
      <c r="J97" s="10"/>
      <c r="K97" s="2"/>
    </row>
    <row r="98" spans="8:11" x14ac:dyDescent="0.25">
      <c r="H98" s="10"/>
      <c r="I98" s="10"/>
      <c r="J98" s="10"/>
      <c r="K98" s="2"/>
    </row>
    <row r="99" spans="8:11" x14ac:dyDescent="0.25">
      <c r="H99" s="10"/>
      <c r="I99" s="10"/>
      <c r="J99" s="10"/>
      <c r="K99" s="2"/>
    </row>
    <row r="100" spans="8:11" x14ac:dyDescent="0.25">
      <c r="H100" s="10"/>
      <c r="I100" s="10"/>
      <c r="J100" s="10"/>
      <c r="K100" s="2"/>
    </row>
    <row r="101" spans="8:11" x14ac:dyDescent="0.25">
      <c r="H101" s="10"/>
      <c r="I101" s="10"/>
      <c r="J101" s="10"/>
      <c r="K101" s="2"/>
    </row>
    <row r="102" spans="8:11" x14ac:dyDescent="0.25">
      <c r="H102" s="10"/>
      <c r="I102" s="10"/>
      <c r="J102" s="10"/>
      <c r="K102" s="2"/>
    </row>
    <row r="103" spans="8:11" x14ac:dyDescent="0.25">
      <c r="H103" s="10"/>
      <c r="I103" s="10"/>
      <c r="J103" s="10"/>
      <c r="K103" s="2"/>
    </row>
    <row r="104" spans="8:11" x14ac:dyDescent="0.25">
      <c r="H104" s="10"/>
      <c r="I104" s="10"/>
      <c r="J104" s="10"/>
      <c r="K104" s="2"/>
    </row>
    <row r="105" spans="8:11" x14ac:dyDescent="0.25">
      <c r="H105" s="10"/>
      <c r="I105" s="10"/>
      <c r="J105" s="10"/>
      <c r="K105" s="2"/>
    </row>
    <row r="106" spans="8:11" x14ac:dyDescent="0.25">
      <c r="H106" s="10"/>
      <c r="I106" s="10"/>
      <c r="J106" s="10"/>
      <c r="K106" s="2"/>
    </row>
    <row r="107" spans="8:11" x14ac:dyDescent="0.25">
      <c r="H107" s="10"/>
      <c r="I107" s="10"/>
      <c r="J107" s="10"/>
      <c r="K107" s="2"/>
    </row>
    <row r="108" spans="8:11" x14ac:dyDescent="0.25">
      <c r="H108" s="10"/>
      <c r="I108" s="10"/>
      <c r="J108" s="10"/>
      <c r="K108" s="2"/>
    </row>
    <row r="109" spans="8:11" x14ac:dyDescent="0.25">
      <c r="H109" s="10"/>
      <c r="I109" s="10"/>
      <c r="J109" s="10"/>
      <c r="K109" s="2"/>
    </row>
    <row r="110" spans="8:11" x14ac:dyDescent="0.25">
      <c r="H110" s="10"/>
      <c r="I110" s="10"/>
      <c r="J110" s="10"/>
      <c r="K110" s="2"/>
    </row>
    <row r="111" spans="8:11" x14ac:dyDescent="0.25">
      <c r="H111" s="10"/>
      <c r="I111" s="10"/>
      <c r="J111" s="10"/>
      <c r="K111" s="2"/>
    </row>
  </sheetData>
  <sortState ref="A83:M94">
    <sortCondition ref="G83:G94"/>
    <sortCondition ref="A83:A94"/>
  </sortState>
  <conditionalFormatting sqref="I2:K111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 - HalX</vt:lpstr>
      <vt:lpstr>B - HalOD1</vt:lpstr>
      <vt:lpstr>C - HalOD2</vt:lpstr>
      <vt:lpstr>D - MetOD1</vt:lpstr>
      <vt:lpstr>E - MetOD2</vt:lpstr>
      <vt:lpstr>F - TackO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a</dc:creator>
  <cp:lastModifiedBy>Michael Galperin</cp:lastModifiedBy>
  <dcterms:created xsi:type="dcterms:W3CDTF">2017-07-15T16:26:55Z</dcterms:created>
  <dcterms:modified xsi:type="dcterms:W3CDTF">2017-11-09T19:01:30Z</dcterms:modified>
</cp:coreProperties>
</file>